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426"/>
  <workbookPr/>
  <mc:AlternateContent xmlns:mc="http://schemas.openxmlformats.org/markup-compatibility/2006">
    <mc:Choice Requires="x15">
      <x15ac:absPath xmlns:x15ac="http://schemas.microsoft.com/office/spreadsheetml/2010/11/ac" url="https://adminliveunc-my.sharepoint.com/personal/mbinder_ad_unc_edu/Documents/Documents/UNC/Axtman Lab/DDR1/J Med Chem Paper/"/>
    </mc:Choice>
  </mc:AlternateContent>
  <xr:revisionPtr revIDLastSave="120" documentId="8_{E51CE749-B6B2-A94F-AB95-BBDDE2C07948}" xr6:coauthVersionLast="47" xr6:coauthVersionMax="47" xr10:uidLastSave="{95637A0D-DDCE-4107-9F97-D44800997F5F}"/>
  <bookViews>
    <workbookView xWindow="-110" yWindow="-110" windowWidth="19420" windowHeight="10300" xr2:uid="{00000000-000D-0000-FFFF-FFFF00000000}"/>
  </bookViews>
  <sheets>
    <sheet name="Dasatinib Ambit Kds" sheetId="4" r:id="rId1"/>
    <sheet name="Sorafenib Ambit Kds" sheetId="9" r:id="rId2"/>
    <sheet name="AST487 Ambit Kds" sheetId="10" r:id="rId3"/>
    <sheet name="Foretinib Ambit Kds" sheetId="5" r:id="rId4"/>
    <sheet name="LXH254, 1 uM" sheetId="6" r:id="rId5"/>
    <sheet name="AMG-925, 1 uM" sheetId="7" r:id="rId6"/>
    <sheet name="Ponatinib, 1 uM" sheetId="8" r:id="rId7"/>
    <sheet name="GW296115X, 1 uM" sheetId="1" r:id="rId8"/>
    <sheet name="GW830263A, 1 uM" sheetId="2" r:id="rId9"/>
    <sheet name="TPKI-39, 1 uM" sheetId="3" r:id="rId10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5601" uniqueCount="1796">
  <si>
    <t>GSK3A</t>
  </si>
  <si>
    <t>HIPK4</t>
  </si>
  <si>
    <t>MELK</t>
  </si>
  <si>
    <t>SLK</t>
  </si>
  <si>
    <t>NEK3</t>
  </si>
  <si>
    <t>MET</t>
  </si>
  <si>
    <t>FER</t>
  </si>
  <si>
    <t>IGF1R</t>
  </si>
  <si>
    <t>NTRK1</t>
  </si>
  <si>
    <t>DDR1</t>
  </si>
  <si>
    <t>ALK</t>
  </si>
  <si>
    <t>MAP3K11</t>
  </si>
  <si>
    <t>CASK</t>
  </si>
  <si>
    <t>MAP4K2</t>
  </si>
  <si>
    <t>TESK1</t>
  </si>
  <si>
    <t>CLK2</t>
  </si>
  <si>
    <t>ITK</t>
  </si>
  <si>
    <t>STK10</t>
  </si>
  <si>
    <t>MAP3K19</t>
  </si>
  <si>
    <t>BRAF(V600E)</t>
  </si>
  <si>
    <t>AURKA</t>
  </si>
  <si>
    <t>ULK3</t>
  </si>
  <si>
    <t>KIT</t>
  </si>
  <si>
    <t>FRK</t>
  </si>
  <si>
    <t>PHKG1</t>
  </si>
  <si>
    <t>TSSK1B</t>
  </si>
  <si>
    <t>STK36</t>
  </si>
  <si>
    <t>EPHA4</t>
  </si>
  <si>
    <t>BMP2K</t>
  </si>
  <si>
    <t>EPHB1</t>
  </si>
  <si>
    <t>PTK2</t>
  </si>
  <si>
    <t>PAK4</t>
  </si>
  <si>
    <t>MAP3K4</t>
  </si>
  <si>
    <t>PKMYT1</t>
  </si>
  <si>
    <t>PRKACB</t>
  </si>
  <si>
    <t>TEC</t>
  </si>
  <si>
    <t>PLK2</t>
  </si>
  <si>
    <t>FYN</t>
  </si>
  <si>
    <t>FGFR2</t>
  </si>
  <si>
    <t>IKBKE</t>
  </si>
  <si>
    <t>FAK</t>
  </si>
  <si>
    <t>CSNK1E</t>
  </si>
  <si>
    <t>DYRK1A</t>
  </si>
  <si>
    <t>ICK</t>
  </si>
  <si>
    <t>CAMK1G</t>
  </si>
  <si>
    <t>RIOK2</t>
  </si>
  <si>
    <t>EPHA8</t>
  </si>
  <si>
    <t>STK3</t>
  </si>
  <si>
    <t>SGK1</t>
  </si>
  <si>
    <t>CAMK2D</t>
  </si>
  <si>
    <t>CHEK1</t>
  </si>
  <si>
    <t>SBK3</t>
  </si>
  <si>
    <t>MARK4</t>
  </si>
  <si>
    <t>CSNK2A2</t>
  </si>
  <si>
    <t>NIM1K</t>
  </si>
  <si>
    <t>PTK6</t>
  </si>
  <si>
    <t>MAPK4</t>
  </si>
  <si>
    <t>SIK1</t>
  </si>
  <si>
    <t>MAPK8</t>
  </si>
  <si>
    <t>RPS6KA1</t>
  </si>
  <si>
    <t>TEK</t>
  </si>
  <si>
    <t>LYN</t>
  </si>
  <si>
    <t>Kinase</t>
  </si>
  <si>
    <t>GSK3B</t>
  </si>
  <si>
    <t>STK32A</t>
  </si>
  <si>
    <t>CDKL5</t>
  </si>
  <si>
    <t>FES</t>
  </si>
  <si>
    <t>CDKL1</t>
  </si>
  <si>
    <t>PRKAA1</t>
  </si>
  <si>
    <t>MYLK3</t>
  </si>
  <si>
    <t>NEK4</t>
  </si>
  <si>
    <t>CSNK1G2</t>
  </si>
  <si>
    <t>NTRK2</t>
  </si>
  <si>
    <t>SGK</t>
  </si>
  <si>
    <t>STK17B</t>
  </si>
  <si>
    <t>AURKB</t>
  </si>
  <si>
    <t>MAP4K3</t>
  </si>
  <si>
    <t>JAK3</t>
  </si>
  <si>
    <t>CDK7</t>
  </si>
  <si>
    <t>MAP3K12</t>
  </si>
  <si>
    <t>WEE1</t>
  </si>
  <si>
    <t>STK11</t>
  </si>
  <si>
    <t>DDR2</t>
  </si>
  <si>
    <t>CSK</t>
  </si>
  <si>
    <t>DAPK2</t>
  </si>
  <si>
    <t>STK33</t>
  </si>
  <si>
    <t>MAP3K9</t>
  </si>
  <si>
    <t>PHKG2</t>
  </si>
  <si>
    <t>MAPK14</t>
  </si>
  <si>
    <t>EPHA1</t>
  </si>
  <si>
    <t>TYK2</t>
  </si>
  <si>
    <t>STK26</t>
  </si>
  <si>
    <t>NUAK1</t>
  </si>
  <si>
    <t>PLK3</t>
  </si>
  <si>
    <t>FGFR3</t>
  </si>
  <si>
    <t>AXL</t>
  </si>
  <si>
    <t>MUSK</t>
  </si>
  <si>
    <t>EPHA5</t>
  </si>
  <si>
    <t>SIK2</t>
  </si>
  <si>
    <t>LIMK1</t>
  </si>
  <si>
    <t>SGK2</t>
  </si>
  <si>
    <t>CAMK1D</t>
  </si>
  <si>
    <t>CAMK2A</t>
  </si>
  <si>
    <t>RIPK1</t>
  </si>
  <si>
    <t>AAK1</t>
  </si>
  <si>
    <t>CSNK1A1L</t>
  </si>
  <si>
    <t>CHEK2</t>
  </si>
  <si>
    <t>MAPK9</t>
  </si>
  <si>
    <t>STK4</t>
  </si>
  <si>
    <t>RPS6KA2</t>
  </si>
  <si>
    <t>NLK</t>
  </si>
  <si>
    <t>MYLK4</t>
  </si>
  <si>
    <t>RPS6KA6</t>
  </si>
  <si>
    <t>CDKL2</t>
  </si>
  <si>
    <t>ROCK1</t>
  </si>
  <si>
    <t>DCLK3</t>
  </si>
  <si>
    <t>NEK1</t>
  </si>
  <si>
    <t>HIPK2</t>
  </si>
  <si>
    <t>STK32B</t>
  </si>
  <si>
    <t>DYRK1B</t>
  </si>
  <si>
    <t>RET</t>
  </si>
  <si>
    <t>PRKAA2</t>
  </si>
  <si>
    <t>PRKCE</t>
  </si>
  <si>
    <t>ULK1</t>
  </si>
  <si>
    <t>IRAK3</t>
  </si>
  <si>
    <t>BLK</t>
  </si>
  <si>
    <t>FGR</t>
  </si>
  <si>
    <t>SRC</t>
  </si>
  <si>
    <t>LRRK2</t>
  </si>
  <si>
    <t>BRSK1</t>
  </si>
  <si>
    <t>CLK4</t>
  </si>
  <si>
    <t>AKT2</t>
  </si>
  <si>
    <t>AURKC</t>
  </si>
  <si>
    <t>BTK</t>
  </si>
  <si>
    <t>BMX</t>
  </si>
  <si>
    <t>NEK9</t>
  </si>
  <si>
    <t>TIE1</t>
  </si>
  <si>
    <t>MAP3K13</t>
  </si>
  <si>
    <t>WEE2</t>
  </si>
  <si>
    <t>MAP3K2</t>
  </si>
  <si>
    <t>LTK</t>
  </si>
  <si>
    <t>LATS1</t>
  </si>
  <si>
    <t>TBK1</t>
  </si>
  <si>
    <t>NEK5</t>
  </si>
  <si>
    <t>GAK</t>
  </si>
  <si>
    <t>PLK4</t>
  </si>
  <si>
    <t>MAPK11</t>
  </si>
  <si>
    <t>MLTK</t>
  </si>
  <si>
    <t>TXK</t>
  </si>
  <si>
    <t>STK38</t>
  </si>
  <si>
    <t>TTK</t>
  </si>
  <si>
    <t>PAK6</t>
  </si>
  <si>
    <t>FGFR4</t>
  </si>
  <si>
    <t>STK38L</t>
  </si>
  <si>
    <t>MERTK</t>
  </si>
  <si>
    <t>TNK1</t>
  </si>
  <si>
    <t>STK16</t>
  </si>
  <si>
    <t>EPHA6</t>
  </si>
  <si>
    <t>TLK1</t>
  </si>
  <si>
    <t>CSF1R</t>
  </si>
  <si>
    <t>EPHB3</t>
  </si>
  <si>
    <t>EPHA2</t>
  </si>
  <si>
    <t>RIPK2</t>
  </si>
  <si>
    <t>SIK3</t>
  </si>
  <si>
    <t>LCK</t>
  </si>
  <si>
    <t>CAMK1</t>
  </si>
  <si>
    <t>RPS6KA3</t>
  </si>
  <si>
    <t>SNRK</t>
  </si>
  <si>
    <t>TNNI3K</t>
  </si>
  <si>
    <t>LIMK2</t>
  </si>
  <si>
    <t>MARK2</t>
  </si>
  <si>
    <t>PTK2B</t>
  </si>
  <si>
    <t>MAPK6</t>
  </si>
  <si>
    <t>ABL1</t>
  </si>
  <si>
    <t>MLCK</t>
  </si>
  <si>
    <t>DMPK</t>
  </si>
  <si>
    <t>TYRO3</t>
  </si>
  <si>
    <t>IRAK4</t>
  </si>
  <si>
    <t>CDKL3</t>
  </si>
  <si>
    <t>NEK11</t>
  </si>
  <si>
    <t>ROCK2</t>
  </si>
  <si>
    <t>NEK2</t>
  </si>
  <si>
    <t>HIPK3</t>
  </si>
  <si>
    <t>MAP3K10</t>
  </si>
  <si>
    <t>PIP4K2C</t>
  </si>
  <si>
    <t>PIKFYVE</t>
  </si>
  <si>
    <t>CLK1</t>
  </si>
  <si>
    <t>MAP4K1</t>
  </si>
  <si>
    <t>MAP3K3</t>
  </si>
  <si>
    <t>LATS2</t>
  </si>
  <si>
    <t>JNK3</t>
  </si>
  <si>
    <t>ULK2</t>
  </si>
  <si>
    <t>FGFR1</t>
  </si>
  <si>
    <t>NEK6</t>
  </si>
  <si>
    <t>YES1</t>
  </si>
  <si>
    <t>BRSK2</t>
  </si>
  <si>
    <t>MAP2K5</t>
  </si>
  <si>
    <t>STK24</t>
  </si>
  <si>
    <t>PRKACA</t>
  </si>
  <si>
    <t>TNK2</t>
  </si>
  <si>
    <t>EPHB4</t>
  </si>
  <si>
    <t>STK35</t>
  </si>
  <si>
    <t>MAP4K5</t>
  </si>
  <si>
    <t>TLK2</t>
  </si>
  <si>
    <t>EPHA3</t>
  </si>
  <si>
    <t>HUNK</t>
  </si>
  <si>
    <t>MKNK2</t>
  </si>
  <si>
    <t>PIK3C3</t>
  </si>
  <si>
    <t>FLT3</t>
  </si>
  <si>
    <t>RPS6KA4</t>
  </si>
  <si>
    <t>CSNK1D</t>
  </si>
  <si>
    <t>MARK3</t>
  </si>
  <si>
    <t>ERN1</t>
  </si>
  <si>
    <t>ABL2</t>
  </si>
  <si>
    <t>MYLK2</t>
  </si>
  <si>
    <t>CSNK2A1</t>
  </si>
  <si>
    <t>EPHA7</t>
  </si>
  <si>
    <t>INSR</t>
  </si>
  <si>
    <t>PRKX</t>
  </si>
  <si>
    <t>SRMS</t>
  </si>
  <si>
    <t>DiscoveRx Gene Symbol</t>
  </si>
  <si>
    <t>PDGFRB</t>
  </si>
  <si>
    <t>DRAK1</t>
  </si>
  <si>
    <t>PIM2</t>
  </si>
  <si>
    <t>PRKG2</t>
  </si>
  <si>
    <t>MINK</t>
  </si>
  <si>
    <t>DRAK2</t>
  </si>
  <si>
    <t>MLK1</t>
  </si>
  <si>
    <t>LRRK2(G2019S)</t>
  </si>
  <si>
    <t>PIM3</t>
  </si>
  <si>
    <t>MAP4K4</t>
  </si>
  <si>
    <t>TNIK</t>
  </si>
  <si>
    <t>PAK3</t>
  </si>
  <si>
    <t>DAPK3</t>
  </si>
  <si>
    <t>MLK3</t>
  </si>
  <si>
    <t>RSK4(Kin.Dom.1-N-terminal)</t>
  </si>
  <si>
    <t>MYLK</t>
  </si>
  <si>
    <t>EPHB6</t>
  </si>
  <si>
    <t>SGK3</t>
  </si>
  <si>
    <t>PDGFRA</t>
  </si>
  <si>
    <t>DCAMKL3</t>
  </si>
  <si>
    <t>EGFR(E746-A750del)</t>
  </si>
  <si>
    <t>NIK</t>
  </si>
  <si>
    <t>TAK1</t>
  </si>
  <si>
    <t>RSK2(Kin.Dom.1-N-terminal)</t>
  </si>
  <si>
    <t>DAPK1</t>
  </si>
  <si>
    <t>EGFR(L747-E749del, A750P)</t>
  </si>
  <si>
    <t>ROS1</t>
  </si>
  <si>
    <t>ALK(C1156Y)</t>
  </si>
  <si>
    <t>ARK5</t>
  </si>
  <si>
    <t>PDPK1</t>
  </si>
  <si>
    <t>RPS6KA4(Kin.Dom.2-C-terminal)</t>
  </si>
  <si>
    <t>RIPK5</t>
  </si>
  <si>
    <t>RSK3(Kin.Dom.1-N-terminal)</t>
  </si>
  <si>
    <t>BUB1</t>
  </si>
  <si>
    <t>PFCDPK1(P.falciparum)</t>
  </si>
  <si>
    <t>CIT</t>
  </si>
  <si>
    <t>EGFR(L858R,T790M)</t>
  </si>
  <si>
    <t>PRKCH</t>
  </si>
  <si>
    <t>JAK1(JH2domain-pseudokinase)</t>
  </si>
  <si>
    <t>PKN1</t>
  </si>
  <si>
    <t>ACVR2B</t>
  </si>
  <si>
    <t>AMPK-alpha1</t>
  </si>
  <si>
    <t>EGFR(L747-T751del,Sins)</t>
  </si>
  <si>
    <t>PRKCQ</t>
  </si>
  <si>
    <t>MAST1</t>
  </si>
  <si>
    <t>MEK3</t>
  </si>
  <si>
    <t>PIM1</t>
  </si>
  <si>
    <t>JAK3(JH1domain-catalytic)</t>
  </si>
  <si>
    <t>TRKC</t>
  </si>
  <si>
    <t>EGFR(L747-S752del, P753S)</t>
  </si>
  <si>
    <t>RSK1(Kin.Dom.1-N-terminal)</t>
  </si>
  <si>
    <t>DYRK2</t>
  </si>
  <si>
    <t>EGFR(L858R)</t>
  </si>
  <si>
    <t>EGFR</t>
  </si>
  <si>
    <t>PKN2</t>
  </si>
  <si>
    <t>ABL1(Y253F)-phosphorylated</t>
  </si>
  <si>
    <t>FLT3-autoinhibited</t>
  </si>
  <si>
    <t>RPS6KA5(Kin.Dom.1-N-terminal)</t>
  </si>
  <si>
    <t>AMPK-alpha2</t>
  </si>
  <si>
    <t>JNK2</t>
  </si>
  <si>
    <t>BMPR1B</t>
  </si>
  <si>
    <t>HIPK1</t>
  </si>
  <si>
    <t>QSK</t>
  </si>
  <si>
    <t>ABL1-phosphorylated</t>
  </si>
  <si>
    <t>EGFR(G719S)</t>
  </si>
  <si>
    <t>NDR1</t>
  </si>
  <si>
    <t>ABL1-nonphosphorylated</t>
  </si>
  <si>
    <t>ACVR2A</t>
  </si>
  <si>
    <t>CDK9</t>
  </si>
  <si>
    <t>ERK8</t>
  </si>
  <si>
    <t>RIOK1</t>
  </si>
  <si>
    <t>CSF1R-autoinhibited</t>
  </si>
  <si>
    <t>ERBB4</t>
  </si>
  <si>
    <t>MEK2</t>
  </si>
  <si>
    <t>SNARK</t>
  </si>
  <si>
    <t>TRKB</t>
  </si>
  <si>
    <t>VEGFR2</t>
  </si>
  <si>
    <t>RSK4(Kin.Dom.2-C-terminal)</t>
  </si>
  <si>
    <t>CSNK1A1</t>
  </si>
  <si>
    <t>PRKD2</t>
  </si>
  <si>
    <t>PRKCI</t>
  </si>
  <si>
    <t>ABL1(E255K)-phosphorylated</t>
  </si>
  <si>
    <t>EGFR(G719C)</t>
  </si>
  <si>
    <t>GRK7</t>
  </si>
  <si>
    <t>MAP3K15</t>
  </si>
  <si>
    <t>PIK3CD</t>
  </si>
  <si>
    <t>ABL1(H396P)-phosphorylated</t>
  </si>
  <si>
    <t>KIT(V559D,V654A)</t>
  </si>
  <si>
    <t>RPS6KA5(Kin.Dom.2-C-terminal)</t>
  </si>
  <si>
    <t>WNK2</t>
  </si>
  <si>
    <t>PKNB(M.tuberculosis)</t>
  </si>
  <si>
    <t>SIK</t>
  </si>
  <si>
    <t>ABL1(M351T)-phosphorylated</t>
  </si>
  <si>
    <t>EGFR(S752-I759del)</t>
  </si>
  <si>
    <t>PRKD1</t>
  </si>
  <si>
    <t>PYK2</t>
  </si>
  <si>
    <t>ERK5</t>
  </si>
  <si>
    <t>RSK3(Kin.Dom.2-C-terminal)</t>
  </si>
  <si>
    <t>YANK1</t>
  </si>
  <si>
    <t>ALK(L1196M)</t>
  </si>
  <si>
    <t>GRK3</t>
  </si>
  <si>
    <t>MEK1</t>
  </si>
  <si>
    <t>p38-gamma</t>
  </si>
  <si>
    <t>PAK1</t>
  </si>
  <si>
    <t>ANKK1</t>
  </si>
  <si>
    <t>EGFR(L861Q)</t>
  </si>
  <si>
    <t>FLT4</t>
  </si>
  <si>
    <t>MAP3K1</t>
  </si>
  <si>
    <t>RPS6KA4(Kin.Dom.1-N-terminal)</t>
  </si>
  <si>
    <t>AKT1</t>
  </si>
  <si>
    <t>KIT-autoinhibited</t>
  </si>
  <si>
    <t>NDR2</t>
  </si>
  <si>
    <t>PCTK2</t>
  </si>
  <si>
    <t>ABL1(F317I)-phosphorylated</t>
  </si>
  <si>
    <t>SYK</t>
  </si>
  <si>
    <t>YES</t>
  </si>
  <si>
    <t>CAMKK2</t>
  </si>
  <si>
    <t>CDK4-cyclinD3</t>
  </si>
  <si>
    <t>CSNK1G1</t>
  </si>
  <si>
    <t>ERK4</t>
  </si>
  <si>
    <t>GCN2(Kin.Dom.2,S808G)</t>
  </si>
  <si>
    <t>HCK</t>
  </si>
  <si>
    <t>PIK3CA(H1047L)</t>
  </si>
  <si>
    <t>PRKG1</t>
  </si>
  <si>
    <t>ABL1(F317L)-phosphorylated</t>
  </si>
  <si>
    <t>ADCK4</t>
  </si>
  <si>
    <t>CDK5</t>
  </si>
  <si>
    <t>PRKD3</t>
  </si>
  <si>
    <t>BIKE</t>
  </si>
  <si>
    <t>ERK2</t>
  </si>
  <si>
    <t>HASPIN</t>
  </si>
  <si>
    <t>MET(Y1235D)</t>
  </si>
  <si>
    <t>MRCKA</t>
  </si>
  <si>
    <t>MST3</t>
  </si>
  <si>
    <t>PIK3C2G</t>
  </si>
  <si>
    <t>ZAP70</t>
  </si>
  <si>
    <t>ACVR1</t>
  </si>
  <si>
    <t>DLK</t>
  </si>
  <si>
    <t>LZK</t>
  </si>
  <si>
    <t>CAMK1B</t>
  </si>
  <si>
    <t>CAMKK1</t>
  </si>
  <si>
    <t>CLK3</t>
  </si>
  <si>
    <t>FLT1</t>
  </si>
  <si>
    <t>TRPM6</t>
  </si>
  <si>
    <t>CAMK2G</t>
  </si>
  <si>
    <t>PCTK3</t>
  </si>
  <si>
    <t>VPS34</t>
  </si>
  <si>
    <t>BRK</t>
  </si>
  <si>
    <t>MYO3A</t>
  </si>
  <si>
    <t>PIP5K1C</t>
  </si>
  <si>
    <t>CDK4-cyclinD1</t>
  </si>
  <si>
    <t>JNK1</t>
  </si>
  <si>
    <t>MAK</t>
  </si>
  <si>
    <t>MST2</t>
  </si>
  <si>
    <t>PFPK5(P.falciparum)</t>
  </si>
  <si>
    <t>ASK1</t>
  </si>
  <si>
    <t>MLK2</t>
  </si>
  <si>
    <t>RIPK4</t>
  </si>
  <si>
    <t>ABL1(F317L)-nonphosphorylated</t>
  </si>
  <si>
    <t>DMPK2</t>
  </si>
  <si>
    <t>EPHB2</t>
  </si>
  <si>
    <t>ERK3</t>
  </si>
  <si>
    <t>JAK2(JH1domain-catalytic)</t>
  </si>
  <si>
    <t>PIK3CA(E545K)</t>
  </si>
  <si>
    <t>TYK2(JH2domain-pseudokinase)</t>
  </si>
  <si>
    <t>YANK3</t>
  </si>
  <si>
    <t>ERBB3</t>
  </si>
  <si>
    <t>ERK1</t>
  </si>
  <si>
    <t>MST4</t>
  </si>
  <si>
    <t>PFTK1</t>
  </si>
  <si>
    <t>ASK2</t>
  </si>
  <si>
    <t>BRAF</t>
  </si>
  <si>
    <t>EIF2AK1</t>
  </si>
  <si>
    <t>p38-delta</t>
  </si>
  <si>
    <t>SRPK1</t>
  </si>
  <si>
    <t>ABL1(F317I)-nonphosphorylated</t>
  </si>
  <si>
    <t>CDK8</t>
  </si>
  <si>
    <t>IKK-beta</t>
  </si>
  <si>
    <t>p38-alpha</t>
  </si>
  <si>
    <t>PIK3CG</t>
  </si>
  <si>
    <t>PKAC-alpha</t>
  </si>
  <si>
    <t>TYK2(JH1domain-catalytic)</t>
  </si>
  <si>
    <t>GRK2</t>
  </si>
  <si>
    <t>LOK</t>
  </si>
  <si>
    <t>MET(M1250T)</t>
  </si>
  <si>
    <t>MKK7</t>
  </si>
  <si>
    <t>PIK3CB</t>
  </si>
  <si>
    <t>WNK4</t>
  </si>
  <si>
    <t>IKK-alpha</t>
  </si>
  <si>
    <t>MRCKB</t>
  </si>
  <si>
    <t>PIK3CA(H1047Y)</t>
  </si>
  <si>
    <t>PKAC-beta</t>
  </si>
  <si>
    <t>TSSK3</t>
  </si>
  <si>
    <t>YSK1</t>
  </si>
  <si>
    <t>CDC2L1</t>
  </si>
  <si>
    <t>DCAMKL1</t>
  </si>
  <si>
    <t>DCAMKL2</t>
  </si>
  <si>
    <t>HPK1</t>
  </si>
  <si>
    <t>MAPKAPK5</t>
  </si>
  <si>
    <t>PIK3CA(C420R)</t>
  </si>
  <si>
    <t>PLK1</t>
  </si>
  <si>
    <t>CDC2L2</t>
  </si>
  <si>
    <t>MEK4</t>
  </si>
  <si>
    <t>PAK2</t>
  </si>
  <si>
    <t>PAK7</t>
  </si>
  <si>
    <t>PFTAIRE2</t>
  </si>
  <si>
    <t>PIK3CA</t>
  </si>
  <si>
    <t>PIK3CA(Q546K)</t>
  </si>
  <si>
    <t>WNK1</t>
  </si>
  <si>
    <t>MKNK1</t>
  </si>
  <si>
    <t>NEK7</t>
  </si>
  <si>
    <t>PIK3CA(E542K)</t>
  </si>
  <si>
    <t>WNK3</t>
  </si>
  <si>
    <t>BMPR2</t>
  </si>
  <si>
    <t>CDK2</t>
  </si>
  <si>
    <t>CTK</t>
  </si>
  <si>
    <t>MST1R</t>
  </si>
  <si>
    <t>NEK10</t>
  </si>
  <si>
    <t>PIK3CA(I800L)</t>
  </si>
  <si>
    <t>PRKCD</t>
  </si>
  <si>
    <t>ABL1(T315I)-phosphorylated</t>
  </si>
  <si>
    <t>IRAK1</t>
  </si>
  <si>
    <t>PIK3C2B</t>
  </si>
  <si>
    <t>SRPK2</t>
  </si>
  <si>
    <t>GRK1</t>
  </si>
  <si>
    <t>INSRR</t>
  </si>
  <si>
    <t>PIK3CA(M1043I)</t>
  </si>
  <si>
    <t>RSK2(Kin.Dom.2-C-terminal)</t>
  </si>
  <si>
    <t>SBK1</t>
  </si>
  <si>
    <t>TAOK2</t>
  </si>
  <si>
    <t>TAOK3</t>
  </si>
  <si>
    <t>MEK6</t>
  </si>
  <si>
    <t>PRP4</t>
  </si>
  <si>
    <t>YANK2</t>
  </si>
  <si>
    <t>AKT3</t>
  </si>
  <si>
    <t>CAMK4</t>
  </si>
  <si>
    <t>VRK2</t>
  </si>
  <si>
    <t>LKB1</t>
  </si>
  <si>
    <t>PCTK1</t>
  </si>
  <si>
    <t>ACVR1B</t>
  </si>
  <si>
    <t>ACVRL1</t>
  </si>
  <si>
    <t>ADCK3</t>
  </si>
  <si>
    <t>BMPR1A</t>
  </si>
  <si>
    <t>CAMK2B</t>
  </si>
  <si>
    <t>CDC2L5</t>
  </si>
  <si>
    <t>CDK11</t>
  </si>
  <si>
    <t>CDK3</t>
  </si>
  <si>
    <t>CDK4</t>
  </si>
  <si>
    <t>CSNK1G3</t>
  </si>
  <si>
    <t>ERBB2</t>
  </si>
  <si>
    <t>FGFR3(G697C)</t>
  </si>
  <si>
    <t>GRK4</t>
  </si>
  <si>
    <t>JAK1(JH1domain-catalytic)</t>
  </si>
  <si>
    <t>MAPKAPK2</t>
  </si>
  <si>
    <t>MARK1</t>
  </si>
  <si>
    <t>MST1</t>
  </si>
  <si>
    <t>MTOR</t>
  </si>
  <si>
    <t>MYO3B</t>
  </si>
  <si>
    <t>NIM1</t>
  </si>
  <si>
    <t>OSR1</t>
  </si>
  <si>
    <t>p38-beta</t>
  </si>
  <si>
    <t>PIK3CA(E545A)</t>
  </si>
  <si>
    <t>PIK4CB</t>
  </si>
  <si>
    <t>PIP5K1A</t>
  </si>
  <si>
    <t>PIP5K2B</t>
  </si>
  <si>
    <t>PRKR</t>
  </si>
  <si>
    <t>RAF1</t>
  </si>
  <si>
    <t>RIOK3</t>
  </si>
  <si>
    <t>RSK1(Kin.Dom.2-C-terminal)</t>
  </si>
  <si>
    <t>SgK110</t>
  </si>
  <si>
    <t>SRPK3</t>
  </si>
  <si>
    <t>STK39</t>
  </si>
  <si>
    <t>TAOK1</t>
  </si>
  <si>
    <t>TGFBR1</t>
  </si>
  <si>
    <t>TGFBR2</t>
  </si>
  <si>
    <t>ZAK</t>
  </si>
  <si>
    <t>Percent Control</t>
  </si>
  <si>
    <t>STK17A</t>
  </si>
  <si>
    <t>CDK19</t>
  </si>
  <si>
    <t>MAP3K7</t>
  </si>
  <si>
    <t>NTRK3</t>
  </si>
  <si>
    <t>MAP2K4</t>
  </si>
  <si>
    <t>MAP2K3</t>
  </si>
  <si>
    <t>CDK13</t>
  </si>
  <si>
    <t>COQ8B</t>
  </si>
  <si>
    <t>DCLK1</t>
  </si>
  <si>
    <t>JAK2</t>
  </si>
  <si>
    <t>MAP2K6</t>
  </si>
  <si>
    <t>MAPK1</t>
  </si>
  <si>
    <t>MAPK15</t>
  </si>
  <si>
    <t>MAPK3</t>
  </si>
  <si>
    <t>NUAK2</t>
  </si>
  <si>
    <t>Compound Name</t>
  </si>
  <si>
    <t>Compound Concentration (nM)</t>
  </si>
  <si>
    <t>TPKI-39</t>
  </si>
  <si>
    <t>KIT(L576P)</t>
  </si>
  <si>
    <t>KIT(V559D)</t>
  </si>
  <si>
    <t>TIE2</t>
  </si>
  <si>
    <t>YSK4</t>
  </si>
  <si>
    <t>ABL1(Q252H)-nonphosphorylated</t>
  </si>
  <si>
    <t>ABL1(H396P)-nonphosphorylated</t>
  </si>
  <si>
    <t>PIP5K2C</t>
  </si>
  <si>
    <t>MEK5</t>
  </si>
  <si>
    <t>RET(M918T)</t>
  </si>
  <si>
    <t>KIT(V559D,T670I)</t>
  </si>
  <si>
    <t>KIT(D816V)</t>
  </si>
  <si>
    <t>FLT3(N841I)</t>
  </si>
  <si>
    <t>RET(V804L)</t>
  </si>
  <si>
    <t>KIT(A829P)</t>
  </si>
  <si>
    <t>ABL1(T315I)-nonphosphorylated</t>
  </si>
  <si>
    <t>FLT3(R834Q)</t>
  </si>
  <si>
    <t>ABL1(Q252H)-phosphorylated</t>
  </si>
  <si>
    <t>EGFR(T790M)</t>
  </si>
  <si>
    <t>FLT3(D835H)</t>
  </si>
  <si>
    <t>FLT3(D835V)</t>
  </si>
  <si>
    <t>FLT3(D835Y)</t>
  </si>
  <si>
    <t>FLT3(ITD)</t>
  </si>
  <si>
    <t>FLT3(ITD,D835V)</t>
  </si>
  <si>
    <t>FLT3(ITD,F691L)</t>
  </si>
  <si>
    <t>FLT3(K663Q)</t>
  </si>
  <si>
    <t>IKK-epsilon</t>
  </si>
  <si>
    <t>KIT(D816H)</t>
  </si>
  <si>
    <t>RET(V804M)</t>
  </si>
  <si>
    <t>S6K1</t>
  </si>
  <si>
    <t>TRKA</t>
  </si>
  <si>
    <t>GW830263A</t>
  </si>
  <si>
    <t>GW296115X</t>
  </si>
  <si>
    <t>0.029</t>
  </si>
  <si>
    <t>0.039</t>
  </si>
  <si>
    <t>0.093</t>
  </si>
  <si>
    <t>0.17</t>
  </si>
  <si>
    <t>0.2</t>
  </si>
  <si>
    <t>0.21</t>
  </si>
  <si>
    <t>0.24</t>
  </si>
  <si>
    <t>0.3</t>
  </si>
  <si>
    <t>0.31</t>
  </si>
  <si>
    <t>0.34</t>
  </si>
  <si>
    <t>0.35</t>
  </si>
  <si>
    <t>0.39</t>
  </si>
  <si>
    <t>0.45</t>
  </si>
  <si>
    <t>PGFRA</t>
  </si>
  <si>
    <t>0.47</t>
  </si>
  <si>
    <t>0.5</t>
  </si>
  <si>
    <t>0.57</t>
  </si>
  <si>
    <t>0.58</t>
  </si>
  <si>
    <t>PGFRB</t>
  </si>
  <si>
    <t>0.63</t>
  </si>
  <si>
    <t>0.69</t>
  </si>
  <si>
    <t>0.79</t>
  </si>
  <si>
    <t>0.81</t>
  </si>
  <si>
    <t>0.85</t>
  </si>
  <si>
    <t>1</t>
  </si>
  <si>
    <t>1.2</t>
  </si>
  <si>
    <t>1.4</t>
  </si>
  <si>
    <t>2.1</t>
  </si>
  <si>
    <t>2.6</t>
  </si>
  <si>
    <t>3.2</t>
  </si>
  <si>
    <t>3.3</t>
  </si>
  <si>
    <t>3.9</t>
  </si>
  <si>
    <t>4.1</t>
  </si>
  <si>
    <t>5.6</t>
  </si>
  <si>
    <t>6.4</t>
  </si>
  <si>
    <t>6.9</t>
  </si>
  <si>
    <t>7.8</t>
  </si>
  <si>
    <t>11</t>
  </si>
  <si>
    <t>13</t>
  </si>
  <si>
    <t>18</t>
  </si>
  <si>
    <t>27</t>
  </si>
  <si>
    <t>28</t>
  </si>
  <si>
    <t>31</t>
  </si>
  <si>
    <t>33</t>
  </si>
  <si>
    <t>45</t>
  </si>
  <si>
    <t>53</t>
  </si>
  <si>
    <t>55</t>
  </si>
  <si>
    <t>79</t>
  </si>
  <si>
    <t>86</t>
  </si>
  <si>
    <t>TYK2 (JH2)</t>
  </si>
  <si>
    <t>110</t>
  </si>
  <si>
    <t>120</t>
  </si>
  <si>
    <t>130</t>
  </si>
  <si>
    <t>140</t>
  </si>
  <si>
    <t>190</t>
  </si>
  <si>
    <t>200</t>
  </si>
  <si>
    <t>210</t>
  </si>
  <si>
    <t>230</t>
  </si>
  <si>
    <t>260</t>
  </si>
  <si>
    <t>280</t>
  </si>
  <si>
    <t>310</t>
  </si>
  <si>
    <t>330</t>
  </si>
  <si>
    <t>410</t>
  </si>
  <si>
    <t>430</t>
  </si>
  <si>
    <t>460</t>
  </si>
  <si>
    <t>470</t>
  </si>
  <si>
    <t>500</t>
  </si>
  <si>
    <t>570</t>
  </si>
  <si>
    <t>620</t>
  </si>
  <si>
    <t>640</t>
  </si>
  <si>
    <t>JAK3 (JH1)</t>
  </si>
  <si>
    <t>720</t>
  </si>
  <si>
    <t>730</t>
  </si>
  <si>
    <t>770</t>
  </si>
  <si>
    <t>980</t>
  </si>
  <si>
    <t>JAK2(JH1)</t>
  </si>
  <si>
    <t>1000</t>
  </si>
  <si>
    <t>MAP2K1</t>
  </si>
  <si>
    <t>1200</t>
  </si>
  <si>
    <t>1300</t>
  </si>
  <si>
    <t>1400</t>
  </si>
  <si>
    <t>MAP2K2</t>
  </si>
  <si>
    <t>1500</t>
  </si>
  <si>
    <t>TYK2(JH1)</t>
  </si>
  <si>
    <t>1800</t>
  </si>
  <si>
    <t>1900</t>
  </si>
  <si>
    <t>2000</t>
  </si>
  <si>
    <t>2100</t>
  </si>
  <si>
    <t>2300</t>
  </si>
  <si>
    <t>2900</t>
  </si>
  <si>
    <t>KDR</t>
  </si>
  <si>
    <t>3100</t>
  </si>
  <si>
    <t>3200</t>
  </si>
  <si>
    <t>3400</t>
  </si>
  <si>
    <t>3500</t>
  </si>
  <si>
    <t>3700</t>
  </si>
  <si>
    <t>3800</t>
  </si>
  <si>
    <t>3900</t>
  </si>
  <si>
    <t>4600</t>
  </si>
  <si>
    <t>4800</t>
  </si>
  <si>
    <t>5000</t>
  </si>
  <si>
    <t>5300</t>
  </si>
  <si>
    <t>5400</t>
  </si>
  <si>
    <t>6500</t>
  </si>
  <si>
    <t>7000</t>
  </si>
  <si>
    <t>9300</t>
  </si>
  <si>
    <t>1.5</t>
  </si>
  <si>
    <t>6.3</t>
  </si>
  <si>
    <t>6.6</t>
  </si>
  <si>
    <t>37</t>
  </si>
  <si>
    <t>46</t>
  </si>
  <si>
    <t>59</t>
  </si>
  <si>
    <t>62</t>
  </si>
  <si>
    <t>68</t>
  </si>
  <si>
    <t>95</t>
  </si>
  <si>
    <t>99</t>
  </si>
  <si>
    <t>150</t>
  </si>
  <si>
    <t>240</t>
  </si>
  <si>
    <t>250</t>
  </si>
  <si>
    <t>370</t>
  </si>
  <si>
    <t>440</t>
  </si>
  <si>
    <t>490</t>
  </si>
  <si>
    <t>510</t>
  </si>
  <si>
    <t>540</t>
  </si>
  <si>
    <t>600</t>
  </si>
  <si>
    <t>690</t>
  </si>
  <si>
    <t>1600</t>
  </si>
  <si>
    <t>1700</t>
  </si>
  <si>
    <t>2400</t>
  </si>
  <si>
    <t>2700</t>
  </si>
  <si>
    <t>2800</t>
  </si>
  <si>
    <t>3000</t>
  </si>
  <si>
    <t>3300</t>
  </si>
  <si>
    <t>3600</t>
  </si>
  <si>
    <t>4200</t>
  </si>
  <si>
    <t>4500</t>
  </si>
  <si>
    <t>6200</t>
  </si>
  <si>
    <t>6300</t>
  </si>
  <si>
    <t>6600</t>
  </si>
  <si>
    <t>6900</t>
  </si>
  <si>
    <t>7100</t>
  </si>
  <si>
    <t>JAK3(JH1)</t>
  </si>
  <si>
    <t>7300</t>
  </si>
  <si>
    <t>7400</t>
  </si>
  <si>
    <t>7500</t>
  </si>
  <si>
    <t>7600</t>
  </si>
  <si>
    <t>7800</t>
  </si>
  <si>
    <t>7900</t>
  </si>
  <si>
    <t>8300</t>
  </si>
  <si>
    <t>8400</t>
  </si>
  <si>
    <t>8500</t>
  </si>
  <si>
    <t>8700</t>
  </si>
  <si>
    <t>9600</t>
  </si>
  <si>
    <t>9800</t>
  </si>
  <si>
    <t xml:space="preserve">DiscoveRx Gene Symbol </t>
  </si>
  <si>
    <t xml:space="preserve">AAK1 </t>
  </si>
  <si>
    <t xml:space="preserve">ABL1(E255K)-phosphorylated </t>
  </si>
  <si>
    <t xml:space="preserve">ABL1(F317I)-nonphosphorylated </t>
  </si>
  <si>
    <t xml:space="preserve">ABL1(F317I)-phosphorylated </t>
  </si>
  <si>
    <t xml:space="preserve">ABL1(F317L)-nonphosphorylated </t>
  </si>
  <si>
    <t xml:space="preserve">ABL1(F317L)-phosphorylated </t>
  </si>
  <si>
    <t xml:space="preserve">ABL1(H396P)-nonphosphorylated </t>
  </si>
  <si>
    <t xml:space="preserve">ABL1(H396P)-phosphorylated </t>
  </si>
  <si>
    <t xml:space="preserve">ABL1(M351T)-phosphorylated </t>
  </si>
  <si>
    <t xml:space="preserve">ABL1(Q252H)-nonphosphorylated </t>
  </si>
  <si>
    <t xml:space="preserve">ABL1(Q252H)-phosphorylated </t>
  </si>
  <si>
    <t xml:space="preserve">ABL1(T315I)-nonphosphorylated </t>
  </si>
  <si>
    <t xml:space="preserve">ABL1(T315I)-phosphorylated </t>
  </si>
  <si>
    <t xml:space="preserve">ABL1(Y253F)-phosphorylated </t>
  </si>
  <si>
    <t xml:space="preserve">ABL1-nonphosphorylated </t>
  </si>
  <si>
    <t xml:space="preserve">ABL1-phosphorylated </t>
  </si>
  <si>
    <t xml:space="preserve">ABL2 </t>
  </si>
  <si>
    <t xml:space="preserve">Entrez Gene Symbol </t>
  </si>
  <si>
    <t xml:space="preserve">Percent Control </t>
  </si>
  <si>
    <t xml:space="preserve">Compound Concentration (nM) </t>
  </si>
  <si>
    <t xml:space="preserve">ABL1 </t>
  </si>
  <si>
    <t xml:space="preserve">ACVR1 </t>
  </si>
  <si>
    <t xml:space="preserve">ACVR1B </t>
  </si>
  <si>
    <t xml:space="preserve">ACVR2A </t>
  </si>
  <si>
    <t xml:space="preserve">ACVR2B </t>
  </si>
  <si>
    <t xml:space="preserve">ACVRL1 </t>
  </si>
  <si>
    <t xml:space="preserve">ADCK3 </t>
  </si>
  <si>
    <t xml:space="preserve">CABC1 </t>
  </si>
  <si>
    <t xml:space="preserve">ADCK4 </t>
  </si>
  <si>
    <t xml:space="preserve">AKT1 </t>
  </si>
  <si>
    <t xml:space="preserve">AKT2 </t>
  </si>
  <si>
    <t xml:space="preserve">AKT3 </t>
  </si>
  <si>
    <t xml:space="preserve">ALK </t>
  </si>
  <si>
    <t xml:space="preserve">ALK(C1156Y) </t>
  </si>
  <si>
    <t xml:space="preserve">ALK(L1196M) </t>
  </si>
  <si>
    <t xml:space="preserve">AMPK-alpha1 </t>
  </si>
  <si>
    <t xml:space="preserve">PRKAA1 </t>
  </si>
  <si>
    <t xml:space="preserve">AMPK-alpha2 </t>
  </si>
  <si>
    <t xml:space="preserve">PRKAA2 </t>
  </si>
  <si>
    <t xml:space="preserve">ANKK1 </t>
  </si>
  <si>
    <t xml:space="preserve">ARK5 </t>
  </si>
  <si>
    <t xml:space="preserve">NUAK1 </t>
  </si>
  <si>
    <t>ASK1 </t>
  </si>
  <si>
    <t>MAP3K5 </t>
  </si>
  <si>
    <t>92 </t>
  </si>
  <si>
    <t>1000 </t>
  </si>
  <si>
    <t>ASK2 </t>
  </si>
  <si>
    <t>MAP3K6 </t>
  </si>
  <si>
    <t>87 </t>
  </si>
  <si>
    <t>AURKA </t>
  </si>
  <si>
    <t>98 </t>
  </si>
  <si>
    <t>AURKB </t>
  </si>
  <si>
    <t>89 </t>
  </si>
  <si>
    <t>AURKC </t>
  </si>
  <si>
    <t>83 </t>
  </si>
  <si>
    <t>AXL </t>
  </si>
  <si>
    <t>90 </t>
  </si>
  <si>
    <t>BIKE </t>
  </si>
  <si>
    <t>BMP2K </t>
  </si>
  <si>
    <t>82 </t>
  </si>
  <si>
    <t>BLK </t>
  </si>
  <si>
    <t>100 </t>
  </si>
  <si>
    <t>BMPR1A </t>
  </si>
  <si>
    <t>88 </t>
  </si>
  <si>
    <t>BMPR1B </t>
  </si>
  <si>
    <t>BMPR2 </t>
  </si>
  <si>
    <t>BMX </t>
  </si>
  <si>
    <t>93 </t>
  </si>
  <si>
    <t>BRAF </t>
  </si>
  <si>
    <t>0.4 </t>
  </si>
  <si>
    <t>BRAF(V600E) </t>
  </si>
  <si>
    <t>0.35 </t>
  </si>
  <si>
    <t>BRK </t>
  </si>
  <si>
    <t>PTK6 </t>
  </si>
  <si>
    <t>99 </t>
  </si>
  <si>
    <t>BRSK1 </t>
  </si>
  <si>
    <t>BRSK2 </t>
  </si>
  <si>
    <t>BTK </t>
  </si>
  <si>
    <t>BUB1 </t>
  </si>
  <si>
    <t>CAMK1 </t>
  </si>
  <si>
    <t>CAMK1D </t>
  </si>
  <si>
    <t>94 </t>
  </si>
  <si>
    <t>CAMK1G </t>
  </si>
  <si>
    <t>CAMK2A </t>
  </si>
  <si>
    <t>CAMK2B </t>
  </si>
  <si>
    <t>95 </t>
  </si>
  <si>
    <t>CAMK2D </t>
  </si>
  <si>
    <t>CAMK2G </t>
  </si>
  <si>
    <t>CAMK4 </t>
  </si>
  <si>
    <t>CAMKK1 </t>
  </si>
  <si>
    <t>97 </t>
  </si>
  <si>
    <t>CAMKK2 </t>
  </si>
  <si>
    <t>CASK </t>
  </si>
  <si>
    <t>77 </t>
  </si>
  <si>
    <t>CDC2L1 </t>
  </si>
  <si>
    <t>CDK11B </t>
  </si>
  <si>
    <t>45 </t>
  </si>
  <si>
    <t>CDC2L2 </t>
  </si>
  <si>
    <t>49 </t>
  </si>
  <si>
    <t>CDC2L5 </t>
  </si>
  <si>
    <t>CDK13 </t>
  </si>
  <si>
    <t>CDK11 </t>
  </si>
  <si>
    <t>CDK19 </t>
  </si>
  <si>
    <t>CDK2 </t>
  </si>
  <si>
    <t>CDK3 </t>
  </si>
  <si>
    <t>CDK4-cyclinD1 </t>
  </si>
  <si>
    <t>CDK4 </t>
  </si>
  <si>
    <t>CDK4-cyclinD3 </t>
  </si>
  <si>
    <t>CDK5 </t>
  </si>
  <si>
    <t>CDK7 </t>
  </si>
  <si>
    <t>CDK8 </t>
  </si>
  <si>
    <t>CDK9 </t>
  </si>
  <si>
    <t>CDKL1 </t>
  </si>
  <si>
    <t>CDKL2 </t>
  </si>
  <si>
    <t>96 </t>
  </si>
  <si>
    <t>CDKL3 </t>
  </si>
  <si>
    <t>CDKL5 </t>
  </si>
  <si>
    <t>CHEK1 </t>
  </si>
  <si>
    <t>CHEK2 </t>
  </si>
  <si>
    <t>CIT </t>
  </si>
  <si>
    <t>CLK1 </t>
  </si>
  <si>
    <t>CLK2 </t>
  </si>
  <si>
    <t>CLK3 </t>
  </si>
  <si>
    <t>CLK4 </t>
  </si>
  <si>
    <t>CSF1R </t>
  </si>
  <si>
    <t>CSF1R-autoinhibited </t>
  </si>
  <si>
    <t>CSK </t>
  </si>
  <si>
    <t>CSNK1A1 </t>
  </si>
  <si>
    <t>CSNK1A1L </t>
  </si>
  <si>
    <t>CSNK1D </t>
  </si>
  <si>
    <t>CSNK1E </t>
  </si>
  <si>
    <t>CSNK1G1 </t>
  </si>
  <si>
    <t>91 </t>
  </si>
  <si>
    <t>CSNK1G2 </t>
  </si>
  <si>
    <t>CSNK1G3 </t>
  </si>
  <si>
    <t>CSNK2A1 </t>
  </si>
  <si>
    <t>85 </t>
  </si>
  <si>
    <t>CSNK2A2 </t>
  </si>
  <si>
    <t>71 </t>
  </si>
  <si>
    <t>CTK </t>
  </si>
  <si>
    <t>MATK </t>
  </si>
  <si>
    <t>DAPK1 </t>
  </si>
  <si>
    <t>74 </t>
  </si>
  <si>
    <t>DAPK2 </t>
  </si>
  <si>
    <t>DAPK3 </t>
  </si>
  <si>
    <t>DCAMKL1 </t>
  </si>
  <si>
    <t>DCLK1 </t>
  </si>
  <si>
    <t>DCAMKL2 </t>
  </si>
  <si>
    <t>DCLK2 </t>
  </si>
  <si>
    <t>DCAMKL3 </t>
  </si>
  <si>
    <t>DCLK3 </t>
  </si>
  <si>
    <t>DDR1 </t>
  </si>
  <si>
    <t>0.3 </t>
  </si>
  <si>
    <t>DDR2 </t>
  </si>
  <si>
    <t>16 </t>
  </si>
  <si>
    <t>DLK </t>
  </si>
  <si>
    <t>MAP3K12 </t>
  </si>
  <si>
    <t>DMPK </t>
  </si>
  <si>
    <t>DMPK2 </t>
  </si>
  <si>
    <t>CDC42BPG </t>
  </si>
  <si>
    <t>81 </t>
  </si>
  <si>
    <t>DRAK1 </t>
  </si>
  <si>
    <t>STK17A </t>
  </si>
  <si>
    <t>DRAK2 </t>
  </si>
  <si>
    <t>STK17B </t>
  </si>
  <si>
    <t>DYRK1A </t>
  </si>
  <si>
    <t>DYRK1B </t>
  </si>
  <si>
    <t>DYRK2 </t>
  </si>
  <si>
    <t>EGFR </t>
  </si>
  <si>
    <t>67 </t>
  </si>
  <si>
    <t>EGFR(E746-A750del) </t>
  </si>
  <si>
    <t>86 </t>
  </si>
  <si>
    <t>EGFR(G719C) </t>
  </si>
  <si>
    <t>EGFR(G719S) </t>
  </si>
  <si>
    <t>EGFR(L747-E749del, A750P) </t>
  </si>
  <si>
    <t>EGFR(L747-S752del, P753S) </t>
  </si>
  <si>
    <t>64 </t>
  </si>
  <si>
    <t>EGFR(L747-T751del,Sins) </t>
  </si>
  <si>
    <t>EGFR(L858R) </t>
  </si>
  <si>
    <t>78 </t>
  </si>
  <si>
    <t>EGFR(L858R,T790M) </t>
  </si>
  <si>
    <t>84 </t>
  </si>
  <si>
    <t>EGFR(L861Q) </t>
  </si>
  <si>
    <t>EGFR(S752-I759del) </t>
  </si>
  <si>
    <t>EGFR(T790M) </t>
  </si>
  <si>
    <t>EIF2AK1 </t>
  </si>
  <si>
    <t>EPHA1 </t>
  </si>
  <si>
    <t>EPHA2 </t>
  </si>
  <si>
    <t>63 </t>
  </si>
  <si>
    <t>EPHA3 </t>
  </si>
  <si>
    <t>EPHA4 </t>
  </si>
  <si>
    <t>EPHA5 </t>
  </si>
  <si>
    <t>EPHA6 </t>
  </si>
  <si>
    <t>EPHA7 </t>
  </si>
  <si>
    <t>EPHA8 </t>
  </si>
  <si>
    <t>EPHB1 </t>
  </si>
  <si>
    <t>EPHB2 </t>
  </si>
  <si>
    <t>EPHB3 </t>
  </si>
  <si>
    <t>EPHB4 </t>
  </si>
  <si>
    <t>EPHB6 </t>
  </si>
  <si>
    <t>ERBB2 </t>
  </si>
  <si>
    <t>72 </t>
  </si>
  <si>
    <t>ERBB3 </t>
  </si>
  <si>
    <t>ERBB4 </t>
  </si>
  <si>
    <t>ERK1 </t>
  </si>
  <si>
    <t>MAPK3 </t>
  </si>
  <si>
    <t>ERK2 </t>
  </si>
  <si>
    <t>MAPK1 </t>
  </si>
  <si>
    <t>ERK3 </t>
  </si>
  <si>
    <t>MAPK6 </t>
  </si>
  <si>
    <t>ERK4 </t>
  </si>
  <si>
    <t>MAPK4 </t>
  </si>
  <si>
    <t>ERK5 </t>
  </si>
  <si>
    <t>MAPK7 </t>
  </si>
  <si>
    <t>ERK8 </t>
  </si>
  <si>
    <t>MAPK15 </t>
  </si>
  <si>
    <t>ERN1 </t>
  </si>
  <si>
    <t>FAK </t>
  </si>
  <si>
    <t>PTK2 </t>
  </si>
  <si>
    <t>FER </t>
  </si>
  <si>
    <t>FES </t>
  </si>
  <si>
    <t>FGFR1 </t>
  </si>
  <si>
    <t>FGFR2 </t>
  </si>
  <si>
    <t>FGFR3 </t>
  </si>
  <si>
    <t>FGFR3(G697C) </t>
  </si>
  <si>
    <t>FGFR4 </t>
  </si>
  <si>
    <t>FGR </t>
  </si>
  <si>
    <t>80 </t>
  </si>
  <si>
    <t>FLT1 </t>
  </si>
  <si>
    <t>FLT3 </t>
  </si>
  <si>
    <t>FLT3(D835H) </t>
  </si>
  <si>
    <t>68 </t>
  </si>
  <si>
    <t>FLT3(D835Y) </t>
  </si>
  <si>
    <t>FLT3(ITD) </t>
  </si>
  <si>
    <t>FLT3(K663Q) </t>
  </si>
  <si>
    <t>FLT3(N841I) </t>
  </si>
  <si>
    <t>FLT3(R834Q) </t>
  </si>
  <si>
    <t>FLT3-autoinhibited </t>
  </si>
  <si>
    <t>FLT4 </t>
  </si>
  <si>
    <t>79 </t>
  </si>
  <si>
    <t>FRK </t>
  </si>
  <si>
    <t>55 </t>
  </si>
  <si>
    <t>FYN </t>
  </si>
  <si>
    <t>GAK </t>
  </si>
  <si>
    <t>GCN2(Kin.Dom.2,S808G) </t>
  </si>
  <si>
    <t>EIF2AK4 </t>
  </si>
  <si>
    <t>GRK1 </t>
  </si>
  <si>
    <t>GRK4 </t>
  </si>
  <si>
    <t>GRK7 </t>
  </si>
  <si>
    <t>GSK3A </t>
  </si>
  <si>
    <t>GSK3B </t>
  </si>
  <si>
    <t>HASPIN </t>
  </si>
  <si>
    <t>GSG2 </t>
  </si>
  <si>
    <t>HCK </t>
  </si>
  <si>
    <t>HIPK1 </t>
  </si>
  <si>
    <t>HIPK2 </t>
  </si>
  <si>
    <t>76 </t>
  </si>
  <si>
    <t>HIPK3 </t>
  </si>
  <si>
    <t>HIPK4 </t>
  </si>
  <si>
    <t>HPK1 </t>
  </si>
  <si>
    <t>MAP4K1 </t>
  </si>
  <si>
    <t>HUNK </t>
  </si>
  <si>
    <t>ICK </t>
  </si>
  <si>
    <t>IGF1R </t>
  </si>
  <si>
    <t>IKK-alpha </t>
  </si>
  <si>
    <t>CHUK </t>
  </si>
  <si>
    <t>50 </t>
  </si>
  <si>
    <t>IKK-beta </t>
  </si>
  <si>
    <t>IKBKB </t>
  </si>
  <si>
    <t>IKK-epsilon </t>
  </si>
  <si>
    <t>IKBKE </t>
  </si>
  <si>
    <t>INSR </t>
  </si>
  <si>
    <t>INSRR </t>
  </si>
  <si>
    <t>IRAK1 </t>
  </si>
  <si>
    <t>IRAK3 </t>
  </si>
  <si>
    <t>IRAK4 </t>
  </si>
  <si>
    <t>ITK </t>
  </si>
  <si>
    <t>JAK1(JH1domain-catalytic) </t>
  </si>
  <si>
    <t>JAK1 </t>
  </si>
  <si>
    <t>JAK1(JH2domain-pseudokinase) </t>
  </si>
  <si>
    <t>JAK2(JH1domain-catalytic) </t>
  </si>
  <si>
    <t>JAK2 </t>
  </si>
  <si>
    <t>69 </t>
  </si>
  <si>
    <t>JAK3(JH1domain-catalytic) </t>
  </si>
  <si>
    <t>JAK3 </t>
  </si>
  <si>
    <t>JNK1 </t>
  </si>
  <si>
    <t>MAPK8 </t>
  </si>
  <si>
    <t>JNK2 </t>
  </si>
  <si>
    <t>MAPK9 </t>
  </si>
  <si>
    <t>JNK3 </t>
  </si>
  <si>
    <t>MAPK10 </t>
  </si>
  <si>
    <t>KIT </t>
  </si>
  <si>
    <t>KIT(A829P) </t>
  </si>
  <si>
    <t>KIT(D816H) </t>
  </si>
  <si>
    <t>KIT(D816V) </t>
  </si>
  <si>
    <t>70 </t>
  </si>
  <si>
    <t>KIT(L576P) </t>
  </si>
  <si>
    <t>KIT(V559D) </t>
  </si>
  <si>
    <t>KIT(V559D,T670I) </t>
  </si>
  <si>
    <t>KIT(V559D,V654A) </t>
  </si>
  <si>
    <t>KIT-autoinhibited </t>
  </si>
  <si>
    <t>75 </t>
  </si>
  <si>
    <t>LATS1 </t>
  </si>
  <si>
    <t>LATS2 </t>
  </si>
  <si>
    <t>LCK </t>
  </si>
  <si>
    <t>LIMK1 </t>
  </si>
  <si>
    <t>LIMK2 </t>
  </si>
  <si>
    <t>LKB1 </t>
  </si>
  <si>
    <t>STK11 </t>
  </si>
  <si>
    <t>LOK </t>
  </si>
  <si>
    <t>STK10 </t>
  </si>
  <si>
    <t>21 </t>
  </si>
  <si>
    <t>LRRK2 </t>
  </si>
  <si>
    <t>LRRK2(G2019S) </t>
  </si>
  <si>
    <t>LTK </t>
  </si>
  <si>
    <t>LYN </t>
  </si>
  <si>
    <t>LZK </t>
  </si>
  <si>
    <t>MAP3K13 </t>
  </si>
  <si>
    <t>MAK </t>
  </si>
  <si>
    <t>MAP3K1 </t>
  </si>
  <si>
    <t>MAP3K15 </t>
  </si>
  <si>
    <t>66 </t>
  </si>
  <si>
    <t>MAP3K2 </t>
  </si>
  <si>
    <t>MAP3K3 </t>
  </si>
  <si>
    <t>MAP3K4 </t>
  </si>
  <si>
    <t>MAP4K2 </t>
  </si>
  <si>
    <t>MAP4K3 </t>
  </si>
  <si>
    <t>MAP4K4 </t>
  </si>
  <si>
    <t>MAP4K5 </t>
  </si>
  <si>
    <t>MAPKAPK2 </t>
  </si>
  <si>
    <t>MAPKAPK5 </t>
  </si>
  <si>
    <t>MARK1 </t>
  </si>
  <si>
    <t>MARK2 </t>
  </si>
  <si>
    <t>MARK3 </t>
  </si>
  <si>
    <t>MARK4 </t>
  </si>
  <si>
    <t>MAST1 </t>
  </si>
  <si>
    <t>MEK1 </t>
  </si>
  <si>
    <t>MAP2K1 </t>
  </si>
  <si>
    <t>MEK2 </t>
  </si>
  <si>
    <t>MAP2K2 </t>
  </si>
  <si>
    <t>MEK3 </t>
  </si>
  <si>
    <t>MAP2K3 </t>
  </si>
  <si>
    <t>MEK4 </t>
  </si>
  <si>
    <t>MAP2K4 </t>
  </si>
  <si>
    <t>MEK5 </t>
  </si>
  <si>
    <t>MAP2K5 </t>
  </si>
  <si>
    <t>MEK6 </t>
  </si>
  <si>
    <t>MAP2K6 </t>
  </si>
  <si>
    <t>MELK </t>
  </si>
  <si>
    <t>65 </t>
  </si>
  <si>
    <t>MERTK </t>
  </si>
  <si>
    <t>MET </t>
  </si>
  <si>
    <t>MET(M1250T) </t>
  </si>
  <si>
    <t>MET(Y1235D) </t>
  </si>
  <si>
    <t>MINK </t>
  </si>
  <si>
    <t>MINK1 </t>
  </si>
  <si>
    <t>MKK7 </t>
  </si>
  <si>
    <t>MAP2K7 </t>
  </si>
  <si>
    <t>MKNK1 </t>
  </si>
  <si>
    <t>MKNK2 </t>
  </si>
  <si>
    <t>MLCK </t>
  </si>
  <si>
    <t>MYLK3 </t>
  </si>
  <si>
    <t>MLK1 </t>
  </si>
  <si>
    <t>MAP3K9 </t>
  </si>
  <si>
    <t>MLK2 </t>
  </si>
  <si>
    <t>MAP3K10 </t>
  </si>
  <si>
    <t>MLK3 </t>
  </si>
  <si>
    <t>MAP3K11 </t>
  </si>
  <si>
    <t>MRCKA </t>
  </si>
  <si>
    <t>CDC42BPA </t>
  </si>
  <si>
    <t>MRCKB </t>
  </si>
  <si>
    <t>CDC42BPB </t>
  </si>
  <si>
    <t>MST1 </t>
  </si>
  <si>
    <t>STK4 </t>
  </si>
  <si>
    <t>MST1R </t>
  </si>
  <si>
    <t>MST2 </t>
  </si>
  <si>
    <t>STK3 </t>
  </si>
  <si>
    <t>MST3 </t>
  </si>
  <si>
    <t>STK24 </t>
  </si>
  <si>
    <t>MST4 </t>
  </si>
  <si>
    <t>MTOR </t>
  </si>
  <si>
    <t>MUSK </t>
  </si>
  <si>
    <t>MYLK </t>
  </si>
  <si>
    <t>MYLK2 </t>
  </si>
  <si>
    <t>MYLK4 </t>
  </si>
  <si>
    <t>MYO3A </t>
  </si>
  <si>
    <t>MYO3B </t>
  </si>
  <si>
    <t>NDR1 </t>
  </si>
  <si>
    <t>STK38 </t>
  </si>
  <si>
    <t>NDR2 </t>
  </si>
  <si>
    <t>STK38L </t>
  </si>
  <si>
    <t>NEK1 </t>
  </si>
  <si>
    <t>NEK10 </t>
  </si>
  <si>
    <t>NEK11 </t>
  </si>
  <si>
    <t>NEK2 </t>
  </si>
  <si>
    <t>NEK3 </t>
  </si>
  <si>
    <t>NEK4 </t>
  </si>
  <si>
    <t>NEK5 </t>
  </si>
  <si>
    <t>NEK6 </t>
  </si>
  <si>
    <t>NEK7 </t>
  </si>
  <si>
    <t>NEK9 </t>
  </si>
  <si>
    <t>NIK </t>
  </si>
  <si>
    <t>MAP3K14 </t>
  </si>
  <si>
    <t>NIM1 </t>
  </si>
  <si>
    <t>MGC42105 </t>
  </si>
  <si>
    <t>NLK </t>
  </si>
  <si>
    <t>OSR1 </t>
  </si>
  <si>
    <t>OXSR1 </t>
  </si>
  <si>
    <t>p38-alpha </t>
  </si>
  <si>
    <t>MAPK14 </t>
  </si>
  <si>
    <t>26 </t>
  </si>
  <si>
    <t>p38-beta </t>
  </si>
  <si>
    <t>MAPK11 </t>
  </si>
  <si>
    <t>34 </t>
  </si>
  <si>
    <t>p38-delta </t>
  </si>
  <si>
    <t>MAPK13 </t>
  </si>
  <si>
    <t>p38-gamma </t>
  </si>
  <si>
    <t>MAPK12 </t>
  </si>
  <si>
    <t>PAK1 </t>
  </si>
  <si>
    <t>PAK2 </t>
  </si>
  <si>
    <t>PAK3 </t>
  </si>
  <si>
    <t>PAK4 </t>
  </si>
  <si>
    <t>PAK6 </t>
  </si>
  <si>
    <t>PAK7 </t>
  </si>
  <si>
    <t>PCTK1 </t>
  </si>
  <si>
    <t>CDK16 </t>
  </si>
  <si>
    <t>PCTK2 </t>
  </si>
  <si>
    <t>CDK17 </t>
  </si>
  <si>
    <t>PCTK3 </t>
  </si>
  <si>
    <t>CDK18 </t>
  </si>
  <si>
    <t>PDGFRA </t>
  </si>
  <si>
    <t>PDGFRB </t>
  </si>
  <si>
    <t>0.1 </t>
  </si>
  <si>
    <t>PDPK1 </t>
  </si>
  <si>
    <t>PFCDPK1(P.falciparum) </t>
  </si>
  <si>
    <t>CDPK1 </t>
  </si>
  <si>
    <t>PFPK5(P.falciparum) </t>
  </si>
  <si>
    <t>MAL13P1.279 </t>
  </si>
  <si>
    <t>PFTAIRE2 </t>
  </si>
  <si>
    <t>CDK15 </t>
  </si>
  <si>
    <t>PFTK1 </t>
  </si>
  <si>
    <t>CDK14 </t>
  </si>
  <si>
    <t>PHKG1 </t>
  </si>
  <si>
    <t>PHKG2 </t>
  </si>
  <si>
    <t>PIK3C2B </t>
  </si>
  <si>
    <t>PIK3C2G </t>
  </si>
  <si>
    <t>PIK3CA </t>
  </si>
  <si>
    <t>PIK3CA(C420R) </t>
  </si>
  <si>
    <t>PIK3CA(E542K) </t>
  </si>
  <si>
    <t>PIK3CA(E545A) </t>
  </si>
  <si>
    <t>PIK3CA(E545K) </t>
  </si>
  <si>
    <t>73 </t>
  </si>
  <si>
    <t>PIK3CA(H1047L) </t>
  </si>
  <si>
    <t>PIK3CA(H1047Y) </t>
  </si>
  <si>
    <t>PIK3CA(I800L) </t>
  </si>
  <si>
    <t>PIK3CA(M1043I) </t>
  </si>
  <si>
    <t>PIK3CA(Q546K) </t>
  </si>
  <si>
    <t>PIK3CB </t>
  </si>
  <si>
    <t>PIK3CD </t>
  </si>
  <si>
    <t>PIK3CG </t>
  </si>
  <si>
    <t>PIK4CB </t>
  </si>
  <si>
    <t>PI4KB </t>
  </si>
  <si>
    <t>PIM1 </t>
  </si>
  <si>
    <t>PIM2 </t>
  </si>
  <si>
    <t>PIM3 </t>
  </si>
  <si>
    <t>PIP5K1A </t>
  </si>
  <si>
    <t>PIP5K1C </t>
  </si>
  <si>
    <t>PIP5K2B </t>
  </si>
  <si>
    <t>PIP4K2B </t>
  </si>
  <si>
    <t>PIP5K2C </t>
  </si>
  <si>
    <t>PIP4K2C </t>
  </si>
  <si>
    <t>PKAC-alpha </t>
  </si>
  <si>
    <t>PRKACA </t>
  </si>
  <si>
    <t>PKAC-beta </t>
  </si>
  <si>
    <t>PRKACB </t>
  </si>
  <si>
    <t>PKMYT1 </t>
  </si>
  <si>
    <t>PKN1 </t>
  </si>
  <si>
    <t>PKN2 </t>
  </si>
  <si>
    <t>PKNB(M.tuberculosis) </t>
  </si>
  <si>
    <t>pknB </t>
  </si>
  <si>
    <t>PLK1 </t>
  </si>
  <si>
    <t>PLK2 </t>
  </si>
  <si>
    <t>PLK3 </t>
  </si>
  <si>
    <t>PLK4 </t>
  </si>
  <si>
    <t>PRKCD </t>
  </si>
  <si>
    <t>PRKCE </t>
  </si>
  <si>
    <t>PRKCH </t>
  </si>
  <si>
    <t>PRKCI </t>
  </si>
  <si>
    <t>PRKCQ </t>
  </si>
  <si>
    <t>PRKD1 </t>
  </si>
  <si>
    <t>PRKD2 </t>
  </si>
  <si>
    <t>PRKD3 </t>
  </si>
  <si>
    <t>PRKG1 </t>
  </si>
  <si>
    <t>PRKG2 </t>
  </si>
  <si>
    <t>PRKR </t>
  </si>
  <si>
    <t>EIF2AK2 </t>
  </si>
  <si>
    <t>PRKX </t>
  </si>
  <si>
    <t>PRP4 </t>
  </si>
  <si>
    <t>PRPF4B </t>
  </si>
  <si>
    <t>PYK2 </t>
  </si>
  <si>
    <t>PTK2B </t>
  </si>
  <si>
    <t>QSK </t>
  </si>
  <si>
    <t>KIAA0999 </t>
  </si>
  <si>
    <t>RAF1 </t>
  </si>
  <si>
    <t>1.2 </t>
  </si>
  <si>
    <t>RET </t>
  </si>
  <si>
    <t>RET(M918T) </t>
  </si>
  <si>
    <t>RET(V804L) </t>
  </si>
  <si>
    <t>RET(V804M) </t>
  </si>
  <si>
    <t>RIOK1 </t>
  </si>
  <si>
    <t>RIOK2 </t>
  </si>
  <si>
    <t>RIOK3 </t>
  </si>
  <si>
    <t>RIPK1 </t>
  </si>
  <si>
    <t>RIPK2 </t>
  </si>
  <si>
    <t>RIPK4 </t>
  </si>
  <si>
    <t>RIPK5 </t>
  </si>
  <si>
    <t>DSTYK </t>
  </si>
  <si>
    <t>ROCK1 </t>
  </si>
  <si>
    <t>ROCK2 </t>
  </si>
  <si>
    <t>ROS1 </t>
  </si>
  <si>
    <t>RPS6KA4(Kin.Dom.1-N- </t>
  </si>
  <si>
    <t>terminal) </t>
  </si>
  <si>
    <t>RPS6KA4 </t>
  </si>
  <si>
    <t>RPS6KA4(Kin.Dom.2-C-terminal) </t>
  </si>
  <si>
    <t>RPS6KA5(Kin.Dom.1-N- </t>
  </si>
  <si>
    <t>RPS6KA5 </t>
  </si>
  <si>
    <t>RPS6KA5(Kin.Dom.2-C-terminal) </t>
  </si>
  <si>
    <t>RSK1(Kin.Dom.1-N-terminal) </t>
  </si>
  <si>
    <t>RPS6KA1 </t>
  </si>
  <si>
    <t>RSK1(Kin.Dom.2-C-terminal) </t>
  </si>
  <si>
    <t>RSK2(Kin.Dom.1-N-terminal) </t>
  </si>
  <si>
    <t>RPS6KA3 </t>
  </si>
  <si>
    <t>RSK2(Kin.Dom.2-C-terminal) </t>
  </si>
  <si>
    <t>RSK3(Kin.Dom.1-N-terminal) </t>
  </si>
  <si>
    <t>RPS6KA2 </t>
  </si>
  <si>
    <t>RSK3(Kin.Dom.2-C-terminal) </t>
  </si>
  <si>
    <t>RSK4(Kin.Dom.1-N-terminal) </t>
  </si>
  <si>
    <t>RPS6KA6 </t>
  </si>
  <si>
    <t>RSK4(Kin.Dom.2-C-terminal) </t>
  </si>
  <si>
    <t>S6K1 </t>
  </si>
  <si>
    <t>RPS6KB1 </t>
  </si>
  <si>
    <t>SBK1 </t>
  </si>
  <si>
    <t>SGK </t>
  </si>
  <si>
    <t>SGK1 </t>
  </si>
  <si>
    <t>SgK110 </t>
  </si>
  <si>
    <t>SGK2 </t>
  </si>
  <si>
    <t>SGK3 </t>
  </si>
  <si>
    <t>SIK </t>
  </si>
  <si>
    <t>SIK1 </t>
  </si>
  <si>
    <t>SIK2 </t>
  </si>
  <si>
    <t>SLK </t>
  </si>
  <si>
    <t>SNARK </t>
  </si>
  <si>
    <t>NUAK2 </t>
  </si>
  <si>
    <t>SNRK </t>
  </si>
  <si>
    <t>SRC </t>
  </si>
  <si>
    <t>SRMS </t>
  </si>
  <si>
    <t>SRPK1 </t>
  </si>
  <si>
    <t>SRPK2 </t>
  </si>
  <si>
    <t>SRPK3 </t>
  </si>
  <si>
    <t>STK16 </t>
  </si>
  <si>
    <t>STK33 </t>
  </si>
  <si>
    <t>STK35 </t>
  </si>
  <si>
    <t>STK36 </t>
  </si>
  <si>
    <t>STK39 </t>
  </si>
  <si>
    <t>SYK </t>
  </si>
  <si>
    <t>TAK1 </t>
  </si>
  <si>
    <t>MAP3K7 </t>
  </si>
  <si>
    <t>TAOK1 </t>
  </si>
  <si>
    <t>TAOK2 </t>
  </si>
  <si>
    <t>TAOK3 </t>
  </si>
  <si>
    <t>TBK1 </t>
  </si>
  <si>
    <t>TEC </t>
  </si>
  <si>
    <t>TESK1 </t>
  </si>
  <si>
    <t>TGFBR1 </t>
  </si>
  <si>
    <t>TGFBR2 </t>
  </si>
  <si>
    <t>TIE1 </t>
  </si>
  <si>
    <t>33 </t>
  </si>
  <si>
    <t>TIE2 </t>
  </si>
  <si>
    <t>TEK </t>
  </si>
  <si>
    <t>TLK1 </t>
  </si>
  <si>
    <t>TLK2 </t>
  </si>
  <si>
    <t>TNIK </t>
  </si>
  <si>
    <t>TNK1 </t>
  </si>
  <si>
    <t>TNK2 </t>
  </si>
  <si>
    <t>TNNI3K </t>
  </si>
  <si>
    <t>62 </t>
  </si>
  <si>
    <t>TRKA </t>
  </si>
  <si>
    <t>NTRK1 </t>
  </si>
  <si>
    <t>TRKB </t>
  </si>
  <si>
    <t>NTRK2 </t>
  </si>
  <si>
    <t>TRKC </t>
  </si>
  <si>
    <t>NTRK3 </t>
  </si>
  <si>
    <t>TRPM6 </t>
  </si>
  <si>
    <t>TSSK1B </t>
  </si>
  <si>
    <t>TTK </t>
  </si>
  <si>
    <t>TXK </t>
  </si>
  <si>
    <t>TYK2(JH1domain-catalytic) </t>
  </si>
  <si>
    <t>TYK2 </t>
  </si>
  <si>
    <t>TYK2(JH2domain-pseudokinase) </t>
  </si>
  <si>
    <t>TYRO3 </t>
  </si>
  <si>
    <t>ULK1 </t>
  </si>
  <si>
    <t>ULK2 </t>
  </si>
  <si>
    <t>ULK3 </t>
  </si>
  <si>
    <t>VEGFR2 </t>
  </si>
  <si>
    <t>KDR </t>
  </si>
  <si>
    <t>VRK2 </t>
  </si>
  <si>
    <t>WEE1 </t>
  </si>
  <si>
    <t>WEE2 </t>
  </si>
  <si>
    <t>WNK1 </t>
  </si>
  <si>
    <t>WNK3 </t>
  </si>
  <si>
    <t>YANK1 </t>
  </si>
  <si>
    <t>STK32A </t>
  </si>
  <si>
    <t>YANK2 </t>
  </si>
  <si>
    <t>STK32B </t>
  </si>
  <si>
    <t>YANK3 </t>
  </si>
  <si>
    <t>STK32C </t>
  </si>
  <si>
    <t>YES </t>
  </si>
  <si>
    <t>YES1 </t>
  </si>
  <si>
    <t>YSK1 </t>
  </si>
  <si>
    <t>STK25 </t>
  </si>
  <si>
    <t>YSK4 </t>
  </si>
  <si>
    <t>ZAK </t>
  </si>
  <si>
    <t>ZAP70 </t>
  </si>
  <si>
    <t>TYK2(JH2domainpseudokinase)</t>
  </si>
  <si>
    <t>RPS6KA4(Kin.Dom.1-Nterminal)</t>
  </si>
  <si>
    <t>RPS6KA5(Kin.Dom.1-Nterminal)</t>
  </si>
  <si>
    <t>RPS6KA5(Kin.Dom.2-Cterminal)</t>
  </si>
  <si>
    <t>RPS6KA4(Kin.Dom.2-Cterminal)</t>
  </si>
  <si>
    <t>% control</t>
  </si>
  <si>
    <t>dataset</t>
  </si>
  <si>
    <t>lspci_id</t>
  </si>
  <si>
    <t>hmsl_id</t>
  </si>
  <si>
    <t>library</t>
  </si>
  <si>
    <t>name</t>
  </si>
  <si>
    <t>Entrez Gene Symbol</t>
  </si>
  <si>
    <t>entrezgene_id</t>
  </si>
  <si>
    <t>ensembl_gene_id</t>
  </si>
  <si>
    <t>hgnc_symbol</t>
  </si>
  <si>
    <t>exclude_target</t>
  </si>
  <si>
    <t>experiment_group</t>
  </si>
  <si>
    <t>experiment</t>
  </si>
  <si>
    <t>qpcr_miss</t>
  </si>
  <si>
    <t>tas</t>
  </si>
  <si>
    <t>original_repeat_replaced</t>
  </si>
  <si>
    <t>HMSL10150</t>
  </si>
  <si>
    <t>OKL</t>
  </si>
  <si>
    <t>PONATINIB</t>
  </si>
  <si>
    <t>ENSG00000115977</t>
  </si>
  <si>
    <t>original</t>
  </si>
  <si>
    <t>okl1_1</t>
  </si>
  <si>
    <t>okl1_2</t>
  </si>
  <si>
    <t>ENSG00000097007</t>
  </si>
  <si>
    <t>ENSG00000143322</t>
  </si>
  <si>
    <t>ENSG00000115170</t>
  </si>
  <si>
    <t>ENSG00000135503</t>
  </si>
  <si>
    <t>ENSG00000121989</t>
  </si>
  <si>
    <t>ENSG00000114739</t>
  </si>
  <si>
    <t>ENSG00000139567</t>
  </si>
  <si>
    <t>CABC1</t>
  </si>
  <si>
    <t>ENSG00000163050</t>
  </si>
  <si>
    <t>COQ8A</t>
  </si>
  <si>
    <t>ENSG00000123815</t>
  </si>
  <si>
    <t>ENSG00000142208</t>
  </si>
  <si>
    <t>ENSG00000105221</t>
  </si>
  <si>
    <t>ENSG00000117020</t>
  </si>
  <si>
    <t>ENSG00000171094</t>
  </si>
  <si>
    <t>ENSG00000132356</t>
  </si>
  <si>
    <t>ENSG00000162409</t>
  </si>
  <si>
    <t>ENSG00000170209</t>
  </si>
  <si>
    <t>ENSG00000074590</t>
  </si>
  <si>
    <t>MAP3K5</t>
  </si>
  <si>
    <t>ENSG00000197442</t>
  </si>
  <si>
    <t>MAP3K6</t>
  </si>
  <si>
    <t>ENSG00000142733</t>
  </si>
  <si>
    <t>ENSG00000087586</t>
  </si>
  <si>
    <t>ENSG00000178999</t>
  </si>
  <si>
    <t>ENSG00000105146</t>
  </si>
  <si>
    <t>ENSG00000167601</t>
  </si>
  <si>
    <t>ENSG00000138756</t>
  </si>
  <si>
    <t>ENSG00000136573</t>
  </si>
  <si>
    <t>ENSG00000107779</t>
  </si>
  <si>
    <t>ENSG00000138696</t>
  </si>
  <si>
    <t>ENSG00000204217</t>
  </si>
  <si>
    <t>ENSG00000102010</t>
  </si>
  <si>
    <t>ENSG00000157764</t>
  </si>
  <si>
    <t>ENSG00000101213</t>
  </si>
  <si>
    <t>ENSG00000160469</t>
  </si>
  <si>
    <t>ENSG00000174672</t>
  </si>
  <si>
    <t>ENSG00000010671</t>
  </si>
  <si>
    <t>ENSG00000169679</t>
  </si>
  <si>
    <t>ENSG00000134072</t>
  </si>
  <si>
    <t>PNCK</t>
  </si>
  <si>
    <t>ENSG00000130822</t>
  </si>
  <si>
    <t>ENSG00000183049</t>
  </si>
  <si>
    <t>ENSG00000008118</t>
  </si>
  <si>
    <t>ENSG00000070808</t>
  </si>
  <si>
    <t>ENSG00000058404</t>
  </si>
  <si>
    <t>ENSG00000145349</t>
  </si>
  <si>
    <t>ENSG00000148660</t>
  </si>
  <si>
    <t>ENSG00000152495</t>
  </si>
  <si>
    <t>ENSG00000004660</t>
  </si>
  <si>
    <t>ENSG00000110931</t>
  </si>
  <si>
    <t>ENSG00000147044</t>
  </si>
  <si>
    <t>CDK11B</t>
  </si>
  <si>
    <t>ENSG00000248333</t>
  </si>
  <si>
    <t>ENSG00000008128</t>
  </si>
  <si>
    <t>CDK11A</t>
  </si>
  <si>
    <t>ENSG00000065883</t>
  </si>
  <si>
    <t>ENSG00000155111</t>
  </si>
  <si>
    <t>ENSG00000123374</t>
  </si>
  <si>
    <t>ENSG00000250506</t>
  </si>
  <si>
    <t>ENSG00000135446</t>
  </si>
  <si>
    <t>ENSG00000164885</t>
  </si>
  <si>
    <t>ENSG00000134058</t>
  </si>
  <si>
    <t>ENSG00000132964</t>
  </si>
  <si>
    <t>ENSG00000136807</t>
  </si>
  <si>
    <t>ENSG00000100490</t>
  </si>
  <si>
    <t>ENSG00000138769</t>
  </si>
  <si>
    <t>ENSG00000006837</t>
  </si>
  <si>
    <t>ENSG00000008086</t>
  </si>
  <si>
    <t>ENSG00000149554</t>
  </si>
  <si>
    <t>ENSG00000183765</t>
  </si>
  <si>
    <t>ENSG00000122966</t>
  </si>
  <si>
    <t>ENSG00000013441</t>
  </si>
  <si>
    <t>ENSG00000176444</t>
  </si>
  <si>
    <t>ENSG00000179335</t>
  </si>
  <si>
    <t>ENSG00000113240</t>
  </si>
  <si>
    <t>ENSG00000182578</t>
  </si>
  <si>
    <t>ENSG00000103653</t>
  </si>
  <si>
    <t>ENSG00000113712</t>
  </si>
  <si>
    <t>ENSG00000180138</t>
  </si>
  <si>
    <t>ENSG00000141551</t>
  </si>
  <si>
    <t>ENSG00000213923</t>
  </si>
  <si>
    <t>ENSG00000169118</t>
  </si>
  <si>
    <t>ENSG00000133275</t>
  </si>
  <si>
    <t>ENSG00000151292</t>
  </si>
  <si>
    <t>ENSG00000101266</t>
  </si>
  <si>
    <t>ENSG00000070770</t>
  </si>
  <si>
    <t>MATK</t>
  </si>
  <si>
    <t>ENSG00000007264</t>
  </si>
  <si>
    <t>ENSG00000196730</t>
  </si>
  <si>
    <t>ENSG00000035664</t>
  </si>
  <si>
    <t>ENSG00000167657</t>
  </si>
  <si>
    <t>ENSG00000133083</t>
  </si>
  <si>
    <t>DCLK2</t>
  </si>
  <si>
    <t>ENSG00000170390</t>
  </si>
  <si>
    <t>ENSG00000163673</t>
  </si>
  <si>
    <t>ENSG00000204580</t>
  </si>
  <si>
    <t>ENSG00000162733</t>
  </si>
  <si>
    <t>ENSG00000139625</t>
  </si>
  <si>
    <t>ENSG00000104936</t>
  </si>
  <si>
    <t>CDC42BPG</t>
  </si>
  <si>
    <t>ENSG00000171219</t>
  </si>
  <si>
    <t>ENSG00000164543</t>
  </si>
  <si>
    <t>ENSG00000081320</t>
  </si>
  <si>
    <t>ENSG00000157540</t>
  </si>
  <si>
    <t>ENSG00000105204</t>
  </si>
  <si>
    <t>ENSG00000127334</t>
  </si>
  <si>
    <t>ENSG00000146648</t>
  </si>
  <si>
    <t>ENSG00000086232</t>
  </si>
  <si>
    <t>ENSG00000146904</t>
  </si>
  <si>
    <t>ENSG00000142627</t>
  </si>
  <si>
    <t>ENSG00000044524</t>
  </si>
  <si>
    <t>ENSG00000116106</t>
  </si>
  <si>
    <t>ENSG00000145242</t>
  </si>
  <si>
    <t>ENSG00000080224</t>
  </si>
  <si>
    <t>ENSG00000135333</t>
  </si>
  <si>
    <t>ENSG00000070886</t>
  </si>
  <si>
    <t>ENSG00000154928</t>
  </si>
  <si>
    <t>ENSG00000133216</t>
  </si>
  <si>
    <t>ENSG00000182580</t>
  </si>
  <si>
    <t>ENSG00000196411</t>
  </si>
  <si>
    <t>ENSG00000106123</t>
  </si>
  <si>
    <t>ENSG00000141736</t>
  </si>
  <si>
    <t>ENSG00000065361</t>
  </si>
  <si>
    <t>ENSG00000178568</t>
  </si>
  <si>
    <t>ENSG00000102882</t>
  </si>
  <si>
    <t>ENSG00000100030</t>
  </si>
  <si>
    <t>ENSG00000069956</t>
  </si>
  <si>
    <t>ENSG00000141639</t>
  </si>
  <si>
    <t>MAPK7</t>
  </si>
  <si>
    <t>ENSG00000166484</t>
  </si>
  <si>
    <t>ENSG00000181085</t>
  </si>
  <si>
    <t>ENSG00000178607</t>
  </si>
  <si>
    <t>ENSG00000169398</t>
  </si>
  <si>
    <t>ENSG00000151422</t>
  </si>
  <si>
    <t>ENSG00000182511</t>
  </si>
  <si>
    <t>ENSG00000077782</t>
  </si>
  <si>
    <t>ENSG00000066468</t>
  </si>
  <si>
    <t>ENSG00000068078</t>
  </si>
  <si>
    <t>ENSG00000160867</t>
  </si>
  <si>
    <t>ENSG00000000938</t>
  </si>
  <si>
    <t>ENSG00000102755</t>
  </si>
  <si>
    <t>ENSG00000122025</t>
  </si>
  <si>
    <t>ENSG00000037280</t>
  </si>
  <si>
    <t>ENSG00000111816</t>
  </si>
  <si>
    <t>ENSG00000010810</t>
  </si>
  <si>
    <t>ENSG00000178950</t>
  </si>
  <si>
    <t>EIF2AK4</t>
  </si>
  <si>
    <t>ENSG00000128829</t>
  </si>
  <si>
    <t>ENSG00000185974</t>
  </si>
  <si>
    <t>ADRBK1</t>
  </si>
  <si>
    <t>ENSG00000173020</t>
  </si>
  <si>
    <t>ADRBK2</t>
  </si>
  <si>
    <t>ENSG00000100077</t>
  </si>
  <si>
    <t>ENSG00000114124</t>
  </si>
  <si>
    <t>ENSG00000105723</t>
  </si>
  <si>
    <t>ENSG00000082701</t>
  </si>
  <si>
    <t>GSG2</t>
  </si>
  <si>
    <t>ENSG00000177602</t>
  </si>
  <si>
    <t>ENSG00000101336</t>
  </si>
  <si>
    <t>ENSG00000163349</t>
  </si>
  <si>
    <t>ENSG00000064393</t>
  </si>
  <si>
    <t>ENSG00000110422</t>
  </si>
  <si>
    <t>ENSG00000160396</t>
  </si>
  <si>
    <t>ENSG00000104814</t>
  </si>
  <si>
    <t>ENSG00000142149</t>
  </si>
  <si>
    <t>ENSG00000112144</t>
  </si>
  <si>
    <t>CILK1</t>
  </si>
  <si>
    <t>ENSG00000140443</t>
  </si>
  <si>
    <t>ENSG00000263528</t>
  </si>
  <si>
    <t>ENSG00000171105</t>
  </si>
  <si>
    <t>ENSG00000027644</t>
  </si>
  <si>
    <t>ENSG00000184216</t>
  </si>
  <si>
    <t>ENSG00000090376</t>
  </si>
  <si>
    <t>ENSG00000198001</t>
  </si>
  <si>
    <t>ENSG00000113263</t>
  </si>
  <si>
    <t>JAK1</t>
  </si>
  <si>
    <t>ENSG00000162434</t>
  </si>
  <si>
    <t>ENSG00000096968</t>
  </si>
  <si>
    <t>ENSG00000105639</t>
  </si>
  <si>
    <t>ENSG00000107643</t>
  </si>
  <si>
    <t>ENSG00000050748</t>
  </si>
  <si>
    <t>MAPK10</t>
  </si>
  <si>
    <t>ENSG00000109339</t>
  </si>
  <si>
    <t>ENSG00000157404</t>
  </si>
  <si>
    <t>ENSG00000150457</t>
  </si>
  <si>
    <t>ENSG00000182866</t>
  </si>
  <si>
    <t>ENSG00000106683</t>
  </si>
  <si>
    <t>ENSG00000182541</t>
  </si>
  <si>
    <t>ENSG00000118046</t>
  </si>
  <si>
    <t>ENSG00000072786</t>
  </si>
  <si>
    <t>ENSG00000188906</t>
  </si>
  <si>
    <t>ENSG00000062524</t>
  </si>
  <si>
    <t>ENSG00000254087</t>
  </si>
  <si>
    <t>ENSG00000073803</t>
  </si>
  <si>
    <t>ENSG00000111837</t>
  </si>
  <si>
    <t>ENSG00000095015</t>
  </si>
  <si>
    <t>ENSG00000180815</t>
  </si>
  <si>
    <t>ENSG00000169967</t>
  </si>
  <si>
    <t>ENSG00000198909</t>
  </si>
  <si>
    <t>ENSG00000085511</t>
  </si>
  <si>
    <t>ENSG00000168067</t>
  </si>
  <si>
    <t>ENSG00000011566</t>
  </si>
  <si>
    <t>ENSG00000071054</t>
  </si>
  <si>
    <t>ENSG00000012983</t>
  </si>
  <si>
    <t>ENSG00000162889</t>
  </si>
  <si>
    <t>ENSG00000089022</t>
  </si>
  <si>
    <t>ENSG00000116141</t>
  </si>
  <si>
    <t>ENSG00000072518</t>
  </si>
  <si>
    <t>ENSG00000075413</t>
  </si>
  <si>
    <t>ENSG00000007047</t>
  </si>
  <si>
    <t>ENSG00000105613</t>
  </si>
  <si>
    <t>ENSG00000169032</t>
  </si>
  <si>
    <t>ENSG00000126934</t>
  </si>
  <si>
    <t>ENSG00000034152</t>
  </si>
  <si>
    <t>ENSG00000065559</t>
  </si>
  <si>
    <t>ENSG00000137764</t>
  </si>
  <si>
    <t>ENSG00000108984</t>
  </si>
  <si>
    <t>ENSG00000165304</t>
  </si>
  <si>
    <t>ENSG00000153208</t>
  </si>
  <si>
    <t>ENSG00000105976</t>
  </si>
  <si>
    <t>MINK1</t>
  </si>
  <si>
    <t>ENSG00000141503</t>
  </si>
  <si>
    <t>MAP2K7</t>
  </si>
  <si>
    <t>ENSG00000076984</t>
  </si>
  <si>
    <t>ENSG00000079277</t>
  </si>
  <si>
    <t>ENSG00000099875</t>
  </si>
  <si>
    <t>ENSG00000140795</t>
  </si>
  <si>
    <t>ENSG00000006432</t>
  </si>
  <si>
    <t>ENSG00000130758</t>
  </si>
  <si>
    <t>ENSG00000173327</t>
  </si>
  <si>
    <t>CDC42BPA</t>
  </si>
  <si>
    <t>ENSG00000143776</t>
  </si>
  <si>
    <t>CDC42BPB</t>
  </si>
  <si>
    <t>ENSG00000198752</t>
  </si>
  <si>
    <t>ENSG00000101109</t>
  </si>
  <si>
    <t>ENSG00000164078</t>
  </si>
  <si>
    <t>ENSG00000104375</t>
  </si>
  <si>
    <t>ENSG00000102572</t>
  </si>
  <si>
    <t>ENSG00000134602</t>
  </si>
  <si>
    <t>ENSG00000198793</t>
  </si>
  <si>
    <t>ENSG00000030304</t>
  </si>
  <si>
    <t>ENSG00000065534</t>
  </si>
  <si>
    <t>ENSG00000101306</t>
  </si>
  <si>
    <t>ENSG00000145949</t>
  </si>
  <si>
    <t>ENSG00000095777</t>
  </si>
  <si>
    <t>ENSG00000071909</t>
  </si>
  <si>
    <t>ENSG00000112079</t>
  </si>
  <si>
    <t>ENSG00000211455</t>
  </si>
  <si>
    <t>ENSG00000137601</t>
  </si>
  <si>
    <t>ENSG00000163491</t>
  </si>
  <si>
    <t>ENSG00000114670</t>
  </si>
  <si>
    <t>ENSG00000117650</t>
  </si>
  <si>
    <t>ENSG00000136098</t>
  </si>
  <si>
    <t>ENSG00000114904</t>
  </si>
  <si>
    <t>ENSG00000197168</t>
  </si>
  <si>
    <t>ENSG00000119408</t>
  </si>
  <si>
    <t>ENSG00000151414</t>
  </si>
  <si>
    <t>ENSG00000119638</t>
  </si>
  <si>
    <t>MAP3K14</t>
  </si>
  <si>
    <t>ENSG00000006062</t>
  </si>
  <si>
    <t>MGC42105</t>
  </si>
  <si>
    <t>ENSG00000177453</t>
  </si>
  <si>
    <t>ENSG00000087095</t>
  </si>
  <si>
    <t>OXSR1</t>
  </si>
  <si>
    <t>ENSG00000172939</t>
  </si>
  <si>
    <t>ENSG00000149269</t>
  </si>
  <si>
    <t>ENSG00000180370</t>
  </si>
  <si>
    <t>ENSG00000077264</t>
  </si>
  <si>
    <t>ENSG00000130669</t>
  </si>
  <si>
    <t>ENSG00000137843</t>
  </si>
  <si>
    <t>ENSG00000101349</t>
  </si>
  <si>
    <t>PAK5</t>
  </si>
  <si>
    <t>CDK16</t>
  </si>
  <si>
    <t>ENSG00000102225</t>
  </si>
  <si>
    <t>CDK17</t>
  </si>
  <si>
    <t>ENSG00000059758</t>
  </si>
  <si>
    <t>CDK18</t>
  </si>
  <si>
    <t>ENSG00000117266</t>
  </si>
  <si>
    <t>ENSG00000134853</t>
  </si>
  <si>
    <t>ENSG00000113721</t>
  </si>
  <si>
    <t>ENSG00000140992</t>
  </si>
  <si>
    <t>CDPK1</t>
  </si>
  <si>
    <t>MAL13P1.279</t>
  </si>
  <si>
    <t>CDK15</t>
  </si>
  <si>
    <t>ENSG00000138395</t>
  </si>
  <si>
    <t>CDK14</t>
  </si>
  <si>
    <t>ENSG00000058091</t>
  </si>
  <si>
    <t>ENSG00000164776</t>
  </si>
  <si>
    <t>ENSG00000156873</t>
  </si>
  <si>
    <t>ENSG00000133056</t>
  </si>
  <si>
    <t>ENSG00000139144</t>
  </si>
  <si>
    <t>ENSG00000121879</t>
  </si>
  <si>
    <t>ENSG00000051382</t>
  </si>
  <si>
    <t>ENSG00000171608</t>
  </si>
  <si>
    <t>ENSG00000105851</t>
  </si>
  <si>
    <t>PI4KB</t>
  </si>
  <si>
    <t>ENSG00000143393</t>
  </si>
  <si>
    <t>ENSG00000115020</t>
  </si>
  <si>
    <t>ENSG00000137193</t>
  </si>
  <si>
    <t>ENSG00000102096</t>
  </si>
  <si>
    <t>ENSG00000198355</t>
  </si>
  <si>
    <t>ENSG00000143398</t>
  </si>
  <si>
    <t>ENSG00000186111</t>
  </si>
  <si>
    <t>ENSG00000166908</t>
  </si>
  <si>
    <t>ENSG00000072062</t>
  </si>
  <si>
    <t>ENSG00000142875</t>
  </si>
  <si>
    <t>ENSG00000127564</t>
  </si>
  <si>
    <t>ENSG00000123143</t>
  </si>
  <si>
    <t>ENSG00000065243</t>
  </si>
  <si>
    <t>pknB</t>
  </si>
  <si>
    <t>ENSG00000166851</t>
  </si>
  <si>
    <t>ENSG00000145632</t>
  </si>
  <si>
    <t>ENSG00000173846</t>
  </si>
  <si>
    <t>ENSG00000142731</t>
  </si>
  <si>
    <t>ENSG00000163932</t>
  </si>
  <si>
    <t>ENSG00000171132</t>
  </si>
  <si>
    <t>ENSG00000027075</t>
  </si>
  <si>
    <t>ENSG00000163558</t>
  </si>
  <si>
    <t>ENSG00000065675</t>
  </si>
  <si>
    <t>ENSG00000184304</t>
  </si>
  <si>
    <t>ENSG00000105287</t>
  </si>
  <si>
    <t>ENSG00000115825</t>
  </si>
  <si>
    <t>ENSG00000185532</t>
  </si>
  <si>
    <t>ENSG00000138669</t>
  </si>
  <si>
    <t>EIF2AK2</t>
  </si>
  <si>
    <t>ENSG00000055332</t>
  </si>
  <si>
    <t>ENSG00000183943</t>
  </si>
  <si>
    <t>PRPF4B</t>
  </si>
  <si>
    <t>ENSG00000112739</t>
  </si>
  <si>
    <t>ENSG00000120899</t>
  </si>
  <si>
    <t>KIAA0999</t>
  </si>
  <si>
    <t>ENSG00000160584</t>
  </si>
  <si>
    <t>ENSG00000132155</t>
  </si>
  <si>
    <t>ENSG00000165731</t>
  </si>
  <si>
    <t>ENSG00000124784</t>
  </si>
  <si>
    <t>ENSG00000058729</t>
  </si>
  <si>
    <t>ENSG00000101782</t>
  </si>
  <si>
    <t>ENSG00000137275</t>
  </si>
  <si>
    <t>ENSG00000104312</t>
  </si>
  <si>
    <t>ENSG00000183421</t>
  </si>
  <si>
    <t>DSTYK</t>
  </si>
  <si>
    <t>ENSG00000133059</t>
  </si>
  <si>
    <t>ENSG00000067900</t>
  </si>
  <si>
    <t>ENSG00000134318</t>
  </si>
  <si>
    <t>ENSG00000047936</t>
  </si>
  <si>
    <t>ENSG00000162302</t>
  </si>
  <si>
    <t>RPS6KA5</t>
  </si>
  <si>
    <t>ENSG00000100784</t>
  </si>
  <si>
    <t>ENSG00000117676</t>
  </si>
  <si>
    <t>ENSG00000177189</t>
  </si>
  <si>
    <t>ENSG00000071242</t>
  </si>
  <si>
    <t>ENSG00000072133</t>
  </si>
  <si>
    <t>RPS6KB1</t>
  </si>
  <si>
    <t>ENSG00000108443</t>
  </si>
  <si>
    <t>ENSG00000188322</t>
  </si>
  <si>
    <t>ENSG00000118515</t>
  </si>
  <si>
    <t>ENSG00000101049</t>
  </si>
  <si>
    <t>ENSG00000104205</t>
  </si>
  <si>
    <t>ENSG00000142178</t>
  </si>
  <si>
    <t>ENSG00000170145</t>
  </si>
  <si>
    <t>ENSG00000065613</t>
  </si>
  <si>
    <t>ENSG00000163545</t>
  </si>
  <si>
    <t>ENSG00000163788</t>
  </si>
  <si>
    <t>ENSG00000197122</t>
  </si>
  <si>
    <t>ENSG00000125508</t>
  </si>
  <si>
    <t>ENSG00000096063</t>
  </si>
  <si>
    <t>ENSG00000135250</t>
  </si>
  <si>
    <t>ENSG00000184343</t>
  </si>
  <si>
    <t>ENSG00000115661</t>
  </si>
  <si>
    <t>ENSG00000130413</t>
  </si>
  <si>
    <t>ENSG00000125834</t>
  </si>
  <si>
    <t>ENSG00000163482</t>
  </si>
  <si>
    <t>ENSG00000198648</t>
  </si>
  <si>
    <t>ENSG00000165025</t>
  </si>
  <si>
    <t>ENSG00000135341</t>
  </si>
  <si>
    <t>ENSG00000160551</t>
  </si>
  <si>
    <t>ENSG00000149930</t>
  </si>
  <si>
    <t>ENSG00000135090</t>
  </si>
  <si>
    <t>ENSG00000183735</t>
  </si>
  <si>
    <t>ENSG00000135605</t>
  </si>
  <si>
    <t>ENSG00000107140</t>
  </si>
  <si>
    <t>ENSG00000106799</t>
  </si>
  <si>
    <t>ENSG00000163513</t>
  </si>
  <si>
    <t>ENSG00000066056</t>
  </si>
  <si>
    <t>ENSG00000120156</t>
  </si>
  <si>
    <t>ENSG00000198586</t>
  </si>
  <si>
    <t>ENSG00000146872</t>
  </si>
  <si>
    <t>ENSG00000154310</t>
  </si>
  <si>
    <t>ENSG00000174292</t>
  </si>
  <si>
    <t>ENSG00000061938</t>
  </si>
  <si>
    <t>ENSG00000116783</t>
  </si>
  <si>
    <t>ENSG00000198400</t>
  </si>
  <si>
    <t>ENSG00000148053</t>
  </si>
  <si>
    <t>ENSG00000140538</t>
  </si>
  <si>
    <t>ENSG00000119121</t>
  </si>
  <si>
    <t>ENSG00000212122</t>
  </si>
  <si>
    <t>ENSG00000162526</t>
  </si>
  <si>
    <t>ENSG00000112742</t>
  </si>
  <si>
    <t>ENSG00000074966</t>
  </si>
  <si>
    <t>ENSG00000105397</t>
  </si>
  <si>
    <t>ENSG00000092445</t>
  </si>
  <si>
    <t>ENSG00000177169</t>
  </si>
  <si>
    <t>ENSG00000083290</t>
  </si>
  <si>
    <t>ENSG00000140474</t>
  </si>
  <si>
    <t>ENSG00000128052</t>
  </si>
  <si>
    <t>ENSG00000078142</t>
  </si>
  <si>
    <t>ENSG00000028116</t>
  </si>
  <si>
    <t>ENSG00000166483</t>
  </si>
  <si>
    <t>ENSG00000214102</t>
  </si>
  <si>
    <t>ENSG00000060237</t>
  </si>
  <si>
    <t>ENSG00000165238</t>
  </si>
  <si>
    <t>ENSG00000196632</t>
  </si>
  <si>
    <t>ENSG00000169302</t>
  </si>
  <si>
    <t>ENSG00000152953</t>
  </si>
  <si>
    <t>STK32C</t>
  </si>
  <si>
    <t>ENSG00000165752</t>
  </si>
  <si>
    <t>ENSG00000176105</t>
  </si>
  <si>
    <t>STK25</t>
  </si>
  <si>
    <t>ENSG00000115694</t>
  </si>
  <si>
    <t>ENSG00000176601</t>
  </si>
  <si>
    <t>ENSG00000091436</t>
  </si>
  <si>
    <t>MAP3K20</t>
  </si>
  <si>
    <t>ENSG00000115085</t>
  </si>
  <si>
    <t>ENSG00000112062</t>
  </si>
  <si>
    <t>ENSG00000185386</t>
  </si>
  <si>
    <t>MAPK13</t>
  </si>
  <si>
    <t>ENSG00000156711</t>
  </si>
  <si>
    <t>MAPK12</t>
  </si>
  <si>
    <t>ENSG00000188130</t>
  </si>
  <si>
    <t>ENSG00000125388</t>
  </si>
  <si>
    <t>repeat</t>
  </si>
  <si>
    <t>okl2_repeat1</t>
  </si>
  <si>
    <t>CHUK</t>
  </si>
  <si>
    <t>ENSG00000213341</t>
  </si>
  <si>
    <t>IKBKB</t>
  </si>
  <si>
    <t>ENSG00000104365</t>
  </si>
  <si>
    <t>ENSG00000131023</t>
  </si>
  <si>
    <t>PIP4K2B</t>
  </si>
  <si>
    <t>ENSG00000276293</t>
  </si>
  <si>
    <t>ENSG00000231274</t>
  </si>
  <si>
    <t>ENSG0000012656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0"/>
    <numFmt numFmtId="165" formatCode="0.00000"/>
    <numFmt numFmtId="166" formatCode="0.0"/>
    <numFmt numFmtId="167" formatCode="0.000"/>
  </numFmts>
  <fonts count="1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9C0006"/>
      <name val="Calibri"/>
      <family val="2"/>
      <scheme val="minor"/>
    </font>
    <font>
      <b/>
      <sz val="11"/>
      <color indexed="8"/>
      <name val="Calibri"/>
      <family val="2"/>
    </font>
    <font>
      <sz val="11"/>
      <color rgb="FF000000"/>
      <name val="Calibri"/>
      <family val="2"/>
      <scheme val="minor"/>
    </font>
    <font>
      <sz val="12"/>
      <color theme="1"/>
      <name val="Aptos Narrow"/>
    </font>
    <font>
      <b/>
      <sz val="10"/>
      <name val="Arial"/>
      <family val="2"/>
    </font>
    <font>
      <sz val="11"/>
      <color rgb="FF000000"/>
      <name val="Aptos"/>
    </font>
    <font>
      <sz val="11"/>
      <color theme="1"/>
      <name val="Times New Roman"/>
      <family val="1"/>
    </font>
    <font>
      <sz val="11"/>
      <color rgb="FF000000"/>
      <name val="Times New Roman"/>
      <family val="1"/>
    </font>
    <font>
      <b/>
      <sz val="11"/>
      <color rgb="FF000000"/>
      <name val="Times New Roman"/>
      <family val="1"/>
    </font>
    <font>
      <i/>
      <sz val="8"/>
      <color theme="1"/>
      <name val="Helvetica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5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 vertical="center"/>
    </xf>
    <xf numFmtId="164" fontId="0" fillId="0" borderId="0" xfId="0" applyNumberFormat="1" applyAlignment="1">
      <alignment horizontal="center"/>
    </xf>
    <xf numFmtId="165" fontId="0" fillId="0" borderId="0" xfId="0" applyNumberFormat="1" applyAlignment="1">
      <alignment horizontal="right"/>
    </xf>
    <xf numFmtId="166" fontId="0" fillId="0" borderId="0" xfId="0" applyNumberFormat="1" applyAlignment="1">
      <alignment horizontal="center"/>
    </xf>
    <xf numFmtId="2" fontId="0" fillId="0" borderId="0" xfId="0" applyNumberFormat="1" applyAlignment="1">
      <alignment horizontal="right"/>
    </xf>
    <xf numFmtId="0" fontId="4" fillId="0" borderId="0" xfId="0" applyFont="1"/>
    <xf numFmtId="0" fontId="2" fillId="0" borderId="0" xfId="0" applyFont="1"/>
    <xf numFmtId="164" fontId="3" fillId="0" borderId="0" xfId="0" applyNumberFormat="1" applyFont="1" applyAlignment="1">
      <alignment horizontal="center"/>
    </xf>
    <xf numFmtId="2" fontId="3" fillId="0" borderId="0" xfId="0" applyNumberFormat="1" applyFont="1" applyAlignment="1">
      <alignment horizontal="right"/>
    </xf>
    <xf numFmtId="165" fontId="3" fillId="0" borderId="0" xfId="0" applyNumberFormat="1" applyFont="1" applyAlignment="1">
      <alignment horizontal="right"/>
    </xf>
    <xf numFmtId="166" fontId="3" fillId="0" borderId="0" xfId="0" applyNumberFormat="1" applyFont="1" applyAlignment="1">
      <alignment horizontal="center"/>
    </xf>
    <xf numFmtId="0" fontId="1" fillId="0" borderId="0" xfId="0" applyFont="1" applyAlignment="1">
      <alignment horizontal="center" vertical="center" wrapText="1"/>
    </xf>
    <xf numFmtId="1" fontId="0" fillId="0" borderId="0" xfId="0" applyNumberFormat="1" applyAlignment="1">
      <alignment horizontal="center" vertical="center"/>
    </xf>
    <xf numFmtId="167" fontId="0" fillId="0" borderId="0" xfId="0" applyNumberFormat="1" applyAlignment="1">
      <alignment horizontal="center" vertical="center"/>
    </xf>
    <xf numFmtId="2" fontId="0" fillId="0" borderId="0" xfId="0" applyNumberFormat="1" applyAlignment="1">
      <alignment horizontal="center"/>
    </xf>
    <xf numFmtId="0" fontId="5" fillId="0" borderId="0" xfId="0" applyFont="1"/>
    <xf numFmtId="0" fontId="10" fillId="0" borderId="0" xfId="0" applyFont="1" applyAlignment="1">
      <alignment horizontal="center" vertical="center" wrapText="1"/>
    </xf>
    <xf numFmtId="0" fontId="9" fillId="0" borderId="0" xfId="0" applyFont="1" applyAlignment="1">
      <alignment horizontal="center" vertical="center" wrapText="1"/>
    </xf>
    <xf numFmtId="0" fontId="8" fillId="0" borderId="0" xfId="0" applyFont="1" applyAlignment="1">
      <alignment horizontal="center"/>
    </xf>
    <xf numFmtId="0" fontId="11" fillId="0" borderId="0" xfId="0" applyFont="1"/>
    <xf numFmtId="0" fontId="6" fillId="0" borderId="0" xfId="0" applyFont="1" applyAlignment="1">
      <alignment horizontal="center" wrapText="1"/>
    </xf>
    <xf numFmtId="0" fontId="7" fillId="0" borderId="0" xfId="0" applyFont="1" applyAlignment="1">
      <alignment horizontal="center" wrapText="1" readingOrder="1"/>
    </xf>
    <xf numFmtId="0" fontId="12" fillId="0" borderId="0" xfId="0" applyFont="1" applyAlignment="1">
      <alignment horizontal="center" wrapText="1"/>
    </xf>
    <xf numFmtId="0" fontId="0" fillId="0" borderId="0" xfId="0" applyAlignment="1">
      <alignment horizontal="center"/>
    </xf>
    <xf numFmtId="0" fontId="4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wrapText="1"/>
    </xf>
    <xf numFmtId="0" fontId="0" fillId="0" borderId="0" xfId="0"/>
    <xf numFmtId="0" fontId="0" fillId="0" borderId="0" xfId="0" applyAlignment="1">
      <alignment vertical="center"/>
    </xf>
  </cellXfs>
  <cellStyles count="1">
    <cellStyle name="Normal" xfId="0" builtinId="0"/>
  </cellStyles>
  <dxfs count="1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96F6D"/>
      <color rgb="FFF4E07D"/>
      <color rgb="FF9DD07D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</a:ln>
        <a:ln w="12700" cap="flat" cmpd="sng" algn="ctr">
          <a:solidFill>
            <a:schemeClr val="phClr"/>
          </a:solidFill>
          <a:prstDash val="solid"/>
        </a:ln>
        <a:ln w="19050" cap="flat" cmpd="sng" algn="ctr">
          <a:solidFill>
            <a:schemeClr val="phClr"/>
          </a:solidFill>
          <a:prstDash val="solid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9BD2F5-50E6-9B4C-9656-5F51BD7F4CD2}">
  <dimension ref="A1:D402"/>
  <sheetViews>
    <sheetView tabSelected="1" workbookViewId="0">
      <selection activeCell="E9" sqref="E9"/>
    </sheetView>
  </sheetViews>
  <sheetFormatPr defaultColWidth="10.90625" defaultRowHeight="14.5" x14ac:dyDescent="0.35"/>
  <cols>
    <col min="1" max="1" width="36.81640625" customWidth="1"/>
    <col min="2" max="2" width="15.6328125" customWidth="1"/>
  </cols>
  <sheetData>
    <row r="1" spans="1:4" x14ac:dyDescent="0.35">
      <c r="A1" s="25" t="s">
        <v>62</v>
      </c>
      <c r="B1" s="26"/>
      <c r="C1" s="26"/>
      <c r="D1" s="26"/>
    </row>
    <row r="2" spans="1:4" x14ac:dyDescent="0.35">
      <c r="A2" s="24" t="s">
        <v>173</v>
      </c>
      <c r="B2" s="23" t="s">
        <v>548</v>
      </c>
    </row>
    <row r="3" spans="1:4" x14ac:dyDescent="0.35">
      <c r="A3" s="24" t="s">
        <v>237</v>
      </c>
      <c r="B3" s="23" t="s">
        <v>549</v>
      </c>
    </row>
    <row r="4" spans="1:4" x14ac:dyDescent="0.35">
      <c r="A4" s="24" t="s">
        <v>204</v>
      </c>
      <c r="B4" s="23" t="s">
        <v>550</v>
      </c>
    </row>
    <row r="5" spans="1:4" x14ac:dyDescent="0.35">
      <c r="A5" s="24" t="s">
        <v>213</v>
      </c>
      <c r="B5" s="23" t="s">
        <v>551</v>
      </c>
    </row>
    <row r="6" spans="1:4" x14ac:dyDescent="0.35">
      <c r="A6" s="24" t="s">
        <v>164</v>
      </c>
      <c r="B6" s="23" t="s">
        <v>552</v>
      </c>
    </row>
    <row r="7" spans="1:4" x14ac:dyDescent="0.35">
      <c r="A7" s="24" t="s">
        <v>125</v>
      </c>
      <c r="B7" s="23" t="s">
        <v>553</v>
      </c>
    </row>
    <row r="8" spans="1:4" x14ac:dyDescent="0.35">
      <c r="A8" s="24" t="s">
        <v>127</v>
      </c>
      <c r="B8" s="23" t="s">
        <v>553</v>
      </c>
    </row>
    <row r="9" spans="1:4" x14ac:dyDescent="0.35">
      <c r="A9" s="24" t="s">
        <v>97</v>
      </c>
      <c r="B9" s="23" t="s">
        <v>554</v>
      </c>
    </row>
    <row r="10" spans="1:4" x14ac:dyDescent="0.35">
      <c r="A10" s="24" t="s">
        <v>46</v>
      </c>
      <c r="B10" s="23" t="s">
        <v>554</v>
      </c>
    </row>
    <row r="11" spans="1:4" x14ac:dyDescent="0.35">
      <c r="A11" s="24" t="s">
        <v>194</v>
      </c>
      <c r="B11" s="23" t="s">
        <v>555</v>
      </c>
    </row>
    <row r="12" spans="1:4" x14ac:dyDescent="0.35">
      <c r="A12" s="24" t="s">
        <v>23</v>
      </c>
      <c r="B12" s="23" t="s">
        <v>556</v>
      </c>
    </row>
    <row r="13" spans="1:4" x14ac:dyDescent="0.35">
      <c r="A13" s="24" t="s">
        <v>200</v>
      </c>
      <c r="B13" s="23" t="s">
        <v>557</v>
      </c>
    </row>
    <row r="14" spans="1:4" x14ac:dyDescent="0.35">
      <c r="A14" s="24" t="s">
        <v>342</v>
      </c>
      <c r="B14" s="23" t="s">
        <v>558</v>
      </c>
    </row>
    <row r="15" spans="1:4" x14ac:dyDescent="0.35">
      <c r="A15" s="24" t="s">
        <v>381</v>
      </c>
      <c r="B15" s="23" t="s">
        <v>559</v>
      </c>
    </row>
    <row r="16" spans="1:4" x14ac:dyDescent="0.35">
      <c r="A16" s="24" t="s">
        <v>29</v>
      </c>
      <c r="B16" s="23" t="s">
        <v>560</v>
      </c>
    </row>
    <row r="17" spans="1:2" x14ac:dyDescent="0.35">
      <c r="A17" s="24" t="s">
        <v>561</v>
      </c>
      <c r="B17" s="23" t="s">
        <v>562</v>
      </c>
    </row>
    <row r="18" spans="1:2" x14ac:dyDescent="0.35">
      <c r="A18" s="24" t="s">
        <v>126</v>
      </c>
      <c r="B18" s="23" t="s">
        <v>563</v>
      </c>
    </row>
    <row r="19" spans="1:2" x14ac:dyDescent="0.35">
      <c r="A19" s="24" t="s">
        <v>61</v>
      </c>
      <c r="B19" s="23" t="s">
        <v>564</v>
      </c>
    </row>
    <row r="20" spans="1:2" x14ac:dyDescent="0.35">
      <c r="A20" s="24" t="s">
        <v>159</v>
      </c>
      <c r="B20" s="23" t="s">
        <v>565</v>
      </c>
    </row>
    <row r="21" spans="1:2" x14ac:dyDescent="0.35">
      <c r="A21" s="24" t="s">
        <v>566</v>
      </c>
      <c r="B21" s="23" t="s">
        <v>567</v>
      </c>
    </row>
    <row r="22" spans="1:2" x14ac:dyDescent="0.35">
      <c r="A22" s="24" t="s">
        <v>9</v>
      </c>
      <c r="B22" s="23" t="s">
        <v>568</v>
      </c>
    </row>
    <row r="23" spans="1:2" x14ac:dyDescent="0.35">
      <c r="A23" s="24" t="s">
        <v>37</v>
      </c>
      <c r="B23" s="23" t="s">
        <v>569</v>
      </c>
    </row>
    <row r="24" spans="1:2" x14ac:dyDescent="0.35">
      <c r="A24" s="24" t="s">
        <v>22</v>
      </c>
      <c r="B24" s="23" t="s">
        <v>570</v>
      </c>
    </row>
    <row r="25" spans="1:2" x14ac:dyDescent="0.35">
      <c r="A25" s="24" t="s">
        <v>161</v>
      </c>
      <c r="B25" s="23" t="s">
        <v>571</v>
      </c>
    </row>
    <row r="26" spans="1:2" x14ac:dyDescent="0.35">
      <c r="A26" s="24" t="s">
        <v>83</v>
      </c>
      <c r="B26" s="23" t="s">
        <v>572</v>
      </c>
    </row>
    <row r="27" spans="1:2" x14ac:dyDescent="0.35">
      <c r="A27" s="24" t="s">
        <v>27</v>
      </c>
      <c r="B27" s="23" t="s">
        <v>573</v>
      </c>
    </row>
    <row r="28" spans="1:2" x14ac:dyDescent="0.35">
      <c r="A28" s="24" t="s">
        <v>134</v>
      </c>
      <c r="B28" s="23" t="s">
        <v>574</v>
      </c>
    </row>
    <row r="29" spans="1:2" x14ac:dyDescent="0.35">
      <c r="A29" s="24" t="s">
        <v>133</v>
      </c>
      <c r="B29" s="23" t="s">
        <v>574</v>
      </c>
    </row>
    <row r="30" spans="1:2" x14ac:dyDescent="0.35">
      <c r="A30" s="24" t="s">
        <v>148</v>
      </c>
      <c r="B30" s="23" t="s">
        <v>575</v>
      </c>
    </row>
    <row r="31" spans="1:2" x14ac:dyDescent="0.35">
      <c r="A31" s="24" t="s">
        <v>144</v>
      </c>
      <c r="B31" s="23" t="s">
        <v>576</v>
      </c>
    </row>
    <row r="32" spans="1:2" x14ac:dyDescent="0.35">
      <c r="A32" s="24" t="s">
        <v>82</v>
      </c>
      <c r="B32" s="23" t="s">
        <v>577</v>
      </c>
    </row>
    <row r="33" spans="1:2" x14ac:dyDescent="0.35">
      <c r="A33" s="24" t="s">
        <v>196</v>
      </c>
      <c r="B33" s="23" t="s">
        <v>578</v>
      </c>
    </row>
    <row r="34" spans="1:2" x14ac:dyDescent="0.35">
      <c r="A34" s="24" t="s">
        <v>57</v>
      </c>
      <c r="B34" s="23" t="s">
        <v>579</v>
      </c>
    </row>
    <row r="35" spans="1:2" x14ac:dyDescent="0.35">
      <c r="A35" s="24" t="s">
        <v>89</v>
      </c>
      <c r="B35" s="23" t="s">
        <v>580</v>
      </c>
    </row>
    <row r="36" spans="1:2" x14ac:dyDescent="0.35">
      <c r="A36" s="24" t="s">
        <v>199</v>
      </c>
      <c r="B36" s="23" t="s">
        <v>581</v>
      </c>
    </row>
    <row r="37" spans="1:2" x14ac:dyDescent="0.35">
      <c r="A37" s="24" t="s">
        <v>98</v>
      </c>
      <c r="B37" s="23" t="s">
        <v>582</v>
      </c>
    </row>
    <row r="38" spans="1:2" x14ac:dyDescent="0.35">
      <c r="A38" s="24" t="s">
        <v>160</v>
      </c>
      <c r="B38" s="23" t="s">
        <v>583</v>
      </c>
    </row>
    <row r="39" spans="1:2" x14ac:dyDescent="0.35">
      <c r="A39" s="24" t="s">
        <v>55</v>
      </c>
      <c r="B39" s="23" t="s">
        <v>584</v>
      </c>
    </row>
    <row r="40" spans="1:2" x14ac:dyDescent="0.35">
      <c r="A40" s="24" t="s">
        <v>168</v>
      </c>
      <c r="B40" s="23" t="s">
        <v>585</v>
      </c>
    </row>
    <row r="41" spans="1:2" x14ac:dyDescent="0.35">
      <c r="A41" s="24" t="s">
        <v>35</v>
      </c>
      <c r="B41" s="23" t="s">
        <v>586</v>
      </c>
    </row>
    <row r="42" spans="1:2" x14ac:dyDescent="0.35">
      <c r="A42" s="24" t="s">
        <v>219</v>
      </c>
      <c r="B42" s="23" t="s">
        <v>586</v>
      </c>
    </row>
    <row r="43" spans="1:2" x14ac:dyDescent="0.35">
      <c r="A43" s="24" t="s">
        <v>387</v>
      </c>
      <c r="B43" s="23" t="s">
        <v>587</v>
      </c>
    </row>
    <row r="44" spans="1:2" x14ac:dyDescent="0.35">
      <c r="A44" s="24" t="s">
        <v>88</v>
      </c>
      <c r="B44" s="23" t="s">
        <v>588</v>
      </c>
    </row>
    <row r="45" spans="1:2" x14ac:dyDescent="0.35">
      <c r="A45" s="24" t="s">
        <v>163</v>
      </c>
      <c r="B45" s="23" t="s">
        <v>589</v>
      </c>
    </row>
    <row r="46" spans="1:2" x14ac:dyDescent="0.35">
      <c r="A46" s="24" t="s">
        <v>162</v>
      </c>
      <c r="B46" s="23" t="s">
        <v>590</v>
      </c>
    </row>
    <row r="47" spans="1:2" x14ac:dyDescent="0.35">
      <c r="A47" s="24" t="s">
        <v>14</v>
      </c>
      <c r="B47" s="23" t="s">
        <v>591</v>
      </c>
    </row>
    <row r="48" spans="1:2" x14ac:dyDescent="0.35">
      <c r="A48" s="24" t="s">
        <v>202</v>
      </c>
      <c r="B48" s="23" t="s">
        <v>592</v>
      </c>
    </row>
    <row r="49" spans="1:2" x14ac:dyDescent="0.35">
      <c r="A49" s="24" t="s">
        <v>147</v>
      </c>
      <c r="B49" s="23" t="s">
        <v>592</v>
      </c>
    </row>
    <row r="50" spans="1:2" x14ac:dyDescent="0.35">
      <c r="A50" s="24" t="s">
        <v>281</v>
      </c>
      <c r="B50" s="23" t="s">
        <v>593</v>
      </c>
    </row>
    <row r="51" spans="1:2" x14ac:dyDescent="0.35">
      <c r="A51" s="24" t="s">
        <v>293</v>
      </c>
      <c r="B51" s="23" t="s">
        <v>594</v>
      </c>
    </row>
    <row r="52" spans="1:2" x14ac:dyDescent="0.35">
      <c r="A52" s="24" t="s">
        <v>519</v>
      </c>
      <c r="B52" s="23" t="s">
        <v>595</v>
      </c>
    </row>
    <row r="53" spans="1:2" x14ac:dyDescent="0.35">
      <c r="A53" s="24" t="s">
        <v>169</v>
      </c>
      <c r="B53" s="23" t="s">
        <v>596</v>
      </c>
    </row>
    <row r="54" spans="1:2" x14ac:dyDescent="0.35">
      <c r="A54" s="24" t="s">
        <v>597</v>
      </c>
      <c r="B54" s="23" t="s">
        <v>598</v>
      </c>
    </row>
    <row r="55" spans="1:2" x14ac:dyDescent="0.35">
      <c r="A55" s="24" t="s">
        <v>274</v>
      </c>
      <c r="B55" s="23" t="s">
        <v>599</v>
      </c>
    </row>
    <row r="56" spans="1:2" x14ac:dyDescent="0.35">
      <c r="A56" s="24" t="s">
        <v>33</v>
      </c>
      <c r="B56" s="23" t="s">
        <v>600</v>
      </c>
    </row>
    <row r="57" spans="1:2" x14ac:dyDescent="0.35">
      <c r="A57" s="24" t="s">
        <v>139</v>
      </c>
      <c r="B57" s="23" t="s">
        <v>601</v>
      </c>
    </row>
    <row r="58" spans="1:2" x14ac:dyDescent="0.35">
      <c r="A58" s="24" t="s">
        <v>462</v>
      </c>
      <c r="B58" s="23" t="s">
        <v>602</v>
      </c>
    </row>
    <row r="59" spans="1:2" x14ac:dyDescent="0.35">
      <c r="A59" s="24" t="s">
        <v>138</v>
      </c>
      <c r="B59" s="23" t="s">
        <v>603</v>
      </c>
    </row>
    <row r="60" spans="1:2" x14ac:dyDescent="0.35">
      <c r="A60" s="24" t="s">
        <v>26</v>
      </c>
      <c r="B60" s="23" t="s">
        <v>604</v>
      </c>
    </row>
    <row r="61" spans="1:2" x14ac:dyDescent="0.35">
      <c r="A61" s="24" t="s">
        <v>288</v>
      </c>
      <c r="B61" s="23" t="s">
        <v>604</v>
      </c>
    </row>
    <row r="62" spans="1:2" x14ac:dyDescent="0.35">
      <c r="A62" s="24" t="s">
        <v>494</v>
      </c>
      <c r="B62" s="23" t="s">
        <v>605</v>
      </c>
    </row>
    <row r="63" spans="1:2" x14ac:dyDescent="0.35">
      <c r="A63" s="24" t="s">
        <v>110</v>
      </c>
      <c r="B63" s="23" t="s">
        <v>606</v>
      </c>
    </row>
    <row r="64" spans="1:2" x14ac:dyDescent="0.35">
      <c r="A64" s="24" t="s">
        <v>188</v>
      </c>
      <c r="B64" s="23" t="s">
        <v>607</v>
      </c>
    </row>
    <row r="65" spans="1:2" x14ac:dyDescent="0.35">
      <c r="A65" s="24" t="s">
        <v>32</v>
      </c>
      <c r="B65" s="23" t="s">
        <v>608</v>
      </c>
    </row>
    <row r="66" spans="1:2" x14ac:dyDescent="0.35">
      <c r="A66" s="24" t="s">
        <v>460</v>
      </c>
      <c r="B66" s="23" t="s">
        <v>609</v>
      </c>
    </row>
    <row r="67" spans="1:2" x14ac:dyDescent="0.35">
      <c r="A67" s="24" t="s">
        <v>146</v>
      </c>
      <c r="B67" s="23" t="s">
        <v>610</v>
      </c>
    </row>
    <row r="68" spans="1:2" x14ac:dyDescent="0.35">
      <c r="A68" s="24" t="s">
        <v>225</v>
      </c>
      <c r="B68" s="23" t="s">
        <v>611</v>
      </c>
    </row>
    <row r="69" spans="1:2" x14ac:dyDescent="0.35">
      <c r="A69" s="24" t="s">
        <v>461</v>
      </c>
      <c r="B69" s="23" t="s">
        <v>612</v>
      </c>
    </row>
    <row r="70" spans="1:2" x14ac:dyDescent="0.35">
      <c r="A70" s="24" t="s">
        <v>179</v>
      </c>
      <c r="B70" s="23" t="s">
        <v>613</v>
      </c>
    </row>
    <row r="71" spans="1:2" x14ac:dyDescent="0.35">
      <c r="A71" s="24" t="s">
        <v>392</v>
      </c>
      <c r="B71" s="23" t="s">
        <v>614</v>
      </c>
    </row>
    <row r="72" spans="1:2" x14ac:dyDescent="0.35">
      <c r="A72" s="24" t="s">
        <v>261</v>
      </c>
      <c r="B72" s="23" t="s">
        <v>615</v>
      </c>
    </row>
    <row r="73" spans="1:2" x14ac:dyDescent="0.35">
      <c r="A73" s="24" t="s">
        <v>99</v>
      </c>
      <c r="B73" s="23" t="s">
        <v>615</v>
      </c>
    </row>
    <row r="74" spans="1:2" x14ac:dyDescent="0.35">
      <c r="A74" s="24" t="s">
        <v>487</v>
      </c>
      <c r="B74" s="23" t="s">
        <v>615</v>
      </c>
    </row>
    <row r="75" spans="1:2" x14ac:dyDescent="0.35">
      <c r="A75" s="24" t="s">
        <v>357</v>
      </c>
      <c r="B75" s="23" t="s">
        <v>616</v>
      </c>
    </row>
    <row r="76" spans="1:2" x14ac:dyDescent="0.35">
      <c r="A76" s="24" t="s">
        <v>76</v>
      </c>
      <c r="B76" s="23" t="s">
        <v>617</v>
      </c>
    </row>
    <row r="77" spans="1:2" x14ac:dyDescent="0.35">
      <c r="A77" s="24" t="s">
        <v>618</v>
      </c>
      <c r="B77" s="23" t="s">
        <v>617</v>
      </c>
    </row>
    <row r="78" spans="1:2" x14ac:dyDescent="0.35">
      <c r="A78" s="24" t="s">
        <v>3</v>
      </c>
      <c r="B78" s="23" t="s">
        <v>619</v>
      </c>
    </row>
    <row r="79" spans="1:2" x14ac:dyDescent="0.35">
      <c r="A79" s="24" t="s">
        <v>120</v>
      </c>
      <c r="B79" s="23" t="s">
        <v>620</v>
      </c>
    </row>
    <row r="80" spans="1:2" x14ac:dyDescent="0.35">
      <c r="A80" s="24" t="s">
        <v>201</v>
      </c>
      <c r="B80" s="23" t="s">
        <v>621</v>
      </c>
    </row>
    <row r="81" spans="1:2" x14ac:dyDescent="0.35">
      <c r="A81" s="24" t="s">
        <v>187</v>
      </c>
      <c r="B81" s="23" t="s">
        <v>622</v>
      </c>
    </row>
    <row r="82" spans="1:2" x14ac:dyDescent="0.35">
      <c r="A82" s="25" t="s">
        <v>623</v>
      </c>
      <c r="B82" s="23" t="s">
        <v>624</v>
      </c>
    </row>
    <row r="83" spans="1:2" x14ac:dyDescent="0.35">
      <c r="A83" s="25" t="s">
        <v>625</v>
      </c>
      <c r="B83" s="23" t="s">
        <v>624</v>
      </c>
    </row>
    <row r="84" spans="1:2" x14ac:dyDescent="0.35">
      <c r="A84" s="25" t="s">
        <v>380</v>
      </c>
      <c r="B84" s="23" t="s">
        <v>626</v>
      </c>
    </row>
    <row r="85" spans="1:2" x14ac:dyDescent="0.35">
      <c r="A85" s="25" t="s">
        <v>404</v>
      </c>
      <c r="B85" s="23" t="s">
        <v>626</v>
      </c>
    </row>
    <row r="86" spans="1:2" x14ac:dyDescent="0.35">
      <c r="A86" s="25" t="s">
        <v>449</v>
      </c>
      <c r="B86" s="23" t="s">
        <v>626</v>
      </c>
    </row>
    <row r="87" spans="1:2" x14ac:dyDescent="0.35">
      <c r="A87" s="25" t="s">
        <v>175</v>
      </c>
      <c r="B87" s="23" t="s">
        <v>627</v>
      </c>
    </row>
    <row r="88" spans="1:2" x14ac:dyDescent="0.35">
      <c r="A88" s="25" t="s">
        <v>13</v>
      </c>
      <c r="B88" s="23" t="s">
        <v>627</v>
      </c>
    </row>
    <row r="89" spans="1:2" x14ac:dyDescent="0.35">
      <c r="A89" s="25" t="s">
        <v>470</v>
      </c>
      <c r="B89" s="23" t="s">
        <v>628</v>
      </c>
    </row>
    <row r="90" spans="1:2" x14ac:dyDescent="0.35">
      <c r="A90" s="25" t="s">
        <v>38</v>
      </c>
      <c r="B90" s="23" t="s">
        <v>628</v>
      </c>
    </row>
    <row r="91" spans="1:2" x14ac:dyDescent="0.35">
      <c r="A91" s="25" t="s">
        <v>629</v>
      </c>
      <c r="B91" s="23" t="s">
        <v>628</v>
      </c>
    </row>
    <row r="92" spans="1:2" x14ac:dyDescent="0.35">
      <c r="A92" s="25" t="s">
        <v>41</v>
      </c>
      <c r="B92" s="23" t="s">
        <v>630</v>
      </c>
    </row>
    <row r="93" spans="1:2" x14ac:dyDescent="0.35">
      <c r="A93" s="25" t="s">
        <v>631</v>
      </c>
      <c r="B93" s="23" t="s">
        <v>632</v>
      </c>
    </row>
    <row r="94" spans="1:2" x14ac:dyDescent="0.35">
      <c r="A94" s="25" t="s">
        <v>389</v>
      </c>
      <c r="B94" s="23" t="s">
        <v>633</v>
      </c>
    </row>
    <row r="95" spans="1:2" x14ac:dyDescent="0.35">
      <c r="A95" s="25" t="s">
        <v>353</v>
      </c>
      <c r="B95" s="23" t="s">
        <v>634</v>
      </c>
    </row>
    <row r="96" spans="1:2" x14ac:dyDescent="0.35">
      <c r="A96" s="25" t="s">
        <v>231</v>
      </c>
      <c r="B96" s="23" t="s">
        <v>634</v>
      </c>
    </row>
    <row r="97" spans="1:2" x14ac:dyDescent="0.35">
      <c r="A97" s="25" t="s">
        <v>157</v>
      </c>
      <c r="B97" s="23" t="s">
        <v>635</v>
      </c>
    </row>
    <row r="98" spans="1:2" x14ac:dyDescent="0.35">
      <c r="A98" s="25" t="s">
        <v>410</v>
      </c>
      <c r="B98" s="23" t="s">
        <v>635</v>
      </c>
    </row>
    <row r="99" spans="1:2" x14ac:dyDescent="0.35">
      <c r="A99" s="25" t="s">
        <v>451</v>
      </c>
      <c r="B99" s="23" t="s">
        <v>636</v>
      </c>
    </row>
    <row r="100" spans="1:2" x14ac:dyDescent="0.35">
      <c r="A100" s="25" t="s">
        <v>335</v>
      </c>
      <c r="B100" s="23" t="s">
        <v>637</v>
      </c>
    </row>
    <row r="101" spans="1:2" x14ac:dyDescent="0.35">
      <c r="A101" s="25" t="s">
        <v>495</v>
      </c>
      <c r="B101" s="23" t="s">
        <v>637</v>
      </c>
    </row>
    <row r="102" spans="1:2" x14ac:dyDescent="0.35">
      <c r="A102" s="25" t="s">
        <v>638</v>
      </c>
      <c r="B102" s="23" t="s">
        <v>637</v>
      </c>
    </row>
    <row r="103" spans="1:2" x14ac:dyDescent="0.35">
      <c r="A103" s="25" t="s">
        <v>230</v>
      </c>
      <c r="B103" s="23" t="s">
        <v>639</v>
      </c>
    </row>
    <row r="104" spans="1:2" x14ac:dyDescent="0.35">
      <c r="A104" s="25" t="s">
        <v>457</v>
      </c>
      <c r="B104" s="23" t="s">
        <v>640</v>
      </c>
    </row>
    <row r="105" spans="1:2" x14ac:dyDescent="0.35">
      <c r="A105" s="25" t="s">
        <v>414</v>
      </c>
      <c r="B105" s="23" t="s">
        <v>641</v>
      </c>
    </row>
    <row r="106" spans="1:2" x14ac:dyDescent="0.35">
      <c r="A106" s="25" t="s">
        <v>214</v>
      </c>
      <c r="B106" s="23" t="s">
        <v>642</v>
      </c>
    </row>
    <row r="107" spans="1:2" x14ac:dyDescent="0.35">
      <c r="A107" s="25" t="s">
        <v>192</v>
      </c>
      <c r="B107" s="23" t="s">
        <v>643</v>
      </c>
    </row>
    <row r="108" spans="1:2" x14ac:dyDescent="0.35">
      <c r="A108" s="25" t="s">
        <v>243</v>
      </c>
      <c r="B108" s="23" t="s">
        <v>643</v>
      </c>
    </row>
    <row r="109" spans="1:2" x14ac:dyDescent="0.35">
      <c r="A109" s="25" t="s">
        <v>476</v>
      </c>
      <c r="B109" s="23" t="s">
        <v>644</v>
      </c>
    </row>
    <row r="110" spans="1:2" x14ac:dyDescent="0.35">
      <c r="A110" s="25" t="s">
        <v>94</v>
      </c>
      <c r="B110" s="23" t="s">
        <v>645</v>
      </c>
    </row>
    <row r="111" spans="1:2" x14ac:dyDescent="0.35">
      <c r="A111" s="25" t="s">
        <v>21</v>
      </c>
      <c r="B111" s="23" t="s">
        <v>646</v>
      </c>
    </row>
    <row r="112" spans="1:2" x14ac:dyDescent="0.35">
      <c r="A112" s="25" t="s">
        <v>208</v>
      </c>
      <c r="B112" s="23" t="s">
        <v>647</v>
      </c>
    </row>
    <row r="113" spans="1:2" x14ac:dyDescent="0.35">
      <c r="A113" s="25" t="s">
        <v>363</v>
      </c>
      <c r="B113" s="23" t="s">
        <v>648</v>
      </c>
    </row>
    <row r="114" spans="1:2" x14ac:dyDescent="0.35">
      <c r="A114" s="25" t="s">
        <v>359</v>
      </c>
      <c r="B114" s="23" t="s">
        <v>649</v>
      </c>
    </row>
    <row r="115" spans="1:2" x14ac:dyDescent="0.35">
      <c r="A115" s="25" t="s">
        <v>450</v>
      </c>
      <c r="B115" s="23" t="s">
        <v>650</v>
      </c>
    </row>
    <row r="116" spans="1:2" x14ac:dyDescent="0.35">
      <c r="A116" s="25" t="s">
        <v>181</v>
      </c>
      <c r="B116" s="23" t="s">
        <v>651</v>
      </c>
    </row>
    <row r="117" spans="1:2" x14ac:dyDescent="0.35">
      <c r="A117" s="25" t="s">
        <v>463</v>
      </c>
      <c r="B117" s="23" t="s">
        <v>652</v>
      </c>
    </row>
    <row r="118" spans="1:2" x14ac:dyDescent="0.35">
      <c r="A118" s="25" t="s">
        <v>80</v>
      </c>
      <c r="B118" s="23" t="s">
        <v>652</v>
      </c>
    </row>
    <row r="119" spans="1:2" x14ac:dyDescent="0.35">
      <c r="A119" s="25" t="s">
        <v>20</v>
      </c>
      <c r="B119" s="23" t="s">
        <v>653</v>
      </c>
    </row>
    <row r="120" spans="1:2" x14ac:dyDescent="0.35">
      <c r="A120" s="25" t="s">
        <v>104</v>
      </c>
      <c r="B120" s="23"/>
    </row>
    <row r="121" spans="1:2" x14ac:dyDescent="0.35">
      <c r="A121" s="25" t="s">
        <v>346</v>
      </c>
      <c r="B121" s="23"/>
    </row>
    <row r="122" spans="1:2" x14ac:dyDescent="0.35">
      <c r="A122" s="25" t="s">
        <v>330</v>
      </c>
      <c r="B122" s="23"/>
    </row>
    <row r="123" spans="1:2" x14ac:dyDescent="0.35">
      <c r="A123" s="25" t="s">
        <v>131</v>
      </c>
      <c r="B123" s="23"/>
    </row>
    <row r="124" spans="1:2" x14ac:dyDescent="0.35">
      <c r="A124" s="25" t="s">
        <v>455</v>
      </c>
      <c r="B124" s="23"/>
    </row>
    <row r="125" spans="1:2" x14ac:dyDescent="0.35">
      <c r="A125" s="25" t="s">
        <v>10</v>
      </c>
      <c r="B125" s="23"/>
    </row>
    <row r="126" spans="1:2" x14ac:dyDescent="0.35">
      <c r="A126" s="25" t="s">
        <v>262</v>
      </c>
      <c r="B126" s="23"/>
    </row>
    <row r="127" spans="1:2" x14ac:dyDescent="0.35">
      <c r="A127" s="25" t="s">
        <v>279</v>
      </c>
      <c r="B127" s="23"/>
    </row>
    <row r="128" spans="1:2" x14ac:dyDescent="0.35">
      <c r="A128" s="25" t="s">
        <v>325</v>
      </c>
      <c r="B128" s="23"/>
    </row>
    <row r="129" spans="1:2" x14ac:dyDescent="0.35">
      <c r="A129" s="25" t="s">
        <v>249</v>
      </c>
      <c r="B129" s="23"/>
    </row>
    <row r="130" spans="1:2" x14ac:dyDescent="0.35">
      <c r="A130" s="25" t="s">
        <v>376</v>
      </c>
      <c r="B130" s="23"/>
    </row>
    <row r="131" spans="1:2" x14ac:dyDescent="0.35">
      <c r="A131" s="25" t="s">
        <v>391</v>
      </c>
      <c r="B131" s="23"/>
    </row>
    <row r="132" spans="1:2" x14ac:dyDescent="0.35">
      <c r="A132" s="25" t="s">
        <v>75</v>
      </c>
      <c r="B132" s="23"/>
    </row>
    <row r="133" spans="1:2" x14ac:dyDescent="0.35">
      <c r="A133" s="25" t="s">
        <v>132</v>
      </c>
      <c r="B133" s="23"/>
    </row>
    <row r="134" spans="1:2" x14ac:dyDescent="0.35">
      <c r="A134" s="25" t="s">
        <v>95</v>
      </c>
      <c r="B134" s="23"/>
    </row>
    <row r="135" spans="1:2" x14ac:dyDescent="0.35">
      <c r="A135" s="25" t="s">
        <v>349</v>
      </c>
      <c r="B135" s="23"/>
    </row>
    <row r="136" spans="1:2" x14ac:dyDescent="0.35">
      <c r="A136" s="25" t="s">
        <v>434</v>
      </c>
      <c r="B136" s="23"/>
    </row>
    <row r="137" spans="1:2" x14ac:dyDescent="0.35">
      <c r="A137" s="25" t="s">
        <v>129</v>
      </c>
      <c r="B137" s="23"/>
    </row>
    <row r="138" spans="1:2" x14ac:dyDescent="0.35">
      <c r="A138" s="25" t="s">
        <v>195</v>
      </c>
      <c r="B138" s="23"/>
    </row>
    <row r="139" spans="1:2" x14ac:dyDescent="0.35">
      <c r="A139" s="25" t="s">
        <v>165</v>
      </c>
      <c r="B139" s="23"/>
    </row>
    <row r="140" spans="1:2" x14ac:dyDescent="0.35">
      <c r="A140" s="25" t="s">
        <v>101</v>
      </c>
      <c r="B140" s="23"/>
    </row>
    <row r="141" spans="1:2" x14ac:dyDescent="0.35">
      <c r="A141" s="25" t="s">
        <v>44</v>
      </c>
      <c r="B141" s="23"/>
    </row>
    <row r="142" spans="1:2" x14ac:dyDescent="0.35">
      <c r="A142" s="25" t="s">
        <v>102</v>
      </c>
      <c r="B142" s="23"/>
    </row>
    <row r="143" spans="1:2" x14ac:dyDescent="0.35">
      <c r="A143" s="25" t="s">
        <v>464</v>
      </c>
      <c r="B143" s="23"/>
    </row>
    <row r="144" spans="1:2" x14ac:dyDescent="0.35">
      <c r="A144" s="25" t="s">
        <v>49</v>
      </c>
      <c r="B144" s="23"/>
    </row>
    <row r="145" spans="1:2" x14ac:dyDescent="0.35">
      <c r="A145" s="25" t="s">
        <v>365</v>
      </c>
      <c r="B145" s="23"/>
    </row>
    <row r="146" spans="1:2" x14ac:dyDescent="0.35">
      <c r="A146" s="25" t="s">
        <v>456</v>
      </c>
      <c r="B146" s="23"/>
    </row>
    <row r="147" spans="1:2" x14ac:dyDescent="0.35">
      <c r="A147" s="25" t="s">
        <v>361</v>
      </c>
      <c r="B147" s="23"/>
    </row>
    <row r="148" spans="1:2" x14ac:dyDescent="0.35">
      <c r="A148" s="25" t="s">
        <v>337</v>
      </c>
      <c r="B148" s="23"/>
    </row>
    <row r="149" spans="1:2" x14ac:dyDescent="0.35">
      <c r="A149" s="25" t="s">
        <v>12</v>
      </c>
      <c r="B149" s="23"/>
    </row>
    <row r="150" spans="1:2" x14ac:dyDescent="0.35">
      <c r="A150" s="25" t="s">
        <v>415</v>
      </c>
      <c r="B150" s="23"/>
    </row>
    <row r="151" spans="1:2" x14ac:dyDescent="0.35">
      <c r="A151" s="25" t="s">
        <v>422</v>
      </c>
      <c r="B151" s="23"/>
    </row>
    <row r="152" spans="1:2" x14ac:dyDescent="0.35">
      <c r="A152" s="25" t="s">
        <v>465</v>
      </c>
      <c r="B152" s="23"/>
    </row>
    <row r="153" spans="1:2" x14ac:dyDescent="0.35">
      <c r="A153" s="25" t="s">
        <v>466</v>
      </c>
      <c r="B153" s="23"/>
    </row>
    <row r="154" spans="1:2" x14ac:dyDescent="0.35">
      <c r="A154" s="25" t="s">
        <v>435</v>
      </c>
      <c r="B154" s="23"/>
    </row>
    <row r="155" spans="1:2" x14ac:dyDescent="0.35">
      <c r="A155" s="25" t="s">
        <v>467</v>
      </c>
      <c r="B155" s="23"/>
    </row>
    <row r="156" spans="1:2" x14ac:dyDescent="0.35">
      <c r="A156" s="25" t="s">
        <v>371</v>
      </c>
      <c r="B156" s="23"/>
    </row>
    <row r="157" spans="1:2" x14ac:dyDescent="0.35">
      <c r="A157" s="25" t="s">
        <v>338</v>
      </c>
      <c r="B157" s="23"/>
    </row>
    <row r="158" spans="1:2" x14ac:dyDescent="0.35">
      <c r="A158" s="25" t="s">
        <v>347</v>
      </c>
      <c r="B158" s="23"/>
    </row>
    <row r="159" spans="1:2" x14ac:dyDescent="0.35">
      <c r="A159" s="25" t="s">
        <v>78</v>
      </c>
      <c r="B159" s="23"/>
    </row>
    <row r="160" spans="1:2" x14ac:dyDescent="0.35">
      <c r="A160" s="25" t="s">
        <v>397</v>
      </c>
      <c r="B160" s="23"/>
    </row>
    <row r="161" spans="1:2" x14ac:dyDescent="0.35">
      <c r="A161" s="25" t="s">
        <v>289</v>
      </c>
      <c r="B161" s="23"/>
    </row>
    <row r="162" spans="1:2" x14ac:dyDescent="0.35">
      <c r="A162" s="25" t="s">
        <v>67</v>
      </c>
      <c r="B162" s="23"/>
    </row>
    <row r="163" spans="1:2" x14ac:dyDescent="0.35">
      <c r="A163" s="25" t="s">
        <v>113</v>
      </c>
      <c r="B163" s="23"/>
    </row>
    <row r="164" spans="1:2" x14ac:dyDescent="0.35">
      <c r="A164" s="25" t="s">
        <v>178</v>
      </c>
      <c r="B164" s="23"/>
    </row>
    <row r="165" spans="1:2" x14ac:dyDescent="0.35">
      <c r="A165" s="25" t="s">
        <v>65</v>
      </c>
      <c r="B165" s="23"/>
    </row>
    <row r="166" spans="1:2" x14ac:dyDescent="0.35">
      <c r="A166" s="25" t="s">
        <v>50</v>
      </c>
      <c r="B166" s="23"/>
    </row>
    <row r="167" spans="1:2" x14ac:dyDescent="0.35">
      <c r="A167" s="25" t="s">
        <v>106</v>
      </c>
      <c r="B167" s="23"/>
    </row>
    <row r="168" spans="1:2" x14ac:dyDescent="0.35">
      <c r="A168" s="25" t="s">
        <v>256</v>
      </c>
      <c r="B168" s="23"/>
    </row>
    <row r="169" spans="1:2" x14ac:dyDescent="0.35">
      <c r="A169" s="25" t="s">
        <v>186</v>
      </c>
      <c r="B169" s="23"/>
    </row>
    <row r="170" spans="1:2" x14ac:dyDescent="0.35">
      <c r="A170" s="25" t="s">
        <v>15</v>
      </c>
      <c r="B170" s="23"/>
    </row>
    <row r="171" spans="1:2" x14ac:dyDescent="0.35">
      <c r="A171" s="25" t="s">
        <v>362</v>
      </c>
      <c r="B171" s="23"/>
    </row>
    <row r="172" spans="1:2" x14ac:dyDescent="0.35">
      <c r="A172" s="25" t="s">
        <v>130</v>
      </c>
      <c r="B172" s="23"/>
    </row>
    <row r="173" spans="1:2" x14ac:dyDescent="0.35">
      <c r="A173" s="25" t="s">
        <v>299</v>
      </c>
      <c r="B173" s="23"/>
    </row>
    <row r="174" spans="1:2" x14ac:dyDescent="0.35">
      <c r="A174" s="25" t="s">
        <v>105</v>
      </c>
      <c r="B174" s="23"/>
    </row>
    <row r="175" spans="1:2" x14ac:dyDescent="0.35">
      <c r="A175" s="25" t="s">
        <v>210</v>
      </c>
      <c r="B175" s="23"/>
    </row>
    <row r="176" spans="1:2" x14ac:dyDescent="0.35">
      <c r="A176" s="25" t="s">
        <v>339</v>
      </c>
      <c r="B176" s="23"/>
    </row>
    <row r="177" spans="1:2" x14ac:dyDescent="0.35">
      <c r="A177" s="25" t="s">
        <v>71</v>
      </c>
      <c r="B177" s="23"/>
    </row>
    <row r="178" spans="1:2" x14ac:dyDescent="0.35">
      <c r="A178" s="25" t="s">
        <v>469</v>
      </c>
      <c r="B178" s="23"/>
    </row>
    <row r="179" spans="1:2" x14ac:dyDescent="0.35">
      <c r="A179" s="25" t="s">
        <v>215</v>
      </c>
      <c r="B179" s="23"/>
    </row>
    <row r="180" spans="1:2" x14ac:dyDescent="0.35">
      <c r="A180" s="25" t="s">
        <v>53</v>
      </c>
      <c r="B180" s="23"/>
    </row>
    <row r="181" spans="1:2" x14ac:dyDescent="0.35">
      <c r="A181" s="25" t="s">
        <v>436</v>
      </c>
      <c r="B181" s="23"/>
    </row>
    <row r="182" spans="1:2" x14ac:dyDescent="0.35">
      <c r="A182" s="25" t="s">
        <v>245</v>
      </c>
      <c r="B182" s="23"/>
    </row>
    <row r="183" spans="1:2" x14ac:dyDescent="0.35">
      <c r="A183" s="25" t="s">
        <v>84</v>
      </c>
      <c r="B183" s="23"/>
    </row>
    <row r="184" spans="1:2" x14ac:dyDescent="0.35">
      <c r="A184" s="25" t="s">
        <v>233</v>
      </c>
      <c r="B184" s="23"/>
    </row>
    <row r="185" spans="1:2" x14ac:dyDescent="0.35">
      <c r="A185" s="25" t="s">
        <v>416</v>
      </c>
      <c r="B185" s="23"/>
    </row>
    <row r="186" spans="1:2" x14ac:dyDescent="0.35">
      <c r="A186" s="25" t="s">
        <v>417</v>
      </c>
      <c r="B186" s="23"/>
    </row>
    <row r="187" spans="1:2" x14ac:dyDescent="0.35">
      <c r="A187" s="25" t="s">
        <v>240</v>
      </c>
      <c r="B187" s="23"/>
    </row>
    <row r="188" spans="1:2" x14ac:dyDescent="0.35">
      <c r="A188" s="25" t="s">
        <v>358</v>
      </c>
      <c r="B188" s="23"/>
    </row>
    <row r="189" spans="1:2" x14ac:dyDescent="0.35">
      <c r="A189" s="25" t="s">
        <v>222</v>
      </c>
      <c r="B189" s="23"/>
    </row>
    <row r="190" spans="1:2" x14ac:dyDescent="0.35">
      <c r="A190" s="25" t="s">
        <v>226</v>
      </c>
      <c r="B190" s="23"/>
    </row>
    <row r="191" spans="1:2" x14ac:dyDescent="0.35">
      <c r="A191" s="25" t="s">
        <v>42</v>
      </c>
      <c r="B191" s="23"/>
    </row>
    <row r="192" spans="1:2" x14ac:dyDescent="0.35">
      <c r="A192" s="25" t="s">
        <v>119</v>
      </c>
      <c r="B192" s="23"/>
    </row>
    <row r="193" spans="1:2" x14ac:dyDescent="0.35">
      <c r="A193" s="25" t="s">
        <v>272</v>
      </c>
      <c r="B193" s="23"/>
    </row>
    <row r="194" spans="1:2" x14ac:dyDescent="0.35">
      <c r="A194" s="25" t="s">
        <v>393</v>
      </c>
      <c r="B194" s="23"/>
    </row>
    <row r="195" spans="1:2" x14ac:dyDescent="0.35">
      <c r="A195" s="25" t="s">
        <v>216</v>
      </c>
      <c r="B195" s="23"/>
    </row>
    <row r="196" spans="1:2" x14ac:dyDescent="0.35">
      <c r="A196" s="25" t="s">
        <v>388</v>
      </c>
      <c r="B196" s="23"/>
    </row>
    <row r="197" spans="1:2" x14ac:dyDescent="0.35">
      <c r="A197" s="25" t="s">
        <v>350</v>
      </c>
      <c r="B197" s="23"/>
    </row>
    <row r="198" spans="1:2" x14ac:dyDescent="0.35">
      <c r="A198" s="25" t="s">
        <v>382</v>
      </c>
      <c r="B198" s="23"/>
    </row>
    <row r="199" spans="1:2" x14ac:dyDescent="0.35">
      <c r="A199" s="25" t="s">
        <v>340</v>
      </c>
      <c r="B199" s="23"/>
    </row>
    <row r="200" spans="1:2" x14ac:dyDescent="0.35">
      <c r="A200" s="25" t="s">
        <v>317</v>
      </c>
      <c r="B200" s="23"/>
    </row>
    <row r="201" spans="1:2" x14ac:dyDescent="0.35">
      <c r="A201" s="25" t="s">
        <v>290</v>
      </c>
      <c r="B201" s="23"/>
    </row>
    <row r="202" spans="1:2" x14ac:dyDescent="0.35">
      <c r="A202" s="25" t="s">
        <v>212</v>
      </c>
      <c r="B202" s="23"/>
    </row>
    <row r="203" spans="1:2" x14ac:dyDescent="0.35">
      <c r="A203" s="25" t="s">
        <v>40</v>
      </c>
      <c r="B203" s="23"/>
    </row>
    <row r="204" spans="1:2" x14ac:dyDescent="0.35">
      <c r="A204" s="25" t="s">
        <v>6</v>
      </c>
      <c r="B204" s="23"/>
    </row>
    <row r="205" spans="1:2" x14ac:dyDescent="0.35">
      <c r="A205" s="25" t="s">
        <v>66</v>
      </c>
      <c r="B205" s="23"/>
    </row>
    <row r="206" spans="1:2" x14ac:dyDescent="0.35">
      <c r="A206" s="25" t="s">
        <v>471</v>
      </c>
      <c r="B206" s="23"/>
    </row>
    <row r="207" spans="1:2" x14ac:dyDescent="0.35">
      <c r="A207" s="25" t="s">
        <v>152</v>
      </c>
      <c r="B207" s="23"/>
    </row>
    <row r="208" spans="1:2" x14ac:dyDescent="0.35">
      <c r="A208" s="25" t="s">
        <v>531</v>
      </c>
      <c r="B208" s="23"/>
    </row>
    <row r="209" spans="1:2" x14ac:dyDescent="0.35">
      <c r="A209" s="25" t="s">
        <v>327</v>
      </c>
      <c r="B209" s="23"/>
    </row>
    <row r="210" spans="1:2" x14ac:dyDescent="0.35">
      <c r="A210" s="25" t="s">
        <v>445</v>
      </c>
      <c r="B210" s="23"/>
    </row>
    <row r="211" spans="1:2" x14ac:dyDescent="0.35">
      <c r="A211" s="25" t="s">
        <v>472</v>
      </c>
      <c r="B211" s="23"/>
    </row>
    <row r="212" spans="1:2" x14ac:dyDescent="0.35">
      <c r="A212" s="25" t="s">
        <v>304</v>
      </c>
      <c r="B212" s="23"/>
    </row>
    <row r="213" spans="1:2" x14ac:dyDescent="0.35">
      <c r="A213" s="25" t="s">
        <v>0</v>
      </c>
      <c r="B213" s="23"/>
    </row>
    <row r="214" spans="1:2" x14ac:dyDescent="0.35">
      <c r="A214" s="25" t="s">
        <v>63</v>
      </c>
      <c r="B214" s="23"/>
    </row>
    <row r="215" spans="1:2" x14ac:dyDescent="0.35">
      <c r="A215" s="25" t="s">
        <v>282</v>
      </c>
      <c r="B215" s="23"/>
    </row>
    <row r="216" spans="1:2" x14ac:dyDescent="0.35">
      <c r="A216" s="25" t="s">
        <v>117</v>
      </c>
      <c r="B216" s="23"/>
    </row>
    <row r="217" spans="1:2" x14ac:dyDescent="0.35">
      <c r="A217" s="25" t="s">
        <v>182</v>
      </c>
      <c r="B217" s="23"/>
    </row>
    <row r="218" spans="1:2" x14ac:dyDescent="0.35">
      <c r="A218" s="25" t="s">
        <v>1</v>
      </c>
      <c r="B218" s="23"/>
    </row>
    <row r="219" spans="1:2" x14ac:dyDescent="0.35">
      <c r="A219" s="25" t="s">
        <v>205</v>
      </c>
      <c r="B219" s="23"/>
    </row>
    <row r="220" spans="1:2" x14ac:dyDescent="0.35">
      <c r="A220" s="25" t="s">
        <v>43</v>
      </c>
      <c r="B220" s="23"/>
    </row>
    <row r="221" spans="1:2" x14ac:dyDescent="0.35">
      <c r="A221" s="25" t="s">
        <v>7</v>
      </c>
      <c r="B221" s="23"/>
    </row>
    <row r="222" spans="1:2" x14ac:dyDescent="0.35">
      <c r="A222" s="25" t="s">
        <v>409</v>
      </c>
      <c r="B222" s="23"/>
    </row>
    <row r="223" spans="1:2" x14ac:dyDescent="0.35">
      <c r="A223" s="25" t="s">
        <v>398</v>
      </c>
      <c r="B223" s="23"/>
    </row>
    <row r="224" spans="1:2" x14ac:dyDescent="0.35">
      <c r="A224" s="25" t="s">
        <v>541</v>
      </c>
      <c r="B224" s="23"/>
    </row>
    <row r="225" spans="1:2" x14ac:dyDescent="0.35">
      <c r="A225" s="25" t="s">
        <v>217</v>
      </c>
      <c r="B225" s="23"/>
    </row>
    <row r="226" spans="1:2" x14ac:dyDescent="0.35">
      <c r="A226" s="25" t="s">
        <v>446</v>
      </c>
      <c r="B226" s="23"/>
    </row>
    <row r="227" spans="1:2" x14ac:dyDescent="0.35">
      <c r="A227" s="25" t="s">
        <v>442</v>
      </c>
      <c r="B227" s="23"/>
    </row>
    <row r="228" spans="1:2" x14ac:dyDescent="0.35">
      <c r="A228" s="25" t="s">
        <v>124</v>
      </c>
      <c r="B228" s="23"/>
    </row>
    <row r="229" spans="1:2" x14ac:dyDescent="0.35">
      <c r="A229" s="25" t="s">
        <v>177</v>
      </c>
      <c r="B229" s="23"/>
    </row>
    <row r="230" spans="1:2" x14ac:dyDescent="0.35">
      <c r="A230" s="25" t="s">
        <v>16</v>
      </c>
      <c r="B230" s="23"/>
    </row>
    <row r="231" spans="1:2" x14ac:dyDescent="0.35">
      <c r="A231" s="25" t="s">
        <v>473</v>
      </c>
      <c r="B231" s="23"/>
    </row>
    <row r="232" spans="1:2" x14ac:dyDescent="0.35">
      <c r="A232" s="25" t="s">
        <v>259</v>
      </c>
      <c r="B232" s="23"/>
    </row>
    <row r="233" spans="1:2" x14ac:dyDescent="0.35">
      <c r="A233" s="25" t="s">
        <v>372</v>
      </c>
      <c r="B233" s="23"/>
    </row>
    <row r="234" spans="1:2" x14ac:dyDescent="0.35">
      <c r="A234" s="25" t="s">
        <v>280</v>
      </c>
      <c r="B234" s="23"/>
    </row>
    <row r="235" spans="1:2" x14ac:dyDescent="0.35">
      <c r="A235" s="25" t="s">
        <v>190</v>
      </c>
      <c r="B235" s="23"/>
    </row>
    <row r="236" spans="1:2" x14ac:dyDescent="0.35">
      <c r="A236" s="25" t="s">
        <v>525</v>
      </c>
      <c r="B236" s="23"/>
    </row>
    <row r="237" spans="1:2" x14ac:dyDescent="0.35">
      <c r="A237" s="25" t="s">
        <v>141</v>
      </c>
      <c r="B237" s="23"/>
    </row>
    <row r="238" spans="1:2" x14ac:dyDescent="0.35">
      <c r="A238" s="25" t="s">
        <v>189</v>
      </c>
      <c r="B238" s="23"/>
    </row>
    <row r="239" spans="1:2" x14ac:dyDescent="0.35">
      <c r="A239" s="25" t="s">
        <v>458</v>
      </c>
      <c r="B239" s="23"/>
    </row>
    <row r="240" spans="1:2" x14ac:dyDescent="0.35">
      <c r="A240" s="25" t="s">
        <v>128</v>
      </c>
      <c r="B240" s="23"/>
    </row>
    <row r="241" spans="1:2" x14ac:dyDescent="0.35">
      <c r="A241" s="25" t="s">
        <v>228</v>
      </c>
      <c r="B241" s="23"/>
    </row>
    <row r="242" spans="1:2" x14ac:dyDescent="0.35">
      <c r="A242" s="25" t="s">
        <v>140</v>
      </c>
      <c r="B242" s="23"/>
    </row>
    <row r="243" spans="1:2" x14ac:dyDescent="0.35">
      <c r="A243" s="25" t="s">
        <v>373</v>
      </c>
      <c r="B243" s="23"/>
    </row>
    <row r="244" spans="1:2" x14ac:dyDescent="0.35">
      <c r="A244" s="25" t="s">
        <v>328</v>
      </c>
      <c r="B244" s="23"/>
    </row>
    <row r="245" spans="1:2" x14ac:dyDescent="0.35">
      <c r="A245" s="25" t="s">
        <v>305</v>
      </c>
      <c r="B245" s="23"/>
    </row>
    <row r="246" spans="1:2" x14ac:dyDescent="0.35">
      <c r="A246" s="25" t="s">
        <v>474</v>
      </c>
      <c r="B246" s="23"/>
    </row>
    <row r="247" spans="1:2" x14ac:dyDescent="0.35">
      <c r="A247" s="25" t="s">
        <v>419</v>
      </c>
      <c r="B247" s="23"/>
    </row>
    <row r="248" spans="1:2" x14ac:dyDescent="0.35">
      <c r="A248" s="25" t="s">
        <v>475</v>
      </c>
      <c r="B248" s="23"/>
    </row>
    <row r="249" spans="1:2" x14ac:dyDescent="0.35">
      <c r="A249" s="25" t="s">
        <v>170</v>
      </c>
      <c r="B249" s="23"/>
    </row>
    <row r="250" spans="1:2" x14ac:dyDescent="0.35">
      <c r="A250" s="25" t="s">
        <v>211</v>
      </c>
      <c r="B250" s="23"/>
    </row>
    <row r="251" spans="1:2" x14ac:dyDescent="0.35">
      <c r="A251" s="25" t="s">
        <v>52</v>
      </c>
      <c r="B251" s="23"/>
    </row>
    <row r="252" spans="1:2" x14ac:dyDescent="0.35">
      <c r="A252" s="25" t="s">
        <v>265</v>
      </c>
      <c r="B252" s="23"/>
    </row>
    <row r="253" spans="1:2" x14ac:dyDescent="0.35">
      <c r="A253" s="25" t="s">
        <v>266</v>
      </c>
      <c r="B253" s="23"/>
    </row>
    <row r="254" spans="1:2" x14ac:dyDescent="0.35">
      <c r="A254" s="25" t="s">
        <v>423</v>
      </c>
      <c r="B254" s="23"/>
    </row>
    <row r="255" spans="1:2" x14ac:dyDescent="0.35">
      <c r="A255" s="25" t="s">
        <v>452</v>
      </c>
      <c r="B255" s="23"/>
    </row>
    <row r="256" spans="1:2" x14ac:dyDescent="0.35">
      <c r="A256" s="25" t="s">
        <v>2</v>
      </c>
      <c r="B256" s="23"/>
    </row>
    <row r="257" spans="1:2" x14ac:dyDescent="0.35">
      <c r="A257" s="25" t="s">
        <v>154</v>
      </c>
      <c r="B257" s="23"/>
    </row>
    <row r="258" spans="1:2" x14ac:dyDescent="0.35">
      <c r="A258" s="25" t="s">
        <v>5</v>
      </c>
      <c r="B258" s="23"/>
    </row>
    <row r="259" spans="1:2" x14ac:dyDescent="0.35">
      <c r="A259" s="25" t="s">
        <v>405</v>
      </c>
      <c r="B259" s="23"/>
    </row>
    <row r="260" spans="1:2" x14ac:dyDescent="0.35">
      <c r="A260" s="25" t="s">
        <v>352</v>
      </c>
      <c r="B260" s="23"/>
    </row>
    <row r="261" spans="1:2" x14ac:dyDescent="0.35">
      <c r="A261" s="25" t="s">
        <v>406</v>
      </c>
      <c r="B261" s="23"/>
    </row>
    <row r="262" spans="1:2" x14ac:dyDescent="0.35">
      <c r="A262" s="25" t="s">
        <v>430</v>
      </c>
      <c r="B262" s="23"/>
    </row>
    <row r="263" spans="1:2" x14ac:dyDescent="0.35">
      <c r="A263" s="25" t="s">
        <v>206</v>
      </c>
      <c r="B263" s="23"/>
    </row>
    <row r="264" spans="1:2" x14ac:dyDescent="0.35">
      <c r="A264" s="25" t="s">
        <v>174</v>
      </c>
      <c r="B264" s="23"/>
    </row>
    <row r="265" spans="1:2" x14ac:dyDescent="0.35">
      <c r="A265" s="25" t="s">
        <v>227</v>
      </c>
      <c r="B265" s="23"/>
    </row>
    <row r="266" spans="1:2" x14ac:dyDescent="0.35">
      <c r="A266" s="25" t="s">
        <v>377</v>
      </c>
      <c r="B266" s="23"/>
    </row>
    <row r="267" spans="1:2" x14ac:dyDescent="0.35">
      <c r="A267" s="25" t="s">
        <v>234</v>
      </c>
      <c r="B267" s="23"/>
    </row>
    <row r="268" spans="1:2" x14ac:dyDescent="0.35">
      <c r="A268" s="25" t="s">
        <v>437</v>
      </c>
      <c r="B268" s="23"/>
    </row>
    <row r="269" spans="1:2" x14ac:dyDescent="0.35">
      <c r="A269" s="25" t="s">
        <v>374</v>
      </c>
      <c r="B269" s="23"/>
    </row>
    <row r="270" spans="1:2" x14ac:dyDescent="0.35">
      <c r="A270" s="25" t="s">
        <v>354</v>
      </c>
      <c r="B270" s="23"/>
    </row>
    <row r="271" spans="1:2" x14ac:dyDescent="0.35">
      <c r="A271" s="25" t="s">
        <v>477</v>
      </c>
      <c r="B271" s="23"/>
    </row>
    <row r="272" spans="1:2" x14ac:dyDescent="0.35">
      <c r="A272" s="25" t="s">
        <v>96</v>
      </c>
      <c r="B272" s="23"/>
    </row>
    <row r="273" spans="1:2" x14ac:dyDescent="0.35">
      <c r="A273" s="25" t="s">
        <v>236</v>
      </c>
      <c r="B273" s="23"/>
    </row>
    <row r="274" spans="1:2" x14ac:dyDescent="0.35">
      <c r="A274" s="25" t="s">
        <v>111</v>
      </c>
      <c r="B274" s="23"/>
    </row>
    <row r="275" spans="1:2" x14ac:dyDescent="0.35">
      <c r="A275" s="25" t="s">
        <v>369</v>
      </c>
      <c r="B275" s="23"/>
    </row>
    <row r="276" spans="1:2" x14ac:dyDescent="0.35">
      <c r="A276" s="25" t="s">
        <v>478</v>
      </c>
      <c r="B276" s="23"/>
    </row>
    <row r="277" spans="1:2" x14ac:dyDescent="0.35">
      <c r="A277" s="25" t="s">
        <v>286</v>
      </c>
      <c r="B277" s="23"/>
    </row>
    <row r="278" spans="1:2" x14ac:dyDescent="0.35">
      <c r="A278" s="25" t="s">
        <v>332</v>
      </c>
      <c r="B278" s="23"/>
    </row>
    <row r="279" spans="1:2" x14ac:dyDescent="0.35">
      <c r="A279" s="25" t="s">
        <v>116</v>
      </c>
      <c r="B279" s="23"/>
    </row>
    <row r="280" spans="1:2" x14ac:dyDescent="0.35">
      <c r="A280" s="25" t="s">
        <v>4</v>
      </c>
      <c r="B280" s="23"/>
    </row>
    <row r="281" spans="1:2" x14ac:dyDescent="0.35">
      <c r="A281" s="25" t="s">
        <v>70</v>
      </c>
      <c r="B281" s="23"/>
    </row>
    <row r="282" spans="1:2" x14ac:dyDescent="0.35">
      <c r="A282" s="25" t="s">
        <v>143</v>
      </c>
      <c r="B282" s="23"/>
    </row>
    <row r="283" spans="1:2" x14ac:dyDescent="0.35">
      <c r="A283" s="25" t="s">
        <v>193</v>
      </c>
      <c r="B283" s="23"/>
    </row>
    <row r="284" spans="1:2" x14ac:dyDescent="0.35">
      <c r="A284" s="25" t="s">
        <v>431</v>
      </c>
      <c r="B284" s="23"/>
    </row>
    <row r="285" spans="1:2" x14ac:dyDescent="0.35">
      <c r="A285" s="25" t="s">
        <v>135</v>
      </c>
      <c r="B285" s="23"/>
    </row>
    <row r="286" spans="1:2" x14ac:dyDescent="0.35">
      <c r="A286" s="25" t="s">
        <v>479</v>
      </c>
      <c r="B286" s="23"/>
    </row>
    <row r="287" spans="1:2" x14ac:dyDescent="0.35">
      <c r="A287" s="25" t="s">
        <v>480</v>
      </c>
      <c r="B287" s="23"/>
    </row>
    <row r="288" spans="1:2" x14ac:dyDescent="0.35">
      <c r="A288" s="25" t="s">
        <v>394</v>
      </c>
      <c r="B288" s="23"/>
    </row>
    <row r="289" spans="1:2" x14ac:dyDescent="0.35">
      <c r="A289" s="25" t="s">
        <v>323</v>
      </c>
      <c r="B289" s="23"/>
    </row>
    <row r="290" spans="1:2" x14ac:dyDescent="0.35">
      <c r="A290" s="25" t="s">
        <v>324</v>
      </c>
      <c r="B290" s="23"/>
    </row>
    <row r="291" spans="1:2" x14ac:dyDescent="0.35">
      <c r="A291" s="25" t="s">
        <v>424</v>
      </c>
      <c r="B291" s="23"/>
    </row>
    <row r="292" spans="1:2" x14ac:dyDescent="0.35">
      <c r="A292" s="25" t="s">
        <v>232</v>
      </c>
      <c r="B292" s="23"/>
    </row>
    <row r="293" spans="1:2" x14ac:dyDescent="0.35">
      <c r="A293" s="25" t="s">
        <v>31</v>
      </c>
      <c r="B293" s="23"/>
    </row>
    <row r="294" spans="1:2" x14ac:dyDescent="0.35">
      <c r="A294" s="25" t="s">
        <v>151</v>
      </c>
      <c r="B294" s="23"/>
    </row>
    <row r="295" spans="1:2" x14ac:dyDescent="0.35">
      <c r="A295" s="25" t="s">
        <v>425</v>
      </c>
      <c r="B295" s="23"/>
    </row>
    <row r="296" spans="1:2" x14ac:dyDescent="0.35">
      <c r="A296" s="25" t="s">
        <v>459</v>
      </c>
      <c r="B296" s="23"/>
    </row>
    <row r="297" spans="1:2" x14ac:dyDescent="0.35">
      <c r="A297" s="25" t="s">
        <v>333</v>
      </c>
      <c r="B297" s="23"/>
    </row>
    <row r="298" spans="1:2" x14ac:dyDescent="0.35">
      <c r="A298" s="25" t="s">
        <v>366</v>
      </c>
      <c r="B298" s="23"/>
    </row>
    <row r="299" spans="1:2" x14ac:dyDescent="0.35">
      <c r="A299" s="25" t="s">
        <v>250</v>
      </c>
      <c r="B299" s="23"/>
    </row>
    <row r="300" spans="1:2" x14ac:dyDescent="0.35">
      <c r="A300" s="25" t="s">
        <v>375</v>
      </c>
      <c r="B300" s="23"/>
    </row>
    <row r="301" spans="1:2" x14ac:dyDescent="0.35">
      <c r="A301" s="25" t="s">
        <v>426</v>
      </c>
      <c r="B301" s="23"/>
    </row>
    <row r="302" spans="1:2" x14ac:dyDescent="0.35">
      <c r="A302" s="25" t="s">
        <v>390</v>
      </c>
      <c r="B302" s="23"/>
    </row>
    <row r="303" spans="1:2" x14ac:dyDescent="0.35">
      <c r="A303" s="25" t="s">
        <v>24</v>
      </c>
      <c r="B303" s="23"/>
    </row>
    <row r="304" spans="1:2" x14ac:dyDescent="0.35">
      <c r="A304" s="25" t="s">
        <v>87</v>
      </c>
      <c r="B304" s="23"/>
    </row>
    <row r="305" spans="1:2" x14ac:dyDescent="0.35">
      <c r="A305" s="25" t="s">
        <v>443</v>
      </c>
      <c r="B305" s="23"/>
    </row>
    <row r="306" spans="1:2" x14ac:dyDescent="0.35">
      <c r="A306" s="25" t="s">
        <v>355</v>
      </c>
      <c r="B306" s="23"/>
    </row>
    <row r="307" spans="1:2" x14ac:dyDescent="0.35">
      <c r="A307" s="25" t="s">
        <v>427</v>
      </c>
      <c r="B307" s="23"/>
    </row>
    <row r="308" spans="1:2" x14ac:dyDescent="0.35">
      <c r="A308" s="25" t="s">
        <v>420</v>
      </c>
      <c r="B308" s="23"/>
    </row>
    <row r="309" spans="1:2" x14ac:dyDescent="0.35">
      <c r="A309" s="25" t="s">
        <v>432</v>
      </c>
      <c r="B309" s="23"/>
    </row>
    <row r="310" spans="1:2" x14ac:dyDescent="0.35">
      <c r="A310" s="25" t="s">
        <v>482</v>
      </c>
      <c r="B310" s="23"/>
    </row>
    <row r="311" spans="1:2" x14ac:dyDescent="0.35">
      <c r="A311" s="25" t="s">
        <v>384</v>
      </c>
      <c r="B311" s="23"/>
    </row>
    <row r="312" spans="1:2" x14ac:dyDescent="0.35">
      <c r="A312" s="25" t="s">
        <v>343</v>
      </c>
      <c r="B312" s="23"/>
    </row>
    <row r="313" spans="1:2" x14ac:dyDescent="0.35">
      <c r="A313" s="25" t="s">
        <v>411</v>
      </c>
      <c r="B313" s="23"/>
    </row>
    <row r="314" spans="1:2" x14ac:dyDescent="0.35">
      <c r="A314" s="25" t="s">
        <v>439</v>
      </c>
      <c r="B314" s="23"/>
    </row>
    <row r="315" spans="1:2" x14ac:dyDescent="0.35">
      <c r="A315" s="25" t="s">
        <v>447</v>
      </c>
      <c r="B315" s="23"/>
    </row>
    <row r="316" spans="1:2" x14ac:dyDescent="0.35">
      <c r="A316" s="25" t="s">
        <v>428</v>
      </c>
      <c r="B316" s="23"/>
    </row>
    <row r="317" spans="1:2" x14ac:dyDescent="0.35">
      <c r="A317" s="25" t="s">
        <v>407</v>
      </c>
      <c r="B317" s="23"/>
    </row>
    <row r="318" spans="1:2" x14ac:dyDescent="0.35">
      <c r="A318" s="25" t="s">
        <v>306</v>
      </c>
      <c r="B318" s="23"/>
    </row>
    <row r="319" spans="1:2" x14ac:dyDescent="0.35">
      <c r="A319" s="25" t="s">
        <v>400</v>
      </c>
      <c r="B319" s="23"/>
    </row>
    <row r="320" spans="1:2" x14ac:dyDescent="0.35">
      <c r="A320" s="25" t="s">
        <v>483</v>
      </c>
      <c r="B320" s="23"/>
    </row>
    <row r="321" spans="1:2" x14ac:dyDescent="0.35">
      <c r="A321" s="25" t="s">
        <v>267</v>
      </c>
      <c r="B321" s="23"/>
    </row>
    <row r="322" spans="1:2" x14ac:dyDescent="0.35">
      <c r="A322" s="25" t="s">
        <v>223</v>
      </c>
      <c r="B322" s="23"/>
    </row>
    <row r="323" spans="1:2" x14ac:dyDescent="0.35">
      <c r="A323" s="25" t="s">
        <v>229</v>
      </c>
      <c r="B323" s="23"/>
    </row>
    <row r="324" spans="1:2" x14ac:dyDescent="0.35">
      <c r="A324" s="25" t="s">
        <v>484</v>
      </c>
      <c r="B324" s="23"/>
    </row>
    <row r="325" spans="1:2" x14ac:dyDescent="0.35">
      <c r="A325" s="25" t="s">
        <v>370</v>
      </c>
      <c r="B325" s="23"/>
    </row>
    <row r="326" spans="1:2" x14ac:dyDescent="0.35">
      <c r="A326" s="25" t="s">
        <v>485</v>
      </c>
      <c r="B326" s="23"/>
    </row>
    <row r="327" spans="1:2" x14ac:dyDescent="0.35">
      <c r="A327" s="25" t="s">
        <v>522</v>
      </c>
      <c r="B327" s="23"/>
    </row>
    <row r="328" spans="1:2" x14ac:dyDescent="0.35">
      <c r="A328" s="25" t="s">
        <v>401</v>
      </c>
      <c r="B328" s="23"/>
    </row>
    <row r="329" spans="1:2" x14ac:dyDescent="0.35">
      <c r="A329" s="25" t="s">
        <v>412</v>
      </c>
      <c r="B329" s="23"/>
    </row>
    <row r="330" spans="1:2" x14ac:dyDescent="0.35">
      <c r="A330" s="25" t="s">
        <v>260</v>
      </c>
      <c r="B330" s="23"/>
    </row>
    <row r="331" spans="1:2" x14ac:dyDescent="0.35">
      <c r="A331" s="25" t="s">
        <v>275</v>
      </c>
      <c r="B331" s="23"/>
    </row>
    <row r="332" spans="1:2" x14ac:dyDescent="0.35">
      <c r="A332" s="25" t="s">
        <v>311</v>
      </c>
      <c r="B332" s="23"/>
    </row>
    <row r="333" spans="1:2" x14ac:dyDescent="0.35">
      <c r="A333" s="25" t="s">
        <v>421</v>
      </c>
      <c r="B333" s="23"/>
    </row>
    <row r="334" spans="1:2" x14ac:dyDescent="0.35">
      <c r="A334" s="25" t="s">
        <v>36</v>
      </c>
      <c r="B334" s="23"/>
    </row>
    <row r="335" spans="1:2" x14ac:dyDescent="0.35">
      <c r="A335" s="25" t="s">
        <v>93</v>
      </c>
      <c r="B335" s="23"/>
    </row>
    <row r="336" spans="1:2" x14ac:dyDescent="0.35">
      <c r="A336" s="25" t="s">
        <v>145</v>
      </c>
      <c r="B336" s="23"/>
    </row>
    <row r="337" spans="1:2" x14ac:dyDescent="0.35">
      <c r="A337" s="25" t="s">
        <v>440</v>
      </c>
      <c r="B337" s="23"/>
    </row>
    <row r="338" spans="1:2" x14ac:dyDescent="0.35">
      <c r="A338" s="25" t="s">
        <v>122</v>
      </c>
      <c r="B338" s="23"/>
    </row>
    <row r="339" spans="1:2" x14ac:dyDescent="0.35">
      <c r="A339" s="25" t="s">
        <v>258</v>
      </c>
      <c r="B339" s="23"/>
    </row>
    <row r="340" spans="1:2" x14ac:dyDescent="0.35">
      <c r="A340" s="25" t="s">
        <v>301</v>
      </c>
      <c r="B340" s="23"/>
    </row>
    <row r="341" spans="1:2" x14ac:dyDescent="0.35">
      <c r="A341" s="25" t="s">
        <v>264</v>
      </c>
      <c r="B341" s="23"/>
    </row>
    <row r="342" spans="1:2" x14ac:dyDescent="0.35">
      <c r="A342" s="25" t="s">
        <v>315</v>
      </c>
      <c r="B342" s="23"/>
    </row>
    <row r="343" spans="1:2" x14ac:dyDescent="0.35">
      <c r="A343" s="25" t="s">
        <v>300</v>
      </c>
      <c r="B343" s="23"/>
    </row>
    <row r="344" spans="1:2" x14ac:dyDescent="0.35">
      <c r="A344" s="25" t="s">
        <v>348</v>
      </c>
      <c r="B344" s="23"/>
    </row>
    <row r="345" spans="1:2" x14ac:dyDescent="0.35">
      <c r="A345" s="25" t="s">
        <v>344</v>
      </c>
      <c r="B345" s="23"/>
    </row>
    <row r="346" spans="1:2" x14ac:dyDescent="0.35">
      <c r="A346" s="25" t="s">
        <v>224</v>
      </c>
      <c r="B346" s="23"/>
    </row>
    <row r="347" spans="1:2" x14ac:dyDescent="0.35">
      <c r="A347" s="25" t="s">
        <v>486</v>
      </c>
      <c r="B347" s="23"/>
    </row>
    <row r="348" spans="1:2" x14ac:dyDescent="0.35">
      <c r="A348" s="25" t="s">
        <v>218</v>
      </c>
      <c r="B348" s="23"/>
    </row>
    <row r="349" spans="1:2" x14ac:dyDescent="0.35">
      <c r="A349" s="25" t="s">
        <v>453</v>
      </c>
      <c r="B349" s="23"/>
    </row>
    <row r="350" spans="1:2" x14ac:dyDescent="0.35">
      <c r="A350" s="25" t="s">
        <v>316</v>
      </c>
      <c r="B350" s="23"/>
    </row>
    <row r="351" spans="1:2" x14ac:dyDescent="0.35">
      <c r="A351" s="25" t="s">
        <v>543</v>
      </c>
      <c r="B351" s="23"/>
    </row>
    <row r="352" spans="1:2" x14ac:dyDescent="0.35">
      <c r="A352" s="25" t="s">
        <v>291</v>
      </c>
      <c r="B352" s="23"/>
    </row>
    <row r="353" spans="1:2" x14ac:dyDescent="0.35">
      <c r="A353" s="25" t="s">
        <v>45</v>
      </c>
      <c r="B353" s="23"/>
    </row>
    <row r="354" spans="1:2" x14ac:dyDescent="0.35">
      <c r="A354" s="25" t="s">
        <v>488</v>
      </c>
      <c r="B354" s="23"/>
    </row>
    <row r="355" spans="1:2" x14ac:dyDescent="0.35">
      <c r="A355" s="25" t="s">
        <v>103</v>
      </c>
      <c r="B355" s="23"/>
    </row>
    <row r="356" spans="1:2" x14ac:dyDescent="0.35">
      <c r="A356" s="25" t="s">
        <v>378</v>
      </c>
      <c r="B356" s="23"/>
    </row>
    <row r="357" spans="1:2" x14ac:dyDescent="0.35">
      <c r="A357" s="25" t="s">
        <v>252</v>
      </c>
      <c r="B357" s="23"/>
    </row>
    <row r="358" spans="1:2" x14ac:dyDescent="0.35">
      <c r="A358" s="25" t="s">
        <v>114</v>
      </c>
      <c r="B358" s="23"/>
    </row>
    <row r="359" spans="1:2" x14ac:dyDescent="0.35">
      <c r="A359" s="25" t="s">
        <v>180</v>
      </c>
      <c r="B359" s="23"/>
    </row>
    <row r="360" spans="1:2" x14ac:dyDescent="0.35">
      <c r="A360" s="25" t="s">
        <v>247</v>
      </c>
      <c r="B360" s="23"/>
    </row>
    <row r="361" spans="1:2" x14ac:dyDescent="0.35">
      <c r="A361" s="25" t="s">
        <v>329</v>
      </c>
      <c r="B361" s="23"/>
    </row>
    <row r="362" spans="1:2" x14ac:dyDescent="0.35">
      <c r="A362" s="25" t="s">
        <v>251</v>
      </c>
      <c r="B362" s="23"/>
    </row>
    <row r="363" spans="1:2" x14ac:dyDescent="0.35">
      <c r="A363" s="25" t="s">
        <v>278</v>
      </c>
      <c r="B363" s="23"/>
    </row>
    <row r="364" spans="1:2" x14ac:dyDescent="0.35">
      <c r="A364" s="25" t="s">
        <v>309</v>
      </c>
      <c r="B364" s="23"/>
    </row>
    <row r="365" spans="1:2" x14ac:dyDescent="0.35">
      <c r="A365" s="25" t="s">
        <v>271</v>
      </c>
      <c r="B365" s="23"/>
    </row>
    <row r="366" spans="1:2" x14ac:dyDescent="0.35">
      <c r="A366" s="25" t="s">
        <v>489</v>
      </c>
      <c r="B366" s="23"/>
    </row>
    <row r="367" spans="1:2" x14ac:dyDescent="0.35">
      <c r="A367" s="25" t="s">
        <v>244</v>
      </c>
      <c r="B367" s="23"/>
    </row>
    <row r="368" spans="1:2" x14ac:dyDescent="0.35">
      <c r="A368" s="25" t="s">
        <v>253</v>
      </c>
      <c r="B368" s="23"/>
    </row>
    <row r="369" spans="1:2" x14ac:dyDescent="0.35">
      <c r="A369" s="25" t="s">
        <v>318</v>
      </c>
      <c r="B369" s="23"/>
    </row>
    <row r="370" spans="1:2" x14ac:dyDescent="0.35">
      <c r="A370" s="25" t="s">
        <v>235</v>
      </c>
      <c r="B370" s="23"/>
    </row>
    <row r="371" spans="1:2" x14ac:dyDescent="0.35">
      <c r="A371" s="25" t="s">
        <v>298</v>
      </c>
      <c r="B371" s="23"/>
    </row>
    <row r="372" spans="1:2" x14ac:dyDescent="0.35">
      <c r="A372" s="25" t="s">
        <v>544</v>
      </c>
      <c r="B372" s="23"/>
    </row>
    <row r="373" spans="1:2" x14ac:dyDescent="0.35">
      <c r="A373" s="25" t="s">
        <v>490</v>
      </c>
      <c r="B373" s="23"/>
    </row>
    <row r="374" spans="1:2" x14ac:dyDescent="0.35">
      <c r="A374" s="25" t="s">
        <v>238</v>
      </c>
      <c r="B374" s="23"/>
    </row>
    <row r="375" spans="1:2" x14ac:dyDescent="0.35">
      <c r="A375" s="25" t="s">
        <v>295</v>
      </c>
      <c r="B375" s="23"/>
    </row>
    <row r="376" spans="1:2" x14ac:dyDescent="0.35">
      <c r="A376" s="25" t="s">
        <v>167</v>
      </c>
      <c r="B376" s="23"/>
    </row>
    <row r="377" spans="1:2" x14ac:dyDescent="0.35">
      <c r="A377" s="25" t="s">
        <v>395</v>
      </c>
      <c r="B377" s="23"/>
    </row>
    <row r="378" spans="1:2" x14ac:dyDescent="0.35">
      <c r="A378" s="25" t="s">
        <v>444</v>
      </c>
      <c r="B378" s="23"/>
    </row>
    <row r="379" spans="1:2" x14ac:dyDescent="0.35">
      <c r="A379" s="25" t="s">
        <v>491</v>
      </c>
      <c r="B379" s="23"/>
    </row>
    <row r="380" spans="1:2" x14ac:dyDescent="0.35">
      <c r="A380" s="25" t="s">
        <v>156</v>
      </c>
      <c r="B380" s="23"/>
    </row>
    <row r="381" spans="1:2" x14ac:dyDescent="0.35">
      <c r="A381" s="25" t="s">
        <v>85</v>
      </c>
      <c r="B381" s="23"/>
    </row>
    <row r="382" spans="1:2" x14ac:dyDescent="0.35">
      <c r="A382" s="25" t="s">
        <v>492</v>
      </c>
      <c r="B382" s="23"/>
    </row>
    <row r="383" spans="1:2" x14ac:dyDescent="0.35">
      <c r="A383" s="25" t="s">
        <v>493</v>
      </c>
      <c r="B383" s="23"/>
    </row>
    <row r="384" spans="1:2" x14ac:dyDescent="0.35">
      <c r="A384" s="25" t="s">
        <v>142</v>
      </c>
      <c r="B384" s="23"/>
    </row>
    <row r="385" spans="1:2" x14ac:dyDescent="0.35">
      <c r="A385" s="25" t="s">
        <v>136</v>
      </c>
      <c r="B385" s="23"/>
    </row>
    <row r="386" spans="1:2" x14ac:dyDescent="0.35">
      <c r="A386" s="25" t="s">
        <v>518</v>
      </c>
      <c r="B386" s="23"/>
    </row>
    <row r="387" spans="1:2" x14ac:dyDescent="0.35">
      <c r="A387" s="25" t="s">
        <v>158</v>
      </c>
      <c r="B387" s="23"/>
    </row>
    <row r="388" spans="1:2" x14ac:dyDescent="0.35">
      <c r="A388" s="25" t="s">
        <v>203</v>
      </c>
      <c r="B388" s="23"/>
    </row>
    <row r="389" spans="1:2" x14ac:dyDescent="0.35">
      <c r="A389" s="25" t="s">
        <v>155</v>
      </c>
      <c r="B389" s="23"/>
    </row>
    <row r="390" spans="1:2" x14ac:dyDescent="0.35">
      <c r="A390" s="25" t="s">
        <v>545</v>
      </c>
      <c r="B390" s="23"/>
    </row>
    <row r="391" spans="1:2" x14ac:dyDescent="0.35">
      <c r="A391" s="25" t="s">
        <v>296</v>
      </c>
      <c r="B391" s="23"/>
    </row>
    <row r="392" spans="1:2" x14ac:dyDescent="0.35">
      <c r="A392" s="25" t="s">
        <v>269</v>
      </c>
      <c r="B392" s="23"/>
    </row>
    <row r="393" spans="1:2" x14ac:dyDescent="0.35">
      <c r="A393" s="25" t="s">
        <v>364</v>
      </c>
      <c r="B393" s="23"/>
    </row>
    <row r="394" spans="1:2" x14ac:dyDescent="0.35">
      <c r="A394" s="25" t="s">
        <v>25</v>
      </c>
      <c r="B394" s="23"/>
    </row>
    <row r="395" spans="1:2" x14ac:dyDescent="0.35">
      <c r="A395" s="25" t="s">
        <v>150</v>
      </c>
      <c r="B395" s="23"/>
    </row>
    <row r="396" spans="1:2" x14ac:dyDescent="0.35">
      <c r="A396" s="25" t="s">
        <v>176</v>
      </c>
      <c r="B396" s="23"/>
    </row>
    <row r="397" spans="1:2" x14ac:dyDescent="0.35">
      <c r="A397" s="25" t="s">
        <v>123</v>
      </c>
      <c r="B397" s="23"/>
    </row>
    <row r="398" spans="1:2" x14ac:dyDescent="0.35">
      <c r="A398" s="25" t="s">
        <v>191</v>
      </c>
      <c r="B398" s="23"/>
    </row>
    <row r="399" spans="1:2" x14ac:dyDescent="0.35">
      <c r="A399" s="25" t="s">
        <v>319</v>
      </c>
      <c r="B399" s="23"/>
    </row>
    <row r="400" spans="1:2" x14ac:dyDescent="0.35">
      <c r="A400" s="25" t="s">
        <v>454</v>
      </c>
      <c r="B400" s="23"/>
    </row>
    <row r="401" spans="1:2" x14ac:dyDescent="0.35">
      <c r="A401" s="25" t="s">
        <v>386</v>
      </c>
      <c r="B401" s="23"/>
    </row>
    <row r="402" spans="1:2" x14ac:dyDescent="0.35">
      <c r="A402" s="25" t="s">
        <v>356</v>
      </c>
      <c r="B402" s="23"/>
    </row>
  </sheetData>
  <mergeCells count="1">
    <mergeCell ref="B1:D1"/>
  </mergeCells>
  <conditionalFormatting sqref="C1:D1048576">
    <cfRule type="cellIs" dxfId="14" priority="2" operator="equal">
      <formula>1</formula>
    </cfRule>
  </conditionalFormatting>
  <conditionalFormatting sqref="C484:D723">
    <cfRule type="cellIs" dxfId="13" priority="1" operator="greaterThan">
      <formula>0.1</formula>
    </cfRule>
  </conditionalFormatting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D469"/>
  <sheetViews>
    <sheetView workbookViewId="0">
      <selection activeCell="C12" sqref="C12"/>
    </sheetView>
  </sheetViews>
  <sheetFormatPr defaultColWidth="10.90625" defaultRowHeight="14.5" x14ac:dyDescent="0.35"/>
  <sheetData>
    <row r="1" spans="1:4" x14ac:dyDescent="0.35">
      <c r="A1" t="s">
        <v>513</v>
      </c>
      <c r="B1" t="s">
        <v>220</v>
      </c>
      <c r="C1" t="s">
        <v>497</v>
      </c>
      <c r="D1" t="s">
        <v>514</v>
      </c>
    </row>
    <row r="2" spans="1:4" x14ac:dyDescent="0.35">
      <c r="A2" t="s">
        <v>515</v>
      </c>
      <c r="B2" t="s">
        <v>256</v>
      </c>
      <c r="C2">
        <v>0</v>
      </c>
      <c r="D2">
        <v>1000</v>
      </c>
    </row>
    <row r="3" spans="1:4" x14ac:dyDescent="0.35">
      <c r="A3" t="s">
        <v>515</v>
      </c>
      <c r="B3" t="s">
        <v>22</v>
      </c>
      <c r="C3">
        <v>0</v>
      </c>
      <c r="D3">
        <v>1000</v>
      </c>
    </row>
    <row r="4" spans="1:4" x14ac:dyDescent="0.35">
      <c r="A4" t="s">
        <v>515</v>
      </c>
      <c r="B4" t="s">
        <v>516</v>
      </c>
      <c r="C4">
        <v>0</v>
      </c>
      <c r="D4">
        <v>1000</v>
      </c>
    </row>
    <row r="5" spans="1:4" x14ac:dyDescent="0.35">
      <c r="A5" t="s">
        <v>515</v>
      </c>
      <c r="B5" t="s">
        <v>517</v>
      </c>
      <c r="C5">
        <v>0</v>
      </c>
      <c r="D5">
        <v>1000</v>
      </c>
    </row>
    <row r="6" spans="1:4" x14ac:dyDescent="0.35">
      <c r="A6" t="s">
        <v>515</v>
      </c>
      <c r="B6" t="s">
        <v>221</v>
      </c>
      <c r="C6">
        <v>0</v>
      </c>
      <c r="D6">
        <v>1000</v>
      </c>
    </row>
    <row r="7" spans="1:4" x14ac:dyDescent="0.35">
      <c r="A7" t="s">
        <v>515</v>
      </c>
      <c r="B7" t="s">
        <v>159</v>
      </c>
      <c r="C7">
        <v>0.4</v>
      </c>
      <c r="D7">
        <v>1000</v>
      </c>
    </row>
    <row r="8" spans="1:4" x14ac:dyDescent="0.35">
      <c r="A8" t="s">
        <v>515</v>
      </c>
      <c r="B8" t="s">
        <v>239</v>
      </c>
      <c r="C8">
        <v>1.1000000000000001</v>
      </c>
      <c r="D8">
        <v>1000</v>
      </c>
    </row>
    <row r="9" spans="1:4" x14ac:dyDescent="0.35">
      <c r="A9" t="s">
        <v>515</v>
      </c>
      <c r="B9" t="s">
        <v>9</v>
      </c>
      <c r="C9">
        <v>2.2000000000000002</v>
      </c>
      <c r="D9">
        <v>1000</v>
      </c>
    </row>
    <row r="10" spans="1:4" x14ac:dyDescent="0.35">
      <c r="A10" t="s">
        <v>515</v>
      </c>
      <c r="B10" t="s">
        <v>363</v>
      </c>
      <c r="C10">
        <v>3.2</v>
      </c>
      <c r="D10">
        <v>1000</v>
      </c>
    </row>
    <row r="11" spans="1:4" x14ac:dyDescent="0.35">
      <c r="A11" t="s">
        <v>515</v>
      </c>
      <c r="B11" t="s">
        <v>518</v>
      </c>
      <c r="C11">
        <v>7.6</v>
      </c>
      <c r="D11">
        <v>1000</v>
      </c>
    </row>
    <row r="12" spans="1:4" x14ac:dyDescent="0.35">
      <c r="A12" t="s">
        <v>515</v>
      </c>
      <c r="B12" t="s">
        <v>287</v>
      </c>
      <c r="C12">
        <v>11</v>
      </c>
      <c r="D12">
        <v>1000</v>
      </c>
    </row>
    <row r="13" spans="1:4" x14ac:dyDescent="0.35">
      <c r="A13" t="s">
        <v>515</v>
      </c>
      <c r="B13" t="s">
        <v>519</v>
      </c>
      <c r="C13">
        <v>13</v>
      </c>
      <c r="D13">
        <v>1000</v>
      </c>
    </row>
    <row r="14" spans="1:4" x14ac:dyDescent="0.35">
      <c r="A14" t="s">
        <v>515</v>
      </c>
      <c r="B14" t="s">
        <v>520</v>
      </c>
      <c r="C14">
        <v>17</v>
      </c>
      <c r="D14">
        <v>1000</v>
      </c>
    </row>
    <row r="15" spans="1:4" x14ac:dyDescent="0.35">
      <c r="A15" t="s">
        <v>515</v>
      </c>
      <c r="B15" t="s">
        <v>308</v>
      </c>
      <c r="C15">
        <v>18</v>
      </c>
      <c r="D15">
        <v>1000</v>
      </c>
    </row>
    <row r="16" spans="1:4" x14ac:dyDescent="0.35">
      <c r="A16" t="s">
        <v>515</v>
      </c>
      <c r="B16" t="s">
        <v>379</v>
      </c>
      <c r="C16">
        <v>21</v>
      </c>
      <c r="D16">
        <v>1000</v>
      </c>
    </row>
    <row r="17" spans="1:4" x14ac:dyDescent="0.35">
      <c r="A17" t="s">
        <v>515</v>
      </c>
      <c r="B17" t="s">
        <v>297</v>
      </c>
      <c r="C17">
        <v>22</v>
      </c>
      <c r="D17">
        <v>1000</v>
      </c>
    </row>
    <row r="18" spans="1:4" x14ac:dyDescent="0.35">
      <c r="A18" t="s">
        <v>515</v>
      </c>
      <c r="B18" t="s">
        <v>521</v>
      </c>
      <c r="C18">
        <v>24</v>
      </c>
      <c r="D18">
        <v>1000</v>
      </c>
    </row>
    <row r="19" spans="1:4" x14ac:dyDescent="0.35">
      <c r="A19" t="s">
        <v>515</v>
      </c>
      <c r="B19" t="s">
        <v>397</v>
      </c>
      <c r="C19">
        <v>24</v>
      </c>
      <c r="D19">
        <v>1000</v>
      </c>
    </row>
    <row r="20" spans="1:4" x14ac:dyDescent="0.35">
      <c r="A20" t="s">
        <v>515</v>
      </c>
      <c r="B20" t="s">
        <v>412</v>
      </c>
      <c r="C20">
        <v>30</v>
      </c>
      <c r="D20">
        <v>1000</v>
      </c>
    </row>
    <row r="21" spans="1:4" x14ac:dyDescent="0.35">
      <c r="A21" t="s">
        <v>515</v>
      </c>
      <c r="B21" t="s">
        <v>240</v>
      </c>
      <c r="C21">
        <v>31</v>
      </c>
      <c r="D21">
        <v>1000</v>
      </c>
    </row>
    <row r="22" spans="1:4" x14ac:dyDescent="0.35">
      <c r="A22" t="s">
        <v>515</v>
      </c>
      <c r="B22" t="s">
        <v>285</v>
      </c>
      <c r="C22">
        <v>31</v>
      </c>
      <c r="D22">
        <v>1000</v>
      </c>
    </row>
    <row r="23" spans="1:4" x14ac:dyDescent="0.35">
      <c r="A23" t="s">
        <v>515</v>
      </c>
      <c r="B23" t="s">
        <v>327</v>
      </c>
      <c r="C23">
        <v>33</v>
      </c>
      <c r="D23">
        <v>1000</v>
      </c>
    </row>
    <row r="24" spans="1:4" x14ac:dyDescent="0.35">
      <c r="A24" t="s">
        <v>515</v>
      </c>
      <c r="B24" t="s">
        <v>228</v>
      </c>
      <c r="C24">
        <v>39</v>
      </c>
      <c r="D24">
        <v>1000</v>
      </c>
    </row>
    <row r="25" spans="1:4" x14ac:dyDescent="0.35">
      <c r="A25" t="s">
        <v>515</v>
      </c>
      <c r="B25" t="s">
        <v>270</v>
      </c>
      <c r="C25">
        <v>40</v>
      </c>
      <c r="D25">
        <v>1000</v>
      </c>
    </row>
    <row r="26" spans="1:4" x14ac:dyDescent="0.35">
      <c r="A26" t="s">
        <v>515</v>
      </c>
      <c r="B26" t="s">
        <v>316</v>
      </c>
      <c r="C26">
        <v>40</v>
      </c>
      <c r="D26">
        <v>1000</v>
      </c>
    </row>
    <row r="27" spans="1:4" x14ac:dyDescent="0.35">
      <c r="A27" t="s">
        <v>515</v>
      </c>
      <c r="B27" t="s">
        <v>105</v>
      </c>
      <c r="C27">
        <v>41</v>
      </c>
      <c r="D27">
        <v>1000</v>
      </c>
    </row>
    <row r="28" spans="1:4" x14ac:dyDescent="0.35">
      <c r="A28" t="s">
        <v>515</v>
      </c>
      <c r="B28" t="s">
        <v>426</v>
      </c>
      <c r="C28">
        <v>43</v>
      </c>
      <c r="D28">
        <v>1000</v>
      </c>
    </row>
    <row r="29" spans="1:4" x14ac:dyDescent="0.35">
      <c r="A29" t="s">
        <v>515</v>
      </c>
      <c r="B29" t="s">
        <v>387</v>
      </c>
      <c r="C29">
        <v>47</v>
      </c>
      <c r="D29">
        <v>1000</v>
      </c>
    </row>
    <row r="30" spans="1:4" x14ac:dyDescent="0.35">
      <c r="A30" t="s">
        <v>515</v>
      </c>
      <c r="B30" t="s">
        <v>19</v>
      </c>
      <c r="C30">
        <v>49</v>
      </c>
      <c r="D30">
        <v>1000</v>
      </c>
    </row>
    <row r="31" spans="1:4" x14ac:dyDescent="0.35">
      <c r="A31" t="s">
        <v>515</v>
      </c>
      <c r="B31" t="s">
        <v>0</v>
      </c>
      <c r="C31">
        <v>50</v>
      </c>
      <c r="D31">
        <v>1000</v>
      </c>
    </row>
    <row r="32" spans="1:4" x14ac:dyDescent="0.35">
      <c r="A32" t="s">
        <v>515</v>
      </c>
      <c r="B32" t="s">
        <v>396</v>
      </c>
      <c r="C32">
        <v>51</v>
      </c>
      <c r="D32">
        <v>1000</v>
      </c>
    </row>
    <row r="33" spans="1:4" x14ac:dyDescent="0.35">
      <c r="A33" t="s">
        <v>515</v>
      </c>
      <c r="B33" t="s">
        <v>370</v>
      </c>
      <c r="C33">
        <v>51</v>
      </c>
      <c r="D33">
        <v>1000</v>
      </c>
    </row>
    <row r="34" spans="1:4" x14ac:dyDescent="0.35">
      <c r="A34" t="s">
        <v>515</v>
      </c>
      <c r="B34" t="s">
        <v>241</v>
      </c>
      <c r="C34">
        <v>52</v>
      </c>
      <c r="D34">
        <v>1000</v>
      </c>
    </row>
    <row r="35" spans="1:4" x14ac:dyDescent="0.35">
      <c r="A35" t="s">
        <v>515</v>
      </c>
      <c r="B35" t="s">
        <v>522</v>
      </c>
      <c r="C35">
        <v>52</v>
      </c>
      <c r="D35">
        <v>1000</v>
      </c>
    </row>
    <row r="36" spans="1:4" x14ac:dyDescent="0.35">
      <c r="A36" t="s">
        <v>515</v>
      </c>
      <c r="B36" t="s">
        <v>401</v>
      </c>
      <c r="C36">
        <v>52</v>
      </c>
      <c r="D36">
        <v>1000</v>
      </c>
    </row>
    <row r="37" spans="1:4" x14ac:dyDescent="0.35">
      <c r="A37" t="s">
        <v>515</v>
      </c>
      <c r="B37" t="s">
        <v>291</v>
      </c>
      <c r="C37">
        <v>52</v>
      </c>
      <c r="D37">
        <v>1000</v>
      </c>
    </row>
    <row r="38" spans="1:4" x14ac:dyDescent="0.35">
      <c r="A38" t="s">
        <v>515</v>
      </c>
      <c r="B38" t="s">
        <v>119</v>
      </c>
      <c r="C38">
        <v>55</v>
      </c>
      <c r="D38">
        <v>1000</v>
      </c>
    </row>
    <row r="39" spans="1:4" x14ac:dyDescent="0.35">
      <c r="A39" t="s">
        <v>515</v>
      </c>
      <c r="B39" t="s">
        <v>329</v>
      </c>
      <c r="C39">
        <v>57</v>
      </c>
      <c r="D39">
        <v>1000</v>
      </c>
    </row>
    <row r="40" spans="1:4" x14ac:dyDescent="0.35">
      <c r="A40" t="s">
        <v>515</v>
      </c>
      <c r="B40" t="s">
        <v>138</v>
      </c>
      <c r="C40">
        <v>59</v>
      </c>
      <c r="D40">
        <v>1000</v>
      </c>
    </row>
    <row r="41" spans="1:4" x14ac:dyDescent="0.35">
      <c r="A41" t="s">
        <v>515</v>
      </c>
      <c r="B41" t="s">
        <v>490</v>
      </c>
      <c r="C41">
        <v>60</v>
      </c>
      <c r="D41">
        <v>1000</v>
      </c>
    </row>
    <row r="42" spans="1:4" x14ac:dyDescent="0.35">
      <c r="A42" t="s">
        <v>515</v>
      </c>
      <c r="B42" t="s">
        <v>331</v>
      </c>
      <c r="C42">
        <v>61</v>
      </c>
      <c r="D42">
        <v>1000</v>
      </c>
    </row>
    <row r="43" spans="1:4" x14ac:dyDescent="0.35">
      <c r="A43" t="s">
        <v>515</v>
      </c>
      <c r="B43" t="s">
        <v>170</v>
      </c>
      <c r="C43">
        <v>61</v>
      </c>
      <c r="D43">
        <v>1000</v>
      </c>
    </row>
    <row r="44" spans="1:4" x14ac:dyDescent="0.35">
      <c r="A44" t="s">
        <v>515</v>
      </c>
      <c r="B44" t="s">
        <v>470</v>
      </c>
      <c r="C44">
        <v>62</v>
      </c>
      <c r="D44">
        <v>1000</v>
      </c>
    </row>
    <row r="45" spans="1:4" x14ac:dyDescent="0.35">
      <c r="A45" t="s">
        <v>515</v>
      </c>
      <c r="B45" t="s">
        <v>523</v>
      </c>
      <c r="C45">
        <v>63</v>
      </c>
      <c r="D45">
        <v>1000</v>
      </c>
    </row>
    <row r="46" spans="1:4" x14ac:dyDescent="0.35">
      <c r="A46" t="s">
        <v>515</v>
      </c>
      <c r="B46" t="s">
        <v>135</v>
      </c>
      <c r="C46">
        <v>64</v>
      </c>
      <c r="D46">
        <v>1000</v>
      </c>
    </row>
    <row r="47" spans="1:4" x14ac:dyDescent="0.35">
      <c r="A47" t="s">
        <v>515</v>
      </c>
      <c r="B47" t="s">
        <v>496</v>
      </c>
      <c r="C47">
        <v>65</v>
      </c>
      <c r="D47">
        <v>1000</v>
      </c>
    </row>
    <row r="48" spans="1:4" x14ac:dyDescent="0.35">
      <c r="A48" t="s">
        <v>515</v>
      </c>
      <c r="B48" t="s">
        <v>204</v>
      </c>
      <c r="C48">
        <v>66</v>
      </c>
      <c r="D48">
        <v>1000</v>
      </c>
    </row>
    <row r="49" spans="1:4" x14ac:dyDescent="0.35">
      <c r="A49" t="s">
        <v>515</v>
      </c>
      <c r="B49" t="s">
        <v>274</v>
      </c>
      <c r="C49">
        <v>67</v>
      </c>
      <c r="D49">
        <v>1000</v>
      </c>
    </row>
    <row r="50" spans="1:4" x14ac:dyDescent="0.35">
      <c r="A50" t="s">
        <v>515</v>
      </c>
      <c r="B50" t="s">
        <v>418</v>
      </c>
      <c r="C50">
        <v>67</v>
      </c>
      <c r="D50">
        <v>1000</v>
      </c>
    </row>
    <row r="51" spans="1:4" x14ac:dyDescent="0.35">
      <c r="A51" t="s">
        <v>515</v>
      </c>
      <c r="B51" t="s">
        <v>164</v>
      </c>
      <c r="C51">
        <v>67</v>
      </c>
      <c r="D51">
        <v>1000</v>
      </c>
    </row>
    <row r="52" spans="1:4" x14ac:dyDescent="0.35">
      <c r="A52" t="s">
        <v>515</v>
      </c>
      <c r="B52" t="s">
        <v>421</v>
      </c>
      <c r="C52">
        <v>67</v>
      </c>
      <c r="D52">
        <v>1000</v>
      </c>
    </row>
    <row r="53" spans="1:4" x14ac:dyDescent="0.35">
      <c r="A53" t="s">
        <v>515</v>
      </c>
      <c r="B53" t="s">
        <v>330</v>
      </c>
      <c r="C53">
        <v>68</v>
      </c>
      <c r="D53">
        <v>1000</v>
      </c>
    </row>
    <row r="54" spans="1:4" x14ac:dyDescent="0.35">
      <c r="A54" t="s">
        <v>515</v>
      </c>
      <c r="B54" t="s">
        <v>448</v>
      </c>
      <c r="C54">
        <v>68</v>
      </c>
      <c r="D54">
        <v>1000</v>
      </c>
    </row>
    <row r="55" spans="1:4" x14ac:dyDescent="0.35">
      <c r="A55" t="s">
        <v>515</v>
      </c>
      <c r="B55" t="s">
        <v>213</v>
      </c>
      <c r="C55">
        <v>69</v>
      </c>
      <c r="D55">
        <v>1000</v>
      </c>
    </row>
    <row r="56" spans="1:4" x14ac:dyDescent="0.35">
      <c r="A56" t="s">
        <v>515</v>
      </c>
      <c r="B56" t="s">
        <v>326</v>
      </c>
      <c r="C56">
        <v>69</v>
      </c>
      <c r="D56">
        <v>1000</v>
      </c>
    </row>
    <row r="57" spans="1:4" x14ac:dyDescent="0.35">
      <c r="A57" t="s">
        <v>515</v>
      </c>
      <c r="B57" t="s">
        <v>161</v>
      </c>
      <c r="C57">
        <v>70</v>
      </c>
      <c r="D57">
        <v>1000</v>
      </c>
    </row>
    <row r="58" spans="1:4" x14ac:dyDescent="0.35">
      <c r="A58" t="s">
        <v>515</v>
      </c>
      <c r="B58" t="s">
        <v>189</v>
      </c>
      <c r="C58">
        <v>70</v>
      </c>
      <c r="D58">
        <v>1000</v>
      </c>
    </row>
    <row r="59" spans="1:4" x14ac:dyDescent="0.35">
      <c r="A59" t="s">
        <v>515</v>
      </c>
      <c r="B59" t="s">
        <v>425</v>
      </c>
      <c r="C59">
        <v>71</v>
      </c>
      <c r="D59">
        <v>1000</v>
      </c>
    </row>
    <row r="60" spans="1:4" x14ac:dyDescent="0.35">
      <c r="A60" t="s">
        <v>515</v>
      </c>
      <c r="B60" t="s">
        <v>491</v>
      </c>
      <c r="C60">
        <v>71</v>
      </c>
      <c r="D60">
        <v>1000</v>
      </c>
    </row>
    <row r="61" spans="1:4" x14ac:dyDescent="0.35">
      <c r="A61" t="s">
        <v>515</v>
      </c>
      <c r="B61" t="s">
        <v>454</v>
      </c>
      <c r="C61">
        <v>71</v>
      </c>
      <c r="D61">
        <v>1000</v>
      </c>
    </row>
    <row r="62" spans="1:4" x14ac:dyDescent="0.35">
      <c r="A62" t="s">
        <v>515</v>
      </c>
      <c r="B62" t="s">
        <v>311</v>
      </c>
      <c r="C62">
        <v>72</v>
      </c>
      <c r="D62">
        <v>1000</v>
      </c>
    </row>
    <row r="63" spans="1:4" x14ac:dyDescent="0.35">
      <c r="A63" t="s">
        <v>515</v>
      </c>
      <c r="B63" t="s">
        <v>117</v>
      </c>
      <c r="C63">
        <v>73</v>
      </c>
      <c r="D63">
        <v>1000</v>
      </c>
    </row>
    <row r="64" spans="1:4" x14ac:dyDescent="0.35">
      <c r="A64" t="s">
        <v>515</v>
      </c>
      <c r="B64" t="s">
        <v>373</v>
      </c>
      <c r="C64">
        <v>73</v>
      </c>
      <c r="D64">
        <v>1000</v>
      </c>
    </row>
    <row r="65" spans="1:4" x14ac:dyDescent="0.35">
      <c r="A65" t="s">
        <v>515</v>
      </c>
      <c r="B65" t="s">
        <v>524</v>
      </c>
      <c r="C65">
        <v>73</v>
      </c>
      <c r="D65">
        <v>1000</v>
      </c>
    </row>
    <row r="66" spans="1:4" x14ac:dyDescent="0.35">
      <c r="A66" t="s">
        <v>515</v>
      </c>
      <c r="B66" t="s">
        <v>269</v>
      </c>
      <c r="C66">
        <v>73</v>
      </c>
      <c r="D66">
        <v>1000</v>
      </c>
    </row>
    <row r="67" spans="1:4" x14ac:dyDescent="0.35">
      <c r="A67" t="s">
        <v>515</v>
      </c>
      <c r="B67" t="s">
        <v>132</v>
      </c>
      <c r="C67">
        <v>74</v>
      </c>
      <c r="D67">
        <v>1000</v>
      </c>
    </row>
    <row r="68" spans="1:4" x14ac:dyDescent="0.35">
      <c r="A68" t="s">
        <v>515</v>
      </c>
      <c r="B68" t="s">
        <v>453</v>
      </c>
      <c r="C68">
        <v>74</v>
      </c>
      <c r="D68">
        <v>1000</v>
      </c>
    </row>
    <row r="69" spans="1:4" x14ac:dyDescent="0.35">
      <c r="A69" t="s">
        <v>515</v>
      </c>
      <c r="B69" t="s">
        <v>392</v>
      </c>
      <c r="C69">
        <v>76</v>
      </c>
      <c r="D69">
        <v>1000</v>
      </c>
    </row>
    <row r="70" spans="1:4" x14ac:dyDescent="0.35">
      <c r="A70" t="s">
        <v>515</v>
      </c>
      <c r="B70" t="s">
        <v>371</v>
      </c>
      <c r="C70">
        <v>76</v>
      </c>
      <c r="D70">
        <v>1000</v>
      </c>
    </row>
    <row r="71" spans="1:4" x14ac:dyDescent="0.35">
      <c r="A71" t="s">
        <v>515</v>
      </c>
      <c r="B71" t="s">
        <v>342</v>
      </c>
      <c r="C71">
        <v>76</v>
      </c>
      <c r="D71">
        <v>1000</v>
      </c>
    </row>
    <row r="72" spans="1:4" x14ac:dyDescent="0.35">
      <c r="A72" t="s">
        <v>515</v>
      </c>
      <c r="B72" t="s">
        <v>458</v>
      </c>
      <c r="C72">
        <v>76</v>
      </c>
      <c r="D72">
        <v>1000</v>
      </c>
    </row>
    <row r="73" spans="1:4" x14ac:dyDescent="0.35">
      <c r="A73" t="s">
        <v>515</v>
      </c>
      <c r="B73" t="s">
        <v>472</v>
      </c>
      <c r="C73">
        <v>77</v>
      </c>
      <c r="D73">
        <v>1000</v>
      </c>
    </row>
    <row r="74" spans="1:4" x14ac:dyDescent="0.35">
      <c r="A74" t="s">
        <v>515</v>
      </c>
      <c r="B74" t="s">
        <v>375</v>
      </c>
      <c r="C74">
        <v>77</v>
      </c>
      <c r="D74">
        <v>1000</v>
      </c>
    </row>
    <row r="75" spans="1:4" x14ac:dyDescent="0.35">
      <c r="A75" t="s">
        <v>515</v>
      </c>
      <c r="B75" t="s">
        <v>155</v>
      </c>
      <c r="C75">
        <v>77</v>
      </c>
      <c r="D75">
        <v>1000</v>
      </c>
    </row>
    <row r="76" spans="1:4" x14ac:dyDescent="0.35">
      <c r="A76" t="s">
        <v>515</v>
      </c>
      <c r="B76" t="s">
        <v>303</v>
      </c>
      <c r="C76">
        <v>78</v>
      </c>
      <c r="D76">
        <v>1000</v>
      </c>
    </row>
    <row r="77" spans="1:4" x14ac:dyDescent="0.35">
      <c r="A77" t="s">
        <v>515</v>
      </c>
      <c r="B77" t="s">
        <v>110</v>
      </c>
      <c r="C77">
        <v>78</v>
      </c>
      <c r="D77">
        <v>1000</v>
      </c>
    </row>
    <row r="78" spans="1:4" x14ac:dyDescent="0.35">
      <c r="A78" t="s">
        <v>515</v>
      </c>
      <c r="B78" t="s">
        <v>477</v>
      </c>
      <c r="C78">
        <v>79</v>
      </c>
      <c r="D78">
        <v>1000</v>
      </c>
    </row>
    <row r="79" spans="1:4" x14ac:dyDescent="0.35">
      <c r="A79" t="s">
        <v>515</v>
      </c>
      <c r="B79" t="s">
        <v>301</v>
      </c>
      <c r="C79">
        <v>79</v>
      </c>
      <c r="D79">
        <v>1000</v>
      </c>
    </row>
    <row r="80" spans="1:4" x14ac:dyDescent="0.35">
      <c r="A80" t="s">
        <v>515</v>
      </c>
      <c r="B80" t="s">
        <v>487</v>
      </c>
      <c r="C80">
        <v>79</v>
      </c>
      <c r="D80">
        <v>1000</v>
      </c>
    </row>
    <row r="81" spans="1:4" x14ac:dyDescent="0.35">
      <c r="A81" t="s">
        <v>515</v>
      </c>
      <c r="B81" t="s">
        <v>455</v>
      </c>
      <c r="C81">
        <v>80</v>
      </c>
      <c r="D81">
        <v>1000</v>
      </c>
    </row>
    <row r="82" spans="1:4" x14ac:dyDescent="0.35">
      <c r="A82" t="s">
        <v>515</v>
      </c>
      <c r="B82" t="s">
        <v>525</v>
      </c>
      <c r="C82">
        <v>80</v>
      </c>
      <c r="D82">
        <v>1000</v>
      </c>
    </row>
    <row r="83" spans="1:4" x14ac:dyDescent="0.35">
      <c r="A83" t="s">
        <v>515</v>
      </c>
      <c r="B83" t="s">
        <v>479</v>
      </c>
      <c r="C83">
        <v>81</v>
      </c>
      <c r="D83">
        <v>1000</v>
      </c>
    </row>
    <row r="84" spans="1:4" x14ac:dyDescent="0.35">
      <c r="A84" t="s">
        <v>515</v>
      </c>
      <c r="B84" t="s">
        <v>323</v>
      </c>
      <c r="C84">
        <v>81</v>
      </c>
      <c r="D84">
        <v>1000</v>
      </c>
    </row>
    <row r="85" spans="1:4" x14ac:dyDescent="0.35">
      <c r="A85" t="s">
        <v>515</v>
      </c>
      <c r="B85" t="s">
        <v>255</v>
      </c>
      <c r="C85">
        <v>81</v>
      </c>
      <c r="D85">
        <v>1000</v>
      </c>
    </row>
    <row r="86" spans="1:4" x14ac:dyDescent="0.35">
      <c r="A86" t="s">
        <v>515</v>
      </c>
      <c r="B86" t="s">
        <v>346</v>
      </c>
      <c r="C86">
        <v>82</v>
      </c>
      <c r="D86">
        <v>1000</v>
      </c>
    </row>
    <row r="87" spans="1:4" x14ac:dyDescent="0.35">
      <c r="A87" t="s">
        <v>515</v>
      </c>
      <c r="B87" t="s">
        <v>126</v>
      </c>
      <c r="C87">
        <v>82</v>
      </c>
      <c r="D87">
        <v>1000</v>
      </c>
    </row>
    <row r="88" spans="1:4" x14ac:dyDescent="0.35">
      <c r="A88" t="s">
        <v>515</v>
      </c>
      <c r="B88" t="s">
        <v>205</v>
      </c>
      <c r="C88">
        <v>82</v>
      </c>
      <c r="D88">
        <v>1000</v>
      </c>
    </row>
    <row r="89" spans="1:4" x14ac:dyDescent="0.35">
      <c r="A89" t="s">
        <v>515</v>
      </c>
      <c r="B89" t="s">
        <v>526</v>
      </c>
      <c r="C89">
        <v>82</v>
      </c>
      <c r="D89">
        <v>1000</v>
      </c>
    </row>
    <row r="90" spans="1:4" x14ac:dyDescent="0.35">
      <c r="A90" t="s">
        <v>515</v>
      </c>
      <c r="B90" t="s">
        <v>404</v>
      </c>
      <c r="C90">
        <v>82</v>
      </c>
      <c r="D90">
        <v>1000</v>
      </c>
    </row>
    <row r="91" spans="1:4" x14ac:dyDescent="0.35">
      <c r="A91" t="s">
        <v>515</v>
      </c>
      <c r="B91" t="s">
        <v>10</v>
      </c>
      <c r="C91">
        <v>83</v>
      </c>
      <c r="D91">
        <v>1000</v>
      </c>
    </row>
    <row r="92" spans="1:4" x14ac:dyDescent="0.35">
      <c r="A92" t="s">
        <v>515</v>
      </c>
      <c r="B92" t="s">
        <v>246</v>
      </c>
      <c r="C92">
        <v>83</v>
      </c>
      <c r="D92">
        <v>1000</v>
      </c>
    </row>
    <row r="93" spans="1:4" x14ac:dyDescent="0.35">
      <c r="A93" t="s">
        <v>515</v>
      </c>
      <c r="B93" t="s">
        <v>158</v>
      </c>
      <c r="C93">
        <v>83</v>
      </c>
      <c r="D93">
        <v>1000</v>
      </c>
    </row>
    <row r="94" spans="1:4" x14ac:dyDescent="0.35">
      <c r="A94" t="s">
        <v>515</v>
      </c>
      <c r="B94" t="s">
        <v>408</v>
      </c>
      <c r="C94">
        <v>83</v>
      </c>
      <c r="D94">
        <v>1000</v>
      </c>
    </row>
    <row r="95" spans="1:4" x14ac:dyDescent="0.35">
      <c r="A95" t="s">
        <v>515</v>
      </c>
      <c r="B95" t="s">
        <v>12</v>
      </c>
      <c r="C95">
        <v>84</v>
      </c>
      <c r="D95">
        <v>1000</v>
      </c>
    </row>
    <row r="96" spans="1:4" x14ac:dyDescent="0.35">
      <c r="A96" t="s">
        <v>515</v>
      </c>
      <c r="B96" t="s">
        <v>473</v>
      </c>
      <c r="C96">
        <v>84</v>
      </c>
      <c r="D96">
        <v>1000</v>
      </c>
    </row>
    <row r="97" spans="1:4" x14ac:dyDescent="0.35">
      <c r="A97" t="s">
        <v>515</v>
      </c>
      <c r="B97" t="s">
        <v>440</v>
      </c>
      <c r="C97">
        <v>84</v>
      </c>
      <c r="D97">
        <v>1000</v>
      </c>
    </row>
    <row r="98" spans="1:4" x14ac:dyDescent="0.35">
      <c r="A98" t="s">
        <v>515</v>
      </c>
      <c r="B98" t="s">
        <v>485</v>
      </c>
      <c r="C98">
        <v>85</v>
      </c>
      <c r="D98">
        <v>1000</v>
      </c>
    </row>
    <row r="99" spans="1:4" x14ac:dyDescent="0.35">
      <c r="A99" t="s">
        <v>515</v>
      </c>
      <c r="B99" t="s">
        <v>488</v>
      </c>
      <c r="C99">
        <v>85</v>
      </c>
      <c r="D99">
        <v>1000</v>
      </c>
    </row>
    <row r="100" spans="1:4" x14ac:dyDescent="0.35">
      <c r="A100" t="s">
        <v>515</v>
      </c>
      <c r="B100" t="s">
        <v>89</v>
      </c>
      <c r="C100">
        <v>86</v>
      </c>
      <c r="D100">
        <v>1000</v>
      </c>
    </row>
    <row r="101" spans="1:4" x14ac:dyDescent="0.35">
      <c r="A101" t="s">
        <v>515</v>
      </c>
      <c r="B101" t="s">
        <v>527</v>
      </c>
      <c r="C101">
        <v>86</v>
      </c>
      <c r="D101">
        <v>1000</v>
      </c>
    </row>
    <row r="102" spans="1:4" x14ac:dyDescent="0.35">
      <c r="A102" t="s">
        <v>515</v>
      </c>
      <c r="B102" t="s">
        <v>341</v>
      </c>
      <c r="C102">
        <v>86</v>
      </c>
      <c r="D102">
        <v>1000</v>
      </c>
    </row>
    <row r="103" spans="1:4" x14ac:dyDescent="0.35">
      <c r="A103" t="s">
        <v>515</v>
      </c>
      <c r="B103" t="s">
        <v>306</v>
      </c>
      <c r="C103">
        <v>86</v>
      </c>
      <c r="D103">
        <v>1000</v>
      </c>
    </row>
    <row r="104" spans="1:4" x14ac:dyDescent="0.35">
      <c r="A104" t="s">
        <v>515</v>
      </c>
      <c r="B104" t="s">
        <v>318</v>
      </c>
      <c r="C104">
        <v>86</v>
      </c>
      <c r="D104">
        <v>1000</v>
      </c>
    </row>
    <row r="105" spans="1:4" x14ac:dyDescent="0.35">
      <c r="A105" t="s">
        <v>515</v>
      </c>
      <c r="B105" t="s">
        <v>402</v>
      </c>
      <c r="C105">
        <v>86</v>
      </c>
      <c r="D105">
        <v>1000</v>
      </c>
    </row>
    <row r="106" spans="1:4" x14ac:dyDescent="0.35">
      <c r="A106" t="s">
        <v>515</v>
      </c>
      <c r="B106" t="s">
        <v>192</v>
      </c>
      <c r="C106">
        <v>87</v>
      </c>
      <c r="D106">
        <v>1000</v>
      </c>
    </row>
    <row r="107" spans="1:4" x14ac:dyDescent="0.35">
      <c r="A107" t="s">
        <v>515</v>
      </c>
      <c r="B107" t="s">
        <v>225</v>
      </c>
      <c r="C107">
        <v>87</v>
      </c>
      <c r="D107">
        <v>1000</v>
      </c>
    </row>
    <row r="108" spans="1:4" x14ac:dyDescent="0.35">
      <c r="A108" t="s">
        <v>515</v>
      </c>
      <c r="B108" t="s">
        <v>528</v>
      </c>
      <c r="C108">
        <v>87</v>
      </c>
      <c r="D108">
        <v>1000</v>
      </c>
    </row>
    <row r="109" spans="1:4" x14ac:dyDescent="0.35">
      <c r="A109" t="s">
        <v>515</v>
      </c>
      <c r="B109" t="s">
        <v>248</v>
      </c>
      <c r="C109">
        <v>88</v>
      </c>
      <c r="D109">
        <v>1000</v>
      </c>
    </row>
    <row r="110" spans="1:4" x14ac:dyDescent="0.35">
      <c r="A110" t="s">
        <v>515</v>
      </c>
      <c r="B110" t="s">
        <v>67</v>
      </c>
      <c r="C110">
        <v>88</v>
      </c>
      <c r="D110">
        <v>1000</v>
      </c>
    </row>
    <row r="111" spans="1:4" x14ac:dyDescent="0.35">
      <c r="A111" t="s">
        <v>515</v>
      </c>
      <c r="B111" t="s">
        <v>529</v>
      </c>
      <c r="C111">
        <v>88</v>
      </c>
      <c r="D111">
        <v>1000</v>
      </c>
    </row>
    <row r="112" spans="1:4" x14ac:dyDescent="0.35">
      <c r="A112" t="s">
        <v>515</v>
      </c>
      <c r="B112" t="s">
        <v>98</v>
      </c>
      <c r="C112">
        <v>88</v>
      </c>
      <c r="D112">
        <v>1000</v>
      </c>
    </row>
    <row r="113" spans="1:4" x14ac:dyDescent="0.35">
      <c r="A113" t="s">
        <v>515</v>
      </c>
      <c r="B113" t="s">
        <v>3</v>
      </c>
      <c r="C113">
        <v>88</v>
      </c>
      <c r="D113">
        <v>1000</v>
      </c>
    </row>
    <row r="114" spans="1:4" x14ac:dyDescent="0.35">
      <c r="A114" t="s">
        <v>515</v>
      </c>
      <c r="B114" t="s">
        <v>335</v>
      </c>
      <c r="C114">
        <v>88</v>
      </c>
      <c r="D114">
        <v>1000</v>
      </c>
    </row>
    <row r="115" spans="1:4" x14ac:dyDescent="0.35">
      <c r="A115" t="s">
        <v>515</v>
      </c>
      <c r="B115" t="s">
        <v>262</v>
      </c>
      <c r="C115">
        <v>89</v>
      </c>
      <c r="D115">
        <v>1000</v>
      </c>
    </row>
    <row r="116" spans="1:4" x14ac:dyDescent="0.35">
      <c r="A116" t="s">
        <v>515</v>
      </c>
      <c r="B116" t="s">
        <v>201</v>
      </c>
      <c r="C116">
        <v>89</v>
      </c>
      <c r="D116">
        <v>1000</v>
      </c>
    </row>
    <row r="117" spans="1:4" x14ac:dyDescent="0.35">
      <c r="A117" t="s">
        <v>515</v>
      </c>
      <c r="B117" t="s">
        <v>176</v>
      </c>
      <c r="C117">
        <v>89</v>
      </c>
      <c r="D117">
        <v>1000</v>
      </c>
    </row>
    <row r="118" spans="1:4" x14ac:dyDescent="0.35">
      <c r="A118" t="s">
        <v>515</v>
      </c>
      <c r="B118" t="s">
        <v>467</v>
      </c>
      <c r="C118">
        <v>90</v>
      </c>
      <c r="D118">
        <v>1000</v>
      </c>
    </row>
    <row r="119" spans="1:4" x14ac:dyDescent="0.35">
      <c r="A119" t="s">
        <v>515</v>
      </c>
      <c r="B119" t="s">
        <v>245</v>
      </c>
      <c r="C119">
        <v>90</v>
      </c>
      <c r="D119">
        <v>1000</v>
      </c>
    </row>
    <row r="120" spans="1:4" x14ac:dyDescent="0.35">
      <c r="A120" t="s">
        <v>515</v>
      </c>
      <c r="B120" t="s">
        <v>263</v>
      </c>
      <c r="C120">
        <v>90</v>
      </c>
      <c r="D120">
        <v>1000</v>
      </c>
    </row>
    <row r="121" spans="1:4" x14ac:dyDescent="0.35">
      <c r="A121" t="s">
        <v>515</v>
      </c>
      <c r="B121" t="s">
        <v>200</v>
      </c>
      <c r="C121">
        <v>90</v>
      </c>
      <c r="D121">
        <v>1000</v>
      </c>
    </row>
    <row r="122" spans="1:4" x14ac:dyDescent="0.35">
      <c r="A122" t="s">
        <v>515</v>
      </c>
      <c r="B122" t="s">
        <v>430</v>
      </c>
      <c r="C122">
        <v>90</v>
      </c>
      <c r="D122">
        <v>1000</v>
      </c>
    </row>
    <row r="123" spans="1:4" x14ac:dyDescent="0.35">
      <c r="A123" t="s">
        <v>515</v>
      </c>
      <c r="B123" t="s">
        <v>264</v>
      </c>
      <c r="C123">
        <v>90</v>
      </c>
      <c r="D123">
        <v>1000</v>
      </c>
    </row>
    <row r="124" spans="1:4" x14ac:dyDescent="0.35">
      <c r="A124" t="s">
        <v>515</v>
      </c>
      <c r="B124" t="s">
        <v>142</v>
      </c>
      <c r="C124">
        <v>90</v>
      </c>
      <c r="D124">
        <v>1000</v>
      </c>
    </row>
    <row r="125" spans="1:4" x14ac:dyDescent="0.35">
      <c r="A125" t="s">
        <v>515</v>
      </c>
      <c r="B125" t="s">
        <v>314</v>
      </c>
      <c r="C125">
        <v>91</v>
      </c>
      <c r="D125">
        <v>1000</v>
      </c>
    </row>
    <row r="126" spans="1:4" x14ac:dyDescent="0.35">
      <c r="A126" t="s">
        <v>515</v>
      </c>
      <c r="B126" t="s">
        <v>237</v>
      </c>
      <c r="C126">
        <v>91</v>
      </c>
      <c r="D126">
        <v>1000</v>
      </c>
    </row>
    <row r="127" spans="1:4" x14ac:dyDescent="0.35">
      <c r="A127" t="s">
        <v>515</v>
      </c>
      <c r="B127" t="s">
        <v>38</v>
      </c>
      <c r="C127">
        <v>91</v>
      </c>
      <c r="D127">
        <v>1000</v>
      </c>
    </row>
    <row r="128" spans="1:4" x14ac:dyDescent="0.35">
      <c r="A128" t="s">
        <v>515</v>
      </c>
      <c r="B128" t="s">
        <v>471</v>
      </c>
      <c r="C128">
        <v>91</v>
      </c>
      <c r="D128">
        <v>1000</v>
      </c>
    </row>
    <row r="129" spans="1:4" x14ac:dyDescent="0.35">
      <c r="A129" t="s">
        <v>515</v>
      </c>
      <c r="B129" t="s">
        <v>1</v>
      </c>
      <c r="C129">
        <v>91</v>
      </c>
      <c r="D129">
        <v>1000</v>
      </c>
    </row>
    <row r="130" spans="1:4" x14ac:dyDescent="0.35">
      <c r="A130" t="s">
        <v>515</v>
      </c>
      <c r="B130" t="s">
        <v>442</v>
      </c>
      <c r="C130">
        <v>91</v>
      </c>
      <c r="D130">
        <v>1000</v>
      </c>
    </row>
    <row r="131" spans="1:4" x14ac:dyDescent="0.35">
      <c r="A131" t="s">
        <v>515</v>
      </c>
      <c r="B131" t="s">
        <v>76</v>
      </c>
      <c r="C131">
        <v>91</v>
      </c>
      <c r="D131">
        <v>1000</v>
      </c>
    </row>
    <row r="132" spans="1:4" x14ac:dyDescent="0.35">
      <c r="A132" t="s">
        <v>515</v>
      </c>
      <c r="B132" t="s">
        <v>52</v>
      </c>
      <c r="C132">
        <v>91</v>
      </c>
      <c r="D132">
        <v>1000</v>
      </c>
    </row>
    <row r="133" spans="1:4" x14ac:dyDescent="0.35">
      <c r="A133" t="s">
        <v>515</v>
      </c>
      <c r="B133" t="s">
        <v>377</v>
      </c>
      <c r="C133">
        <v>91</v>
      </c>
      <c r="D133">
        <v>1000</v>
      </c>
    </row>
    <row r="134" spans="1:4" x14ac:dyDescent="0.35">
      <c r="A134" t="s">
        <v>515</v>
      </c>
      <c r="B134" t="s">
        <v>87</v>
      </c>
      <c r="C134">
        <v>91</v>
      </c>
      <c r="D134">
        <v>1000</v>
      </c>
    </row>
    <row r="135" spans="1:4" x14ac:dyDescent="0.35">
      <c r="A135" t="s">
        <v>515</v>
      </c>
      <c r="B135" t="s">
        <v>484</v>
      </c>
      <c r="C135">
        <v>91</v>
      </c>
      <c r="D135">
        <v>1000</v>
      </c>
    </row>
    <row r="136" spans="1:4" x14ac:dyDescent="0.35">
      <c r="A136" t="s">
        <v>515</v>
      </c>
      <c r="B136" t="s">
        <v>253</v>
      </c>
      <c r="C136">
        <v>91</v>
      </c>
      <c r="D136">
        <v>1000</v>
      </c>
    </row>
    <row r="137" spans="1:4" x14ac:dyDescent="0.35">
      <c r="A137" t="s">
        <v>515</v>
      </c>
      <c r="B137" t="s">
        <v>238</v>
      </c>
      <c r="C137">
        <v>91</v>
      </c>
      <c r="D137">
        <v>1000</v>
      </c>
    </row>
    <row r="138" spans="1:4" x14ac:dyDescent="0.35">
      <c r="A138" t="s">
        <v>515</v>
      </c>
      <c r="B138" t="s">
        <v>495</v>
      </c>
      <c r="C138">
        <v>91</v>
      </c>
      <c r="D138">
        <v>1000</v>
      </c>
    </row>
    <row r="139" spans="1:4" x14ac:dyDescent="0.35">
      <c r="A139" t="s">
        <v>515</v>
      </c>
      <c r="B139" t="s">
        <v>345</v>
      </c>
      <c r="C139">
        <v>92</v>
      </c>
      <c r="D139">
        <v>1000</v>
      </c>
    </row>
    <row r="140" spans="1:4" x14ac:dyDescent="0.35">
      <c r="A140" t="s">
        <v>515</v>
      </c>
      <c r="B140" t="s">
        <v>75</v>
      </c>
      <c r="C140">
        <v>92</v>
      </c>
      <c r="D140">
        <v>1000</v>
      </c>
    </row>
    <row r="141" spans="1:4" x14ac:dyDescent="0.35">
      <c r="A141" t="s">
        <v>515</v>
      </c>
      <c r="B141" t="s">
        <v>4</v>
      </c>
      <c r="C141">
        <v>92</v>
      </c>
      <c r="D141">
        <v>1000</v>
      </c>
    </row>
    <row r="142" spans="1:4" x14ac:dyDescent="0.35">
      <c r="A142" t="s">
        <v>515</v>
      </c>
      <c r="B142" t="s">
        <v>120</v>
      </c>
      <c r="C142">
        <v>92</v>
      </c>
      <c r="D142">
        <v>1000</v>
      </c>
    </row>
    <row r="143" spans="1:4" x14ac:dyDescent="0.35">
      <c r="A143" t="s">
        <v>515</v>
      </c>
      <c r="B143" t="s">
        <v>100</v>
      </c>
      <c r="C143">
        <v>92</v>
      </c>
      <c r="D143">
        <v>1000</v>
      </c>
    </row>
    <row r="144" spans="1:4" x14ac:dyDescent="0.35">
      <c r="A144" t="s">
        <v>515</v>
      </c>
      <c r="B144" t="s">
        <v>302</v>
      </c>
      <c r="C144">
        <v>93</v>
      </c>
      <c r="D144">
        <v>1000</v>
      </c>
    </row>
    <row r="145" spans="1:4" x14ac:dyDescent="0.35">
      <c r="A145" t="s">
        <v>515</v>
      </c>
      <c r="B145" t="s">
        <v>530</v>
      </c>
      <c r="C145">
        <v>93</v>
      </c>
      <c r="D145">
        <v>1000</v>
      </c>
    </row>
    <row r="146" spans="1:4" x14ac:dyDescent="0.35">
      <c r="A146" t="s">
        <v>515</v>
      </c>
      <c r="B146" t="s">
        <v>95</v>
      </c>
      <c r="C146">
        <v>93</v>
      </c>
      <c r="D146">
        <v>1000</v>
      </c>
    </row>
    <row r="147" spans="1:4" x14ac:dyDescent="0.35">
      <c r="A147" t="s">
        <v>515</v>
      </c>
      <c r="B147" t="s">
        <v>456</v>
      </c>
      <c r="C147">
        <v>93</v>
      </c>
      <c r="D147">
        <v>1000</v>
      </c>
    </row>
    <row r="148" spans="1:4" x14ac:dyDescent="0.35">
      <c r="A148" t="s">
        <v>515</v>
      </c>
      <c r="B148" t="s">
        <v>409</v>
      </c>
      <c r="C148">
        <v>93</v>
      </c>
      <c r="D148">
        <v>1000</v>
      </c>
    </row>
    <row r="149" spans="1:4" x14ac:dyDescent="0.35">
      <c r="A149" t="s">
        <v>515</v>
      </c>
      <c r="B149" t="s">
        <v>383</v>
      </c>
      <c r="C149">
        <v>93</v>
      </c>
      <c r="D149">
        <v>1000</v>
      </c>
    </row>
    <row r="150" spans="1:4" x14ac:dyDescent="0.35">
      <c r="A150" t="s">
        <v>515</v>
      </c>
      <c r="B150" t="s">
        <v>174</v>
      </c>
      <c r="C150">
        <v>93</v>
      </c>
      <c r="D150">
        <v>1000</v>
      </c>
    </row>
    <row r="151" spans="1:4" x14ac:dyDescent="0.35">
      <c r="A151" t="s">
        <v>515</v>
      </c>
      <c r="B151" t="s">
        <v>242</v>
      </c>
      <c r="C151">
        <v>93</v>
      </c>
      <c r="D151">
        <v>1000</v>
      </c>
    </row>
    <row r="152" spans="1:4" x14ac:dyDescent="0.35">
      <c r="A152" t="s">
        <v>515</v>
      </c>
      <c r="B152" t="s">
        <v>300</v>
      </c>
      <c r="C152">
        <v>93</v>
      </c>
      <c r="D152">
        <v>1000</v>
      </c>
    </row>
    <row r="153" spans="1:4" x14ac:dyDescent="0.35">
      <c r="A153" t="s">
        <v>515</v>
      </c>
      <c r="B153" t="s">
        <v>231</v>
      </c>
      <c r="C153">
        <v>93</v>
      </c>
      <c r="D153">
        <v>1000</v>
      </c>
    </row>
    <row r="154" spans="1:4" x14ac:dyDescent="0.35">
      <c r="A154" t="s">
        <v>515</v>
      </c>
      <c r="B154" t="s">
        <v>284</v>
      </c>
      <c r="C154">
        <v>94</v>
      </c>
      <c r="D154">
        <v>1000</v>
      </c>
    </row>
    <row r="155" spans="1:4" x14ac:dyDescent="0.35">
      <c r="A155" t="s">
        <v>515</v>
      </c>
      <c r="B155" t="s">
        <v>261</v>
      </c>
      <c r="C155">
        <v>94</v>
      </c>
      <c r="D155">
        <v>1000</v>
      </c>
    </row>
    <row r="156" spans="1:4" x14ac:dyDescent="0.35">
      <c r="A156" t="s">
        <v>515</v>
      </c>
      <c r="B156" t="s">
        <v>186</v>
      </c>
      <c r="C156">
        <v>94</v>
      </c>
      <c r="D156">
        <v>1000</v>
      </c>
    </row>
    <row r="157" spans="1:4" x14ac:dyDescent="0.35">
      <c r="A157" t="s">
        <v>515</v>
      </c>
      <c r="B157" t="s">
        <v>400</v>
      </c>
      <c r="C157">
        <v>94</v>
      </c>
      <c r="D157">
        <v>1000</v>
      </c>
    </row>
    <row r="158" spans="1:4" x14ac:dyDescent="0.35">
      <c r="A158" t="s">
        <v>515</v>
      </c>
      <c r="B158" t="s">
        <v>462</v>
      </c>
      <c r="C158">
        <v>95</v>
      </c>
      <c r="D158">
        <v>1000</v>
      </c>
    </row>
    <row r="159" spans="1:4" x14ac:dyDescent="0.35">
      <c r="A159" t="s">
        <v>515</v>
      </c>
      <c r="B159" t="s">
        <v>422</v>
      </c>
      <c r="C159">
        <v>95</v>
      </c>
      <c r="D159">
        <v>1000</v>
      </c>
    </row>
    <row r="160" spans="1:4" x14ac:dyDescent="0.35">
      <c r="A160" t="s">
        <v>515</v>
      </c>
      <c r="B160" t="s">
        <v>259</v>
      </c>
      <c r="C160">
        <v>95</v>
      </c>
      <c r="D160">
        <v>1000</v>
      </c>
    </row>
    <row r="161" spans="1:4" x14ac:dyDescent="0.35">
      <c r="A161" t="s">
        <v>515</v>
      </c>
      <c r="B161" t="s">
        <v>333</v>
      </c>
      <c r="C161">
        <v>95</v>
      </c>
      <c r="D161">
        <v>1000</v>
      </c>
    </row>
    <row r="162" spans="1:4" x14ac:dyDescent="0.35">
      <c r="A162" t="s">
        <v>515</v>
      </c>
      <c r="B162" t="s">
        <v>494</v>
      </c>
      <c r="C162">
        <v>95</v>
      </c>
      <c r="D162">
        <v>1000</v>
      </c>
    </row>
    <row r="163" spans="1:4" x14ac:dyDescent="0.35">
      <c r="A163" t="s">
        <v>515</v>
      </c>
      <c r="B163" t="s">
        <v>113</v>
      </c>
      <c r="C163">
        <v>96</v>
      </c>
      <c r="D163">
        <v>1000</v>
      </c>
    </row>
    <row r="164" spans="1:4" x14ac:dyDescent="0.35">
      <c r="A164" t="s">
        <v>515</v>
      </c>
      <c r="B164" t="s">
        <v>175</v>
      </c>
      <c r="C164">
        <v>96</v>
      </c>
      <c r="D164">
        <v>1000</v>
      </c>
    </row>
    <row r="165" spans="1:4" x14ac:dyDescent="0.35">
      <c r="A165" t="s">
        <v>515</v>
      </c>
      <c r="B165" t="s">
        <v>208</v>
      </c>
      <c r="C165">
        <v>96</v>
      </c>
      <c r="D165">
        <v>1000</v>
      </c>
    </row>
    <row r="166" spans="1:4" x14ac:dyDescent="0.35">
      <c r="A166" t="s">
        <v>515</v>
      </c>
      <c r="B166" t="s">
        <v>531</v>
      </c>
      <c r="C166">
        <v>96</v>
      </c>
      <c r="D166">
        <v>1000</v>
      </c>
    </row>
    <row r="167" spans="1:4" x14ac:dyDescent="0.35">
      <c r="A167" t="s">
        <v>515</v>
      </c>
      <c r="B167" t="s">
        <v>351</v>
      </c>
      <c r="C167">
        <v>96</v>
      </c>
      <c r="D167">
        <v>1000</v>
      </c>
    </row>
    <row r="168" spans="1:4" x14ac:dyDescent="0.35">
      <c r="A168" t="s">
        <v>515</v>
      </c>
      <c r="B168" t="s">
        <v>32</v>
      </c>
      <c r="C168">
        <v>96</v>
      </c>
      <c r="D168">
        <v>1000</v>
      </c>
    </row>
    <row r="169" spans="1:4" x14ac:dyDescent="0.35">
      <c r="A169" t="s">
        <v>515</v>
      </c>
      <c r="B169" t="s">
        <v>154</v>
      </c>
      <c r="C169">
        <v>96</v>
      </c>
      <c r="D169">
        <v>1000</v>
      </c>
    </row>
    <row r="170" spans="1:4" x14ac:dyDescent="0.35">
      <c r="A170" t="s">
        <v>515</v>
      </c>
      <c r="B170" t="s">
        <v>410</v>
      </c>
      <c r="C170">
        <v>96</v>
      </c>
      <c r="D170">
        <v>1000</v>
      </c>
    </row>
    <row r="171" spans="1:4" x14ac:dyDescent="0.35">
      <c r="A171" t="s">
        <v>515</v>
      </c>
      <c r="B171" t="s">
        <v>286</v>
      </c>
      <c r="C171">
        <v>96</v>
      </c>
      <c r="D171">
        <v>1000</v>
      </c>
    </row>
    <row r="172" spans="1:4" x14ac:dyDescent="0.35">
      <c r="A172" t="s">
        <v>515</v>
      </c>
      <c r="B172" t="s">
        <v>344</v>
      </c>
      <c r="C172">
        <v>96</v>
      </c>
      <c r="D172">
        <v>1000</v>
      </c>
    </row>
    <row r="173" spans="1:4" x14ac:dyDescent="0.35">
      <c r="A173" t="s">
        <v>515</v>
      </c>
      <c r="B173" t="s">
        <v>101</v>
      </c>
      <c r="C173">
        <v>97</v>
      </c>
      <c r="D173">
        <v>1000</v>
      </c>
    </row>
    <row r="174" spans="1:4" x14ac:dyDescent="0.35">
      <c r="A174" t="s">
        <v>515</v>
      </c>
      <c r="B174" t="s">
        <v>365</v>
      </c>
      <c r="C174">
        <v>97</v>
      </c>
      <c r="D174">
        <v>1000</v>
      </c>
    </row>
    <row r="175" spans="1:4" x14ac:dyDescent="0.35">
      <c r="A175" t="s">
        <v>515</v>
      </c>
      <c r="B175" t="s">
        <v>381</v>
      </c>
      <c r="C175">
        <v>97</v>
      </c>
      <c r="D175">
        <v>1000</v>
      </c>
    </row>
    <row r="176" spans="1:4" x14ac:dyDescent="0.35">
      <c r="A176" t="s">
        <v>515</v>
      </c>
      <c r="B176" t="s">
        <v>354</v>
      </c>
      <c r="C176">
        <v>97</v>
      </c>
      <c r="D176">
        <v>1000</v>
      </c>
    </row>
    <row r="177" spans="1:4" x14ac:dyDescent="0.35">
      <c r="A177" t="s">
        <v>515</v>
      </c>
      <c r="B177" t="s">
        <v>444</v>
      </c>
      <c r="C177">
        <v>97</v>
      </c>
      <c r="D177">
        <v>1000</v>
      </c>
    </row>
    <row r="178" spans="1:4" x14ac:dyDescent="0.35">
      <c r="A178" t="s">
        <v>515</v>
      </c>
      <c r="B178" t="s">
        <v>65</v>
      </c>
      <c r="C178">
        <v>98</v>
      </c>
      <c r="D178">
        <v>1000</v>
      </c>
    </row>
    <row r="179" spans="1:4" x14ac:dyDescent="0.35">
      <c r="A179" t="s">
        <v>515</v>
      </c>
      <c r="B179" t="s">
        <v>469</v>
      </c>
      <c r="C179">
        <v>98</v>
      </c>
      <c r="D179">
        <v>1000</v>
      </c>
    </row>
    <row r="180" spans="1:4" x14ac:dyDescent="0.35">
      <c r="A180" t="s">
        <v>515</v>
      </c>
      <c r="B180" t="s">
        <v>16</v>
      </c>
      <c r="C180">
        <v>98</v>
      </c>
      <c r="D180">
        <v>1000</v>
      </c>
    </row>
    <row r="181" spans="1:4" x14ac:dyDescent="0.35">
      <c r="A181" t="s">
        <v>515</v>
      </c>
      <c r="B181" t="s">
        <v>475</v>
      </c>
      <c r="C181">
        <v>98</v>
      </c>
      <c r="D181">
        <v>1000</v>
      </c>
    </row>
    <row r="182" spans="1:4" x14ac:dyDescent="0.35">
      <c r="A182" t="s">
        <v>515</v>
      </c>
      <c r="B182" t="s">
        <v>411</v>
      </c>
      <c r="C182">
        <v>98</v>
      </c>
      <c r="D182">
        <v>1000</v>
      </c>
    </row>
    <row r="183" spans="1:4" x14ac:dyDescent="0.35">
      <c r="A183" t="s">
        <v>515</v>
      </c>
      <c r="B183" t="s">
        <v>223</v>
      </c>
      <c r="C183">
        <v>98</v>
      </c>
      <c r="D183">
        <v>1000</v>
      </c>
    </row>
    <row r="184" spans="1:4" x14ac:dyDescent="0.35">
      <c r="A184" t="s">
        <v>515</v>
      </c>
      <c r="B184" t="s">
        <v>103</v>
      </c>
      <c r="C184">
        <v>98</v>
      </c>
      <c r="D184">
        <v>1000</v>
      </c>
    </row>
    <row r="185" spans="1:4" x14ac:dyDescent="0.35">
      <c r="A185" t="s">
        <v>515</v>
      </c>
      <c r="B185" t="s">
        <v>106</v>
      </c>
      <c r="C185">
        <v>99</v>
      </c>
      <c r="D185">
        <v>1000</v>
      </c>
    </row>
    <row r="186" spans="1:4" x14ac:dyDescent="0.35">
      <c r="A186" t="s">
        <v>515</v>
      </c>
      <c r="B186" t="s">
        <v>82</v>
      </c>
      <c r="C186">
        <v>99</v>
      </c>
      <c r="D186">
        <v>1000</v>
      </c>
    </row>
    <row r="187" spans="1:4" x14ac:dyDescent="0.35">
      <c r="A187" t="s">
        <v>515</v>
      </c>
      <c r="B187" t="s">
        <v>226</v>
      </c>
      <c r="C187">
        <v>99</v>
      </c>
      <c r="D187">
        <v>1000</v>
      </c>
    </row>
    <row r="188" spans="1:4" x14ac:dyDescent="0.35">
      <c r="A188" t="s">
        <v>515</v>
      </c>
      <c r="B188" t="s">
        <v>124</v>
      </c>
      <c r="C188">
        <v>99</v>
      </c>
      <c r="D188">
        <v>1000</v>
      </c>
    </row>
    <row r="189" spans="1:4" x14ac:dyDescent="0.35">
      <c r="A189" t="s">
        <v>515</v>
      </c>
      <c r="B189" t="s">
        <v>353</v>
      </c>
      <c r="C189">
        <v>99</v>
      </c>
      <c r="D189">
        <v>1000</v>
      </c>
    </row>
    <row r="190" spans="1:4" x14ac:dyDescent="0.35">
      <c r="A190" t="s">
        <v>515</v>
      </c>
      <c r="B190" t="s">
        <v>432</v>
      </c>
      <c r="C190">
        <v>99</v>
      </c>
      <c r="D190">
        <v>1000</v>
      </c>
    </row>
    <row r="191" spans="1:4" x14ac:dyDescent="0.35">
      <c r="A191" t="s">
        <v>515</v>
      </c>
      <c r="B191" t="s">
        <v>384</v>
      </c>
      <c r="C191">
        <v>99</v>
      </c>
      <c r="D191">
        <v>1000</v>
      </c>
    </row>
    <row r="192" spans="1:4" x14ac:dyDescent="0.35">
      <c r="A192" t="s">
        <v>515</v>
      </c>
      <c r="B192" t="s">
        <v>85</v>
      </c>
      <c r="C192">
        <v>99</v>
      </c>
      <c r="D192">
        <v>1000</v>
      </c>
    </row>
    <row r="193" spans="1:4" x14ac:dyDescent="0.35">
      <c r="A193" t="s">
        <v>515</v>
      </c>
      <c r="B193" t="s">
        <v>385</v>
      </c>
      <c r="C193">
        <v>99</v>
      </c>
      <c r="D193">
        <v>1000</v>
      </c>
    </row>
    <row r="194" spans="1:4" x14ac:dyDescent="0.35">
      <c r="A194" t="s">
        <v>515</v>
      </c>
      <c r="B194" t="s">
        <v>104</v>
      </c>
      <c r="C194">
        <v>100</v>
      </c>
      <c r="D194">
        <v>1000</v>
      </c>
    </row>
    <row r="195" spans="1:4" x14ac:dyDescent="0.35">
      <c r="A195" t="s">
        <v>515</v>
      </c>
      <c r="B195" t="s">
        <v>334</v>
      </c>
      <c r="C195">
        <v>100</v>
      </c>
      <c r="D195">
        <v>1000</v>
      </c>
    </row>
    <row r="196" spans="1:4" x14ac:dyDescent="0.35">
      <c r="A196" t="s">
        <v>515</v>
      </c>
      <c r="B196" t="s">
        <v>307</v>
      </c>
      <c r="C196">
        <v>100</v>
      </c>
      <c r="D196">
        <v>1000</v>
      </c>
    </row>
    <row r="197" spans="1:4" x14ac:dyDescent="0.35">
      <c r="A197" t="s">
        <v>515</v>
      </c>
      <c r="B197" t="s">
        <v>313</v>
      </c>
      <c r="C197">
        <v>100</v>
      </c>
      <c r="D197">
        <v>1000</v>
      </c>
    </row>
    <row r="198" spans="1:4" x14ac:dyDescent="0.35">
      <c r="A198" t="s">
        <v>515</v>
      </c>
      <c r="B198" t="s">
        <v>532</v>
      </c>
      <c r="C198">
        <v>100</v>
      </c>
      <c r="D198">
        <v>1000</v>
      </c>
    </row>
    <row r="199" spans="1:4" x14ac:dyDescent="0.35">
      <c r="A199" t="s">
        <v>515</v>
      </c>
      <c r="B199" t="s">
        <v>441</v>
      </c>
      <c r="C199">
        <v>100</v>
      </c>
      <c r="D199">
        <v>1000</v>
      </c>
    </row>
    <row r="200" spans="1:4" x14ac:dyDescent="0.35">
      <c r="A200" t="s">
        <v>515</v>
      </c>
      <c r="B200" t="s">
        <v>276</v>
      </c>
      <c r="C200">
        <v>100</v>
      </c>
      <c r="D200">
        <v>1000</v>
      </c>
    </row>
    <row r="201" spans="1:4" x14ac:dyDescent="0.35">
      <c r="A201" t="s">
        <v>515</v>
      </c>
      <c r="B201" t="s">
        <v>357</v>
      </c>
      <c r="C201">
        <v>100</v>
      </c>
      <c r="D201">
        <v>1000</v>
      </c>
    </row>
    <row r="202" spans="1:4" x14ac:dyDescent="0.35">
      <c r="A202" t="s">
        <v>515</v>
      </c>
      <c r="B202" t="s">
        <v>460</v>
      </c>
      <c r="C202">
        <v>100</v>
      </c>
      <c r="D202">
        <v>1000</v>
      </c>
    </row>
    <row r="203" spans="1:4" x14ac:dyDescent="0.35">
      <c r="A203" t="s">
        <v>515</v>
      </c>
      <c r="B203" t="s">
        <v>288</v>
      </c>
      <c r="C203">
        <v>100</v>
      </c>
      <c r="D203">
        <v>1000</v>
      </c>
    </row>
    <row r="204" spans="1:4" x14ac:dyDescent="0.35">
      <c r="A204" t="s">
        <v>515</v>
      </c>
      <c r="B204" t="s">
        <v>461</v>
      </c>
      <c r="C204">
        <v>100</v>
      </c>
      <c r="D204">
        <v>1000</v>
      </c>
    </row>
    <row r="205" spans="1:4" x14ac:dyDescent="0.35">
      <c r="A205" t="s">
        <v>515</v>
      </c>
      <c r="B205" t="s">
        <v>131</v>
      </c>
      <c r="C205">
        <v>100</v>
      </c>
      <c r="D205">
        <v>1000</v>
      </c>
    </row>
    <row r="206" spans="1:4" x14ac:dyDescent="0.35">
      <c r="A206" t="s">
        <v>515</v>
      </c>
      <c r="B206" t="s">
        <v>320</v>
      </c>
      <c r="C206">
        <v>100</v>
      </c>
      <c r="D206">
        <v>1000</v>
      </c>
    </row>
    <row r="207" spans="1:4" x14ac:dyDescent="0.35">
      <c r="A207" t="s">
        <v>515</v>
      </c>
      <c r="B207" t="s">
        <v>279</v>
      </c>
      <c r="C207">
        <v>100</v>
      </c>
      <c r="D207">
        <v>1000</v>
      </c>
    </row>
    <row r="208" spans="1:4" x14ac:dyDescent="0.35">
      <c r="A208" t="s">
        <v>515</v>
      </c>
      <c r="B208" t="s">
        <v>325</v>
      </c>
      <c r="C208">
        <v>100</v>
      </c>
      <c r="D208">
        <v>1000</v>
      </c>
    </row>
    <row r="209" spans="1:4" x14ac:dyDescent="0.35">
      <c r="A209" t="s">
        <v>515</v>
      </c>
      <c r="B209" t="s">
        <v>249</v>
      </c>
      <c r="C209">
        <v>100</v>
      </c>
      <c r="D209">
        <v>1000</v>
      </c>
    </row>
    <row r="210" spans="1:4" x14ac:dyDescent="0.35">
      <c r="A210" t="s">
        <v>515</v>
      </c>
      <c r="B210" t="s">
        <v>376</v>
      </c>
      <c r="C210">
        <v>100</v>
      </c>
      <c r="D210">
        <v>1000</v>
      </c>
    </row>
    <row r="211" spans="1:4" x14ac:dyDescent="0.35">
      <c r="A211" t="s">
        <v>515</v>
      </c>
      <c r="B211" t="s">
        <v>391</v>
      </c>
      <c r="C211">
        <v>100</v>
      </c>
      <c r="D211">
        <v>1000</v>
      </c>
    </row>
    <row r="212" spans="1:4" x14ac:dyDescent="0.35">
      <c r="A212" t="s">
        <v>515</v>
      </c>
      <c r="B212" t="s">
        <v>20</v>
      </c>
      <c r="C212">
        <v>100</v>
      </c>
      <c r="D212">
        <v>1000</v>
      </c>
    </row>
    <row r="213" spans="1:4" x14ac:dyDescent="0.35">
      <c r="A213" t="s">
        <v>515</v>
      </c>
      <c r="B213" t="s">
        <v>349</v>
      </c>
      <c r="C213">
        <v>100</v>
      </c>
      <c r="D213">
        <v>1000</v>
      </c>
    </row>
    <row r="214" spans="1:4" x14ac:dyDescent="0.35">
      <c r="A214" t="s">
        <v>515</v>
      </c>
      <c r="B214" t="s">
        <v>125</v>
      </c>
      <c r="C214">
        <v>100</v>
      </c>
      <c r="D214">
        <v>1000</v>
      </c>
    </row>
    <row r="215" spans="1:4" x14ac:dyDescent="0.35">
      <c r="A215" t="s">
        <v>515</v>
      </c>
      <c r="B215" t="s">
        <v>463</v>
      </c>
      <c r="C215">
        <v>100</v>
      </c>
      <c r="D215">
        <v>1000</v>
      </c>
    </row>
    <row r="216" spans="1:4" x14ac:dyDescent="0.35">
      <c r="A216" t="s">
        <v>515</v>
      </c>
      <c r="B216" t="s">
        <v>281</v>
      </c>
      <c r="C216">
        <v>100</v>
      </c>
      <c r="D216">
        <v>1000</v>
      </c>
    </row>
    <row r="217" spans="1:4" x14ac:dyDescent="0.35">
      <c r="A217" t="s">
        <v>515</v>
      </c>
      <c r="B217" t="s">
        <v>434</v>
      </c>
      <c r="C217">
        <v>100</v>
      </c>
      <c r="D217">
        <v>1000</v>
      </c>
    </row>
    <row r="218" spans="1:4" x14ac:dyDescent="0.35">
      <c r="A218" t="s">
        <v>515</v>
      </c>
      <c r="B218" t="s">
        <v>134</v>
      </c>
      <c r="C218">
        <v>100</v>
      </c>
      <c r="D218">
        <v>1000</v>
      </c>
    </row>
    <row r="219" spans="1:4" x14ac:dyDescent="0.35">
      <c r="A219" t="s">
        <v>515</v>
      </c>
      <c r="B219" t="s">
        <v>368</v>
      </c>
      <c r="C219">
        <v>100</v>
      </c>
      <c r="D219">
        <v>1000</v>
      </c>
    </row>
    <row r="220" spans="1:4" x14ac:dyDescent="0.35">
      <c r="A220" t="s">
        <v>515</v>
      </c>
      <c r="B220" t="s">
        <v>129</v>
      </c>
      <c r="C220">
        <v>100</v>
      </c>
      <c r="D220">
        <v>1000</v>
      </c>
    </row>
    <row r="221" spans="1:4" x14ac:dyDescent="0.35">
      <c r="A221" t="s">
        <v>515</v>
      </c>
      <c r="B221" t="s">
        <v>195</v>
      </c>
      <c r="C221">
        <v>100</v>
      </c>
      <c r="D221">
        <v>1000</v>
      </c>
    </row>
    <row r="222" spans="1:4" x14ac:dyDescent="0.35">
      <c r="A222" t="s">
        <v>515</v>
      </c>
      <c r="B222" t="s">
        <v>133</v>
      </c>
      <c r="C222">
        <v>100</v>
      </c>
      <c r="D222">
        <v>1000</v>
      </c>
    </row>
    <row r="223" spans="1:4" x14ac:dyDescent="0.35">
      <c r="A223" t="s">
        <v>515</v>
      </c>
      <c r="B223" t="s">
        <v>254</v>
      </c>
      <c r="C223">
        <v>100</v>
      </c>
      <c r="D223">
        <v>1000</v>
      </c>
    </row>
    <row r="224" spans="1:4" x14ac:dyDescent="0.35">
      <c r="A224" t="s">
        <v>515</v>
      </c>
      <c r="B224" t="s">
        <v>165</v>
      </c>
      <c r="C224">
        <v>100</v>
      </c>
      <c r="D224">
        <v>1000</v>
      </c>
    </row>
    <row r="225" spans="1:4" x14ac:dyDescent="0.35">
      <c r="A225" t="s">
        <v>515</v>
      </c>
      <c r="B225" t="s">
        <v>360</v>
      </c>
      <c r="C225">
        <v>100</v>
      </c>
      <c r="D225">
        <v>1000</v>
      </c>
    </row>
    <row r="226" spans="1:4" x14ac:dyDescent="0.35">
      <c r="A226" t="s">
        <v>515</v>
      </c>
      <c r="B226" t="s">
        <v>44</v>
      </c>
      <c r="C226">
        <v>100</v>
      </c>
      <c r="D226">
        <v>1000</v>
      </c>
    </row>
    <row r="227" spans="1:4" x14ac:dyDescent="0.35">
      <c r="A227" t="s">
        <v>515</v>
      </c>
      <c r="B227" t="s">
        <v>102</v>
      </c>
      <c r="C227">
        <v>100</v>
      </c>
      <c r="D227">
        <v>1000</v>
      </c>
    </row>
    <row r="228" spans="1:4" x14ac:dyDescent="0.35">
      <c r="A228" t="s">
        <v>515</v>
      </c>
      <c r="B228" t="s">
        <v>464</v>
      </c>
      <c r="C228">
        <v>100</v>
      </c>
      <c r="D228">
        <v>1000</v>
      </c>
    </row>
    <row r="229" spans="1:4" x14ac:dyDescent="0.35">
      <c r="A229" t="s">
        <v>515</v>
      </c>
      <c r="B229" t="s">
        <v>49</v>
      </c>
      <c r="C229">
        <v>100</v>
      </c>
      <c r="D229">
        <v>1000</v>
      </c>
    </row>
    <row r="230" spans="1:4" x14ac:dyDescent="0.35">
      <c r="A230" t="s">
        <v>515</v>
      </c>
      <c r="B230" t="s">
        <v>361</v>
      </c>
      <c r="C230">
        <v>100</v>
      </c>
      <c r="D230">
        <v>1000</v>
      </c>
    </row>
    <row r="231" spans="1:4" x14ac:dyDescent="0.35">
      <c r="A231" t="s">
        <v>515</v>
      </c>
      <c r="B231" t="s">
        <v>337</v>
      </c>
      <c r="C231">
        <v>100</v>
      </c>
      <c r="D231">
        <v>1000</v>
      </c>
    </row>
    <row r="232" spans="1:4" x14ac:dyDescent="0.35">
      <c r="A232" t="s">
        <v>515</v>
      </c>
      <c r="B232" t="s">
        <v>415</v>
      </c>
      <c r="C232">
        <v>100</v>
      </c>
      <c r="D232">
        <v>1000</v>
      </c>
    </row>
    <row r="233" spans="1:4" x14ac:dyDescent="0.35">
      <c r="A233" t="s">
        <v>515</v>
      </c>
      <c r="B233" t="s">
        <v>465</v>
      </c>
      <c r="C233">
        <v>100</v>
      </c>
      <c r="D233">
        <v>1000</v>
      </c>
    </row>
    <row r="234" spans="1:4" x14ac:dyDescent="0.35">
      <c r="A234" t="s">
        <v>515</v>
      </c>
      <c r="B234" t="s">
        <v>466</v>
      </c>
      <c r="C234">
        <v>100</v>
      </c>
      <c r="D234">
        <v>1000</v>
      </c>
    </row>
    <row r="235" spans="1:4" x14ac:dyDescent="0.35">
      <c r="A235" t="s">
        <v>515</v>
      </c>
      <c r="B235" t="s">
        <v>435</v>
      </c>
      <c r="C235">
        <v>100</v>
      </c>
      <c r="D235">
        <v>1000</v>
      </c>
    </row>
    <row r="236" spans="1:4" x14ac:dyDescent="0.35">
      <c r="A236" t="s">
        <v>515</v>
      </c>
      <c r="B236" t="s">
        <v>468</v>
      </c>
      <c r="C236">
        <v>100</v>
      </c>
      <c r="D236">
        <v>1000</v>
      </c>
    </row>
    <row r="237" spans="1:4" x14ac:dyDescent="0.35">
      <c r="A237" t="s">
        <v>515</v>
      </c>
      <c r="B237" t="s">
        <v>338</v>
      </c>
      <c r="C237">
        <v>100</v>
      </c>
      <c r="D237">
        <v>1000</v>
      </c>
    </row>
    <row r="238" spans="1:4" x14ac:dyDescent="0.35">
      <c r="A238" t="s">
        <v>515</v>
      </c>
      <c r="B238" t="s">
        <v>347</v>
      </c>
      <c r="C238">
        <v>100</v>
      </c>
      <c r="D238">
        <v>1000</v>
      </c>
    </row>
    <row r="239" spans="1:4" x14ac:dyDescent="0.35">
      <c r="A239" t="s">
        <v>515</v>
      </c>
      <c r="B239" t="s">
        <v>78</v>
      </c>
      <c r="C239">
        <v>100</v>
      </c>
      <c r="D239">
        <v>1000</v>
      </c>
    </row>
    <row r="240" spans="1:4" x14ac:dyDescent="0.35">
      <c r="A240" t="s">
        <v>515</v>
      </c>
      <c r="B240" t="s">
        <v>289</v>
      </c>
      <c r="C240">
        <v>100</v>
      </c>
      <c r="D240">
        <v>1000</v>
      </c>
    </row>
    <row r="241" spans="1:4" x14ac:dyDescent="0.35">
      <c r="A241" t="s">
        <v>515</v>
      </c>
      <c r="B241" t="s">
        <v>178</v>
      </c>
      <c r="C241">
        <v>100</v>
      </c>
      <c r="D241">
        <v>1000</v>
      </c>
    </row>
    <row r="242" spans="1:4" x14ac:dyDescent="0.35">
      <c r="A242" t="s">
        <v>515</v>
      </c>
      <c r="B242" t="s">
        <v>50</v>
      </c>
      <c r="C242">
        <v>100</v>
      </c>
      <c r="D242">
        <v>1000</v>
      </c>
    </row>
    <row r="243" spans="1:4" x14ac:dyDescent="0.35">
      <c r="A243" t="s">
        <v>515</v>
      </c>
      <c r="B243" t="s">
        <v>15</v>
      </c>
      <c r="C243">
        <v>100</v>
      </c>
      <c r="D243">
        <v>1000</v>
      </c>
    </row>
    <row r="244" spans="1:4" x14ac:dyDescent="0.35">
      <c r="A244" t="s">
        <v>515</v>
      </c>
      <c r="B244" t="s">
        <v>362</v>
      </c>
      <c r="C244">
        <v>100</v>
      </c>
      <c r="D244">
        <v>1000</v>
      </c>
    </row>
    <row r="245" spans="1:4" x14ac:dyDescent="0.35">
      <c r="A245" t="s">
        <v>515</v>
      </c>
      <c r="B245" t="s">
        <v>130</v>
      </c>
      <c r="C245">
        <v>100</v>
      </c>
      <c r="D245">
        <v>1000</v>
      </c>
    </row>
    <row r="246" spans="1:4" x14ac:dyDescent="0.35">
      <c r="A246" t="s">
        <v>515</v>
      </c>
      <c r="B246" t="s">
        <v>292</v>
      </c>
      <c r="C246">
        <v>100</v>
      </c>
      <c r="D246">
        <v>1000</v>
      </c>
    </row>
    <row r="247" spans="1:4" x14ac:dyDescent="0.35">
      <c r="A247" t="s">
        <v>515</v>
      </c>
      <c r="B247" t="s">
        <v>83</v>
      </c>
      <c r="C247">
        <v>100</v>
      </c>
      <c r="D247">
        <v>1000</v>
      </c>
    </row>
    <row r="248" spans="1:4" x14ac:dyDescent="0.35">
      <c r="A248" t="s">
        <v>515</v>
      </c>
      <c r="B248" t="s">
        <v>299</v>
      </c>
      <c r="C248">
        <v>100</v>
      </c>
      <c r="D248">
        <v>1000</v>
      </c>
    </row>
    <row r="249" spans="1:4" x14ac:dyDescent="0.35">
      <c r="A249" t="s">
        <v>515</v>
      </c>
      <c r="B249" t="s">
        <v>210</v>
      </c>
      <c r="C249">
        <v>100</v>
      </c>
      <c r="D249">
        <v>1000</v>
      </c>
    </row>
    <row r="250" spans="1:4" x14ac:dyDescent="0.35">
      <c r="A250" t="s">
        <v>515</v>
      </c>
      <c r="B250" t="s">
        <v>41</v>
      </c>
      <c r="C250">
        <v>100</v>
      </c>
      <c r="D250">
        <v>1000</v>
      </c>
    </row>
    <row r="251" spans="1:4" x14ac:dyDescent="0.35">
      <c r="A251" t="s">
        <v>515</v>
      </c>
      <c r="B251" t="s">
        <v>339</v>
      </c>
      <c r="C251">
        <v>100</v>
      </c>
      <c r="D251">
        <v>1000</v>
      </c>
    </row>
    <row r="252" spans="1:4" x14ac:dyDescent="0.35">
      <c r="A252" t="s">
        <v>515</v>
      </c>
      <c r="B252" t="s">
        <v>71</v>
      </c>
      <c r="C252">
        <v>100</v>
      </c>
      <c r="D252">
        <v>1000</v>
      </c>
    </row>
    <row r="253" spans="1:4" x14ac:dyDescent="0.35">
      <c r="A253" t="s">
        <v>515</v>
      </c>
      <c r="B253" t="s">
        <v>215</v>
      </c>
      <c r="C253">
        <v>100</v>
      </c>
      <c r="D253">
        <v>1000</v>
      </c>
    </row>
    <row r="254" spans="1:4" x14ac:dyDescent="0.35">
      <c r="A254" t="s">
        <v>515</v>
      </c>
      <c r="B254" t="s">
        <v>53</v>
      </c>
      <c r="C254">
        <v>100</v>
      </c>
      <c r="D254">
        <v>1000</v>
      </c>
    </row>
    <row r="255" spans="1:4" x14ac:dyDescent="0.35">
      <c r="A255" t="s">
        <v>515</v>
      </c>
      <c r="B255" t="s">
        <v>436</v>
      </c>
      <c r="C255">
        <v>100</v>
      </c>
      <c r="D255">
        <v>1000</v>
      </c>
    </row>
    <row r="256" spans="1:4" x14ac:dyDescent="0.35">
      <c r="A256" t="s">
        <v>515</v>
      </c>
      <c r="B256" t="s">
        <v>84</v>
      </c>
      <c r="C256">
        <v>100</v>
      </c>
      <c r="D256">
        <v>1000</v>
      </c>
    </row>
    <row r="257" spans="1:4" x14ac:dyDescent="0.35">
      <c r="A257" t="s">
        <v>515</v>
      </c>
      <c r="B257" t="s">
        <v>233</v>
      </c>
      <c r="C257">
        <v>100</v>
      </c>
      <c r="D257">
        <v>1000</v>
      </c>
    </row>
    <row r="258" spans="1:4" x14ac:dyDescent="0.35">
      <c r="A258" t="s">
        <v>515</v>
      </c>
      <c r="B258" t="s">
        <v>416</v>
      </c>
      <c r="C258">
        <v>100</v>
      </c>
      <c r="D258">
        <v>1000</v>
      </c>
    </row>
    <row r="259" spans="1:4" x14ac:dyDescent="0.35">
      <c r="A259" t="s">
        <v>515</v>
      </c>
      <c r="B259" t="s">
        <v>417</v>
      </c>
      <c r="C259">
        <v>100</v>
      </c>
      <c r="D259">
        <v>1000</v>
      </c>
    </row>
    <row r="260" spans="1:4" x14ac:dyDescent="0.35">
      <c r="A260" t="s">
        <v>515</v>
      </c>
      <c r="B260" t="s">
        <v>358</v>
      </c>
      <c r="C260">
        <v>100</v>
      </c>
      <c r="D260">
        <v>1000</v>
      </c>
    </row>
    <row r="261" spans="1:4" x14ac:dyDescent="0.35">
      <c r="A261" t="s">
        <v>515</v>
      </c>
      <c r="B261" t="s">
        <v>380</v>
      </c>
      <c r="C261">
        <v>100</v>
      </c>
      <c r="D261">
        <v>1000</v>
      </c>
    </row>
    <row r="262" spans="1:4" x14ac:dyDescent="0.35">
      <c r="A262" t="s">
        <v>515</v>
      </c>
      <c r="B262" t="s">
        <v>222</v>
      </c>
      <c r="C262">
        <v>100</v>
      </c>
      <c r="D262">
        <v>1000</v>
      </c>
    </row>
    <row r="263" spans="1:4" x14ac:dyDescent="0.35">
      <c r="A263" t="s">
        <v>515</v>
      </c>
      <c r="B263" t="s">
        <v>42</v>
      </c>
      <c r="C263">
        <v>100</v>
      </c>
      <c r="D263">
        <v>1000</v>
      </c>
    </row>
    <row r="264" spans="1:4" x14ac:dyDescent="0.35">
      <c r="A264" t="s">
        <v>515</v>
      </c>
      <c r="B264" t="s">
        <v>272</v>
      </c>
      <c r="C264">
        <v>100</v>
      </c>
      <c r="D264">
        <v>1000</v>
      </c>
    </row>
    <row r="265" spans="1:4" x14ac:dyDescent="0.35">
      <c r="A265" t="s">
        <v>515</v>
      </c>
      <c r="B265" t="s">
        <v>273</v>
      </c>
      <c r="C265">
        <v>100</v>
      </c>
      <c r="D265">
        <v>1000</v>
      </c>
    </row>
    <row r="266" spans="1:4" x14ac:dyDescent="0.35">
      <c r="A266" t="s">
        <v>515</v>
      </c>
      <c r="B266" t="s">
        <v>257</v>
      </c>
      <c r="C266">
        <v>100</v>
      </c>
      <c r="D266">
        <v>1000</v>
      </c>
    </row>
    <row r="267" spans="1:4" x14ac:dyDescent="0.35">
      <c r="A267" t="s">
        <v>515</v>
      </c>
      <c r="B267" t="s">
        <v>533</v>
      </c>
      <c r="C267">
        <v>100</v>
      </c>
      <c r="D267">
        <v>1000</v>
      </c>
    </row>
    <row r="268" spans="1:4" x14ac:dyDescent="0.35">
      <c r="A268" t="s">
        <v>515</v>
      </c>
      <c r="B268" t="s">
        <v>393</v>
      </c>
      <c r="C268">
        <v>100</v>
      </c>
      <c r="D268">
        <v>1000</v>
      </c>
    </row>
    <row r="269" spans="1:4" x14ac:dyDescent="0.35">
      <c r="A269" t="s">
        <v>515</v>
      </c>
      <c r="B269" t="s">
        <v>27</v>
      </c>
      <c r="C269">
        <v>100</v>
      </c>
      <c r="D269">
        <v>1000</v>
      </c>
    </row>
    <row r="270" spans="1:4" x14ac:dyDescent="0.35">
      <c r="A270" t="s">
        <v>515</v>
      </c>
      <c r="B270" t="s">
        <v>97</v>
      </c>
      <c r="C270">
        <v>100</v>
      </c>
      <c r="D270">
        <v>1000</v>
      </c>
    </row>
    <row r="271" spans="1:4" x14ac:dyDescent="0.35">
      <c r="A271" t="s">
        <v>515</v>
      </c>
      <c r="B271" t="s">
        <v>157</v>
      </c>
      <c r="C271">
        <v>100</v>
      </c>
      <c r="D271">
        <v>1000</v>
      </c>
    </row>
    <row r="272" spans="1:4" x14ac:dyDescent="0.35">
      <c r="A272" t="s">
        <v>515</v>
      </c>
      <c r="B272" t="s">
        <v>216</v>
      </c>
      <c r="C272">
        <v>100</v>
      </c>
      <c r="D272">
        <v>1000</v>
      </c>
    </row>
    <row r="273" spans="1:4" x14ac:dyDescent="0.35">
      <c r="A273" t="s">
        <v>515</v>
      </c>
      <c r="B273" t="s">
        <v>46</v>
      </c>
      <c r="C273">
        <v>100</v>
      </c>
      <c r="D273">
        <v>1000</v>
      </c>
    </row>
    <row r="274" spans="1:4" x14ac:dyDescent="0.35">
      <c r="A274" t="s">
        <v>515</v>
      </c>
      <c r="B274" t="s">
        <v>29</v>
      </c>
      <c r="C274">
        <v>100</v>
      </c>
      <c r="D274">
        <v>1000</v>
      </c>
    </row>
    <row r="275" spans="1:4" x14ac:dyDescent="0.35">
      <c r="A275" t="s">
        <v>515</v>
      </c>
      <c r="B275" t="s">
        <v>160</v>
      </c>
      <c r="C275">
        <v>100</v>
      </c>
      <c r="D275">
        <v>1000</v>
      </c>
    </row>
    <row r="276" spans="1:4" x14ac:dyDescent="0.35">
      <c r="A276" t="s">
        <v>515</v>
      </c>
      <c r="B276" t="s">
        <v>293</v>
      </c>
      <c r="C276">
        <v>100</v>
      </c>
      <c r="D276">
        <v>1000</v>
      </c>
    </row>
    <row r="277" spans="1:4" x14ac:dyDescent="0.35">
      <c r="A277" t="s">
        <v>515</v>
      </c>
      <c r="B277" t="s">
        <v>388</v>
      </c>
      <c r="C277">
        <v>100</v>
      </c>
      <c r="D277">
        <v>1000</v>
      </c>
    </row>
    <row r="278" spans="1:4" x14ac:dyDescent="0.35">
      <c r="A278" t="s">
        <v>515</v>
      </c>
      <c r="B278" t="s">
        <v>350</v>
      </c>
      <c r="C278">
        <v>100</v>
      </c>
      <c r="D278">
        <v>1000</v>
      </c>
    </row>
    <row r="279" spans="1:4" x14ac:dyDescent="0.35">
      <c r="A279" t="s">
        <v>515</v>
      </c>
      <c r="B279" t="s">
        <v>382</v>
      </c>
      <c r="C279">
        <v>100</v>
      </c>
      <c r="D279">
        <v>1000</v>
      </c>
    </row>
    <row r="280" spans="1:4" x14ac:dyDescent="0.35">
      <c r="A280" t="s">
        <v>515</v>
      </c>
      <c r="B280" t="s">
        <v>340</v>
      </c>
      <c r="C280">
        <v>100</v>
      </c>
      <c r="D280">
        <v>1000</v>
      </c>
    </row>
    <row r="281" spans="1:4" x14ac:dyDescent="0.35">
      <c r="A281" t="s">
        <v>515</v>
      </c>
      <c r="B281" t="s">
        <v>317</v>
      </c>
      <c r="C281">
        <v>100</v>
      </c>
      <c r="D281">
        <v>1000</v>
      </c>
    </row>
    <row r="282" spans="1:4" x14ac:dyDescent="0.35">
      <c r="A282" t="s">
        <v>515</v>
      </c>
      <c r="B282" t="s">
        <v>290</v>
      </c>
      <c r="C282">
        <v>100</v>
      </c>
      <c r="D282">
        <v>1000</v>
      </c>
    </row>
    <row r="283" spans="1:4" x14ac:dyDescent="0.35">
      <c r="A283" t="s">
        <v>515</v>
      </c>
      <c r="B283" t="s">
        <v>212</v>
      </c>
      <c r="C283">
        <v>100</v>
      </c>
      <c r="D283">
        <v>1000</v>
      </c>
    </row>
    <row r="284" spans="1:4" x14ac:dyDescent="0.35">
      <c r="A284" t="s">
        <v>515</v>
      </c>
      <c r="B284" t="s">
        <v>40</v>
      </c>
      <c r="C284">
        <v>100</v>
      </c>
      <c r="D284">
        <v>1000</v>
      </c>
    </row>
    <row r="285" spans="1:4" x14ac:dyDescent="0.35">
      <c r="A285" t="s">
        <v>515</v>
      </c>
      <c r="B285" t="s">
        <v>6</v>
      </c>
      <c r="C285">
        <v>100</v>
      </c>
      <c r="D285">
        <v>1000</v>
      </c>
    </row>
    <row r="286" spans="1:4" x14ac:dyDescent="0.35">
      <c r="A286" t="s">
        <v>515</v>
      </c>
      <c r="B286" t="s">
        <v>66</v>
      </c>
      <c r="C286">
        <v>100</v>
      </c>
      <c r="D286">
        <v>1000</v>
      </c>
    </row>
    <row r="287" spans="1:4" x14ac:dyDescent="0.35">
      <c r="A287" t="s">
        <v>515</v>
      </c>
      <c r="B287" t="s">
        <v>94</v>
      </c>
      <c r="C287">
        <v>100</v>
      </c>
      <c r="D287">
        <v>1000</v>
      </c>
    </row>
    <row r="288" spans="1:4" x14ac:dyDescent="0.35">
      <c r="A288" t="s">
        <v>515</v>
      </c>
      <c r="B288" t="s">
        <v>152</v>
      </c>
      <c r="C288">
        <v>100</v>
      </c>
      <c r="D288">
        <v>1000</v>
      </c>
    </row>
    <row r="289" spans="1:4" x14ac:dyDescent="0.35">
      <c r="A289" t="s">
        <v>515</v>
      </c>
      <c r="B289" t="s">
        <v>534</v>
      </c>
      <c r="C289">
        <v>100</v>
      </c>
      <c r="D289">
        <v>1000</v>
      </c>
    </row>
    <row r="290" spans="1:4" x14ac:dyDescent="0.35">
      <c r="A290" t="s">
        <v>515</v>
      </c>
      <c r="B290" t="s">
        <v>535</v>
      </c>
      <c r="C290">
        <v>100</v>
      </c>
      <c r="D290">
        <v>1000</v>
      </c>
    </row>
    <row r="291" spans="1:4" x14ac:dyDescent="0.35">
      <c r="A291" t="s">
        <v>515</v>
      </c>
      <c r="B291" t="s">
        <v>536</v>
      </c>
      <c r="C291">
        <v>100</v>
      </c>
      <c r="D291">
        <v>1000</v>
      </c>
    </row>
    <row r="292" spans="1:4" x14ac:dyDescent="0.35">
      <c r="A292" t="s">
        <v>515</v>
      </c>
      <c r="B292" t="s">
        <v>537</v>
      </c>
      <c r="C292">
        <v>100</v>
      </c>
      <c r="D292">
        <v>1000</v>
      </c>
    </row>
    <row r="293" spans="1:4" x14ac:dyDescent="0.35">
      <c r="A293" t="s">
        <v>515</v>
      </c>
      <c r="B293" t="s">
        <v>538</v>
      </c>
      <c r="C293">
        <v>100</v>
      </c>
      <c r="D293">
        <v>1000</v>
      </c>
    </row>
    <row r="294" spans="1:4" x14ac:dyDescent="0.35">
      <c r="A294" t="s">
        <v>515</v>
      </c>
      <c r="B294" t="s">
        <v>539</v>
      </c>
      <c r="C294">
        <v>100</v>
      </c>
      <c r="D294">
        <v>1000</v>
      </c>
    </row>
    <row r="295" spans="1:4" x14ac:dyDescent="0.35">
      <c r="A295" t="s">
        <v>515</v>
      </c>
      <c r="B295" t="s">
        <v>540</v>
      </c>
      <c r="C295">
        <v>100</v>
      </c>
      <c r="D295">
        <v>1000</v>
      </c>
    </row>
    <row r="296" spans="1:4" x14ac:dyDescent="0.35">
      <c r="A296" t="s">
        <v>515</v>
      </c>
      <c r="B296" t="s">
        <v>277</v>
      </c>
      <c r="C296">
        <v>100</v>
      </c>
      <c r="D296">
        <v>1000</v>
      </c>
    </row>
    <row r="297" spans="1:4" x14ac:dyDescent="0.35">
      <c r="A297" t="s">
        <v>515</v>
      </c>
      <c r="B297" t="s">
        <v>23</v>
      </c>
      <c r="C297">
        <v>100</v>
      </c>
      <c r="D297">
        <v>1000</v>
      </c>
    </row>
    <row r="298" spans="1:4" x14ac:dyDescent="0.35">
      <c r="A298" t="s">
        <v>515</v>
      </c>
      <c r="B298" t="s">
        <v>37</v>
      </c>
      <c r="C298">
        <v>100</v>
      </c>
      <c r="D298">
        <v>1000</v>
      </c>
    </row>
    <row r="299" spans="1:4" x14ac:dyDescent="0.35">
      <c r="A299" t="s">
        <v>515</v>
      </c>
      <c r="B299" t="s">
        <v>144</v>
      </c>
      <c r="C299">
        <v>100</v>
      </c>
      <c r="D299">
        <v>1000</v>
      </c>
    </row>
    <row r="300" spans="1:4" x14ac:dyDescent="0.35">
      <c r="A300" t="s">
        <v>515</v>
      </c>
      <c r="B300" t="s">
        <v>445</v>
      </c>
      <c r="C300">
        <v>100</v>
      </c>
      <c r="D300">
        <v>1000</v>
      </c>
    </row>
    <row r="301" spans="1:4" x14ac:dyDescent="0.35">
      <c r="A301" t="s">
        <v>515</v>
      </c>
      <c r="B301" t="s">
        <v>403</v>
      </c>
      <c r="C301">
        <v>100</v>
      </c>
      <c r="D301">
        <v>1000</v>
      </c>
    </row>
    <row r="302" spans="1:4" x14ac:dyDescent="0.35">
      <c r="A302" t="s">
        <v>515</v>
      </c>
      <c r="B302" t="s">
        <v>321</v>
      </c>
      <c r="C302">
        <v>100</v>
      </c>
      <c r="D302">
        <v>1000</v>
      </c>
    </row>
    <row r="303" spans="1:4" x14ac:dyDescent="0.35">
      <c r="A303" t="s">
        <v>515</v>
      </c>
      <c r="B303" t="s">
        <v>304</v>
      </c>
      <c r="C303">
        <v>100</v>
      </c>
      <c r="D303">
        <v>1000</v>
      </c>
    </row>
    <row r="304" spans="1:4" x14ac:dyDescent="0.35">
      <c r="A304" t="s">
        <v>515</v>
      </c>
      <c r="B304" t="s">
        <v>63</v>
      </c>
      <c r="C304">
        <v>100</v>
      </c>
      <c r="D304">
        <v>1000</v>
      </c>
    </row>
    <row r="305" spans="1:4" x14ac:dyDescent="0.35">
      <c r="A305" t="s">
        <v>515</v>
      </c>
      <c r="B305" t="s">
        <v>282</v>
      </c>
      <c r="C305">
        <v>100</v>
      </c>
      <c r="D305">
        <v>1000</v>
      </c>
    </row>
    <row r="306" spans="1:4" x14ac:dyDescent="0.35">
      <c r="A306" t="s">
        <v>515</v>
      </c>
      <c r="B306" t="s">
        <v>182</v>
      </c>
      <c r="C306">
        <v>100</v>
      </c>
      <c r="D306">
        <v>1000</v>
      </c>
    </row>
    <row r="307" spans="1:4" x14ac:dyDescent="0.35">
      <c r="A307" t="s">
        <v>515</v>
      </c>
      <c r="B307" t="s">
        <v>43</v>
      </c>
      <c r="C307">
        <v>100</v>
      </c>
      <c r="D307">
        <v>1000</v>
      </c>
    </row>
    <row r="308" spans="1:4" x14ac:dyDescent="0.35">
      <c r="A308" t="s">
        <v>515</v>
      </c>
      <c r="B308" t="s">
        <v>7</v>
      </c>
      <c r="C308">
        <v>100</v>
      </c>
      <c r="D308">
        <v>1000</v>
      </c>
    </row>
    <row r="309" spans="1:4" x14ac:dyDescent="0.35">
      <c r="A309" t="s">
        <v>515</v>
      </c>
      <c r="B309" t="s">
        <v>398</v>
      </c>
      <c r="C309">
        <v>100</v>
      </c>
      <c r="D309">
        <v>1000</v>
      </c>
    </row>
    <row r="310" spans="1:4" x14ac:dyDescent="0.35">
      <c r="A310" t="s">
        <v>515</v>
      </c>
      <c r="B310" t="s">
        <v>541</v>
      </c>
      <c r="C310">
        <v>100</v>
      </c>
      <c r="D310">
        <v>1000</v>
      </c>
    </row>
    <row r="311" spans="1:4" x14ac:dyDescent="0.35">
      <c r="A311" t="s">
        <v>515</v>
      </c>
      <c r="B311" t="s">
        <v>217</v>
      </c>
      <c r="C311">
        <v>100</v>
      </c>
      <c r="D311">
        <v>1000</v>
      </c>
    </row>
    <row r="312" spans="1:4" x14ac:dyDescent="0.35">
      <c r="A312" t="s">
        <v>515</v>
      </c>
      <c r="B312" t="s">
        <v>446</v>
      </c>
      <c r="C312">
        <v>100</v>
      </c>
      <c r="D312">
        <v>1000</v>
      </c>
    </row>
    <row r="313" spans="1:4" x14ac:dyDescent="0.35">
      <c r="A313" t="s">
        <v>515</v>
      </c>
      <c r="B313" t="s">
        <v>177</v>
      </c>
      <c r="C313">
        <v>100</v>
      </c>
      <c r="D313">
        <v>1000</v>
      </c>
    </row>
    <row r="314" spans="1:4" x14ac:dyDescent="0.35">
      <c r="A314" t="s">
        <v>515</v>
      </c>
      <c r="B314" t="s">
        <v>268</v>
      </c>
      <c r="C314">
        <v>100</v>
      </c>
      <c r="D314">
        <v>1000</v>
      </c>
    </row>
    <row r="315" spans="1:4" x14ac:dyDescent="0.35">
      <c r="A315" t="s">
        <v>515</v>
      </c>
      <c r="B315" t="s">
        <v>372</v>
      </c>
      <c r="C315">
        <v>100</v>
      </c>
      <c r="D315">
        <v>1000</v>
      </c>
    </row>
    <row r="316" spans="1:4" x14ac:dyDescent="0.35">
      <c r="A316" t="s">
        <v>515</v>
      </c>
      <c r="B316" t="s">
        <v>280</v>
      </c>
      <c r="C316">
        <v>100</v>
      </c>
      <c r="D316">
        <v>1000</v>
      </c>
    </row>
    <row r="317" spans="1:4" x14ac:dyDescent="0.35">
      <c r="A317" t="s">
        <v>515</v>
      </c>
      <c r="B317" t="s">
        <v>190</v>
      </c>
      <c r="C317">
        <v>100</v>
      </c>
      <c r="D317">
        <v>1000</v>
      </c>
    </row>
    <row r="318" spans="1:4" x14ac:dyDescent="0.35">
      <c r="A318" t="s">
        <v>515</v>
      </c>
      <c r="B318" t="s">
        <v>542</v>
      </c>
      <c r="C318">
        <v>100</v>
      </c>
      <c r="D318">
        <v>1000</v>
      </c>
    </row>
    <row r="319" spans="1:4" x14ac:dyDescent="0.35">
      <c r="A319" t="s">
        <v>515</v>
      </c>
      <c r="B319" t="s">
        <v>141</v>
      </c>
      <c r="C319">
        <v>100</v>
      </c>
      <c r="D319">
        <v>1000</v>
      </c>
    </row>
    <row r="320" spans="1:4" x14ac:dyDescent="0.35">
      <c r="A320" t="s">
        <v>515</v>
      </c>
      <c r="B320" t="s">
        <v>99</v>
      </c>
      <c r="C320">
        <v>100</v>
      </c>
      <c r="D320">
        <v>1000</v>
      </c>
    </row>
    <row r="321" spans="1:4" x14ac:dyDescent="0.35">
      <c r="A321" t="s">
        <v>515</v>
      </c>
      <c r="B321" t="s">
        <v>169</v>
      </c>
      <c r="C321">
        <v>100</v>
      </c>
      <c r="D321">
        <v>1000</v>
      </c>
    </row>
    <row r="322" spans="1:4" x14ac:dyDescent="0.35">
      <c r="A322" t="s">
        <v>515</v>
      </c>
      <c r="B322" t="s">
        <v>128</v>
      </c>
      <c r="C322">
        <v>100</v>
      </c>
      <c r="D322">
        <v>1000</v>
      </c>
    </row>
    <row r="323" spans="1:4" x14ac:dyDescent="0.35">
      <c r="A323" t="s">
        <v>515</v>
      </c>
      <c r="B323" t="s">
        <v>140</v>
      </c>
      <c r="C323">
        <v>100</v>
      </c>
      <c r="D323">
        <v>1000</v>
      </c>
    </row>
    <row r="324" spans="1:4" x14ac:dyDescent="0.35">
      <c r="A324" t="s">
        <v>515</v>
      </c>
      <c r="B324" t="s">
        <v>61</v>
      </c>
      <c r="C324">
        <v>100</v>
      </c>
      <c r="D324">
        <v>1000</v>
      </c>
    </row>
    <row r="325" spans="1:4" x14ac:dyDescent="0.35">
      <c r="A325" t="s">
        <v>515</v>
      </c>
      <c r="B325" t="s">
        <v>359</v>
      </c>
      <c r="C325">
        <v>100</v>
      </c>
      <c r="D325">
        <v>1000</v>
      </c>
    </row>
    <row r="326" spans="1:4" x14ac:dyDescent="0.35">
      <c r="A326" t="s">
        <v>515</v>
      </c>
      <c r="B326" t="s">
        <v>328</v>
      </c>
      <c r="C326">
        <v>100</v>
      </c>
      <c r="D326">
        <v>1000</v>
      </c>
    </row>
    <row r="327" spans="1:4" x14ac:dyDescent="0.35">
      <c r="A327" t="s">
        <v>515</v>
      </c>
      <c r="B327" t="s">
        <v>305</v>
      </c>
      <c r="C327">
        <v>100</v>
      </c>
      <c r="D327">
        <v>1000</v>
      </c>
    </row>
    <row r="328" spans="1:4" x14ac:dyDescent="0.35">
      <c r="A328" t="s">
        <v>515</v>
      </c>
      <c r="B328" t="s">
        <v>139</v>
      </c>
      <c r="C328">
        <v>100</v>
      </c>
      <c r="D328">
        <v>1000</v>
      </c>
    </row>
    <row r="329" spans="1:4" x14ac:dyDescent="0.35">
      <c r="A329" t="s">
        <v>515</v>
      </c>
      <c r="B329" t="s">
        <v>188</v>
      </c>
      <c r="C329">
        <v>100</v>
      </c>
      <c r="D329">
        <v>1000</v>
      </c>
    </row>
    <row r="330" spans="1:4" x14ac:dyDescent="0.35">
      <c r="A330" t="s">
        <v>515</v>
      </c>
      <c r="B330" t="s">
        <v>13</v>
      </c>
      <c r="C330">
        <v>100</v>
      </c>
      <c r="D330">
        <v>1000</v>
      </c>
    </row>
    <row r="331" spans="1:4" x14ac:dyDescent="0.35">
      <c r="A331" t="s">
        <v>515</v>
      </c>
      <c r="B331" t="s">
        <v>230</v>
      </c>
      <c r="C331">
        <v>100</v>
      </c>
      <c r="D331">
        <v>1000</v>
      </c>
    </row>
    <row r="332" spans="1:4" x14ac:dyDescent="0.35">
      <c r="A332" t="s">
        <v>515</v>
      </c>
      <c r="B332" t="s">
        <v>202</v>
      </c>
      <c r="C332">
        <v>100</v>
      </c>
      <c r="D332">
        <v>1000</v>
      </c>
    </row>
    <row r="333" spans="1:4" x14ac:dyDescent="0.35">
      <c r="A333" t="s">
        <v>515</v>
      </c>
      <c r="B333" t="s">
        <v>474</v>
      </c>
      <c r="C333">
        <v>100</v>
      </c>
      <c r="D333">
        <v>1000</v>
      </c>
    </row>
    <row r="334" spans="1:4" x14ac:dyDescent="0.35">
      <c r="A334" t="s">
        <v>515</v>
      </c>
      <c r="B334" t="s">
        <v>419</v>
      </c>
      <c r="C334">
        <v>100</v>
      </c>
      <c r="D334">
        <v>1000</v>
      </c>
    </row>
    <row r="335" spans="1:4" x14ac:dyDescent="0.35">
      <c r="A335" t="s">
        <v>515</v>
      </c>
      <c r="B335" t="s">
        <v>211</v>
      </c>
      <c r="C335">
        <v>100</v>
      </c>
      <c r="D335">
        <v>1000</v>
      </c>
    </row>
    <row r="336" spans="1:4" x14ac:dyDescent="0.35">
      <c r="A336" t="s">
        <v>515</v>
      </c>
      <c r="B336" t="s">
        <v>265</v>
      </c>
      <c r="C336">
        <v>100</v>
      </c>
      <c r="D336">
        <v>1000</v>
      </c>
    </row>
    <row r="337" spans="1:4" x14ac:dyDescent="0.35">
      <c r="A337" t="s">
        <v>515</v>
      </c>
      <c r="B337" t="s">
        <v>322</v>
      </c>
      <c r="C337">
        <v>100</v>
      </c>
      <c r="D337">
        <v>1000</v>
      </c>
    </row>
    <row r="338" spans="1:4" x14ac:dyDescent="0.35">
      <c r="A338" t="s">
        <v>515</v>
      </c>
      <c r="B338" t="s">
        <v>294</v>
      </c>
      <c r="C338">
        <v>100</v>
      </c>
      <c r="D338">
        <v>1000</v>
      </c>
    </row>
    <row r="339" spans="1:4" x14ac:dyDescent="0.35">
      <c r="A339" t="s">
        <v>515</v>
      </c>
      <c r="B339" t="s">
        <v>266</v>
      </c>
      <c r="C339">
        <v>100</v>
      </c>
      <c r="D339">
        <v>1000</v>
      </c>
    </row>
    <row r="340" spans="1:4" x14ac:dyDescent="0.35">
      <c r="A340" t="s">
        <v>515</v>
      </c>
      <c r="B340" t="s">
        <v>423</v>
      </c>
      <c r="C340">
        <v>100</v>
      </c>
      <c r="D340">
        <v>1000</v>
      </c>
    </row>
    <row r="341" spans="1:4" x14ac:dyDescent="0.35">
      <c r="A341" t="s">
        <v>515</v>
      </c>
      <c r="B341" t="s">
        <v>452</v>
      </c>
      <c r="C341">
        <v>100</v>
      </c>
      <c r="D341">
        <v>1000</v>
      </c>
    </row>
    <row r="342" spans="1:4" x14ac:dyDescent="0.35">
      <c r="A342" t="s">
        <v>515</v>
      </c>
      <c r="B342" t="s">
        <v>2</v>
      </c>
      <c r="C342">
        <v>100</v>
      </c>
      <c r="D342">
        <v>1000</v>
      </c>
    </row>
    <row r="343" spans="1:4" x14ac:dyDescent="0.35">
      <c r="A343" t="s">
        <v>515</v>
      </c>
      <c r="B343" t="s">
        <v>5</v>
      </c>
      <c r="C343">
        <v>100</v>
      </c>
      <c r="D343">
        <v>1000</v>
      </c>
    </row>
    <row r="344" spans="1:4" x14ac:dyDescent="0.35">
      <c r="A344" t="s">
        <v>515</v>
      </c>
      <c r="B344" t="s">
        <v>405</v>
      </c>
      <c r="C344">
        <v>100</v>
      </c>
      <c r="D344">
        <v>1000</v>
      </c>
    </row>
    <row r="345" spans="1:4" x14ac:dyDescent="0.35">
      <c r="A345" t="s">
        <v>515</v>
      </c>
      <c r="B345" t="s">
        <v>352</v>
      </c>
      <c r="C345">
        <v>100</v>
      </c>
      <c r="D345">
        <v>1000</v>
      </c>
    </row>
    <row r="346" spans="1:4" x14ac:dyDescent="0.35">
      <c r="A346" t="s">
        <v>515</v>
      </c>
      <c r="B346" t="s">
        <v>406</v>
      </c>
      <c r="C346">
        <v>100</v>
      </c>
      <c r="D346">
        <v>1000</v>
      </c>
    </row>
    <row r="347" spans="1:4" x14ac:dyDescent="0.35">
      <c r="A347" t="s">
        <v>515</v>
      </c>
      <c r="B347" t="s">
        <v>206</v>
      </c>
      <c r="C347">
        <v>100</v>
      </c>
      <c r="D347">
        <v>1000</v>
      </c>
    </row>
    <row r="348" spans="1:4" x14ac:dyDescent="0.35">
      <c r="A348" t="s">
        <v>515</v>
      </c>
      <c r="B348" t="s">
        <v>227</v>
      </c>
      <c r="C348">
        <v>100</v>
      </c>
      <c r="D348">
        <v>1000</v>
      </c>
    </row>
    <row r="349" spans="1:4" x14ac:dyDescent="0.35">
      <c r="A349" t="s">
        <v>515</v>
      </c>
      <c r="B349" t="s">
        <v>234</v>
      </c>
      <c r="C349">
        <v>100</v>
      </c>
      <c r="D349">
        <v>1000</v>
      </c>
    </row>
    <row r="350" spans="1:4" x14ac:dyDescent="0.35">
      <c r="A350" t="s">
        <v>515</v>
      </c>
      <c r="B350" t="s">
        <v>476</v>
      </c>
      <c r="C350">
        <v>100</v>
      </c>
      <c r="D350">
        <v>1000</v>
      </c>
    </row>
    <row r="351" spans="1:4" x14ac:dyDescent="0.35">
      <c r="A351" t="s">
        <v>515</v>
      </c>
      <c r="B351" t="s">
        <v>437</v>
      </c>
      <c r="C351">
        <v>100</v>
      </c>
      <c r="D351">
        <v>1000</v>
      </c>
    </row>
    <row r="352" spans="1:4" x14ac:dyDescent="0.35">
      <c r="A352" t="s">
        <v>515</v>
      </c>
      <c r="B352" t="s">
        <v>374</v>
      </c>
      <c r="C352">
        <v>100</v>
      </c>
      <c r="D352">
        <v>1000</v>
      </c>
    </row>
    <row r="353" spans="1:4" x14ac:dyDescent="0.35">
      <c r="A353" t="s">
        <v>515</v>
      </c>
      <c r="B353" t="s">
        <v>389</v>
      </c>
      <c r="C353">
        <v>100</v>
      </c>
      <c r="D353">
        <v>1000</v>
      </c>
    </row>
    <row r="354" spans="1:4" x14ac:dyDescent="0.35">
      <c r="A354" t="s">
        <v>515</v>
      </c>
      <c r="B354" t="s">
        <v>96</v>
      </c>
      <c r="C354">
        <v>100</v>
      </c>
      <c r="D354">
        <v>1000</v>
      </c>
    </row>
    <row r="355" spans="1:4" x14ac:dyDescent="0.35">
      <c r="A355" t="s">
        <v>515</v>
      </c>
      <c r="B355" t="s">
        <v>236</v>
      </c>
      <c r="C355">
        <v>100</v>
      </c>
      <c r="D355">
        <v>1000</v>
      </c>
    </row>
    <row r="356" spans="1:4" x14ac:dyDescent="0.35">
      <c r="A356" t="s">
        <v>515</v>
      </c>
      <c r="B356" t="s">
        <v>214</v>
      </c>
      <c r="C356">
        <v>100</v>
      </c>
      <c r="D356">
        <v>1000</v>
      </c>
    </row>
    <row r="357" spans="1:4" x14ac:dyDescent="0.35">
      <c r="A357" t="s">
        <v>515</v>
      </c>
      <c r="B357" t="s">
        <v>111</v>
      </c>
      <c r="C357">
        <v>100</v>
      </c>
      <c r="D357">
        <v>1000</v>
      </c>
    </row>
    <row r="358" spans="1:4" x14ac:dyDescent="0.35">
      <c r="A358" t="s">
        <v>515</v>
      </c>
      <c r="B358" t="s">
        <v>369</v>
      </c>
      <c r="C358">
        <v>100</v>
      </c>
      <c r="D358">
        <v>1000</v>
      </c>
    </row>
    <row r="359" spans="1:4" x14ac:dyDescent="0.35">
      <c r="A359" t="s">
        <v>515</v>
      </c>
      <c r="B359" t="s">
        <v>478</v>
      </c>
      <c r="C359">
        <v>100</v>
      </c>
      <c r="D359">
        <v>1000</v>
      </c>
    </row>
    <row r="360" spans="1:4" x14ac:dyDescent="0.35">
      <c r="A360" t="s">
        <v>515</v>
      </c>
      <c r="B360" t="s">
        <v>332</v>
      </c>
      <c r="C360">
        <v>100</v>
      </c>
      <c r="D360">
        <v>1000</v>
      </c>
    </row>
    <row r="361" spans="1:4" x14ac:dyDescent="0.35">
      <c r="A361" t="s">
        <v>515</v>
      </c>
      <c r="B361" t="s">
        <v>116</v>
      </c>
      <c r="C361">
        <v>100</v>
      </c>
      <c r="D361">
        <v>1000</v>
      </c>
    </row>
    <row r="362" spans="1:4" x14ac:dyDescent="0.35">
      <c r="A362" t="s">
        <v>515</v>
      </c>
      <c r="B362" t="s">
        <v>438</v>
      </c>
      <c r="C362">
        <v>100</v>
      </c>
      <c r="D362">
        <v>1000</v>
      </c>
    </row>
    <row r="363" spans="1:4" x14ac:dyDescent="0.35">
      <c r="A363" t="s">
        <v>515</v>
      </c>
      <c r="B363" t="s">
        <v>179</v>
      </c>
      <c r="C363">
        <v>100</v>
      </c>
      <c r="D363">
        <v>1000</v>
      </c>
    </row>
    <row r="364" spans="1:4" x14ac:dyDescent="0.35">
      <c r="A364" t="s">
        <v>515</v>
      </c>
      <c r="B364" t="s">
        <v>181</v>
      </c>
      <c r="C364">
        <v>100</v>
      </c>
      <c r="D364">
        <v>1000</v>
      </c>
    </row>
    <row r="365" spans="1:4" x14ac:dyDescent="0.35">
      <c r="A365" t="s">
        <v>515</v>
      </c>
      <c r="B365" t="s">
        <v>70</v>
      </c>
      <c r="C365">
        <v>100</v>
      </c>
      <c r="D365">
        <v>1000</v>
      </c>
    </row>
    <row r="366" spans="1:4" x14ac:dyDescent="0.35">
      <c r="A366" t="s">
        <v>515</v>
      </c>
      <c r="B366" t="s">
        <v>143</v>
      </c>
      <c r="C366">
        <v>100</v>
      </c>
      <c r="D366">
        <v>1000</v>
      </c>
    </row>
    <row r="367" spans="1:4" x14ac:dyDescent="0.35">
      <c r="A367" t="s">
        <v>515</v>
      </c>
      <c r="B367" t="s">
        <v>193</v>
      </c>
      <c r="C367">
        <v>100</v>
      </c>
      <c r="D367">
        <v>1000</v>
      </c>
    </row>
    <row r="368" spans="1:4" x14ac:dyDescent="0.35">
      <c r="A368" t="s">
        <v>515</v>
      </c>
      <c r="B368" t="s">
        <v>431</v>
      </c>
      <c r="C368">
        <v>100</v>
      </c>
      <c r="D368">
        <v>1000</v>
      </c>
    </row>
    <row r="369" spans="1:4" x14ac:dyDescent="0.35">
      <c r="A369" t="s">
        <v>515</v>
      </c>
      <c r="B369" t="s">
        <v>480</v>
      </c>
      <c r="C369">
        <v>100</v>
      </c>
      <c r="D369">
        <v>1000</v>
      </c>
    </row>
    <row r="370" spans="1:4" x14ac:dyDescent="0.35">
      <c r="A370" t="s">
        <v>515</v>
      </c>
      <c r="B370" t="s">
        <v>399</v>
      </c>
      <c r="C370">
        <v>100</v>
      </c>
      <c r="D370">
        <v>1000</v>
      </c>
    </row>
    <row r="371" spans="1:4" x14ac:dyDescent="0.35">
      <c r="A371" t="s">
        <v>515</v>
      </c>
      <c r="B371" t="s">
        <v>481</v>
      </c>
      <c r="C371">
        <v>100</v>
      </c>
      <c r="D371">
        <v>1000</v>
      </c>
    </row>
    <row r="372" spans="1:4" x14ac:dyDescent="0.35">
      <c r="A372" t="s">
        <v>515</v>
      </c>
      <c r="B372" t="s">
        <v>394</v>
      </c>
      <c r="C372">
        <v>100</v>
      </c>
      <c r="D372">
        <v>1000</v>
      </c>
    </row>
    <row r="373" spans="1:4" x14ac:dyDescent="0.35">
      <c r="A373" t="s">
        <v>515</v>
      </c>
      <c r="B373" t="s">
        <v>324</v>
      </c>
      <c r="C373">
        <v>100</v>
      </c>
      <c r="D373">
        <v>1000</v>
      </c>
    </row>
    <row r="374" spans="1:4" x14ac:dyDescent="0.35">
      <c r="A374" t="s">
        <v>515</v>
      </c>
      <c r="B374" t="s">
        <v>424</v>
      </c>
      <c r="C374">
        <v>100</v>
      </c>
      <c r="D374">
        <v>1000</v>
      </c>
    </row>
    <row r="375" spans="1:4" x14ac:dyDescent="0.35">
      <c r="A375" t="s">
        <v>515</v>
      </c>
      <c r="B375" t="s">
        <v>232</v>
      </c>
      <c r="C375">
        <v>100</v>
      </c>
      <c r="D375">
        <v>1000</v>
      </c>
    </row>
    <row r="376" spans="1:4" x14ac:dyDescent="0.35">
      <c r="A376" t="s">
        <v>515</v>
      </c>
      <c r="B376" t="s">
        <v>31</v>
      </c>
      <c r="C376">
        <v>100</v>
      </c>
      <c r="D376">
        <v>1000</v>
      </c>
    </row>
    <row r="377" spans="1:4" x14ac:dyDescent="0.35">
      <c r="A377" t="s">
        <v>515</v>
      </c>
      <c r="B377" t="s">
        <v>151</v>
      </c>
      <c r="C377">
        <v>100</v>
      </c>
      <c r="D377">
        <v>1000</v>
      </c>
    </row>
    <row r="378" spans="1:4" x14ac:dyDescent="0.35">
      <c r="A378" t="s">
        <v>515</v>
      </c>
      <c r="B378" t="s">
        <v>459</v>
      </c>
      <c r="C378">
        <v>100</v>
      </c>
      <c r="D378">
        <v>1000</v>
      </c>
    </row>
    <row r="379" spans="1:4" x14ac:dyDescent="0.35">
      <c r="A379" t="s">
        <v>515</v>
      </c>
      <c r="B379" t="s">
        <v>366</v>
      </c>
      <c r="C379">
        <v>100</v>
      </c>
      <c r="D379">
        <v>1000</v>
      </c>
    </row>
    <row r="380" spans="1:4" x14ac:dyDescent="0.35">
      <c r="A380" t="s">
        <v>515</v>
      </c>
      <c r="B380" t="s">
        <v>250</v>
      </c>
      <c r="C380">
        <v>100</v>
      </c>
      <c r="D380">
        <v>1000</v>
      </c>
    </row>
    <row r="381" spans="1:4" x14ac:dyDescent="0.35">
      <c r="A381" t="s">
        <v>515</v>
      </c>
      <c r="B381" t="s">
        <v>390</v>
      </c>
      <c r="C381">
        <v>100</v>
      </c>
      <c r="D381">
        <v>1000</v>
      </c>
    </row>
    <row r="382" spans="1:4" x14ac:dyDescent="0.35">
      <c r="A382" t="s">
        <v>515</v>
      </c>
      <c r="B382" t="s">
        <v>24</v>
      </c>
      <c r="C382">
        <v>100</v>
      </c>
      <c r="D382">
        <v>1000</v>
      </c>
    </row>
    <row r="383" spans="1:4" x14ac:dyDescent="0.35">
      <c r="A383" t="s">
        <v>515</v>
      </c>
      <c r="B383" t="s">
        <v>443</v>
      </c>
      <c r="C383">
        <v>100</v>
      </c>
      <c r="D383">
        <v>1000</v>
      </c>
    </row>
    <row r="384" spans="1:4" x14ac:dyDescent="0.35">
      <c r="A384" t="s">
        <v>515</v>
      </c>
      <c r="B384" t="s">
        <v>355</v>
      </c>
      <c r="C384">
        <v>100</v>
      </c>
      <c r="D384">
        <v>1000</v>
      </c>
    </row>
    <row r="385" spans="1:4" x14ac:dyDescent="0.35">
      <c r="A385" t="s">
        <v>515</v>
      </c>
      <c r="B385" t="s">
        <v>427</v>
      </c>
      <c r="C385">
        <v>100</v>
      </c>
      <c r="D385">
        <v>1000</v>
      </c>
    </row>
    <row r="386" spans="1:4" x14ac:dyDescent="0.35">
      <c r="A386" t="s">
        <v>515</v>
      </c>
      <c r="B386" t="s">
        <v>420</v>
      </c>
      <c r="C386">
        <v>100</v>
      </c>
      <c r="D386">
        <v>1000</v>
      </c>
    </row>
    <row r="387" spans="1:4" x14ac:dyDescent="0.35">
      <c r="A387" t="s">
        <v>515</v>
      </c>
      <c r="B387" t="s">
        <v>482</v>
      </c>
      <c r="C387">
        <v>100</v>
      </c>
      <c r="D387">
        <v>1000</v>
      </c>
    </row>
    <row r="388" spans="1:4" x14ac:dyDescent="0.35">
      <c r="A388" t="s">
        <v>515</v>
      </c>
      <c r="B388" t="s">
        <v>343</v>
      </c>
      <c r="C388">
        <v>100</v>
      </c>
      <c r="D388">
        <v>1000</v>
      </c>
    </row>
    <row r="389" spans="1:4" x14ac:dyDescent="0.35">
      <c r="A389" t="s">
        <v>515</v>
      </c>
      <c r="B389" t="s">
        <v>439</v>
      </c>
      <c r="C389">
        <v>100</v>
      </c>
      <c r="D389">
        <v>1000</v>
      </c>
    </row>
    <row r="390" spans="1:4" x14ac:dyDescent="0.35">
      <c r="A390" t="s">
        <v>515</v>
      </c>
      <c r="B390" t="s">
        <v>447</v>
      </c>
      <c r="C390">
        <v>100</v>
      </c>
      <c r="D390">
        <v>1000</v>
      </c>
    </row>
    <row r="391" spans="1:4" x14ac:dyDescent="0.35">
      <c r="A391" t="s">
        <v>515</v>
      </c>
      <c r="B391" t="s">
        <v>428</v>
      </c>
      <c r="C391">
        <v>100</v>
      </c>
      <c r="D391">
        <v>1000</v>
      </c>
    </row>
    <row r="392" spans="1:4" x14ac:dyDescent="0.35">
      <c r="A392" t="s">
        <v>515</v>
      </c>
      <c r="B392" t="s">
        <v>407</v>
      </c>
      <c r="C392">
        <v>100</v>
      </c>
      <c r="D392">
        <v>1000</v>
      </c>
    </row>
    <row r="393" spans="1:4" x14ac:dyDescent="0.35">
      <c r="A393" t="s">
        <v>515</v>
      </c>
      <c r="B393" t="s">
        <v>483</v>
      </c>
      <c r="C393">
        <v>100</v>
      </c>
      <c r="D393">
        <v>1000</v>
      </c>
    </row>
    <row r="394" spans="1:4" x14ac:dyDescent="0.35">
      <c r="A394" t="s">
        <v>515</v>
      </c>
      <c r="B394" t="s">
        <v>185</v>
      </c>
      <c r="C394">
        <v>100</v>
      </c>
      <c r="D394">
        <v>1000</v>
      </c>
    </row>
    <row r="395" spans="1:4" x14ac:dyDescent="0.35">
      <c r="A395" t="s">
        <v>515</v>
      </c>
      <c r="B395" t="s">
        <v>267</v>
      </c>
      <c r="C395">
        <v>100</v>
      </c>
      <c r="D395">
        <v>1000</v>
      </c>
    </row>
    <row r="396" spans="1:4" x14ac:dyDescent="0.35">
      <c r="A396" t="s">
        <v>515</v>
      </c>
      <c r="B396" t="s">
        <v>229</v>
      </c>
      <c r="C396">
        <v>100</v>
      </c>
      <c r="D396">
        <v>1000</v>
      </c>
    </row>
    <row r="397" spans="1:4" x14ac:dyDescent="0.35">
      <c r="A397" t="s">
        <v>515</v>
      </c>
      <c r="B397" t="s">
        <v>33</v>
      </c>
      <c r="C397">
        <v>100</v>
      </c>
      <c r="D397">
        <v>1000</v>
      </c>
    </row>
    <row r="398" spans="1:4" x14ac:dyDescent="0.35">
      <c r="A398" t="s">
        <v>515</v>
      </c>
      <c r="B398" t="s">
        <v>260</v>
      </c>
      <c r="C398">
        <v>100</v>
      </c>
      <c r="D398">
        <v>1000</v>
      </c>
    </row>
    <row r="399" spans="1:4" x14ac:dyDescent="0.35">
      <c r="A399" t="s">
        <v>515</v>
      </c>
      <c r="B399" t="s">
        <v>275</v>
      </c>
      <c r="C399">
        <v>100</v>
      </c>
      <c r="D399">
        <v>1000</v>
      </c>
    </row>
    <row r="400" spans="1:4" x14ac:dyDescent="0.35">
      <c r="A400" t="s">
        <v>515</v>
      </c>
      <c r="B400" t="s">
        <v>36</v>
      </c>
      <c r="C400">
        <v>100</v>
      </c>
      <c r="D400">
        <v>1000</v>
      </c>
    </row>
    <row r="401" spans="1:4" x14ac:dyDescent="0.35">
      <c r="A401" t="s">
        <v>515</v>
      </c>
      <c r="B401" t="s">
        <v>93</v>
      </c>
      <c r="C401">
        <v>100</v>
      </c>
      <c r="D401">
        <v>1000</v>
      </c>
    </row>
    <row r="402" spans="1:4" x14ac:dyDescent="0.35">
      <c r="A402" t="s">
        <v>515</v>
      </c>
      <c r="B402" t="s">
        <v>145</v>
      </c>
      <c r="C402">
        <v>100</v>
      </c>
      <c r="D402">
        <v>1000</v>
      </c>
    </row>
    <row r="403" spans="1:4" x14ac:dyDescent="0.35">
      <c r="A403" t="s">
        <v>515</v>
      </c>
      <c r="B403" t="s">
        <v>122</v>
      </c>
      <c r="C403">
        <v>100</v>
      </c>
      <c r="D403">
        <v>1000</v>
      </c>
    </row>
    <row r="404" spans="1:4" x14ac:dyDescent="0.35">
      <c r="A404" t="s">
        <v>515</v>
      </c>
      <c r="B404" t="s">
        <v>258</v>
      </c>
      <c r="C404">
        <v>100</v>
      </c>
      <c r="D404">
        <v>1000</v>
      </c>
    </row>
    <row r="405" spans="1:4" x14ac:dyDescent="0.35">
      <c r="A405" t="s">
        <v>515</v>
      </c>
      <c r="B405" t="s">
        <v>315</v>
      </c>
      <c r="C405">
        <v>100</v>
      </c>
      <c r="D405">
        <v>1000</v>
      </c>
    </row>
    <row r="406" spans="1:4" x14ac:dyDescent="0.35">
      <c r="A406" t="s">
        <v>515</v>
      </c>
      <c r="B406" t="s">
        <v>348</v>
      </c>
      <c r="C406">
        <v>100</v>
      </c>
      <c r="D406">
        <v>1000</v>
      </c>
    </row>
    <row r="407" spans="1:4" x14ac:dyDescent="0.35">
      <c r="A407" t="s">
        <v>515</v>
      </c>
      <c r="B407" t="s">
        <v>224</v>
      </c>
      <c r="C407">
        <v>100</v>
      </c>
      <c r="D407">
        <v>1000</v>
      </c>
    </row>
    <row r="408" spans="1:4" x14ac:dyDescent="0.35">
      <c r="A408" t="s">
        <v>515</v>
      </c>
      <c r="B408" t="s">
        <v>486</v>
      </c>
      <c r="C408">
        <v>100</v>
      </c>
      <c r="D408">
        <v>1000</v>
      </c>
    </row>
    <row r="409" spans="1:4" x14ac:dyDescent="0.35">
      <c r="A409" t="s">
        <v>515</v>
      </c>
      <c r="B409" t="s">
        <v>218</v>
      </c>
      <c r="C409">
        <v>100</v>
      </c>
      <c r="D409">
        <v>1000</v>
      </c>
    </row>
    <row r="410" spans="1:4" x14ac:dyDescent="0.35">
      <c r="A410" t="s">
        <v>515</v>
      </c>
      <c r="B410" t="s">
        <v>283</v>
      </c>
      <c r="C410">
        <v>100</v>
      </c>
      <c r="D410">
        <v>1000</v>
      </c>
    </row>
    <row r="411" spans="1:4" x14ac:dyDescent="0.35">
      <c r="A411" t="s">
        <v>515</v>
      </c>
      <c r="B411" t="s">
        <v>543</v>
      </c>
      <c r="C411">
        <v>100</v>
      </c>
      <c r="D411">
        <v>1000</v>
      </c>
    </row>
    <row r="412" spans="1:4" x14ac:dyDescent="0.35">
      <c r="A412" t="s">
        <v>515</v>
      </c>
      <c r="B412" t="s">
        <v>45</v>
      </c>
      <c r="C412">
        <v>100</v>
      </c>
      <c r="D412">
        <v>1000</v>
      </c>
    </row>
    <row r="413" spans="1:4" x14ac:dyDescent="0.35">
      <c r="A413" t="s">
        <v>515</v>
      </c>
      <c r="B413" t="s">
        <v>162</v>
      </c>
      <c r="C413">
        <v>100</v>
      </c>
      <c r="D413">
        <v>1000</v>
      </c>
    </row>
    <row r="414" spans="1:4" x14ac:dyDescent="0.35">
      <c r="A414" t="s">
        <v>515</v>
      </c>
      <c r="B414" t="s">
        <v>378</v>
      </c>
      <c r="C414">
        <v>100</v>
      </c>
      <c r="D414">
        <v>1000</v>
      </c>
    </row>
    <row r="415" spans="1:4" x14ac:dyDescent="0.35">
      <c r="A415" t="s">
        <v>515</v>
      </c>
      <c r="B415" t="s">
        <v>252</v>
      </c>
      <c r="C415">
        <v>100</v>
      </c>
      <c r="D415">
        <v>1000</v>
      </c>
    </row>
    <row r="416" spans="1:4" x14ac:dyDescent="0.35">
      <c r="A416" t="s">
        <v>515</v>
      </c>
      <c r="B416" t="s">
        <v>114</v>
      </c>
      <c r="C416">
        <v>100</v>
      </c>
      <c r="D416">
        <v>1000</v>
      </c>
    </row>
    <row r="417" spans="1:4" x14ac:dyDescent="0.35">
      <c r="A417" t="s">
        <v>515</v>
      </c>
      <c r="B417" t="s">
        <v>180</v>
      </c>
      <c r="C417">
        <v>100</v>
      </c>
      <c r="D417">
        <v>1000</v>
      </c>
    </row>
    <row r="418" spans="1:4" x14ac:dyDescent="0.35">
      <c r="A418" t="s">
        <v>515</v>
      </c>
      <c r="B418" t="s">
        <v>247</v>
      </c>
      <c r="C418">
        <v>100</v>
      </c>
      <c r="D418">
        <v>1000</v>
      </c>
    </row>
    <row r="419" spans="1:4" x14ac:dyDescent="0.35">
      <c r="A419" t="s">
        <v>515</v>
      </c>
      <c r="B419" t="s">
        <v>251</v>
      </c>
      <c r="C419">
        <v>100</v>
      </c>
      <c r="D419">
        <v>1000</v>
      </c>
    </row>
    <row r="420" spans="1:4" x14ac:dyDescent="0.35">
      <c r="A420" t="s">
        <v>515</v>
      </c>
      <c r="B420" t="s">
        <v>278</v>
      </c>
      <c r="C420">
        <v>100</v>
      </c>
      <c r="D420">
        <v>1000</v>
      </c>
    </row>
    <row r="421" spans="1:4" x14ac:dyDescent="0.35">
      <c r="A421" t="s">
        <v>515</v>
      </c>
      <c r="B421" t="s">
        <v>309</v>
      </c>
      <c r="C421">
        <v>100</v>
      </c>
      <c r="D421">
        <v>1000</v>
      </c>
    </row>
    <row r="422" spans="1:4" x14ac:dyDescent="0.35">
      <c r="A422" t="s">
        <v>515</v>
      </c>
      <c r="B422" t="s">
        <v>271</v>
      </c>
      <c r="C422">
        <v>100</v>
      </c>
      <c r="D422">
        <v>1000</v>
      </c>
    </row>
    <row r="423" spans="1:4" x14ac:dyDescent="0.35">
      <c r="A423" t="s">
        <v>515</v>
      </c>
      <c r="B423" t="s">
        <v>489</v>
      </c>
      <c r="C423">
        <v>100</v>
      </c>
      <c r="D423">
        <v>1000</v>
      </c>
    </row>
    <row r="424" spans="1:4" x14ac:dyDescent="0.35">
      <c r="A424" t="s">
        <v>515</v>
      </c>
      <c r="B424" t="s">
        <v>244</v>
      </c>
      <c r="C424">
        <v>100</v>
      </c>
      <c r="D424">
        <v>1000</v>
      </c>
    </row>
    <row r="425" spans="1:4" x14ac:dyDescent="0.35">
      <c r="A425" t="s">
        <v>515</v>
      </c>
      <c r="B425" t="s">
        <v>235</v>
      </c>
      <c r="C425">
        <v>100</v>
      </c>
      <c r="D425">
        <v>1000</v>
      </c>
    </row>
    <row r="426" spans="1:4" x14ac:dyDescent="0.35">
      <c r="A426" t="s">
        <v>515</v>
      </c>
      <c r="B426" t="s">
        <v>298</v>
      </c>
      <c r="C426">
        <v>100</v>
      </c>
      <c r="D426">
        <v>1000</v>
      </c>
    </row>
    <row r="427" spans="1:4" x14ac:dyDescent="0.35">
      <c r="A427" t="s">
        <v>515</v>
      </c>
      <c r="B427" t="s">
        <v>544</v>
      </c>
      <c r="C427">
        <v>100</v>
      </c>
      <c r="D427">
        <v>1000</v>
      </c>
    </row>
    <row r="428" spans="1:4" x14ac:dyDescent="0.35">
      <c r="A428" t="s">
        <v>515</v>
      </c>
      <c r="B428" t="s">
        <v>449</v>
      </c>
      <c r="C428">
        <v>100</v>
      </c>
      <c r="D428">
        <v>1000</v>
      </c>
    </row>
    <row r="429" spans="1:4" x14ac:dyDescent="0.35">
      <c r="A429" t="s">
        <v>515</v>
      </c>
      <c r="B429" t="s">
        <v>73</v>
      </c>
      <c r="C429">
        <v>100</v>
      </c>
      <c r="D429">
        <v>1000</v>
      </c>
    </row>
    <row r="430" spans="1:4" x14ac:dyDescent="0.35">
      <c r="A430" t="s">
        <v>515</v>
      </c>
      <c r="B430" t="s">
        <v>312</v>
      </c>
      <c r="C430">
        <v>100</v>
      </c>
      <c r="D430">
        <v>1000</v>
      </c>
    </row>
    <row r="431" spans="1:4" x14ac:dyDescent="0.35">
      <c r="A431" t="s">
        <v>515</v>
      </c>
      <c r="B431" t="s">
        <v>295</v>
      </c>
      <c r="C431">
        <v>100</v>
      </c>
      <c r="D431">
        <v>1000</v>
      </c>
    </row>
    <row r="432" spans="1:4" x14ac:dyDescent="0.35">
      <c r="A432" t="s">
        <v>515</v>
      </c>
      <c r="B432" t="s">
        <v>167</v>
      </c>
      <c r="C432">
        <v>100</v>
      </c>
      <c r="D432">
        <v>1000</v>
      </c>
    </row>
    <row r="433" spans="1:4" x14ac:dyDescent="0.35">
      <c r="A433" t="s">
        <v>515</v>
      </c>
      <c r="B433" t="s">
        <v>127</v>
      </c>
      <c r="C433">
        <v>100</v>
      </c>
      <c r="D433">
        <v>1000</v>
      </c>
    </row>
    <row r="434" spans="1:4" x14ac:dyDescent="0.35">
      <c r="A434" t="s">
        <v>515</v>
      </c>
      <c r="B434" t="s">
        <v>219</v>
      </c>
      <c r="C434">
        <v>100</v>
      </c>
      <c r="D434">
        <v>1000</v>
      </c>
    </row>
    <row r="435" spans="1:4" x14ac:dyDescent="0.35">
      <c r="A435" t="s">
        <v>515</v>
      </c>
      <c r="B435" t="s">
        <v>395</v>
      </c>
      <c r="C435">
        <v>100</v>
      </c>
      <c r="D435">
        <v>1000</v>
      </c>
    </row>
    <row r="436" spans="1:4" x14ac:dyDescent="0.35">
      <c r="A436" t="s">
        <v>515</v>
      </c>
      <c r="B436" t="s">
        <v>156</v>
      </c>
      <c r="C436">
        <v>100</v>
      </c>
      <c r="D436">
        <v>1000</v>
      </c>
    </row>
    <row r="437" spans="1:4" x14ac:dyDescent="0.35">
      <c r="A437" t="s">
        <v>515</v>
      </c>
      <c r="B437" t="s">
        <v>26</v>
      </c>
      <c r="C437">
        <v>100</v>
      </c>
      <c r="D437">
        <v>1000</v>
      </c>
    </row>
    <row r="438" spans="1:4" x14ac:dyDescent="0.35">
      <c r="A438" t="s">
        <v>515</v>
      </c>
      <c r="B438" t="s">
        <v>492</v>
      </c>
      <c r="C438">
        <v>100</v>
      </c>
      <c r="D438">
        <v>1000</v>
      </c>
    </row>
    <row r="439" spans="1:4" x14ac:dyDescent="0.35">
      <c r="A439" t="s">
        <v>515</v>
      </c>
      <c r="B439" t="s">
        <v>243</v>
      </c>
      <c r="C439">
        <v>100</v>
      </c>
      <c r="D439">
        <v>1000</v>
      </c>
    </row>
    <row r="440" spans="1:4" x14ac:dyDescent="0.35">
      <c r="A440" t="s">
        <v>515</v>
      </c>
      <c r="B440" t="s">
        <v>493</v>
      </c>
      <c r="C440">
        <v>100</v>
      </c>
      <c r="D440">
        <v>1000</v>
      </c>
    </row>
    <row r="441" spans="1:4" x14ac:dyDescent="0.35">
      <c r="A441" t="s">
        <v>515</v>
      </c>
      <c r="B441" t="s">
        <v>450</v>
      </c>
      <c r="C441">
        <v>100</v>
      </c>
      <c r="D441">
        <v>1000</v>
      </c>
    </row>
    <row r="442" spans="1:4" x14ac:dyDescent="0.35">
      <c r="A442" t="s">
        <v>515</v>
      </c>
      <c r="B442" t="s">
        <v>451</v>
      </c>
      <c r="C442">
        <v>100</v>
      </c>
      <c r="D442">
        <v>1000</v>
      </c>
    </row>
    <row r="443" spans="1:4" x14ac:dyDescent="0.35">
      <c r="A443" t="s">
        <v>515</v>
      </c>
      <c r="B443" t="s">
        <v>35</v>
      </c>
      <c r="C443">
        <v>100</v>
      </c>
      <c r="D443">
        <v>1000</v>
      </c>
    </row>
    <row r="444" spans="1:4" x14ac:dyDescent="0.35">
      <c r="A444" t="s">
        <v>515</v>
      </c>
      <c r="B444" t="s">
        <v>14</v>
      </c>
      <c r="C444">
        <v>100</v>
      </c>
      <c r="D444">
        <v>1000</v>
      </c>
    </row>
    <row r="445" spans="1:4" x14ac:dyDescent="0.35">
      <c r="A445" t="s">
        <v>515</v>
      </c>
      <c r="B445" t="s">
        <v>136</v>
      </c>
      <c r="C445">
        <v>100</v>
      </c>
      <c r="D445">
        <v>1000</v>
      </c>
    </row>
    <row r="446" spans="1:4" x14ac:dyDescent="0.35">
      <c r="A446" t="s">
        <v>515</v>
      </c>
      <c r="B446" t="s">
        <v>203</v>
      </c>
      <c r="C446">
        <v>100</v>
      </c>
      <c r="D446">
        <v>1000</v>
      </c>
    </row>
    <row r="447" spans="1:4" x14ac:dyDescent="0.35">
      <c r="A447" t="s">
        <v>515</v>
      </c>
      <c r="B447" t="s">
        <v>199</v>
      </c>
      <c r="C447">
        <v>100</v>
      </c>
      <c r="D447">
        <v>1000</v>
      </c>
    </row>
    <row r="448" spans="1:4" x14ac:dyDescent="0.35">
      <c r="A448" t="s">
        <v>515</v>
      </c>
      <c r="B448" t="s">
        <v>168</v>
      </c>
      <c r="C448">
        <v>100</v>
      </c>
      <c r="D448">
        <v>1000</v>
      </c>
    </row>
    <row r="449" spans="1:4" x14ac:dyDescent="0.35">
      <c r="A449" t="s">
        <v>515</v>
      </c>
      <c r="B449" t="s">
        <v>545</v>
      </c>
      <c r="C449">
        <v>100</v>
      </c>
      <c r="D449">
        <v>1000</v>
      </c>
    </row>
    <row r="450" spans="1:4" x14ac:dyDescent="0.35">
      <c r="A450" t="s">
        <v>515</v>
      </c>
      <c r="B450" t="s">
        <v>296</v>
      </c>
      <c r="C450">
        <v>100</v>
      </c>
      <c r="D450">
        <v>1000</v>
      </c>
    </row>
    <row r="451" spans="1:4" x14ac:dyDescent="0.35">
      <c r="A451" t="s">
        <v>515</v>
      </c>
      <c r="B451" t="s">
        <v>364</v>
      </c>
      <c r="C451">
        <v>100</v>
      </c>
      <c r="D451">
        <v>1000</v>
      </c>
    </row>
    <row r="452" spans="1:4" x14ac:dyDescent="0.35">
      <c r="A452" t="s">
        <v>515</v>
      </c>
      <c r="B452" t="s">
        <v>25</v>
      </c>
      <c r="C452">
        <v>100</v>
      </c>
      <c r="D452">
        <v>1000</v>
      </c>
    </row>
    <row r="453" spans="1:4" x14ac:dyDescent="0.35">
      <c r="A453" t="s">
        <v>515</v>
      </c>
      <c r="B453" t="s">
        <v>413</v>
      </c>
      <c r="C453">
        <v>100</v>
      </c>
      <c r="D453">
        <v>1000</v>
      </c>
    </row>
    <row r="454" spans="1:4" x14ac:dyDescent="0.35">
      <c r="A454" t="s">
        <v>515</v>
      </c>
      <c r="B454" t="s">
        <v>150</v>
      </c>
      <c r="C454">
        <v>100</v>
      </c>
      <c r="D454">
        <v>1000</v>
      </c>
    </row>
    <row r="455" spans="1:4" x14ac:dyDescent="0.35">
      <c r="A455" t="s">
        <v>515</v>
      </c>
      <c r="B455" t="s">
        <v>148</v>
      </c>
      <c r="C455">
        <v>100</v>
      </c>
      <c r="D455">
        <v>1000</v>
      </c>
    </row>
    <row r="456" spans="1:4" x14ac:dyDescent="0.35">
      <c r="A456" t="s">
        <v>515</v>
      </c>
      <c r="B456" t="s">
        <v>123</v>
      </c>
      <c r="C456">
        <v>100</v>
      </c>
      <c r="D456">
        <v>1000</v>
      </c>
    </row>
    <row r="457" spans="1:4" x14ac:dyDescent="0.35">
      <c r="A457" t="s">
        <v>515</v>
      </c>
      <c r="B457" t="s">
        <v>191</v>
      </c>
      <c r="C457">
        <v>100</v>
      </c>
      <c r="D457">
        <v>1000</v>
      </c>
    </row>
    <row r="458" spans="1:4" x14ac:dyDescent="0.35">
      <c r="A458" t="s">
        <v>515</v>
      </c>
      <c r="B458" t="s">
        <v>21</v>
      </c>
      <c r="C458">
        <v>100</v>
      </c>
      <c r="D458">
        <v>1000</v>
      </c>
    </row>
    <row r="459" spans="1:4" x14ac:dyDescent="0.35">
      <c r="A459" t="s">
        <v>515</v>
      </c>
      <c r="B459" t="s">
        <v>367</v>
      </c>
      <c r="C459">
        <v>100</v>
      </c>
      <c r="D459">
        <v>1000</v>
      </c>
    </row>
    <row r="460" spans="1:4" x14ac:dyDescent="0.35">
      <c r="A460" t="s">
        <v>515</v>
      </c>
      <c r="B460" t="s">
        <v>457</v>
      </c>
      <c r="C460">
        <v>100</v>
      </c>
      <c r="D460">
        <v>1000</v>
      </c>
    </row>
    <row r="461" spans="1:4" x14ac:dyDescent="0.35">
      <c r="A461" t="s">
        <v>515</v>
      </c>
      <c r="B461" t="s">
        <v>80</v>
      </c>
      <c r="C461">
        <v>100</v>
      </c>
      <c r="D461">
        <v>1000</v>
      </c>
    </row>
    <row r="462" spans="1:4" x14ac:dyDescent="0.35">
      <c r="A462" t="s">
        <v>515</v>
      </c>
      <c r="B462" t="s">
        <v>429</v>
      </c>
      <c r="C462">
        <v>100</v>
      </c>
      <c r="D462">
        <v>1000</v>
      </c>
    </row>
    <row r="463" spans="1:4" x14ac:dyDescent="0.35">
      <c r="A463" t="s">
        <v>515</v>
      </c>
      <c r="B463" t="s">
        <v>310</v>
      </c>
      <c r="C463">
        <v>100</v>
      </c>
      <c r="D463">
        <v>1000</v>
      </c>
    </row>
    <row r="464" spans="1:4" x14ac:dyDescent="0.35">
      <c r="A464" t="s">
        <v>515</v>
      </c>
      <c r="B464" t="s">
        <v>433</v>
      </c>
      <c r="C464">
        <v>100</v>
      </c>
      <c r="D464">
        <v>1000</v>
      </c>
    </row>
    <row r="465" spans="1:4" x14ac:dyDescent="0.35">
      <c r="A465" t="s">
        <v>515</v>
      </c>
      <c r="B465" t="s">
        <v>319</v>
      </c>
      <c r="C465">
        <v>100</v>
      </c>
      <c r="D465">
        <v>1000</v>
      </c>
    </row>
    <row r="466" spans="1:4" x14ac:dyDescent="0.35">
      <c r="A466" t="s">
        <v>515</v>
      </c>
      <c r="B466" t="s">
        <v>386</v>
      </c>
      <c r="C466">
        <v>100</v>
      </c>
      <c r="D466">
        <v>1000</v>
      </c>
    </row>
    <row r="467" spans="1:4" x14ac:dyDescent="0.35">
      <c r="A467" t="s">
        <v>515</v>
      </c>
      <c r="B467" t="s">
        <v>336</v>
      </c>
      <c r="C467">
        <v>100</v>
      </c>
      <c r="D467">
        <v>1000</v>
      </c>
    </row>
    <row r="468" spans="1:4" x14ac:dyDescent="0.35">
      <c r="A468" t="s">
        <v>515</v>
      </c>
      <c r="B468" t="s">
        <v>414</v>
      </c>
      <c r="C468">
        <v>100</v>
      </c>
      <c r="D468">
        <v>1000</v>
      </c>
    </row>
    <row r="469" spans="1:4" x14ac:dyDescent="0.35">
      <c r="A469" t="s">
        <v>515</v>
      </c>
      <c r="B469" t="s">
        <v>356</v>
      </c>
      <c r="C469">
        <v>100</v>
      </c>
      <c r="D469">
        <v>1000</v>
      </c>
    </row>
  </sheetData>
  <conditionalFormatting sqref="L1:M1048576">
    <cfRule type="duplicateValues" dxfId="3" priority="4"/>
  </conditionalFormatting>
  <conditionalFormatting sqref="Q3">
    <cfRule type="duplicateValues" dxfId="2" priority="1"/>
  </conditionalFormatting>
  <conditionalFormatting sqref="R3">
    <cfRule type="duplicateValues" dxfId="1" priority="2"/>
  </conditionalFormatting>
  <conditionalFormatting sqref="S3">
    <cfRule type="duplicateValues" dxfId="0" priority="3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FD5C7C-6DA7-F242-B252-2E6D78BEA63A}">
  <dimension ref="A1:D484"/>
  <sheetViews>
    <sheetView workbookViewId="0">
      <selection activeCell="A32" sqref="A1:A1048576"/>
    </sheetView>
  </sheetViews>
  <sheetFormatPr defaultColWidth="10.90625" defaultRowHeight="14.5" x14ac:dyDescent="0.35"/>
  <cols>
    <col min="1" max="1" width="28.1796875" bestFit="1" customWidth="1"/>
    <col min="2" max="2" width="15.6328125" customWidth="1"/>
  </cols>
  <sheetData>
    <row r="1" spans="1:4" x14ac:dyDescent="0.35">
      <c r="A1" s="25" t="s">
        <v>62</v>
      </c>
      <c r="B1" s="27"/>
      <c r="C1" s="27"/>
      <c r="D1" s="27"/>
    </row>
    <row r="2" spans="1:4" x14ac:dyDescent="0.35">
      <c r="A2" s="24" t="s">
        <v>9</v>
      </c>
      <c r="B2" s="23" t="s">
        <v>654</v>
      </c>
      <c r="C2" s="8"/>
      <c r="D2" s="8"/>
    </row>
    <row r="3" spans="1:4" x14ac:dyDescent="0.35">
      <c r="A3" s="24" t="s">
        <v>1</v>
      </c>
      <c r="B3" s="23" t="s">
        <v>578</v>
      </c>
      <c r="C3" s="8"/>
      <c r="D3" s="8"/>
    </row>
    <row r="4" spans="1:4" x14ac:dyDescent="0.35">
      <c r="A4" s="24" t="s">
        <v>496</v>
      </c>
      <c r="B4" s="23" t="s">
        <v>655</v>
      </c>
      <c r="C4" s="8"/>
      <c r="D4" s="8"/>
    </row>
    <row r="5" spans="1:4" x14ac:dyDescent="0.35">
      <c r="A5" s="24" t="s">
        <v>82</v>
      </c>
      <c r="B5" s="23" t="s">
        <v>656</v>
      </c>
      <c r="C5" s="8"/>
      <c r="D5" s="8"/>
    </row>
    <row r="6" spans="1:4" x14ac:dyDescent="0.35">
      <c r="A6" s="24" t="s">
        <v>208</v>
      </c>
      <c r="B6" s="23" t="s">
        <v>586</v>
      </c>
      <c r="C6" s="8"/>
      <c r="D6" s="8"/>
    </row>
    <row r="7" spans="1:4" x14ac:dyDescent="0.35">
      <c r="A7" s="24" t="s">
        <v>120</v>
      </c>
      <c r="B7" s="23" t="s">
        <v>586</v>
      </c>
      <c r="C7" s="8"/>
      <c r="D7" s="8"/>
    </row>
    <row r="8" spans="1:4" x14ac:dyDescent="0.35">
      <c r="A8" s="24" t="s">
        <v>159</v>
      </c>
      <c r="B8" s="23" t="s">
        <v>589</v>
      </c>
      <c r="C8" s="8"/>
      <c r="D8" s="8"/>
    </row>
    <row r="9" spans="1:4" x14ac:dyDescent="0.35">
      <c r="A9" s="24" t="s">
        <v>22</v>
      </c>
      <c r="B9" s="23" t="s">
        <v>589</v>
      </c>
      <c r="C9" s="8"/>
      <c r="D9" s="8"/>
    </row>
    <row r="10" spans="1:4" x14ac:dyDescent="0.35">
      <c r="A10" s="24" t="s">
        <v>363</v>
      </c>
      <c r="B10" s="23" t="s">
        <v>590</v>
      </c>
      <c r="C10" s="8"/>
      <c r="D10" s="8"/>
    </row>
    <row r="11" spans="1:4" x14ac:dyDescent="0.35">
      <c r="A11" s="24" t="s">
        <v>221</v>
      </c>
      <c r="B11" s="23" t="s">
        <v>657</v>
      </c>
      <c r="C11" s="8"/>
      <c r="D11" s="8"/>
    </row>
    <row r="12" spans="1:4" x14ac:dyDescent="0.35">
      <c r="A12" s="24" t="s">
        <v>290</v>
      </c>
      <c r="B12" s="23" t="s">
        <v>658</v>
      </c>
      <c r="C12" s="8"/>
      <c r="D12" s="8"/>
    </row>
    <row r="13" spans="1:4" x14ac:dyDescent="0.35">
      <c r="A13" s="24" t="s">
        <v>297</v>
      </c>
      <c r="B13" s="23" t="s">
        <v>659</v>
      </c>
      <c r="C13" s="8"/>
      <c r="D13" s="8"/>
    </row>
    <row r="14" spans="1:4" x14ac:dyDescent="0.35">
      <c r="A14" s="24" t="s">
        <v>239</v>
      </c>
      <c r="B14" s="23" t="s">
        <v>660</v>
      </c>
      <c r="C14" s="8"/>
      <c r="D14" s="8"/>
    </row>
    <row r="15" spans="1:4" x14ac:dyDescent="0.35">
      <c r="A15" s="24" t="s">
        <v>136</v>
      </c>
      <c r="B15" s="23" t="s">
        <v>661</v>
      </c>
      <c r="C15" s="8"/>
      <c r="D15" s="8"/>
    </row>
    <row r="16" spans="1:4" x14ac:dyDescent="0.35">
      <c r="A16" s="24" t="s">
        <v>327</v>
      </c>
      <c r="B16" s="23" t="s">
        <v>662</v>
      </c>
      <c r="C16" s="8"/>
      <c r="D16" s="8"/>
    </row>
    <row r="17" spans="1:4" x14ac:dyDescent="0.35">
      <c r="A17" s="24" t="s">
        <v>519</v>
      </c>
      <c r="B17" s="23" t="s">
        <v>663</v>
      </c>
      <c r="C17" s="8"/>
      <c r="D17" s="8"/>
    </row>
    <row r="18" spans="1:4" x14ac:dyDescent="0.35">
      <c r="A18" s="24" t="s">
        <v>173</v>
      </c>
      <c r="B18" s="23" t="s">
        <v>600</v>
      </c>
      <c r="C18" s="8"/>
      <c r="D18" s="8"/>
    </row>
    <row r="19" spans="1:4" x14ac:dyDescent="0.35">
      <c r="A19" s="24" t="s">
        <v>113</v>
      </c>
      <c r="B19" s="23" t="s">
        <v>600</v>
      </c>
      <c r="C19" s="8"/>
      <c r="D19" s="8"/>
    </row>
    <row r="20" spans="1:4" x14ac:dyDescent="0.35">
      <c r="A20" s="24" t="s">
        <v>206</v>
      </c>
      <c r="B20" s="23" t="s">
        <v>600</v>
      </c>
      <c r="C20" s="8"/>
      <c r="D20" s="8"/>
    </row>
    <row r="21" spans="1:4" x14ac:dyDescent="0.35">
      <c r="A21" s="24" t="s">
        <v>96</v>
      </c>
      <c r="B21" s="23" t="s">
        <v>600</v>
      </c>
      <c r="C21" s="8"/>
      <c r="D21" s="8"/>
    </row>
    <row r="22" spans="1:4" x14ac:dyDescent="0.35">
      <c r="A22" s="24" t="s">
        <v>78</v>
      </c>
      <c r="B22" s="23" t="s">
        <v>601</v>
      </c>
      <c r="C22" s="9"/>
      <c r="D22" s="8"/>
    </row>
    <row r="23" spans="1:4" x14ac:dyDescent="0.35">
      <c r="A23" s="24" t="s">
        <v>404</v>
      </c>
      <c r="B23" s="23" t="s">
        <v>664</v>
      </c>
      <c r="C23" s="8"/>
      <c r="D23" s="8"/>
    </row>
    <row r="24" spans="1:4" x14ac:dyDescent="0.35">
      <c r="A24" s="24" t="s">
        <v>196</v>
      </c>
      <c r="B24" s="23" t="s">
        <v>602</v>
      </c>
      <c r="C24" s="8"/>
      <c r="D24" s="8"/>
    </row>
    <row r="25" spans="1:4" x14ac:dyDescent="0.35">
      <c r="A25" s="24" t="s">
        <v>132</v>
      </c>
      <c r="B25" s="23" t="s">
        <v>604</v>
      </c>
      <c r="C25" s="8"/>
      <c r="D25" s="8"/>
    </row>
    <row r="26" spans="1:4" x14ac:dyDescent="0.35">
      <c r="A26" s="24" t="s">
        <v>430</v>
      </c>
      <c r="B26" s="23" t="s">
        <v>605</v>
      </c>
      <c r="C26" s="8"/>
      <c r="D26" s="8"/>
    </row>
    <row r="27" spans="1:4" x14ac:dyDescent="0.35">
      <c r="A27" s="24" t="s">
        <v>146</v>
      </c>
      <c r="B27" s="23" t="s">
        <v>605</v>
      </c>
      <c r="C27" s="8"/>
      <c r="D27" s="8"/>
    </row>
    <row r="28" spans="1:4" x14ac:dyDescent="0.35">
      <c r="A28" s="24" t="s">
        <v>487</v>
      </c>
      <c r="B28" s="23" t="s">
        <v>605</v>
      </c>
      <c r="C28" s="9"/>
      <c r="D28" s="8"/>
    </row>
    <row r="29" spans="1:4" x14ac:dyDescent="0.35">
      <c r="A29" s="24" t="s">
        <v>237</v>
      </c>
      <c r="B29" s="23" t="s">
        <v>665</v>
      </c>
      <c r="C29" s="9"/>
      <c r="D29" s="8"/>
    </row>
    <row r="30" spans="1:4" x14ac:dyDescent="0.35">
      <c r="A30" s="24" t="s">
        <v>466</v>
      </c>
      <c r="B30" s="23" t="s">
        <v>666</v>
      </c>
      <c r="C30" s="8"/>
      <c r="D30" s="8"/>
    </row>
    <row r="31" spans="1:4" x14ac:dyDescent="0.35">
      <c r="A31" s="24" t="s">
        <v>168</v>
      </c>
      <c r="B31" s="23" t="s">
        <v>607</v>
      </c>
      <c r="C31" s="8"/>
      <c r="D31" s="8"/>
    </row>
    <row r="32" spans="1:4" x14ac:dyDescent="0.35">
      <c r="A32" s="24" t="s">
        <v>397</v>
      </c>
      <c r="B32" s="23" t="s">
        <v>608</v>
      </c>
      <c r="C32" s="9"/>
      <c r="D32" s="8"/>
    </row>
    <row r="33" spans="1:4" x14ac:dyDescent="0.35">
      <c r="A33" s="24" t="s">
        <v>157</v>
      </c>
      <c r="B33" s="23" t="s">
        <v>667</v>
      </c>
      <c r="C33" s="8"/>
      <c r="D33" s="8"/>
    </row>
    <row r="34" spans="1:4" x14ac:dyDescent="0.35">
      <c r="A34" s="24" t="s">
        <v>88</v>
      </c>
      <c r="B34" s="23" t="s">
        <v>667</v>
      </c>
      <c r="C34" s="8"/>
      <c r="D34" s="8"/>
    </row>
    <row r="35" spans="1:4" x14ac:dyDescent="0.35">
      <c r="A35" s="24" t="s">
        <v>75</v>
      </c>
      <c r="B35" s="23" t="s">
        <v>668</v>
      </c>
      <c r="C35" s="8"/>
      <c r="D35" s="8"/>
    </row>
    <row r="36" spans="1:4" x14ac:dyDescent="0.35">
      <c r="A36" s="24" t="s">
        <v>182</v>
      </c>
      <c r="B36" s="23" t="s">
        <v>668</v>
      </c>
      <c r="C36" s="9"/>
      <c r="D36" s="8"/>
    </row>
    <row r="37" spans="1:4" x14ac:dyDescent="0.35">
      <c r="A37" s="24" t="s">
        <v>178</v>
      </c>
      <c r="B37" s="23" t="s">
        <v>669</v>
      </c>
      <c r="C37" s="8"/>
      <c r="D37" s="8"/>
    </row>
    <row r="38" spans="1:4" x14ac:dyDescent="0.35">
      <c r="A38" s="24" t="s">
        <v>23</v>
      </c>
      <c r="B38" s="23" t="s">
        <v>670</v>
      </c>
      <c r="C38" s="8"/>
      <c r="D38" s="8"/>
    </row>
    <row r="39" spans="1:4" x14ac:dyDescent="0.35">
      <c r="A39" s="24" t="s">
        <v>392</v>
      </c>
      <c r="B39" s="23" t="s">
        <v>671</v>
      </c>
      <c r="C39" s="8"/>
      <c r="D39" s="8"/>
    </row>
    <row r="40" spans="1:4" x14ac:dyDescent="0.35">
      <c r="A40" s="24" t="s">
        <v>450</v>
      </c>
      <c r="B40" s="23" t="s">
        <v>671</v>
      </c>
      <c r="C40" s="8"/>
      <c r="D40" s="8"/>
    </row>
    <row r="41" spans="1:4" x14ac:dyDescent="0.35">
      <c r="A41" s="24" t="s">
        <v>269</v>
      </c>
      <c r="B41" s="23" t="s">
        <v>672</v>
      </c>
      <c r="C41" s="8"/>
      <c r="D41" s="8"/>
    </row>
    <row r="42" spans="1:4" x14ac:dyDescent="0.35">
      <c r="A42" s="24" t="s">
        <v>110</v>
      </c>
      <c r="B42" s="23" t="s">
        <v>617</v>
      </c>
      <c r="C42" s="8"/>
      <c r="D42" s="8"/>
    </row>
    <row r="43" spans="1:4" x14ac:dyDescent="0.35">
      <c r="A43" s="24" t="s">
        <v>243</v>
      </c>
      <c r="B43" s="23" t="s">
        <v>673</v>
      </c>
      <c r="C43" s="8"/>
      <c r="D43" s="8"/>
    </row>
    <row r="44" spans="1:4" x14ac:dyDescent="0.35">
      <c r="A44" s="25" t="s">
        <v>3</v>
      </c>
      <c r="B44" s="23" t="s">
        <v>624</v>
      </c>
      <c r="C44" s="9"/>
      <c r="D44" s="8"/>
    </row>
    <row r="45" spans="1:4" x14ac:dyDescent="0.35">
      <c r="A45" s="25" t="s">
        <v>162</v>
      </c>
      <c r="B45" s="23" t="s">
        <v>627</v>
      </c>
      <c r="C45" s="8"/>
      <c r="D45" s="8"/>
    </row>
    <row r="46" spans="1:4" x14ac:dyDescent="0.35">
      <c r="A46" s="25" t="s">
        <v>99</v>
      </c>
      <c r="B46" s="23" t="s">
        <v>674</v>
      </c>
      <c r="C46" s="9"/>
      <c r="D46" s="8"/>
    </row>
    <row r="47" spans="1:4" x14ac:dyDescent="0.35">
      <c r="A47" s="25" t="s">
        <v>202</v>
      </c>
      <c r="B47" s="23" t="s">
        <v>674</v>
      </c>
      <c r="C47" s="8"/>
      <c r="D47" s="8"/>
    </row>
    <row r="48" spans="1:4" x14ac:dyDescent="0.35">
      <c r="A48" s="25" t="s">
        <v>333</v>
      </c>
      <c r="B48" s="23" t="s">
        <v>674</v>
      </c>
      <c r="C48" s="9"/>
      <c r="D48" s="8"/>
    </row>
    <row r="49" spans="1:4" x14ac:dyDescent="0.35">
      <c r="A49" s="25" t="s">
        <v>117</v>
      </c>
      <c r="B49" s="23" t="s">
        <v>675</v>
      </c>
      <c r="C49" s="8"/>
      <c r="D49" s="8"/>
    </row>
    <row r="50" spans="1:4" x14ac:dyDescent="0.35">
      <c r="A50" s="25" t="s">
        <v>200</v>
      </c>
      <c r="B50" s="23" t="s">
        <v>632</v>
      </c>
      <c r="C50" s="9"/>
      <c r="D50" s="8"/>
    </row>
    <row r="51" spans="1:4" x14ac:dyDescent="0.35">
      <c r="A51" s="25" t="s">
        <v>204</v>
      </c>
      <c r="B51" s="23" t="s">
        <v>633</v>
      </c>
      <c r="C51" s="8"/>
      <c r="D51" s="8"/>
    </row>
    <row r="52" spans="1:4" x14ac:dyDescent="0.35">
      <c r="A52" s="25" t="s">
        <v>381</v>
      </c>
      <c r="B52" s="23" t="s">
        <v>633</v>
      </c>
      <c r="C52" s="9"/>
      <c r="D52" s="8"/>
    </row>
    <row r="53" spans="1:4" x14ac:dyDescent="0.35">
      <c r="A53" s="25" t="s">
        <v>161</v>
      </c>
      <c r="B53" s="23" t="s">
        <v>634</v>
      </c>
      <c r="C53" s="8"/>
      <c r="D53" s="8"/>
    </row>
    <row r="54" spans="1:4" x14ac:dyDescent="0.35">
      <c r="A54" s="25" t="s">
        <v>518</v>
      </c>
      <c r="B54" s="23" t="s">
        <v>635</v>
      </c>
      <c r="C54" s="8"/>
      <c r="D54" s="8"/>
    </row>
    <row r="55" spans="1:4" x14ac:dyDescent="0.35">
      <c r="A55" s="25" t="s">
        <v>296</v>
      </c>
      <c r="B55" s="23" t="s">
        <v>635</v>
      </c>
      <c r="C55" s="8"/>
      <c r="D55" s="8"/>
    </row>
    <row r="56" spans="1:4" x14ac:dyDescent="0.35">
      <c r="A56" s="25" t="s">
        <v>155</v>
      </c>
      <c r="B56" s="23" t="s">
        <v>636</v>
      </c>
      <c r="C56" s="8"/>
      <c r="D56" s="8"/>
    </row>
    <row r="57" spans="1:4" x14ac:dyDescent="0.35">
      <c r="A57" s="25" t="s">
        <v>46</v>
      </c>
      <c r="B57" s="23" t="s">
        <v>676</v>
      </c>
      <c r="C57" s="8"/>
      <c r="D57" s="8"/>
    </row>
    <row r="58" spans="1:4" x14ac:dyDescent="0.35">
      <c r="A58" s="25" t="s">
        <v>85</v>
      </c>
      <c r="B58" s="23" t="s">
        <v>676</v>
      </c>
      <c r="C58" s="8"/>
      <c r="D58" s="8"/>
    </row>
    <row r="59" spans="1:4" x14ac:dyDescent="0.35">
      <c r="A59" s="25" t="s">
        <v>38</v>
      </c>
      <c r="B59" s="23" t="s">
        <v>677</v>
      </c>
      <c r="C59" s="8"/>
      <c r="D59" s="8"/>
    </row>
    <row r="60" spans="1:4" x14ac:dyDescent="0.35">
      <c r="A60" s="25" t="s">
        <v>164</v>
      </c>
      <c r="B60" s="23" t="s">
        <v>677</v>
      </c>
      <c r="C60" s="8"/>
      <c r="D60" s="8"/>
    </row>
    <row r="61" spans="1:4" x14ac:dyDescent="0.35">
      <c r="A61" s="25" t="s">
        <v>451</v>
      </c>
      <c r="B61" s="23" t="s">
        <v>677</v>
      </c>
      <c r="C61" s="9"/>
      <c r="D61" s="8"/>
    </row>
    <row r="62" spans="1:4" x14ac:dyDescent="0.35">
      <c r="A62" s="25" t="s">
        <v>192</v>
      </c>
      <c r="B62" s="23" t="s">
        <v>678</v>
      </c>
      <c r="C62" s="8"/>
      <c r="D62" s="8"/>
    </row>
    <row r="63" spans="1:4" x14ac:dyDescent="0.35">
      <c r="A63" s="25" t="s">
        <v>213</v>
      </c>
      <c r="B63" s="23" t="s">
        <v>637</v>
      </c>
      <c r="C63" s="9"/>
      <c r="D63" s="8"/>
    </row>
    <row r="64" spans="1:4" x14ac:dyDescent="0.35">
      <c r="A64" s="25" t="s">
        <v>426</v>
      </c>
      <c r="B64" s="23" t="s">
        <v>637</v>
      </c>
      <c r="C64" s="8"/>
      <c r="D64" s="8"/>
    </row>
    <row r="65" spans="1:4" x14ac:dyDescent="0.35">
      <c r="A65" s="25" t="s">
        <v>390</v>
      </c>
      <c r="B65" s="23" t="s">
        <v>637</v>
      </c>
      <c r="C65" s="8"/>
      <c r="D65" s="8"/>
    </row>
    <row r="66" spans="1:4" x14ac:dyDescent="0.35">
      <c r="A66" s="25" t="s">
        <v>27</v>
      </c>
      <c r="B66" s="23" t="s">
        <v>679</v>
      </c>
      <c r="C66" s="9"/>
      <c r="D66" s="8"/>
    </row>
    <row r="67" spans="1:4" x14ac:dyDescent="0.35">
      <c r="A67" s="25" t="s">
        <v>29</v>
      </c>
      <c r="B67" s="23" t="s">
        <v>679</v>
      </c>
      <c r="C67" s="8"/>
      <c r="D67" s="8"/>
    </row>
    <row r="68" spans="1:4" x14ac:dyDescent="0.35">
      <c r="A68" s="25" t="s">
        <v>61</v>
      </c>
      <c r="B68" s="23" t="s">
        <v>679</v>
      </c>
      <c r="C68" s="8"/>
      <c r="D68" s="8"/>
    </row>
    <row r="69" spans="1:4" x14ac:dyDescent="0.35">
      <c r="A69" s="25" t="s">
        <v>89</v>
      </c>
      <c r="B69" s="23" t="s">
        <v>639</v>
      </c>
      <c r="C69" s="8"/>
      <c r="D69" s="8"/>
    </row>
    <row r="70" spans="1:4" x14ac:dyDescent="0.35">
      <c r="A70" s="25" t="s">
        <v>493</v>
      </c>
      <c r="B70" s="23" t="s">
        <v>639</v>
      </c>
      <c r="C70" s="9"/>
      <c r="D70" s="8"/>
    </row>
    <row r="71" spans="1:4" x14ac:dyDescent="0.35">
      <c r="A71" s="25" t="s">
        <v>282</v>
      </c>
      <c r="B71" s="23" t="s">
        <v>680</v>
      </c>
      <c r="C71" s="8"/>
      <c r="D71" s="8"/>
    </row>
    <row r="72" spans="1:4" x14ac:dyDescent="0.35">
      <c r="A72" s="25" t="s">
        <v>97</v>
      </c>
      <c r="B72" s="23" t="s">
        <v>642</v>
      </c>
      <c r="C72" s="8"/>
      <c r="D72" s="8"/>
    </row>
    <row r="73" spans="1:4" x14ac:dyDescent="0.35">
      <c r="A73" s="25" t="s">
        <v>150</v>
      </c>
      <c r="B73" s="23" t="s">
        <v>642</v>
      </c>
      <c r="C73" s="8"/>
      <c r="D73" s="8"/>
    </row>
    <row r="74" spans="1:4" x14ac:dyDescent="0.35">
      <c r="A74" s="25" t="s">
        <v>154</v>
      </c>
      <c r="B74" s="23" t="s">
        <v>681</v>
      </c>
      <c r="C74" s="8"/>
      <c r="D74" s="8"/>
    </row>
    <row r="75" spans="1:4" x14ac:dyDescent="0.35">
      <c r="A75" s="25" t="s">
        <v>467</v>
      </c>
      <c r="B75" s="23" t="s">
        <v>644</v>
      </c>
      <c r="C75" s="9"/>
      <c r="D75" s="8"/>
    </row>
    <row r="76" spans="1:4" x14ac:dyDescent="0.35">
      <c r="A76" s="25" t="s">
        <v>26</v>
      </c>
      <c r="B76" s="23" t="s">
        <v>644</v>
      </c>
      <c r="C76" s="8"/>
      <c r="D76" s="8"/>
    </row>
    <row r="77" spans="1:4" x14ac:dyDescent="0.35">
      <c r="A77" s="25" t="s">
        <v>94</v>
      </c>
      <c r="B77" s="23" t="s">
        <v>682</v>
      </c>
      <c r="C77" s="8"/>
      <c r="D77" s="8"/>
    </row>
    <row r="78" spans="1:4" x14ac:dyDescent="0.35">
      <c r="A78" s="25" t="s">
        <v>95</v>
      </c>
      <c r="B78" s="23" t="s">
        <v>683</v>
      </c>
      <c r="C78" s="9"/>
      <c r="D78" s="8"/>
    </row>
    <row r="79" spans="1:4" x14ac:dyDescent="0.35">
      <c r="A79" s="25" t="s">
        <v>145</v>
      </c>
      <c r="B79" s="23" t="s">
        <v>683</v>
      </c>
      <c r="C79" s="8"/>
      <c r="D79" s="8"/>
    </row>
    <row r="80" spans="1:4" x14ac:dyDescent="0.35">
      <c r="A80" s="25" t="s">
        <v>418</v>
      </c>
      <c r="B80" s="23" t="s">
        <v>647</v>
      </c>
      <c r="C80" s="8"/>
      <c r="D80" s="8"/>
    </row>
    <row r="81" spans="1:4" x14ac:dyDescent="0.35">
      <c r="A81" s="25" t="s">
        <v>230</v>
      </c>
      <c r="B81" s="23" t="s">
        <v>647</v>
      </c>
      <c r="C81" s="8"/>
      <c r="D81" s="8"/>
    </row>
    <row r="82" spans="1:4" x14ac:dyDescent="0.35">
      <c r="A82" s="25" t="s">
        <v>216</v>
      </c>
      <c r="B82" s="23" t="s">
        <v>649</v>
      </c>
      <c r="C82" s="8"/>
      <c r="D82" s="8"/>
    </row>
    <row r="83" spans="1:4" x14ac:dyDescent="0.35">
      <c r="A83" s="25" t="s">
        <v>214</v>
      </c>
      <c r="B83" s="23" t="s">
        <v>650</v>
      </c>
      <c r="C83" s="8"/>
      <c r="D83" s="8"/>
    </row>
    <row r="84" spans="1:4" x14ac:dyDescent="0.35">
      <c r="A84" s="25" t="s">
        <v>256</v>
      </c>
      <c r="B84" s="23" t="s">
        <v>684</v>
      </c>
      <c r="C84" s="8"/>
      <c r="D84" s="8"/>
    </row>
    <row r="85" spans="1:4" x14ac:dyDescent="0.35">
      <c r="A85" s="25" t="s">
        <v>545</v>
      </c>
      <c r="B85" s="23" t="s">
        <v>685</v>
      </c>
      <c r="C85" s="8"/>
      <c r="D85" s="8"/>
    </row>
    <row r="86" spans="1:4" x14ac:dyDescent="0.35">
      <c r="A86" s="25" t="s">
        <v>394</v>
      </c>
      <c r="B86" s="23" t="s">
        <v>686</v>
      </c>
      <c r="C86" s="8"/>
      <c r="D86" s="8"/>
    </row>
    <row r="87" spans="1:4" x14ac:dyDescent="0.35">
      <c r="A87" s="25" t="s">
        <v>495</v>
      </c>
      <c r="B87" s="23" t="s">
        <v>687</v>
      </c>
      <c r="C87" s="8"/>
      <c r="D87" s="8"/>
    </row>
    <row r="88" spans="1:4" x14ac:dyDescent="0.35">
      <c r="A88" s="25" t="s">
        <v>478</v>
      </c>
      <c r="B88" s="23" t="s">
        <v>688</v>
      </c>
      <c r="C88" s="8"/>
      <c r="D88" s="8"/>
    </row>
    <row r="89" spans="1:4" x14ac:dyDescent="0.35">
      <c r="A89" s="25" t="s">
        <v>689</v>
      </c>
      <c r="B89" s="23" t="s">
        <v>690</v>
      </c>
      <c r="C89" s="8"/>
      <c r="D89" s="8"/>
    </row>
    <row r="90" spans="1:4" x14ac:dyDescent="0.35">
      <c r="A90" s="25" t="s">
        <v>280</v>
      </c>
      <c r="B90" s="23" t="s">
        <v>691</v>
      </c>
      <c r="C90" s="8"/>
      <c r="D90" s="8"/>
    </row>
    <row r="91" spans="1:4" x14ac:dyDescent="0.35">
      <c r="A91" s="25" t="s">
        <v>186</v>
      </c>
      <c r="B91" s="23" t="s">
        <v>692</v>
      </c>
      <c r="C91" s="8"/>
      <c r="D91" s="8"/>
    </row>
    <row r="92" spans="1:4" x14ac:dyDescent="0.35">
      <c r="A92" s="25" t="s">
        <v>298</v>
      </c>
      <c r="B92" s="23" t="s">
        <v>692</v>
      </c>
      <c r="C92" s="8"/>
      <c r="D92" s="8"/>
    </row>
    <row r="93" spans="1:4" x14ac:dyDescent="0.35">
      <c r="A93" s="25" t="s">
        <v>323</v>
      </c>
      <c r="B93" s="23" t="s">
        <v>693</v>
      </c>
      <c r="C93" s="8"/>
      <c r="D93" s="8"/>
    </row>
    <row r="94" spans="1:4" x14ac:dyDescent="0.35">
      <c r="A94" s="25" t="s">
        <v>126</v>
      </c>
      <c r="B94" s="23" t="s">
        <v>694</v>
      </c>
      <c r="C94" s="8"/>
      <c r="D94" s="8"/>
    </row>
    <row r="95" spans="1:4" x14ac:dyDescent="0.35">
      <c r="A95" s="25" t="s">
        <v>231</v>
      </c>
      <c r="B95" s="23" t="s">
        <v>695</v>
      </c>
      <c r="C95" s="8"/>
      <c r="D95" s="8"/>
    </row>
    <row r="96" spans="1:4" x14ac:dyDescent="0.35">
      <c r="A96" s="25" t="s">
        <v>347</v>
      </c>
      <c r="B96" s="23" t="s">
        <v>696</v>
      </c>
      <c r="C96" s="8"/>
      <c r="D96" s="8"/>
    </row>
    <row r="97" spans="1:4" x14ac:dyDescent="0.35">
      <c r="A97" s="25" t="s">
        <v>37</v>
      </c>
      <c r="B97" s="23" t="s">
        <v>697</v>
      </c>
      <c r="C97" s="8"/>
      <c r="D97" s="8"/>
    </row>
    <row r="98" spans="1:4" x14ac:dyDescent="0.35">
      <c r="A98" s="25" t="s">
        <v>342</v>
      </c>
      <c r="B98" s="23" t="s">
        <v>698</v>
      </c>
      <c r="C98" s="8"/>
      <c r="D98" s="8"/>
    </row>
    <row r="99" spans="1:4" x14ac:dyDescent="0.35">
      <c r="A99" s="25" t="s">
        <v>435</v>
      </c>
      <c r="B99" s="23" t="s">
        <v>699</v>
      </c>
      <c r="C99" s="8"/>
      <c r="D99" s="8"/>
    </row>
    <row r="100" spans="1:4" x14ac:dyDescent="0.35">
      <c r="A100" s="25" t="s">
        <v>169</v>
      </c>
      <c r="B100" s="23" t="s">
        <v>700</v>
      </c>
      <c r="C100" s="8"/>
      <c r="D100" s="8"/>
    </row>
    <row r="101" spans="1:4" x14ac:dyDescent="0.35">
      <c r="A101" s="25" t="s">
        <v>174</v>
      </c>
      <c r="B101" s="23" t="s">
        <v>700</v>
      </c>
      <c r="C101" s="8"/>
      <c r="D101" s="8"/>
    </row>
    <row r="102" spans="1:4" x14ac:dyDescent="0.35">
      <c r="A102" s="25" t="s">
        <v>219</v>
      </c>
      <c r="B102" s="23" t="s">
        <v>701</v>
      </c>
      <c r="C102" s="8"/>
      <c r="D102" s="8"/>
    </row>
    <row r="103" spans="1:4" x14ac:dyDescent="0.35">
      <c r="A103" s="25" t="s">
        <v>104</v>
      </c>
      <c r="B103" s="23"/>
      <c r="C103" s="8"/>
      <c r="D103" s="8"/>
    </row>
    <row r="104" spans="1:4" x14ac:dyDescent="0.35">
      <c r="A104" s="25" t="s">
        <v>357</v>
      </c>
      <c r="B104" s="23"/>
      <c r="C104" s="8"/>
      <c r="D104" s="8"/>
    </row>
    <row r="105" spans="1:4" x14ac:dyDescent="0.35">
      <c r="A105" s="25" t="s">
        <v>460</v>
      </c>
      <c r="B105" s="23"/>
      <c r="C105" s="8"/>
      <c r="D105" s="8"/>
    </row>
    <row r="106" spans="1:4" x14ac:dyDescent="0.35">
      <c r="A106" s="25" t="s">
        <v>288</v>
      </c>
      <c r="B106" s="23"/>
      <c r="C106" s="8"/>
      <c r="D106" s="8"/>
    </row>
    <row r="107" spans="1:4" x14ac:dyDescent="0.35">
      <c r="A107" s="25" t="s">
        <v>261</v>
      </c>
      <c r="B107" s="23"/>
      <c r="C107" s="8"/>
      <c r="D107" s="8"/>
    </row>
    <row r="108" spans="1:4" x14ac:dyDescent="0.35">
      <c r="A108" s="25" t="s">
        <v>461</v>
      </c>
      <c r="B108" s="23"/>
      <c r="C108" s="8"/>
      <c r="D108" s="8"/>
    </row>
    <row r="109" spans="1:4" x14ac:dyDescent="0.35">
      <c r="A109" s="25" t="s">
        <v>462</v>
      </c>
      <c r="B109" s="23"/>
      <c r="C109" s="8"/>
      <c r="D109" s="8"/>
    </row>
    <row r="110" spans="1:4" x14ac:dyDescent="0.35">
      <c r="A110" s="25" t="s">
        <v>346</v>
      </c>
      <c r="B110" s="23"/>
      <c r="C110" s="8"/>
      <c r="D110" s="8"/>
    </row>
    <row r="111" spans="1:4" x14ac:dyDescent="0.35">
      <c r="A111" s="25" t="s">
        <v>330</v>
      </c>
      <c r="B111" s="23"/>
      <c r="C111" s="8"/>
      <c r="D111" s="8"/>
    </row>
    <row r="112" spans="1:4" x14ac:dyDescent="0.35">
      <c r="A112" s="25" t="s">
        <v>131</v>
      </c>
      <c r="B112" s="23"/>
      <c r="C112" s="8"/>
      <c r="D112" s="8"/>
    </row>
    <row r="113" spans="1:4" x14ac:dyDescent="0.35">
      <c r="A113" s="25" t="s">
        <v>455</v>
      </c>
      <c r="B113" s="23"/>
      <c r="C113" s="8"/>
      <c r="D113" s="8"/>
    </row>
    <row r="114" spans="1:4" x14ac:dyDescent="0.35">
      <c r="A114" s="25" t="s">
        <v>10</v>
      </c>
      <c r="B114" s="23"/>
      <c r="C114" s="8"/>
      <c r="D114" s="8"/>
    </row>
    <row r="115" spans="1:4" x14ac:dyDescent="0.35">
      <c r="A115" s="25" t="s">
        <v>262</v>
      </c>
      <c r="B115" s="23"/>
      <c r="C115" s="8"/>
      <c r="D115" s="8"/>
    </row>
    <row r="116" spans="1:4" x14ac:dyDescent="0.35">
      <c r="A116" s="25" t="s">
        <v>279</v>
      </c>
      <c r="B116" s="23"/>
      <c r="C116" s="8"/>
      <c r="D116" s="8"/>
    </row>
    <row r="117" spans="1:4" x14ac:dyDescent="0.35">
      <c r="A117" s="25" t="s">
        <v>325</v>
      </c>
      <c r="B117" s="23"/>
      <c r="C117" s="8"/>
      <c r="D117" s="8"/>
    </row>
    <row r="118" spans="1:4" x14ac:dyDescent="0.35">
      <c r="A118" s="25" t="s">
        <v>249</v>
      </c>
      <c r="B118" s="23"/>
      <c r="C118" s="8"/>
      <c r="D118" s="8"/>
    </row>
    <row r="119" spans="1:4" x14ac:dyDescent="0.35">
      <c r="A119" s="25" t="s">
        <v>376</v>
      </c>
      <c r="B119" s="23"/>
      <c r="C119" s="8"/>
      <c r="D119" s="8"/>
    </row>
    <row r="120" spans="1:4" x14ac:dyDescent="0.35">
      <c r="A120" s="25" t="s">
        <v>391</v>
      </c>
      <c r="B120" s="23"/>
      <c r="C120" s="8"/>
      <c r="D120" s="8"/>
    </row>
    <row r="121" spans="1:4" x14ac:dyDescent="0.35">
      <c r="A121" s="25" t="s">
        <v>20</v>
      </c>
      <c r="B121" s="23"/>
      <c r="C121" s="8"/>
      <c r="D121" s="8"/>
    </row>
    <row r="122" spans="1:4" x14ac:dyDescent="0.35">
      <c r="A122" s="25" t="s">
        <v>349</v>
      </c>
      <c r="B122" s="23"/>
      <c r="C122" s="8"/>
      <c r="D122" s="8"/>
    </row>
    <row r="123" spans="1:4" x14ac:dyDescent="0.35">
      <c r="A123" s="25" t="s">
        <v>125</v>
      </c>
      <c r="B123" s="23"/>
      <c r="C123" s="8"/>
      <c r="D123" s="8"/>
    </row>
    <row r="124" spans="1:4" x14ac:dyDescent="0.35">
      <c r="A124" s="25" t="s">
        <v>463</v>
      </c>
      <c r="B124" s="23"/>
      <c r="C124" s="8"/>
      <c r="D124" s="8"/>
    </row>
    <row r="125" spans="1:4" x14ac:dyDescent="0.35">
      <c r="A125" s="25" t="s">
        <v>281</v>
      </c>
      <c r="B125" s="23"/>
      <c r="C125" s="8"/>
      <c r="D125" s="8"/>
    </row>
    <row r="126" spans="1:4" x14ac:dyDescent="0.35">
      <c r="A126" s="25" t="s">
        <v>434</v>
      </c>
      <c r="B126" s="23"/>
      <c r="C126" s="8"/>
      <c r="D126" s="8"/>
    </row>
    <row r="127" spans="1:4" x14ac:dyDescent="0.35">
      <c r="A127" s="25" t="s">
        <v>134</v>
      </c>
      <c r="B127" s="23"/>
      <c r="C127" s="8"/>
      <c r="D127" s="8"/>
    </row>
    <row r="128" spans="1:4" x14ac:dyDescent="0.35">
      <c r="A128" s="25" t="s">
        <v>368</v>
      </c>
      <c r="B128" s="23"/>
      <c r="C128" s="8"/>
      <c r="D128" s="8"/>
    </row>
    <row r="129" spans="1:4" x14ac:dyDescent="0.35">
      <c r="A129" s="25" t="s">
        <v>129</v>
      </c>
      <c r="B129" s="23"/>
      <c r="C129" s="8"/>
      <c r="D129" s="8"/>
    </row>
    <row r="130" spans="1:4" x14ac:dyDescent="0.35">
      <c r="A130" s="25" t="s">
        <v>195</v>
      </c>
      <c r="B130" s="23"/>
      <c r="C130" s="8"/>
      <c r="D130" s="8"/>
    </row>
    <row r="131" spans="1:4" x14ac:dyDescent="0.35">
      <c r="A131" s="25" t="s">
        <v>133</v>
      </c>
      <c r="B131" s="23"/>
      <c r="C131" s="8"/>
      <c r="D131" s="8"/>
    </row>
    <row r="132" spans="1:4" x14ac:dyDescent="0.35">
      <c r="A132" s="25" t="s">
        <v>165</v>
      </c>
      <c r="B132" s="23"/>
      <c r="C132" s="8"/>
      <c r="D132" s="8"/>
    </row>
    <row r="133" spans="1:4" x14ac:dyDescent="0.35">
      <c r="A133" s="25" t="s">
        <v>101</v>
      </c>
      <c r="B133" s="23"/>
      <c r="C133" s="8"/>
      <c r="D133" s="8"/>
    </row>
    <row r="134" spans="1:4" x14ac:dyDescent="0.35">
      <c r="A134" s="25" t="s">
        <v>44</v>
      </c>
      <c r="B134" s="23"/>
      <c r="C134" s="8"/>
      <c r="D134" s="8"/>
    </row>
    <row r="135" spans="1:4" x14ac:dyDescent="0.35">
      <c r="A135" s="25" t="s">
        <v>102</v>
      </c>
      <c r="B135" s="23"/>
      <c r="C135" s="8"/>
      <c r="D135" s="8"/>
    </row>
    <row r="136" spans="1:4" x14ac:dyDescent="0.35">
      <c r="A136" s="25" t="s">
        <v>464</v>
      </c>
      <c r="B136" s="23"/>
      <c r="C136" s="8"/>
      <c r="D136" s="8"/>
    </row>
    <row r="137" spans="1:4" x14ac:dyDescent="0.35">
      <c r="A137" s="25" t="s">
        <v>49</v>
      </c>
      <c r="B137" s="23"/>
      <c r="C137" s="8"/>
      <c r="D137" s="8"/>
    </row>
    <row r="138" spans="1:4" x14ac:dyDescent="0.35">
      <c r="A138" s="25" t="s">
        <v>365</v>
      </c>
      <c r="B138" s="23"/>
      <c r="C138" s="8"/>
      <c r="D138" s="8"/>
    </row>
    <row r="139" spans="1:4" x14ac:dyDescent="0.35">
      <c r="A139" s="25" t="s">
        <v>456</v>
      </c>
      <c r="B139" s="23"/>
      <c r="C139" s="8"/>
      <c r="D139" s="8"/>
    </row>
    <row r="140" spans="1:4" x14ac:dyDescent="0.35">
      <c r="A140" s="25" t="s">
        <v>361</v>
      </c>
      <c r="B140" s="23"/>
      <c r="C140" s="8"/>
      <c r="D140" s="8"/>
    </row>
    <row r="141" spans="1:4" x14ac:dyDescent="0.35">
      <c r="A141" s="25" t="s">
        <v>337</v>
      </c>
      <c r="B141" s="23"/>
      <c r="C141" s="8"/>
      <c r="D141" s="8"/>
    </row>
    <row r="142" spans="1:4" x14ac:dyDescent="0.35">
      <c r="A142" s="25" t="s">
        <v>12</v>
      </c>
      <c r="B142" s="23"/>
      <c r="C142" s="8"/>
      <c r="D142" s="8"/>
    </row>
    <row r="143" spans="1:4" x14ac:dyDescent="0.35">
      <c r="A143" s="25" t="s">
        <v>415</v>
      </c>
      <c r="B143" s="23"/>
      <c r="C143" s="8"/>
      <c r="D143" s="8"/>
    </row>
    <row r="144" spans="1:4" x14ac:dyDescent="0.35">
      <c r="A144" s="25" t="s">
        <v>422</v>
      </c>
      <c r="B144" s="23"/>
      <c r="C144" s="8"/>
      <c r="D144" s="8"/>
    </row>
    <row r="145" spans="1:4" x14ac:dyDescent="0.35">
      <c r="A145" s="25" t="s">
        <v>465</v>
      </c>
      <c r="B145" s="23"/>
      <c r="C145" s="8"/>
      <c r="D145" s="8"/>
    </row>
    <row r="146" spans="1:4" x14ac:dyDescent="0.35">
      <c r="A146" s="25" t="s">
        <v>371</v>
      </c>
      <c r="B146" s="23"/>
      <c r="C146" s="8"/>
      <c r="D146" s="8"/>
    </row>
    <row r="147" spans="1:4" x14ac:dyDescent="0.35">
      <c r="A147" s="25" t="s">
        <v>338</v>
      </c>
      <c r="B147" s="23"/>
      <c r="C147" s="8"/>
      <c r="D147" s="8"/>
    </row>
    <row r="148" spans="1:4" x14ac:dyDescent="0.35">
      <c r="A148" s="25" t="s">
        <v>289</v>
      </c>
      <c r="B148" s="23"/>
      <c r="C148" s="8"/>
      <c r="D148" s="8"/>
    </row>
    <row r="149" spans="1:4" x14ac:dyDescent="0.35">
      <c r="A149" s="25" t="s">
        <v>67</v>
      </c>
      <c r="B149" s="23"/>
      <c r="C149" s="8"/>
      <c r="D149" s="8"/>
    </row>
    <row r="150" spans="1:4" x14ac:dyDescent="0.35">
      <c r="A150" s="25" t="s">
        <v>65</v>
      </c>
      <c r="B150" s="23"/>
      <c r="C150" s="8"/>
      <c r="D150" s="8"/>
    </row>
    <row r="151" spans="1:4" x14ac:dyDescent="0.35">
      <c r="A151" s="25" t="s">
        <v>50</v>
      </c>
      <c r="B151" s="23"/>
      <c r="C151" s="8"/>
      <c r="D151" s="8"/>
    </row>
    <row r="152" spans="1:4" x14ac:dyDescent="0.35">
      <c r="A152" s="25" t="s">
        <v>106</v>
      </c>
      <c r="B152" s="23"/>
      <c r="C152" s="8"/>
      <c r="D152" s="8"/>
    </row>
    <row r="153" spans="1:4" x14ac:dyDescent="0.35">
      <c r="A153" s="25" t="s">
        <v>15</v>
      </c>
      <c r="B153" s="23"/>
      <c r="C153" s="8"/>
      <c r="D153" s="8"/>
    </row>
    <row r="154" spans="1:4" x14ac:dyDescent="0.35">
      <c r="A154" s="25" t="s">
        <v>362</v>
      </c>
      <c r="B154" s="23"/>
      <c r="C154" s="8"/>
      <c r="D154" s="8"/>
    </row>
    <row r="155" spans="1:4" x14ac:dyDescent="0.35">
      <c r="A155" s="25" t="s">
        <v>130</v>
      </c>
      <c r="B155" s="23"/>
      <c r="C155" s="8"/>
      <c r="D155" s="8"/>
    </row>
    <row r="156" spans="1:4" x14ac:dyDescent="0.35">
      <c r="A156" s="25" t="s">
        <v>83</v>
      </c>
      <c r="B156" s="23"/>
      <c r="C156" s="8"/>
      <c r="D156" s="8"/>
    </row>
    <row r="157" spans="1:4" x14ac:dyDescent="0.35">
      <c r="A157" s="25" t="s">
        <v>299</v>
      </c>
      <c r="B157" s="23"/>
      <c r="C157" s="8"/>
      <c r="D157" s="8"/>
    </row>
    <row r="158" spans="1:4" x14ac:dyDescent="0.35">
      <c r="A158" s="25" t="s">
        <v>105</v>
      </c>
      <c r="B158" s="23"/>
      <c r="C158" s="8"/>
      <c r="D158" s="8"/>
    </row>
    <row r="159" spans="1:4" x14ac:dyDescent="0.35">
      <c r="A159" s="25" t="s">
        <v>210</v>
      </c>
      <c r="B159" s="23"/>
      <c r="C159" s="8"/>
      <c r="D159" s="8"/>
    </row>
    <row r="160" spans="1:4" x14ac:dyDescent="0.35">
      <c r="A160" s="25" t="s">
        <v>41</v>
      </c>
      <c r="B160" s="23"/>
      <c r="C160" s="8"/>
      <c r="D160" s="8"/>
    </row>
    <row r="161" spans="1:4" x14ac:dyDescent="0.35">
      <c r="A161" s="25" t="s">
        <v>339</v>
      </c>
      <c r="B161" s="23"/>
      <c r="C161" s="8"/>
      <c r="D161" s="8"/>
    </row>
    <row r="162" spans="1:4" x14ac:dyDescent="0.35">
      <c r="A162" s="25" t="s">
        <v>71</v>
      </c>
      <c r="B162" s="23"/>
      <c r="C162" s="8"/>
      <c r="D162" s="8"/>
    </row>
    <row r="163" spans="1:4" x14ac:dyDescent="0.35">
      <c r="A163" s="25" t="s">
        <v>469</v>
      </c>
      <c r="B163" s="23"/>
      <c r="C163" s="8"/>
      <c r="D163" s="8"/>
    </row>
    <row r="164" spans="1:4" x14ac:dyDescent="0.35">
      <c r="A164" s="25" t="s">
        <v>215</v>
      </c>
      <c r="B164" s="23"/>
      <c r="C164" s="8"/>
      <c r="D164" s="8"/>
    </row>
    <row r="165" spans="1:4" x14ac:dyDescent="0.35">
      <c r="A165" s="25" t="s">
        <v>53</v>
      </c>
      <c r="B165" s="23"/>
      <c r="C165" s="8"/>
      <c r="D165" s="8"/>
    </row>
    <row r="166" spans="1:4" x14ac:dyDescent="0.35">
      <c r="A166" s="25" t="s">
        <v>436</v>
      </c>
      <c r="B166" s="23"/>
      <c r="C166" s="8"/>
      <c r="D166" s="8"/>
    </row>
    <row r="167" spans="1:4" x14ac:dyDescent="0.35">
      <c r="A167" s="25" t="s">
        <v>245</v>
      </c>
      <c r="B167" s="23"/>
      <c r="C167" s="8"/>
      <c r="D167" s="8"/>
    </row>
    <row r="168" spans="1:4" x14ac:dyDescent="0.35">
      <c r="A168" s="25" t="s">
        <v>84</v>
      </c>
      <c r="B168" s="23"/>
      <c r="C168" s="8"/>
      <c r="D168" s="8"/>
    </row>
    <row r="169" spans="1:4" x14ac:dyDescent="0.35">
      <c r="A169" s="25" t="s">
        <v>233</v>
      </c>
      <c r="B169" s="23"/>
      <c r="C169" s="8"/>
      <c r="D169" s="8"/>
    </row>
    <row r="170" spans="1:4" x14ac:dyDescent="0.35">
      <c r="A170" s="25" t="s">
        <v>416</v>
      </c>
      <c r="B170" s="23"/>
      <c r="C170" s="8"/>
      <c r="D170" s="8"/>
    </row>
    <row r="171" spans="1:4" x14ac:dyDescent="0.35">
      <c r="A171" s="25" t="s">
        <v>417</v>
      </c>
      <c r="B171" s="23"/>
      <c r="C171" s="8"/>
      <c r="D171" s="8"/>
    </row>
    <row r="172" spans="1:4" x14ac:dyDescent="0.35">
      <c r="A172" s="25" t="s">
        <v>240</v>
      </c>
      <c r="B172" s="23"/>
      <c r="C172" s="8"/>
      <c r="D172" s="8"/>
    </row>
    <row r="173" spans="1:4" x14ac:dyDescent="0.35">
      <c r="A173" s="25" t="s">
        <v>358</v>
      </c>
      <c r="B173" s="23"/>
      <c r="C173" s="8"/>
      <c r="D173" s="8"/>
    </row>
    <row r="174" spans="1:4" x14ac:dyDescent="0.35">
      <c r="A174" s="25" t="s">
        <v>175</v>
      </c>
      <c r="B174" s="23"/>
      <c r="C174" s="8"/>
      <c r="D174" s="8"/>
    </row>
    <row r="175" spans="1:4" x14ac:dyDescent="0.35">
      <c r="A175" s="25" t="s">
        <v>380</v>
      </c>
      <c r="B175" s="23"/>
      <c r="C175" s="8"/>
      <c r="D175" s="8"/>
    </row>
    <row r="176" spans="1:4" x14ac:dyDescent="0.35">
      <c r="A176" s="25" t="s">
        <v>222</v>
      </c>
      <c r="B176" s="23"/>
      <c r="C176" s="8"/>
      <c r="D176" s="8"/>
    </row>
    <row r="177" spans="1:4" x14ac:dyDescent="0.35">
      <c r="A177" s="25" t="s">
        <v>226</v>
      </c>
      <c r="B177" s="23"/>
      <c r="C177" s="8"/>
      <c r="D177" s="8"/>
    </row>
    <row r="178" spans="1:4" x14ac:dyDescent="0.35">
      <c r="A178" s="25" t="s">
        <v>42</v>
      </c>
      <c r="B178" s="23"/>
      <c r="C178" s="8"/>
      <c r="D178" s="8"/>
    </row>
    <row r="179" spans="1:4" x14ac:dyDescent="0.35">
      <c r="A179" s="25" t="s">
        <v>119</v>
      </c>
      <c r="B179" s="23"/>
      <c r="C179" s="8"/>
      <c r="D179" s="8"/>
    </row>
    <row r="180" spans="1:4" x14ac:dyDescent="0.35">
      <c r="A180" s="25" t="s">
        <v>272</v>
      </c>
      <c r="B180" s="23"/>
      <c r="C180" s="8"/>
      <c r="D180" s="8"/>
    </row>
    <row r="181" spans="1:4" x14ac:dyDescent="0.35">
      <c r="A181" s="25" t="s">
        <v>274</v>
      </c>
      <c r="B181" s="23"/>
      <c r="C181" s="8"/>
      <c r="D181" s="8"/>
    </row>
    <row r="182" spans="1:4" x14ac:dyDescent="0.35">
      <c r="A182" s="25" t="s">
        <v>241</v>
      </c>
      <c r="B182" s="23"/>
      <c r="C182" s="8"/>
      <c r="D182" s="8"/>
    </row>
    <row r="183" spans="1:4" x14ac:dyDescent="0.35">
      <c r="A183" s="25" t="s">
        <v>303</v>
      </c>
      <c r="B183" s="23"/>
      <c r="C183" s="8"/>
      <c r="D183" s="8"/>
    </row>
    <row r="184" spans="1:4" x14ac:dyDescent="0.35">
      <c r="A184" s="25" t="s">
        <v>285</v>
      </c>
      <c r="B184" s="23"/>
      <c r="C184" s="8"/>
      <c r="D184" s="8"/>
    </row>
    <row r="185" spans="1:4" x14ac:dyDescent="0.35">
      <c r="A185" s="25" t="s">
        <v>246</v>
      </c>
      <c r="B185" s="23"/>
      <c r="C185" s="8"/>
      <c r="D185" s="8"/>
    </row>
    <row r="186" spans="1:4" x14ac:dyDescent="0.35">
      <c r="A186" s="25" t="s">
        <v>270</v>
      </c>
      <c r="B186" s="23"/>
      <c r="C186" s="8"/>
      <c r="D186" s="8"/>
    </row>
    <row r="187" spans="1:4" x14ac:dyDescent="0.35">
      <c r="A187" s="25" t="s">
        <v>263</v>
      </c>
      <c r="B187" s="23"/>
      <c r="C187" s="8"/>
      <c r="D187" s="8"/>
    </row>
    <row r="188" spans="1:4" x14ac:dyDescent="0.35">
      <c r="A188" s="25" t="s">
        <v>273</v>
      </c>
      <c r="B188" s="23"/>
      <c r="C188" s="8"/>
      <c r="D188" s="8"/>
    </row>
    <row r="189" spans="1:4" x14ac:dyDescent="0.35">
      <c r="A189" s="25" t="s">
        <v>257</v>
      </c>
      <c r="B189" s="23"/>
      <c r="C189" s="8"/>
      <c r="D189" s="8"/>
    </row>
    <row r="190" spans="1:4" x14ac:dyDescent="0.35">
      <c r="A190" s="25" t="s">
        <v>326</v>
      </c>
      <c r="B190" s="23"/>
      <c r="C190" s="8"/>
      <c r="D190" s="8"/>
    </row>
    <row r="191" spans="1:4" x14ac:dyDescent="0.35">
      <c r="A191" s="25" t="s">
        <v>314</v>
      </c>
      <c r="B191" s="23"/>
      <c r="C191" s="8"/>
      <c r="D191" s="8"/>
    </row>
    <row r="192" spans="1:4" x14ac:dyDescent="0.35">
      <c r="A192" s="25" t="s">
        <v>533</v>
      </c>
      <c r="B192" s="23"/>
      <c r="C192" s="8"/>
      <c r="D192" s="8"/>
    </row>
    <row r="193" spans="1:4" x14ac:dyDescent="0.35">
      <c r="A193" s="25" t="s">
        <v>393</v>
      </c>
      <c r="B193" s="23"/>
      <c r="C193" s="8"/>
      <c r="D193" s="8"/>
    </row>
    <row r="194" spans="1:4" x14ac:dyDescent="0.35">
      <c r="A194" s="25" t="s">
        <v>160</v>
      </c>
      <c r="B194" s="23"/>
      <c r="C194" s="8"/>
      <c r="D194" s="8"/>
    </row>
    <row r="195" spans="1:4" x14ac:dyDescent="0.35">
      <c r="A195" s="25" t="s">
        <v>470</v>
      </c>
      <c r="B195" s="23"/>
      <c r="C195" s="8"/>
      <c r="D195" s="8"/>
    </row>
    <row r="196" spans="1:4" x14ac:dyDescent="0.35">
      <c r="A196" s="25" t="s">
        <v>387</v>
      </c>
      <c r="B196" s="23"/>
      <c r="C196" s="8"/>
      <c r="D196" s="8"/>
    </row>
    <row r="197" spans="1:4" x14ac:dyDescent="0.35">
      <c r="A197" s="25" t="s">
        <v>293</v>
      </c>
      <c r="B197" s="23"/>
      <c r="C197" s="8"/>
      <c r="D197" s="8"/>
    </row>
    <row r="198" spans="1:4" x14ac:dyDescent="0.35">
      <c r="A198" s="25" t="s">
        <v>388</v>
      </c>
      <c r="B198" s="23"/>
      <c r="C198" s="8"/>
      <c r="D198" s="8"/>
    </row>
    <row r="199" spans="1:4" x14ac:dyDescent="0.35">
      <c r="A199" s="25" t="s">
        <v>350</v>
      </c>
      <c r="B199" s="23"/>
      <c r="C199" s="8"/>
      <c r="D199" s="8"/>
    </row>
    <row r="200" spans="1:4" x14ac:dyDescent="0.35">
      <c r="A200" s="25" t="s">
        <v>382</v>
      </c>
      <c r="B200" s="23"/>
      <c r="C200" s="8"/>
      <c r="D200" s="8"/>
    </row>
    <row r="201" spans="1:4" x14ac:dyDescent="0.35">
      <c r="A201" s="25" t="s">
        <v>340</v>
      </c>
      <c r="B201" s="23"/>
      <c r="C201" s="8"/>
      <c r="D201" s="8"/>
    </row>
    <row r="202" spans="1:4" x14ac:dyDescent="0.35">
      <c r="A202" s="25" t="s">
        <v>317</v>
      </c>
      <c r="B202" s="23"/>
      <c r="C202" s="8"/>
      <c r="D202" s="8"/>
    </row>
    <row r="203" spans="1:4" x14ac:dyDescent="0.35">
      <c r="A203" s="25" t="s">
        <v>212</v>
      </c>
      <c r="B203" s="23"/>
      <c r="C203" s="8"/>
      <c r="D203" s="8"/>
    </row>
    <row r="204" spans="1:4" x14ac:dyDescent="0.35">
      <c r="A204" s="25" t="s">
        <v>40</v>
      </c>
      <c r="B204" s="23"/>
      <c r="C204" s="8"/>
      <c r="D204" s="8"/>
    </row>
    <row r="205" spans="1:4" x14ac:dyDescent="0.35">
      <c r="A205" s="25" t="s">
        <v>6</v>
      </c>
      <c r="B205" s="23"/>
      <c r="C205" s="8"/>
      <c r="D205" s="8"/>
    </row>
    <row r="206" spans="1:4" x14ac:dyDescent="0.35">
      <c r="A206" s="25" t="s">
        <v>66</v>
      </c>
      <c r="B206" s="23"/>
      <c r="C206" s="8"/>
      <c r="D206" s="8"/>
    </row>
    <row r="207" spans="1:4" x14ac:dyDescent="0.35">
      <c r="A207" s="25" t="s">
        <v>152</v>
      </c>
      <c r="B207" s="23"/>
      <c r="C207" s="8"/>
      <c r="D207" s="8"/>
    </row>
    <row r="208" spans="1:4" x14ac:dyDescent="0.35">
      <c r="A208" s="25" t="s">
        <v>144</v>
      </c>
      <c r="B208" s="23"/>
      <c r="C208" s="8"/>
      <c r="D208" s="8"/>
    </row>
    <row r="209" spans="1:4" x14ac:dyDescent="0.35">
      <c r="A209" s="25" t="s">
        <v>341</v>
      </c>
      <c r="B209" s="23"/>
      <c r="C209" s="8"/>
      <c r="D209" s="8"/>
    </row>
    <row r="210" spans="1:4" x14ac:dyDescent="0.35">
      <c r="A210" s="25" t="s">
        <v>445</v>
      </c>
      <c r="B210" s="23"/>
      <c r="C210" s="8"/>
      <c r="D210" s="8"/>
    </row>
    <row r="211" spans="1:4" x14ac:dyDescent="0.35">
      <c r="A211" s="25" t="s">
        <v>472</v>
      </c>
      <c r="B211" s="23"/>
      <c r="C211" s="8"/>
      <c r="D211" s="8"/>
    </row>
    <row r="212" spans="1:4" x14ac:dyDescent="0.35">
      <c r="A212" s="25" t="s">
        <v>304</v>
      </c>
      <c r="B212" s="23"/>
      <c r="C212" s="8"/>
      <c r="D212" s="8"/>
    </row>
    <row r="213" spans="1:4" x14ac:dyDescent="0.35">
      <c r="A213" s="25" t="s">
        <v>0</v>
      </c>
      <c r="B213" s="23"/>
      <c r="C213" s="8"/>
      <c r="D213" s="8"/>
    </row>
    <row r="214" spans="1:4" x14ac:dyDescent="0.35">
      <c r="A214" s="25" t="s">
        <v>63</v>
      </c>
      <c r="B214" s="23"/>
      <c r="C214" s="8"/>
      <c r="D214" s="8"/>
    </row>
    <row r="215" spans="1:4" x14ac:dyDescent="0.35">
      <c r="A215" s="25" t="s">
        <v>205</v>
      </c>
      <c r="B215" s="23"/>
      <c r="C215" s="8"/>
      <c r="D215" s="8"/>
    </row>
    <row r="216" spans="1:4" x14ac:dyDescent="0.35">
      <c r="A216" s="25" t="s">
        <v>43</v>
      </c>
      <c r="B216" s="23"/>
      <c r="C216" s="8"/>
      <c r="D216" s="8"/>
    </row>
    <row r="217" spans="1:4" x14ac:dyDescent="0.35">
      <c r="A217" s="25" t="s">
        <v>7</v>
      </c>
      <c r="B217" s="23"/>
      <c r="C217" s="8"/>
      <c r="D217" s="8"/>
    </row>
    <row r="218" spans="1:4" x14ac:dyDescent="0.35">
      <c r="A218" s="25" t="s">
        <v>409</v>
      </c>
      <c r="B218" s="23"/>
      <c r="C218" s="8"/>
      <c r="D218" s="8"/>
    </row>
    <row r="219" spans="1:4" x14ac:dyDescent="0.35">
      <c r="A219" s="25" t="s">
        <v>398</v>
      </c>
      <c r="B219" s="23"/>
      <c r="C219" s="8"/>
      <c r="D219" s="8"/>
    </row>
    <row r="220" spans="1:4" x14ac:dyDescent="0.35">
      <c r="A220" s="25" t="s">
        <v>541</v>
      </c>
      <c r="B220" s="23"/>
      <c r="C220" s="8"/>
      <c r="D220" s="8"/>
    </row>
    <row r="221" spans="1:4" x14ac:dyDescent="0.35">
      <c r="A221" s="25" t="s">
        <v>217</v>
      </c>
      <c r="B221" s="23"/>
      <c r="C221" s="8"/>
      <c r="D221" s="8"/>
    </row>
    <row r="222" spans="1:4" x14ac:dyDescent="0.35">
      <c r="A222" s="25" t="s">
        <v>446</v>
      </c>
      <c r="B222" s="23"/>
      <c r="C222" s="8"/>
      <c r="D222" s="8"/>
    </row>
    <row r="223" spans="1:4" x14ac:dyDescent="0.35">
      <c r="A223" s="25" t="s">
        <v>442</v>
      </c>
      <c r="B223" s="23"/>
      <c r="C223" s="8"/>
      <c r="D223" s="8"/>
    </row>
    <row r="224" spans="1:4" x14ac:dyDescent="0.35">
      <c r="A224" s="25" t="s">
        <v>124</v>
      </c>
      <c r="B224" s="23"/>
      <c r="C224" s="8"/>
      <c r="D224" s="8"/>
    </row>
    <row r="225" spans="1:4" x14ac:dyDescent="0.35">
      <c r="A225" s="25" t="s">
        <v>177</v>
      </c>
      <c r="B225" s="23"/>
      <c r="C225" s="8"/>
      <c r="D225" s="8"/>
    </row>
    <row r="226" spans="1:4" x14ac:dyDescent="0.35">
      <c r="A226" s="25" t="s">
        <v>16</v>
      </c>
      <c r="B226" s="23"/>
      <c r="C226" s="8"/>
      <c r="D226" s="8"/>
    </row>
    <row r="227" spans="1:4" x14ac:dyDescent="0.35">
      <c r="A227" s="25" t="s">
        <v>473</v>
      </c>
      <c r="B227" s="23"/>
      <c r="C227" s="8"/>
      <c r="D227" s="8"/>
    </row>
    <row r="228" spans="1:4" x14ac:dyDescent="0.35">
      <c r="A228" s="25" t="s">
        <v>259</v>
      </c>
      <c r="B228" s="23"/>
      <c r="C228" s="8"/>
      <c r="D228" s="8"/>
    </row>
    <row r="229" spans="1:4" x14ac:dyDescent="0.35">
      <c r="A229" s="25" t="s">
        <v>383</v>
      </c>
      <c r="B229" s="23"/>
      <c r="C229" s="8"/>
      <c r="D229" s="8"/>
    </row>
    <row r="230" spans="1:4" x14ac:dyDescent="0.35">
      <c r="A230" s="25" t="s">
        <v>372</v>
      </c>
      <c r="B230" s="23"/>
      <c r="C230" s="8"/>
      <c r="D230" s="8"/>
    </row>
    <row r="231" spans="1:4" x14ac:dyDescent="0.35">
      <c r="A231" s="25" t="s">
        <v>190</v>
      </c>
      <c r="B231" s="23"/>
      <c r="C231" s="8"/>
      <c r="D231" s="8"/>
    </row>
    <row r="232" spans="1:4" x14ac:dyDescent="0.35">
      <c r="A232" s="25" t="s">
        <v>141</v>
      </c>
      <c r="B232" s="23"/>
      <c r="C232" s="8"/>
      <c r="D232" s="8"/>
    </row>
    <row r="233" spans="1:4" x14ac:dyDescent="0.35">
      <c r="A233" s="25" t="s">
        <v>189</v>
      </c>
      <c r="B233" s="23"/>
      <c r="C233" s="8"/>
      <c r="D233" s="8"/>
    </row>
    <row r="234" spans="1:4" x14ac:dyDescent="0.35">
      <c r="A234" s="25" t="s">
        <v>458</v>
      </c>
      <c r="B234" s="23"/>
      <c r="C234" s="8"/>
      <c r="D234" s="8"/>
    </row>
    <row r="235" spans="1:4" x14ac:dyDescent="0.35">
      <c r="A235" s="25" t="s">
        <v>128</v>
      </c>
      <c r="B235" s="23"/>
      <c r="C235" s="8"/>
      <c r="D235" s="8"/>
    </row>
    <row r="236" spans="1:4" x14ac:dyDescent="0.35">
      <c r="A236" s="25" t="s">
        <v>228</v>
      </c>
      <c r="B236" s="23"/>
      <c r="C236" s="8"/>
      <c r="D236" s="8"/>
    </row>
    <row r="237" spans="1:4" x14ac:dyDescent="0.35">
      <c r="A237" s="25" t="s">
        <v>140</v>
      </c>
      <c r="B237" s="23"/>
      <c r="C237" s="8"/>
      <c r="D237" s="8"/>
    </row>
    <row r="238" spans="1:4" x14ac:dyDescent="0.35">
      <c r="A238" s="25" t="s">
        <v>359</v>
      </c>
      <c r="B238" s="23"/>
      <c r="C238" s="8"/>
      <c r="D238" s="8"/>
    </row>
    <row r="239" spans="1:4" x14ac:dyDescent="0.35">
      <c r="A239" s="25" t="s">
        <v>373</v>
      </c>
      <c r="B239" s="23"/>
      <c r="C239" s="8"/>
      <c r="D239" s="8"/>
    </row>
    <row r="240" spans="1:4" x14ac:dyDescent="0.35">
      <c r="A240" s="25" t="s">
        <v>328</v>
      </c>
      <c r="B240" s="23"/>
      <c r="C240" s="8"/>
      <c r="D240" s="8"/>
    </row>
    <row r="241" spans="1:4" x14ac:dyDescent="0.35">
      <c r="A241" s="25" t="s">
        <v>305</v>
      </c>
      <c r="B241" s="23"/>
      <c r="C241" s="8"/>
      <c r="D241" s="8"/>
    </row>
    <row r="242" spans="1:4" x14ac:dyDescent="0.35">
      <c r="A242" s="25" t="s">
        <v>139</v>
      </c>
      <c r="B242" s="23"/>
      <c r="C242" s="8"/>
      <c r="D242" s="8"/>
    </row>
    <row r="243" spans="1:4" x14ac:dyDescent="0.35">
      <c r="A243" s="25" t="s">
        <v>188</v>
      </c>
      <c r="B243" s="23"/>
      <c r="C243" s="8"/>
      <c r="D243" s="8"/>
    </row>
    <row r="244" spans="1:4" x14ac:dyDescent="0.35">
      <c r="A244" s="25" t="s">
        <v>32</v>
      </c>
      <c r="B244" s="23"/>
      <c r="C244" s="8"/>
      <c r="D244" s="8"/>
    </row>
    <row r="245" spans="1:4" x14ac:dyDescent="0.35">
      <c r="A245" s="25" t="s">
        <v>13</v>
      </c>
      <c r="B245" s="23"/>
      <c r="C245" s="8"/>
      <c r="D245" s="8"/>
    </row>
    <row r="246" spans="1:4" x14ac:dyDescent="0.35">
      <c r="A246" s="25" t="s">
        <v>76</v>
      </c>
      <c r="B246" s="23"/>
      <c r="C246" s="8"/>
      <c r="D246" s="8"/>
    </row>
    <row r="247" spans="1:4" x14ac:dyDescent="0.35">
      <c r="A247" s="25" t="s">
        <v>474</v>
      </c>
      <c r="B247" s="23"/>
      <c r="C247" s="8"/>
      <c r="D247" s="8"/>
    </row>
    <row r="248" spans="1:4" x14ac:dyDescent="0.35">
      <c r="A248" s="25" t="s">
        <v>419</v>
      </c>
      <c r="B248" s="23"/>
      <c r="C248" s="8"/>
      <c r="D248" s="8"/>
    </row>
    <row r="249" spans="1:4" x14ac:dyDescent="0.35">
      <c r="A249" s="25" t="s">
        <v>475</v>
      </c>
      <c r="B249" s="23"/>
      <c r="C249" s="8"/>
      <c r="D249" s="8"/>
    </row>
    <row r="250" spans="1:4" x14ac:dyDescent="0.35">
      <c r="A250" s="25" t="s">
        <v>170</v>
      </c>
      <c r="B250" s="23"/>
      <c r="C250" s="8"/>
      <c r="D250" s="8"/>
    </row>
    <row r="251" spans="1:4" x14ac:dyDescent="0.35">
      <c r="A251" s="25" t="s">
        <v>211</v>
      </c>
      <c r="B251" s="23"/>
      <c r="C251" s="8"/>
      <c r="D251" s="8"/>
    </row>
    <row r="252" spans="1:4" x14ac:dyDescent="0.35">
      <c r="A252" s="25" t="s">
        <v>52</v>
      </c>
      <c r="B252" s="23"/>
      <c r="C252" s="8"/>
      <c r="D252" s="8"/>
    </row>
    <row r="253" spans="1:4" x14ac:dyDescent="0.35">
      <c r="A253" s="25" t="s">
        <v>265</v>
      </c>
      <c r="B253" s="23"/>
      <c r="C253" s="8"/>
      <c r="D253" s="8"/>
    </row>
    <row r="254" spans="1:4" x14ac:dyDescent="0.35">
      <c r="A254" s="25" t="s">
        <v>322</v>
      </c>
      <c r="B254" s="23"/>
      <c r="C254" s="8"/>
      <c r="D254" s="8"/>
    </row>
    <row r="255" spans="1:4" x14ac:dyDescent="0.35">
      <c r="A255" s="25" t="s">
        <v>294</v>
      </c>
      <c r="B255" s="23"/>
      <c r="C255" s="8"/>
      <c r="D255" s="8"/>
    </row>
    <row r="256" spans="1:4" x14ac:dyDescent="0.35">
      <c r="A256" s="25" t="s">
        <v>266</v>
      </c>
      <c r="B256" s="23"/>
      <c r="C256" s="8"/>
      <c r="D256" s="8"/>
    </row>
    <row r="257" spans="1:4" x14ac:dyDescent="0.35">
      <c r="A257" s="25" t="s">
        <v>423</v>
      </c>
      <c r="B257" s="23"/>
      <c r="C257" s="8"/>
      <c r="D257" s="8"/>
    </row>
    <row r="258" spans="1:4" x14ac:dyDescent="0.35">
      <c r="A258" s="25" t="s">
        <v>452</v>
      </c>
      <c r="B258" s="23"/>
      <c r="C258" s="8"/>
      <c r="D258" s="8"/>
    </row>
    <row r="259" spans="1:4" x14ac:dyDescent="0.35">
      <c r="A259" s="25" t="s">
        <v>2</v>
      </c>
      <c r="B259" s="23"/>
      <c r="C259" s="8"/>
      <c r="D259" s="8"/>
    </row>
    <row r="260" spans="1:4" x14ac:dyDescent="0.35">
      <c r="A260" s="25" t="s">
        <v>5</v>
      </c>
      <c r="B260" s="23"/>
      <c r="C260" s="8"/>
      <c r="D260" s="8"/>
    </row>
    <row r="261" spans="1:4" x14ac:dyDescent="0.35">
      <c r="A261" s="25" t="s">
        <v>405</v>
      </c>
      <c r="B261" s="23"/>
      <c r="C261" s="8"/>
      <c r="D261" s="8"/>
    </row>
    <row r="262" spans="1:4" x14ac:dyDescent="0.35">
      <c r="A262" s="25" t="s">
        <v>352</v>
      </c>
      <c r="B262" s="23"/>
      <c r="C262" s="8"/>
      <c r="D262" s="8"/>
    </row>
    <row r="263" spans="1:4" x14ac:dyDescent="0.35">
      <c r="A263" s="25" t="s">
        <v>225</v>
      </c>
      <c r="B263" s="23"/>
      <c r="C263" s="8"/>
      <c r="D263" s="8"/>
    </row>
    <row r="264" spans="1:4" x14ac:dyDescent="0.35">
      <c r="A264" s="25" t="s">
        <v>406</v>
      </c>
      <c r="B264" s="23"/>
      <c r="C264" s="8"/>
      <c r="D264" s="8"/>
    </row>
    <row r="265" spans="1:4" x14ac:dyDescent="0.35">
      <c r="A265" s="25" t="s">
        <v>227</v>
      </c>
      <c r="B265" s="23"/>
      <c r="C265" s="8"/>
      <c r="D265" s="8"/>
    </row>
    <row r="266" spans="1:4" x14ac:dyDescent="0.35">
      <c r="A266" s="25" t="s">
        <v>377</v>
      </c>
      <c r="B266" s="23"/>
      <c r="C266" s="8"/>
      <c r="D266" s="8"/>
    </row>
    <row r="267" spans="1:4" x14ac:dyDescent="0.35">
      <c r="A267" s="25" t="s">
        <v>234</v>
      </c>
      <c r="B267" s="23"/>
      <c r="C267" s="8"/>
      <c r="D267" s="8"/>
    </row>
    <row r="268" spans="1:4" x14ac:dyDescent="0.35">
      <c r="A268" s="25" t="s">
        <v>353</v>
      </c>
      <c r="B268" s="23"/>
      <c r="C268" s="8"/>
      <c r="D268" s="8"/>
    </row>
    <row r="269" spans="1:4" x14ac:dyDescent="0.35">
      <c r="A269" s="25" t="s">
        <v>410</v>
      </c>
      <c r="B269" s="23"/>
      <c r="C269" s="8"/>
      <c r="D269" s="8"/>
    </row>
    <row r="270" spans="1:4" x14ac:dyDescent="0.35">
      <c r="A270" s="25" t="s">
        <v>476</v>
      </c>
      <c r="B270" s="23"/>
      <c r="C270" s="8"/>
      <c r="D270" s="8"/>
    </row>
    <row r="271" spans="1:4" x14ac:dyDescent="0.35">
      <c r="A271" s="25" t="s">
        <v>437</v>
      </c>
      <c r="B271" s="23"/>
      <c r="C271" s="8"/>
      <c r="D271" s="8"/>
    </row>
    <row r="272" spans="1:4" x14ac:dyDescent="0.35">
      <c r="A272" s="25" t="s">
        <v>374</v>
      </c>
      <c r="B272" s="23"/>
      <c r="C272" s="8"/>
      <c r="D272" s="8"/>
    </row>
    <row r="273" spans="1:4" x14ac:dyDescent="0.35">
      <c r="A273" s="25" t="s">
        <v>354</v>
      </c>
      <c r="B273" s="23"/>
      <c r="C273" s="8"/>
      <c r="D273" s="8"/>
    </row>
    <row r="274" spans="1:4" x14ac:dyDescent="0.35">
      <c r="A274" s="25" t="s">
        <v>389</v>
      </c>
      <c r="B274" s="23"/>
      <c r="C274" s="8"/>
      <c r="D274" s="8"/>
    </row>
    <row r="275" spans="1:4" x14ac:dyDescent="0.35">
      <c r="A275" s="25" t="s">
        <v>477</v>
      </c>
      <c r="B275" s="23"/>
      <c r="C275" s="8"/>
      <c r="D275" s="8"/>
    </row>
    <row r="276" spans="1:4" x14ac:dyDescent="0.35">
      <c r="A276" s="25" t="s">
        <v>236</v>
      </c>
      <c r="B276" s="23"/>
      <c r="C276" s="8"/>
      <c r="D276" s="8"/>
    </row>
    <row r="277" spans="1:4" x14ac:dyDescent="0.35">
      <c r="A277" s="25" t="s">
        <v>111</v>
      </c>
      <c r="B277" s="23"/>
      <c r="C277" s="8"/>
      <c r="D277" s="8"/>
    </row>
    <row r="278" spans="1:4" x14ac:dyDescent="0.35">
      <c r="A278" s="25" t="s">
        <v>369</v>
      </c>
      <c r="B278" s="23"/>
      <c r="C278" s="8"/>
      <c r="D278" s="8"/>
    </row>
    <row r="279" spans="1:4" x14ac:dyDescent="0.35">
      <c r="A279" s="25" t="s">
        <v>286</v>
      </c>
      <c r="B279" s="23"/>
      <c r="C279" s="8"/>
      <c r="D279" s="8"/>
    </row>
    <row r="280" spans="1:4" x14ac:dyDescent="0.35">
      <c r="A280" s="25" t="s">
        <v>332</v>
      </c>
      <c r="B280" s="23"/>
      <c r="C280" s="8"/>
      <c r="D280" s="8"/>
    </row>
    <row r="281" spans="1:4" x14ac:dyDescent="0.35">
      <c r="A281" s="25" t="s">
        <v>116</v>
      </c>
      <c r="B281" s="23"/>
      <c r="C281" s="8"/>
      <c r="D281" s="8"/>
    </row>
    <row r="282" spans="1:4" x14ac:dyDescent="0.35">
      <c r="A282" s="25" t="s">
        <v>179</v>
      </c>
      <c r="B282" s="23"/>
      <c r="C282" s="8"/>
      <c r="D282" s="8"/>
    </row>
    <row r="283" spans="1:4" x14ac:dyDescent="0.35">
      <c r="A283" s="25" t="s">
        <v>181</v>
      </c>
      <c r="B283" s="23"/>
      <c r="C283" s="8"/>
      <c r="D283" s="8"/>
    </row>
    <row r="284" spans="1:4" x14ac:dyDescent="0.35">
      <c r="A284" s="25" t="s">
        <v>4</v>
      </c>
      <c r="B284" s="23"/>
      <c r="C284" s="8"/>
      <c r="D284" s="8"/>
    </row>
    <row r="285" spans="1:4" x14ac:dyDescent="0.35">
      <c r="A285" s="25" t="s">
        <v>70</v>
      </c>
      <c r="B285" s="23"/>
      <c r="C285" s="8"/>
      <c r="D285" s="8"/>
    </row>
    <row r="286" spans="1:4" x14ac:dyDescent="0.35">
      <c r="A286" s="25" t="s">
        <v>143</v>
      </c>
      <c r="B286" s="23"/>
      <c r="C286" s="8"/>
      <c r="D286" s="8"/>
    </row>
    <row r="287" spans="1:4" x14ac:dyDescent="0.35">
      <c r="A287" s="25" t="s">
        <v>193</v>
      </c>
      <c r="B287" s="23"/>
      <c r="C287" s="8"/>
      <c r="D287" s="8"/>
    </row>
    <row r="288" spans="1:4" x14ac:dyDescent="0.35">
      <c r="A288" s="25" t="s">
        <v>431</v>
      </c>
      <c r="B288" s="23"/>
      <c r="C288" s="8"/>
      <c r="D288" s="8"/>
    </row>
    <row r="289" spans="1:4" x14ac:dyDescent="0.35">
      <c r="A289" s="25" t="s">
        <v>135</v>
      </c>
      <c r="B289" s="23"/>
      <c r="C289" s="8"/>
      <c r="D289" s="8"/>
    </row>
    <row r="290" spans="1:4" x14ac:dyDescent="0.35">
      <c r="A290" s="25" t="s">
        <v>479</v>
      </c>
      <c r="B290" s="23"/>
      <c r="C290" s="8"/>
      <c r="D290" s="8"/>
    </row>
    <row r="291" spans="1:4" x14ac:dyDescent="0.35">
      <c r="A291" s="25" t="s">
        <v>480</v>
      </c>
      <c r="B291" s="23"/>
      <c r="C291" s="8"/>
      <c r="D291" s="8"/>
    </row>
    <row r="292" spans="1:4" x14ac:dyDescent="0.35">
      <c r="A292" s="25" t="s">
        <v>324</v>
      </c>
      <c r="B292" s="23"/>
      <c r="C292" s="8"/>
      <c r="D292" s="8"/>
    </row>
    <row r="293" spans="1:4" x14ac:dyDescent="0.35">
      <c r="A293" s="25" t="s">
        <v>424</v>
      </c>
      <c r="B293" s="23"/>
      <c r="C293" s="8"/>
      <c r="D293" s="8"/>
    </row>
    <row r="294" spans="1:4" x14ac:dyDescent="0.35">
      <c r="A294" s="25" t="s">
        <v>232</v>
      </c>
      <c r="B294" s="23"/>
      <c r="C294" s="8"/>
      <c r="D294" s="8"/>
    </row>
    <row r="295" spans="1:4" x14ac:dyDescent="0.35">
      <c r="A295" s="25" t="s">
        <v>31</v>
      </c>
      <c r="B295" s="23"/>
      <c r="C295" s="8"/>
      <c r="D295" s="8"/>
    </row>
    <row r="296" spans="1:4" x14ac:dyDescent="0.35">
      <c r="A296" s="25" t="s">
        <v>151</v>
      </c>
      <c r="B296" s="23"/>
      <c r="C296" s="8"/>
      <c r="D296" s="8"/>
    </row>
    <row r="297" spans="1:4" x14ac:dyDescent="0.35">
      <c r="A297" s="25" t="s">
        <v>425</v>
      </c>
      <c r="B297" s="23"/>
      <c r="C297" s="8"/>
      <c r="D297" s="8"/>
    </row>
    <row r="298" spans="1:4" x14ac:dyDescent="0.35">
      <c r="A298" s="25" t="s">
        <v>459</v>
      </c>
      <c r="B298" s="23"/>
      <c r="C298" s="8"/>
      <c r="D298" s="8"/>
    </row>
    <row r="299" spans="1:4" x14ac:dyDescent="0.35">
      <c r="A299" s="25" t="s">
        <v>366</v>
      </c>
      <c r="B299" s="23"/>
      <c r="C299" s="8"/>
      <c r="D299" s="8"/>
    </row>
    <row r="300" spans="1:4" x14ac:dyDescent="0.35">
      <c r="A300" s="25" t="s">
        <v>250</v>
      </c>
      <c r="B300" s="23"/>
      <c r="C300" s="8"/>
      <c r="D300" s="8"/>
    </row>
    <row r="301" spans="1:4" x14ac:dyDescent="0.35">
      <c r="A301" s="25" t="s">
        <v>375</v>
      </c>
      <c r="B301" s="23"/>
      <c r="C301" s="8"/>
      <c r="D301" s="8"/>
    </row>
    <row r="302" spans="1:4" x14ac:dyDescent="0.35">
      <c r="A302" s="25" t="s">
        <v>24</v>
      </c>
      <c r="B302" s="23"/>
      <c r="C302" s="8"/>
      <c r="D302" s="8"/>
    </row>
    <row r="303" spans="1:4" x14ac:dyDescent="0.35">
      <c r="A303" s="25" t="s">
        <v>87</v>
      </c>
      <c r="B303" s="23"/>
      <c r="C303" s="8"/>
      <c r="D303" s="8"/>
    </row>
    <row r="304" spans="1:4" x14ac:dyDescent="0.35">
      <c r="A304" s="25" t="s">
        <v>443</v>
      </c>
      <c r="B304" s="23"/>
      <c r="C304" s="8"/>
      <c r="D304" s="8"/>
    </row>
    <row r="305" spans="1:4" x14ac:dyDescent="0.35">
      <c r="A305" s="25" t="s">
        <v>355</v>
      </c>
      <c r="B305" s="23"/>
      <c r="C305" s="8"/>
      <c r="D305" s="8"/>
    </row>
    <row r="306" spans="1:4" x14ac:dyDescent="0.35">
      <c r="A306" s="25" t="s">
        <v>427</v>
      </c>
      <c r="B306" s="23"/>
      <c r="C306" s="8"/>
      <c r="D306" s="8"/>
    </row>
    <row r="307" spans="1:4" x14ac:dyDescent="0.35">
      <c r="A307" s="25" t="s">
        <v>420</v>
      </c>
      <c r="B307" s="23"/>
      <c r="C307" s="8"/>
      <c r="D307" s="8"/>
    </row>
    <row r="308" spans="1:4" x14ac:dyDescent="0.35">
      <c r="A308" s="25" t="s">
        <v>432</v>
      </c>
      <c r="B308" s="23"/>
      <c r="C308" s="8"/>
      <c r="D308" s="8"/>
    </row>
    <row r="309" spans="1:4" x14ac:dyDescent="0.35">
      <c r="A309" s="25" t="s">
        <v>482</v>
      </c>
      <c r="B309" s="23"/>
      <c r="C309" s="8"/>
      <c r="D309" s="8"/>
    </row>
    <row r="310" spans="1:4" x14ac:dyDescent="0.35">
      <c r="A310" s="25" t="s">
        <v>384</v>
      </c>
      <c r="B310" s="23"/>
      <c r="C310" s="8"/>
      <c r="D310" s="8"/>
    </row>
    <row r="311" spans="1:4" x14ac:dyDescent="0.35">
      <c r="A311" s="25" t="s">
        <v>343</v>
      </c>
      <c r="B311" s="23"/>
      <c r="C311" s="8"/>
      <c r="D311" s="8"/>
    </row>
    <row r="312" spans="1:4" x14ac:dyDescent="0.35">
      <c r="A312" s="25" t="s">
        <v>411</v>
      </c>
      <c r="B312" s="23"/>
      <c r="C312" s="8"/>
      <c r="D312" s="8"/>
    </row>
    <row r="313" spans="1:4" x14ac:dyDescent="0.35">
      <c r="A313" s="25" t="s">
        <v>439</v>
      </c>
      <c r="B313" s="23"/>
      <c r="C313" s="8"/>
      <c r="D313" s="8"/>
    </row>
    <row r="314" spans="1:4" x14ac:dyDescent="0.35">
      <c r="A314" s="25" t="s">
        <v>447</v>
      </c>
      <c r="B314" s="23"/>
      <c r="C314" s="8"/>
      <c r="D314" s="8"/>
    </row>
    <row r="315" spans="1:4" x14ac:dyDescent="0.35">
      <c r="A315" s="25" t="s">
        <v>428</v>
      </c>
      <c r="B315" s="23"/>
      <c r="C315" s="8"/>
      <c r="D315" s="8"/>
    </row>
    <row r="316" spans="1:4" x14ac:dyDescent="0.35">
      <c r="A316" s="25" t="s">
        <v>407</v>
      </c>
      <c r="B316" s="23"/>
      <c r="C316" s="8"/>
      <c r="D316" s="8"/>
    </row>
    <row r="317" spans="1:4" x14ac:dyDescent="0.35">
      <c r="A317" s="25" t="s">
        <v>306</v>
      </c>
      <c r="B317" s="23"/>
      <c r="C317" s="8"/>
      <c r="D317" s="8"/>
    </row>
    <row r="318" spans="1:4" x14ac:dyDescent="0.35">
      <c r="A318" s="25" t="s">
        <v>400</v>
      </c>
      <c r="B318" s="23"/>
      <c r="C318" s="8"/>
      <c r="D318" s="8"/>
    </row>
    <row r="319" spans="1:4" x14ac:dyDescent="0.35">
      <c r="A319" s="25" t="s">
        <v>483</v>
      </c>
      <c r="B319" s="23"/>
      <c r="C319" s="8"/>
      <c r="D319" s="8"/>
    </row>
    <row r="320" spans="1:4" x14ac:dyDescent="0.35">
      <c r="A320" s="25" t="s">
        <v>267</v>
      </c>
      <c r="B320" s="23"/>
      <c r="C320" s="8"/>
      <c r="D320" s="8"/>
    </row>
    <row r="321" spans="1:4" x14ac:dyDescent="0.35">
      <c r="A321" s="25" t="s">
        <v>223</v>
      </c>
      <c r="B321" s="23"/>
      <c r="C321" s="8"/>
      <c r="D321" s="8"/>
    </row>
    <row r="322" spans="1:4" x14ac:dyDescent="0.35">
      <c r="A322" s="25" t="s">
        <v>229</v>
      </c>
      <c r="B322" s="23"/>
      <c r="C322" s="8"/>
      <c r="D322" s="8"/>
    </row>
    <row r="323" spans="1:4" x14ac:dyDescent="0.35">
      <c r="A323" s="25" t="s">
        <v>484</v>
      </c>
      <c r="B323" s="23"/>
      <c r="C323" s="8"/>
      <c r="D323" s="8"/>
    </row>
    <row r="324" spans="1:4" x14ac:dyDescent="0.35">
      <c r="A324" s="25" t="s">
        <v>370</v>
      </c>
      <c r="B324" s="23"/>
      <c r="C324" s="8"/>
      <c r="D324" s="8"/>
    </row>
    <row r="325" spans="1:4" x14ac:dyDescent="0.35">
      <c r="A325" s="25" t="s">
        <v>485</v>
      </c>
      <c r="B325" s="23"/>
      <c r="C325" s="8"/>
      <c r="D325" s="8"/>
    </row>
    <row r="326" spans="1:4" x14ac:dyDescent="0.35">
      <c r="A326" s="25" t="s">
        <v>522</v>
      </c>
      <c r="B326" s="23"/>
      <c r="C326" s="8"/>
      <c r="D326" s="8"/>
    </row>
    <row r="327" spans="1:4" x14ac:dyDescent="0.35">
      <c r="A327" s="25" t="s">
        <v>401</v>
      </c>
      <c r="B327" s="23"/>
      <c r="C327" s="8"/>
      <c r="D327" s="8"/>
    </row>
    <row r="328" spans="1:4" x14ac:dyDescent="0.35">
      <c r="A328" s="25" t="s">
        <v>412</v>
      </c>
      <c r="B328" s="23"/>
      <c r="C328" s="8"/>
      <c r="D328" s="8"/>
    </row>
    <row r="329" spans="1:4" x14ac:dyDescent="0.35">
      <c r="A329" s="25" t="s">
        <v>33</v>
      </c>
      <c r="B329" s="23"/>
      <c r="C329" s="8"/>
      <c r="D329" s="8"/>
    </row>
    <row r="330" spans="1:4" x14ac:dyDescent="0.35">
      <c r="A330" s="25" t="s">
        <v>260</v>
      </c>
      <c r="B330" s="23"/>
      <c r="C330" s="8"/>
      <c r="D330" s="8"/>
    </row>
    <row r="331" spans="1:4" x14ac:dyDescent="0.35">
      <c r="A331" s="25" t="s">
        <v>275</v>
      </c>
      <c r="B331" s="23"/>
      <c r="C331" s="8"/>
      <c r="D331" s="8"/>
    </row>
    <row r="332" spans="1:4" x14ac:dyDescent="0.35">
      <c r="A332" s="25" t="s">
        <v>311</v>
      </c>
      <c r="B332" s="23"/>
      <c r="C332" s="8"/>
      <c r="D332" s="8"/>
    </row>
    <row r="333" spans="1:4" x14ac:dyDescent="0.35">
      <c r="A333" s="25" t="s">
        <v>421</v>
      </c>
      <c r="B333" s="23"/>
      <c r="C333" s="8"/>
      <c r="D333" s="8"/>
    </row>
    <row r="334" spans="1:4" x14ac:dyDescent="0.35">
      <c r="A334" s="25" t="s">
        <v>36</v>
      </c>
      <c r="B334" s="23"/>
      <c r="C334" s="8"/>
      <c r="D334" s="8"/>
    </row>
    <row r="335" spans="1:4" x14ac:dyDescent="0.35">
      <c r="A335" s="25" t="s">
        <v>93</v>
      </c>
      <c r="B335" s="23"/>
      <c r="C335" s="8"/>
      <c r="D335" s="8"/>
    </row>
    <row r="336" spans="1:4" x14ac:dyDescent="0.35">
      <c r="A336" s="25" t="s">
        <v>440</v>
      </c>
      <c r="B336" s="23"/>
      <c r="C336" s="8"/>
      <c r="D336" s="8"/>
    </row>
    <row r="337" spans="1:4" x14ac:dyDescent="0.35">
      <c r="A337" s="25" t="s">
        <v>122</v>
      </c>
      <c r="B337" s="23"/>
      <c r="C337" s="8"/>
      <c r="D337" s="8"/>
    </row>
    <row r="338" spans="1:4" x14ac:dyDescent="0.35">
      <c r="A338" s="25" t="s">
        <v>258</v>
      </c>
      <c r="B338" s="23"/>
      <c r="C338" s="8"/>
      <c r="D338" s="8"/>
    </row>
    <row r="339" spans="1:4" x14ac:dyDescent="0.35">
      <c r="A339" s="25" t="s">
        <v>301</v>
      </c>
      <c r="B339" s="23"/>
      <c r="C339" s="8"/>
      <c r="D339" s="8"/>
    </row>
    <row r="340" spans="1:4" x14ac:dyDescent="0.35">
      <c r="A340" s="25" t="s">
        <v>264</v>
      </c>
      <c r="B340" s="23"/>
      <c r="C340" s="8"/>
      <c r="D340" s="8"/>
    </row>
    <row r="341" spans="1:4" x14ac:dyDescent="0.35">
      <c r="A341" s="25" t="s">
        <v>315</v>
      </c>
      <c r="B341" s="23"/>
      <c r="C341" s="8"/>
      <c r="D341" s="8"/>
    </row>
    <row r="342" spans="1:4" x14ac:dyDescent="0.35">
      <c r="A342" s="25" t="s">
        <v>300</v>
      </c>
      <c r="B342" s="23"/>
      <c r="C342" s="8"/>
      <c r="D342" s="8"/>
    </row>
    <row r="343" spans="1:4" x14ac:dyDescent="0.35">
      <c r="A343" s="25" t="s">
        <v>348</v>
      </c>
      <c r="B343" s="23"/>
      <c r="C343" s="8"/>
      <c r="D343" s="8"/>
    </row>
    <row r="344" spans="1:4" x14ac:dyDescent="0.35">
      <c r="A344" s="25" t="s">
        <v>344</v>
      </c>
      <c r="B344" s="23"/>
      <c r="C344" s="8"/>
      <c r="D344" s="8"/>
    </row>
    <row r="345" spans="1:4" x14ac:dyDescent="0.35">
      <c r="A345" s="25" t="s">
        <v>224</v>
      </c>
      <c r="B345" s="23"/>
      <c r="C345" s="8"/>
      <c r="D345" s="8"/>
    </row>
    <row r="346" spans="1:4" x14ac:dyDescent="0.35">
      <c r="A346" s="25" t="s">
        <v>486</v>
      </c>
      <c r="B346" s="23"/>
      <c r="C346" s="8"/>
      <c r="D346" s="8"/>
    </row>
    <row r="347" spans="1:4" x14ac:dyDescent="0.35">
      <c r="A347" s="25" t="s">
        <v>218</v>
      </c>
      <c r="B347" s="23"/>
      <c r="C347" s="8"/>
      <c r="D347" s="8"/>
    </row>
    <row r="348" spans="1:4" x14ac:dyDescent="0.35">
      <c r="A348" s="25" t="s">
        <v>453</v>
      </c>
      <c r="B348" s="23"/>
      <c r="C348" s="8"/>
      <c r="D348" s="8"/>
    </row>
    <row r="349" spans="1:4" x14ac:dyDescent="0.35">
      <c r="A349" s="25" t="s">
        <v>316</v>
      </c>
      <c r="B349" s="23"/>
      <c r="C349" s="8"/>
      <c r="D349" s="8"/>
    </row>
    <row r="350" spans="1:4" x14ac:dyDescent="0.35">
      <c r="A350" s="25" t="s">
        <v>283</v>
      </c>
      <c r="B350" s="23"/>
      <c r="C350" s="8"/>
      <c r="D350" s="8"/>
    </row>
    <row r="351" spans="1:4" x14ac:dyDescent="0.35">
      <c r="A351" s="25" t="s">
        <v>291</v>
      </c>
      <c r="B351" s="23"/>
      <c r="C351" s="8"/>
      <c r="D351" s="8"/>
    </row>
    <row r="352" spans="1:4" x14ac:dyDescent="0.35">
      <c r="A352" s="25" t="s">
        <v>45</v>
      </c>
      <c r="B352" s="23"/>
      <c r="C352" s="8"/>
      <c r="D352" s="8"/>
    </row>
    <row r="353" spans="1:4" x14ac:dyDescent="0.35">
      <c r="A353" s="25" t="s">
        <v>488</v>
      </c>
      <c r="B353" s="23"/>
      <c r="C353" s="8"/>
      <c r="D353" s="8"/>
    </row>
    <row r="354" spans="1:4" x14ac:dyDescent="0.35">
      <c r="A354" s="25" t="s">
        <v>103</v>
      </c>
      <c r="B354" s="23"/>
      <c r="C354" s="8"/>
      <c r="D354" s="8"/>
    </row>
    <row r="355" spans="1:4" x14ac:dyDescent="0.35">
      <c r="A355" s="25" t="s">
        <v>378</v>
      </c>
      <c r="B355" s="23"/>
      <c r="C355" s="8"/>
      <c r="D355" s="8"/>
    </row>
    <row r="356" spans="1:4" x14ac:dyDescent="0.35">
      <c r="A356" s="25" t="s">
        <v>252</v>
      </c>
      <c r="B356" s="23"/>
      <c r="C356" s="8"/>
      <c r="D356" s="8"/>
    </row>
    <row r="357" spans="1:4" x14ac:dyDescent="0.35">
      <c r="A357" s="25" t="s">
        <v>114</v>
      </c>
      <c r="B357" s="23"/>
      <c r="C357" s="8"/>
      <c r="D357" s="8"/>
    </row>
    <row r="358" spans="1:4" x14ac:dyDescent="0.35">
      <c r="A358" s="25" t="s">
        <v>180</v>
      </c>
      <c r="B358" s="23"/>
      <c r="C358" s="8"/>
      <c r="D358" s="8"/>
    </row>
    <row r="359" spans="1:4" x14ac:dyDescent="0.35">
      <c r="A359" s="25" t="s">
        <v>247</v>
      </c>
      <c r="B359" s="23"/>
      <c r="C359" s="8"/>
      <c r="D359" s="8"/>
    </row>
    <row r="360" spans="1:4" x14ac:dyDescent="0.35">
      <c r="A360" s="25" t="s">
        <v>329</v>
      </c>
      <c r="B360" s="23"/>
      <c r="C360" s="8"/>
      <c r="D360" s="8"/>
    </row>
    <row r="361" spans="1:4" x14ac:dyDescent="0.35">
      <c r="A361" s="25" t="s">
        <v>251</v>
      </c>
      <c r="B361" s="23"/>
      <c r="C361" s="8"/>
      <c r="D361" s="8"/>
    </row>
    <row r="362" spans="1:4" x14ac:dyDescent="0.35">
      <c r="A362" s="25" t="s">
        <v>278</v>
      </c>
      <c r="B362" s="23"/>
      <c r="C362" s="8"/>
      <c r="D362" s="8"/>
    </row>
    <row r="363" spans="1:4" x14ac:dyDescent="0.35">
      <c r="A363" s="25" t="s">
        <v>309</v>
      </c>
      <c r="B363" s="23"/>
      <c r="C363" s="8"/>
      <c r="D363" s="8"/>
    </row>
    <row r="364" spans="1:4" x14ac:dyDescent="0.35">
      <c r="A364" s="25" t="s">
        <v>271</v>
      </c>
      <c r="B364" s="23"/>
      <c r="C364" s="8"/>
      <c r="D364" s="8"/>
    </row>
    <row r="365" spans="1:4" x14ac:dyDescent="0.35">
      <c r="A365" s="25" t="s">
        <v>489</v>
      </c>
      <c r="B365" s="23"/>
      <c r="C365" s="8"/>
      <c r="D365" s="8"/>
    </row>
    <row r="366" spans="1:4" x14ac:dyDescent="0.35">
      <c r="A366" s="25" t="s">
        <v>244</v>
      </c>
      <c r="B366" s="23"/>
      <c r="C366" s="8"/>
      <c r="D366" s="8"/>
    </row>
    <row r="367" spans="1:4" x14ac:dyDescent="0.35">
      <c r="A367" s="25" t="s">
        <v>253</v>
      </c>
      <c r="B367" s="23"/>
      <c r="C367" s="8"/>
      <c r="D367" s="8"/>
    </row>
    <row r="368" spans="1:4" x14ac:dyDescent="0.35">
      <c r="A368" s="25" t="s">
        <v>318</v>
      </c>
      <c r="B368" s="23"/>
      <c r="C368" s="8"/>
      <c r="D368" s="8"/>
    </row>
    <row r="369" spans="1:4" x14ac:dyDescent="0.35">
      <c r="A369" s="25" t="s">
        <v>235</v>
      </c>
      <c r="B369" s="23"/>
      <c r="C369" s="8"/>
      <c r="D369" s="8"/>
    </row>
    <row r="370" spans="1:4" x14ac:dyDescent="0.35">
      <c r="A370" s="25" t="s">
        <v>544</v>
      </c>
      <c r="B370" s="23"/>
      <c r="C370" s="8"/>
      <c r="D370" s="8"/>
    </row>
    <row r="371" spans="1:4" x14ac:dyDescent="0.35">
      <c r="A371" s="25" t="s">
        <v>449</v>
      </c>
      <c r="B371" s="23"/>
      <c r="C371" s="8"/>
      <c r="D371" s="8"/>
    </row>
    <row r="372" spans="1:4" x14ac:dyDescent="0.35">
      <c r="A372" s="25" t="s">
        <v>490</v>
      </c>
      <c r="B372" s="23"/>
      <c r="C372" s="8"/>
      <c r="D372" s="8"/>
    </row>
    <row r="373" spans="1:4" x14ac:dyDescent="0.35">
      <c r="A373" s="25" t="s">
        <v>238</v>
      </c>
      <c r="B373" s="23"/>
      <c r="C373" s="8"/>
      <c r="D373" s="8"/>
    </row>
    <row r="374" spans="1:4" x14ac:dyDescent="0.35">
      <c r="A374" s="25" t="s">
        <v>312</v>
      </c>
      <c r="B374" s="23"/>
      <c r="C374" s="8"/>
      <c r="D374" s="8"/>
    </row>
    <row r="375" spans="1:4" x14ac:dyDescent="0.35">
      <c r="A375" s="25" t="s">
        <v>98</v>
      </c>
      <c r="B375" s="23"/>
      <c r="C375" s="8"/>
      <c r="D375" s="8"/>
    </row>
    <row r="376" spans="1:4" x14ac:dyDescent="0.35">
      <c r="A376" s="25" t="s">
        <v>295</v>
      </c>
      <c r="B376" s="23"/>
      <c r="C376" s="8"/>
      <c r="D376" s="8"/>
    </row>
    <row r="377" spans="1:4" x14ac:dyDescent="0.35">
      <c r="A377" s="25" t="s">
        <v>167</v>
      </c>
      <c r="B377" s="23"/>
      <c r="C377" s="8"/>
      <c r="D377" s="8"/>
    </row>
    <row r="378" spans="1:4" x14ac:dyDescent="0.35">
      <c r="A378" s="25" t="s">
        <v>127</v>
      </c>
      <c r="B378" s="23"/>
      <c r="C378" s="8"/>
      <c r="D378" s="8"/>
    </row>
    <row r="379" spans="1:4" x14ac:dyDescent="0.35">
      <c r="A379" s="25" t="s">
        <v>395</v>
      </c>
      <c r="B379" s="23"/>
      <c r="C379" s="8"/>
      <c r="D379" s="8"/>
    </row>
    <row r="380" spans="1:4" x14ac:dyDescent="0.35">
      <c r="A380" s="25" t="s">
        <v>444</v>
      </c>
      <c r="B380" s="23"/>
      <c r="C380" s="8"/>
      <c r="D380" s="8"/>
    </row>
    <row r="381" spans="1:4" x14ac:dyDescent="0.35">
      <c r="A381" s="25" t="s">
        <v>491</v>
      </c>
      <c r="B381" s="23"/>
      <c r="C381" s="8"/>
      <c r="D381" s="8"/>
    </row>
    <row r="382" spans="1:4" x14ac:dyDescent="0.35">
      <c r="A382" s="25" t="s">
        <v>156</v>
      </c>
      <c r="B382" s="23"/>
      <c r="C382" s="8"/>
      <c r="D382" s="8"/>
    </row>
    <row r="383" spans="1:4" x14ac:dyDescent="0.35">
      <c r="A383" s="25" t="s">
        <v>201</v>
      </c>
      <c r="B383" s="23"/>
      <c r="C383" s="8"/>
      <c r="D383" s="8"/>
    </row>
    <row r="384" spans="1:4" x14ac:dyDescent="0.35">
      <c r="A384" s="25" t="s">
        <v>492</v>
      </c>
      <c r="B384" s="23"/>
      <c r="C384" s="8"/>
      <c r="D384" s="8"/>
    </row>
    <row r="385" spans="1:4" x14ac:dyDescent="0.35">
      <c r="A385" s="25" t="s">
        <v>335</v>
      </c>
      <c r="B385" s="23"/>
      <c r="C385" s="8"/>
      <c r="D385" s="8"/>
    </row>
    <row r="386" spans="1:4" x14ac:dyDescent="0.35">
      <c r="A386" s="25" t="s">
        <v>142</v>
      </c>
      <c r="B386" s="23"/>
      <c r="C386" s="8"/>
      <c r="D386" s="8"/>
    </row>
    <row r="387" spans="1:4" x14ac:dyDescent="0.35">
      <c r="A387" s="25" t="s">
        <v>35</v>
      </c>
      <c r="B387" s="23"/>
      <c r="C387" s="8"/>
      <c r="D387" s="8"/>
    </row>
    <row r="388" spans="1:4" x14ac:dyDescent="0.35">
      <c r="A388" s="25" t="s">
        <v>14</v>
      </c>
      <c r="B388" s="23"/>
      <c r="C388" s="8"/>
      <c r="D388" s="8"/>
    </row>
    <row r="389" spans="1:4" x14ac:dyDescent="0.35">
      <c r="A389" s="25" t="s">
        <v>494</v>
      </c>
      <c r="B389" s="23"/>
      <c r="C389" s="8"/>
      <c r="D389" s="8"/>
    </row>
    <row r="390" spans="1:4" x14ac:dyDescent="0.35">
      <c r="A390" s="25" t="s">
        <v>158</v>
      </c>
      <c r="B390" s="23"/>
      <c r="C390" s="8"/>
      <c r="D390" s="8"/>
    </row>
    <row r="391" spans="1:4" x14ac:dyDescent="0.35">
      <c r="A391" s="25" t="s">
        <v>203</v>
      </c>
      <c r="B391" s="23"/>
      <c r="C391" s="8"/>
      <c r="D391" s="8"/>
    </row>
    <row r="392" spans="1:4" x14ac:dyDescent="0.35">
      <c r="A392" s="25" t="s">
        <v>199</v>
      </c>
      <c r="B392" s="23"/>
      <c r="C392" s="8"/>
      <c r="D392" s="8"/>
    </row>
    <row r="393" spans="1:4" x14ac:dyDescent="0.35">
      <c r="A393" s="25" t="s">
        <v>364</v>
      </c>
      <c r="B393" s="23"/>
      <c r="C393" s="8"/>
      <c r="D393" s="8"/>
    </row>
    <row r="394" spans="1:4" x14ac:dyDescent="0.35">
      <c r="A394" s="25" t="s">
        <v>25</v>
      </c>
      <c r="B394" s="23"/>
      <c r="C394" s="8"/>
      <c r="D394" s="8"/>
    </row>
    <row r="395" spans="1:4" x14ac:dyDescent="0.35">
      <c r="A395" s="25" t="s">
        <v>148</v>
      </c>
      <c r="B395" s="23"/>
      <c r="C395" s="8"/>
      <c r="D395" s="8"/>
    </row>
    <row r="396" spans="1:4" x14ac:dyDescent="0.35">
      <c r="A396" s="25" t="s">
        <v>402</v>
      </c>
      <c r="B396" s="23"/>
      <c r="C396" s="8"/>
      <c r="D396" s="8"/>
    </row>
    <row r="397" spans="1:4" x14ac:dyDescent="0.35">
      <c r="A397" s="25" t="s">
        <v>385</v>
      </c>
      <c r="B397" s="23"/>
      <c r="C397" s="8"/>
      <c r="D397" s="8"/>
    </row>
    <row r="398" spans="1:4" x14ac:dyDescent="0.35">
      <c r="A398" s="25" t="s">
        <v>176</v>
      </c>
      <c r="B398" s="23"/>
      <c r="C398" s="8"/>
      <c r="D398" s="8"/>
    </row>
    <row r="399" spans="1:4" x14ac:dyDescent="0.35">
      <c r="A399" s="25" t="s">
        <v>123</v>
      </c>
      <c r="B399" s="23"/>
      <c r="C399" s="8"/>
      <c r="D399" s="8"/>
    </row>
    <row r="400" spans="1:4" x14ac:dyDescent="0.35">
      <c r="A400" s="25" t="s">
        <v>191</v>
      </c>
      <c r="B400" s="23"/>
      <c r="C400" s="8"/>
      <c r="D400" s="8"/>
    </row>
    <row r="401" spans="1:4" x14ac:dyDescent="0.35">
      <c r="A401" s="25" t="s">
        <v>21</v>
      </c>
      <c r="B401" s="23"/>
      <c r="C401" s="8"/>
      <c r="D401" s="8"/>
    </row>
    <row r="402" spans="1:4" x14ac:dyDescent="0.35">
      <c r="A402" s="25" t="s">
        <v>457</v>
      </c>
      <c r="B402" s="23"/>
      <c r="C402" s="8"/>
      <c r="D402" s="8"/>
    </row>
    <row r="403" spans="1:4" x14ac:dyDescent="0.35">
      <c r="A403" s="25" t="s">
        <v>80</v>
      </c>
      <c r="B403" s="23"/>
      <c r="C403" s="8"/>
      <c r="D403" s="8"/>
    </row>
    <row r="404" spans="1:4" x14ac:dyDescent="0.35">
      <c r="A404" s="25" t="s">
        <v>138</v>
      </c>
      <c r="B404" s="23"/>
      <c r="C404" s="8"/>
      <c r="D404" s="8"/>
    </row>
    <row r="405" spans="1:4" x14ac:dyDescent="0.35">
      <c r="A405" s="25" t="s">
        <v>319</v>
      </c>
      <c r="B405" s="23"/>
      <c r="C405" s="8"/>
      <c r="D405" s="8"/>
    </row>
    <row r="406" spans="1:4" x14ac:dyDescent="0.35">
      <c r="A406" s="25" t="s">
        <v>454</v>
      </c>
      <c r="B406" s="23"/>
      <c r="C406" s="8"/>
      <c r="D406" s="8"/>
    </row>
    <row r="407" spans="1:4" x14ac:dyDescent="0.35">
      <c r="A407" s="25" t="s">
        <v>386</v>
      </c>
      <c r="B407" s="23"/>
      <c r="C407" s="8"/>
      <c r="D407" s="8"/>
    </row>
    <row r="408" spans="1:4" x14ac:dyDescent="0.35">
      <c r="A408" s="25" t="s">
        <v>336</v>
      </c>
      <c r="B408" s="23"/>
      <c r="C408" s="8"/>
      <c r="D408" s="8"/>
    </row>
    <row r="409" spans="1:4" x14ac:dyDescent="0.35">
      <c r="A409" s="25" t="s">
        <v>414</v>
      </c>
      <c r="B409" s="23"/>
      <c r="C409" s="8"/>
      <c r="D409" s="8"/>
    </row>
    <row r="410" spans="1:4" x14ac:dyDescent="0.35">
      <c r="A410" s="25" t="s">
        <v>356</v>
      </c>
      <c r="B410" s="23"/>
      <c r="C410" s="8"/>
      <c r="D410" s="8"/>
    </row>
    <row r="411" spans="1:4" x14ac:dyDescent="0.35">
      <c r="C411" s="8"/>
      <c r="D411" s="8"/>
    </row>
    <row r="412" spans="1:4" x14ac:dyDescent="0.35">
      <c r="C412" s="8"/>
      <c r="D412" s="8"/>
    </row>
    <row r="413" spans="1:4" x14ac:dyDescent="0.35">
      <c r="C413" s="8"/>
      <c r="D413" s="8"/>
    </row>
    <row r="414" spans="1:4" x14ac:dyDescent="0.35">
      <c r="C414" s="8"/>
      <c r="D414" s="8"/>
    </row>
    <row r="415" spans="1:4" x14ac:dyDescent="0.35">
      <c r="C415" s="8"/>
      <c r="D415" s="8"/>
    </row>
    <row r="416" spans="1:4" x14ac:dyDescent="0.35">
      <c r="C416" s="8"/>
      <c r="D416" s="8"/>
    </row>
    <row r="417" spans="3:4" x14ac:dyDescent="0.35">
      <c r="C417" s="8"/>
      <c r="D417" s="8"/>
    </row>
    <row r="418" spans="3:4" x14ac:dyDescent="0.35">
      <c r="C418" s="8"/>
      <c r="D418" s="8"/>
    </row>
    <row r="419" spans="3:4" x14ac:dyDescent="0.35">
      <c r="C419" s="8"/>
      <c r="D419" s="8"/>
    </row>
    <row r="420" spans="3:4" x14ac:dyDescent="0.35">
      <c r="C420" s="8"/>
      <c r="D420" s="8"/>
    </row>
    <row r="421" spans="3:4" x14ac:dyDescent="0.35">
      <c r="C421" s="8"/>
      <c r="D421" s="8"/>
    </row>
    <row r="422" spans="3:4" x14ac:dyDescent="0.35">
      <c r="C422" s="8"/>
      <c r="D422" s="8"/>
    </row>
    <row r="423" spans="3:4" x14ac:dyDescent="0.35">
      <c r="C423" s="8"/>
      <c r="D423" s="8"/>
    </row>
    <row r="424" spans="3:4" x14ac:dyDescent="0.35">
      <c r="C424" s="8"/>
      <c r="D424" s="8"/>
    </row>
    <row r="425" spans="3:4" x14ac:dyDescent="0.35">
      <c r="C425" s="8"/>
      <c r="D425" s="8"/>
    </row>
    <row r="426" spans="3:4" x14ac:dyDescent="0.35">
      <c r="C426" s="8"/>
      <c r="D426" s="8"/>
    </row>
    <row r="427" spans="3:4" x14ac:dyDescent="0.35">
      <c r="C427" s="8"/>
      <c r="D427" s="8"/>
    </row>
    <row r="428" spans="3:4" x14ac:dyDescent="0.35">
      <c r="C428" s="8"/>
      <c r="D428" s="8"/>
    </row>
    <row r="429" spans="3:4" x14ac:dyDescent="0.35">
      <c r="C429" s="8"/>
      <c r="D429" s="8"/>
    </row>
    <row r="430" spans="3:4" x14ac:dyDescent="0.35">
      <c r="C430" s="8"/>
      <c r="D430" s="8"/>
    </row>
    <row r="431" spans="3:4" x14ac:dyDescent="0.35">
      <c r="C431" s="8"/>
      <c r="D431" s="8"/>
    </row>
    <row r="432" spans="3:4" x14ac:dyDescent="0.35">
      <c r="C432" s="8"/>
      <c r="D432" s="8"/>
    </row>
    <row r="433" spans="3:4" x14ac:dyDescent="0.35">
      <c r="C433" s="8"/>
      <c r="D433" s="8"/>
    </row>
    <row r="434" spans="3:4" x14ac:dyDescent="0.35">
      <c r="C434" s="8"/>
      <c r="D434" s="8"/>
    </row>
    <row r="435" spans="3:4" x14ac:dyDescent="0.35">
      <c r="C435" s="8"/>
      <c r="D435" s="8"/>
    </row>
    <row r="436" spans="3:4" x14ac:dyDescent="0.35">
      <c r="C436" s="8"/>
      <c r="D436" s="8"/>
    </row>
    <row r="437" spans="3:4" x14ac:dyDescent="0.35">
      <c r="C437" s="8"/>
      <c r="D437" s="8"/>
    </row>
    <row r="438" spans="3:4" x14ac:dyDescent="0.35">
      <c r="C438" s="8"/>
      <c r="D438" s="8"/>
    </row>
    <row r="439" spans="3:4" x14ac:dyDescent="0.35">
      <c r="C439" s="8"/>
      <c r="D439" s="8"/>
    </row>
    <row r="440" spans="3:4" x14ac:dyDescent="0.35">
      <c r="C440" s="8"/>
      <c r="D440" s="8"/>
    </row>
    <row r="441" spans="3:4" x14ac:dyDescent="0.35">
      <c r="C441" s="8"/>
      <c r="D441" s="8"/>
    </row>
    <row r="442" spans="3:4" x14ac:dyDescent="0.35">
      <c r="C442" s="8"/>
      <c r="D442" s="8"/>
    </row>
    <row r="443" spans="3:4" x14ac:dyDescent="0.35">
      <c r="C443" s="8"/>
      <c r="D443" s="8"/>
    </row>
    <row r="444" spans="3:4" x14ac:dyDescent="0.35">
      <c r="C444" s="8"/>
      <c r="D444" s="8"/>
    </row>
    <row r="445" spans="3:4" x14ac:dyDescent="0.35">
      <c r="C445" s="8"/>
      <c r="D445" s="8"/>
    </row>
    <row r="446" spans="3:4" x14ac:dyDescent="0.35">
      <c r="C446" s="8"/>
      <c r="D446" s="8"/>
    </row>
    <row r="447" spans="3:4" x14ac:dyDescent="0.35">
      <c r="C447" s="8"/>
      <c r="D447" s="8"/>
    </row>
    <row r="448" spans="3:4" x14ac:dyDescent="0.35">
      <c r="C448" s="8"/>
      <c r="D448" s="8"/>
    </row>
    <row r="449" spans="3:4" x14ac:dyDescent="0.35">
      <c r="C449" s="8"/>
      <c r="D449" s="8"/>
    </row>
    <row r="450" spans="3:4" x14ac:dyDescent="0.35">
      <c r="C450" s="8"/>
      <c r="D450" s="8"/>
    </row>
    <row r="451" spans="3:4" x14ac:dyDescent="0.35">
      <c r="C451" s="8"/>
      <c r="D451" s="8"/>
    </row>
    <row r="452" spans="3:4" x14ac:dyDescent="0.35">
      <c r="C452" s="8"/>
      <c r="D452" s="8"/>
    </row>
    <row r="453" spans="3:4" x14ac:dyDescent="0.35">
      <c r="C453" s="8"/>
      <c r="D453" s="8"/>
    </row>
    <row r="454" spans="3:4" x14ac:dyDescent="0.35">
      <c r="C454" s="8"/>
      <c r="D454" s="8"/>
    </row>
    <row r="455" spans="3:4" x14ac:dyDescent="0.35">
      <c r="C455" s="8"/>
      <c r="D455" s="8"/>
    </row>
    <row r="456" spans="3:4" x14ac:dyDescent="0.35">
      <c r="C456" s="8"/>
      <c r="D456" s="8"/>
    </row>
    <row r="457" spans="3:4" x14ac:dyDescent="0.35">
      <c r="C457" s="8"/>
      <c r="D457" s="8"/>
    </row>
    <row r="458" spans="3:4" x14ac:dyDescent="0.35">
      <c r="C458" s="8"/>
      <c r="D458" s="8"/>
    </row>
    <row r="459" spans="3:4" x14ac:dyDescent="0.35">
      <c r="C459" s="8"/>
      <c r="D459" s="8"/>
    </row>
    <row r="460" spans="3:4" x14ac:dyDescent="0.35">
      <c r="C460" s="8"/>
      <c r="D460" s="8"/>
    </row>
    <row r="461" spans="3:4" x14ac:dyDescent="0.35">
      <c r="C461" s="8"/>
      <c r="D461" s="8"/>
    </row>
    <row r="462" spans="3:4" x14ac:dyDescent="0.35">
      <c r="C462" s="8"/>
      <c r="D462" s="8"/>
    </row>
    <row r="463" spans="3:4" x14ac:dyDescent="0.35">
      <c r="C463" s="8"/>
      <c r="D463" s="8"/>
    </row>
    <row r="464" spans="3:4" x14ac:dyDescent="0.35">
      <c r="C464" s="8"/>
      <c r="D464" s="8"/>
    </row>
    <row r="465" spans="3:4" x14ac:dyDescent="0.35">
      <c r="C465" s="8"/>
      <c r="D465" s="8"/>
    </row>
    <row r="466" spans="3:4" x14ac:dyDescent="0.35">
      <c r="C466" s="8"/>
      <c r="D466" s="8"/>
    </row>
    <row r="467" spans="3:4" x14ac:dyDescent="0.35">
      <c r="C467" s="8"/>
      <c r="D467" s="8"/>
    </row>
    <row r="468" spans="3:4" x14ac:dyDescent="0.35">
      <c r="C468" s="8"/>
      <c r="D468" s="8"/>
    </row>
    <row r="469" spans="3:4" x14ac:dyDescent="0.35">
      <c r="C469" s="8"/>
      <c r="D469" s="8"/>
    </row>
    <row r="470" spans="3:4" x14ac:dyDescent="0.35">
      <c r="C470" s="8"/>
      <c r="D470" s="8"/>
    </row>
    <row r="471" spans="3:4" x14ac:dyDescent="0.35">
      <c r="C471" s="8"/>
      <c r="D471" s="8"/>
    </row>
    <row r="472" spans="3:4" x14ac:dyDescent="0.35">
      <c r="C472" s="8"/>
      <c r="D472" s="8"/>
    </row>
    <row r="473" spans="3:4" x14ac:dyDescent="0.35">
      <c r="C473" s="8"/>
      <c r="D473" s="8"/>
    </row>
    <row r="474" spans="3:4" x14ac:dyDescent="0.35">
      <c r="C474" s="8"/>
      <c r="D474" s="8"/>
    </row>
    <row r="475" spans="3:4" x14ac:dyDescent="0.35">
      <c r="C475" s="8"/>
      <c r="D475" s="8"/>
    </row>
    <row r="476" spans="3:4" x14ac:dyDescent="0.35">
      <c r="C476" s="8"/>
      <c r="D476" s="8"/>
    </row>
    <row r="477" spans="3:4" x14ac:dyDescent="0.35">
      <c r="C477" s="8"/>
      <c r="D477" s="8"/>
    </row>
    <row r="478" spans="3:4" x14ac:dyDescent="0.35">
      <c r="C478" s="8"/>
      <c r="D478" s="8"/>
    </row>
    <row r="479" spans="3:4" x14ac:dyDescent="0.35">
      <c r="C479" s="8"/>
      <c r="D479" s="8"/>
    </row>
    <row r="480" spans="3:4" x14ac:dyDescent="0.35">
      <c r="C480" s="8"/>
      <c r="D480" s="8"/>
    </row>
    <row r="481" spans="3:4" x14ac:dyDescent="0.35">
      <c r="C481" s="8"/>
      <c r="D481" s="8"/>
    </row>
    <row r="482" spans="3:4" x14ac:dyDescent="0.35">
      <c r="C482" s="8"/>
      <c r="D482" s="8"/>
    </row>
    <row r="483" spans="3:4" x14ac:dyDescent="0.35">
      <c r="C483" s="8"/>
      <c r="D483" s="8"/>
    </row>
    <row r="484" spans="3:4" x14ac:dyDescent="0.35">
      <c r="C484" s="8"/>
      <c r="D484" s="8"/>
    </row>
  </sheetData>
  <mergeCells count="1">
    <mergeCell ref="B1:D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9357EB-0C2D-2E4A-BBAE-00471133AEF3}">
  <dimension ref="A1:F397"/>
  <sheetViews>
    <sheetView workbookViewId="0">
      <selection activeCell="C12" sqref="C12"/>
    </sheetView>
  </sheetViews>
  <sheetFormatPr defaultColWidth="27.36328125" defaultRowHeight="14.5" x14ac:dyDescent="0.35"/>
  <sheetData>
    <row r="1" spans="1:6" x14ac:dyDescent="0.35">
      <c r="A1" s="25" t="s">
        <v>62</v>
      </c>
      <c r="B1" s="23"/>
      <c r="D1" s="26"/>
      <c r="E1" s="26"/>
      <c r="F1" s="26"/>
    </row>
    <row r="2" spans="1:6" x14ac:dyDescent="0.35">
      <c r="A2" s="25" t="s">
        <v>136</v>
      </c>
      <c r="B2" s="23">
        <v>0.28999999999999998</v>
      </c>
    </row>
    <row r="3" spans="1:6" x14ac:dyDescent="0.35">
      <c r="A3" s="25" t="s">
        <v>113</v>
      </c>
      <c r="B3" s="23">
        <v>0.52</v>
      </c>
    </row>
    <row r="4" spans="1:6" x14ac:dyDescent="0.35">
      <c r="A4" s="25" t="s">
        <v>173</v>
      </c>
      <c r="B4" s="23">
        <v>0.68</v>
      </c>
    </row>
    <row r="5" spans="1:6" x14ac:dyDescent="0.35">
      <c r="A5" s="25" t="s">
        <v>9</v>
      </c>
      <c r="B5" s="23">
        <v>0.69</v>
      </c>
    </row>
    <row r="6" spans="1:6" x14ac:dyDescent="0.35">
      <c r="A6" s="25" t="s">
        <v>208</v>
      </c>
      <c r="B6" s="23">
        <v>0.79</v>
      </c>
    </row>
    <row r="7" spans="1:6" x14ac:dyDescent="0.35">
      <c r="A7" s="25" t="s">
        <v>404</v>
      </c>
      <c r="B7" s="23">
        <v>0.92</v>
      </c>
    </row>
    <row r="8" spans="1:6" x14ac:dyDescent="0.35">
      <c r="A8" s="25" t="s">
        <v>465</v>
      </c>
      <c r="B8" s="23">
        <v>0.94</v>
      </c>
    </row>
    <row r="9" spans="1:6" x14ac:dyDescent="0.35">
      <c r="A9" s="25" t="s">
        <v>397</v>
      </c>
      <c r="B9" s="23">
        <v>1.4</v>
      </c>
    </row>
    <row r="10" spans="1:6" x14ac:dyDescent="0.35">
      <c r="A10" s="25" t="s">
        <v>466</v>
      </c>
      <c r="B10" s="23">
        <v>1.5</v>
      </c>
    </row>
    <row r="11" spans="1:6" x14ac:dyDescent="0.35">
      <c r="A11" s="25" t="s">
        <v>243</v>
      </c>
      <c r="B11" s="23">
        <v>1.5</v>
      </c>
    </row>
    <row r="12" spans="1:6" x14ac:dyDescent="0.35">
      <c r="A12" s="25" t="s">
        <v>496</v>
      </c>
      <c r="B12" s="23">
        <v>2.2999999999999998</v>
      </c>
    </row>
    <row r="13" spans="1:6" x14ac:dyDescent="0.35">
      <c r="A13" s="25" t="s">
        <v>206</v>
      </c>
      <c r="B13" s="23">
        <v>3</v>
      </c>
    </row>
    <row r="14" spans="1:6" x14ac:dyDescent="0.35">
      <c r="A14" s="25" t="s">
        <v>96</v>
      </c>
      <c r="B14" s="23">
        <v>3.1</v>
      </c>
    </row>
    <row r="15" spans="1:6" x14ac:dyDescent="0.35">
      <c r="A15" s="25" t="s">
        <v>213</v>
      </c>
      <c r="B15" s="23">
        <v>3.4</v>
      </c>
    </row>
    <row r="16" spans="1:6" x14ac:dyDescent="0.35">
      <c r="A16" s="25" t="s">
        <v>178</v>
      </c>
      <c r="B16" s="23">
        <v>3.9</v>
      </c>
    </row>
    <row r="17" spans="1:2" x14ac:dyDescent="0.35">
      <c r="A17" s="25" t="s">
        <v>1</v>
      </c>
      <c r="B17" s="23">
        <v>3.9</v>
      </c>
    </row>
    <row r="18" spans="1:2" x14ac:dyDescent="0.35">
      <c r="A18" s="25" t="s">
        <v>182</v>
      </c>
      <c r="B18" s="23">
        <v>4</v>
      </c>
    </row>
    <row r="19" spans="1:2" x14ac:dyDescent="0.35">
      <c r="A19" s="25" t="s">
        <v>78</v>
      </c>
      <c r="B19" s="23">
        <v>4.5999999999999996</v>
      </c>
    </row>
    <row r="20" spans="1:2" x14ac:dyDescent="0.35">
      <c r="A20" s="25" t="s">
        <v>22</v>
      </c>
      <c r="B20" s="23">
        <v>5.4</v>
      </c>
    </row>
    <row r="21" spans="1:2" x14ac:dyDescent="0.35">
      <c r="A21" s="25" t="s">
        <v>159</v>
      </c>
      <c r="B21" s="23">
        <v>5.8</v>
      </c>
    </row>
    <row r="22" spans="1:2" x14ac:dyDescent="0.35">
      <c r="A22" s="25" t="s">
        <v>451</v>
      </c>
      <c r="B22" s="23">
        <v>5.8</v>
      </c>
    </row>
    <row r="23" spans="1:2" x14ac:dyDescent="0.35">
      <c r="A23" s="25" t="s">
        <v>65</v>
      </c>
      <c r="B23" s="23">
        <v>6.6</v>
      </c>
    </row>
    <row r="24" spans="1:2" x14ac:dyDescent="0.35">
      <c r="A24" s="25" t="s">
        <v>117</v>
      </c>
      <c r="B24" s="23">
        <v>7.3</v>
      </c>
    </row>
    <row r="25" spans="1:2" x14ac:dyDescent="0.35">
      <c r="A25" s="25" t="s">
        <v>225</v>
      </c>
      <c r="B25" s="23">
        <v>7.8</v>
      </c>
    </row>
    <row r="26" spans="1:2" x14ac:dyDescent="0.35">
      <c r="A26" s="25" t="s">
        <v>221</v>
      </c>
      <c r="B26" s="23">
        <v>8.1</v>
      </c>
    </row>
    <row r="27" spans="1:2" x14ac:dyDescent="0.35">
      <c r="A27" s="25" t="s">
        <v>82</v>
      </c>
      <c r="B27" s="23">
        <v>11</v>
      </c>
    </row>
    <row r="28" spans="1:2" x14ac:dyDescent="0.35">
      <c r="A28" s="25" t="s">
        <v>164</v>
      </c>
      <c r="B28" s="23">
        <v>11</v>
      </c>
    </row>
    <row r="29" spans="1:2" x14ac:dyDescent="0.35">
      <c r="A29" s="25" t="s">
        <v>67</v>
      </c>
      <c r="B29" s="23">
        <v>13</v>
      </c>
    </row>
    <row r="30" spans="1:2" x14ac:dyDescent="0.35">
      <c r="A30" s="25" t="s">
        <v>394</v>
      </c>
      <c r="B30" s="23">
        <v>13</v>
      </c>
    </row>
    <row r="31" spans="1:2" x14ac:dyDescent="0.35">
      <c r="A31" s="25" t="s">
        <v>61</v>
      </c>
      <c r="B31" s="23">
        <v>14</v>
      </c>
    </row>
    <row r="32" spans="1:2" x14ac:dyDescent="0.35">
      <c r="A32" s="25" t="s">
        <v>230</v>
      </c>
      <c r="B32" s="23">
        <v>15</v>
      </c>
    </row>
    <row r="33" spans="1:2" x14ac:dyDescent="0.35">
      <c r="A33" s="25" t="s">
        <v>333</v>
      </c>
      <c r="B33" s="23">
        <v>15</v>
      </c>
    </row>
    <row r="34" spans="1:2" x14ac:dyDescent="0.35">
      <c r="A34" s="25" t="s">
        <v>201</v>
      </c>
      <c r="B34" s="23">
        <v>16</v>
      </c>
    </row>
    <row r="35" spans="1:2" x14ac:dyDescent="0.35">
      <c r="A35" s="25" t="s">
        <v>390</v>
      </c>
      <c r="B35" s="23">
        <v>17</v>
      </c>
    </row>
    <row r="36" spans="1:2" x14ac:dyDescent="0.35">
      <c r="A36" s="25" t="s">
        <v>120</v>
      </c>
      <c r="B36" s="23">
        <v>17</v>
      </c>
    </row>
    <row r="37" spans="1:2" x14ac:dyDescent="0.35">
      <c r="A37" s="25" t="s">
        <v>46</v>
      </c>
      <c r="B37" s="23">
        <v>18</v>
      </c>
    </row>
    <row r="38" spans="1:2" x14ac:dyDescent="0.35">
      <c r="A38" s="25" t="s">
        <v>518</v>
      </c>
      <c r="B38" s="23">
        <v>19</v>
      </c>
    </row>
    <row r="39" spans="1:2" x14ac:dyDescent="0.35">
      <c r="A39" s="25" t="s">
        <v>3</v>
      </c>
      <c r="B39" s="23">
        <v>23</v>
      </c>
    </row>
    <row r="40" spans="1:2" x14ac:dyDescent="0.35">
      <c r="A40" s="25" t="s">
        <v>23</v>
      </c>
      <c r="B40" s="23">
        <v>26</v>
      </c>
    </row>
    <row r="41" spans="1:2" x14ac:dyDescent="0.35">
      <c r="A41" s="25" t="s">
        <v>430</v>
      </c>
      <c r="B41" s="23">
        <v>26</v>
      </c>
    </row>
    <row r="42" spans="1:2" x14ac:dyDescent="0.35">
      <c r="A42" s="25" t="s">
        <v>406</v>
      </c>
      <c r="B42" s="23">
        <v>27</v>
      </c>
    </row>
    <row r="43" spans="1:2" x14ac:dyDescent="0.35">
      <c r="A43" s="25" t="s">
        <v>239</v>
      </c>
      <c r="B43" s="23">
        <v>27</v>
      </c>
    </row>
    <row r="44" spans="1:2" x14ac:dyDescent="0.35">
      <c r="A44" s="25" t="s">
        <v>323</v>
      </c>
      <c r="B44" s="23">
        <v>29</v>
      </c>
    </row>
    <row r="45" spans="1:2" x14ac:dyDescent="0.35">
      <c r="A45" s="25" t="s">
        <v>493</v>
      </c>
      <c r="B45" s="23">
        <v>29</v>
      </c>
    </row>
    <row r="46" spans="1:2" x14ac:dyDescent="0.35">
      <c r="A46" s="25" t="s">
        <v>125</v>
      </c>
      <c r="B46" s="23">
        <v>30</v>
      </c>
    </row>
    <row r="47" spans="1:2" x14ac:dyDescent="0.35">
      <c r="A47" s="25" t="s">
        <v>269</v>
      </c>
      <c r="B47" s="23">
        <v>34</v>
      </c>
    </row>
    <row r="48" spans="1:2" x14ac:dyDescent="0.35">
      <c r="A48" s="25" t="s">
        <v>409</v>
      </c>
      <c r="B48" s="23">
        <v>41</v>
      </c>
    </row>
    <row r="49" spans="1:2" x14ac:dyDescent="0.35">
      <c r="A49" s="25" t="s">
        <v>369</v>
      </c>
      <c r="B49" s="23">
        <v>41</v>
      </c>
    </row>
    <row r="50" spans="1:2" x14ac:dyDescent="0.35">
      <c r="A50" s="25" t="s">
        <v>450</v>
      </c>
      <c r="B50" s="23">
        <v>44</v>
      </c>
    </row>
    <row r="51" spans="1:2" x14ac:dyDescent="0.35">
      <c r="A51" s="25" t="s">
        <v>37</v>
      </c>
      <c r="B51" s="23">
        <v>50</v>
      </c>
    </row>
    <row r="52" spans="1:2" x14ac:dyDescent="0.35">
      <c r="A52" s="25" t="s">
        <v>256</v>
      </c>
      <c r="B52" s="23">
        <v>52</v>
      </c>
    </row>
    <row r="53" spans="1:2" x14ac:dyDescent="0.35">
      <c r="A53" s="25" t="s">
        <v>366</v>
      </c>
      <c r="B53" s="23">
        <v>54</v>
      </c>
    </row>
    <row r="54" spans="1:2" x14ac:dyDescent="0.35">
      <c r="A54" s="25" t="s">
        <v>280</v>
      </c>
      <c r="B54" s="23">
        <v>56</v>
      </c>
    </row>
    <row r="55" spans="1:2" x14ac:dyDescent="0.35">
      <c r="A55" s="25" t="s">
        <v>21</v>
      </c>
      <c r="B55" s="23">
        <v>57</v>
      </c>
    </row>
    <row r="56" spans="1:2" x14ac:dyDescent="0.35">
      <c r="A56" s="25" t="s">
        <v>155</v>
      </c>
      <c r="B56" s="23">
        <v>60</v>
      </c>
    </row>
    <row r="57" spans="1:2" x14ac:dyDescent="0.35">
      <c r="A57" s="25" t="s">
        <v>231</v>
      </c>
      <c r="B57" s="23">
        <v>69</v>
      </c>
    </row>
    <row r="58" spans="1:2" x14ac:dyDescent="0.35">
      <c r="A58" s="25" t="s">
        <v>219</v>
      </c>
      <c r="B58" s="23">
        <v>72</v>
      </c>
    </row>
    <row r="59" spans="1:2" x14ac:dyDescent="0.35">
      <c r="A59" s="25" t="s">
        <v>399</v>
      </c>
      <c r="B59" s="23">
        <v>73</v>
      </c>
    </row>
    <row r="60" spans="1:2" x14ac:dyDescent="0.35">
      <c r="A60" s="25" t="s">
        <v>473</v>
      </c>
      <c r="B60" s="23">
        <v>74</v>
      </c>
    </row>
    <row r="61" spans="1:2" x14ac:dyDescent="0.35">
      <c r="A61" s="25" t="s">
        <v>523</v>
      </c>
      <c r="B61" s="23">
        <v>74</v>
      </c>
    </row>
    <row r="62" spans="1:2" x14ac:dyDescent="0.35">
      <c r="A62" s="25" t="s">
        <v>204</v>
      </c>
      <c r="B62" s="23">
        <v>80</v>
      </c>
    </row>
    <row r="63" spans="1:2" x14ac:dyDescent="0.35">
      <c r="A63" s="25" t="s">
        <v>478</v>
      </c>
      <c r="B63" s="23">
        <v>84</v>
      </c>
    </row>
    <row r="64" spans="1:2" x14ac:dyDescent="0.35">
      <c r="A64" s="25" t="s">
        <v>426</v>
      </c>
      <c r="B64" s="23">
        <v>84</v>
      </c>
    </row>
    <row r="65" spans="1:2" x14ac:dyDescent="0.35">
      <c r="A65" s="25" t="s">
        <v>363</v>
      </c>
      <c r="B65" s="23">
        <v>86</v>
      </c>
    </row>
    <row r="66" spans="1:2" x14ac:dyDescent="0.35">
      <c r="A66" s="25" t="s">
        <v>290</v>
      </c>
      <c r="B66" s="23">
        <v>94</v>
      </c>
    </row>
    <row r="67" spans="1:2" x14ac:dyDescent="0.35">
      <c r="A67" s="25" t="s">
        <v>469</v>
      </c>
      <c r="B67" s="23">
        <v>97</v>
      </c>
    </row>
    <row r="68" spans="1:2" x14ac:dyDescent="0.35">
      <c r="A68" s="25" t="s">
        <v>13</v>
      </c>
      <c r="B68" s="23">
        <v>100</v>
      </c>
    </row>
    <row r="69" spans="1:2" x14ac:dyDescent="0.35">
      <c r="A69" s="25" t="s">
        <v>186</v>
      </c>
      <c r="B69" s="23">
        <v>110</v>
      </c>
    </row>
    <row r="70" spans="1:2" x14ac:dyDescent="0.35">
      <c r="A70" s="25" t="s">
        <v>398</v>
      </c>
      <c r="B70" s="23">
        <v>110</v>
      </c>
    </row>
    <row r="71" spans="1:2" x14ac:dyDescent="0.35">
      <c r="A71" s="25" t="s">
        <v>327</v>
      </c>
      <c r="B71" s="23">
        <v>120</v>
      </c>
    </row>
    <row r="72" spans="1:2" x14ac:dyDescent="0.35">
      <c r="A72" s="25" t="s">
        <v>544</v>
      </c>
      <c r="B72" s="23">
        <v>120</v>
      </c>
    </row>
    <row r="73" spans="1:2" x14ac:dyDescent="0.35">
      <c r="A73" s="25" t="s">
        <v>519</v>
      </c>
      <c r="B73" s="23">
        <v>120</v>
      </c>
    </row>
    <row r="74" spans="1:2" x14ac:dyDescent="0.35">
      <c r="A74" s="25" t="s">
        <v>381</v>
      </c>
      <c r="B74" s="23">
        <v>130</v>
      </c>
    </row>
    <row r="75" spans="1:2" x14ac:dyDescent="0.35">
      <c r="A75" s="25" t="s">
        <v>442</v>
      </c>
      <c r="B75" s="23">
        <v>130</v>
      </c>
    </row>
    <row r="76" spans="1:2" x14ac:dyDescent="0.35">
      <c r="A76" s="25" t="s">
        <v>467</v>
      </c>
      <c r="B76" s="23">
        <v>140</v>
      </c>
    </row>
    <row r="77" spans="1:2" x14ac:dyDescent="0.35">
      <c r="A77" s="25" t="s">
        <v>97</v>
      </c>
      <c r="B77" s="23">
        <v>140</v>
      </c>
    </row>
    <row r="78" spans="1:2" x14ac:dyDescent="0.35">
      <c r="A78" s="25" t="s">
        <v>238</v>
      </c>
      <c r="B78" s="23">
        <v>150</v>
      </c>
    </row>
    <row r="79" spans="1:2" x14ac:dyDescent="0.35">
      <c r="A79" s="25" t="s">
        <v>161</v>
      </c>
      <c r="B79" s="23">
        <v>160</v>
      </c>
    </row>
    <row r="80" spans="1:2" x14ac:dyDescent="0.35">
      <c r="A80" s="25" t="s">
        <v>140</v>
      </c>
      <c r="B80" s="23">
        <v>160</v>
      </c>
    </row>
    <row r="81" spans="1:2" x14ac:dyDescent="0.35">
      <c r="A81" s="25" t="s">
        <v>110</v>
      </c>
      <c r="B81" s="23">
        <v>160</v>
      </c>
    </row>
    <row r="82" spans="1:2" x14ac:dyDescent="0.35">
      <c r="A82" s="25" t="s">
        <v>282</v>
      </c>
      <c r="B82" s="23">
        <v>170</v>
      </c>
    </row>
    <row r="83" spans="1:2" x14ac:dyDescent="0.35">
      <c r="A83" s="25" t="s">
        <v>168</v>
      </c>
      <c r="B83" s="23">
        <v>170</v>
      </c>
    </row>
    <row r="84" spans="1:2" x14ac:dyDescent="0.35">
      <c r="A84" s="25" t="s">
        <v>29</v>
      </c>
      <c r="B84" s="23">
        <v>180</v>
      </c>
    </row>
    <row r="85" spans="1:2" x14ac:dyDescent="0.35">
      <c r="A85" s="25" t="s">
        <v>378</v>
      </c>
      <c r="B85" s="23">
        <v>180</v>
      </c>
    </row>
    <row r="86" spans="1:2" x14ac:dyDescent="0.35">
      <c r="A86" s="25" t="s">
        <v>289</v>
      </c>
      <c r="B86" s="23">
        <v>190</v>
      </c>
    </row>
    <row r="87" spans="1:2" x14ac:dyDescent="0.35">
      <c r="A87" s="25" t="s">
        <v>126</v>
      </c>
      <c r="B87" s="23">
        <v>190</v>
      </c>
    </row>
    <row r="88" spans="1:2" x14ac:dyDescent="0.35">
      <c r="A88" s="25" t="s">
        <v>76</v>
      </c>
      <c r="B88" s="23">
        <v>190</v>
      </c>
    </row>
    <row r="89" spans="1:2" x14ac:dyDescent="0.35">
      <c r="A89" s="25" t="s">
        <v>296</v>
      </c>
      <c r="B89" s="23">
        <v>190</v>
      </c>
    </row>
    <row r="90" spans="1:2" x14ac:dyDescent="0.35">
      <c r="A90" s="25" t="s">
        <v>297</v>
      </c>
      <c r="B90" s="23">
        <v>200</v>
      </c>
    </row>
    <row r="91" spans="1:2" x14ac:dyDescent="0.35">
      <c r="A91" s="25" t="s">
        <v>272</v>
      </c>
      <c r="B91" s="23">
        <v>210</v>
      </c>
    </row>
    <row r="92" spans="1:2" x14ac:dyDescent="0.35">
      <c r="A92" s="25" t="s">
        <v>418</v>
      </c>
      <c r="B92" s="23">
        <v>210</v>
      </c>
    </row>
    <row r="93" spans="1:2" x14ac:dyDescent="0.35">
      <c r="A93" s="25" t="s">
        <v>103</v>
      </c>
      <c r="B93" s="23">
        <v>210</v>
      </c>
    </row>
    <row r="94" spans="1:2" x14ac:dyDescent="0.35">
      <c r="A94" s="25" t="s">
        <v>361</v>
      </c>
      <c r="B94" s="23">
        <v>220</v>
      </c>
    </row>
    <row r="95" spans="1:2" x14ac:dyDescent="0.35">
      <c r="A95" s="25" t="s">
        <v>337</v>
      </c>
      <c r="B95" s="23">
        <v>220</v>
      </c>
    </row>
    <row r="96" spans="1:2" x14ac:dyDescent="0.35">
      <c r="A96" s="25" t="s">
        <v>150</v>
      </c>
      <c r="B96" s="23">
        <v>230</v>
      </c>
    </row>
    <row r="97" spans="1:2" x14ac:dyDescent="0.35">
      <c r="A97" s="25" t="s">
        <v>268</v>
      </c>
      <c r="B97" s="23">
        <v>260</v>
      </c>
    </row>
    <row r="98" spans="1:2" x14ac:dyDescent="0.35">
      <c r="A98" s="25" t="s">
        <v>412</v>
      </c>
      <c r="B98" s="23">
        <v>260</v>
      </c>
    </row>
    <row r="99" spans="1:2" x14ac:dyDescent="0.35">
      <c r="A99" s="25" t="s">
        <v>495</v>
      </c>
      <c r="B99" s="23">
        <v>260</v>
      </c>
    </row>
    <row r="100" spans="1:2" x14ac:dyDescent="0.35">
      <c r="A100" s="25" t="s">
        <v>336</v>
      </c>
      <c r="B100" s="23">
        <v>260</v>
      </c>
    </row>
    <row r="101" spans="1:2" x14ac:dyDescent="0.35">
      <c r="A101" s="25" t="s">
        <v>130</v>
      </c>
      <c r="B101" s="23">
        <v>290</v>
      </c>
    </row>
    <row r="102" spans="1:2" x14ac:dyDescent="0.35">
      <c r="A102" s="25" t="s">
        <v>545</v>
      </c>
      <c r="B102" s="23">
        <v>320</v>
      </c>
    </row>
    <row r="103" spans="1:2" x14ac:dyDescent="0.35">
      <c r="A103" s="25" t="s">
        <v>214</v>
      </c>
      <c r="B103" s="23">
        <v>330</v>
      </c>
    </row>
    <row r="104" spans="1:2" x14ac:dyDescent="0.35">
      <c r="A104" s="25" t="s">
        <v>127</v>
      </c>
      <c r="B104" s="23">
        <v>340</v>
      </c>
    </row>
    <row r="105" spans="1:2" x14ac:dyDescent="0.35">
      <c r="A105" s="25" t="s">
        <v>202</v>
      </c>
      <c r="B105" s="23">
        <v>350</v>
      </c>
    </row>
    <row r="106" spans="1:2" x14ac:dyDescent="0.35">
      <c r="A106" s="25" t="s">
        <v>106</v>
      </c>
      <c r="B106" s="23">
        <v>360</v>
      </c>
    </row>
    <row r="107" spans="1:2" x14ac:dyDescent="0.35">
      <c r="A107" s="25" t="s">
        <v>66</v>
      </c>
      <c r="B107" s="23">
        <v>360</v>
      </c>
    </row>
    <row r="108" spans="1:2" x14ac:dyDescent="0.35">
      <c r="A108" s="25" t="s">
        <v>252</v>
      </c>
      <c r="B108" s="23">
        <v>360</v>
      </c>
    </row>
    <row r="109" spans="1:2" x14ac:dyDescent="0.35">
      <c r="A109" s="25" t="s">
        <v>191</v>
      </c>
      <c r="B109" s="23">
        <v>360</v>
      </c>
    </row>
    <row r="110" spans="1:2" x14ac:dyDescent="0.35">
      <c r="A110" s="25" t="s">
        <v>154</v>
      </c>
      <c r="B110" s="23">
        <v>370</v>
      </c>
    </row>
    <row r="111" spans="1:2" x14ac:dyDescent="0.35">
      <c r="A111" s="25" t="s">
        <v>157</v>
      </c>
      <c r="B111" s="23">
        <v>380</v>
      </c>
    </row>
    <row r="112" spans="1:2" x14ac:dyDescent="0.35">
      <c r="A112" s="25" t="s">
        <v>180</v>
      </c>
      <c r="B112" s="23">
        <v>390</v>
      </c>
    </row>
    <row r="113" spans="1:2" x14ac:dyDescent="0.35">
      <c r="A113" s="25" t="s">
        <v>27</v>
      </c>
      <c r="B113" s="23">
        <v>400</v>
      </c>
    </row>
    <row r="114" spans="1:2" x14ac:dyDescent="0.35">
      <c r="A114" s="25" t="s">
        <v>459</v>
      </c>
      <c r="B114" s="23">
        <v>420</v>
      </c>
    </row>
    <row r="115" spans="1:2" x14ac:dyDescent="0.35">
      <c r="A115" s="25" t="s">
        <v>481</v>
      </c>
      <c r="B115" s="23">
        <v>430</v>
      </c>
    </row>
    <row r="116" spans="1:2" x14ac:dyDescent="0.35">
      <c r="A116" s="25" t="s">
        <v>435</v>
      </c>
      <c r="B116" s="23">
        <v>450</v>
      </c>
    </row>
    <row r="117" spans="1:2" x14ac:dyDescent="0.35">
      <c r="A117" s="25" t="s">
        <v>372</v>
      </c>
      <c r="B117" s="23">
        <v>460</v>
      </c>
    </row>
    <row r="118" spans="1:2" x14ac:dyDescent="0.35">
      <c r="A118" s="25" t="s">
        <v>70</v>
      </c>
      <c r="B118" s="23">
        <v>460</v>
      </c>
    </row>
    <row r="119" spans="1:2" x14ac:dyDescent="0.35">
      <c r="A119" s="25" t="s">
        <v>141</v>
      </c>
      <c r="B119" s="23">
        <v>470</v>
      </c>
    </row>
    <row r="120" spans="1:2" x14ac:dyDescent="0.35">
      <c r="A120" s="25" t="s">
        <v>437</v>
      </c>
      <c r="B120" s="23">
        <v>480</v>
      </c>
    </row>
    <row r="121" spans="1:2" x14ac:dyDescent="0.35">
      <c r="A121" s="25" t="s">
        <v>274</v>
      </c>
      <c r="B121" s="23">
        <v>520</v>
      </c>
    </row>
    <row r="122" spans="1:2" x14ac:dyDescent="0.35">
      <c r="A122" s="25" t="s">
        <v>316</v>
      </c>
      <c r="B122" s="23">
        <v>520</v>
      </c>
    </row>
    <row r="123" spans="1:2" x14ac:dyDescent="0.35">
      <c r="A123" s="25" t="s">
        <v>347</v>
      </c>
      <c r="B123" s="23">
        <v>550</v>
      </c>
    </row>
    <row r="124" spans="1:2" x14ac:dyDescent="0.35">
      <c r="A124" s="25" t="s">
        <v>45</v>
      </c>
      <c r="B124" s="23">
        <v>550</v>
      </c>
    </row>
    <row r="125" spans="1:2" x14ac:dyDescent="0.35">
      <c r="A125" s="25" t="s">
        <v>95</v>
      </c>
      <c r="B125" s="23">
        <v>570</v>
      </c>
    </row>
    <row r="126" spans="1:2" x14ac:dyDescent="0.35">
      <c r="A126" s="25" t="s">
        <v>6</v>
      </c>
      <c r="B126" s="23">
        <v>590</v>
      </c>
    </row>
    <row r="127" spans="1:2" x14ac:dyDescent="0.35">
      <c r="A127" s="25" t="s">
        <v>335</v>
      </c>
      <c r="B127" s="23">
        <v>600</v>
      </c>
    </row>
    <row r="128" spans="1:2" x14ac:dyDescent="0.35">
      <c r="A128" s="25" t="s">
        <v>192</v>
      </c>
      <c r="B128" s="23">
        <v>620</v>
      </c>
    </row>
    <row r="129" spans="1:2" x14ac:dyDescent="0.35">
      <c r="A129" s="25" t="s">
        <v>325</v>
      </c>
      <c r="B129" s="23">
        <v>630</v>
      </c>
    </row>
    <row r="130" spans="1:2" x14ac:dyDescent="0.35">
      <c r="A130" s="25" t="s">
        <v>338</v>
      </c>
      <c r="B130" s="23">
        <v>630</v>
      </c>
    </row>
    <row r="131" spans="1:2" ht="26" x14ac:dyDescent="0.35">
      <c r="A131" s="25" t="s">
        <v>278</v>
      </c>
      <c r="B131" s="23">
        <v>730</v>
      </c>
    </row>
    <row r="132" spans="1:2" x14ac:dyDescent="0.35">
      <c r="A132" s="25" t="s">
        <v>132</v>
      </c>
      <c r="B132" s="23">
        <v>740</v>
      </c>
    </row>
    <row r="133" spans="1:2" x14ac:dyDescent="0.35">
      <c r="A133" s="25" t="s">
        <v>359</v>
      </c>
      <c r="B133" s="23">
        <v>740</v>
      </c>
    </row>
    <row r="134" spans="1:2" x14ac:dyDescent="0.35">
      <c r="A134" s="25" t="s">
        <v>190</v>
      </c>
      <c r="B134" s="23">
        <v>760</v>
      </c>
    </row>
    <row r="135" spans="1:2" x14ac:dyDescent="0.35">
      <c r="A135" s="25" t="s">
        <v>99</v>
      </c>
      <c r="B135" s="23">
        <v>770</v>
      </c>
    </row>
    <row r="136" spans="1:2" x14ac:dyDescent="0.35">
      <c r="A136" s="25" t="s">
        <v>2</v>
      </c>
      <c r="B136" s="23">
        <v>830</v>
      </c>
    </row>
    <row r="137" spans="1:2" x14ac:dyDescent="0.35">
      <c r="A137" s="25" t="s">
        <v>374</v>
      </c>
      <c r="B137" s="23">
        <v>860</v>
      </c>
    </row>
    <row r="138" spans="1:2" x14ac:dyDescent="0.35">
      <c r="A138" s="25" t="s">
        <v>342</v>
      </c>
      <c r="B138" s="23">
        <v>880</v>
      </c>
    </row>
    <row r="139" spans="1:2" x14ac:dyDescent="0.35">
      <c r="A139" s="25" t="s">
        <v>383</v>
      </c>
      <c r="B139" s="23">
        <v>910</v>
      </c>
    </row>
    <row r="140" spans="1:2" x14ac:dyDescent="0.35">
      <c r="A140" s="25" t="s">
        <v>487</v>
      </c>
      <c r="B140" s="23">
        <v>930</v>
      </c>
    </row>
    <row r="141" spans="1:2" x14ac:dyDescent="0.35">
      <c r="A141" s="25" t="s">
        <v>71</v>
      </c>
      <c r="B141" s="23">
        <v>950</v>
      </c>
    </row>
    <row r="142" spans="1:2" x14ac:dyDescent="0.35">
      <c r="A142" s="25" t="s">
        <v>128</v>
      </c>
      <c r="B142" s="23">
        <v>950</v>
      </c>
    </row>
    <row r="143" spans="1:2" x14ac:dyDescent="0.35">
      <c r="A143" s="25" t="s">
        <v>300</v>
      </c>
      <c r="B143" s="23">
        <v>950</v>
      </c>
    </row>
    <row r="144" spans="1:2" x14ac:dyDescent="0.35">
      <c r="A144" s="25" t="s">
        <v>16</v>
      </c>
      <c r="B144" s="23">
        <v>990</v>
      </c>
    </row>
    <row r="145" spans="1:2" x14ac:dyDescent="0.35">
      <c r="A145" s="25" t="s">
        <v>339</v>
      </c>
      <c r="B145" s="23">
        <v>1000</v>
      </c>
    </row>
    <row r="146" spans="1:2" x14ac:dyDescent="0.35">
      <c r="A146" s="25" t="s">
        <v>373</v>
      </c>
      <c r="B146" s="23">
        <v>1000</v>
      </c>
    </row>
    <row r="147" spans="1:2" x14ac:dyDescent="0.35">
      <c r="A147" s="25" t="s">
        <v>423</v>
      </c>
      <c r="B147" s="23">
        <v>1000</v>
      </c>
    </row>
    <row r="148" spans="1:2" x14ac:dyDescent="0.35">
      <c r="A148" s="25" t="s">
        <v>422</v>
      </c>
      <c r="B148" s="23">
        <v>1100</v>
      </c>
    </row>
    <row r="149" spans="1:2" x14ac:dyDescent="0.35">
      <c r="A149" s="25" t="s">
        <v>216</v>
      </c>
      <c r="B149" s="23">
        <v>1100</v>
      </c>
    </row>
    <row r="150" spans="1:2" x14ac:dyDescent="0.35">
      <c r="A150" s="25" t="s">
        <v>143</v>
      </c>
      <c r="B150" s="23">
        <v>1100</v>
      </c>
    </row>
    <row r="151" spans="1:2" x14ac:dyDescent="0.35">
      <c r="A151" s="25" t="s">
        <v>486</v>
      </c>
      <c r="B151" s="23">
        <v>1100</v>
      </c>
    </row>
    <row r="152" spans="1:2" x14ac:dyDescent="0.35">
      <c r="A152" s="25" t="s">
        <v>162</v>
      </c>
      <c r="B152" s="23">
        <v>1100</v>
      </c>
    </row>
    <row r="153" spans="1:2" x14ac:dyDescent="0.35">
      <c r="A153" s="25" t="s">
        <v>318</v>
      </c>
      <c r="B153" s="23">
        <v>1100</v>
      </c>
    </row>
    <row r="154" spans="1:2" x14ac:dyDescent="0.35">
      <c r="A154" s="25" t="s">
        <v>315</v>
      </c>
      <c r="B154" s="23">
        <v>1200</v>
      </c>
    </row>
    <row r="155" spans="1:2" x14ac:dyDescent="0.35">
      <c r="A155" s="25" t="s">
        <v>85</v>
      </c>
      <c r="B155" s="23">
        <v>1200</v>
      </c>
    </row>
    <row r="156" spans="1:2" x14ac:dyDescent="0.35">
      <c r="A156" s="25" t="s">
        <v>414</v>
      </c>
      <c r="B156" s="23">
        <v>1200</v>
      </c>
    </row>
    <row r="157" spans="1:2" x14ac:dyDescent="0.35">
      <c r="A157" s="25" t="s">
        <v>371</v>
      </c>
      <c r="B157" s="23">
        <v>1300</v>
      </c>
    </row>
    <row r="158" spans="1:2" x14ac:dyDescent="0.35">
      <c r="A158" s="25" t="s">
        <v>436</v>
      </c>
      <c r="B158" s="23">
        <v>1300</v>
      </c>
    </row>
    <row r="159" spans="1:2" x14ac:dyDescent="0.35">
      <c r="A159" s="25" t="s">
        <v>144</v>
      </c>
      <c r="B159" s="23">
        <v>1300</v>
      </c>
    </row>
    <row r="160" spans="1:2" x14ac:dyDescent="0.35">
      <c r="A160" s="25" t="s">
        <v>354</v>
      </c>
      <c r="B160" s="23">
        <v>1300</v>
      </c>
    </row>
    <row r="161" spans="1:2" x14ac:dyDescent="0.35">
      <c r="A161" s="25" t="s">
        <v>26</v>
      </c>
      <c r="B161" s="23">
        <v>1300</v>
      </c>
    </row>
    <row r="162" spans="1:2" x14ac:dyDescent="0.35">
      <c r="A162" s="25" t="s">
        <v>261</v>
      </c>
      <c r="B162" s="23">
        <v>1400</v>
      </c>
    </row>
    <row r="163" spans="1:2" x14ac:dyDescent="0.35">
      <c r="A163" s="25" t="s">
        <v>10</v>
      </c>
      <c r="B163" s="23">
        <v>1400</v>
      </c>
    </row>
    <row r="164" spans="1:2" x14ac:dyDescent="0.35">
      <c r="A164" s="25" t="s">
        <v>262</v>
      </c>
      <c r="B164" s="23">
        <v>1400</v>
      </c>
    </row>
    <row r="165" spans="1:2" x14ac:dyDescent="0.35">
      <c r="A165" s="25" t="s">
        <v>415</v>
      </c>
      <c r="B165" s="23">
        <v>1400</v>
      </c>
    </row>
    <row r="166" spans="1:2" x14ac:dyDescent="0.35">
      <c r="A166" s="25" t="s">
        <v>152</v>
      </c>
      <c r="B166" s="23">
        <v>1400</v>
      </c>
    </row>
    <row r="167" spans="1:2" x14ac:dyDescent="0.35">
      <c r="A167" s="25" t="s">
        <v>446</v>
      </c>
      <c r="B167" s="23">
        <v>1400</v>
      </c>
    </row>
    <row r="168" spans="1:2" x14ac:dyDescent="0.35">
      <c r="A168" s="25" t="s">
        <v>348</v>
      </c>
      <c r="B168" s="23">
        <v>1500</v>
      </c>
    </row>
    <row r="169" spans="1:2" x14ac:dyDescent="0.35">
      <c r="A169" s="25" t="s">
        <v>114</v>
      </c>
      <c r="B169" s="23">
        <v>1500</v>
      </c>
    </row>
    <row r="170" spans="1:2" x14ac:dyDescent="0.35">
      <c r="A170" s="25" t="s">
        <v>492</v>
      </c>
      <c r="B170" s="23">
        <v>1500</v>
      </c>
    </row>
    <row r="171" spans="1:2" x14ac:dyDescent="0.35">
      <c r="A171" s="25" t="s">
        <v>392</v>
      </c>
      <c r="B171" s="23">
        <v>1700</v>
      </c>
    </row>
    <row r="172" spans="1:2" x14ac:dyDescent="0.35">
      <c r="A172" s="25" t="s">
        <v>247</v>
      </c>
      <c r="B172" s="23">
        <v>1700</v>
      </c>
    </row>
    <row r="173" spans="1:2" x14ac:dyDescent="0.35">
      <c r="A173" s="25" t="s">
        <v>312</v>
      </c>
      <c r="B173" s="23">
        <v>1700</v>
      </c>
    </row>
    <row r="174" spans="1:2" x14ac:dyDescent="0.35">
      <c r="A174" s="25" t="s">
        <v>15</v>
      </c>
      <c r="B174" s="23">
        <v>1800</v>
      </c>
    </row>
    <row r="175" spans="1:2" x14ac:dyDescent="0.35">
      <c r="A175" s="25" t="s">
        <v>169</v>
      </c>
      <c r="B175" s="23">
        <v>1800</v>
      </c>
    </row>
    <row r="176" spans="1:2" x14ac:dyDescent="0.35">
      <c r="A176" s="25" t="s">
        <v>328</v>
      </c>
      <c r="B176" s="23">
        <v>1800</v>
      </c>
    </row>
    <row r="177" spans="1:2" x14ac:dyDescent="0.35">
      <c r="A177" s="25" t="s">
        <v>135</v>
      </c>
      <c r="B177" s="23">
        <v>1800</v>
      </c>
    </row>
    <row r="178" spans="1:2" x14ac:dyDescent="0.35">
      <c r="A178" s="25" t="s">
        <v>402</v>
      </c>
      <c r="B178" s="23">
        <v>1800</v>
      </c>
    </row>
    <row r="179" spans="1:2" x14ac:dyDescent="0.35">
      <c r="A179" s="25" t="s">
        <v>38</v>
      </c>
      <c r="B179" s="23">
        <v>1900</v>
      </c>
    </row>
    <row r="180" spans="1:2" ht="26" x14ac:dyDescent="0.35">
      <c r="A180" s="25" t="s">
        <v>329</v>
      </c>
      <c r="B180" s="23">
        <v>1900</v>
      </c>
    </row>
    <row r="181" spans="1:2" x14ac:dyDescent="0.35">
      <c r="A181" s="25" t="s">
        <v>332</v>
      </c>
      <c r="B181" s="23">
        <v>2100</v>
      </c>
    </row>
    <row r="182" spans="1:2" x14ac:dyDescent="0.35">
      <c r="A182" s="25" t="s">
        <v>217</v>
      </c>
      <c r="B182" s="23">
        <v>2200</v>
      </c>
    </row>
    <row r="183" spans="1:2" x14ac:dyDescent="0.35">
      <c r="A183" s="25" t="s">
        <v>266</v>
      </c>
      <c r="B183" s="23">
        <v>2200</v>
      </c>
    </row>
    <row r="184" spans="1:2" x14ac:dyDescent="0.35">
      <c r="A184" s="25" t="s">
        <v>264</v>
      </c>
      <c r="B184" s="23">
        <v>2200</v>
      </c>
    </row>
    <row r="185" spans="1:2" x14ac:dyDescent="0.35">
      <c r="A185" s="25" t="s">
        <v>83</v>
      </c>
      <c r="B185" s="23">
        <v>2300</v>
      </c>
    </row>
    <row r="186" spans="1:2" x14ac:dyDescent="0.35">
      <c r="A186" s="25" t="s">
        <v>139</v>
      </c>
      <c r="B186" s="23">
        <v>2300</v>
      </c>
    </row>
    <row r="187" spans="1:2" x14ac:dyDescent="0.35">
      <c r="A187" s="25" t="s">
        <v>14</v>
      </c>
      <c r="B187" s="23">
        <v>2400</v>
      </c>
    </row>
    <row r="188" spans="1:2" x14ac:dyDescent="0.35">
      <c r="A188" s="25" t="s">
        <v>210</v>
      </c>
      <c r="B188" s="23">
        <v>2500</v>
      </c>
    </row>
    <row r="189" spans="1:2" x14ac:dyDescent="0.35">
      <c r="A189" s="25" t="s">
        <v>358</v>
      </c>
      <c r="B189" s="23">
        <v>2500</v>
      </c>
    </row>
    <row r="190" spans="1:2" x14ac:dyDescent="0.35">
      <c r="A190" s="25" t="s">
        <v>43</v>
      </c>
      <c r="B190" s="23">
        <v>2500</v>
      </c>
    </row>
    <row r="191" spans="1:2" x14ac:dyDescent="0.35">
      <c r="A191" s="25" t="s">
        <v>193</v>
      </c>
      <c r="B191" s="23">
        <v>2500</v>
      </c>
    </row>
    <row r="192" spans="1:2" x14ac:dyDescent="0.35">
      <c r="A192" s="25" t="s">
        <v>165</v>
      </c>
      <c r="B192" s="23">
        <v>3000</v>
      </c>
    </row>
    <row r="193" spans="1:2" x14ac:dyDescent="0.35">
      <c r="A193" s="25" t="s">
        <v>189</v>
      </c>
      <c r="B193" s="23">
        <v>3000</v>
      </c>
    </row>
    <row r="194" spans="1:2" x14ac:dyDescent="0.35">
      <c r="A194" s="25" t="s">
        <v>476</v>
      </c>
      <c r="B194" s="23">
        <v>3000</v>
      </c>
    </row>
    <row r="195" spans="1:2" x14ac:dyDescent="0.35">
      <c r="A195" s="25" t="s">
        <v>233</v>
      </c>
      <c r="B195" s="23">
        <v>3200</v>
      </c>
    </row>
    <row r="196" spans="1:2" x14ac:dyDescent="0.35">
      <c r="A196" s="25" t="s">
        <v>298</v>
      </c>
      <c r="B196" s="23">
        <v>3400</v>
      </c>
    </row>
    <row r="197" spans="1:2" x14ac:dyDescent="0.35">
      <c r="A197" s="25" t="s">
        <v>456</v>
      </c>
      <c r="B197" s="23">
        <v>3700</v>
      </c>
    </row>
    <row r="198" spans="1:2" x14ac:dyDescent="0.35">
      <c r="A198" s="25" t="s">
        <v>401</v>
      </c>
      <c r="B198" s="23">
        <v>3700</v>
      </c>
    </row>
    <row r="199" spans="1:2" x14ac:dyDescent="0.35">
      <c r="A199" s="25" t="s">
        <v>123</v>
      </c>
      <c r="B199" s="23">
        <v>3700</v>
      </c>
    </row>
    <row r="200" spans="1:2" x14ac:dyDescent="0.35">
      <c r="A200" s="25" t="s">
        <v>94</v>
      </c>
      <c r="B200" s="23">
        <v>3900</v>
      </c>
    </row>
    <row r="201" spans="1:2" x14ac:dyDescent="0.35">
      <c r="A201" s="25" t="s">
        <v>41</v>
      </c>
      <c r="B201" s="23">
        <v>4000</v>
      </c>
    </row>
    <row r="202" spans="1:2" x14ac:dyDescent="0.35">
      <c r="A202" s="25" t="s">
        <v>234</v>
      </c>
      <c r="B202" s="23">
        <v>4000</v>
      </c>
    </row>
    <row r="203" spans="1:2" x14ac:dyDescent="0.35">
      <c r="A203" s="25" t="s">
        <v>232</v>
      </c>
      <c r="B203" s="23">
        <v>4000</v>
      </c>
    </row>
    <row r="204" spans="1:2" x14ac:dyDescent="0.35">
      <c r="A204" s="25" t="s">
        <v>75</v>
      </c>
      <c r="B204" s="23">
        <v>4400</v>
      </c>
    </row>
    <row r="205" spans="1:2" x14ac:dyDescent="0.35">
      <c r="A205" s="25" t="s">
        <v>101</v>
      </c>
      <c r="B205" s="23">
        <v>4400</v>
      </c>
    </row>
    <row r="206" spans="1:2" x14ac:dyDescent="0.35">
      <c r="A206" s="25" t="s">
        <v>5</v>
      </c>
      <c r="B206" s="23">
        <v>4400</v>
      </c>
    </row>
    <row r="207" spans="1:2" x14ac:dyDescent="0.35">
      <c r="A207" s="25" t="s">
        <v>218</v>
      </c>
      <c r="B207" s="23">
        <v>4400</v>
      </c>
    </row>
    <row r="208" spans="1:2" x14ac:dyDescent="0.35">
      <c r="A208" s="25" t="s">
        <v>116</v>
      </c>
      <c r="B208" s="23">
        <v>5200</v>
      </c>
    </row>
    <row r="209" spans="1:2" x14ac:dyDescent="0.35">
      <c r="A209" s="25" t="s">
        <v>89</v>
      </c>
      <c r="B209" s="23">
        <v>5400</v>
      </c>
    </row>
    <row r="210" spans="1:2" x14ac:dyDescent="0.35">
      <c r="A210" s="25" t="s">
        <v>362</v>
      </c>
      <c r="B210" s="23">
        <v>5500</v>
      </c>
    </row>
    <row r="211" spans="1:2" x14ac:dyDescent="0.35">
      <c r="A211" s="25" t="s">
        <v>134</v>
      </c>
      <c r="B211" s="23">
        <v>5700</v>
      </c>
    </row>
    <row r="212" spans="1:2" x14ac:dyDescent="0.35">
      <c r="A212" s="25" t="s">
        <v>212</v>
      </c>
      <c r="B212" s="23">
        <v>6000</v>
      </c>
    </row>
    <row r="213" spans="1:2" x14ac:dyDescent="0.35">
      <c r="A213" s="25" t="s">
        <v>391</v>
      </c>
      <c r="B213" s="23">
        <v>8000</v>
      </c>
    </row>
    <row r="214" spans="1:2" x14ac:dyDescent="0.35">
      <c r="A214" s="25" t="s">
        <v>93</v>
      </c>
      <c r="B214" s="23">
        <v>8100</v>
      </c>
    </row>
    <row r="215" spans="1:2" x14ac:dyDescent="0.35">
      <c r="A215" s="25" t="s">
        <v>0</v>
      </c>
      <c r="B215" s="23">
        <v>8500</v>
      </c>
    </row>
    <row r="216" spans="1:2" x14ac:dyDescent="0.35">
      <c r="A216" s="25" t="s">
        <v>104</v>
      </c>
      <c r="B216" s="23"/>
    </row>
    <row r="217" spans="1:2" x14ac:dyDescent="0.35">
      <c r="A217" s="25" t="s">
        <v>357</v>
      </c>
      <c r="B217" s="23"/>
    </row>
    <row r="218" spans="1:2" x14ac:dyDescent="0.35">
      <c r="A218" s="25" t="s">
        <v>460</v>
      </c>
      <c r="B218" s="23"/>
    </row>
    <row r="219" spans="1:2" x14ac:dyDescent="0.35">
      <c r="A219" s="25" t="s">
        <v>288</v>
      </c>
      <c r="B219" s="23"/>
    </row>
    <row r="220" spans="1:2" x14ac:dyDescent="0.35">
      <c r="A220" s="25" t="s">
        <v>461</v>
      </c>
      <c r="B220" s="23"/>
    </row>
    <row r="221" spans="1:2" x14ac:dyDescent="0.35">
      <c r="A221" s="25" t="s">
        <v>462</v>
      </c>
      <c r="B221" s="23"/>
    </row>
    <row r="222" spans="1:2" x14ac:dyDescent="0.35">
      <c r="A222" s="25" t="s">
        <v>346</v>
      </c>
      <c r="B222" s="23"/>
    </row>
    <row r="223" spans="1:2" x14ac:dyDescent="0.35">
      <c r="A223" s="25" t="s">
        <v>330</v>
      </c>
      <c r="B223" s="23"/>
    </row>
    <row r="224" spans="1:2" x14ac:dyDescent="0.35">
      <c r="A224" s="25" t="s">
        <v>131</v>
      </c>
      <c r="B224" s="23"/>
    </row>
    <row r="225" spans="1:2" x14ac:dyDescent="0.35">
      <c r="A225" s="25" t="s">
        <v>455</v>
      </c>
      <c r="B225" s="23"/>
    </row>
    <row r="226" spans="1:2" x14ac:dyDescent="0.35">
      <c r="A226" s="25" t="s">
        <v>279</v>
      </c>
      <c r="B226" s="23"/>
    </row>
    <row r="227" spans="1:2" x14ac:dyDescent="0.35">
      <c r="A227" s="25" t="s">
        <v>249</v>
      </c>
      <c r="B227" s="23"/>
    </row>
    <row r="228" spans="1:2" x14ac:dyDescent="0.35">
      <c r="A228" s="25" t="s">
        <v>376</v>
      </c>
      <c r="B228" s="23"/>
    </row>
    <row r="229" spans="1:2" x14ac:dyDescent="0.35">
      <c r="A229" s="25" t="s">
        <v>20</v>
      </c>
      <c r="B229" s="23"/>
    </row>
    <row r="230" spans="1:2" x14ac:dyDescent="0.35">
      <c r="A230" s="25" t="s">
        <v>349</v>
      </c>
      <c r="B230" s="23"/>
    </row>
    <row r="231" spans="1:2" x14ac:dyDescent="0.35">
      <c r="A231" s="25" t="s">
        <v>463</v>
      </c>
      <c r="B231" s="23"/>
    </row>
    <row r="232" spans="1:2" x14ac:dyDescent="0.35">
      <c r="A232" s="25" t="s">
        <v>281</v>
      </c>
      <c r="B232" s="23"/>
    </row>
    <row r="233" spans="1:2" x14ac:dyDescent="0.35">
      <c r="A233" s="25" t="s">
        <v>434</v>
      </c>
      <c r="B233" s="23"/>
    </row>
    <row r="234" spans="1:2" x14ac:dyDescent="0.35">
      <c r="A234" s="25" t="s">
        <v>368</v>
      </c>
      <c r="B234" s="23"/>
    </row>
    <row r="235" spans="1:2" x14ac:dyDescent="0.35">
      <c r="A235" s="25" t="s">
        <v>129</v>
      </c>
      <c r="B235" s="23"/>
    </row>
    <row r="236" spans="1:2" x14ac:dyDescent="0.35">
      <c r="A236" s="25" t="s">
        <v>195</v>
      </c>
      <c r="B236" s="23"/>
    </row>
    <row r="237" spans="1:2" x14ac:dyDescent="0.35">
      <c r="A237" s="25" t="s">
        <v>133</v>
      </c>
      <c r="B237" s="23"/>
    </row>
    <row r="238" spans="1:2" x14ac:dyDescent="0.35">
      <c r="A238" s="25" t="s">
        <v>44</v>
      </c>
      <c r="B238" s="23"/>
    </row>
    <row r="239" spans="1:2" x14ac:dyDescent="0.35">
      <c r="A239" s="25" t="s">
        <v>102</v>
      </c>
      <c r="B239" s="23"/>
    </row>
    <row r="240" spans="1:2" x14ac:dyDescent="0.35">
      <c r="A240" s="25" t="s">
        <v>464</v>
      </c>
      <c r="B240" s="23"/>
    </row>
    <row r="241" spans="1:2" x14ac:dyDescent="0.35">
      <c r="A241" s="25" t="s">
        <v>49</v>
      </c>
      <c r="B241" s="23"/>
    </row>
    <row r="242" spans="1:2" x14ac:dyDescent="0.35">
      <c r="A242" s="25" t="s">
        <v>365</v>
      </c>
      <c r="B242" s="23"/>
    </row>
    <row r="243" spans="1:2" x14ac:dyDescent="0.35">
      <c r="A243" s="25" t="s">
        <v>12</v>
      </c>
      <c r="B243" s="23"/>
    </row>
    <row r="244" spans="1:2" x14ac:dyDescent="0.35">
      <c r="A244" s="25" t="s">
        <v>50</v>
      </c>
      <c r="B244" s="23"/>
    </row>
    <row r="245" spans="1:2" x14ac:dyDescent="0.35">
      <c r="A245" s="25" t="s">
        <v>299</v>
      </c>
      <c r="B245" s="23"/>
    </row>
    <row r="246" spans="1:2" x14ac:dyDescent="0.35">
      <c r="A246" s="25" t="s">
        <v>105</v>
      </c>
      <c r="B246" s="23"/>
    </row>
    <row r="247" spans="1:2" x14ac:dyDescent="0.35">
      <c r="A247" s="25" t="s">
        <v>215</v>
      </c>
      <c r="B247" s="23"/>
    </row>
    <row r="248" spans="1:2" x14ac:dyDescent="0.35">
      <c r="A248" s="25" t="s">
        <v>53</v>
      </c>
      <c r="B248" s="23"/>
    </row>
    <row r="249" spans="1:2" x14ac:dyDescent="0.35">
      <c r="A249" s="25" t="s">
        <v>245</v>
      </c>
      <c r="B249" s="23"/>
    </row>
    <row r="250" spans="1:2" x14ac:dyDescent="0.35">
      <c r="A250" s="25" t="s">
        <v>84</v>
      </c>
      <c r="B250" s="23"/>
    </row>
    <row r="251" spans="1:2" x14ac:dyDescent="0.35">
      <c r="A251" s="25" t="s">
        <v>416</v>
      </c>
      <c r="B251" s="23"/>
    </row>
    <row r="252" spans="1:2" x14ac:dyDescent="0.35">
      <c r="A252" s="25" t="s">
        <v>417</v>
      </c>
      <c r="B252" s="23"/>
    </row>
    <row r="253" spans="1:2" x14ac:dyDescent="0.35">
      <c r="A253" s="25" t="s">
        <v>240</v>
      </c>
      <c r="B253" s="23"/>
    </row>
    <row r="254" spans="1:2" x14ac:dyDescent="0.35">
      <c r="A254" s="25" t="s">
        <v>175</v>
      </c>
      <c r="B254" s="23"/>
    </row>
    <row r="255" spans="1:2" x14ac:dyDescent="0.35">
      <c r="A255" s="25" t="s">
        <v>380</v>
      </c>
      <c r="B255" s="23"/>
    </row>
    <row r="256" spans="1:2" x14ac:dyDescent="0.35">
      <c r="A256" s="25" t="s">
        <v>222</v>
      </c>
      <c r="B256" s="23"/>
    </row>
    <row r="257" spans="1:2" x14ac:dyDescent="0.35">
      <c r="A257" s="25" t="s">
        <v>226</v>
      </c>
      <c r="B257" s="23"/>
    </row>
    <row r="258" spans="1:2" x14ac:dyDescent="0.35">
      <c r="A258" s="25" t="s">
        <v>42</v>
      </c>
      <c r="B258" s="23"/>
    </row>
    <row r="259" spans="1:2" x14ac:dyDescent="0.35">
      <c r="A259" s="25" t="s">
        <v>119</v>
      </c>
      <c r="B259" s="23"/>
    </row>
    <row r="260" spans="1:2" x14ac:dyDescent="0.35">
      <c r="A260" s="25" t="s">
        <v>314</v>
      </c>
      <c r="B260" s="23"/>
    </row>
    <row r="261" spans="1:2" x14ac:dyDescent="0.35">
      <c r="A261" s="25" t="s">
        <v>393</v>
      </c>
      <c r="B261" s="23"/>
    </row>
    <row r="262" spans="1:2" x14ac:dyDescent="0.35">
      <c r="A262" s="25" t="s">
        <v>160</v>
      </c>
      <c r="B262" s="23"/>
    </row>
    <row r="263" spans="1:2" x14ac:dyDescent="0.35">
      <c r="A263" s="25" t="s">
        <v>200</v>
      </c>
      <c r="B263" s="23"/>
    </row>
    <row r="264" spans="1:2" x14ac:dyDescent="0.35">
      <c r="A264" s="25" t="s">
        <v>237</v>
      </c>
      <c r="B264" s="23"/>
    </row>
    <row r="265" spans="1:2" x14ac:dyDescent="0.35">
      <c r="A265" s="25" t="s">
        <v>470</v>
      </c>
      <c r="B265" s="23"/>
    </row>
    <row r="266" spans="1:2" x14ac:dyDescent="0.35">
      <c r="A266" s="25" t="s">
        <v>387</v>
      </c>
      <c r="B266" s="23"/>
    </row>
    <row r="267" spans="1:2" x14ac:dyDescent="0.35">
      <c r="A267" s="25" t="s">
        <v>293</v>
      </c>
      <c r="B267" s="23"/>
    </row>
    <row r="268" spans="1:2" x14ac:dyDescent="0.35">
      <c r="A268" s="25" t="s">
        <v>388</v>
      </c>
      <c r="B268" s="23"/>
    </row>
    <row r="269" spans="1:2" x14ac:dyDescent="0.35">
      <c r="A269" s="25" t="s">
        <v>350</v>
      </c>
      <c r="B269" s="23"/>
    </row>
    <row r="270" spans="1:2" x14ac:dyDescent="0.35">
      <c r="A270" s="25" t="s">
        <v>382</v>
      </c>
      <c r="B270" s="23"/>
    </row>
    <row r="271" spans="1:2" x14ac:dyDescent="0.35">
      <c r="A271" s="25" t="s">
        <v>340</v>
      </c>
      <c r="B271" s="23"/>
    </row>
    <row r="272" spans="1:2" x14ac:dyDescent="0.35">
      <c r="A272" s="25" t="s">
        <v>317</v>
      </c>
      <c r="B272" s="23"/>
    </row>
    <row r="273" spans="1:2" x14ac:dyDescent="0.35">
      <c r="A273" s="25" t="s">
        <v>40</v>
      </c>
      <c r="B273" s="23"/>
    </row>
    <row r="274" spans="1:2" x14ac:dyDescent="0.35">
      <c r="A274" s="25" t="s">
        <v>341</v>
      </c>
      <c r="B274" s="23"/>
    </row>
    <row r="275" spans="1:2" x14ac:dyDescent="0.35">
      <c r="A275" s="25" t="s">
        <v>445</v>
      </c>
      <c r="B275" s="23"/>
    </row>
    <row r="276" spans="1:2" x14ac:dyDescent="0.35">
      <c r="A276" s="25" t="s">
        <v>472</v>
      </c>
      <c r="B276" s="23"/>
    </row>
    <row r="277" spans="1:2" x14ac:dyDescent="0.35">
      <c r="A277" s="25" t="s">
        <v>304</v>
      </c>
      <c r="B277" s="23"/>
    </row>
    <row r="278" spans="1:2" x14ac:dyDescent="0.35">
      <c r="A278" s="25" t="s">
        <v>63</v>
      </c>
      <c r="B278" s="23"/>
    </row>
    <row r="279" spans="1:2" x14ac:dyDescent="0.35">
      <c r="A279" s="25" t="s">
        <v>205</v>
      </c>
      <c r="B279" s="23"/>
    </row>
    <row r="280" spans="1:2" x14ac:dyDescent="0.35">
      <c r="A280" s="25" t="s">
        <v>7</v>
      </c>
      <c r="B280" s="23"/>
    </row>
    <row r="281" spans="1:2" x14ac:dyDescent="0.35">
      <c r="A281" s="25" t="s">
        <v>541</v>
      </c>
      <c r="B281" s="23"/>
    </row>
    <row r="282" spans="1:2" x14ac:dyDescent="0.35">
      <c r="A282" s="25" t="s">
        <v>124</v>
      </c>
      <c r="B282" s="23"/>
    </row>
    <row r="283" spans="1:2" x14ac:dyDescent="0.35">
      <c r="A283" s="25" t="s">
        <v>177</v>
      </c>
      <c r="B283" s="23"/>
    </row>
    <row r="284" spans="1:2" x14ac:dyDescent="0.35">
      <c r="A284" s="25" t="s">
        <v>259</v>
      </c>
      <c r="B284" s="23"/>
    </row>
    <row r="285" spans="1:2" x14ac:dyDescent="0.35">
      <c r="A285" s="25" t="s">
        <v>458</v>
      </c>
      <c r="B285" s="23"/>
    </row>
    <row r="286" spans="1:2" x14ac:dyDescent="0.35">
      <c r="A286" s="25" t="s">
        <v>305</v>
      </c>
      <c r="B286" s="23"/>
    </row>
    <row r="287" spans="1:2" x14ac:dyDescent="0.35">
      <c r="A287" s="25" t="s">
        <v>188</v>
      </c>
      <c r="B287" s="23"/>
    </row>
    <row r="288" spans="1:2" x14ac:dyDescent="0.35">
      <c r="A288" s="25" t="s">
        <v>32</v>
      </c>
      <c r="B288" s="23"/>
    </row>
    <row r="289" spans="1:2" x14ac:dyDescent="0.35">
      <c r="A289" s="25" t="s">
        <v>474</v>
      </c>
      <c r="B289" s="23"/>
    </row>
    <row r="290" spans="1:2" x14ac:dyDescent="0.35">
      <c r="A290" s="25" t="s">
        <v>419</v>
      </c>
      <c r="B290" s="23"/>
    </row>
    <row r="291" spans="1:2" x14ac:dyDescent="0.35">
      <c r="A291" s="25" t="s">
        <v>475</v>
      </c>
      <c r="B291" s="23"/>
    </row>
    <row r="292" spans="1:2" x14ac:dyDescent="0.35">
      <c r="A292" s="25" t="s">
        <v>170</v>
      </c>
      <c r="B292" s="23"/>
    </row>
    <row r="293" spans="1:2" x14ac:dyDescent="0.35">
      <c r="A293" s="25" t="s">
        <v>211</v>
      </c>
      <c r="B293" s="23"/>
    </row>
    <row r="294" spans="1:2" x14ac:dyDescent="0.35">
      <c r="A294" s="25" t="s">
        <v>52</v>
      </c>
      <c r="B294" s="23"/>
    </row>
    <row r="295" spans="1:2" x14ac:dyDescent="0.35">
      <c r="A295" s="25" t="s">
        <v>265</v>
      </c>
      <c r="B295" s="23"/>
    </row>
    <row r="296" spans="1:2" x14ac:dyDescent="0.35">
      <c r="A296" s="25" t="s">
        <v>322</v>
      </c>
      <c r="B296" s="23"/>
    </row>
    <row r="297" spans="1:2" x14ac:dyDescent="0.35">
      <c r="A297" s="25" t="s">
        <v>294</v>
      </c>
      <c r="B297" s="23"/>
    </row>
    <row r="298" spans="1:2" x14ac:dyDescent="0.35">
      <c r="A298" s="25" t="s">
        <v>452</v>
      </c>
      <c r="B298" s="23"/>
    </row>
    <row r="299" spans="1:2" x14ac:dyDescent="0.35">
      <c r="A299" s="25" t="s">
        <v>174</v>
      </c>
      <c r="B299" s="23"/>
    </row>
    <row r="300" spans="1:2" x14ac:dyDescent="0.35">
      <c r="A300" s="25" t="s">
        <v>227</v>
      </c>
      <c r="B300" s="23"/>
    </row>
    <row r="301" spans="1:2" x14ac:dyDescent="0.35">
      <c r="A301" s="25" t="s">
        <v>377</v>
      </c>
      <c r="B301" s="23"/>
    </row>
    <row r="302" spans="1:2" x14ac:dyDescent="0.35">
      <c r="A302" s="25" t="s">
        <v>353</v>
      </c>
      <c r="B302" s="23"/>
    </row>
    <row r="303" spans="1:2" x14ac:dyDescent="0.35">
      <c r="A303" s="25" t="s">
        <v>410</v>
      </c>
      <c r="B303" s="23"/>
    </row>
    <row r="304" spans="1:2" x14ac:dyDescent="0.35">
      <c r="A304" s="25" t="s">
        <v>389</v>
      </c>
      <c r="B304" s="23"/>
    </row>
    <row r="305" spans="1:2" x14ac:dyDescent="0.35">
      <c r="A305" s="25" t="s">
        <v>477</v>
      </c>
      <c r="B305" s="23"/>
    </row>
    <row r="306" spans="1:2" x14ac:dyDescent="0.35">
      <c r="A306" s="25" t="s">
        <v>236</v>
      </c>
      <c r="B306" s="23"/>
    </row>
    <row r="307" spans="1:2" x14ac:dyDescent="0.35">
      <c r="A307" s="25" t="s">
        <v>111</v>
      </c>
      <c r="B307" s="23"/>
    </row>
    <row r="308" spans="1:2" x14ac:dyDescent="0.35">
      <c r="A308" s="25" t="s">
        <v>286</v>
      </c>
      <c r="B308" s="23"/>
    </row>
    <row r="309" spans="1:2" x14ac:dyDescent="0.35">
      <c r="A309" s="25" t="s">
        <v>179</v>
      </c>
      <c r="B309" s="23"/>
    </row>
    <row r="310" spans="1:2" x14ac:dyDescent="0.35">
      <c r="A310" s="25" t="s">
        <v>181</v>
      </c>
      <c r="B310" s="23"/>
    </row>
    <row r="311" spans="1:2" x14ac:dyDescent="0.35">
      <c r="A311" s="25" t="s">
        <v>4</v>
      </c>
      <c r="B311" s="23"/>
    </row>
    <row r="312" spans="1:2" x14ac:dyDescent="0.35">
      <c r="A312" s="25" t="s">
        <v>431</v>
      </c>
      <c r="B312" s="23"/>
    </row>
    <row r="313" spans="1:2" x14ac:dyDescent="0.35">
      <c r="A313" s="25" t="s">
        <v>479</v>
      </c>
      <c r="B313" s="23"/>
    </row>
    <row r="314" spans="1:2" x14ac:dyDescent="0.35">
      <c r="A314" s="25" t="s">
        <v>480</v>
      </c>
      <c r="B314" s="23"/>
    </row>
    <row r="315" spans="1:2" x14ac:dyDescent="0.35">
      <c r="A315" s="25" t="s">
        <v>324</v>
      </c>
      <c r="B315" s="23"/>
    </row>
    <row r="316" spans="1:2" x14ac:dyDescent="0.35">
      <c r="A316" s="25" t="s">
        <v>424</v>
      </c>
      <c r="B316" s="23"/>
    </row>
    <row r="317" spans="1:2" x14ac:dyDescent="0.35">
      <c r="A317" s="25" t="s">
        <v>31</v>
      </c>
      <c r="B317" s="23"/>
    </row>
    <row r="318" spans="1:2" x14ac:dyDescent="0.35">
      <c r="A318" s="25" t="s">
        <v>151</v>
      </c>
      <c r="B318" s="23"/>
    </row>
    <row r="319" spans="1:2" x14ac:dyDescent="0.35">
      <c r="A319" s="25" t="s">
        <v>425</v>
      </c>
      <c r="B319" s="23"/>
    </row>
    <row r="320" spans="1:2" x14ac:dyDescent="0.35">
      <c r="A320" s="25" t="s">
        <v>250</v>
      </c>
      <c r="B320" s="23"/>
    </row>
    <row r="321" spans="1:2" x14ac:dyDescent="0.35">
      <c r="A321" s="25" t="s">
        <v>375</v>
      </c>
      <c r="B321" s="23"/>
    </row>
    <row r="322" spans="1:2" x14ac:dyDescent="0.35">
      <c r="A322" s="25" t="s">
        <v>24</v>
      </c>
      <c r="B322" s="23"/>
    </row>
    <row r="323" spans="1:2" x14ac:dyDescent="0.35">
      <c r="A323" s="25" t="s">
        <v>87</v>
      </c>
      <c r="B323" s="23"/>
    </row>
    <row r="324" spans="1:2" x14ac:dyDescent="0.35">
      <c r="A324" s="25" t="s">
        <v>443</v>
      </c>
      <c r="B324" s="23"/>
    </row>
    <row r="325" spans="1:2" x14ac:dyDescent="0.35">
      <c r="A325" s="25" t="s">
        <v>355</v>
      </c>
      <c r="B325" s="23"/>
    </row>
    <row r="326" spans="1:2" x14ac:dyDescent="0.35">
      <c r="A326" s="25" t="s">
        <v>427</v>
      </c>
      <c r="B326" s="23"/>
    </row>
    <row r="327" spans="1:2" x14ac:dyDescent="0.35">
      <c r="A327" s="25" t="s">
        <v>420</v>
      </c>
      <c r="B327" s="23"/>
    </row>
    <row r="328" spans="1:2" x14ac:dyDescent="0.35">
      <c r="A328" s="25" t="s">
        <v>432</v>
      </c>
      <c r="B328" s="23"/>
    </row>
    <row r="329" spans="1:2" x14ac:dyDescent="0.35">
      <c r="A329" s="25" t="s">
        <v>482</v>
      </c>
      <c r="B329" s="23"/>
    </row>
    <row r="330" spans="1:2" x14ac:dyDescent="0.35">
      <c r="A330" s="25" t="s">
        <v>384</v>
      </c>
      <c r="B330" s="23"/>
    </row>
    <row r="331" spans="1:2" x14ac:dyDescent="0.35">
      <c r="A331" s="25" t="s">
        <v>343</v>
      </c>
      <c r="B331" s="23"/>
    </row>
    <row r="332" spans="1:2" x14ac:dyDescent="0.35">
      <c r="A332" s="25" t="s">
        <v>411</v>
      </c>
      <c r="B332" s="23"/>
    </row>
    <row r="333" spans="1:2" x14ac:dyDescent="0.35">
      <c r="A333" s="25" t="s">
        <v>439</v>
      </c>
      <c r="B333" s="23"/>
    </row>
    <row r="334" spans="1:2" x14ac:dyDescent="0.35">
      <c r="A334" s="25" t="s">
        <v>447</v>
      </c>
      <c r="B334" s="23"/>
    </row>
    <row r="335" spans="1:2" x14ac:dyDescent="0.35">
      <c r="A335" s="25" t="s">
        <v>428</v>
      </c>
      <c r="B335" s="23"/>
    </row>
    <row r="336" spans="1:2" x14ac:dyDescent="0.35">
      <c r="A336" s="25" t="s">
        <v>407</v>
      </c>
      <c r="B336" s="23"/>
    </row>
    <row r="337" spans="1:2" x14ac:dyDescent="0.35">
      <c r="A337" s="25" t="s">
        <v>306</v>
      </c>
      <c r="B337" s="23"/>
    </row>
    <row r="338" spans="1:2" x14ac:dyDescent="0.35">
      <c r="A338" s="25" t="s">
        <v>400</v>
      </c>
      <c r="B338" s="23"/>
    </row>
    <row r="339" spans="1:2" x14ac:dyDescent="0.35">
      <c r="A339" s="25" t="s">
        <v>483</v>
      </c>
      <c r="B339" s="23"/>
    </row>
    <row r="340" spans="1:2" x14ac:dyDescent="0.35">
      <c r="A340" s="25" t="s">
        <v>267</v>
      </c>
      <c r="B340" s="23"/>
    </row>
    <row r="341" spans="1:2" x14ac:dyDescent="0.35">
      <c r="A341" s="25" t="s">
        <v>223</v>
      </c>
      <c r="B341" s="23"/>
    </row>
    <row r="342" spans="1:2" x14ac:dyDescent="0.35">
      <c r="A342" s="25" t="s">
        <v>229</v>
      </c>
      <c r="B342" s="23"/>
    </row>
    <row r="343" spans="1:2" x14ac:dyDescent="0.35">
      <c r="A343" s="25" t="s">
        <v>484</v>
      </c>
      <c r="B343" s="23"/>
    </row>
    <row r="344" spans="1:2" x14ac:dyDescent="0.35">
      <c r="A344" s="25" t="s">
        <v>370</v>
      </c>
      <c r="B344" s="23"/>
    </row>
    <row r="345" spans="1:2" x14ac:dyDescent="0.35">
      <c r="A345" s="25" t="s">
        <v>485</v>
      </c>
      <c r="B345" s="23"/>
    </row>
    <row r="346" spans="1:2" x14ac:dyDescent="0.35">
      <c r="A346" s="25" t="s">
        <v>522</v>
      </c>
      <c r="B346" s="23"/>
    </row>
    <row r="347" spans="1:2" x14ac:dyDescent="0.35">
      <c r="A347" s="25" t="s">
        <v>33</v>
      </c>
      <c r="B347" s="23"/>
    </row>
    <row r="348" spans="1:2" x14ac:dyDescent="0.35">
      <c r="A348" s="25" t="s">
        <v>260</v>
      </c>
      <c r="B348" s="23"/>
    </row>
    <row r="349" spans="1:2" x14ac:dyDescent="0.35">
      <c r="A349" s="25" t="s">
        <v>275</v>
      </c>
      <c r="B349" s="23"/>
    </row>
    <row r="350" spans="1:2" x14ac:dyDescent="0.35">
      <c r="A350" s="25" t="s">
        <v>311</v>
      </c>
      <c r="B350" s="23"/>
    </row>
    <row r="351" spans="1:2" x14ac:dyDescent="0.35">
      <c r="A351" s="25" t="s">
        <v>421</v>
      </c>
      <c r="B351" s="23"/>
    </row>
    <row r="352" spans="1:2" x14ac:dyDescent="0.35">
      <c r="A352" s="25" t="s">
        <v>36</v>
      </c>
      <c r="B352" s="23"/>
    </row>
    <row r="353" spans="1:2" x14ac:dyDescent="0.35">
      <c r="A353" s="25" t="s">
        <v>145</v>
      </c>
      <c r="B353" s="23"/>
    </row>
    <row r="354" spans="1:2" x14ac:dyDescent="0.35">
      <c r="A354" s="25" t="s">
        <v>440</v>
      </c>
      <c r="B354" s="23"/>
    </row>
    <row r="355" spans="1:2" x14ac:dyDescent="0.35">
      <c r="A355" s="25" t="s">
        <v>122</v>
      </c>
      <c r="B355" s="23"/>
    </row>
    <row r="356" spans="1:2" x14ac:dyDescent="0.35">
      <c r="A356" s="25" t="s">
        <v>258</v>
      </c>
      <c r="B356" s="23"/>
    </row>
    <row r="357" spans="1:2" x14ac:dyDescent="0.35">
      <c r="A357" s="25" t="s">
        <v>301</v>
      </c>
      <c r="B357" s="23"/>
    </row>
    <row r="358" spans="1:2" x14ac:dyDescent="0.35">
      <c r="A358" s="25" t="s">
        <v>344</v>
      </c>
      <c r="B358" s="23"/>
    </row>
    <row r="359" spans="1:2" x14ac:dyDescent="0.35">
      <c r="A359" s="25" t="s">
        <v>224</v>
      </c>
      <c r="B359" s="23"/>
    </row>
    <row r="360" spans="1:2" x14ac:dyDescent="0.35">
      <c r="A360" s="25" t="s">
        <v>453</v>
      </c>
      <c r="B360" s="23"/>
    </row>
    <row r="361" spans="1:2" x14ac:dyDescent="0.35">
      <c r="A361" s="25" t="s">
        <v>283</v>
      </c>
      <c r="B361" s="23"/>
    </row>
    <row r="362" spans="1:2" x14ac:dyDescent="0.35">
      <c r="A362" s="25" t="s">
        <v>291</v>
      </c>
      <c r="B362" s="23"/>
    </row>
    <row r="363" spans="1:2" x14ac:dyDescent="0.35">
      <c r="A363" s="25" t="s">
        <v>488</v>
      </c>
      <c r="B363" s="23"/>
    </row>
    <row r="364" spans="1:2" ht="26" x14ac:dyDescent="0.35">
      <c r="A364" s="25" t="s">
        <v>251</v>
      </c>
      <c r="B364" s="23"/>
    </row>
    <row r="365" spans="1:2" ht="26" x14ac:dyDescent="0.35">
      <c r="A365" s="25" t="s">
        <v>309</v>
      </c>
      <c r="B365" s="23"/>
    </row>
    <row r="366" spans="1:2" x14ac:dyDescent="0.35">
      <c r="A366" s="25" t="s">
        <v>271</v>
      </c>
      <c r="B366" s="23"/>
    </row>
    <row r="367" spans="1:2" x14ac:dyDescent="0.35">
      <c r="A367" s="25" t="s">
        <v>489</v>
      </c>
      <c r="B367" s="23"/>
    </row>
    <row r="368" spans="1:2" x14ac:dyDescent="0.35">
      <c r="A368" s="25" t="s">
        <v>244</v>
      </c>
      <c r="B368" s="23"/>
    </row>
    <row r="369" spans="1:2" x14ac:dyDescent="0.35">
      <c r="A369" s="25" t="s">
        <v>253</v>
      </c>
      <c r="B369" s="23"/>
    </row>
    <row r="370" spans="1:2" x14ac:dyDescent="0.35">
      <c r="A370" s="25" t="s">
        <v>235</v>
      </c>
      <c r="B370" s="23"/>
    </row>
    <row r="371" spans="1:2" x14ac:dyDescent="0.35">
      <c r="A371" s="25" t="s">
        <v>449</v>
      </c>
      <c r="B371" s="23"/>
    </row>
    <row r="372" spans="1:2" x14ac:dyDescent="0.35">
      <c r="A372" s="25" t="s">
        <v>490</v>
      </c>
      <c r="B372" s="23"/>
    </row>
    <row r="373" spans="1:2" x14ac:dyDescent="0.35">
      <c r="A373" s="25" t="s">
        <v>98</v>
      </c>
      <c r="B373" s="23"/>
    </row>
    <row r="374" spans="1:2" x14ac:dyDescent="0.35">
      <c r="A374" s="25" t="s">
        <v>295</v>
      </c>
      <c r="B374" s="23"/>
    </row>
    <row r="375" spans="1:2" x14ac:dyDescent="0.35">
      <c r="A375" s="25" t="s">
        <v>167</v>
      </c>
      <c r="B375" s="23"/>
    </row>
    <row r="376" spans="1:2" x14ac:dyDescent="0.35">
      <c r="A376" s="25" t="s">
        <v>395</v>
      </c>
      <c r="B376" s="23"/>
    </row>
    <row r="377" spans="1:2" x14ac:dyDescent="0.35">
      <c r="A377" s="25" t="s">
        <v>444</v>
      </c>
      <c r="B377" s="23"/>
    </row>
    <row r="378" spans="1:2" x14ac:dyDescent="0.35">
      <c r="A378" s="25" t="s">
        <v>491</v>
      </c>
      <c r="B378" s="23"/>
    </row>
    <row r="379" spans="1:2" x14ac:dyDescent="0.35">
      <c r="A379" s="25" t="s">
        <v>156</v>
      </c>
      <c r="B379" s="23"/>
    </row>
    <row r="380" spans="1:2" x14ac:dyDescent="0.35">
      <c r="A380" s="25" t="s">
        <v>142</v>
      </c>
      <c r="B380" s="23"/>
    </row>
    <row r="381" spans="1:2" x14ac:dyDescent="0.35">
      <c r="A381" s="25" t="s">
        <v>35</v>
      </c>
      <c r="B381" s="23"/>
    </row>
    <row r="382" spans="1:2" x14ac:dyDescent="0.35">
      <c r="A382" s="25" t="s">
        <v>494</v>
      </c>
      <c r="B382" s="23"/>
    </row>
    <row r="383" spans="1:2" x14ac:dyDescent="0.35">
      <c r="A383" s="25" t="s">
        <v>158</v>
      </c>
      <c r="B383" s="23"/>
    </row>
    <row r="384" spans="1:2" x14ac:dyDescent="0.35">
      <c r="A384" s="25" t="s">
        <v>203</v>
      </c>
      <c r="B384" s="23"/>
    </row>
    <row r="385" spans="1:2" x14ac:dyDescent="0.35">
      <c r="A385" s="25" t="s">
        <v>199</v>
      </c>
      <c r="B385" s="23"/>
    </row>
    <row r="386" spans="1:2" x14ac:dyDescent="0.35">
      <c r="A386" s="25" t="s">
        <v>364</v>
      </c>
      <c r="B386" s="23"/>
    </row>
    <row r="387" spans="1:2" x14ac:dyDescent="0.35">
      <c r="A387" s="25" t="s">
        <v>25</v>
      </c>
      <c r="B387" s="23"/>
    </row>
    <row r="388" spans="1:2" x14ac:dyDescent="0.35">
      <c r="A388" s="25" t="s">
        <v>148</v>
      </c>
      <c r="B388" s="23"/>
    </row>
    <row r="389" spans="1:2" x14ac:dyDescent="0.35">
      <c r="A389" s="25" t="s">
        <v>385</v>
      </c>
      <c r="B389" s="23"/>
    </row>
    <row r="390" spans="1:2" x14ac:dyDescent="0.35">
      <c r="A390" s="25" t="s">
        <v>176</v>
      </c>
      <c r="B390" s="23"/>
    </row>
    <row r="391" spans="1:2" x14ac:dyDescent="0.35">
      <c r="A391" s="25" t="s">
        <v>457</v>
      </c>
      <c r="B391" s="23"/>
    </row>
    <row r="392" spans="1:2" x14ac:dyDescent="0.35">
      <c r="A392" s="25" t="s">
        <v>80</v>
      </c>
      <c r="B392" s="23"/>
    </row>
    <row r="393" spans="1:2" x14ac:dyDescent="0.35">
      <c r="A393" s="25" t="s">
        <v>138</v>
      </c>
      <c r="B393" s="23"/>
    </row>
    <row r="394" spans="1:2" x14ac:dyDescent="0.35">
      <c r="A394" s="25" t="s">
        <v>319</v>
      </c>
      <c r="B394" s="23"/>
    </row>
    <row r="395" spans="1:2" x14ac:dyDescent="0.35">
      <c r="A395" s="25" t="s">
        <v>454</v>
      </c>
      <c r="B395" s="23"/>
    </row>
    <row r="396" spans="1:2" x14ac:dyDescent="0.35">
      <c r="A396" s="25" t="s">
        <v>386</v>
      </c>
      <c r="B396" s="23"/>
    </row>
    <row r="397" spans="1:2" x14ac:dyDescent="0.35">
      <c r="A397" s="25" t="s">
        <v>356</v>
      </c>
      <c r="B397" s="23"/>
    </row>
  </sheetData>
  <mergeCells count="1">
    <mergeCell ref="D1:F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01AC50-DE76-614C-8CCA-85E2FBC98535}">
  <dimension ref="A1:G443"/>
  <sheetViews>
    <sheetView workbookViewId="0">
      <selection activeCell="D9" sqref="D9"/>
    </sheetView>
  </sheetViews>
  <sheetFormatPr defaultColWidth="10.90625" defaultRowHeight="14.5" x14ac:dyDescent="0.35"/>
  <cols>
    <col min="1" max="1" width="28.6328125" customWidth="1"/>
    <col min="2" max="2" width="21.81640625" customWidth="1"/>
  </cols>
  <sheetData>
    <row r="1" spans="1:7" x14ac:dyDescent="0.35">
      <c r="A1" s="25" t="s">
        <v>62</v>
      </c>
      <c r="B1" s="23"/>
      <c r="C1" s="10"/>
      <c r="D1" s="11"/>
      <c r="E1" s="12"/>
      <c r="F1" s="13"/>
      <c r="G1" s="13"/>
    </row>
    <row r="2" spans="1:7" x14ac:dyDescent="0.35">
      <c r="A2" s="25" t="s">
        <v>95</v>
      </c>
      <c r="B2" s="23">
        <v>9.2999999999999999E-2</v>
      </c>
      <c r="C2" s="4"/>
      <c r="D2" s="5"/>
      <c r="E2" s="5"/>
      <c r="F2" s="6"/>
      <c r="G2" s="6"/>
    </row>
    <row r="3" spans="1:7" x14ac:dyDescent="0.35">
      <c r="A3" s="25" t="s">
        <v>9</v>
      </c>
      <c r="B3" s="23">
        <v>0.2</v>
      </c>
      <c r="C3" s="4"/>
      <c r="D3" s="7"/>
      <c r="E3" s="5"/>
      <c r="F3" s="6"/>
      <c r="G3" s="6"/>
    </row>
    <row r="4" spans="1:7" x14ac:dyDescent="0.35">
      <c r="A4" s="25" t="s">
        <v>154</v>
      </c>
      <c r="B4" s="23">
        <v>0.27</v>
      </c>
      <c r="C4" s="4"/>
      <c r="D4" s="7"/>
      <c r="E4" s="5"/>
      <c r="F4" s="6"/>
      <c r="G4" s="6"/>
    </row>
    <row r="5" spans="1:7" x14ac:dyDescent="0.35">
      <c r="A5" s="25" t="s">
        <v>1</v>
      </c>
      <c r="B5" s="23">
        <v>0.51</v>
      </c>
      <c r="C5" s="4"/>
      <c r="D5" s="5"/>
      <c r="E5" s="5"/>
      <c r="F5" s="6"/>
      <c r="G5" s="6"/>
    </row>
    <row r="6" spans="1:7" x14ac:dyDescent="0.35">
      <c r="A6" s="25" t="s">
        <v>404</v>
      </c>
      <c r="B6" s="23">
        <v>0.53</v>
      </c>
      <c r="C6" s="4"/>
      <c r="D6" s="5"/>
      <c r="E6" s="5"/>
      <c r="F6" s="6"/>
      <c r="G6" s="6"/>
    </row>
    <row r="7" spans="1:7" x14ac:dyDescent="0.35">
      <c r="A7" s="25" t="s">
        <v>524</v>
      </c>
      <c r="B7" s="23">
        <v>0.67</v>
      </c>
      <c r="C7" s="4"/>
      <c r="D7" s="7"/>
      <c r="E7" s="5"/>
      <c r="F7" s="6"/>
      <c r="G7" s="6"/>
    </row>
    <row r="8" spans="1:7" x14ac:dyDescent="0.35">
      <c r="A8" s="25" t="s">
        <v>120</v>
      </c>
      <c r="B8" s="23">
        <v>0.74</v>
      </c>
      <c r="C8" s="4"/>
      <c r="D8" s="5"/>
      <c r="E8" s="5"/>
      <c r="F8" s="6"/>
      <c r="G8" s="6"/>
    </row>
    <row r="9" spans="1:7" x14ac:dyDescent="0.35">
      <c r="A9" s="25" t="s">
        <v>136</v>
      </c>
      <c r="B9" s="23">
        <v>0.79</v>
      </c>
      <c r="C9" s="4"/>
      <c r="D9" s="5"/>
      <c r="E9" s="5"/>
      <c r="F9" s="6"/>
      <c r="G9" s="6"/>
    </row>
    <row r="10" spans="1:7" x14ac:dyDescent="0.35">
      <c r="A10" s="25" t="s">
        <v>540</v>
      </c>
      <c r="B10" s="23">
        <v>0.82</v>
      </c>
      <c r="C10" s="4"/>
      <c r="D10" s="5"/>
      <c r="E10" s="5"/>
      <c r="F10" s="6"/>
      <c r="G10" s="6"/>
    </row>
    <row r="11" spans="1:7" x14ac:dyDescent="0.35">
      <c r="A11" s="25" t="s">
        <v>352</v>
      </c>
      <c r="B11" s="23">
        <v>0.82</v>
      </c>
      <c r="C11" s="4"/>
      <c r="D11" s="5"/>
      <c r="E11" s="5"/>
      <c r="F11" s="6"/>
      <c r="G11" s="6"/>
    </row>
    <row r="12" spans="1:7" x14ac:dyDescent="0.35">
      <c r="A12" s="25" t="s">
        <v>208</v>
      </c>
      <c r="B12" s="23">
        <v>0.9</v>
      </c>
      <c r="C12" s="4"/>
      <c r="D12" s="5"/>
      <c r="E12" s="5"/>
      <c r="F12" s="6"/>
      <c r="G12" s="6"/>
    </row>
    <row r="13" spans="1:7" x14ac:dyDescent="0.35">
      <c r="A13" s="25" t="s">
        <v>221</v>
      </c>
      <c r="B13" s="23">
        <v>0.96</v>
      </c>
      <c r="C13" s="4"/>
      <c r="D13" s="7"/>
      <c r="E13" s="5"/>
      <c r="F13" s="6"/>
      <c r="G13" s="6"/>
    </row>
    <row r="14" spans="1:7" x14ac:dyDescent="0.35">
      <c r="A14" s="25" t="s">
        <v>204</v>
      </c>
      <c r="B14" s="23">
        <v>1</v>
      </c>
      <c r="C14" s="4"/>
      <c r="D14" s="7"/>
      <c r="E14" s="5"/>
      <c r="F14" s="6"/>
      <c r="G14" s="6"/>
    </row>
    <row r="15" spans="1:7" x14ac:dyDescent="0.35">
      <c r="A15" s="25" t="s">
        <v>405</v>
      </c>
      <c r="B15" s="23">
        <v>1</v>
      </c>
      <c r="C15" s="4"/>
      <c r="D15" s="5"/>
      <c r="E15" s="5"/>
      <c r="F15" s="6"/>
      <c r="G15" s="6"/>
    </row>
    <row r="16" spans="1:7" x14ac:dyDescent="0.35">
      <c r="A16" s="25" t="s">
        <v>157</v>
      </c>
      <c r="B16" s="23">
        <v>1.1000000000000001</v>
      </c>
      <c r="C16" s="4"/>
      <c r="D16" s="7"/>
      <c r="E16" s="5"/>
      <c r="F16" s="6"/>
      <c r="G16" s="6"/>
    </row>
    <row r="17" spans="1:7" x14ac:dyDescent="0.35">
      <c r="A17" s="25" t="s">
        <v>237</v>
      </c>
      <c r="B17" s="23">
        <v>1.3</v>
      </c>
      <c r="C17" s="4"/>
      <c r="D17" s="7"/>
      <c r="E17" s="5"/>
      <c r="F17" s="6"/>
      <c r="G17" s="6"/>
    </row>
    <row r="18" spans="1:7" x14ac:dyDescent="0.35">
      <c r="A18" s="25" t="s">
        <v>534</v>
      </c>
      <c r="B18" s="23">
        <v>1.4</v>
      </c>
      <c r="C18" s="4"/>
      <c r="D18" s="5"/>
      <c r="E18" s="5"/>
      <c r="F18" s="6"/>
      <c r="G18" s="6"/>
    </row>
    <row r="19" spans="1:7" x14ac:dyDescent="0.35">
      <c r="A19" s="25" t="s">
        <v>5</v>
      </c>
      <c r="B19" s="23">
        <v>1.4</v>
      </c>
      <c r="C19" s="4"/>
      <c r="D19" s="5"/>
      <c r="E19" s="5"/>
      <c r="F19" s="6"/>
      <c r="G19" s="6"/>
    </row>
    <row r="20" spans="1:7" x14ac:dyDescent="0.35">
      <c r="A20" s="25" t="s">
        <v>527</v>
      </c>
      <c r="B20" s="23">
        <v>1.5</v>
      </c>
      <c r="C20" s="4"/>
      <c r="D20" s="7"/>
      <c r="E20" s="5"/>
      <c r="F20" s="6"/>
      <c r="G20" s="6"/>
    </row>
    <row r="21" spans="1:7" x14ac:dyDescent="0.35">
      <c r="A21" s="25" t="s">
        <v>327</v>
      </c>
      <c r="B21" s="23">
        <v>1.5</v>
      </c>
      <c r="C21" s="4"/>
      <c r="D21" s="5"/>
      <c r="E21" s="5"/>
      <c r="F21" s="6"/>
      <c r="G21" s="6"/>
    </row>
    <row r="22" spans="1:7" x14ac:dyDescent="0.35">
      <c r="A22" s="25" t="s">
        <v>528</v>
      </c>
      <c r="B22" s="23">
        <v>1.6</v>
      </c>
      <c r="C22" s="4"/>
      <c r="D22" s="5"/>
      <c r="E22" s="5"/>
      <c r="F22" s="6"/>
      <c r="G22" s="6"/>
    </row>
    <row r="23" spans="1:7" x14ac:dyDescent="0.35">
      <c r="A23" s="25" t="s">
        <v>159</v>
      </c>
      <c r="B23" s="23">
        <v>1.8</v>
      </c>
      <c r="C23" s="4"/>
      <c r="D23" s="5"/>
      <c r="E23" s="5"/>
      <c r="F23" s="6"/>
      <c r="G23" s="6"/>
    </row>
    <row r="24" spans="1:7" x14ac:dyDescent="0.35">
      <c r="A24" s="25" t="s">
        <v>46</v>
      </c>
      <c r="B24" s="23">
        <v>1.8</v>
      </c>
      <c r="C24" s="4"/>
      <c r="D24" s="5"/>
      <c r="E24" s="5"/>
      <c r="F24" s="6"/>
      <c r="G24" s="6"/>
    </row>
    <row r="25" spans="1:7" x14ac:dyDescent="0.35">
      <c r="A25" s="25" t="s">
        <v>27</v>
      </c>
      <c r="B25" s="23">
        <v>1.9</v>
      </c>
      <c r="C25" s="4"/>
      <c r="D25" s="7"/>
      <c r="E25" s="5"/>
      <c r="F25" s="6"/>
      <c r="G25" s="6"/>
    </row>
    <row r="26" spans="1:7" x14ac:dyDescent="0.35">
      <c r="A26" s="25" t="s">
        <v>536</v>
      </c>
      <c r="B26" s="23">
        <v>2</v>
      </c>
      <c r="C26" s="4"/>
      <c r="D26" s="7"/>
      <c r="E26" s="5"/>
      <c r="F26" s="6"/>
      <c r="G26" s="6"/>
    </row>
    <row r="27" spans="1:7" x14ac:dyDescent="0.35">
      <c r="A27" s="25" t="s">
        <v>176</v>
      </c>
      <c r="B27" s="23">
        <v>2</v>
      </c>
      <c r="C27" s="4"/>
      <c r="D27" s="5"/>
      <c r="E27" s="5"/>
      <c r="F27" s="6"/>
      <c r="G27" s="6"/>
    </row>
    <row r="28" spans="1:7" x14ac:dyDescent="0.35">
      <c r="A28" s="25" t="s">
        <v>517</v>
      </c>
      <c r="B28" s="23">
        <v>2.1</v>
      </c>
      <c r="C28" s="4"/>
      <c r="D28" s="5"/>
      <c r="E28" s="5"/>
      <c r="F28" s="6"/>
      <c r="G28" s="6"/>
    </row>
    <row r="29" spans="1:7" x14ac:dyDescent="0.35">
      <c r="A29" s="25" t="s">
        <v>525</v>
      </c>
      <c r="B29" s="23">
        <v>2.4</v>
      </c>
      <c r="C29" s="4"/>
      <c r="D29" s="5"/>
      <c r="E29" s="5"/>
      <c r="F29" s="6"/>
      <c r="G29" s="6"/>
    </row>
    <row r="30" spans="1:7" x14ac:dyDescent="0.35">
      <c r="A30" s="25" t="s">
        <v>216</v>
      </c>
      <c r="B30" s="23">
        <v>2.5</v>
      </c>
      <c r="C30" s="4"/>
      <c r="D30" s="5"/>
      <c r="E30" s="5"/>
      <c r="F30" s="6"/>
      <c r="G30" s="6"/>
    </row>
    <row r="31" spans="1:7" x14ac:dyDescent="0.35">
      <c r="A31" s="25" t="s">
        <v>22</v>
      </c>
      <c r="B31" s="23">
        <v>2.5</v>
      </c>
      <c r="C31" s="4"/>
      <c r="D31" s="5"/>
      <c r="E31" s="5"/>
      <c r="F31" s="6"/>
      <c r="G31" s="6"/>
    </row>
    <row r="32" spans="1:7" x14ac:dyDescent="0.35">
      <c r="A32" s="25" t="s">
        <v>523</v>
      </c>
      <c r="B32" s="23">
        <v>2.5</v>
      </c>
      <c r="C32" s="4"/>
      <c r="D32" s="5"/>
      <c r="E32" s="5"/>
      <c r="F32" s="6"/>
      <c r="G32" s="6"/>
    </row>
    <row r="33" spans="1:7" x14ac:dyDescent="0.35">
      <c r="A33" s="25" t="s">
        <v>537</v>
      </c>
      <c r="B33" s="23">
        <v>2.6</v>
      </c>
      <c r="C33" s="4"/>
      <c r="D33" s="5"/>
      <c r="E33" s="5"/>
      <c r="F33" s="6"/>
      <c r="G33" s="6"/>
    </row>
    <row r="34" spans="1:7" x14ac:dyDescent="0.35">
      <c r="A34" s="25" t="s">
        <v>516</v>
      </c>
      <c r="B34" s="23">
        <v>2.7</v>
      </c>
      <c r="C34" s="4"/>
      <c r="D34" s="5"/>
      <c r="E34" s="5"/>
      <c r="F34" s="6"/>
      <c r="G34" s="6"/>
    </row>
    <row r="35" spans="1:7" x14ac:dyDescent="0.35">
      <c r="A35" s="25" t="s">
        <v>543</v>
      </c>
      <c r="B35" s="23">
        <v>2.8</v>
      </c>
      <c r="C35" s="4"/>
      <c r="D35" s="7"/>
      <c r="E35" s="5"/>
      <c r="F35" s="6"/>
      <c r="G35" s="6"/>
    </row>
    <row r="36" spans="1:7" x14ac:dyDescent="0.35">
      <c r="A36" s="25" t="s">
        <v>437</v>
      </c>
      <c r="B36" s="23">
        <v>3</v>
      </c>
      <c r="C36" s="4"/>
      <c r="D36" s="7"/>
      <c r="E36" s="5"/>
      <c r="F36" s="6"/>
      <c r="G36" s="6"/>
    </row>
    <row r="37" spans="1:7" x14ac:dyDescent="0.35">
      <c r="A37" s="25" t="s">
        <v>3</v>
      </c>
      <c r="B37" s="23">
        <v>3</v>
      </c>
      <c r="C37" s="4"/>
      <c r="D37" s="7"/>
      <c r="E37" s="5"/>
      <c r="F37" s="6"/>
      <c r="G37" s="6"/>
    </row>
    <row r="38" spans="1:7" x14ac:dyDescent="0.35">
      <c r="A38" s="25" t="s">
        <v>518</v>
      </c>
      <c r="B38" s="23">
        <v>3.1</v>
      </c>
      <c r="C38" s="4"/>
      <c r="D38" s="5"/>
      <c r="E38" s="5"/>
      <c r="F38" s="6"/>
      <c r="G38" s="6"/>
    </row>
    <row r="39" spans="1:7" x14ac:dyDescent="0.35">
      <c r="A39" s="25" t="s">
        <v>529</v>
      </c>
      <c r="B39" s="23">
        <v>3.2</v>
      </c>
      <c r="C39" s="4"/>
      <c r="D39" s="5"/>
      <c r="E39" s="5"/>
      <c r="F39" s="6"/>
      <c r="G39" s="6"/>
    </row>
    <row r="40" spans="1:7" x14ac:dyDescent="0.35">
      <c r="A40" s="25" t="s">
        <v>269</v>
      </c>
      <c r="B40" s="23">
        <v>3.4</v>
      </c>
      <c r="C40" s="4"/>
      <c r="D40" s="7"/>
      <c r="E40" s="5"/>
      <c r="F40" s="6"/>
      <c r="G40" s="6"/>
    </row>
    <row r="41" spans="1:7" x14ac:dyDescent="0.35">
      <c r="A41" s="25" t="s">
        <v>145</v>
      </c>
      <c r="B41" s="23">
        <v>3.5</v>
      </c>
      <c r="C41" s="4"/>
      <c r="D41" s="7"/>
      <c r="E41" s="5"/>
      <c r="F41" s="6"/>
      <c r="G41" s="6"/>
    </row>
    <row r="42" spans="1:7" x14ac:dyDescent="0.35">
      <c r="A42" s="25" t="s">
        <v>82</v>
      </c>
      <c r="B42" s="23">
        <v>3.6</v>
      </c>
      <c r="C42" s="4"/>
      <c r="D42" s="7"/>
      <c r="E42" s="5"/>
      <c r="F42" s="6"/>
      <c r="G42" s="6"/>
    </row>
    <row r="43" spans="1:7" x14ac:dyDescent="0.35">
      <c r="A43" s="25" t="s">
        <v>161</v>
      </c>
      <c r="B43" s="23">
        <v>3.6</v>
      </c>
      <c r="C43" s="4"/>
      <c r="D43" s="7"/>
      <c r="E43" s="5"/>
      <c r="F43" s="6"/>
      <c r="G43" s="6"/>
    </row>
    <row r="44" spans="1:7" x14ac:dyDescent="0.35">
      <c r="A44" s="25" t="s">
        <v>78</v>
      </c>
      <c r="B44" s="23">
        <v>3.7</v>
      </c>
      <c r="C44" s="4"/>
      <c r="D44" s="7"/>
      <c r="E44" s="5"/>
      <c r="F44" s="6"/>
      <c r="G44" s="6"/>
    </row>
    <row r="45" spans="1:7" x14ac:dyDescent="0.35">
      <c r="A45" s="25" t="s">
        <v>206</v>
      </c>
      <c r="B45" s="23">
        <v>3.7</v>
      </c>
      <c r="C45" s="4"/>
      <c r="D45" s="5"/>
      <c r="E45" s="5"/>
      <c r="F45" s="6"/>
      <c r="G45" s="6"/>
    </row>
    <row r="46" spans="1:7" x14ac:dyDescent="0.35">
      <c r="A46" s="25" t="s">
        <v>363</v>
      </c>
      <c r="B46" s="23">
        <v>3.8</v>
      </c>
      <c r="C46" s="4"/>
      <c r="D46" s="5"/>
      <c r="E46" s="5"/>
      <c r="F46" s="6"/>
      <c r="G46" s="6"/>
    </row>
    <row r="47" spans="1:7" x14ac:dyDescent="0.35">
      <c r="A47" s="25" t="s">
        <v>23</v>
      </c>
      <c r="B47" s="23">
        <v>3.8</v>
      </c>
      <c r="C47" s="4"/>
      <c r="D47" s="5"/>
      <c r="E47" s="5"/>
      <c r="F47" s="6"/>
      <c r="G47" s="6"/>
    </row>
    <row r="48" spans="1:7" x14ac:dyDescent="0.35">
      <c r="A48" s="25" t="s">
        <v>381</v>
      </c>
      <c r="B48" s="23">
        <v>3.9</v>
      </c>
      <c r="C48" s="4"/>
      <c r="D48" s="7"/>
      <c r="E48" s="5"/>
      <c r="F48" s="6"/>
      <c r="G48" s="6"/>
    </row>
    <row r="49" spans="1:7" x14ac:dyDescent="0.35">
      <c r="A49" s="25" t="s">
        <v>520</v>
      </c>
      <c r="B49" s="23">
        <v>4</v>
      </c>
      <c r="C49" s="4"/>
      <c r="D49" s="5"/>
      <c r="E49" s="5"/>
      <c r="F49" s="6"/>
      <c r="G49" s="6"/>
    </row>
    <row r="50" spans="1:7" x14ac:dyDescent="0.35">
      <c r="A50" s="25" t="s">
        <v>202</v>
      </c>
      <c r="B50" s="23">
        <v>4</v>
      </c>
      <c r="C50" s="4"/>
      <c r="D50" s="5"/>
      <c r="E50" s="5"/>
      <c r="F50" s="6"/>
      <c r="G50" s="6"/>
    </row>
    <row r="51" spans="1:7" x14ac:dyDescent="0.35">
      <c r="A51" s="25" t="s">
        <v>296</v>
      </c>
      <c r="B51" s="23">
        <v>4.0999999999999996</v>
      </c>
      <c r="C51" s="4"/>
      <c r="D51" s="5"/>
      <c r="E51" s="5"/>
      <c r="F51" s="6"/>
      <c r="G51" s="6"/>
    </row>
    <row r="52" spans="1:7" x14ac:dyDescent="0.35">
      <c r="A52" s="25" t="s">
        <v>368</v>
      </c>
      <c r="B52" s="23">
        <v>4.3</v>
      </c>
      <c r="C52" s="4"/>
      <c r="D52" s="5"/>
      <c r="E52" s="5"/>
      <c r="F52" s="6"/>
      <c r="G52" s="6"/>
    </row>
    <row r="53" spans="1:7" x14ac:dyDescent="0.35">
      <c r="A53" s="25" t="s">
        <v>239</v>
      </c>
      <c r="B53" s="23">
        <v>4.5</v>
      </c>
      <c r="C53" s="4"/>
      <c r="D53" s="7"/>
      <c r="E53" s="5"/>
      <c r="F53" s="6"/>
      <c r="G53" s="6"/>
    </row>
    <row r="54" spans="1:7" x14ac:dyDescent="0.35">
      <c r="A54" s="25" t="s">
        <v>545</v>
      </c>
      <c r="B54" s="23">
        <v>4.8</v>
      </c>
      <c r="C54" s="4"/>
      <c r="D54" s="5"/>
      <c r="E54" s="5"/>
      <c r="F54" s="6"/>
      <c r="G54" s="6"/>
    </row>
    <row r="55" spans="1:7" x14ac:dyDescent="0.35">
      <c r="A55" s="25" t="s">
        <v>125</v>
      </c>
      <c r="B55" s="23">
        <v>5.4</v>
      </c>
      <c r="C55" s="4"/>
      <c r="D55" s="7"/>
      <c r="E55" s="5"/>
      <c r="F55" s="6"/>
      <c r="G55" s="6"/>
    </row>
    <row r="56" spans="1:7" x14ac:dyDescent="0.35">
      <c r="A56" s="25" t="s">
        <v>519</v>
      </c>
      <c r="B56" s="23">
        <v>5.5</v>
      </c>
      <c r="C56" s="4"/>
      <c r="D56" s="7"/>
      <c r="E56" s="5"/>
      <c r="F56" s="6"/>
      <c r="G56" s="6"/>
    </row>
    <row r="57" spans="1:7" x14ac:dyDescent="0.35">
      <c r="A57" s="25" t="s">
        <v>287</v>
      </c>
      <c r="B57" s="23">
        <v>5.6</v>
      </c>
      <c r="C57" s="4"/>
      <c r="D57" s="7"/>
      <c r="E57" s="5"/>
      <c r="F57" s="6"/>
      <c r="G57" s="6"/>
    </row>
    <row r="58" spans="1:7" x14ac:dyDescent="0.35">
      <c r="A58" s="25" t="s">
        <v>164</v>
      </c>
      <c r="B58" s="23">
        <v>6</v>
      </c>
      <c r="C58" s="4"/>
      <c r="D58" s="7"/>
      <c r="E58" s="5"/>
      <c r="F58" s="6"/>
      <c r="G58" s="6"/>
    </row>
    <row r="59" spans="1:7" x14ac:dyDescent="0.35">
      <c r="A59" s="25" t="s">
        <v>89</v>
      </c>
      <c r="B59" s="23">
        <v>6.2</v>
      </c>
      <c r="C59" s="4"/>
      <c r="D59" s="7"/>
      <c r="E59" s="5"/>
      <c r="F59" s="6"/>
      <c r="G59" s="6"/>
    </row>
    <row r="60" spans="1:7" x14ac:dyDescent="0.35">
      <c r="A60" s="25" t="s">
        <v>97</v>
      </c>
      <c r="B60" s="23">
        <v>6.6</v>
      </c>
      <c r="C60" s="4"/>
      <c r="D60" s="5"/>
      <c r="E60" s="5"/>
      <c r="F60" s="6"/>
      <c r="G60" s="6"/>
    </row>
    <row r="61" spans="1:7" x14ac:dyDescent="0.35">
      <c r="A61" s="25" t="s">
        <v>308</v>
      </c>
      <c r="B61" s="23">
        <v>7.6</v>
      </c>
      <c r="C61" s="4"/>
      <c r="D61" s="5"/>
      <c r="E61" s="5"/>
      <c r="F61" s="6"/>
      <c r="G61" s="6"/>
    </row>
    <row r="62" spans="1:7" x14ac:dyDescent="0.35">
      <c r="A62" s="25" t="s">
        <v>61</v>
      </c>
      <c r="B62" s="23">
        <v>9.1</v>
      </c>
      <c r="C62" s="4"/>
      <c r="D62" s="5"/>
      <c r="E62" s="5"/>
      <c r="F62" s="6"/>
      <c r="G62" s="6"/>
    </row>
    <row r="63" spans="1:7" x14ac:dyDescent="0.35">
      <c r="A63" s="25" t="s">
        <v>526</v>
      </c>
      <c r="B63" s="23">
        <v>9.6</v>
      </c>
      <c r="C63" s="4"/>
      <c r="D63" s="7"/>
      <c r="E63" s="5"/>
      <c r="F63" s="6"/>
      <c r="G63" s="6"/>
    </row>
    <row r="64" spans="1:7" x14ac:dyDescent="0.35">
      <c r="A64" s="25" t="s">
        <v>521</v>
      </c>
      <c r="B64" s="23">
        <v>10</v>
      </c>
      <c r="C64" s="4"/>
      <c r="D64" s="7"/>
      <c r="E64" s="5"/>
      <c r="F64" s="6"/>
      <c r="G64" s="6"/>
    </row>
    <row r="65" spans="1:7" x14ac:dyDescent="0.35">
      <c r="A65" s="25" t="s">
        <v>531</v>
      </c>
      <c r="B65" s="23">
        <v>11</v>
      </c>
      <c r="C65" s="4"/>
      <c r="D65" s="7"/>
      <c r="E65" s="5"/>
      <c r="F65" s="6"/>
      <c r="G65" s="6"/>
    </row>
    <row r="66" spans="1:7" x14ac:dyDescent="0.35">
      <c r="A66" s="25" t="s">
        <v>132</v>
      </c>
      <c r="B66" s="23">
        <v>12</v>
      </c>
      <c r="C66" s="4"/>
      <c r="D66" s="5"/>
      <c r="E66" s="5"/>
      <c r="F66" s="6"/>
      <c r="G66" s="6"/>
    </row>
    <row r="67" spans="1:7" x14ac:dyDescent="0.35">
      <c r="A67" s="25" t="s">
        <v>29</v>
      </c>
      <c r="B67" s="23">
        <v>12</v>
      </c>
      <c r="C67" s="4"/>
      <c r="D67" s="5"/>
      <c r="E67" s="5"/>
      <c r="F67" s="6"/>
      <c r="G67" s="6"/>
    </row>
    <row r="68" spans="1:7" x14ac:dyDescent="0.35">
      <c r="A68" s="25" t="s">
        <v>200</v>
      </c>
      <c r="B68" s="23">
        <v>12</v>
      </c>
      <c r="C68" s="4"/>
      <c r="D68" s="7"/>
      <c r="E68" s="5"/>
      <c r="F68" s="6"/>
      <c r="G68" s="6"/>
    </row>
    <row r="69" spans="1:7" x14ac:dyDescent="0.35">
      <c r="A69" s="25" t="s">
        <v>322</v>
      </c>
      <c r="B69" s="23">
        <v>12</v>
      </c>
      <c r="C69" s="4"/>
      <c r="D69" s="5"/>
      <c r="E69" s="5"/>
      <c r="F69" s="6"/>
      <c r="G69" s="6"/>
    </row>
    <row r="70" spans="1:7" x14ac:dyDescent="0.35">
      <c r="A70" s="25" t="s">
        <v>297</v>
      </c>
      <c r="B70" s="23">
        <v>12</v>
      </c>
      <c r="C70" s="4"/>
      <c r="D70" s="7"/>
      <c r="E70" s="5"/>
      <c r="F70" s="6"/>
      <c r="G70" s="6"/>
    </row>
    <row r="71" spans="1:7" x14ac:dyDescent="0.35">
      <c r="A71" s="25" t="s">
        <v>294</v>
      </c>
      <c r="B71" s="23">
        <v>13</v>
      </c>
      <c r="C71" s="4"/>
      <c r="D71" s="5"/>
      <c r="E71" s="5"/>
      <c r="F71" s="6"/>
      <c r="G71" s="6"/>
    </row>
    <row r="72" spans="1:7" x14ac:dyDescent="0.35">
      <c r="A72" s="25" t="s">
        <v>96</v>
      </c>
      <c r="B72" s="23">
        <v>13</v>
      </c>
      <c r="C72" s="4"/>
      <c r="D72" s="5"/>
      <c r="E72" s="5"/>
      <c r="F72" s="6"/>
      <c r="G72" s="6"/>
    </row>
    <row r="73" spans="1:7" x14ac:dyDescent="0.35">
      <c r="A73" s="25" t="s">
        <v>316</v>
      </c>
      <c r="B73" s="23">
        <v>14</v>
      </c>
      <c r="C73" s="4"/>
      <c r="D73" s="5"/>
      <c r="E73" s="5"/>
      <c r="F73" s="6"/>
      <c r="G73" s="6"/>
    </row>
    <row r="74" spans="1:7" x14ac:dyDescent="0.35">
      <c r="A74" s="25" t="s">
        <v>247</v>
      </c>
      <c r="B74" s="23">
        <v>14</v>
      </c>
      <c r="C74" s="4"/>
      <c r="D74" s="7"/>
      <c r="E74" s="5"/>
      <c r="F74" s="6"/>
      <c r="G74" s="6"/>
    </row>
    <row r="75" spans="1:7" x14ac:dyDescent="0.35">
      <c r="A75" s="25" t="s">
        <v>342</v>
      </c>
      <c r="B75" s="23">
        <v>15</v>
      </c>
      <c r="C75" s="4"/>
      <c r="D75" s="5"/>
      <c r="E75" s="5"/>
      <c r="F75" s="6"/>
      <c r="G75" s="6"/>
    </row>
    <row r="76" spans="1:7" x14ac:dyDescent="0.35">
      <c r="A76" s="25" t="s">
        <v>359</v>
      </c>
      <c r="B76" s="23">
        <v>16</v>
      </c>
      <c r="C76" s="4"/>
      <c r="D76" s="7"/>
      <c r="E76" s="5"/>
      <c r="F76" s="6"/>
      <c r="G76" s="6"/>
    </row>
    <row r="77" spans="1:7" x14ac:dyDescent="0.35">
      <c r="A77" s="25" t="s">
        <v>530</v>
      </c>
      <c r="B77" s="23">
        <v>18</v>
      </c>
      <c r="C77" s="4"/>
      <c r="D77" s="7"/>
      <c r="E77" s="5"/>
      <c r="F77" s="6"/>
      <c r="G77" s="6"/>
    </row>
    <row r="78" spans="1:7" x14ac:dyDescent="0.35">
      <c r="A78" s="25" t="s">
        <v>219</v>
      </c>
      <c r="B78" s="23">
        <v>18</v>
      </c>
      <c r="C78" s="4"/>
      <c r="D78" s="7"/>
      <c r="E78" s="5"/>
      <c r="F78" s="6"/>
      <c r="G78" s="6"/>
    </row>
    <row r="79" spans="1:7" x14ac:dyDescent="0.35">
      <c r="A79" s="25" t="s">
        <v>379</v>
      </c>
      <c r="B79" s="23">
        <v>20</v>
      </c>
      <c r="C79" s="4"/>
      <c r="D79" s="7"/>
      <c r="E79" s="5"/>
      <c r="F79" s="6"/>
      <c r="G79" s="6"/>
    </row>
    <row r="80" spans="1:7" x14ac:dyDescent="0.35">
      <c r="A80" s="25" t="s">
        <v>127</v>
      </c>
      <c r="B80" s="23">
        <v>20</v>
      </c>
      <c r="C80" s="4"/>
      <c r="D80" s="5"/>
      <c r="E80" s="5"/>
      <c r="F80" s="6"/>
      <c r="G80" s="6"/>
    </row>
    <row r="81" spans="1:7" x14ac:dyDescent="0.35">
      <c r="A81" s="25" t="s">
        <v>162</v>
      </c>
      <c r="B81" s="23">
        <v>21</v>
      </c>
      <c r="C81" s="4"/>
      <c r="D81" s="5"/>
      <c r="E81" s="5"/>
      <c r="F81" s="6"/>
      <c r="G81" s="6"/>
    </row>
    <row r="82" spans="1:7" x14ac:dyDescent="0.35">
      <c r="A82" s="25" t="s">
        <v>155</v>
      </c>
      <c r="B82" s="23">
        <v>21</v>
      </c>
      <c r="C82" s="4"/>
      <c r="D82" s="7"/>
      <c r="E82" s="5"/>
      <c r="F82" s="6"/>
      <c r="G82" s="6"/>
    </row>
    <row r="83" spans="1:7" x14ac:dyDescent="0.35">
      <c r="A83" s="25" t="s">
        <v>358</v>
      </c>
      <c r="B83" s="23">
        <v>22</v>
      </c>
      <c r="C83" s="4"/>
      <c r="D83" s="5"/>
      <c r="E83" s="5"/>
      <c r="F83" s="6"/>
      <c r="G83" s="6"/>
    </row>
    <row r="84" spans="1:7" x14ac:dyDescent="0.35">
      <c r="A84" s="25" t="s">
        <v>213</v>
      </c>
      <c r="B84" s="23">
        <v>27</v>
      </c>
      <c r="C84" s="4"/>
      <c r="D84" s="7"/>
      <c r="E84" s="5"/>
      <c r="F84" s="6"/>
      <c r="G84" s="6"/>
    </row>
    <row r="85" spans="1:7" x14ac:dyDescent="0.35">
      <c r="A85" s="25" t="s">
        <v>522</v>
      </c>
      <c r="B85" s="23">
        <v>28</v>
      </c>
      <c r="C85" s="4"/>
      <c r="D85" s="5"/>
      <c r="E85" s="5"/>
      <c r="F85" s="6"/>
      <c r="G85" s="6"/>
    </row>
    <row r="86" spans="1:7" x14ac:dyDescent="0.35">
      <c r="A86" s="25" t="s">
        <v>390</v>
      </c>
      <c r="B86" s="23">
        <v>31</v>
      </c>
      <c r="C86" s="4"/>
      <c r="D86" s="7"/>
      <c r="E86" s="5"/>
      <c r="F86" s="6"/>
      <c r="G86" s="6"/>
    </row>
    <row r="87" spans="1:7" x14ac:dyDescent="0.35">
      <c r="A87" s="25" t="s">
        <v>426</v>
      </c>
      <c r="B87" s="23">
        <v>32</v>
      </c>
      <c r="C87" s="4"/>
      <c r="D87" s="7"/>
      <c r="E87" s="5"/>
      <c r="F87" s="6"/>
      <c r="G87" s="6"/>
    </row>
    <row r="88" spans="1:7" x14ac:dyDescent="0.35">
      <c r="A88" s="25" t="s">
        <v>313</v>
      </c>
      <c r="B88" s="23">
        <v>36</v>
      </c>
      <c r="C88" s="4"/>
      <c r="D88" s="7"/>
      <c r="E88" s="5"/>
      <c r="F88" s="6"/>
      <c r="G88" s="6"/>
    </row>
    <row r="89" spans="1:7" x14ac:dyDescent="0.35">
      <c r="A89" s="25" t="s">
        <v>542</v>
      </c>
      <c r="B89" s="23">
        <v>36</v>
      </c>
      <c r="C89" s="4"/>
      <c r="D89" s="7"/>
      <c r="E89" s="5"/>
      <c r="F89" s="6"/>
      <c r="G89" s="6"/>
    </row>
    <row r="90" spans="1:7" x14ac:dyDescent="0.35">
      <c r="A90" s="25" t="s">
        <v>276</v>
      </c>
      <c r="B90" s="23">
        <v>37</v>
      </c>
      <c r="C90" s="4"/>
      <c r="D90" s="7"/>
      <c r="E90" s="5"/>
      <c r="F90" s="6"/>
      <c r="G90" s="6"/>
    </row>
    <row r="91" spans="1:7" x14ac:dyDescent="0.35">
      <c r="A91" s="25" t="s">
        <v>6</v>
      </c>
      <c r="B91" s="23">
        <v>37</v>
      </c>
      <c r="C91" s="4"/>
      <c r="D91" s="7"/>
      <c r="E91" s="5"/>
      <c r="F91" s="6"/>
      <c r="G91" s="6"/>
    </row>
    <row r="92" spans="1:7" x14ac:dyDescent="0.35">
      <c r="A92" s="25" t="s">
        <v>396</v>
      </c>
      <c r="B92" s="23">
        <v>40</v>
      </c>
      <c r="C92" s="4"/>
      <c r="D92" s="7"/>
      <c r="E92" s="5"/>
      <c r="F92" s="6"/>
      <c r="G92" s="6"/>
    </row>
    <row r="93" spans="1:7" x14ac:dyDescent="0.35">
      <c r="A93" s="25" t="s">
        <v>126</v>
      </c>
      <c r="B93" s="23">
        <v>40</v>
      </c>
      <c r="C93" s="4"/>
      <c r="D93" s="7"/>
      <c r="E93" s="5"/>
      <c r="F93" s="6"/>
      <c r="G93" s="6"/>
    </row>
    <row r="94" spans="1:7" x14ac:dyDescent="0.35">
      <c r="A94" s="25" t="s">
        <v>75</v>
      </c>
      <c r="B94" s="23">
        <v>43</v>
      </c>
      <c r="C94" s="4"/>
      <c r="D94" s="7"/>
      <c r="E94" s="5"/>
      <c r="F94" s="6"/>
      <c r="G94" s="6"/>
    </row>
    <row r="95" spans="1:7" x14ac:dyDescent="0.35">
      <c r="A95" s="25" t="s">
        <v>182</v>
      </c>
      <c r="B95" s="23">
        <v>43</v>
      </c>
      <c r="C95" s="4"/>
      <c r="D95" s="7"/>
      <c r="E95" s="5"/>
      <c r="F95" s="6"/>
      <c r="G95" s="6"/>
    </row>
    <row r="96" spans="1:7" x14ac:dyDescent="0.35">
      <c r="A96" s="25" t="s">
        <v>418</v>
      </c>
      <c r="B96" s="23">
        <v>44</v>
      </c>
      <c r="C96" s="4"/>
      <c r="D96" s="7"/>
      <c r="E96" s="5"/>
      <c r="F96" s="6"/>
      <c r="G96" s="6"/>
    </row>
    <row r="97" spans="1:7" x14ac:dyDescent="0.35">
      <c r="A97" s="25" t="s">
        <v>496</v>
      </c>
      <c r="B97" s="23">
        <v>45</v>
      </c>
      <c r="C97" s="4"/>
      <c r="D97" s="7"/>
      <c r="E97" s="5"/>
      <c r="F97" s="6"/>
      <c r="G97" s="6"/>
    </row>
    <row r="98" spans="1:7" x14ac:dyDescent="0.35">
      <c r="A98" s="25" t="s">
        <v>336</v>
      </c>
      <c r="B98" s="23">
        <v>48</v>
      </c>
      <c r="C98" s="4"/>
      <c r="D98" s="7"/>
      <c r="E98" s="5"/>
      <c r="F98" s="6"/>
      <c r="G98" s="6"/>
    </row>
    <row r="99" spans="1:7" x14ac:dyDescent="0.35">
      <c r="A99" s="25" t="s">
        <v>446</v>
      </c>
      <c r="B99" s="23">
        <v>53</v>
      </c>
      <c r="C99" s="4"/>
      <c r="D99" s="7"/>
      <c r="E99" s="5"/>
      <c r="F99" s="6"/>
      <c r="G99" s="6"/>
    </row>
    <row r="100" spans="1:7" x14ac:dyDescent="0.35">
      <c r="A100" s="25" t="s">
        <v>394</v>
      </c>
      <c r="B100" s="23">
        <v>54</v>
      </c>
      <c r="C100" s="4"/>
      <c r="D100" s="7"/>
      <c r="E100" s="5"/>
      <c r="F100" s="6"/>
      <c r="G100" s="6"/>
    </row>
    <row r="101" spans="1:7" x14ac:dyDescent="0.35">
      <c r="A101" s="25" t="s">
        <v>284</v>
      </c>
      <c r="B101" s="23">
        <v>56</v>
      </c>
      <c r="C101" s="4"/>
      <c r="D101" s="7"/>
      <c r="E101" s="5"/>
      <c r="F101" s="6"/>
      <c r="G101" s="6"/>
    </row>
    <row r="102" spans="1:7" x14ac:dyDescent="0.35">
      <c r="A102" s="25" t="s">
        <v>106</v>
      </c>
      <c r="B102" s="23">
        <v>57</v>
      </c>
      <c r="C102" s="4"/>
      <c r="D102" s="7"/>
      <c r="E102" s="5"/>
      <c r="F102" s="6"/>
      <c r="G102" s="6"/>
    </row>
    <row r="103" spans="1:7" x14ac:dyDescent="0.35">
      <c r="A103" s="25" t="s">
        <v>10</v>
      </c>
      <c r="B103" s="23">
        <v>69</v>
      </c>
      <c r="C103" s="4"/>
      <c r="D103" s="7"/>
      <c r="E103" s="5"/>
      <c r="F103" s="6"/>
      <c r="G103" s="6"/>
    </row>
    <row r="104" spans="1:7" x14ac:dyDescent="0.35">
      <c r="A104" s="25" t="s">
        <v>16</v>
      </c>
      <c r="B104" s="23">
        <v>69</v>
      </c>
      <c r="C104" s="4"/>
      <c r="D104" s="7"/>
      <c r="E104" s="5"/>
      <c r="F104" s="6"/>
      <c r="G104" s="6"/>
    </row>
    <row r="105" spans="1:7" x14ac:dyDescent="0.35">
      <c r="A105" s="25" t="s">
        <v>430</v>
      </c>
      <c r="B105" s="23">
        <v>72</v>
      </c>
      <c r="C105" s="4"/>
      <c r="D105" s="5"/>
      <c r="E105" s="5"/>
      <c r="F105" s="6"/>
      <c r="G105" s="6"/>
    </row>
    <row r="106" spans="1:7" x14ac:dyDescent="0.35">
      <c r="A106" s="25" t="s">
        <v>290</v>
      </c>
      <c r="B106" s="23">
        <v>73</v>
      </c>
      <c r="C106" s="4"/>
      <c r="D106" s="7"/>
      <c r="E106" s="5"/>
      <c r="F106" s="6"/>
      <c r="G106" s="6"/>
    </row>
    <row r="107" spans="1:7" x14ac:dyDescent="0.35">
      <c r="A107" s="25" t="s">
        <v>133</v>
      </c>
      <c r="B107" s="23">
        <v>76</v>
      </c>
      <c r="C107" s="4"/>
      <c r="D107" s="7"/>
      <c r="E107" s="5"/>
      <c r="F107" s="6"/>
      <c r="G107" s="6"/>
    </row>
    <row r="108" spans="1:7" x14ac:dyDescent="0.35">
      <c r="A108" s="25" t="s">
        <v>160</v>
      </c>
      <c r="B108" s="23">
        <v>85</v>
      </c>
      <c r="C108" s="4"/>
      <c r="D108" s="7"/>
      <c r="E108" s="5"/>
      <c r="F108" s="6"/>
      <c r="G108" s="6"/>
    </row>
    <row r="109" spans="1:7" x14ac:dyDescent="0.35">
      <c r="A109" s="25" t="s">
        <v>326</v>
      </c>
      <c r="B109" s="23">
        <v>86</v>
      </c>
      <c r="C109" s="4"/>
      <c r="D109" s="7"/>
      <c r="E109" s="5"/>
      <c r="F109" s="6"/>
      <c r="G109" s="6"/>
    </row>
    <row r="110" spans="1:7" x14ac:dyDescent="0.35">
      <c r="A110" s="25" t="s">
        <v>466</v>
      </c>
      <c r="B110" s="23">
        <v>87</v>
      </c>
      <c r="C110" s="4"/>
      <c r="D110" s="5"/>
      <c r="E110" s="5"/>
      <c r="F110" s="6"/>
      <c r="G110" s="6"/>
    </row>
    <row r="111" spans="1:7" x14ac:dyDescent="0.35">
      <c r="A111" s="25" t="s">
        <v>37</v>
      </c>
      <c r="B111" s="23">
        <v>88</v>
      </c>
      <c r="C111" s="4"/>
      <c r="D111" s="7"/>
      <c r="E111" s="5"/>
      <c r="F111" s="6"/>
      <c r="G111" s="6"/>
    </row>
    <row r="112" spans="1:7" x14ac:dyDescent="0.35">
      <c r="A112" s="25" t="s">
        <v>85</v>
      </c>
      <c r="B112" s="23">
        <v>98</v>
      </c>
      <c r="C112" s="4"/>
      <c r="D112" s="5"/>
      <c r="E112" s="5"/>
      <c r="F112" s="6"/>
      <c r="G112" s="6"/>
    </row>
    <row r="113" spans="1:7" x14ac:dyDescent="0.35">
      <c r="A113" s="25" t="s">
        <v>307</v>
      </c>
      <c r="B113" s="23">
        <v>110</v>
      </c>
      <c r="C113" s="4"/>
      <c r="D113" s="5"/>
      <c r="E113" s="5"/>
      <c r="F113" s="6"/>
      <c r="G113" s="6"/>
    </row>
    <row r="114" spans="1:7" x14ac:dyDescent="0.35">
      <c r="A114" s="25" t="s">
        <v>66</v>
      </c>
      <c r="B114" s="23">
        <v>110</v>
      </c>
      <c r="C114" s="4"/>
      <c r="D114" s="7"/>
      <c r="E114" s="5"/>
      <c r="F114" s="6"/>
      <c r="G114" s="6"/>
    </row>
    <row r="115" spans="1:7" x14ac:dyDescent="0.35">
      <c r="A115" s="25" t="s">
        <v>140</v>
      </c>
      <c r="B115" s="23">
        <v>110</v>
      </c>
      <c r="C115" s="4"/>
      <c r="D115" s="5"/>
      <c r="E115" s="5"/>
      <c r="F115" s="6"/>
      <c r="G115" s="6"/>
    </row>
    <row r="116" spans="1:7" x14ac:dyDescent="0.35">
      <c r="A116" s="25" t="s">
        <v>76</v>
      </c>
      <c r="B116" s="23">
        <v>110</v>
      </c>
      <c r="C116" s="4"/>
      <c r="D116" s="7"/>
      <c r="E116" s="5"/>
      <c r="F116" s="6"/>
      <c r="G116" s="6"/>
    </row>
    <row r="117" spans="1:7" x14ac:dyDescent="0.35">
      <c r="A117" s="25" t="s">
        <v>532</v>
      </c>
      <c r="B117" s="23">
        <v>120</v>
      </c>
      <c r="C117" s="4"/>
      <c r="D117" s="7"/>
      <c r="E117" s="5"/>
      <c r="F117" s="6"/>
      <c r="G117" s="6"/>
    </row>
    <row r="118" spans="1:7" x14ac:dyDescent="0.35">
      <c r="A118" s="25" t="s">
        <v>83</v>
      </c>
      <c r="B118" s="23">
        <v>120</v>
      </c>
      <c r="C118" s="4"/>
      <c r="D118" s="5"/>
      <c r="E118" s="5"/>
      <c r="F118" s="6"/>
      <c r="G118" s="6"/>
    </row>
    <row r="119" spans="1:7" x14ac:dyDescent="0.35">
      <c r="A119" s="25" t="s">
        <v>303</v>
      </c>
      <c r="B119" s="23">
        <v>120</v>
      </c>
      <c r="C119" s="4"/>
      <c r="D119" s="5"/>
      <c r="E119" s="5"/>
      <c r="F119" s="6"/>
      <c r="G119" s="6"/>
    </row>
    <row r="120" spans="1:7" x14ac:dyDescent="0.35">
      <c r="A120" s="25" t="s">
        <v>397</v>
      </c>
      <c r="B120" s="23">
        <v>130</v>
      </c>
      <c r="C120" s="4"/>
      <c r="D120" s="7"/>
      <c r="E120" s="5"/>
      <c r="F120" s="6"/>
      <c r="G120" s="6"/>
    </row>
    <row r="121" spans="1:7" x14ac:dyDescent="0.35">
      <c r="A121" s="25" t="s">
        <v>168</v>
      </c>
      <c r="B121" s="23">
        <v>130</v>
      </c>
      <c r="C121" s="4"/>
      <c r="D121" s="5"/>
      <c r="E121" s="5"/>
      <c r="F121" s="6"/>
      <c r="G121" s="6"/>
    </row>
    <row r="122" spans="1:7" x14ac:dyDescent="0.35">
      <c r="A122" s="25" t="s">
        <v>302</v>
      </c>
      <c r="B122" s="23">
        <v>150</v>
      </c>
      <c r="C122" s="4"/>
      <c r="D122" s="7"/>
      <c r="E122" s="5"/>
      <c r="F122" s="6"/>
      <c r="G122" s="6"/>
    </row>
    <row r="123" spans="1:7" x14ac:dyDescent="0.35">
      <c r="A123" s="25" t="s">
        <v>246</v>
      </c>
      <c r="B123" s="23">
        <v>160</v>
      </c>
      <c r="C123" s="4"/>
      <c r="D123" s="7"/>
      <c r="E123" s="5"/>
      <c r="F123" s="6"/>
      <c r="G123" s="6"/>
    </row>
    <row r="124" spans="1:7" x14ac:dyDescent="0.35">
      <c r="A124" s="25" t="s">
        <v>263</v>
      </c>
      <c r="B124" s="23">
        <v>160</v>
      </c>
      <c r="C124" s="4"/>
      <c r="D124" s="5"/>
      <c r="E124" s="5"/>
      <c r="F124" s="6"/>
      <c r="G124" s="6"/>
    </row>
    <row r="125" spans="1:7" x14ac:dyDescent="0.35">
      <c r="A125" s="25" t="s">
        <v>312</v>
      </c>
      <c r="B125" s="23">
        <v>160</v>
      </c>
      <c r="C125" s="4"/>
      <c r="D125" s="5"/>
      <c r="E125" s="5"/>
      <c r="F125" s="6"/>
      <c r="G125" s="6"/>
    </row>
    <row r="126" spans="1:7" x14ac:dyDescent="0.35">
      <c r="A126" s="25" t="s">
        <v>345</v>
      </c>
      <c r="B126" s="23">
        <v>170</v>
      </c>
      <c r="C126" s="4"/>
      <c r="D126" s="7"/>
      <c r="E126" s="5"/>
      <c r="F126" s="6"/>
      <c r="G126" s="6"/>
    </row>
    <row r="127" spans="1:7" x14ac:dyDescent="0.35">
      <c r="A127" s="25" t="s">
        <v>110</v>
      </c>
      <c r="B127" s="23">
        <v>170</v>
      </c>
      <c r="C127" s="4"/>
      <c r="D127" s="5"/>
      <c r="E127" s="5"/>
      <c r="F127" s="6"/>
      <c r="G127" s="6"/>
    </row>
    <row r="128" spans="1:7" x14ac:dyDescent="0.35">
      <c r="A128" s="25" t="s">
        <v>333</v>
      </c>
      <c r="B128" s="23">
        <v>170</v>
      </c>
      <c r="C128" s="4"/>
      <c r="D128" s="5"/>
      <c r="E128" s="5"/>
      <c r="F128" s="6"/>
      <c r="G128" s="6"/>
    </row>
    <row r="129" spans="1:7" x14ac:dyDescent="0.35">
      <c r="A129" s="25" t="s">
        <v>380</v>
      </c>
      <c r="B129" s="23">
        <v>180</v>
      </c>
      <c r="C129" s="4"/>
      <c r="D129" s="7"/>
      <c r="E129" s="5"/>
      <c r="F129" s="6"/>
      <c r="G129" s="6"/>
    </row>
    <row r="130" spans="1:7" x14ac:dyDescent="0.35">
      <c r="A130" s="25" t="s">
        <v>40</v>
      </c>
      <c r="B130" s="23">
        <v>180</v>
      </c>
      <c r="C130" s="4"/>
      <c r="D130" s="5"/>
      <c r="E130" s="5"/>
      <c r="F130" s="6"/>
      <c r="G130" s="6"/>
    </row>
    <row r="131" spans="1:7" x14ac:dyDescent="0.35">
      <c r="A131" s="25" t="s">
        <v>26</v>
      </c>
      <c r="B131" s="23">
        <v>180</v>
      </c>
      <c r="C131" s="4"/>
      <c r="D131" s="7"/>
      <c r="E131" s="5"/>
      <c r="F131" s="6"/>
      <c r="G131" s="6"/>
    </row>
    <row r="132" spans="1:7" x14ac:dyDescent="0.35">
      <c r="A132" s="25" t="s">
        <v>273</v>
      </c>
      <c r="B132" s="23">
        <v>190</v>
      </c>
      <c r="C132" s="4"/>
      <c r="D132" s="5"/>
      <c r="E132" s="5"/>
      <c r="F132" s="6"/>
      <c r="G132" s="6"/>
    </row>
    <row r="133" spans="1:7" x14ac:dyDescent="0.35">
      <c r="A133" s="25" t="s">
        <v>230</v>
      </c>
      <c r="B133" s="23">
        <v>190</v>
      </c>
      <c r="C133" s="4"/>
      <c r="D133" s="5"/>
      <c r="E133" s="5"/>
      <c r="F133" s="6"/>
      <c r="G133" s="6"/>
    </row>
    <row r="134" spans="1:7" x14ac:dyDescent="0.35">
      <c r="A134" s="25" t="s">
        <v>134</v>
      </c>
      <c r="B134" s="23">
        <v>200</v>
      </c>
      <c r="C134" s="4"/>
      <c r="D134" s="7"/>
      <c r="E134" s="5"/>
      <c r="F134" s="6"/>
      <c r="G134" s="6"/>
    </row>
    <row r="135" spans="1:7" x14ac:dyDescent="0.35">
      <c r="A135" s="25" t="s">
        <v>199</v>
      </c>
      <c r="B135" s="23">
        <v>200</v>
      </c>
      <c r="C135" s="4"/>
      <c r="D135" s="7"/>
      <c r="E135" s="5"/>
      <c r="F135" s="6"/>
      <c r="G135" s="6"/>
    </row>
    <row r="136" spans="1:7" x14ac:dyDescent="0.35">
      <c r="A136" s="25" t="s">
        <v>465</v>
      </c>
      <c r="B136" s="23">
        <v>210</v>
      </c>
      <c r="C136" s="4"/>
      <c r="D136" s="5"/>
      <c r="E136" s="5"/>
      <c r="F136" s="6"/>
      <c r="G136" s="6"/>
    </row>
    <row r="137" spans="1:7" x14ac:dyDescent="0.35">
      <c r="A137" s="25" t="s">
        <v>270</v>
      </c>
      <c r="B137" s="23">
        <v>210</v>
      </c>
      <c r="C137" s="4"/>
      <c r="D137" s="5"/>
      <c r="E137" s="5"/>
      <c r="F137" s="6"/>
      <c r="G137" s="6"/>
    </row>
    <row r="138" spans="1:7" x14ac:dyDescent="0.35">
      <c r="A138" s="25" t="s">
        <v>217</v>
      </c>
      <c r="B138" s="23">
        <v>210</v>
      </c>
      <c r="C138" s="4"/>
      <c r="D138" s="7"/>
      <c r="E138" s="5"/>
      <c r="F138" s="6"/>
      <c r="G138" s="6"/>
    </row>
    <row r="139" spans="1:7" x14ac:dyDescent="0.35">
      <c r="A139" s="25" t="s">
        <v>231</v>
      </c>
      <c r="B139" s="23">
        <v>210</v>
      </c>
      <c r="C139" s="4"/>
      <c r="D139" s="7"/>
      <c r="E139" s="5"/>
      <c r="F139" s="6"/>
      <c r="G139" s="6"/>
    </row>
    <row r="140" spans="1:7" x14ac:dyDescent="0.35">
      <c r="A140" s="25" t="s">
        <v>117</v>
      </c>
      <c r="B140" s="23">
        <v>220</v>
      </c>
      <c r="C140" s="4"/>
      <c r="D140" s="7"/>
      <c r="E140" s="5"/>
      <c r="F140" s="6"/>
      <c r="G140" s="6"/>
    </row>
    <row r="141" spans="1:7" x14ac:dyDescent="0.35">
      <c r="A141" s="25" t="s">
        <v>255</v>
      </c>
      <c r="B141" s="23">
        <v>230</v>
      </c>
      <c r="C141" s="4"/>
      <c r="D141" s="5"/>
      <c r="E141" s="5"/>
      <c r="F141" s="6"/>
      <c r="G141" s="6"/>
    </row>
    <row r="142" spans="1:7" x14ac:dyDescent="0.35">
      <c r="A142" s="25" t="s">
        <v>201</v>
      </c>
      <c r="B142" s="23">
        <v>230</v>
      </c>
      <c r="C142" s="4"/>
      <c r="D142" s="5"/>
      <c r="E142" s="5"/>
      <c r="F142" s="6"/>
      <c r="G142" s="6"/>
    </row>
    <row r="143" spans="1:7" x14ac:dyDescent="0.35">
      <c r="A143" s="25" t="s">
        <v>113</v>
      </c>
      <c r="B143" s="23">
        <v>240</v>
      </c>
      <c r="C143" s="4"/>
      <c r="D143" s="7"/>
      <c r="E143" s="5"/>
      <c r="F143" s="6"/>
      <c r="G143" s="6"/>
    </row>
    <row r="144" spans="1:7" x14ac:dyDescent="0.35">
      <c r="A144" s="25" t="s">
        <v>334</v>
      </c>
      <c r="B144" s="23">
        <v>250</v>
      </c>
      <c r="C144" s="4"/>
      <c r="D144" s="7"/>
      <c r="E144" s="5"/>
      <c r="F144" s="6"/>
      <c r="G144" s="6"/>
    </row>
    <row r="145" spans="1:7" x14ac:dyDescent="0.35">
      <c r="A145" s="25" t="s">
        <v>366</v>
      </c>
      <c r="B145" s="23">
        <v>250</v>
      </c>
      <c r="C145" s="4"/>
      <c r="D145" s="7"/>
      <c r="E145" s="5"/>
      <c r="F145" s="6"/>
      <c r="G145" s="6"/>
    </row>
    <row r="146" spans="1:7" x14ac:dyDescent="0.35">
      <c r="A146" s="25" t="s">
        <v>14</v>
      </c>
      <c r="B146" s="23">
        <v>260</v>
      </c>
      <c r="C146" s="4"/>
      <c r="D146" s="5"/>
      <c r="E146" s="5"/>
      <c r="F146" s="6"/>
      <c r="G146" s="6"/>
    </row>
    <row r="147" spans="1:7" x14ac:dyDescent="0.35">
      <c r="A147" s="25" t="s">
        <v>335</v>
      </c>
      <c r="B147" s="23">
        <v>280</v>
      </c>
      <c r="C147" s="4"/>
      <c r="D147" s="7"/>
      <c r="E147" s="5"/>
      <c r="F147" s="6"/>
      <c r="G147" s="6"/>
    </row>
    <row r="148" spans="1:7" x14ac:dyDescent="0.35">
      <c r="A148" s="25" t="s">
        <v>2</v>
      </c>
      <c r="B148" s="23">
        <v>300</v>
      </c>
      <c r="C148" s="4"/>
      <c r="D148" s="5"/>
      <c r="E148" s="5"/>
      <c r="F148" s="6"/>
      <c r="G148" s="6"/>
    </row>
    <row r="149" spans="1:7" x14ac:dyDescent="0.35">
      <c r="A149" s="25" t="s">
        <v>441</v>
      </c>
      <c r="B149" s="23">
        <v>310</v>
      </c>
      <c r="C149" s="4"/>
      <c r="D149" s="5"/>
      <c r="E149" s="5"/>
      <c r="F149" s="6"/>
      <c r="G149" s="6"/>
    </row>
    <row r="150" spans="1:7" x14ac:dyDescent="0.35">
      <c r="A150" s="25" t="s">
        <v>241</v>
      </c>
      <c r="B150" s="23">
        <v>310</v>
      </c>
      <c r="C150" s="4"/>
      <c r="D150" s="5"/>
      <c r="E150" s="5"/>
      <c r="F150" s="6"/>
      <c r="G150" s="6"/>
    </row>
    <row r="151" spans="1:7" x14ac:dyDescent="0.35">
      <c r="A151" s="25" t="s">
        <v>35</v>
      </c>
      <c r="B151" s="23">
        <v>310</v>
      </c>
      <c r="C151" s="4"/>
      <c r="D151" s="5"/>
      <c r="E151" s="5"/>
      <c r="F151" s="6"/>
      <c r="G151" s="6"/>
    </row>
    <row r="152" spans="1:7" x14ac:dyDescent="0.35">
      <c r="A152" s="25" t="s">
        <v>399</v>
      </c>
      <c r="B152" s="23">
        <v>320</v>
      </c>
      <c r="C152" s="4"/>
      <c r="D152" s="5"/>
      <c r="E152" s="5"/>
      <c r="F152" s="6"/>
      <c r="G152" s="6"/>
    </row>
    <row r="153" spans="1:7" x14ac:dyDescent="0.35">
      <c r="A153" s="25" t="s">
        <v>410</v>
      </c>
      <c r="B153" s="23">
        <v>330</v>
      </c>
      <c r="C153" s="4"/>
      <c r="D153" s="7"/>
      <c r="E153" s="5"/>
      <c r="F153" s="6"/>
      <c r="G153" s="6"/>
    </row>
    <row r="154" spans="1:7" x14ac:dyDescent="0.35">
      <c r="A154" s="25" t="s">
        <v>234</v>
      </c>
      <c r="B154" s="23">
        <v>340</v>
      </c>
      <c r="C154" s="4"/>
      <c r="D154" s="5"/>
      <c r="E154" s="5"/>
      <c r="F154" s="6"/>
      <c r="G154" s="6"/>
    </row>
    <row r="155" spans="1:7" x14ac:dyDescent="0.35">
      <c r="A155" s="25" t="s">
        <v>285</v>
      </c>
      <c r="B155" s="23">
        <v>370</v>
      </c>
      <c r="C155" s="4"/>
      <c r="D155" s="5"/>
      <c r="E155" s="5"/>
      <c r="F155" s="6"/>
      <c r="G155" s="6"/>
    </row>
    <row r="156" spans="1:7" x14ac:dyDescent="0.35">
      <c r="A156" s="25" t="s">
        <v>124</v>
      </c>
      <c r="B156" s="23">
        <v>370</v>
      </c>
      <c r="C156" s="4"/>
      <c r="D156" s="7"/>
      <c r="E156" s="5"/>
      <c r="F156" s="6"/>
      <c r="G156" s="6"/>
    </row>
    <row r="157" spans="1:7" x14ac:dyDescent="0.35">
      <c r="A157" s="25" t="s">
        <v>323</v>
      </c>
      <c r="B157" s="23">
        <v>390</v>
      </c>
      <c r="C157" s="4"/>
      <c r="D157" s="5"/>
      <c r="E157" s="5"/>
      <c r="F157" s="6"/>
      <c r="G157" s="6"/>
    </row>
    <row r="158" spans="1:7" x14ac:dyDescent="0.35">
      <c r="A158" s="25" t="s">
        <v>282</v>
      </c>
      <c r="B158" s="23">
        <v>420</v>
      </c>
      <c r="C158" s="4"/>
      <c r="D158" s="7"/>
      <c r="E158" s="5"/>
      <c r="F158" s="6"/>
      <c r="G158" s="6"/>
    </row>
    <row r="159" spans="1:7" x14ac:dyDescent="0.35">
      <c r="A159" s="25" t="s">
        <v>7</v>
      </c>
      <c r="B159" s="23">
        <v>430</v>
      </c>
      <c r="C159" s="4"/>
      <c r="D159" s="7"/>
      <c r="E159" s="5"/>
      <c r="F159" s="6"/>
      <c r="G159" s="6"/>
    </row>
    <row r="160" spans="1:7" x14ac:dyDescent="0.35">
      <c r="A160" s="25" t="s">
        <v>150</v>
      </c>
      <c r="B160" s="23">
        <v>430</v>
      </c>
      <c r="C160" s="4"/>
      <c r="D160" s="5"/>
      <c r="E160" s="5"/>
      <c r="F160" s="6"/>
      <c r="G160" s="6"/>
    </row>
    <row r="161" spans="1:7" x14ac:dyDescent="0.35">
      <c r="A161" s="25" t="s">
        <v>20</v>
      </c>
      <c r="B161" s="23">
        <v>440</v>
      </c>
      <c r="C161" s="4"/>
      <c r="D161" s="7"/>
      <c r="E161" s="5"/>
      <c r="F161" s="6"/>
      <c r="G161" s="6"/>
    </row>
    <row r="162" spans="1:7" x14ac:dyDescent="0.35">
      <c r="A162" s="25" t="s">
        <v>274</v>
      </c>
      <c r="B162" s="23">
        <v>440</v>
      </c>
      <c r="C162" s="4"/>
      <c r="D162" s="5"/>
      <c r="E162" s="5"/>
      <c r="F162" s="6"/>
      <c r="G162" s="6"/>
    </row>
    <row r="163" spans="1:7" x14ac:dyDescent="0.35">
      <c r="A163" s="25" t="s">
        <v>21</v>
      </c>
      <c r="B163" s="23">
        <v>450</v>
      </c>
      <c r="C163" s="4"/>
      <c r="D163" s="5"/>
      <c r="E163" s="5"/>
      <c r="F163" s="6"/>
      <c r="G163" s="6"/>
    </row>
    <row r="164" spans="1:7" x14ac:dyDescent="0.35">
      <c r="A164" s="25" t="s">
        <v>533</v>
      </c>
      <c r="B164" s="23">
        <v>470</v>
      </c>
      <c r="C164" s="4"/>
      <c r="D164" s="5"/>
      <c r="E164" s="5"/>
      <c r="F164" s="6"/>
      <c r="G164" s="6"/>
    </row>
    <row r="165" spans="1:7" x14ac:dyDescent="0.35">
      <c r="A165" s="25" t="s">
        <v>135</v>
      </c>
      <c r="B165" s="23">
        <v>470</v>
      </c>
      <c r="C165" s="4"/>
      <c r="D165" s="5"/>
      <c r="E165" s="5"/>
      <c r="F165" s="6"/>
      <c r="G165" s="6"/>
    </row>
    <row r="166" spans="1:7" x14ac:dyDescent="0.35">
      <c r="A166" s="25" t="s">
        <v>422</v>
      </c>
      <c r="B166" s="23">
        <v>480</v>
      </c>
      <c r="C166" s="4"/>
      <c r="D166" s="5"/>
      <c r="E166" s="5"/>
      <c r="F166" s="6"/>
      <c r="G166" s="6"/>
    </row>
    <row r="167" spans="1:7" x14ac:dyDescent="0.35">
      <c r="A167" s="25" t="s">
        <v>252</v>
      </c>
      <c r="B167" s="23">
        <v>510</v>
      </c>
      <c r="C167" s="4"/>
      <c r="D167" s="7"/>
      <c r="E167" s="5"/>
      <c r="F167" s="6"/>
      <c r="G167" s="6"/>
    </row>
    <row r="168" spans="1:7" x14ac:dyDescent="0.35">
      <c r="A168" s="25" t="s">
        <v>377</v>
      </c>
      <c r="B168" s="23">
        <v>530</v>
      </c>
      <c r="C168" s="4"/>
      <c r="D168" s="5"/>
      <c r="E168" s="5"/>
      <c r="F168" s="6"/>
      <c r="G168" s="6"/>
    </row>
    <row r="169" spans="1:7" x14ac:dyDescent="0.35">
      <c r="A169" s="25" t="s">
        <v>148</v>
      </c>
      <c r="B169" s="23">
        <v>530</v>
      </c>
      <c r="C169" s="4"/>
      <c r="D169" s="5"/>
      <c r="E169" s="5"/>
      <c r="F169" s="6"/>
      <c r="G169" s="6"/>
    </row>
    <row r="170" spans="1:7" x14ac:dyDescent="0.35">
      <c r="A170" s="25" t="s">
        <v>243</v>
      </c>
      <c r="B170" s="23">
        <v>540</v>
      </c>
      <c r="C170" s="4"/>
      <c r="D170" s="5"/>
      <c r="E170" s="5"/>
      <c r="F170" s="6"/>
      <c r="G170" s="6"/>
    </row>
    <row r="171" spans="1:7" x14ac:dyDescent="0.35">
      <c r="A171" s="25" t="s">
        <v>361</v>
      </c>
      <c r="B171" s="23">
        <v>550</v>
      </c>
      <c r="C171" s="4"/>
      <c r="D171" s="7"/>
      <c r="E171" s="5"/>
      <c r="F171" s="6"/>
      <c r="G171" s="6"/>
    </row>
    <row r="172" spans="1:7" x14ac:dyDescent="0.35">
      <c r="A172" s="25" t="s">
        <v>186</v>
      </c>
      <c r="B172" s="23">
        <v>550</v>
      </c>
      <c r="C172" s="4"/>
      <c r="D172" s="7"/>
      <c r="E172" s="5"/>
      <c r="F172" s="6"/>
      <c r="G172" s="6"/>
    </row>
    <row r="173" spans="1:7" x14ac:dyDescent="0.35">
      <c r="A173" s="25" t="s">
        <v>470</v>
      </c>
      <c r="B173" s="23">
        <v>580</v>
      </c>
      <c r="C173" s="4"/>
      <c r="D173" s="7"/>
      <c r="E173" s="5"/>
      <c r="F173" s="6"/>
      <c r="G173" s="6"/>
    </row>
    <row r="174" spans="1:7" x14ac:dyDescent="0.35">
      <c r="A174" s="25" t="s">
        <v>293</v>
      </c>
      <c r="B174" s="23">
        <v>610</v>
      </c>
      <c r="C174" s="4"/>
      <c r="D174" s="7"/>
      <c r="E174" s="5"/>
      <c r="F174" s="6"/>
      <c r="G174" s="6"/>
    </row>
    <row r="175" spans="1:7" x14ac:dyDescent="0.35">
      <c r="A175" s="25" t="s">
        <v>415</v>
      </c>
      <c r="B175" s="23">
        <v>640</v>
      </c>
      <c r="C175" s="4"/>
      <c r="D175" s="7"/>
      <c r="E175" s="5"/>
      <c r="F175" s="6"/>
      <c r="G175" s="6"/>
    </row>
    <row r="176" spans="1:7" x14ac:dyDescent="0.35">
      <c r="A176" s="25" t="s">
        <v>98</v>
      </c>
      <c r="B176" s="23">
        <v>640</v>
      </c>
      <c r="C176" s="4"/>
      <c r="D176" s="7"/>
      <c r="E176" s="5"/>
      <c r="F176" s="6"/>
      <c r="G176" s="6"/>
    </row>
    <row r="177" spans="1:7" x14ac:dyDescent="0.35">
      <c r="A177" s="25" t="s">
        <v>353</v>
      </c>
      <c r="B177" s="23">
        <v>660</v>
      </c>
      <c r="C177" s="4"/>
      <c r="D177" s="5"/>
      <c r="E177" s="5"/>
      <c r="F177" s="6"/>
      <c r="G177" s="6"/>
    </row>
    <row r="178" spans="1:7" x14ac:dyDescent="0.35">
      <c r="A178" s="25" t="s">
        <v>280</v>
      </c>
      <c r="B178" s="23">
        <v>670</v>
      </c>
      <c r="C178" s="4"/>
      <c r="D178" s="7"/>
      <c r="E178" s="5"/>
      <c r="F178" s="6"/>
      <c r="G178" s="6"/>
    </row>
    <row r="179" spans="1:7" x14ac:dyDescent="0.35">
      <c r="A179" s="25" t="s">
        <v>99</v>
      </c>
      <c r="B179" s="23">
        <v>680</v>
      </c>
      <c r="C179" s="4"/>
      <c r="D179" s="5"/>
      <c r="E179" s="5"/>
      <c r="F179" s="6"/>
      <c r="G179" s="6"/>
    </row>
    <row r="180" spans="1:7" x14ac:dyDescent="0.35">
      <c r="A180" s="25" t="s">
        <v>192</v>
      </c>
      <c r="B180" s="23">
        <v>690</v>
      </c>
      <c r="C180" s="4"/>
      <c r="D180" s="5"/>
      <c r="E180" s="5"/>
      <c r="F180" s="6"/>
      <c r="G180" s="6"/>
    </row>
    <row r="181" spans="1:7" x14ac:dyDescent="0.35">
      <c r="A181" s="25" t="s">
        <v>478</v>
      </c>
      <c r="B181" s="23">
        <v>690</v>
      </c>
      <c r="C181" s="4"/>
      <c r="D181" s="5"/>
      <c r="E181" s="5"/>
      <c r="F181" s="6"/>
      <c r="G181" s="6"/>
    </row>
    <row r="182" spans="1:7" x14ac:dyDescent="0.35">
      <c r="A182" s="25" t="s">
        <v>262</v>
      </c>
      <c r="B182" s="23">
        <v>730</v>
      </c>
      <c r="C182" s="4"/>
      <c r="D182" s="7"/>
      <c r="E182" s="5"/>
      <c r="F182" s="6"/>
      <c r="G182" s="6"/>
    </row>
    <row r="183" spans="1:7" x14ac:dyDescent="0.35">
      <c r="A183" s="25" t="s">
        <v>481</v>
      </c>
      <c r="B183" s="23">
        <v>760</v>
      </c>
      <c r="C183" s="4"/>
      <c r="D183" s="7"/>
      <c r="E183" s="5"/>
      <c r="F183" s="6"/>
      <c r="G183" s="6"/>
    </row>
    <row r="184" spans="1:7" x14ac:dyDescent="0.35">
      <c r="A184" s="25" t="s">
        <v>38</v>
      </c>
      <c r="B184" s="23">
        <v>800</v>
      </c>
      <c r="C184" s="4"/>
      <c r="D184" s="5"/>
      <c r="E184" s="5"/>
      <c r="F184" s="6"/>
      <c r="G184" s="6"/>
    </row>
    <row r="185" spans="1:7" x14ac:dyDescent="0.35">
      <c r="A185" s="25" t="s">
        <v>142</v>
      </c>
      <c r="B185" s="23">
        <v>800</v>
      </c>
      <c r="C185" s="4"/>
      <c r="D185" s="5"/>
      <c r="E185" s="5"/>
      <c r="F185" s="6"/>
      <c r="G185" s="6"/>
    </row>
    <row r="186" spans="1:7" x14ac:dyDescent="0.35">
      <c r="A186" s="25" t="s">
        <v>130</v>
      </c>
      <c r="B186" s="23">
        <v>850</v>
      </c>
      <c r="C186" s="4"/>
      <c r="D186" s="5"/>
      <c r="E186" s="5"/>
      <c r="F186" s="6"/>
      <c r="G186" s="6"/>
    </row>
    <row r="187" spans="1:7" x14ac:dyDescent="0.35">
      <c r="A187" s="25" t="s">
        <v>103</v>
      </c>
      <c r="B187" s="23">
        <v>850</v>
      </c>
      <c r="C187" s="4"/>
      <c r="D187" s="5"/>
      <c r="E187" s="5"/>
      <c r="F187" s="6"/>
      <c r="G187" s="6"/>
    </row>
    <row r="188" spans="1:7" x14ac:dyDescent="0.35">
      <c r="A188" s="25" t="s">
        <v>459</v>
      </c>
      <c r="B188" s="23">
        <v>890</v>
      </c>
      <c r="C188" s="4"/>
      <c r="D188" s="5"/>
      <c r="E188" s="5"/>
      <c r="F188" s="6"/>
      <c r="G188" s="6"/>
    </row>
    <row r="189" spans="1:7" x14ac:dyDescent="0.35">
      <c r="A189" s="25" t="s">
        <v>378</v>
      </c>
      <c r="B189" s="23">
        <v>900</v>
      </c>
      <c r="C189" s="4"/>
      <c r="D189" s="5"/>
      <c r="E189" s="5"/>
      <c r="F189" s="6"/>
      <c r="G189" s="6"/>
    </row>
    <row r="190" spans="1:7" x14ac:dyDescent="0.35">
      <c r="A190" s="25" t="s">
        <v>94</v>
      </c>
      <c r="B190" s="23">
        <v>910</v>
      </c>
      <c r="C190" s="4"/>
      <c r="D190" s="5"/>
      <c r="E190" s="5"/>
      <c r="F190" s="6"/>
      <c r="G190" s="6"/>
    </row>
    <row r="191" spans="1:7" x14ac:dyDescent="0.35">
      <c r="A191" s="25" t="s">
        <v>393</v>
      </c>
      <c r="B191" s="23">
        <v>980</v>
      </c>
      <c r="C191" s="4"/>
      <c r="D191" s="7"/>
      <c r="E191" s="5"/>
      <c r="F191" s="6"/>
      <c r="G191" s="6"/>
    </row>
    <row r="192" spans="1:7" x14ac:dyDescent="0.35">
      <c r="A192" s="25" t="s">
        <v>227</v>
      </c>
      <c r="B192" s="23">
        <v>1000</v>
      </c>
      <c r="C192" s="4"/>
      <c r="D192" s="7"/>
      <c r="E192" s="5"/>
      <c r="F192" s="6"/>
      <c r="G192" s="6"/>
    </row>
    <row r="193" spans="1:7" x14ac:dyDescent="0.35">
      <c r="A193" s="25" t="s">
        <v>314</v>
      </c>
      <c r="B193" s="23">
        <v>1100</v>
      </c>
      <c r="C193" s="4"/>
      <c r="D193" s="7"/>
      <c r="E193" s="5"/>
      <c r="F193" s="6"/>
      <c r="G193" s="6"/>
    </row>
    <row r="194" spans="1:7" x14ac:dyDescent="0.35">
      <c r="A194" s="25" t="s">
        <v>476</v>
      </c>
      <c r="B194" s="23">
        <v>1100</v>
      </c>
      <c r="C194" s="4"/>
      <c r="D194" s="7"/>
      <c r="E194" s="5"/>
      <c r="F194" s="6"/>
      <c r="G194" s="6"/>
    </row>
    <row r="195" spans="1:7" x14ac:dyDescent="0.35">
      <c r="A195" s="25" t="s">
        <v>279</v>
      </c>
      <c r="B195" s="23">
        <v>1200</v>
      </c>
      <c r="C195" s="4"/>
      <c r="D195" s="5"/>
      <c r="E195" s="5"/>
      <c r="F195" s="6"/>
      <c r="G195" s="6"/>
    </row>
    <row r="196" spans="1:7" x14ac:dyDescent="0.35">
      <c r="A196" s="25" t="s">
        <v>544</v>
      </c>
      <c r="B196" s="23">
        <v>1200</v>
      </c>
      <c r="C196" s="4"/>
      <c r="D196" s="5"/>
      <c r="E196" s="5"/>
      <c r="F196" s="6"/>
      <c r="G196" s="6"/>
    </row>
    <row r="197" spans="1:7" x14ac:dyDescent="0.35">
      <c r="A197" s="25" t="s">
        <v>541</v>
      </c>
      <c r="B197" s="23">
        <v>1400</v>
      </c>
      <c r="C197" s="4"/>
      <c r="D197" s="7"/>
      <c r="E197" s="5"/>
      <c r="F197" s="6"/>
      <c r="G197" s="6"/>
    </row>
    <row r="198" spans="1:7" x14ac:dyDescent="0.35">
      <c r="A198" s="25" t="s">
        <v>325</v>
      </c>
      <c r="B198" s="23">
        <v>1500</v>
      </c>
      <c r="C198" s="4"/>
      <c r="D198" s="5"/>
      <c r="E198" s="5"/>
      <c r="F198" s="6"/>
      <c r="G198" s="6"/>
    </row>
    <row r="199" spans="1:7" x14ac:dyDescent="0.35">
      <c r="A199" s="25" t="s">
        <v>387</v>
      </c>
      <c r="B199" s="23">
        <v>1500</v>
      </c>
      <c r="C199" s="4"/>
      <c r="D199" s="7"/>
      <c r="E199" s="5"/>
      <c r="F199" s="6"/>
      <c r="G199" s="6"/>
    </row>
    <row r="200" spans="1:7" x14ac:dyDescent="0.35">
      <c r="A200" s="25" t="s">
        <v>383</v>
      </c>
      <c r="B200" s="23">
        <v>1500</v>
      </c>
      <c r="C200" s="4"/>
      <c r="D200" s="5"/>
      <c r="E200" s="5"/>
      <c r="F200" s="6"/>
      <c r="G200" s="6"/>
    </row>
    <row r="201" spans="1:7" x14ac:dyDescent="0.35">
      <c r="A201" s="25" t="s">
        <v>289</v>
      </c>
      <c r="B201" s="23">
        <v>1600</v>
      </c>
      <c r="C201" s="4"/>
      <c r="D201" s="5"/>
      <c r="E201" s="5"/>
      <c r="F201" s="6"/>
      <c r="G201" s="6"/>
    </row>
    <row r="202" spans="1:7" x14ac:dyDescent="0.35">
      <c r="A202" s="25" t="s">
        <v>471</v>
      </c>
      <c r="B202" s="23">
        <v>1600</v>
      </c>
      <c r="C202" s="4"/>
      <c r="D202" s="5"/>
      <c r="E202" s="5"/>
      <c r="F202" s="6"/>
      <c r="G202" s="6"/>
    </row>
    <row r="203" spans="1:7" x14ac:dyDescent="0.35">
      <c r="A203" s="25" t="s">
        <v>169</v>
      </c>
      <c r="B203" s="23">
        <v>1700</v>
      </c>
      <c r="C203" s="4"/>
      <c r="D203" s="5"/>
      <c r="E203" s="5"/>
      <c r="F203" s="6"/>
      <c r="G203" s="6"/>
    </row>
    <row r="204" spans="1:7" x14ac:dyDescent="0.35">
      <c r="A204" s="25" t="s">
        <v>257</v>
      </c>
      <c r="B204" s="23">
        <v>1800</v>
      </c>
      <c r="C204" s="4"/>
      <c r="D204" s="5"/>
      <c r="E204" s="5"/>
      <c r="F204" s="6"/>
      <c r="G204" s="6"/>
    </row>
    <row r="205" spans="1:7" x14ac:dyDescent="0.35">
      <c r="A205" s="25" t="s">
        <v>373</v>
      </c>
      <c r="B205" s="23">
        <v>1800</v>
      </c>
      <c r="C205" s="4"/>
      <c r="D205" s="5"/>
      <c r="E205" s="5"/>
      <c r="F205" s="6"/>
      <c r="G205" s="6"/>
    </row>
    <row r="206" spans="1:7" x14ac:dyDescent="0.35">
      <c r="A206" s="25" t="s">
        <v>180</v>
      </c>
      <c r="B206" s="23">
        <v>1800</v>
      </c>
      <c r="C206" s="4"/>
      <c r="D206" s="5"/>
      <c r="E206" s="5"/>
      <c r="F206" s="6"/>
      <c r="G206" s="6"/>
    </row>
    <row r="207" spans="1:7" x14ac:dyDescent="0.35">
      <c r="A207" s="25" t="s">
        <v>139</v>
      </c>
      <c r="B207" s="23">
        <v>1900</v>
      </c>
      <c r="C207" s="4"/>
      <c r="D207" s="5"/>
      <c r="E207" s="5"/>
      <c r="F207" s="6"/>
      <c r="G207" s="6"/>
    </row>
    <row r="208" spans="1:7" x14ac:dyDescent="0.35">
      <c r="A208" s="25" t="s">
        <v>32</v>
      </c>
      <c r="B208" s="23">
        <v>1900</v>
      </c>
      <c r="C208" s="4"/>
      <c r="D208" s="5"/>
      <c r="E208" s="5"/>
      <c r="F208" s="6"/>
      <c r="G208" s="6"/>
    </row>
    <row r="209" spans="1:7" x14ac:dyDescent="0.35">
      <c r="A209" s="25" t="s">
        <v>272</v>
      </c>
      <c r="B209" s="23">
        <v>2000</v>
      </c>
      <c r="C209" s="4"/>
      <c r="D209" s="7"/>
      <c r="E209" s="5"/>
      <c r="F209" s="6"/>
      <c r="G209" s="6"/>
    </row>
    <row r="210" spans="1:7" x14ac:dyDescent="0.35">
      <c r="A210" s="25" t="s">
        <v>13</v>
      </c>
      <c r="B210" s="23">
        <v>2000</v>
      </c>
      <c r="C210" s="4"/>
      <c r="D210" s="7"/>
      <c r="E210" s="5"/>
      <c r="F210" s="6"/>
      <c r="G210" s="6"/>
    </row>
    <row r="211" spans="1:7" x14ac:dyDescent="0.35">
      <c r="A211" s="25" t="s">
        <v>19</v>
      </c>
      <c r="B211" s="23">
        <v>2300</v>
      </c>
      <c r="C211" s="4"/>
      <c r="D211" s="7"/>
      <c r="E211" s="5"/>
      <c r="F211" s="6"/>
      <c r="G211" s="6"/>
    </row>
    <row r="212" spans="1:7" x14ac:dyDescent="0.35">
      <c r="A212" s="25" t="s">
        <v>214</v>
      </c>
      <c r="B212" s="23">
        <v>2300</v>
      </c>
      <c r="C212" s="4"/>
      <c r="D212" s="5"/>
      <c r="E212" s="5"/>
      <c r="F212" s="6"/>
      <c r="G212" s="6"/>
    </row>
    <row r="213" spans="1:7" x14ac:dyDescent="0.35">
      <c r="A213" s="25" t="s">
        <v>225</v>
      </c>
      <c r="B213" s="23">
        <v>2600</v>
      </c>
      <c r="C213" s="4"/>
      <c r="D213" s="5"/>
      <c r="E213" s="5"/>
      <c r="F213" s="6"/>
      <c r="G213" s="6"/>
    </row>
    <row r="214" spans="1:7" x14ac:dyDescent="0.35">
      <c r="A214" s="25" t="s">
        <v>65</v>
      </c>
      <c r="B214" s="23">
        <v>2700</v>
      </c>
      <c r="C214" s="4"/>
      <c r="D214" s="5"/>
      <c r="E214" s="5"/>
      <c r="F214" s="6"/>
      <c r="G214" s="6"/>
    </row>
    <row r="215" spans="1:7" x14ac:dyDescent="0.35">
      <c r="A215" s="25" t="s">
        <v>53</v>
      </c>
      <c r="B215" s="23">
        <v>2800</v>
      </c>
      <c r="C215" s="4"/>
      <c r="D215" s="5"/>
      <c r="E215" s="5"/>
      <c r="F215" s="6"/>
      <c r="G215" s="6"/>
    </row>
    <row r="216" spans="1:7" x14ac:dyDescent="0.35">
      <c r="A216" s="25" t="s">
        <v>369</v>
      </c>
      <c r="B216" s="23">
        <v>2800</v>
      </c>
      <c r="C216" s="4"/>
      <c r="D216" s="5"/>
      <c r="E216" s="5"/>
      <c r="F216" s="6"/>
      <c r="G216" s="6"/>
    </row>
    <row r="217" spans="1:7" x14ac:dyDescent="0.35">
      <c r="A217" s="25" t="s">
        <v>174</v>
      </c>
      <c r="B217" s="23">
        <v>3000</v>
      </c>
      <c r="C217" s="4"/>
      <c r="D217" s="5"/>
      <c r="E217" s="5"/>
      <c r="F217" s="6"/>
      <c r="G217" s="6"/>
    </row>
    <row r="218" spans="1:7" x14ac:dyDescent="0.35">
      <c r="A218" s="25" t="s">
        <v>233</v>
      </c>
      <c r="B218" s="23">
        <v>3100</v>
      </c>
      <c r="C218" s="4"/>
      <c r="D218" s="5"/>
      <c r="E218" s="5"/>
      <c r="F218" s="6"/>
      <c r="G218" s="6"/>
    </row>
    <row r="219" spans="1:7" x14ac:dyDescent="0.35">
      <c r="A219" s="25" t="s">
        <v>256</v>
      </c>
      <c r="B219" s="23">
        <v>3200</v>
      </c>
      <c r="C219" s="4"/>
      <c r="D219" s="7"/>
      <c r="E219" s="5"/>
      <c r="F219" s="6"/>
      <c r="G219" s="6"/>
    </row>
    <row r="220" spans="1:7" x14ac:dyDescent="0.35">
      <c r="A220" s="25" t="s">
        <v>392</v>
      </c>
      <c r="B220" s="23">
        <v>3500</v>
      </c>
      <c r="C220" s="4"/>
      <c r="D220" s="5"/>
      <c r="E220" s="5"/>
      <c r="F220" s="6"/>
      <c r="G220" s="6"/>
    </row>
    <row r="221" spans="1:7" x14ac:dyDescent="0.35">
      <c r="A221" s="25" t="s">
        <v>493</v>
      </c>
      <c r="B221" s="23">
        <v>3700</v>
      </c>
      <c r="C221" s="4"/>
      <c r="D221" s="5"/>
      <c r="E221" s="5"/>
      <c r="F221" s="6"/>
      <c r="G221" s="6"/>
    </row>
    <row r="222" spans="1:7" x14ac:dyDescent="0.35">
      <c r="A222" s="25" t="s">
        <v>190</v>
      </c>
      <c r="B222" s="23">
        <v>3900</v>
      </c>
      <c r="C222" s="4"/>
      <c r="D222" s="5"/>
      <c r="E222" s="5"/>
      <c r="F222" s="6"/>
      <c r="G222" s="6"/>
    </row>
    <row r="223" spans="1:7" x14ac:dyDescent="0.35">
      <c r="A223" s="25" t="s">
        <v>232</v>
      </c>
      <c r="B223" s="23">
        <v>4100</v>
      </c>
      <c r="C223" s="4"/>
      <c r="D223" s="5"/>
      <c r="E223" s="5"/>
      <c r="F223" s="6"/>
      <c r="G223" s="6"/>
    </row>
    <row r="224" spans="1:7" x14ac:dyDescent="0.35">
      <c r="A224" s="25" t="s">
        <v>337</v>
      </c>
      <c r="B224" s="23">
        <v>4400</v>
      </c>
      <c r="C224" s="4"/>
      <c r="D224" s="5"/>
      <c r="E224" s="5"/>
      <c r="F224" s="6"/>
      <c r="G224" s="6"/>
    </row>
    <row r="225" spans="1:7" x14ac:dyDescent="0.35">
      <c r="A225" s="25" t="s">
        <v>178</v>
      </c>
      <c r="B225" s="23">
        <v>4400</v>
      </c>
      <c r="C225" s="4"/>
      <c r="D225" s="5"/>
      <c r="E225" s="5"/>
      <c r="F225" s="6"/>
      <c r="G225" s="6"/>
    </row>
    <row r="226" spans="1:7" x14ac:dyDescent="0.35">
      <c r="A226" s="25" t="s">
        <v>487</v>
      </c>
      <c r="B226" s="23">
        <v>4400</v>
      </c>
      <c r="C226" s="4"/>
      <c r="D226" s="5"/>
      <c r="E226" s="5"/>
      <c r="F226" s="6"/>
      <c r="G226" s="6"/>
    </row>
    <row r="227" spans="1:7" x14ac:dyDescent="0.35">
      <c r="A227" s="25" t="s">
        <v>41</v>
      </c>
      <c r="B227" s="23">
        <v>4600</v>
      </c>
      <c r="C227" s="4"/>
      <c r="D227" s="5"/>
      <c r="E227" s="5"/>
      <c r="F227" s="6"/>
      <c r="G227" s="6"/>
    </row>
    <row r="228" spans="1:7" x14ac:dyDescent="0.35">
      <c r="A228" s="25" t="s">
        <v>188</v>
      </c>
      <c r="B228" s="23">
        <v>4800</v>
      </c>
      <c r="C228" s="4"/>
      <c r="D228" s="5"/>
      <c r="E228" s="5"/>
      <c r="F228" s="6"/>
      <c r="G228" s="6"/>
    </row>
    <row r="229" spans="1:7" x14ac:dyDescent="0.35">
      <c r="A229" s="25" t="s">
        <v>402</v>
      </c>
      <c r="B229" s="23">
        <v>5000</v>
      </c>
      <c r="C229" s="4"/>
      <c r="D229" s="5"/>
      <c r="E229" s="5"/>
      <c r="F229" s="6"/>
      <c r="G229" s="6"/>
    </row>
    <row r="230" spans="1:7" x14ac:dyDescent="0.35">
      <c r="A230" s="25" t="s">
        <v>253</v>
      </c>
      <c r="B230" s="23">
        <v>5100</v>
      </c>
      <c r="C230" s="4"/>
      <c r="D230" s="5"/>
      <c r="E230" s="5"/>
      <c r="F230" s="6"/>
      <c r="G230" s="6"/>
    </row>
    <row r="231" spans="1:7" x14ac:dyDescent="0.35">
      <c r="A231" s="25" t="s">
        <v>101</v>
      </c>
      <c r="B231" s="23">
        <v>5300</v>
      </c>
      <c r="C231" s="4"/>
      <c r="D231" s="5"/>
      <c r="E231" s="5"/>
      <c r="F231" s="6"/>
      <c r="G231" s="6"/>
    </row>
    <row r="232" spans="1:7" x14ac:dyDescent="0.35">
      <c r="A232" s="25" t="s">
        <v>205</v>
      </c>
      <c r="B232" s="23">
        <v>5400</v>
      </c>
      <c r="C232" s="4"/>
      <c r="D232" s="5"/>
      <c r="E232" s="5"/>
      <c r="F232" s="6"/>
      <c r="G232" s="6"/>
    </row>
    <row r="233" spans="1:7" x14ac:dyDescent="0.35">
      <c r="A233" s="25" t="s">
        <v>372</v>
      </c>
      <c r="B233" s="23">
        <v>5700</v>
      </c>
      <c r="C233" s="4"/>
      <c r="D233" s="7"/>
      <c r="E233" s="5"/>
      <c r="F233" s="6"/>
      <c r="G233" s="6"/>
    </row>
    <row r="234" spans="1:7" x14ac:dyDescent="0.35">
      <c r="A234" s="25" t="s">
        <v>414</v>
      </c>
      <c r="B234" s="23">
        <v>5700</v>
      </c>
      <c r="C234" s="4"/>
      <c r="D234" s="7"/>
      <c r="E234" s="5"/>
      <c r="F234" s="6"/>
      <c r="G234" s="6"/>
    </row>
    <row r="235" spans="1:7" x14ac:dyDescent="0.35">
      <c r="A235" s="25" t="s">
        <v>165</v>
      </c>
      <c r="B235" s="23">
        <v>5900</v>
      </c>
      <c r="C235" s="4"/>
      <c r="D235" s="7"/>
      <c r="E235" s="5"/>
      <c r="F235" s="6"/>
      <c r="G235" s="6"/>
    </row>
    <row r="236" spans="1:7" x14ac:dyDescent="0.35">
      <c r="A236" s="25" t="s">
        <v>409</v>
      </c>
      <c r="B236" s="23">
        <v>5900</v>
      </c>
      <c r="C236" s="4"/>
      <c r="D236" s="7"/>
      <c r="E236" s="5"/>
      <c r="F236" s="6"/>
      <c r="G236" s="6"/>
    </row>
    <row r="237" spans="1:7" x14ac:dyDescent="0.35">
      <c r="A237" s="25" t="s">
        <v>450</v>
      </c>
      <c r="B237" s="23">
        <v>6900</v>
      </c>
      <c r="C237" s="4"/>
      <c r="D237" s="5"/>
      <c r="E237" s="5"/>
      <c r="F237" s="6"/>
      <c r="G237" s="6"/>
    </row>
    <row r="238" spans="1:7" x14ac:dyDescent="0.35">
      <c r="A238" s="25" t="s">
        <v>348</v>
      </c>
      <c r="B238" s="23">
        <v>7500</v>
      </c>
      <c r="C238" s="4"/>
      <c r="D238" s="7"/>
      <c r="E238" s="5"/>
      <c r="F238" s="6"/>
      <c r="G238" s="6"/>
    </row>
    <row r="239" spans="1:7" x14ac:dyDescent="0.35">
      <c r="A239" s="25" t="s">
        <v>104</v>
      </c>
      <c r="B239" s="23"/>
      <c r="C239" s="4"/>
      <c r="D239" s="7"/>
      <c r="E239" s="5"/>
      <c r="F239" s="6"/>
      <c r="G239" s="6"/>
    </row>
    <row r="240" spans="1:7" x14ac:dyDescent="0.35">
      <c r="A240" s="25" t="s">
        <v>357</v>
      </c>
      <c r="B240" s="23"/>
      <c r="C240" s="4"/>
      <c r="D240" s="7"/>
      <c r="E240" s="5"/>
      <c r="F240" s="6"/>
      <c r="G240" s="6"/>
    </row>
    <row r="241" spans="1:7" x14ac:dyDescent="0.35">
      <c r="A241" s="25" t="s">
        <v>460</v>
      </c>
      <c r="B241" s="23"/>
      <c r="C241" s="4"/>
      <c r="D241" s="5"/>
      <c r="E241" s="5"/>
      <c r="F241" s="6"/>
      <c r="G241" s="6"/>
    </row>
    <row r="242" spans="1:7" x14ac:dyDescent="0.35">
      <c r="A242" s="25" t="s">
        <v>288</v>
      </c>
      <c r="B242" s="23"/>
      <c r="C242" s="4"/>
      <c r="D242" s="7"/>
      <c r="E242" s="5"/>
      <c r="F242" s="6"/>
      <c r="G242" s="6"/>
    </row>
    <row r="243" spans="1:7" x14ac:dyDescent="0.35">
      <c r="A243" s="25" t="s">
        <v>261</v>
      </c>
      <c r="B243" s="23"/>
      <c r="C243" s="4"/>
      <c r="D243" s="7"/>
      <c r="E243" s="5"/>
      <c r="F243" s="6"/>
      <c r="G243" s="6"/>
    </row>
    <row r="244" spans="1:7" x14ac:dyDescent="0.35">
      <c r="A244" s="25" t="s">
        <v>461</v>
      </c>
      <c r="B244" s="23"/>
      <c r="C244" s="4"/>
      <c r="D244" s="5"/>
      <c r="E244" s="5"/>
      <c r="F244" s="6"/>
      <c r="G244" s="6"/>
    </row>
    <row r="245" spans="1:7" x14ac:dyDescent="0.35">
      <c r="A245" s="25" t="s">
        <v>462</v>
      </c>
      <c r="B245" s="23"/>
      <c r="C245" s="4"/>
      <c r="D245" s="5"/>
      <c r="E245" s="5"/>
      <c r="F245" s="6"/>
      <c r="G245" s="6"/>
    </row>
    <row r="246" spans="1:7" x14ac:dyDescent="0.35">
      <c r="A246" s="25" t="s">
        <v>346</v>
      </c>
      <c r="B246" s="23"/>
      <c r="C246" s="4"/>
      <c r="D246" s="5"/>
      <c r="E246" s="5"/>
      <c r="F246" s="6"/>
      <c r="G246" s="6"/>
    </row>
    <row r="247" spans="1:7" x14ac:dyDescent="0.35">
      <c r="A247" s="25" t="s">
        <v>330</v>
      </c>
      <c r="B247" s="23"/>
      <c r="C247" s="4"/>
      <c r="D247" s="5"/>
      <c r="E247" s="5"/>
      <c r="F247" s="6"/>
      <c r="G247" s="6"/>
    </row>
    <row r="248" spans="1:7" x14ac:dyDescent="0.35">
      <c r="A248" s="25" t="s">
        <v>131</v>
      </c>
      <c r="B248" s="23"/>
      <c r="C248" s="4"/>
      <c r="D248" s="5"/>
      <c r="E248" s="5"/>
      <c r="F248" s="6"/>
      <c r="G248" s="6"/>
    </row>
    <row r="249" spans="1:7" x14ac:dyDescent="0.35">
      <c r="A249" s="25" t="s">
        <v>455</v>
      </c>
      <c r="B249" s="23"/>
      <c r="C249" s="4"/>
      <c r="D249" s="5"/>
      <c r="E249" s="5"/>
      <c r="F249" s="6"/>
      <c r="G249" s="6"/>
    </row>
    <row r="250" spans="1:7" x14ac:dyDescent="0.35">
      <c r="A250" s="25" t="s">
        <v>249</v>
      </c>
      <c r="B250" s="23"/>
      <c r="C250" s="4"/>
      <c r="D250" s="5"/>
      <c r="E250" s="5"/>
      <c r="F250" s="6"/>
      <c r="G250" s="6"/>
    </row>
    <row r="251" spans="1:7" x14ac:dyDescent="0.35">
      <c r="A251" s="25" t="s">
        <v>376</v>
      </c>
      <c r="B251" s="23"/>
      <c r="C251" s="4"/>
      <c r="D251" s="5"/>
      <c r="E251" s="5"/>
      <c r="F251" s="6"/>
      <c r="G251" s="6"/>
    </row>
    <row r="252" spans="1:7" x14ac:dyDescent="0.35">
      <c r="A252" s="25" t="s">
        <v>391</v>
      </c>
      <c r="B252" s="23"/>
      <c r="C252" s="4"/>
      <c r="D252" s="5"/>
      <c r="E252" s="5"/>
      <c r="F252" s="6"/>
      <c r="G252" s="6"/>
    </row>
    <row r="253" spans="1:7" x14ac:dyDescent="0.35">
      <c r="A253" s="25" t="s">
        <v>349</v>
      </c>
      <c r="B253" s="23"/>
      <c r="C253" s="4"/>
      <c r="D253" s="7"/>
      <c r="E253" s="5"/>
      <c r="F253" s="6"/>
      <c r="G253" s="6"/>
    </row>
    <row r="254" spans="1:7" x14ac:dyDescent="0.35">
      <c r="A254" s="25" t="s">
        <v>463</v>
      </c>
      <c r="B254" s="23"/>
      <c r="C254" s="4"/>
      <c r="D254" s="5"/>
      <c r="E254" s="5"/>
      <c r="F254" s="6"/>
      <c r="G254" s="6"/>
    </row>
    <row r="255" spans="1:7" x14ac:dyDescent="0.35">
      <c r="A255" s="25" t="s">
        <v>281</v>
      </c>
      <c r="B255" s="23"/>
      <c r="C255" s="4"/>
      <c r="D255" s="5"/>
      <c r="E255" s="5"/>
      <c r="F255" s="6"/>
      <c r="G255" s="6"/>
    </row>
    <row r="256" spans="1:7" x14ac:dyDescent="0.35">
      <c r="A256" s="25" t="s">
        <v>434</v>
      </c>
      <c r="B256" s="23"/>
      <c r="C256" s="4"/>
      <c r="D256" s="5"/>
      <c r="E256" s="5"/>
      <c r="F256" s="6"/>
      <c r="G256" s="6"/>
    </row>
    <row r="257" spans="1:7" x14ac:dyDescent="0.35">
      <c r="A257" s="25" t="s">
        <v>129</v>
      </c>
      <c r="B257" s="23"/>
      <c r="C257" s="4"/>
      <c r="D257" s="7"/>
      <c r="E257" s="5"/>
      <c r="F257" s="6"/>
      <c r="G257" s="6"/>
    </row>
    <row r="258" spans="1:7" x14ac:dyDescent="0.35">
      <c r="A258" s="25" t="s">
        <v>195</v>
      </c>
      <c r="B258" s="23"/>
      <c r="C258" s="4"/>
      <c r="D258" s="5"/>
      <c r="E258" s="5"/>
      <c r="F258" s="6"/>
      <c r="G258" s="6"/>
    </row>
    <row r="259" spans="1:7" x14ac:dyDescent="0.35">
      <c r="A259" s="25" t="s">
        <v>44</v>
      </c>
      <c r="B259" s="23"/>
      <c r="C259" s="4"/>
      <c r="D259" s="7"/>
      <c r="E259" s="5"/>
      <c r="F259" s="6"/>
      <c r="G259" s="6"/>
    </row>
    <row r="260" spans="1:7" x14ac:dyDescent="0.35">
      <c r="A260" s="25" t="s">
        <v>102</v>
      </c>
      <c r="B260" s="23"/>
      <c r="C260" s="4"/>
      <c r="D260" s="5"/>
      <c r="E260" s="5"/>
      <c r="F260" s="6"/>
      <c r="G260" s="6"/>
    </row>
    <row r="261" spans="1:7" x14ac:dyDescent="0.35">
      <c r="A261" s="25" t="s">
        <v>464</v>
      </c>
      <c r="B261" s="23"/>
      <c r="C261" s="4"/>
      <c r="D261" s="7"/>
      <c r="E261" s="5"/>
      <c r="F261" s="6"/>
      <c r="G261" s="6"/>
    </row>
    <row r="262" spans="1:7" x14ac:dyDescent="0.35">
      <c r="A262" s="25" t="s">
        <v>49</v>
      </c>
      <c r="B262" s="23"/>
      <c r="C262" s="4"/>
      <c r="D262" s="5"/>
      <c r="E262" s="5"/>
      <c r="F262" s="6"/>
      <c r="G262" s="6"/>
    </row>
    <row r="263" spans="1:7" x14ac:dyDescent="0.35">
      <c r="A263" s="25" t="s">
        <v>365</v>
      </c>
      <c r="B263" s="23"/>
      <c r="C263" s="4"/>
      <c r="D263" s="5"/>
      <c r="E263" s="5"/>
      <c r="F263" s="6"/>
      <c r="G263" s="6"/>
    </row>
    <row r="264" spans="1:7" x14ac:dyDescent="0.35">
      <c r="A264" s="25" t="s">
        <v>456</v>
      </c>
      <c r="B264" s="23"/>
      <c r="C264" s="4"/>
      <c r="D264" s="5"/>
      <c r="E264" s="5"/>
      <c r="F264" s="6"/>
      <c r="G264" s="6"/>
    </row>
    <row r="265" spans="1:7" x14ac:dyDescent="0.35">
      <c r="A265" s="25" t="s">
        <v>12</v>
      </c>
      <c r="B265" s="23"/>
      <c r="C265" s="4"/>
      <c r="D265" s="5"/>
      <c r="E265" s="5"/>
      <c r="F265" s="6"/>
      <c r="G265" s="6"/>
    </row>
    <row r="266" spans="1:7" x14ac:dyDescent="0.35">
      <c r="A266" s="25" t="s">
        <v>435</v>
      </c>
      <c r="B266" s="23"/>
      <c r="C266" s="4"/>
      <c r="D266" s="7"/>
      <c r="E266" s="5"/>
      <c r="F266" s="6"/>
      <c r="G266" s="6"/>
    </row>
    <row r="267" spans="1:7" x14ac:dyDescent="0.35">
      <c r="A267" s="25" t="s">
        <v>467</v>
      </c>
      <c r="B267" s="23"/>
      <c r="C267" s="4"/>
      <c r="D267" s="7"/>
      <c r="E267" s="5"/>
      <c r="F267" s="6"/>
      <c r="G267" s="6"/>
    </row>
    <row r="268" spans="1:7" x14ac:dyDescent="0.35">
      <c r="A268" s="25" t="s">
        <v>371</v>
      </c>
      <c r="B268" s="23"/>
      <c r="C268" s="4"/>
      <c r="D268" s="5"/>
      <c r="E268" s="5"/>
      <c r="F268" s="6"/>
      <c r="G268" s="6"/>
    </row>
    <row r="269" spans="1:7" x14ac:dyDescent="0.35">
      <c r="A269" s="25" t="s">
        <v>338</v>
      </c>
      <c r="B269" s="23"/>
      <c r="C269" s="4"/>
      <c r="D269" s="5"/>
      <c r="E269" s="5"/>
      <c r="F269" s="6"/>
      <c r="G269" s="6"/>
    </row>
    <row r="270" spans="1:7" x14ac:dyDescent="0.35">
      <c r="A270" s="25" t="s">
        <v>347</v>
      </c>
      <c r="B270" s="23"/>
      <c r="C270" s="4"/>
      <c r="D270" s="7"/>
      <c r="E270" s="5"/>
      <c r="F270" s="6"/>
      <c r="G270" s="6"/>
    </row>
    <row r="271" spans="1:7" x14ac:dyDescent="0.35">
      <c r="A271" s="25" t="s">
        <v>67</v>
      </c>
      <c r="B271" s="23"/>
      <c r="C271" s="4"/>
      <c r="D271" s="7"/>
      <c r="E271" s="5"/>
      <c r="F271" s="6"/>
      <c r="G271" s="6"/>
    </row>
    <row r="272" spans="1:7" x14ac:dyDescent="0.35">
      <c r="A272" s="25" t="s">
        <v>50</v>
      </c>
      <c r="B272" s="23"/>
      <c r="C272" s="4"/>
      <c r="D272" s="7"/>
      <c r="E272" s="5"/>
      <c r="F272" s="6"/>
      <c r="G272" s="6"/>
    </row>
    <row r="273" spans="1:7" x14ac:dyDescent="0.35">
      <c r="A273" s="25" t="s">
        <v>15</v>
      </c>
      <c r="B273" s="23"/>
      <c r="C273" s="4"/>
      <c r="D273" s="5"/>
      <c r="E273" s="5"/>
      <c r="F273" s="6"/>
      <c r="G273" s="6"/>
    </row>
    <row r="274" spans="1:7" x14ac:dyDescent="0.35">
      <c r="A274" s="25" t="s">
        <v>362</v>
      </c>
      <c r="B274" s="23"/>
      <c r="C274" s="4"/>
      <c r="D274" s="5"/>
      <c r="E274" s="5"/>
      <c r="F274" s="6"/>
      <c r="G274" s="6"/>
    </row>
    <row r="275" spans="1:7" x14ac:dyDescent="0.35">
      <c r="A275" s="25" t="s">
        <v>299</v>
      </c>
      <c r="B275" s="23"/>
      <c r="C275" s="4"/>
      <c r="D275" s="7"/>
      <c r="E275" s="5"/>
      <c r="F275" s="6"/>
      <c r="G275" s="6"/>
    </row>
    <row r="276" spans="1:7" x14ac:dyDescent="0.35">
      <c r="A276" s="25" t="s">
        <v>105</v>
      </c>
      <c r="B276" s="23"/>
      <c r="C276" s="4"/>
      <c r="D276" s="5"/>
      <c r="E276" s="5"/>
      <c r="F276" s="6"/>
      <c r="G276" s="6"/>
    </row>
    <row r="277" spans="1:7" x14ac:dyDescent="0.35">
      <c r="A277" s="25" t="s">
        <v>210</v>
      </c>
      <c r="B277" s="23"/>
      <c r="C277" s="4"/>
      <c r="D277" s="5"/>
      <c r="E277" s="5"/>
      <c r="F277" s="6"/>
      <c r="G277" s="6"/>
    </row>
    <row r="278" spans="1:7" x14ac:dyDescent="0.35">
      <c r="A278" s="25" t="s">
        <v>339</v>
      </c>
      <c r="B278" s="23"/>
      <c r="C278" s="4"/>
      <c r="D278" s="7"/>
      <c r="E278" s="5"/>
      <c r="F278" s="6"/>
      <c r="G278" s="6"/>
    </row>
    <row r="279" spans="1:7" x14ac:dyDescent="0.35">
      <c r="A279" s="25" t="s">
        <v>71</v>
      </c>
      <c r="B279" s="23"/>
      <c r="C279" s="4"/>
      <c r="D279" s="7"/>
      <c r="E279" s="5"/>
      <c r="F279" s="6"/>
      <c r="G279" s="6"/>
    </row>
    <row r="280" spans="1:7" x14ac:dyDescent="0.35">
      <c r="A280" s="25" t="s">
        <v>469</v>
      </c>
      <c r="B280" s="23"/>
      <c r="C280" s="4"/>
      <c r="D280" s="5"/>
      <c r="E280" s="5"/>
      <c r="F280" s="6"/>
      <c r="G280" s="6"/>
    </row>
    <row r="281" spans="1:7" x14ac:dyDescent="0.35">
      <c r="A281" s="25" t="s">
        <v>215</v>
      </c>
      <c r="B281" s="23"/>
      <c r="C281" s="4"/>
      <c r="D281" s="5"/>
      <c r="E281" s="5"/>
      <c r="F281" s="6"/>
      <c r="G281" s="6"/>
    </row>
    <row r="282" spans="1:7" x14ac:dyDescent="0.35">
      <c r="A282" s="25" t="s">
        <v>436</v>
      </c>
      <c r="B282" s="23"/>
      <c r="C282" s="4"/>
      <c r="D282" s="7"/>
      <c r="E282" s="5"/>
      <c r="F282" s="6"/>
      <c r="G282" s="6"/>
    </row>
    <row r="283" spans="1:7" x14ac:dyDescent="0.35">
      <c r="A283" s="25" t="s">
        <v>245</v>
      </c>
      <c r="B283" s="23"/>
      <c r="C283" s="4"/>
      <c r="D283" s="5"/>
      <c r="E283" s="5"/>
      <c r="F283" s="6"/>
      <c r="G283" s="6"/>
    </row>
    <row r="284" spans="1:7" x14ac:dyDescent="0.35">
      <c r="A284" s="25" t="s">
        <v>84</v>
      </c>
      <c r="B284" s="23"/>
      <c r="C284" s="4"/>
      <c r="D284" s="5"/>
      <c r="E284" s="5"/>
      <c r="F284" s="6"/>
      <c r="G284" s="6"/>
    </row>
    <row r="285" spans="1:7" x14ac:dyDescent="0.35">
      <c r="A285" s="25" t="s">
        <v>416</v>
      </c>
      <c r="B285" s="23"/>
      <c r="C285" s="4"/>
      <c r="D285" s="7"/>
      <c r="E285" s="5"/>
      <c r="F285" s="6"/>
      <c r="G285" s="6"/>
    </row>
    <row r="286" spans="1:7" x14ac:dyDescent="0.35">
      <c r="A286" s="25" t="s">
        <v>417</v>
      </c>
      <c r="B286" s="23"/>
      <c r="C286" s="4"/>
      <c r="D286" s="7"/>
      <c r="E286" s="5"/>
      <c r="F286" s="6"/>
      <c r="G286" s="6"/>
    </row>
    <row r="287" spans="1:7" x14ac:dyDescent="0.35">
      <c r="A287" s="25" t="s">
        <v>240</v>
      </c>
      <c r="B287" s="23"/>
      <c r="C287" s="4"/>
      <c r="D287" s="7"/>
      <c r="E287" s="5"/>
      <c r="F287" s="6"/>
      <c r="G287" s="6"/>
    </row>
    <row r="288" spans="1:7" x14ac:dyDescent="0.35">
      <c r="A288" s="25" t="s">
        <v>175</v>
      </c>
      <c r="B288" s="23"/>
      <c r="C288" s="4"/>
      <c r="D288" s="5"/>
      <c r="E288" s="5"/>
      <c r="F288" s="6"/>
      <c r="G288" s="6"/>
    </row>
    <row r="289" spans="1:7" x14ac:dyDescent="0.35">
      <c r="A289" s="25" t="s">
        <v>222</v>
      </c>
      <c r="B289" s="23"/>
      <c r="C289" s="4"/>
      <c r="D289" s="5"/>
      <c r="E289" s="5"/>
      <c r="F289" s="6"/>
      <c r="G289" s="6"/>
    </row>
    <row r="290" spans="1:7" x14ac:dyDescent="0.35">
      <c r="A290" s="25" t="s">
        <v>226</v>
      </c>
      <c r="B290" s="23"/>
      <c r="C290" s="4"/>
      <c r="D290" s="7"/>
      <c r="E290" s="5"/>
      <c r="F290" s="6"/>
      <c r="G290" s="6"/>
    </row>
    <row r="291" spans="1:7" x14ac:dyDescent="0.35">
      <c r="A291" s="25" t="s">
        <v>42</v>
      </c>
      <c r="B291" s="23"/>
      <c r="C291" s="4"/>
      <c r="D291" s="5"/>
      <c r="E291" s="5"/>
      <c r="F291" s="6"/>
      <c r="G291" s="6"/>
    </row>
    <row r="292" spans="1:7" x14ac:dyDescent="0.35">
      <c r="A292" s="25" t="s">
        <v>119</v>
      </c>
      <c r="B292" s="23"/>
      <c r="C292" s="4"/>
      <c r="D292" s="7"/>
      <c r="E292" s="5"/>
      <c r="F292" s="6"/>
      <c r="G292" s="6"/>
    </row>
    <row r="293" spans="1:7" x14ac:dyDescent="0.35">
      <c r="A293" s="25" t="s">
        <v>388</v>
      </c>
      <c r="B293" s="23"/>
      <c r="C293" s="4"/>
      <c r="D293" s="5"/>
      <c r="E293" s="5"/>
      <c r="F293" s="6"/>
      <c r="G293" s="6"/>
    </row>
    <row r="294" spans="1:7" x14ac:dyDescent="0.35">
      <c r="A294" s="25" t="s">
        <v>350</v>
      </c>
      <c r="B294" s="23"/>
      <c r="C294" s="4"/>
      <c r="D294" s="5"/>
      <c r="E294" s="5"/>
      <c r="F294" s="6"/>
      <c r="G294" s="6"/>
    </row>
    <row r="295" spans="1:7" x14ac:dyDescent="0.35">
      <c r="A295" s="25" t="s">
        <v>382</v>
      </c>
      <c r="B295" s="23"/>
      <c r="C295" s="4"/>
      <c r="D295" s="5"/>
      <c r="E295" s="5"/>
      <c r="F295" s="6"/>
      <c r="G295" s="6"/>
    </row>
    <row r="296" spans="1:7" x14ac:dyDescent="0.35">
      <c r="A296" s="25" t="s">
        <v>340</v>
      </c>
      <c r="B296" s="23"/>
      <c r="C296" s="4"/>
      <c r="D296" s="7"/>
      <c r="E296" s="5"/>
      <c r="F296" s="6"/>
      <c r="G296" s="6"/>
    </row>
    <row r="297" spans="1:7" x14ac:dyDescent="0.35">
      <c r="A297" s="25" t="s">
        <v>317</v>
      </c>
      <c r="B297" s="23"/>
      <c r="C297" s="4"/>
      <c r="D297" s="5"/>
      <c r="E297" s="5"/>
      <c r="F297" s="6"/>
      <c r="G297" s="6"/>
    </row>
    <row r="298" spans="1:7" x14ac:dyDescent="0.35">
      <c r="A298" s="25" t="s">
        <v>212</v>
      </c>
      <c r="B298" s="23"/>
      <c r="C298" s="4"/>
      <c r="D298" s="5"/>
      <c r="E298" s="5"/>
      <c r="F298" s="6"/>
      <c r="G298" s="6"/>
    </row>
    <row r="299" spans="1:7" x14ac:dyDescent="0.35">
      <c r="A299" s="25" t="s">
        <v>152</v>
      </c>
      <c r="B299" s="23"/>
      <c r="C299" s="4"/>
      <c r="D299" s="5"/>
      <c r="E299" s="5"/>
      <c r="F299" s="6"/>
      <c r="G299" s="6"/>
    </row>
    <row r="300" spans="1:7" x14ac:dyDescent="0.35">
      <c r="A300" s="25" t="s">
        <v>144</v>
      </c>
      <c r="B300" s="23"/>
    </row>
    <row r="301" spans="1:7" x14ac:dyDescent="0.35">
      <c r="A301" s="25" t="s">
        <v>341</v>
      </c>
      <c r="B301" s="23"/>
    </row>
    <row r="302" spans="1:7" x14ac:dyDescent="0.35">
      <c r="A302" s="25" t="s">
        <v>445</v>
      </c>
      <c r="B302" s="23"/>
    </row>
    <row r="303" spans="1:7" x14ac:dyDescent="0.35">
      <c r="A303" s="25" t="s">
        <v>472</v>
      </c>
      <c r="B303" s="23"/>
    </row>
    <row r="304" spans="1:7" x14ac:dyDescent="0.35">
      <c r="A304" s="25" t="s">
        <v>304</v>
      </c>
      <c r="B304" s="23"/>
    </row>
    <row r="305" spans="1:2" x14ac:dyDescent="0.35">
      <c r="A305" s="25" t="s">
        <v>0</v>
      </c>
      <c r="B305" s="23"/>
    </row>
    <row r="306" spans="1:2" x14ac:dyDescent="0.35">
      <c r="A306" s="25" t="s">
        <v>63</v>
      </c>
      <c r="B306" s="23"/>
    </row>
    <row r="307" spans="1:2" x14ac:dyDescent="0.35">
      <c r="A307" s="25" t="s">
        <v>43</v>
      </c>
      <c r="B307" s="23"/>
    </row>
    <row r="308" spans="1:2" x14ac:dyDescent="0.35">
      <c r="A308" s="25" t="s">
        <v>398</v>
      </c>
      <c r="B308" s="23"/>
    </row>
    <row r="309" spans="1:2" x14ac:dyDescent="0.35">
      <c r="A309" s="25" t="s">
        <v>442</v>
      </c>
      <c r="B309" s="23"/>
    </row>
    <row r="310" spans="1:2" x14ac:dyDescent="0.35">
      <c r="A310" s="25" t="s">
        <v>177</v>
      </c>
      <c r="B310" s="23"/>
    </row>
    <row r="311" spans="1:2" x14ac:dyDescent="0.35">
      <c r="A311" s="25" t="s">
        <v>473</v>
      </c>
      <c r="B311" s="23"/>
    </row>
    <row r="312" spans="1:2" x14ac:dyDescent="0.35">
      <c r="A312" s="25" t="s">
        <v>259</v>
      </c>
      <c r="B312" s="23"/>
    </row>
    <row r="313" spans="1:2" x14ac:dyDescent="0.35">
      <c r="A313" s="25" t="s">
        <v>268</v>
      </c>
      <c r="B313" s="23"/>
    </row>
    <row r="314" spans="1:2" x14ac:dyDescent="0.35">
      <c r="A314" s="25" t="s">
        <v>141</v>
      </c>
      <c r="B314" s="23"/>
    </row>
    <row r="315" spans="1:2" x14ac:dyDescent="0.35">
      <c r="A315" s="25" t="s">
        <v>189</v>
      </c>
      <c r="B315" s="23"/>
    </row>
    <row r="316" spans="1:2" x14ac:dyDescent="0.35">
      <c r="A316" s="25" t="s">
        <v>458</v>
      </c>
      <c r="B316" s="23"/>
    </row>
    <row r="317" spans="1:2" x14ac:dyDescent="0.35">
      <c r="A317" s="25" t="s">
        <v>128</v>
      </c>
      <c r="B317" s="23"/>
    </row>
    <row r="318" spans="1:2" x14ac:dyDescent="0.35">
      <c r="A318" s="25" t="s">
        <v>228</v>
      </c>
      <c r="B318" s="23"/>
    </row>
    <row r="319" spans="1:2" x14ac:dyDescent="0.35">
      <c r="A319" s="25" t="s">
        <v>328</v>
      </c>
      <c r="B319" s="23"/>
    </row>
    <row r="320" spans="1:2" x14ac:dyDescent="0.35">
      <c r="A320" s="25" t="s">
        <v>305</v>
      </c>
      <c r="B320" s="23"/>
    </row>
    <row r="321" spans="1:2" x14ac:dyDescent="0.35">
      <c r="A321" s="25" t="s">
        <v>474</v>
      </c>
      <c r="B321" s="23"/>
    </row>
    <row r="322" spans="1:2" x14ac:dyDescent="0.35">
      <c r="A322" s="25" t="s">
        <v>419</v>
      </c>
      <c r="B322" s="23"/>
    </row>
    <row r="323" spans="1:2" x14ac:dyDescent="0.35">
      <c r="A323" s="25" t="s">
        <v>475</v>
      </c>
      <c r="B323" s="23"/>
    </row>
    <row r="324" spans="1:2" x14ac:dyDescent="0.35">
      <c r="A324" s="25" t="s">
        <v>170</v>
      </c>
      <c r="B324" s="23"/>
    </row>
    <row r="325" spans="1:2" x14ac:dyDescent="0.35">
      <c r="A325" s="25" t="s">
        <v>211</v>
      </c>
      <c r="B325" s="23"/>
    </row>
    <row r="326" spans="1:2" x14ac:dyDescent="0.35">
      <c r="A326" s="25" t="s">
        <v>52</v>
      </c>
      <c r="B326" s="23"/>
    </row>
    <row r="327" spans="1:2" x14ac:dyDescent="0.35">
      <c r="A327" s="25" t="s">
        <v>265</v>
      </c>
      <c r="B327" s="23"/>
    </row>
    <row r="328" spans="1:2" x14ac:dyDescent="0.35">
      <c r="A328" s="25" t="s">
        <v>266</v>
      </c>
      <c r="B328" s="23"/>
    </row>
    <row r="329" spans="1:2" x14ac:dyDescent="0.35">
      <c r="A329" s="25" t="s">
        <v>423</v>
      </c>
      <c r="B329" s="23"/>
    </row>
    <row r="330" spans="1:2" x14ac:dyDescent="0.35">
      <c r="A330" s="25" t="s">
        <v>452</v>
      </c>
      <c r="B330" s="23"/>
    </row>
    <row r="331" spans="1:2" x14ac:dyDescent="0.35">
      <c r="A331" s="25" t="s">
        <v>406</v>
      </c>
      <c r="B331" s="23"/>
    </row>
    <row r="332" spans="1:2" x14ac:dyDescent="0.35">
      <c r="A332" s="25" t="s">
        <v>374</v>
      </c>
      <c r="B332" s="23"/>
    </row>
    <row r="333" spans="1:2" x14ac:dyDescent="0.35">
      <c r="A333" s="25" t="s">
        <v>354</v>
      </c>
      <c r="B333" s="23"/>
    </row>
    <row r="334" spans="1:2" x14ac:dyDescent="0.35">
      <c r="A334" s="25" t="s">
        <v>389</v>
      </c>
      <c r="B334" s="23"/>
    </row>
    <row r="335" spans="1:2" x14ac:dyDescent="0.35">
      <c r="A335" s="25" t="s">
        <v>477</v>
      </c>
      <c r="B335" s="23"/>
    </row>
    <row r="336" spans="1:2" x14ac:dyDescent="0.35">
      <c r="A336" s="25" t="s">
        <v>236</v>
      </c>
      <c r="B336" s="23"/>
    </row>
    <row r="337" spans="1:2" x14ac:dyDescent="0.35">
      <c r="A337" s="25" t="s">
        <v>111</v>
      </c>
      <c r="B337" s="23"/>
    </row>
    <row r="338" spans="1:2" x14ac:dyDescent="0.35">
      <c r="A338" s="25" t="s">
        <v>286</v>
      </c>
      <c r="B338" s="23"/>
    </row>
    <row r="339" spans="1:2" x14ac:dyDescent="0.35">
      <c r="A339" s="25" t="s">
        <v>332</v>
      </c>
      <c r="B339" s="23"/>
    </row>
    <row r="340" spans="1:2" x14ac:dyDescent="0.35">
      <c r="A340" s="25" t="s">
        <v>116</v>
      </c>
      <c r="B340" s="23"/>
    </row>
    <row r="341" spans="1:2" x14ac:dyDescent="0.35">
      <c r="A341" s="25" t="s">
        <v>179</v>
      </c>
      <c r="B341" s="23"/>
    </row>
    <row r="342" spans="1:2" x14ac:dyDescent="0.35">
      <c r="A342" s="25" t="s">
        <v>181</v>
      </c>
      <c r="B342" s="23"/>
    </row>
    <row r="343" spans="1:2" x14ac:dyDescent="0.35">
      <c r="A343" s="25" t="s">
        <v>4</v>
      </c>
      <c r="B343" s="23"/>
    </row>
    <row r="344" spans="1:2" x14ac:dyDescent="0.35">
      <c r="A344" s="25" t="s">
        <v>70</v>
      </c>
      <c r="B344" s="23"/>
    </row>
    <row r="345" spans="1:2" x14ac:dyDescent="0.35">
      <c r="A345" s="25" t="s">
        <v>143</v>
      </c>
      <c r="B345" s="23"/>
    </row>
    <row r="346" spans="1:2" x14ac:dyDescent="0.35">
      <c r="A346" s="25" t="s">
        <v>193</v>
      </c>
      <c r="B346" s="23"/>
    </row>
    <row r="347" spans="1:2" x14ac:dyDescent="0.35">
      <c r="A347" s="25" t="s">
        <v>431</v>
      </c>
      <c r="B347" s="23"/>
    </row>
    <row r="348" spans="1:2" x14ac:dyDescent="0.35">
      <c r="A348" s="25" t="s">
        <v>479</v>
      </c>
      <c r="B348" s="23"/>
    </row>
    <row r="349" spans="1:2" x14ac:dyDescent="0.35">
      <c r="A349" s="25" t="s">
        <v>480</v>
      </c>
      <c r="B349" s="23"/>
    </row>
    <row r="350" spans="1:2" x14ac:dyDescent="0.35">
      <c r="A350" s="25" t="s">
        <v>324</v>
      </c>
      <c r="B350" s="23"/>
    </row>
    <row r="351" spans="1:2" x14ac:dyDescent="0.35">
      <c r="A351" s="25" t="s">
        <v>424</v>
      </c>
      <c r="B351" s="23"/>
    </row>
    <row r="352" spans="1:2" x14ac:dyDescent="0.35">
      <c r="A352" s="25" t="s">
        <v>31</v>
      </c>
      <c r="B352" s="23"/>
    </row>
    <row r="353" spans="1:2" x14ac:dyDescent="0.35">
      <c r="A353" s="25" t="s">
        <v>151</v>
      </c>
      <c r="B353" s="23"/>
    </row>
    <row r="354" spans="1:2" x14ac:dyDescent="0.35">
      <c r="A354" s="25" t="s">
        <v>425</v>
      </c>
      <c r="B354" s="23"/>
    </row>
    <row r="355" spans="1:2" x14ac:dyDescent="0.35">
      <c r="A355" s="25" t="s">
        <v>250</v>
      </c>
      <c r="B355" s="23"/>
    </row>
    <row r="356" spans="1:2" x14ac:dyDescent="0.35">
      <c r="A356" s="25" t="s">
        <v>375</v>
      </c>
      <c r="B356" s="23"/>
    </row>
    <row r="357" spans="1:2" x14ac:dyDescent="0.35">
      <c r="A357" s="25" t="s">
        <v>24</v>
      </c>
      <c r="B357" s="23"/>
    </row>
    <row r="358" spans="1:2" x14ac:dyDescent="0.35">
      <c r="A358" s="25" t="s">
        <v>87</v>
      </c>
      <c r="B358" s="23"/>
    </row>
    <row r="359" spans="1:2" x14ac:dyDescent="0.35">
      <c r="A359" s="25" t="s">
        <v>443</v>
      </c>
      <c r="B359" s="23"/>
    </row>
    <row r="360" spans="1:2" x14ac:dyDescent="0.35">
      <c r="A360" s="25" t="s">
        <v>355</v>
      </c>
      <c r="B360" s="23"/>
    </row>
    <row r="361" spans="1:2" x14ac:dyDescent="0.35">
      <c r="A361" s="25" t="s">
        <v>427</v>
      </c>
      <c r="B361" s="23"/>
    </row>
    <row r="362" spans="1:2" x14ac:dyDescent="0.35">
      <c r="A362" s="25" t="s">
        <v>420</v>
      </c>
      <c r="B362" s="23"/>
    </row>
    <row r="363" spans="1:2" x14ac:dyDescent="0.35">
      <c r="A363" s="25" t="s">
        <v>432</v>
      </c>
      <c r="B363" s="23"/>
    </row>
    <row r="364" spans="1:2" x14ac:dyDescent="0.35">
      <c r="A364" s="25" t="s">
        <v>482</v>
      </c>
      <c r="B364" s="23"/>
    </row>
    <row r="365" spans="1:2" x14ac:dyDescent="0.35">
      <c r="A365" s="25" t="s">
        <v>384</v>
      </c>
      <c r="B365" s="23"/>
    </row>
    <row r="366" spans="1:2" x14ac:dyDescent="0.35">
      <c r="A366" s="25" t="s">
        <v>343</v>
      </c>
      <c r="B366" s="23"/>
    </row>
    <row r="367" spans="1:2" x14ac:dyDescent="0.35">
      <c r="A367" s="25" t="s">
        <v>411</v>
      </c>
      <c r="B367" s="23"/>
    </row>
    <row r="368" spans="1:2" x14ac:dyDescent="0.35">
      <c r="A368" s="25" t="s">
        <v>439</v>
      </c>
      <c r="B368" s="23"/>
    </row>
    <row r="369" spans="1:2" x14ac:dyDescent="0.35">
      <c r="A369" s="25" t="s">
        <v>447</v>
      </c>
      <c r="B369" s="23"/>
    </row>
    <row r="370" spans="1:2" x14ac:dyDescent="0.35">
      <c r="A370" s="25" t="s">
        <v>428</v>
      </c>
      <c r="B370" s="23"/>
    </row>
    <row r="371" spans="1:2" x14ac:dyDescent="0.35">
      <c r="A371" s="25" t="s">
        <v>407</v>
      </c>
      <c r="B371" s="23"/>
    </row>
    <row r="372" spans="1:2" x14ac:dyDescent="0.35">
      <c r="A372" s="25" t="s">
        <v>306</v>
      </c>
      <c r="B372" s="23"/>
    </row>
    <row r="373" spans="1:2" x14ac:dyDescent="0.35">
      <c r="A373" s="25" t="s">
        <v>400</v>
      </c>
      <c r="B373" s="23"/>
    </row>
    <row r="374" spans="1:2" x14ac:dyDescent="0.35">
      <c r="A374" s="25" t="s">
        <v>483</v>
      </c>
      <c r="B374" s="23"/>
    </row>
    <row r="375" spans="1:2" x14ac:dyDescent="0.35">
      <c r="A375" s="25" t="s">
        <v>267</v>
      </c>
      <c r="B375" s="23"/>
    </row>
    <row r="376" spans="1:2" x14ac:dyDescent="0.35">
      <c r="A376" s="25" t="s">
        <v>223</v>
      </c>
      <c r="B376" s="23"/>
    </row>
    <row r="377" spans="1:2" x14ac:dyDescent="0.35">
      <c r="A377" s="25" t="s">
        <v>229</v>
      </c>
      <c r="B377" s="23"/>
    </row>
    <row r="378" spans="1:2" x14ac:dyDescent="0.35">
      <c r="A378" s="25" t="s">
        <v>484</v>
      </c>
      <c r="B378" s="23"/>
    </row>
    <row r="379" spans="1:2" x14ac:dyDescent="0.35">
      <c r="A379" s="25" t="s">
        <v>370</v>
      </c>
      <c r="B379" s="23"/>
    </row>
    <row r="380" spans="1:2" x14ac:dyDescent="0.35">
      <c r="A380" s="25" t="s">
        <v>485</v>
      </c>
      <c r="B380" s="23"/>
    </row>
    <row r="381" spans="1:2" x14ac:dyDescent="0.35">
      <c r="A381" s="25" t="s">
        <v>401</v>
      </c>
      <c r="B381" s="23"/>
    </row>
    <row r="382" spans="1:2" x14ac:dyDescent="0.35">
      <c r="A382" s="25" t="s">
        <v>412</v>
      </c>
      <c r="B382" s="23"/>
    </row>
    <row r="383" spans="1:2" x14ac:dyDescent="0.35">
      <c r="A383" s="25" t="s">
        <v>33</v>
      </c>
      <c r="B383" s="23"/>
    </row>
    <row r="384" spans="1:2" x14ac:dyDescent="0.35">
      <c r="A384" s="25" t="s">
        <v>260</v>
      </c>
      <c r="B384" s="23"/>
    </row>
    <row r="385" spans="1:2" x14ac:dyDescent="0.35">
      <c r="A385" s="25" t="s">
        <v>275</v>
      </c>
      <c r="B385" s="23"/>
    </row>
    <row r="386" spans="1:2" x14ac:dyDescent="0.35">
      <c r="A386" s="25" t="s">
        <v>311</v>
      </c>
      <c r="B386" s="23"/>
    </row>
    <row r="387" spans="1:2" x14ac:dyDescent="0.35">
      <c r="A387" s="25" t="s">
        <v>421</v>
      </c>
      <c r="B387" s="23"/>
    </row>
    <row r="388" spans="1:2" x14ac:dyDescent="0.35">
      <c r="A388" s="25" t="s">
        <v>36</v>
      </c>
      <c r="B388" s="23"/>
    </row>
    <row r="389" spans="1:2" x14ac:dyDescent="0.35">
      <c r="A389" s="25" t="s">
        <v>93</v>
      </c>
      <c r="B389" s="23"/>
    </row>
    <row r="390" spans="1:2" x14ac:dyDescent="0.35">
      <c r="A390" s="25" t="s">
        <v>440</v>
      </c>
      <c r="B390" s="23"/>
    </row>
    <row r="391" spans="1:2" x14ac:dyDescent="0.35">
      <c r="A391" s="25" t="s">
        <v>122</v>
      </c>
      <c r="B391" s="23"/>
    </row>
    <row r="392" spans="1:2" x14ac:dyDescent="0.35">
      <c r="A392" s="25" t="s">
        <v>258</v>
      </c>
      <c r="B392" s="23"/>
    </row>
    <row r="393" spans="1:2" x14ac:dyDescent="0.35">
      <c r="A393" s="25" t="s">
        <v>301</v>
      </c>
      <c r="B393" s="23"/>
    </row>
    <row r="394" spans="1:2" x14ac:dyDescent="0.35">
      <c r="A394" s="25" t="s">
        <v>264</v>
      </c>
      <c r="B394" s="23"/>
    </row>
    <row r="395" spans="1:2" x14ac:dyDescent="0.35">
      <c r="A395" s="25" t="s">
        <v>315</v>
      </c>
      <c r="B395" s="23"/>
    </row>
    <row r="396" spans="1:2" x14ac:dyDescent="0.35">
      <c r="A396" s="25" t="s">
        <v>300</v>
      </c>
      <c r="B396" s="23"/>
    </row>
    <row r="397" spans="1:2" x14ac:dyDescent="0.35">
      <c r="A397" s="25" t="s">
        <v>344</v>
      </c>
      <c r="B397" s="23"/>
    </row>
    <row r="398" spans="1:2" x14ac:dyDescent="0.35">
      <c r="A398" s="25" t="s">
        <v>224</v>
      </c>
      <c r="B398" s="23"/>
    </row>
    <row r="399" spans="1:2" x14ac:dyDescent="0.35">
      <c r="A399" s="25" t="s">
        <v>486</v>
      </c>
      <c r="B399" s="23"/>
    </row>
    <row r="400" spans="1:2" x14ac:dyDescent="0.35">
      <c r="A400" s="25" t="s">
        <v>218</v>
      </c>
      <c r="B400" s="23"/>
    </row>
    <row r="401" spans="1:2" x14ac:dyDescent="0.35">
      <c r="A401" s="25" t="s">
        <v>453</v>
      </c>
      <c r="B401" s="23"/>
    </row>
    <row r="402" spans="1:2" x14ac:dyDescent="0.35">
      <c r="A402" s="25" t="s">
        <v>283</v>
      </c>
      <c r="B402" s="23"/>
    </row>
    <row r="403" spans="1:2" x14ac:dyDescent="0.35">
      <c r="A403" s="25" t="s">
        <v>291</v>
      </c>
      <c r="B403" s="23"/>
    </row>
    <row r="404" spans="1:2" x14ac:dyDescent="0.35">
      <c r="A404" s="25" t="s">
        <v>45</v>
      </c>
      <c r="B404" s="23"/>
    </row>
    <row r="405" spans="1:2" x14ac:dyDescent="0.35">
      <c r="A405" s="25" t="s">
        <v>488</v>
      </c>
      <c r="B405" s="23"/>
    </row>
    <row r="406" spans="1:2" x14ac:dyDescent="0.35">
      <c r="A406" s="25" t="s">
        <v>114</v>
      </c>
      <c r="B406" s="23"/>
    </row>
    <row r="407" spans="1:2" x14ac:dyDescent="0.35">
      <c r="A407" s="25" t="s">
        <v>329</v>
      </c>
      <c r="B407" s="23"/>
    </row>
    <row r="408" spans="1:2" x14ac:dyDescent="0.35">
      <c r="A408" s="25" t="s">
        <v>251</v>
      </c>
      <c r="B408" s="23"/>
    </row>
    <row r="409" spans="1:2" x14ac:dyDescent="0.35">
      <c r="A409" s="25" t="s">
        <v>278</v>
      </c>
      <c r="B409" s="23"/>
    </row>
    <row r="410" spans="1:2" x14ac:dyDescent="0.35">
      <c r="A410" s="25" t="s">
        <v>309</v>
      </c>
      <c r="B410" s="23"/>
    </row>
    <row r="411" spans="1:2" x14ac:dyDescent="0.35">
      <c r="A411" s="25" t="s">
        <v>271</v>
      </c>
      <c r="B411" s="23"/>
    </row>
    <row r="412" spans="1:2" x14ac:dyDescent="0.35">
      <c r="A412" s="25" t="s">
        <v>489</v>
      </c>
      <c r="B412" s="23"/>
    </row>
    <row r="413" spans="1:2" x14ac:dyDescent="0.35">
      <c r="A413" s="25" t="s">
        <v>244</v>
      </c>
      <c r="B413" s="23"/>
    </row>
    <row r="414" spans="1:2" x14ac:dyDescent="0.35">
      <c r="A414" s="25" t="s">
        <v>318</v>
      </c>
      <c r="B414" s="23"/>
    </row>
    <row r="415" spans="1:2" x14ac:dyDescent="0.35">
      <c r="A415" s="25" t="s">
        <v>235</v>
      </c>
      <c r="B415" s="23"/>
    </row>
    <row r="416" spans="1:2" x14ac:dyDescent="0.35">
      <c r="A416" s="25" t="s">
        <v>298</v>
      </c>
      <c r="B416" s="23"/>
    </row>
    <row r="417" spans="1:2" x14ac:dyDescent="0.35">
      <c r="A417" s="25" t="s">
        <v>449</v>
      </c>
      <c r="B417" s="23"/>
    </row>
    <row r="418" spans="1:2" x14ac:dyDescent="0.35">
      <c r="A418" s="25" t="s">
        <v>490</v>
      </c>
      <c r="B418" s="23"/>
    </row>
    <row r="419" spans="1:2" x14ac:dyDescent="0.35">
      <c r="A419" s="25" t="s">
        <v>238</v>
      </c>
      <c r="B419" s="23"/>
    </row>
    <row r="420" spans="1:2" x14ac:dyDescent="0.35">
      <c r="A420" s="25" t="s">
        <v>295</v>
      </c>
      <c r="B420" s="23"/>
    </row>
    <row r="421" spans="1:2" x14ac:dyDescent="0.35">
      <c r="A421" s="25" t="s">
        <v>167</v>
      </c>
      <c r="B421" s="23"/>
    </row>
    <row r="422" spans="1:2" x14ac:dyDescent="0.35">
      <c r="A422" s="25" t="s">
        <v>395</v>
      </c>
      <c r="B422" s="23"/>
    </row>
    <row r="423" spans="1:2" x14ac:dyDescent="0.35">
      <c r="A423" s="25" t="s">
        <v>444</v>
      </c>
      <c r="B423" s="23"/>
    </row>
    <row r="424" spans="1:2" x14ac:dyDescent="0.35">
      <c r="A424" s="25" t="s">
        <v>491</v>
      </c>
      <c r="B424" s="23"/>
    </row>
    <row r="425" spans="1:2" x14ac:dyDescent="0.35">
      <c r="A425" s="25" t="s">
        <v>156</v>
      </c>
      <c r="B425" s="23"/>
    </row>
    <row r="426" spans="1:2" x14ac:dyDescent="0.35">
      <c r="A426" s="25" t="s">
        <v>492</v>
      </c>
      <c r="B426" s="23"/>
    </row>
    <row r="427" spans="1:2" x14ac:dyDescent="0.35">
      <c r="A427" s="25" t="s">
        <v>451</v>
      </c>
      <c r="B427" s="23"/>
    </row>
    <row r="428" spans="1:2" x14ac:dyDescent="0.35">
      <c r="A428" s="25" t="s">
        <v>494</v>
      </c>
      <c r="B428" s="23"/>
    </row>
    <row r="429" spans="1:2" x14ac:dyDescent="0.35">
      <c r="A429" s="25" t="s">
        <v>495</v>
      </c>
      <c r="B429" s="23"/>
    </row>
    <row r="430" spans="1:2" x14ac:dyDescent="0.35">
      <c r="A430" s="25" t="s">
        <v>158</v>
      </c>
      <c r="B430" s="23"/>
    </row>
    <row r="431" spans="1:2" x14ac:dyDescent="0.35">
      <c r="A431" s="25" t="s">
        <v>203</v>
      </c>
      <c r="B431" s="23"/>
    </row>
    <row r="432" spans="1:2" x14ac:dyDescent="0.35">
      <c r="A432" s="25" t="s">
        <v>364</v>
      </c>
      <c r="B432" s="23"/>
    </row>
    <row r="433" spans="1:2" x14ac:dyDescent="0.35">
      <c r="A433" s="25" t="s">
        <v>25</v>
      </c>
      <c r="B433" s="23"/>
    </row>
    <row r="434" spans="1:2" x14ac:dyDescent="0.35">
      <c r="A434" s="25" t="s">
        <v>385</v>
      </c>
      <c r="B434" s="23"/>
    </row>
    <row r="435" spans="1:2" x14ac:dyDescent="0.35">
      <c r="A435" s="25" t="s">
        <v>123</v>
      </c>
      <c r="B435" s="23"/>
    </row>
    <row r="436" spans="1:2" x14ac:dyDescent="0.35">
      <c r="A436" s="25" t="s">
        <v>191</v>
      </c>
      <c r="B436" s="23"/>
    </row>
    <row r="437" spans="1:2" x14ac:dyDescent="0.35">
      <c r="A437" s="25" t="s">
        <v>457</v>
      </c>
      <c r="B437" s="23"/>
    </row>
    <row r="438" spans="1:2" x14ac:dyDescent="0.35">
      <c r="A438" s="25" t="s">
        <v>80</v>
      </c>
      <c r="B438" s="23"/>
    </row>
    <row r="439" spans="1:2" x14ac:dyDescent="0.35">
      <c r="A439" s="25" t="s">
        <v>138</v>
      </c>
      <c r="B439" s="23"/>
    </row>
    <row r="440" spans="1:2" x14ac:dyDescent="0.35">
      <c r="A440" s="25" t="s">
        <v>319</v>
      </c>
      <c r="B440" s="23"/>
    </row>
    <row r="441" spans="1:2" x14ac:dyDescent="0.35">
      <c r="A441" s="25" t="s">
        <v>454</v>
      </c>
      <c r="B441" s="23"/>
    </row>
    <row r="442" spans="1:2" x14ac:dyDescent="0.35">
      <c r="A442" s="25" t="s">
        <v>386</v>
      </c>
      <c r="B442" s="23"/>
    </row>
    <row r="443" spans="1:2" x14ac:dyDescent="0.35">
      <c r="A443" s="25" t="s">
        <v>356</v>
      </c>
      <c r="B443" s="23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C3E964-CEC7-3946-B6B2-3B74BE13350C}">
  <dimension ref="A1:D459"/>
  <sheetViews>
    <sheetView workbookViewId="0">
      <selection activeCell="F9" sqref="F9"/>
    </sheetView>
  </sheetViews>
  <sheetFormatPr defaultColWidth="10.90625" defaultRowHeight="14.5" x14ac:dyDescent="0.35"/>
  <cols>
    <col min="1" max="1" width="27.81640625" style="1" bestFit="1" customWidth="1"/>
    <col min="2" max="2" width="12.6328125" style="1" bestFit="1" customWidth="1"/>
    <col min="3" max="3" width="7.453125" style="1" bestFit="1" customWidth="1"/>
    <col min="4" max="4" width="29.1796875" style="1" customWidth="1"/>
  </cols>
  <sheetData>
    <row r="1" spans="1:4" ht="28" x14ac:dyDescent="0.35">
      <c r="A1" s="19" t="s">
        <v>702</v>
      </c>
      <c r="B1" s="19" t="s">
        <v>720</v>
      </c>
      <c r="C1" s="19" t="s">
        <v>721</v>
      </c>
      <c r="D1" s="19" t="s">
        <v>722</v>
      </c>
    </row>
    <row r="2" spans="1:4" x14ac:dyDescent="0.35">
      <c r="A2" s="20" t="s">
        <v>703</v>
      </c>
      <c r="B2" s="20" t="s">
        <v>703</v>
      </c>
      <c r="C2" s="20">
        <v>78</v>
      </c>
      <c r="D2" s="20">
        <v>1000</v>
      </c>
    </row>
    <row r="3" spans="1:4" x14ac:dyDescent="0.35">
      <c r="A3" s="20" t="s">
        <v>704</v>
      </c>
      <c r="B3" s="20" t="s">
        <v>723</v>
      </c>
      <c r="C3" s="20">
        <v>93</v>
      </c>
      <c r="D3" s="20">
        <v>1000</v>
      </c>
    </row>
    <row r="4" spans="1:4" x14ac:dyDescent="0.35">
      <c r="A4" s="20" t="s">
        <v>705</v>
      </c>
      <c r="B4" s="20" t="s">
        <v>723</v>
      </c>
      <c r="C4" s="20">
        <v>85</v>
      </c>
      <c r="D4" s="20">
        <v>1000</v>
      </c>
    </row>
    <row r="5" spans="1:4" x14ac:dyDescent="0.35">
      <c r="A5" s="20" t="s">
        <v>706</v>
      </c>
      <c r="B5" s="20" t="s">
        <v>723</v>
      </c>
      <c r="C5" s="20">
        <v>83</v>
      </c>
      <c r="D5" s="20">
        <v>1000</v>
      </c>
    </row>
    <row r="6" spans="1:4" ht="28" x14ac:dyDescent="0.35">
      <c r="A6" s="20" t="s">
        <v>707</v>
      </c>
      <c r="B6" s="20" t="s">
        <v>723</v>
      </c>
      <c r="C6" s="20">
        <v>84</v>
      </c>
      <c r="D6" s="20">
        <v>1000</v>
      </c>
    </row>
    <row r="7" spans="1:4" x14ac:dyDescent="0.35">
      <c r="A7" s="20" t="s">
        <v>708</v>
      </c>
      <c r="B7" s="20" t="s">
        <v>723</v>
      </c>
      <c r="C7" s="20">
        <v>100</v>
      </c>
      <c r="D7" s="20">
        <v>1000</v>
      </c>
    </row>
    <row r="8" spans="1:4" ht="28" x14ac:dyDescent="0.35">
      <c r="A8" s="20" t="s">
        <v>709</v>
      </c>
      <c r="B8" s="20" t="s">
        <v>723</v>
      </c>
      <c r="C8" s="20">
        <v>83</v>
      </c>
      <c r="D8" s="20">
        <v>1000</v>
      </c>
    </row>
    <row r="9" spans="1:4" x14ac:dyDescent="0.35">
      <c r="A9" s="20" t="s">
        <v>710</v>
      </c>
      <c r="B9" s="20" t="s">
        <v>723</v>
      </c>
      <c r="C9" s="20">
        <v>100</v>
      </c>
      <c r="D9" s="20">
        <v>1000</v>
      </c>
    </row>
    <row r="10" spans="1:4" x14ac:dyDescent="0.35">
      <c r="A10" s="20" t="s">
        <v>711</v>
      </c>
      <c r="B10" s="20" t="s">
        <v>723</v>
      </c>
      <c r="C10" s="20">
        <v>100</v>
      </c>
      <c r="D10" s="20">
        <v>1000</v>
      </c>
    </row>
    <row r="11" spans="1:4" ht="28" x14ac:dyDescent="0.35">
      <c r="A11" s="20" t="s">
        <v>712</v>
      </c>
      <c r="B11" s="20" t="s">
        <v>723</v>
      </c>
      <c r="C11" s="20">
        <v>59</v>
      </c>
      <c r="D11" s="20">
        <v>1000</v>
      </c>
    </row>
    <row r="12" spans="1:4" x14ac:dyDescent="0.35">
      <c r="A12" s="20" t="s">
        <v>713</v>
      </c>
      <c r="B12" s="20" t="s">
        <v>723</v>
      </c>
      <c r="C12" s="20">
        <v>99</v>
      </c>
      <c r="D12" s="20">
        <v>1000</v>
      </c>
    </row>
    <row r="13" spans="1:4" x14ac:dyDescent="0.35">
      <c r="A13" s="20" t="s">
        <v>714</v>
      </c>
      <c r="B13" s="20" t="s">
        <v>723</v>
      </c>
      <c r="C13" s="20">
        <v>77</v>
      </c>
      <c r="D13" s="20">
        <v>1000</v>
      </c>
    </row>
    <row r="14" spans="1:4" x14ac:dyDescent="0.35">
      <c r="A14" s="20" t="s">
        <v>715</v>
      </c>
      <c r="B14" s="20" t="s">
        <v>723</v>
      </c>
      <c r="C14" s="20">
        <v>100</v>
      </c>
      <c r="D14" s="20">
        <v>1000</v>
      </c>
    </row>
    <row r="15" spans="1:4" x14ac:dyDescent="0.35">
      <c r="A15" s="20" t="s">
        <v>716</v>
      </c>
      <c r="B15" s="20" t="s">
        <v>723</v>
      </c>
      <c r="C15" s="20">
        <v>100</v>
      </c>
      <c r="D15" s="20">
        <v>1000</v>
      </c>
    </row>
    <row r="16" spans="1:4" x14ac:dyDescent="0.35">
      <c r="A16" s="20" t="s">
        <v>717</v>
      </c>
      <c r="B16" s="20" t="s">
        <v>723</v>
      </c>
      <c r="C16" s="20">
        <v>58</v>
      </c>
      <c r="D16" s="20">
        <v>1000</v>
      </c>
    </row>
    <row r="17" spans="1:4" x14ac:dyDescent="0.35">
      <c r="A17" s="20" t="s">
        <v>718</v>
      </c>
      <c r="B17" s="20" t="s">
        <v>723</v>
      </c>
      <c r="C17" s="20">
        <v>74</v>
      </c>
      <c r="D17" s="20">
        <v>1000</v>
      </c>
    </row>
    <row r="18" spans="1:4" x14ac:dyDescent="0.35">
      <c r="A18" s="20" t="s">
        <v>719</v>
      </c>
      <c r="B18" s="20" t="s">
        <v>719</v>
      </c>
      <c r="C18" s="20">
        <v>99</v>
      </c>
      <c r="D18" s="20">
        <v>1000</v>
      </c>
    </row>
    <row r="19" spans="1:4" x14ac:dyDescent="0.35">
      <c r="A19" s="20" t="s">
        <v>724</v>
      </c>
      <c r="B19" s="20" t="s">
        <v>724</v>
      </c>
      <c r="C19" s="20">
        <v>100</v>
      </c>
      <c r="D19" s="20">
        <v>1000</v>
      </c>
    </row>
    <row r="20" spans="1:4" x14ac:dyDescent="0.35">
      <c r="A20" s="20" t="s">
        <v>725</v>
      </c>
      <c r="B20" s="20" t="s">
        <v>725</v>
      </c>
      <c r="C20" s="20">
        <v>99</v>
      </c>
      <c r="D20" s="20">
        <v>1000</v>
      </c>
    </row>
    <row r="21" spans="1:4" x14ac:dyDescent="0.35">
      <c r="A21" s="20" t="s">
        <v>726</v>
      </c>
      <c r="B21" s="20" t="s">
        <v>726</v>
      </c>
      <c r="C21" s="20">
        <v>90</v>
      </c>
      <c r="D21" s="20">
        <v>1000</v>
      </c>
    </row>
    <row r="22" spans="1:4" x14ac:dyDescent="0.35">
      <c r="A22" s="20" t="s">
        <v>727</v>
      </c>
      <c r="B22" s="20" t="s">
        <v>727</v>
      </c>
      <c r="C22" s="20">
        <v>87</v>
      </c>
      <c r="D22" s="20">
        <v>1000</v>
      </c>
    </row>
    <row r="23" spans="1:4" x14ac:dyDescent="0.35">
      <c r="A23" s="20" t="s">
        <v>728</v>
      </c>
      <c r="B23" s="20" t="s">
        <v>728</v>
      </c>
      <c r="C23" s="20">
        <v>100</v>
      </c>
      <c r="D23" s="20">
        <v>1000</v>
      </c>
    </row>
    <row r="24" spans="1:4" x14ac:dyDescent="0.35">
      <c r="A24" s="20" t="s">
        <v>729</v>
      </c>
      <c r="B24" s="20" t="s">
        <v>730</v>
      </c>
      <c r="C24" s="20">
        <v>99</v>
      </c>
      <c r="D24" s="20">
        <v>1000</v>
      </c>
    </row>
    <row r="25" spans="1:4" x14ac:dyDescent="0.35">
      <c r="A25" s="20" t="s">
        <v>731</v>
      </c>
      <c r="B25" s="20" t="s">
        <v>731</v>
      </c>
      <c r="C25" s="20">
        <v>100</v>
      </c>
      <c r="D25" s="20">
        <v>1000</v>
      </c>
    </row>
    <row r="26" spans="1:4" x14ac:dyDescent="0.35">
      <c r="A26" s="20" t="s">
        <v>732</v>
      </c>
      <c r="B26" s="20" t="s">
        <v>732</v>
      </c>
      <c r="C26" s="20">
        <v>99</v>
      </c>
      <c r="D26" s="20">
        <v>1000</v>
      </c>
    </row>
    <row r="27" spans="1:4" x14ac:dyDescent="0.35">
      <c r="A27" s="20" t="s">
        <v>733</v>
      </c>
      <c r="B27" s="20" t="s">
        <v>733</v>
      </c>
      <c r="C27" s="20">
        <v>100</v>
      </c>
      <c r="D27" s="20">
        <v>1000</v>
      </c>
    </row>
    <row r="28" spans="1:4" x14ac:dyDescent="0.35">
      <c r="A28" s="20" t="s">
        <v>734</v>
      </c>
      <c r="B28" s="20" t="s">
        <v>734</v>
      </c>
      <c r="C28" s="20">
        <v>100</v>
      </c>
      <c r="D28" s="20">
        <v>1000</v>
      </c>
    </row>
    <row r="29" spans="1:4" x14ac:dyDescent="0.35">
      <c r="A29" s="20" t="s">
        <v>735</v>
      </c>
      <c r="B29" s="20" t="s">
        <v>735</v>
      </c>
      <c r="C29" s="20">
        <v>89</v>
      </c>
      <c r="D29" s="20">
        <v>1000</v>
      </c>
    </row>
    <row r="30" spans="1:4" x14ac:dyDescent="0.35">
      <c r="A30" s="20" t="s">
        <v>736</v>
      </c>
      <c r="B30" s="20" t="s">
        <v>735</v>
      </c>
      <c r="C30" s="20">
        <v>100</v>
      </c>
      <c r="D30" s="20">
        <v>1000</v>
      </c>
    </row>
    <row r="31" spans="1:4" x14ac:dyDescent="0.35">
      <c r="A31" s="20" t="s">
        <v>737</v>
      </c>
      <c r="B31" s="20" t="s">
        <v>735</v>
      </c>
      <c r="C31" s="20">
        <v>98</v>
      </c>
      <c r="D31" s="20">
        <v>1000</v>
      </c>
    </row>
    <row r="32" spans="1:4" x14ac:dyDescent="0.35">
      <c r="A32" s="20" t="s">
        <v>738</v>
      </c>
      <c r="B32" s="20" t="s">
        <v>739</v>
      </c>
      <c r="C32" s="20">
        <v>85</v>
      </c>
      <c r="D32" s="20">
        <v>1000</v>
      </c>
    </row>
    <row r="33" spans="1:4" x14ac:dyDescent="0.35">
      <c r="A33" s="20" t="s">
        <v>740</v>
      </c>
      <c r="B33" s="20" t="s">
        <v>741</v>
      </c>
      <c r="C33" s="20">
        <v>100</v>
      </c>
      <c r="D33" s="20">
        <v>1000</v>
      </c>
    </row>
    <row r="34" spans="1:4" x14ac:dyDescent="0.35">
      <c r="A34" s="20" t="s">
        <v>742</v>
      </c>
      <c r="B34" s="20" t="s">
        <v>742</v>
      </c>
      <c r="C34" s="20">
        <v>81</v>
      </c>
      <c r="D34" s="20">
        <v>1000</v>
      </c>
    </row>
    <row r="35" spans="1:4" x14ac:dyDescent="0.35">
      <c r="A35" s="20" t="s">
        <v>743</v>
      </c>
      <c r="B35" s="20" t="s">
        <v>744</v>
      </c>
      <c r="C35" s="20">
        <v>98</v>
      </c>
      <c r="D35" s="20">
        <v>1000</v>
      </c>
    </row>
    <row r="36" spans="1:4" x14ac:dyDescent="0.35">
      <c r="A36" s="21" t="s">
        <v>745</v>
      </c>
      <c r="B36" s="21" t="s">
        <v>746</v>
      </c>
      <c r="C36" s="21" t="s">
        <v>747</v>
      </c>
      <c r="D36" s="21" t="s">
        <v>748</v>
      </c>
    </row>
    <row r="37" spans="1:4" x14ac:dyDescent="0.35">
      <c r="A37" s="21" t="s">
        <v>749</v>
      </c>
      <c r="B37" s="21" t="s">
        <v>750</v>
      </c>
      <c r="C37" s="21" t="s">
        <v>751</v>
      </c>
      <c r="D37" s="21" t="s">
        <v>748</v>
      </c>
    </row>
    <row r="38" spans="1:4" x14ac:dyDescent="0.35">
      <c r="A38" s="21" t="s">
        <v>752</v>
      </c>
      <c r="B38" s="21" t="s">
        <v>752</v>
      </c>
      <c r="C38" s="21" t="s">
        <v>753</v>
      </c>
      <c r="D38" s="21" t="s">
        <v>748</v>
      </c>
    </row>
    <row r="39" spans="1:4" x14ac:dyDescent="0.35">
      <c r="A39" s="21" t="s">
        <v>754</v>
      </c>
      <c r="B39" s="21" t="s">
        <v>754</v>
      </c>
      <c r="C39" s="21" t="s">
        <v>755</v>
      </c>
      <c r="D39" s="21" t="s">
        <v>748</v>
      </c>
    </row>
    <row r="40" spans="1:4" x14ac:dyDescent="0.35">
      <c r="A40" s="21" t="s">
        <v>756</v>
      </c>
      <c r="B40" s="21" t="s">
        <v>756</v>
      </c>
      <c r="C40" s="21" t="s">
        <v>757</v>
      </c>
      <c r="D40" s="21" t="s">
        <v>748</v>
      </c>
    </row>
    <row r="41" spans="1:4" x14ac:dyDescent="0.35">
      <c r="A41" s="21" t="s">
        <v>758</v>
      </c>
      <c r="B41" s="21" t="s">
        <v>758</v>
      </c>
      <c r="C41" s="21" t="s">
        <v>759</v>
      </c>
      <c r="D41" s="21" t="s">
        <v>748</v>
      </c>
    </row>
    <row r="42" spans="1:4" x14ac:dyDescent="0.35">
      <c r="A42" s="21" t="s">
        <v>760</v>
      </c>
      <c r="B42" s="21" t="s">
        <v>761</v>
      </c>
      <c r="C42" s="21" t="s">
        <v>762</v>
      </c>
      <c r="D42" s="21" t="s">
        <v>748</v>
      </c>
    </row>
    <row r="43" spans="1:4" x14ac:dyDescent="0.35">
      <c r="A43" s="21" t="s">
        <v>763</v>
      </c>
      <c r="B43" s="21" t="s">
        <v>763</v>
      </c>
      <c r="C43" s="21" t="s">
        <v>764</v>
      </c>
      <c r="D43" s="21" t="s">
        <v>748</v>
      </c>
    </row>
    <row r="44" spans="1:4" x14ac:dyDescent="0.35">
      <c r="A44" s="21" t="s">
        <v>765</v>
      </c>
      <c r="B44" s="21" t="s">
        <v>765</v>
      </c>
      <c r="C44" s="21" t="s">
        <v>766</v>
      </c>
      <c r="D44" s="21" t="s">
        <v>748</v>
      </c>
    </row>
    <row r="45" spans="1:4" x14ac:dyDescent="0.35">
      <c r="A45" s="21" t="s">
        <v>767</v>
      </c>
      <c r="B45" s="21" t="s">
        <v>767</v>
      </c>
      <c r="C45" s="21" t="s">
        <v>764</v>
      </c>
      <c r="D45" s="21" t="s">
        <v>748</v>
      </c>
    </row>
    <row r="46" spans="1:4" x14ac:dyDescent="0.35">
      <c r="A46" s="21" t="s">
        <v>768</v>
      </c>
      <c r="B46" s="21" t="s">
        <v>768</v>
      </c>
      <c r="C46" s="21" t="s">
        <v>764</v>
      </c>
      <c r="D46" s="21" t="s">
        <v>748</v>
      </c>
    </row>
    <row r="47" spans="1:4" x14ac:dyDescent="0.35">
      <c r="A47" s="21" t="s">
        <v>769</v>
      </c>
      <c r="B47" s="21" t="s">
        <v>769</v>
      </c>
      <c r="C47" s="21" t="s">
        <v>770</v>
      </c>
      <c r="D47" s="21" t="s">
        <v>748</v>
      </c>
    </row>
    <row r="48" spans="1:4" x14ac:dyDescent="0.35">
      <c r="A48" s="21" t="s">
        <v>771</v>
      </c>
      <c r="B48" s="21" t="s">
        <v>771</v>
      </c>
      <c r="C48" s="21" t="s">
        <v>772</v>
      </c>
      <c r="D48" s="21" t="s">
        <v>748</v>
      </c>
    </row>
    <row r="49" spans="1:4" x14ac:dyDescent="0.35">
      <c r="A49" s="21" t="s">
        <v>773</v>
      </c>
      <c r="B49" s="21" t="s">
        <v>771</v>
      </c>
      <c r="C49" s="21" t="s">
        <v>774</v>
      </c>
      <c r="D49" s="21" t="s">
        <v>748</v>
      </c>
    </row>
    <row r="50" spans="1:4" x14ac:dyDescent="0.35">
      <c r="A50" s="21" t="s">
        <v>775</v>
      </c>
      <c r="B50" s="21" t="s">
        <v>776</v>
      </c>
      <c r="C50" s="21" t="s">
        <v>777</v>
      </c>
      <c r="D50" s="21" t="s">
        <v>748</v>
      </c>
    </row>
    <row r="51" spans="1:4" x14ac:dyDescent="0.35">
      <c r="A51" s="21" t="s">
        <v>778</v>
      </c>
      <c r="B51" s="21" t="s">
        <v>778</v>
      </c>
      <c r="C51" s="21" t="s">
        <v>770</v>
      </c>
      <c r="D51" s="21" t="s">
        <v>748</v>
      </c>
    </row>
    <row r="52" spans="1:4" x14ac:dyDescent="0.35">
      <c r="A52" s="21" t="s">
        <v>779</v>
      </c>
      <c r="B52" s="21" t="s">
        <v>779</v>
      </c>
      <c r="C52" s="21" t="s">
        <v>764</v>
      </c>
      <c r="D52" s="21" t="s">
        <v>748</v>
      </c>
    </row>
    <row r="53" spans="1:4" x14ac:dyDescent="0.35">
      <c r="A53" s="21" t="s">
        <v>780</v>
      </c>
      <c r="B53" s="21" t="s">
        <v>780</v>
      </c>
      <c r="C53" s="21" t="s">
        <v>751</v>
      </c>
      <c r="D53" s="21" t="s">
        <v>748</v>
      </c>
    </row>
    <row r="54" spans="1:4" x14ac:dyDescent="0.35">
      <c r="A54" s="21" t="s">
        <v>781</v>
      </c>
      <c r="B54" s="21" t="s">
        <v>781</v>
      </c>
      <c r="C54" s="21" t="s">
        <v>764</v>
      </c>
      <c r="D54" s="21" t="s">
        <v>748</v>
      </c>
    </row>
    <row r="55" spans="1:4" x14ac:dyDescent="0.35">
      <c r="A55" s="21" t="s">
        <v>782</v>
      </c>
      <c r="B55" s="21" t="s">
        <v>782</v>
      </c>
      <c r="C55" s="21" t="s">
        <v>764</v>
      </c>
      <c r="D55" s="21" t="s">
        <v>748</v>
      </c>
    </row>
    <row r="56" spans="1:4" x14ac:dyDescent="0.35">
      <c r="A56" s="21" t="s">
        <v>783</v>
      </c>
      <c r="B56" s="21" t="s">
        <v>783</v>
      </c>
      <c r="C56" s="21" t="s">
        <v>784</v>
      </c>
      <c r="D56" s="21" t="s">
        <v>748</v>
      </c>
    </row>
    <row r="57" spans="1:4" x14ac:dyDescent="0.35">
      <c r="A57" s="21" t="s">
        <v>785</v>
      </c>
      <c r="B57" s="21" t="s">
        <v>785</v>
      </c>
      <c r="C57" s="21" t="s">
        <v>764</v>
      </c>
      <c r="D57" s="21" t="s">
        <v>748</v>
      </c>
    </row>
    <row r="58" spans="1:4" x14ac:dyDescent="0.35">
      <c r="A58" s="21" t="s">
        <v>786</v>
      </c>
      <c r="B58" s="21" t="s">
        <v>786</v>
      </c>
      <c r="C58" s="21" t="s">
        <v>777</v>
      </c>
      <c r="D58" s="21" t="s">
        <v>748</v>
      </c>
    </row>
    <row r="59" spans="1:4" x14ac:dyDescent="0.35">
      <c r="A59" s="21" t="s">
        <v>787</v>
      </c>
      <c r="B59" s="21" t="s">
        <v>787</v>
      </c>
      <c r="C59" s="21" t="s">
        <v>788</v>
      </c>
      <c r="D59" s="21" t="s">
        <v>748</v>
      </c>
    </row>
    <row r="60" spans="1:4" x14ac:dyDescent="0.35">
      <c r="A60" s="21" t="s">
        <v>789</v>
      </c>
      <c r="B60" s="21" t="s">
        <v>789</v>
      </c>
      <c r="C60" s="21" t="s">
        <v>747</v>
      </c>
      <c r="D60" s="21" t="s">
        <v>748</v>
      </c>
    </row>
    <row r="61" spans="1:4" x14ac:dyDescent="0.35">
      <c r="A61" s="21" t="s">
        <v>790</v>
      </c>
      <c r="B61" s="21" t="s">
        <v>790</v>
      </c>
      <c r="C61" s="21" t="s">
        <v>777</v>
      </c>
      <c r="D61" s="21" t="s">
        <v>748</v>
      </c>
    </row>
    <row r="62" spans="1:4" x14ac:dyDescent="0.35">
      <c r="A62" s="21" t="s">
        <v>791</v>
      </c>
      <c r="B62" s="21" t="s">
        <v>791</v>
      </c>
      <c r="C62" s="21" t="s">
        <v>764</v>
      </c>
      <c r="D62" s="21" t="s">
        <v>748</v>
      </c>
    </row>
    <row r="63" spans="1:4" x14ac:dyDescent="0.35">
      <c r="A63" s="21" t="s">
        <v>792</v>
      </c>
      <c r="B63" s="21" t="s">
        <v>792</v>
      </c>
      <c r="C63" s="21" t="s">
        <v>793</v>
      </c>
      <c r="D63" s="21" t="s">
        <v>748</v>
      </c>
    </row>
    <row r="64" spans="1:4" x14ac:dyDescent="0.35">
      <c r="A64" s="21" t="s">
        <v>794</v>
      </c>
      <c r="B64" s="21" t="s">
        <v>794</v>
      </c>
      <c r="C64" s="21" t="s">
        <v>753</v>
      </c>
      <c r="D64" s="21" t="s">
        <v>748</v>
      </c>
    </row>
    <row r="65" spans="1:4" x14ac:dyDescent="0.35">
      <c r="A65" s="21" t="s">
        <v>795</v>
      </c>
      <c r="B65" s="21" t="s">
        <v>795</v>
      </c>
      <c r="C65" s="21" t="s">
        <v>796</v>
      </c>
      <c r="D65" s="21" t="s">
        <v>748</v>
      </c>
    </row>
    <row r="66" spans="1:4" x14ac:dyDescent="0.35">
      <c r="A66" s="21" t="s">
        <v>797</v>
      </c>
      <c r="B66" s="21" t="s">
        <v>798</v>
      </c>
      <c r="C66" s="21" t="s">
        <v>799</v>
      </c>
      <c r="D66" s="21" t="s">
        <v>748</v>
      </c>
    </row>
    <row r="67" spans="1:4" x14ac:dyDescent="0.35">
      <c r="A67" s="21" t="s">
        <v>800</v>
      </c>
      <c r="B67" s="21" t="s">
        <v>800</v>
      </c>
      <c r="C67" s="21" t="s">
        <v>801</v>
      </c>
      <c r="D67" s="21" t="s">
        <v>748</v>
      </c>
    </row>
    <row r="68" spans="1:4" x14ac:dyDescent="0.35">
      <c r="A68" s="21" t="s">
        <v>802</v>
      </c>
      <c r="B68" s="21" t="s">
        <v>803</v>
      </c>
      <c r="C68" s="21" t="s">
        <v>796</v>
      </c>
      <c r="D68" s="21" t="s">
        <v>748</v>
      </c>
    </row>
    <row r="69" spans="1:4" x14ac:dyDescent="0.35">
      <c r="A69" s="21" t="s">
        <v>804</v>
      </c>
      <c r="B69" s="21" t="s">
        <v>805</v>
      </c>
      <c r="C69" s="21" t="s">
        <v>753</v>
      </c>
      <c r="D69" s="21" t="s">
        <v>748</v>
      </c>
    </row>
    <row r="70" spans="1:4" x14ac:dyDescent="0.35">
      <c r="A70" s="21" t="s">
        <v>806</v>
      </c>
      <c r="B70" s="21" t="s">
        <v>806</v>
      </c>
      <c r="C70" s="21" t="s">
        <v>764</v>
      </c>
      <c r="D70" s="21" t="s">
        <v>748</v>
      </c>
    </row>
    <row r="71" spans="1:4" x14ac:dyDescent="0.35">
      <c r="A71" s="21" t="s">
        <v>807</v>
      </c>
      <c r="B71" s="21" t="s">
        <v>807</v>
      </c>
      <c r="C71" s="21" t="s">
        <v>755</v>
      </c>
      <c r="D71" s="21" t="s">
        <v>748</v>
      </c>
    </row>
    <row r="72" spans="1:4" x14ac:dyDescent="0.35">
      <c r="A72" s="21" t="s">
        <v>808</v>
      </c>
      <c r="B72" s="21" t="s">
        <v>809</v>
      </c>
      <c r="C72" s="21" t="s">
        <v>793</v>
      </c>
      <c r="D72" s="21" t="s">
        <v>748</v>
      </c>
    </row>
    <row r="73" spans="1:4" x14ac:dyDescent="0.35">
      <c r="A73" s="21" t="s">
        <v>810</v>
      </c>
      <c r="B73" s="21" t="s">
        <v>809</v>
      </c>
      <c r="C73" s="21" t="s">
        <v>764</v>
      </c>
      <c r="D73" s="21" t="s">
        <v>748</v>
      </c>
    </row>
    <row r="74" spans="1:4" x14ac:dyDescent="0.35">
      <c r="A74" s="21" t="s">
        <v>811</v>
      </c>
      <c r="B74" s="21" t="s">
        <v>811</v>
      </c>
      <c r="C74" s="21" t="s">
        <v>788</v>
      </c>
      <c r="D74" s="21" t="s">
        <v>748</v>
      </c>
    </row>
    <row r="75" spans="1:4" x14ac:dyDescent="0.35">
      <c r="A75" s="21" t="s">
        <v>812</v>
      </c>
      <c r="B75" s="21" t="s">
        <v>812</v>
      </c>
      <c r="C75" s="21" t="s">
        <v>753</v>
      </c>
      <c r="D75" s="21" t="s">
        <v>748</v>
      </c>
    </row>
    <row r="76" spans="1:4" x14ac:dyDescent="0.35">
      <c r="A76" s="21" t="s">
        <v>813</v>
      </c>
      <c r="B76" s="21" t="s">
        <v>813</v>
      </c>
      <c r="C76" s="21" t="s">
        <v>764</v>
      </c>
      <c r="D76" s="21" t="s">
        <v>748</v>
      </c>
    </row>
    <row r="77" spans="1:4" x14ac:dyDescent="0.35">
      <c r="A77" s="21" t="s">
        <v>814</v>
      </c>
      <c r="B77" s="21" t="s">
        <v>814</v>
      </c>
      <c r="C77" s="21" t="s">
        <v>764</v>
      </c>
      <c r="D77" s="21" t="s">
        <v>748</v>
      </c>
    </row>
    <row r="78" spans="1:4" x14ac:dyDescent="0.35">
      <c r="A78" s="21" t="s">
        <v>815</v>
      </c>
      <c r="B78" s="21" t="s">
        <v>815</v>
      </c>
      <c r="C78" s="21" t="s">
        <v>764</v>
      </c>
      <c r="D78" s="21">
        <v>1000</v>
      </c>
    </row>
    <row r="79" spans="1:4" x14ac:dyDescent="0.35">
      <c r="A79" s="21" t="s">
        <v>816</v>
      </c>
      <c r="B79" s="21" t="s">
        <v>816</v>
      </c>
      <c r="C79" s="21" t="s">
        <v>817</v>
      </c>
      <c r="D79" s="21" t="s">
        <v>748</v>
      </c>
    </row>
    <row r="80" spans="1:4" x14ac:dyDescent="0.35">
      <c r="A80" s="21" t="s">
        <v>818</v>
      </c>
      <c r="B80" s="21" t="s">
        <v>818</v>
      </c>
      <c r="C80" s="21" t="s">
        <v>770</v>
      </c>
      <c r="D80" s="21" t="s">
        <v>748</v>
      </c>
    </row>
    <row r="81" spans="1:4" x14ac:dyDescent="0.35">
      <c r="A81" s="21" t="s">
        <v>819</v>
      </c>
      <c r="B81" s="21" t="s">
        <v>819</v>
      </c>
      <c r="C81" s="21" t="s">
        <v>764</v>
      </c>
      <c r="D81" s="21" t="s">
        <v>748</v>
      </c>
    </row>
    <row r="82" spans="1:4" x14ac:dyDescent="0.35">
      <c r="A82" s="21" t="s">
        <v>820</v>
      </c>
      <c r="B82" s="21" t="s">
        <v>820</v>
      </c>
      <c r="C82" s="21" t="s">
        <v>764</v>
      </c>
      <c r="D82" s="21" t="s">
        <v>748</v>
      </c>
    </row>
    <row r="83" spans="1:4" x14ac:dyDescent="0.35">
      <c r="A83" s="21" t="s">
        <v>821</v>
      </c>
      <c r="B83" s="21" t="s">
        <v>821</v>
      </c>
      <c r="C83" s="21" t="s">
        <v>764</v>
      </c>
      <c r="D83" s="21" t="s">
        <v>748</v>
      </c>
    </row>
    <row r="84" spans="1:4" x14ac:dyDescent="0.35">
      <c r="A84" s="21" t="s">
        <v>822</v>
      </c>
      <c r="B84" s="21" t="s">
        <v>822</v>
      </c>
      <c r="C84" s="21" t="s">
        <v>817</v>
      </c>
      <c r="D84" s="21" t="s">
        <v>748</v>
      </c>
    </row>
    <row r="85" spans="1:4" x14ac:dyDescent="0.35">
      <c r="A85" s="21" t="s">
        <v>823</v>
      </c>
      <c r="B85" s="21" t="s">
        <v>823</v>
      </c>
      <c r="C85" s="21" t="s">
        <v>747</v>
      </c>
      <c r="D85" s="21" t="s">
        <v>748</v>
      </c>
    </row>
    <row r="86" spans="1:4" x14ac:dyDescent="0.35">
      <c r="A86" s="21" t="s">
        <v>824</v>
      </c>
      <c r="B86" s="21" t="s">
        <v>824</v>
      </c>
      <c r="C86" s="21" t="s">
        <v>764</v>
      </c>
      <c r="D86" s="21" t="s">
        <v>748</v>
      </c>
    </row>
    <row r="87" spans="1:4" x14ac:dyDescent="0.35">
      <c r="A87" s="21" t="s">
        <v>825</v>
      </c>
      <c r="B87" s="21" t="s">
        <v>825</v>
      </c>
      <c r="C87" s="21" t="s">
        <v>764</v>
      </c>
      <c r="D87" s="21" t="s">
        <v>748</v>
      </c>
    </row>
    <row r="88" spans="1:4" x14ac:dyDescent="0.35">
      <c r="A88" s="21" t="s">
        <v>826</v>
      </c>
      <c r="B88" s="21" t="s">
        <v>826</v>
      </c>
      <c r="C88" s="21" t="s">
        <v>764</v>
      </c>
      <c r="D88" s="21" t="s">
        <v>748</v>
      </c>
    </row>
    <row r="89" spans="1:4" x14ac:dyDescent="0.35">
      <c r="A89" s="21" t="s">
        <v>827</v>
      </c>
      <c r="B89" s="21" t="s">
        <v>827</v>
      </c>
      <c r="C89" s="21" t="s">
        <v>770</v>
      </c>
      <c r="D89" s="21" t="s">
        <v>748</v>
      </c>
    </row>
    <row r="90" spans="1:4" x14ac:dyDescent="0.35">
      <c r="A90" s="21" t="s">
        <v>828</v>
      </c>
      <c r="B90" s="21" t="s">
        <v>827</v>
      </c>
      <c r="C90" s="21" t="s">
        <v>751</v>
      </c>
      <c r="D90" s="21" t="s">
        <v>748</v>
      </c>
    </row>
    <row r="91" spans="1:4" x14ac:dyDescent="0.35">
      <c r="A91" s="21" t="s">
        <v>829</v>
      </c>
      <c r="B91" s="21" t="s">
        <v>829</v>
      </c>
      <c r="C91" s="21" t="s">
        <v>788</v>
      </c>
      <c r="D91" s="21" t="s">
        <v>748</v>
      </c>
    </row>
    <row r="92" spans="1:4" x14ac:dyDescent="0.35">
      <c r="A92" s="21" t="s">
        <v>830</v>
      </c>
      <c r="B92" s="21" t="s">
        <v>830</v>
      </c>
      <c r="C92" s="21" t="s">
        <v>753</v>
      </c>
      <c r="D92" s="21" t="s">
        <v>748</v>
      </c>
    </row>
    <row r="93" spans="1:4" x14ac:dyDescent="0.35">
      <c r="A93" s="21" t="s">
        <v>831</v>
      </c>
      <c r="B93" s="21" t="s">
        <v>831</v>
      </c>
      <c r="C93" s="21" t="s">
        <v>764</v>
      </c>
      <c r="D93" s="21" t="s">
        <v>748</v>
      </c>
    </row>
    <row r="94" spans="1:4" x14ac:dyDescent="0.35">
      <c r="A94" s="21" t="s">
        <v>832</v>
      </c>
      <c r="B94" s="21" t="s">
        <v>832</v>
      </c>
      <c r="C94" s="21" t="s">
        <v>777</v>
      </c>
      <c r="D94" s="21" t="s">
        <v>748</v>
      </c>
    </row>
    <row r="95" spans="1:4" x14ac:dyDescent="0.35">
      <c r="A95" s="21" t="s">
        <v>833</v>
      </c>
      <c r="B95" s="21" t="s">
        <v>833</v>
      </c>
      <c r="C95" s="21" t="s">
        <v>764</v>
      </c>
      <c r="D95" s="21" t="s">
        <v>748</v>
      </c>
    </row>
    <row r="96" spans="1:4" x14ac:dyDescent="0.35">
      <c r="A96" s="21" t="s">
        <v>834</v>
      </c>
      <c r="B96" s="21" t="s">
        <v>834</v>
      </c>
      <c r="C96" s="21" t="s">
        <v>835</v>
      </c>
      <c r="D96" s="21" t="s">
        <v>748</v>
      </c>
    </row>
    <row r="97" spans="1:4" x14ac:dyDescent="0.35">
      <c r="A97" s="21" t="s">
        <v>836</v>
      </c>
      <c r="B97" s="21" t="s">
        <v>836</v>
      </c>
      <c r="C97" s="21" t="s">
        <v>784</v>
      </c>
      <c r="D97" s="21" t="s">
        <v>748</v>
      </c>
    </row>
    <row r="98" spans="1:4" x14ac:dyDescent="0.35">
      <c r="A98" s="21" t="s">
        <v>837</v>
      </c>
      <c r="B98" s="21" t="s">
        <v>837</v>
      </c>
      <c r="C98" s="21" t="s">
        <v>764</v>
      </c>
      <c r="D98" s="21" t="s">
        <v>748</v>
      </c>
    </row>
    <row r="99" spans="1:4" x14ac:dyDescent="0.35">
      <c r="A99" s="21" t="s">
        <v>838</v>
      </c>
      <c r="B99" s="21" t="s">
        <v>838</v>
      </c>
      <c r="C99" s="21" t="s">
        <v>839</v>
      </c>
      <c r="D99" s="21" t="s">
        <v>748</v>
      </c>
    </row>
    <row r="100" spans="1:4" x14ac:dyDescent="0.35">
      <c r="A100" s="21" t="s">
        <v>840</v>
      </c>
      <c r="B100" s="21" t="s">
        <v>840</v>
      </c>
      <c r="C100" s="21" t="s">
        <v>841</v>
      </c>
      <c r="D100" s="21" t="s">
        <v>748</v>
      </c>
    </row>
    <row r="101" spans="1:4" x14ac:dyDescent="0.35">
      <c r="A101" s="21" t="s">
        <v>842</v>
      </c>
      <c r="B101" s="21" t="s">
        <v>843</v>
      </c>
      <c r="C101" s="21" t="s">
        <v>759</v>
      </c>
      <c r="D101" s="21" t="s">
        <v>748</v>
      </c>
    </row>
    <row r="102" spans="1:4" x14ac:dyDescent="0.35">
      <c r="A102" s="21" t="s">
        <v>844</v>
      </c>
      <c r="B102" s="21" t="s">
        <v>844</v>
      </c>
      <c r="C102" s="21" t="s">
        <v>845</v>
      </c>
      <c r="D102" s="21" t="s">
        <v>748</v>
      </c>
    </row>
    <row r="103" spans="1:4" x14ac:dyDescent="0.35">
      <c r="A103" s="21" t="s">
        <v>846</v>
      </c>
      <c r="B103" s="21" t="s">
        <v>846</v>
      </c>
      <c r="C103" s="21" t="s">
        <v>764</v>
      </c>
      <c r="D103" s="21" t="s">
        <v>748</v>
      </c>
    </row>
    <row r="104" spans="1:4" x14ac:dyDescent="0.35">
      <c r="A104" s="21" t="s">
        <v>847</v>
      </c>
      <c r="B104" s="21" t="s">
        <v>847</v>
      </c>
      <c r="C104" s="21" t="s">
        <v>764</v>
      </c>
      <c r="D104" s="21" t="s">
        <v>748</v>
      </c>
    </row>
    <row r="105" spans="1:4" x14ac:dyDescent="0.35">
      <c r="A105" s="21" t="s">
        <v>848</v>
      </c>
      <c r="B105" s="21" t="s">
        <v>849</v>
      </c>
      <c r="C105" s="21" t="s">
        <v>817</v>
      </c>
      <c r="D105" s="21" t="s">
        <v>748</v>
      </c>
    </row>
    <row r="106" spans="1:4" x14ac:dyDescent="0.35">
      <c r="A106" s="21" t="s">
        <v>850</v>
      </c>
      <c r="B106" s="21" t="s">
        <v>851</v>
      </c>
      <c r="C106" s="21" t="s">
        <v>764</v>
      </c>
      <c r="D106" s="21" t="s">
        <v>748</v>
      </c>
    </row>
    <row r="107" spans="1:4" x14ac:dyDescent="0.35">
      <c r="A107" s="21" t="s">
        <v>852</v>
      </c>
      <c r="B107" s="21" t="s">
        <v>853</v>
      </c>
      <c r="C107" s="21" t="s">
        <v>764</v>
      </c>
      <c r="D107" s="21" t="s">
        <v>748</v>
      </c>
    </row>
    <row r="108" spans="1:4" x14ac:dyDescent="0.35">
      <c r="A108" s="21" t="s">
        <v>854</v>
      </c>
      <c r="B108" s="21" t="s">
        <v>854</v>
      </c>
      <c r="C108" s="21" t="s">
        <v>855</v>
      </c>
      <c r="D108" s="21" t="s">
        <v>748</v>
      </c>
    </row>
    <row r="109" spans="1:4" x14ac:dyDescent="0.35">
      <c r="A109" s="21" t="s">
        <v>856</v>
      </c>
      <c r="B109" s="21" t="s">
        <v>856</v>
      </c>
      <c r="C109" s="21" t="s">
        <v>857</v>
      </c>
      <c r="D109" s="21" t="s">
        <v>748</v>
      </c>
    </row>
    <row r="110" spans="1:4" x14ac:dyDescent="0.35">
      <c r="A110" s="21" t="s">
        <v>858</v>
      </c>
      <c r="B110" s="21" t="s">
        <v>859</v>
      </c>
      <c r="C110" s="21" t="s">
        <v>764</v>
      </c>
      <c r="D110" s="21" t="s">
        <v>748</v>
      </c>
    </row>
    <row r="111" spans="1:4" x14ac:dyDescent="0.35">
      <c r="A111" s="21" t="s">
        <v>860</v>
      </c>
      <c r="B111" s="21" t="s">
        <v>860</v>
      </c>
      <c r="C111" s="21" t="s">
        <v>764</v>
      </c>
      <c r="D111" s="21" t="s">
        <v>748</v>
      </c>
    </row>
    <row r="112" spans="1:4" x14ac:dyDescent="0.35">
      <c r="A112" s="21" t="s">
        <v>861</v>
      </c>
      <c r="B112" s="21" t="s">
        <v>862</v>
      </c>
      <c r="C112" s="21" t="s">
        <v>863</v>
      </c>
      <c r="D112" s="21" t="s">
        <v>748</v>
      </c>
    </row>
    <row r="113" spans="1:4" x14ac:dyDescent="0.35">
      <c r="A113" s="21" t="s">
        <v>864</v>
      </c>
      <c r="B113" s="21" t="s">
        <v>865</v>
      </c>
      <c r="C113" s="21" t="s">
        <v>835</v>
      </c>
      <c r="D113" s="21" t="s">
        <v>748</v>
      </c>
    </row>
    <row r="114" spans="1:4" x14ac:dyDescent="0.35">
      <c r="A114" s="21" t="s">
        <v>866</v>
      </c>
      <c r="B114" s="21" t="s">
        <v>867</v>
      </c>
      <c r="C114" s="21" t="s">
        <v>764</v>
      </c>
      <c r="D114" s="21" t="s">
        <v>748</v>
      </c>
    </row>
    <row r="115" spans="1:4" x14ac:dyDescent="0.35">
      <c r="A115" s="21" t="s">
        <v>868</v>
      </c>
      <c r="B115" s="21" t="s">
        <v>868</v>
      </c>
      <c r="C115" s="21" t="s">
        <v>764</v>
      </c>
      <c r="D115" s="21" t="s">
        <v>748</v>
      </c>
    </row>
    <row r="116" spans="1:4" x14ac:dyDescent="0.35">
      <c r="A116" s="21" t="s">
        <v>869</v>
      </c>
      <c r="B116" s="21" t="s">
        <v>869</v>
      </c>
      <c r="C116" s="21" t="s">
        <v>753</v>
      </c>
      <c r="D116" s="21" t="s">
        <v>748</v>
      </c>
    </row>
    <row r="117" spans="1:4" x14ac:dyDescent="0.35">
      <c r="A117" s="21" t="s">
        <v>870</v>
      </c>
      <c r="B117" s="21" t="s">
        <v>870</v>
      </c>
      <c r="C117" s="21" t="s">
        <v>777</v>
      </c>
      <c r="D117" s="21" t="s">
        <v>748</v>
      </c>
    </row>
    <row r="118" spans="1:4" x14ac:dyDescent="0.35">
      <c r="A118" s="21" t="s">
        <v>871</v>
      </c>
      <c r="B118" s="21" t="s">
        <v>871</v>
      </c>
      <c r="C118" s="21" t="s">
        <v>872</v>
      </c>
      <c r="D118" s="21" t="s">
        <v>748</v>
      </c>
    </row>
    <row r="119" spans="1:4" x14ac:dyDescent="0.35">
      <c r="A119" s="21" t="s">
        <v>873</v>
      </c>
      <c r="B119" s="21" t="s">
        <v>871</v>
      </c>
      <c r="C119" s="21" t="s">
        <v>874</v>
      </c>
      <c r="D119" s="21" t="s">
        <v>748</v>
      </c>
    </row>
    <row r="120" spans="1:4" x14ac:dyDescent="0.35">
      <c r="A120" s="21" t="s">
        <v>875</v>
      </c>
      <c r="B120" s="21" t="s">
        <v>871</v>
      </c>
      <c r="C120" s="21" t="s">
        <v>793</v>
      </c>
      <c r="D120" s="21" t="s">
        <v>748</v>
      </c>
    </row>
    <row r="121" spans="1:4" x14ac:dyDescent="0.35">
      <c r="A121" s="21" t="s">
        <v>876</v>
      </c>
      <c r="B121" s="21" t="s">
        <v>871</v>
      </c>
      <c r="C121" s="21" t="s">
        <v>764</v>
      </c>
      <c r="D121" s="21">
        <v>1000</v>
      </c>
    </row>
    <row r="122" spans="1:4" x14ac:dyDescent="0.35">
      <c r="A122" s="21" t="s">
        <v>877</v>
      </c>
      <c r="B122" s="21" t="s">
        <v>871</v>
      </c>
      <c r="C122" s="21" t="s">
        <v>759</v>
      </c>
      <c r="D122" s="21" t="s">
        <v>748</v>
      </c>
    </row>
    <row r="123" spans="1:4" x14ac:dyDescent="0.35">
      <c r="A123" s="21" t="s">
        <v>878</v>
      </c>
      <c r="B123" s="21" t="s">
        <v>871</v>
      </c>
      <c r="C123" s="21" t="s">
        <v>879</v>
      </c>
      <c r="D123" s="21" t="s">
        <v>748</v>
      </c>
    </row>
    <row r="124" spans="1:4" x14ac:dyDescent="0.35">
      <c r="A124" s="21" t="s">
        <v>880</v>
      </c>
      <c r="B124" s="21" t="s">
        <v>871</v>
      </c>
      <c r="C124" s="21" t="s">
        <v>753</v>
      </c>
      <c r="D124" s="21" t="s">
        <v>748</v>
      </c>
    </row>
    <row r="125" spans="1:4" x14ac:dyDescent="0.35">
      <c r="A125" s="21" t="s">
        <v>881</v>
      </c>
      <c r="B125" s="21" t="s">
        <v>871</v>
      </c>
      <c r="C125" s="21" t="s">
        <v>882</v>
      </c>
      <c r="D125" s="21" t="s">
        <v>748</v>
      </c>
    </row>
    <row r="126" spans="1:4" x14ac:dyDescent="0.35">
      <c r="A126" s="21" t="s">
        <v>883</v>
      </c>
      <c r="B126" s="21" t="s">
        <v>871</v>
      </c>
      <c r="C126" s="21" t="s">
        <v>884</v>
      </c>
      <c r="D126" s="21" t="s">
        <v>748</v>
      </c>
    </row>
    <row r="127" spans="1:4" x14ac:dyDescent="0.35">
      <c r="A127" s="21" t="s">
        <v>885</v>
      </c>
      <c r="B127" s="21" t="s">
        <v>871</v>
      </c>
      <c r="C127" s="21" t="s">
        <v>747</v>
      </c>
      <c r="D127" s="21" t="s">
        <v>748</v>
      </c>
    </row>
    <row r="128" spans="1:4" x14ac:dyDescent="0.35">
      <c r="A128" s="21" t="s">
        <v>886</v>
      </c>
      <c r="B128" s="21" t="s">
        <v>871</v>
      </c>
      <c r="C128" s="21" t="s">
        <v>766</v>
      </c>
      <c r="D128" s="21" t="s">
        <v>748</v>
      </c>
    </row>
    <row r="129" spans="1:4" x14ac:dyDescent="0.35">
      <c r="A129" s="21" t="s">
        <v>887</v>
      </c>
      <c r="B129" s="21" t="s">
        <v>871</v>
      </c>
      <c r="C129" s="21" t="s">
        <v>764</v>
      </c>
      <c r="D129" s="21" t="s">
        <v>748</v>
      </c>
    </row>
    <row r="130" spans="1:4" x14ac:dyDescent="0.35">
      <c r="A130" s="21" t="s">
        <v>888</v>
      </c>
      <c r="B130" s="21" t="s">
        <v>888</v>
      </c>
      <c r="C130" s="21" t="s">
        <v>784</v>
      </c>
      <c r="D130" s="21" t="s">
        <v>748</v>
      </c>
    </row>
    <row r="131" spans="1:4" x14ac:dyDescent="0.35">
      <c r="A131" s="21" t="s">
        <v>889</v>
      </c>
      <c r="B131" s="21" t="s">
        <v>889</v>
      </c>
      <c r="C131" s="21" t="s">
        <v>757</v>
      </c>
      <c r="D131" s="21" t="s">
        <v>748</v>
      </c>
    </row>
    <row r="132" spans="1:4" x14ac:dyDescent="0.35">
      <c r="A132" s="21" t="s">
        <v>890</v>
      </c>
      <c r="B132" s="21" t="s">
        <v>890</v>
      </c>
      <c r="C132" s="21" t="s">
        <v>891</v>
      </c>
      <c r="D132" s="21" t="s">
        <v>748</v>
      </c>
    </row>
    <row r="133" spans="1:4" x14ac:dyDescent="0.35">
      <c r="A133" s="21" t="s">
        <v>892</v>
      </c>
      <c r="B133" s="21" t="s">
        <v>892</v>
      </c>
      <c r="C133" s="21" t="s">
        <v>793</v>
      </c>
      <c r="D133" s="21" t="s">
        <v>748</v>
      </c>
    </row>
    <row r="134" spans="1:4" x14ac:dyDescent="0.35">
      <c r="A134" s="21" t="s">
        <v>893</v>
      </c>
      <c r="B134" s="21" t="s">
        <v>893</v>
      </c>
      <c r="C134" s="21" t="s">
        <v>839</v>
      </c>
      <c r="D134" s="21" t="s">
        <v>748</v>
      </c>
    </row>
    <row r="135" spans="1:4" x14ac:dyDescent="0.35">
      <c r="A135" s="21" t="s">
        <v>894</v>
      </c>
      <c r="B135" s="21" t="s">
        <v>894</v>
      </c>
      <c r="C135" s="21" t="s">
        <v>747</v>
      </c>
      <c r="D135" s="21" t="s">
        <v>748</v>
      </c>
    </row>
    <row r="136" spans="1:4" x14ac:dyDescent="0.35">
      <c r="A136" s="21" t="s">
        <v>895</v>
      </c>
      <c r="B136" s="21" t="s">
        <v>895</v>
      </c>
      <c r="C136" s="21" t="s">
        <v>835</v>
      </c>
      <c r="D136" s="21" t="s">
        <v>748</v>
      </c>
    </row>
    <row r="137" spans="1:4" x14ac:dyDescent="0.35">
      <c r="A137" s="21" t="s">
        <v>896</v>
      </c>
      <c r="B137" s="21" t="s">
        <v>896</v>
      </c>
      <c r="C137" s="21" t="s">
        <v>777</v>
      </c>
      <c r="D137" s="21" t="s">
        <v>748</v>
      </c>
    </row>
    <row r="138" spans="1:4" x14ac:dyDescent="0.35">
      <c r="A138" s="21" t="s">
        <v>897</v>
      </c>
      <c r="B138" s="21" t="s">
        <v>897</v>
      </c>
      <c r="C138" s="21" t="s">
        <v>747</v>
      </c>
      <c r="D138" s="21" t="s">
        <v>748</v>
      </c>
    </row>
    <row r="139" spans="1:4" x14ac:dyDescent="0.35">
      <c r="A139" s="21" t="s">
        <v>898</v>
      </c>
      <c r="B139" s="21" t="s">
        <v>898</v>
      </c>
      <c r="C139" s="21" t="s">
        <v>835</v>
      </c>
      <c r="D139" s="21" t="s">
        <v>748</v>
      </c>
    </row>
    <row r="140" spans="1:4" x14ac:dyDescent="0.35">
      <c r="A140" s="21" t="s">
        <v>899</v>
      </c>
      <c r="B140" s="21" t="s">
        <v>899</v>
      </c>
      <c r="C140" s="21" t="s">
        <v>839</v>
      </c>
      <c r="D140" s="21" t="s">
        <v>748</v>
      </c>
    </row>
    <row r="141" spans="1:4" x14ac:dyDescent="0.35">
      <c r="A141" s="21" t="s">
        <v>900</v>
      </c>
      <c r="B141" s="21" t="s">
        <v>900</v>
      </c>
      <c r="C141" s="21" t="s">
        <v>835</v>
      </c>
      <c r="D141" s="21" t="s">
        <v>748</v>
      </c>
    </row>
    <row r="142" spans="1:4" x14ac:dyDescent="0.35">
      <c r="A142" s="21" t="s">
        <v>901</v>
      </c>
      <c r="B142" s="21" t="s">
        <v>901</v>
      </c>
      <c r="C142" s="21" t="s">
        <v>751</v>
      </c>
      <c r="D142" s="21" t="s">
        <v>748</v>
      </c>
    </row>
    <row r="143" spans="1:4" x14ac:dyDescent="0.35">
      <c r="A143" s="21" t="s">
        <v>902</v>
      </c>
      <c r="B143" s="21" t="s">
        <v>902</v>
      </c>
      <c r="C143" s="21" t="s">
        <v>788</v>
      </c>
      <c r="D143" s="21" t="s">
        <v>748</v>
      </c>
    </row>
    <row r="144" spans="1:4" x14ac:dyDescent="0.35">
      <c r="A144" s="21" t="s">
        <v>903</v>
      </c>
      <c r="B144" s="21" t="s">
        <v>903</v>
      </c>
      <c r="C144" s="21" t="s">
        <v>904</v>
      </c>
      <c r="D144" s="21" t="s">
        <v>748</v>
      </c>
    </row>
    <row r="145" spans="1:4" x14ac:dyDescent="0.35">
      <c r="A145" s="21" t="s">
        <v>905</v>
      </c>
      <c r="B145" s="21" t="s">
        <v>905</v>
      </c>
      <c r="C145" s="21" t="s">
        <v>788</v>
      </c>
      <c r="D145" s="21" t="s">
        <v>748</v>
      </c>
    </row>
    <row r="146" spans="1:4" x14ac:dyDescent="0.35">
      <c r="A146" s="21" t="s">
        <v>906</v>
      </c>
      <c r="B146" s="21" t="s">
        <v>906</v>
      </c>
      <c r="C146" s="21" t="s">
        <v>777</v>
      </c>
      <c r="D146" s="21" t="s">
        <v>748</v>
      </c>
    </row>
    <row r="147" spans="1:4" x14ac:dyDescent="0.35">
      <c r="A147" s="21" t="s">
        <v>907</v>
      </c>
      <c r="B147" s="21" t="s">
        <v>908</v>
      </c>
      <c r="C147" s="21" t="s">
        <v>764</v>
      </c>
      <c r="D147" s="21" t="s">
        <v>748</v>
      </c>
    </row>
    <row r="148" spans="1:4" x14ac:dyDescent="0.35">
      <c r="A148" s="21" t="s">
        <v>909</v>
      </c>
      <c r="B148" s="21" t="s">
        <v>910</v>
      </c>
      <c r="C148" s="21" t="s">
        <v>874</v>
      </c>
      <c r="D148" s="21" t="s">
        <v>748</v>
      </c>
    </row>
    <row r="149" spans="1:4" x14ac:dyDescent="0.35">
      <c r="A149" s="21" t="s">
        <v>911</v>
      </c>
      <c r="B149" s="21" t="s">
        <v>912</v>
      </c>
      <c r="C149" s="21" t="s">
        <v>882</v>
      </c>
      <c r="D149" s="21" t="s">
        <v>748</v>
      </c>
    </row>
    <row r="150" spans="1:4" x14ac:dyDescent="0.35">
      <c r="A150" s="21" t="s">
        <v>913</v>
      </c>
      <c r="B150" s="21" t="s">
        <v>914</v>
      </c>
      <c r="C150" s="21" t="s">
        <v>817</v>
      </c>
      <c r="D150" s="21" t="s">
        <v>748</v>
      </c>
    </row>
    <row r="151" spans="1:4" x14ac:dyDescent="0.35">
      <c r="A151" s="21" t="s">
        <v>915</v>
      </c>
      <c r="B151" s="21" t="s">
        <v>916</v>
      </c>
      <c r="C151" s="21" t="s">
        <v>764</v>
      </c>
      <c r="D151" s="21" t="s">
        <v>748</v>
      </c>
    </row>
    <row r="152" spans="1:4" x14ac:dyDescent="0.35">
      <c r="A152" s="21" t="s">
        <v>917</v>
      </c>
      <c r="B152" s="21" t="s">
        <v>918</v>
      </c>
      <c r="C152" s="21" t="s">
        <v>874</v>
      </c>
      <c r="D152" s="21" t="s">
        <v>748</v>
      </c>
    </row>
    <row r="153" spans="1:4" x14ac:dyDescent="0.35">
      <c r="A153" s="21" t="s">
        <v>919</v>
      </c>
      <c r="B153" s="21" t="s">
        <v>919</v>
      </c>
      <c r="C153" s="21" t="s">
        <v>841</v>
      </c>
      <c r="D153" s="21" t="s">
        <v>748</v>
      </c>
    </row>
    <row r="154" spans="1:4" x14ac:dyDescent="0.35">
      <c r="A154" s="21" t="s">
        <v>920</v>
      </c>
      <c r="B154" s="21" t="s">
        <v>921</v>
      </c>
      <c r="C154" s="21" t="s">
        <v>764</v>
      </c>
      <c r="D154" s="21" t="s">
        <v>748</v>
      </c>
    </row>
    <row r="155" spans="1:4" x14ac:dyDescent="0.35">
      <c r="A155" s="21" t="s">
        <v>922</v>
      </c>
      <c r="B155" s="21" t="s">
        <v>922</v>
      </c>
      <c r="C155" s="21" t="s">
        <v>755</v>
      </c>
      <c r="D155" s="21" t="s">
        <v>748</v>
      </c>
    </row>
    <row r="156" spans="1:4" x14ac:dyDescent="0.35">
      <c r="A156" s="21" t="s">
        <v>923</v>
      </c>
      <c r="B156" s="21" t="s">
        <v>923</v>
      </c>
      <c r="C156" s="21" t="s">
        <v>755</v>
      </c>
      <c r="D156" s="21" t="s">
        <v>748</v>
      </c>
    </row>
    <row r="157" spans="1:4" x14ac:dyDescent="0.35">
      <c r="A157" s="21" t="s">
        <v>924</v>
      </c>
      <c r="B157" s="21" t="s">
        <v>924</v>
      </c>
      <c r="C157" s="21" t="s">
        <v>764</v>
      </c>
      <c r="D157" s="21" t="s">
        <v>748</v>
      </c>
    </row>
    <row r="158" spans="1:4" x14ac:dyDescent="0.35">
      <c r="A158" s="21" t="s">
        <v>925</v>
      </c>
      <c r="B158" s="21" t="s">
        <v>925</v>
      </c>
      <c r="C158" s="21" t="s">
        <v>835</v>
      </c>
      <c r="D158" s="21" t="s">
        <v>748</v>
      </c>
    </row>
    <row r="159" spans="1:4" x14ac:dyDescent="0.35">
      <c r="A159" s="21" t="s">
        <v>926</v>
      </c>
      <c r="B159" s="21" t="s">
        <v>926</v>
      </c>
      <c r="C159" s="21" t="s">
        <v>759</v>
      </c>
      <c r="D159" s="21" t="s">
        <v>748</v>
      </c>
    </row>
    <row r="160" spans="1:4" x14ac:dyDescent="0.35">
      <c r="A160" s="21" t="s">
        <v>927</v>
      </c>
      <c r="B160" s="21" t="s">
        <v>926</v>
      </c>
      <c r="C160" s="21" t="s">
        <v>904</v>
      </c>
      <c r="D160" s="21" t="s">
        <v>748</v>
      </c>
    </row>
    <row r="161" spans="1:4" x14ac:dyDescent="0.35">
      <c r="A161" s="21" t="s">
        <v>928</v>
      </c>
      <c r="B161" s="21" t="s">
        <v>928</v>
      </c>
      <c r="C161" s="21" t="s">
        <v>764</v>
      </c>
      <c r="D161" s="21" t="s">
        <v>748</v>
      </c>
    </row>
    <row r="162" spans="1:4" x14ac:dyDescent="0.35">
      <c r="A162" s="21" t="s">
        <v>929</v>
      </c>
      <c r="B162" s="21" t="s">
        <v>929</v>
      </c>
      <c r="C162" s="21" t="s">
        <v>930</v>
      </c>
      <c r="D162" s="21" t="s">
        <v>748</v>
      </c>
    </row>
    <row r="163" spans="1:4" x14ac:dyDescent="0.35">
      <c r="A163" s="21" t="s">
        <v>931</v>
      </c>
      <c r="B163" s="21" t="s">
        <v>931</v>
      </c>
      <c r="C163" s="21" t="s">
        <v>755</v>
      </c>
      <c r="D163" s="21" t="s">
        <v>748</v>
      </c>
    </row>
    <row r="164" spans="1:4" x14ac:dyDescent="0.35">
      <c r="A164" s="21" t="s">
        <v>932</v>
      </c>
      <c r="B164" s="21" t="s">
        <v>932</v>
      </c>
      <c r="C164" s="21" t="s">
        <v>793</v>
      </c>
      <c r="D164" s="21">
        <v>1000</v>
      </c>
    </row>
    <row r="165" spans="1:4" x14ac:dyDescent="0.35">
      <c r="A165" s="21" t="s">
        <v>933</v>
      </c>
      <c r="B165" s="21" t="s">
        <v>932</v>
      </c>
      <c r="C165" s="21" t="s">
        <v>934</v>
      </c>
      <c r="D165" s="21" t="s">
        <v>748</v>
      </c>
    </row>
    <row r="166" spans="1:4" x14ac:dyDescent="0.35">
      <c r="A166" s="21" t="s">
        <v>935</v>
      </c>
      <c r="B166" s="21" t="s">
        <v>932</v>
      </c>
      <c r="C166" s="21" t="s">
        <v>764</v>
      </c>
      <c r="D166" s="21" t="s">
        <v>748</v>
      </c>
    </row>
    <row r="167" spans="1:4" x14ac:dyDescent="0.35">
      <c r="A167" s="21" t="s">
        <v>936</v>
      </c>
      <c r="B167" s="21" t="s">
        <v>932</v>
      </c>
      <c r="C167" s="21" t="s">
        <v>764</v>
      </c>
      <c r="D167" s="21" t="s">
        <v>748</v>
      </c>
    </row>
    <row r="168" spans="1:4" x14ac:dyDescent="0.35">
      <c r="A168" s="21" t="s">
        <v>937</v>
      </c>
      <c r="B168" s="21" t="s">
        <v>932</v>
      </c>
      <c r="C168" s="21" t="s">
        <v>753</v>
      </c>
      <c r="D168" s="21" t="s">
        <v>748</v>
      </c>
    </row>
    <row r="169" spans="1:4" x14ac:dyDescent="0.35">
      <c r="A169" s="21" t="s">
        <v>938</v>
      </c>
      <c r="B169" s="21" t="s">
        <v>932</v>
      </c>
      <c r="C169" s="21" t="s">
        <v>762</v>
      </c>
      <c r="D169" s="21" t="s">
        <v>748</v>
      </c>
    </row>
    <row r="170" spans="1:4" x14ac:dyDescent="0.35">
      <c r="A170" s="21" t="s">
        <v>939</v>
      </c>
      <c r="B170" s="21" t="s">
        <v>932</v>
      </c>
      <c r="C170" s="21" t="s">
        <v>764</v>
      </c>
      <c r="D170" s="21" t="s">
        <v>748</v>
      </c>
    </row>
    <row r="171" spans="1:4" x14ac:dyDescent="0.35">
      <c r="A171" s="21" t="s">
        <v>940</v>
      </c>
      <c r="B171" s="21" t="s">
        <v>932</v>
      </c>
      <c r="C171" s="21" t="s">
        <v>777</v>
      </c>
      <c r="D171" s="21" t="s">
        <v>748</v>
      </c>
    </row>
    <row r="172" spans="1:4" x14ac:dyDescent="0.35">
      <c r="A172" s="21" t="s">
        <v>941</v>
      </c>
      <c r="B172" s="21" t="s">
        <v>941</v>
      </c>
      <c r="C172" s="21" t="s">
        <v>942</v>
      </c>
      <c r="D172" s="21" t="s">
        <v>748</v>
      </c>
    </row>
    <row r="173" spans="1:4" x14ac:dyDescent="0.35">
      <c r="A173" s="21" t="s">
        <v>943</v>
      </c>
      <c r="B173" s="21" t="s">
        <v>943</v>
      </c>
      <c r="C173" s="21" t="s">
        <v>944</v>
      </c>
      <c r="D173" s="21" t="s">
        <v>748</v>
      </c>
    </row>
    <row r="174" spans="1:4" x14ac:dyDescent="0.35">
      <c r="A174" s="21" t="s">
        <v>945</v>
      </c>
      <c r="B174" s="21" t="s">
        <v>945</v>
      </c>
      <c r="C174" s="21" t="s">
        <v>764</v>
      </c>
      <c r="D174" s="21" t="s">
        <v>748</v>
      </c>
    </row>
    <row r="175" spans="1:4" x14ac:dyDescent="0.35">
      <c r="A175" s="21" t="s">
        <v>946</v>
      </c>
      <c r="B175" s="21" t="s">
        <v>946</v>
      </c>
      <c r="C175" s="21" t="s">
        <v>788</v>
      </c>
      <c r="D175" s="21" t="s">
        <v>748</v>
      </c>
    </row>
    <row r="176" spans="1:4" x14ac:dyDescent="0.35">
      <c r="A176" s="21" t="s">
        <v>947</v>
      </c>
      <c r="B176" s="21" t="s">
        <v>948</v>
      </c>
      <c r="C176" s="21" t="s">
        <v>764</v>
      </c>
      <c r="D176" s="21" t="s">
        <v>748</v>
      </c>
    </row>
    <row r="177" spans="1:4" x14ac:dyDescent="0.35">
      <c r="A177" s="21" t="s">
        <v>949</v>
      </c>
      <c r="B177" s="21" t="s">
        <v>949</v>
      </c>
      <c r="C177" s="21" t="s">
        <v>753</v>
      </c>
      <c r="D177" s="21" t="s">
        <v>748</v>
      </c>
    </row>
    <row r="178" spans="1:4" x14ac:dyDescent="0.35">
      <c r="A178" s="21" t="s">
        <v>950</v>
      </c>
      <c r="B178" s="21" t="s">
        <v>950</v>
      </c>
      <c r="C178" s="21" t="s">
        <v>777</v>
      </c>
      <c r="D178" s="21" t="s">
        <v>748</v>
      </c>
    </row>
    <row r="179" spans="1:4" x14ac:dyDescent="0.35">
      <c r="A179" s="21" t="s">
        <v>951</v>
      </c>
      <c r="B179" s="21" t="s">
        <v>951</v>
      </c>
      <c r="C179" s="21" t="s">
        <v>777</v>
      </c>
      <c r="D179" s="21" t="s">
        <v>748</v>
      </c>
    </row>
    <row r="180" spans="1:4" x14ac:dyDescent="0.35">
      <c r="A180" s="21" t="s">
        <v>952</v>
      </c>
      <c r="B180" s="21" t="s">
        <v>952</v>
      </c>
      <c r="C180" s="21" t="s">
        <v>764</v>
      </c>
      <c r="D180" s="21" t="s">
        <v>748</v>
      </c>
    </row>
    <row r="181" spans="1:4" x14ac:dyDescent="0.35">
      <c r="A181" s="21" t="s">
        <v>953</v>
      </c>
      <c r="B181" s="21" t="s">
        <v>953</v>
      </c>
      <c r="C181" s="21" t="s">
        <v>777</v>
      </c>
      <c r="D181" s="21" t="s">
        <v>748</v>
      </c>
    </row>
    <row r="182" spans="1:4" x14ac:dyDescent="0.35">
      <c r="A182" s="21" t="s">
        <v>954</v>
      </c>
      <c r="B182" s="21" t="s">
        <v>955</v>
      </c>
      <c r="C182" s="21" t="s">
        <v>764</v>
      </c>
      <c r="D182" s="21" t="s">
        <v>748</v>
      </c>
    </row>
    <row r="183" spans="1:4" x14ac:dyDescent="0.35">
      <c r="A183" s="21" t="s">
        <v>956</v>
      </c>
      <c r="B183" s="21" t="s">
        <v>956</v>
      </c>
      <c r="C183" s="21" t="s">
        <v>788</v>
      </c>
      <c r="D183" s="21" t="s">
        <v>748</v>
      </c>
    </row>
    <row r="184" spans="1:4" x14ac:dyDescent="0.35">
      <c r="A184" s="21" t="s">
        <v>957</v>
      </c>
      <c r="B184" s="21" t="s">
        <v>957</v>
      </c>
      <c r="C184" s="21" t="s">
        <v>770</v>
      </c>
      <c r="D184" s="21" t="s">
        <v>748</v>
      </c>
    </row>
    <row r="185" spans="1:4" x14ac:dyDescent="0.35">
      <c r="A185" s="21" t="s">
        <v>958</v>
      </c>
      <c r="B185" s="21" t="s">
        <v>958</v>
      </c>
      <c r="C185" s="21" t="s">
        <v>959</v>
      </c>
      <c r="D185" s="21" t="s">
        <v>748</v>
      </c>
    </row>
    <row r="186" spans="1:4" x14ac:dyDescent="0.35">
      <c r="A186" s="21" t="s">
        <v>960</v>
      </c>
      <c r="B186" s="21" t="s">
        <v>960</v>
      </c>
      <c r="C186" s="21" t="s">
        <v>753</v>
      </c>
      <c r="D186" s="21" t="s">
        <v>748</v>
      </c>
    </row>
    <row r="187" spans="1:4" x14ac:dyDescent="0.35">
      <c r="A187" s="21" t="s">
        <v>961</v>
      </c>
      <c r="B187" s="21" t="s">
        <v>961</v>
      </c>
      <c r="C187" s="21" t="s">
        <v>753</v>
      </c>
      <c r="D187" s="21" t="s">
        <v>748</v>
      </c>
    </row>
    <row r="188" spans="1:4" x14ac:dyDescent="0.35">
      <c r="A188" s="21" t="s">
        <v>962</v>
      </c>
      <c r="B188" s="21" t="s">
        <v>963</v>
      </c>
      <c r="C188" s="21" t="s">
        <v>757</v>
      </c>
      <c r="D188" s="21" t="s">
        <v>748</v>
      </c>
    </row>
    <row r="189" spans="1:4" x14ac:dyDescent="0.35">
      <c r="A189" s="21" t="s">
        <v>964</v>
      </c>
      <c r="B189" s="21" t="s">
        <v>964</v>
      </c>
      <c r="C189" s="21" t="s">
        <v>764</v>
      </c>
      <c r="D189" s="21" t="s">
        <v>748</v>
      </c>
    </row>
    <row r="190" spans="1:4" x14ac:dyDescent="0.35">
      <c r="A190" s="21" t="s">
        <v>965</v>
      </c>
      <c r="B190" s="21" t="s">
        <v>965</v>
      </c>
      <c r="C190" s="21" t="s">
        <v>784</v>
      </c>
      <c r="D190" s="21" t="s">
        <v>748</v>
      </c>
    </row>
    <row r="191" spans="1:4" x14ac:dyDescent="0.35">
      <c r="A191" s="21" t="s">
        <v>966</v>
      </c>
      <c r="B191" s="21" t="s">
        <v>966</v>
      </c>
      <c r="C191" s="21" t="s">
        <v>764</v>
      </c>
      <c r="D191" s="21" t="s">
        <v>748</v>
      </c>
    </row>
    <row r="192" spans="1:4" x14ac:dyDescent="0.35">
      <c r="A192" s="21" t="s">
        <v>967</v>
      </c>
      <c r="B192" s="21" t="s">
        <v>968</v>
      </c>
      <c r="C192" s="21" t="s">
        <v>969</v>
      </c>
      <c r="D192" s="21" t="s">
        <v>748</v>
      </c>
    </row>
    <row r="193" spans="1:4" x14ac:dyDescent="0.35">
      <c r="A193" s="21" t="s">
        <v>970</v>
      </c>
      <c r="B193" s="21" t="s">
        <v>971</v>
      </c>
      <c r="C193" s="21" t="s">
        <v>793</v>
      </c>
      <c r="D193" s="21" t="s">
        <v>748</v>
      </c>
    </row>
    <row r="194" spans="1:4" x14ac:dyDescent="0.35">
      <c r="A194" s="21" t="s">
        <v>972</v>
      </c>
      <c r="B194" s="21" t="s">
        <v>973</v>
      </c>
      <c r="C194" s="21" t="s">
        <v>784</v>
      </c>
      <c r="D194" s="21" t="s">
        <v>748</v>
      </c>
    </row>
    <row r="195" spans="1:4" x14ac:dyDescent="0.35">
      <c r="A195" s="21" t="s">
        <v>974</v>
      </c>
      <c r="B195" s="21" t="s">
        <v>974</v>
      </c>
      <c r="C195" s="21" t="s">
        <v>863</v>
      </c>
      <c r="D195" s="21" t="s">
        <v>748</v>
      </c>
    </row>
    <row r="196" spans="1:4" x14ac:dyDescent="0.35">
      <c r="A196" s="21" t="s">
        <v>975</v>
      </c>
      <c r="B196" s="21" t="s">
        <v>975</v>
      </c>
      <c r="C196" s="21" t="s">
        <v>762</v>
      </c>
      <c r="D196" s="21" t="s">
        <v>748</v>
      </c>
    </row>
    <row r="197" spans="1:4" x14ac:dyDescent="0.35">
      <c r="A197" s="21" t="s">
        <v>976</v>
      </c>
      <c r="B197" s="21" t="s">
        <v>976</v>
      </c>
      <c r="C197" s="21" t="s">
        <v>764</v>
      </c>
      <c r="D197" s="21" t="s">
        <v>748</v>
      </c>
    </row>
    <row r="198" spans="1:4" x14ac:dyDescent="0.35">
      <c r="A198" s="21" t="s">
        <v>977</v>
      </c>
      <c r="B198" s="21" t="s">
        <v>977</v>
      </c>
      <c r="C198" s="21" t="s">
        <v>777</v>
      </c>
      <c r="D198" s="21" t="s">
        <v>748</v>
      </c>
    </row>
    <row r="199" spans="1:4" x14ac:dyDescent="0.35">
      <c r="A199" s="21" t="s">
        <v>978</v>
      </c>
      <c r="B199" s="21" t="s">
        <v>978</v>
      </c>
      <c r="C199" s="21" t="s">
        <v>764</v>
      </c>
      <c r="D199" s="21" t="s">
        <v>748</v>
      </c>
    </row>
    <row r="200" spans="1:4" x14ac:dyDescent="0.35">
      <c r="A200" s="21" t="s">
        <v>979</v>
      </c>
      <c r="B200" s="21" t="s">
        <v>979</v>
      </c>
      <c r="C200" s="21" t="s">
        <v>764</v>
      </c>
      <c r="D200" s="21" t="s">
        <v>748</v>
      </c>
    </row>
    <row r="201" spans="1:4" x14ac:dyDescent="0.35">
      <c r="A201" s="21" t="s">
        <v>980</v>
      </c>
      <c r="B201" s="21" t="s">
        <v>981</v>
      </c>
      <c r="C201" s="21" t="s">
        <v>770</v>
      </c>
      <c r="D201" s="21" t="s">
        <v>748</v>
      </c>
    </row>
    <row r="202" spans="1:4" x14ac:dyDescent="0.35">
      <c r="A202" s="21" t="s">
        <v>982</v>
      </c>
      <c r="B202" s="21" t="s">
        <v>981</v>
      </c>
      <c r="C202" s="21" t="s">
        <v>762</v>
      </c>
      <c r="D202" s="21" t="s">
        <v>748</v>
      </c>
    </row>
    <row r="203" spans="1:4" x14ac:dyDescent="0.35">
      <c r="A203" s="21" t="s">
        <v>983</v>
      </c>
      <c r="B203" s="21" t="s">
        <v>984</v>
      </c>
      <c r="C203" s="21" t="s">
        <v>985</v>
      </c>
      <c r="D203" s="21" t="s">
        <v>748</v>
      </c>
    </row>
    <row r="204" spans="1:4" x14ac:dyDescent="0.35">
      <c r="A204" s="21" t="s">
        <v>986</v>
      </c>
      <c r="B204" s="21" t="s">
        <v>987</v>
      </c>
      <c r="C204" s="21" t="s">
        <v>904</v>
      </c>
      <c r="D204" s="21" t="s">
        <v>748</v>
      </c>
    </row>
    <row r="205" spans="1:4" x14ac:dyDescent="0.35">
      <c r="A205" s="21" t="s">
        <v>988</v>
      </c>
      <c r="B205" s="21" t="s">
        <v>989</v>
      </c>
      <c r="C205" s="21" t="s">
        <v>930</v>
      </c>
      <c r="D205" s="21" t="s">
        <v>748</v>
      </c>
    </row>
    <row r="206" spans="1:4" x14ac:dyDescent="0.35">
      <c r="A206" s="21" t="s">
        <v>990</v>
      </c>
      <c r="B206" s="21" t="s">
        <v>991</v>
      </c>
      <c r="C206" s="21" t="s">
        <v>757</v>
      </c>
      <c r="D206" s="21" t="s">
        <v>748</v>
      </c>
    </row>
    <row r="207" spans="1:4" x14ac:dyDescent="0.35">
      <c r="A207" s="21" t="s">
        <v>992</v>
      </c>
      <c r="B207" s="21" t="s">
        <v>993</v>
      </c>
      <c r="C207" s="21" t="s">
        <v>759</v>
      </c>
      <c r="D207" s="21">
        <v>1000</v>
      </c>
    </row>
    <row r="208" spans="1:4" x14ac:dyDescent="0.35">
      <c r="A208" s="21" t="s">
        <v>994</v>
      </c>
      <c r="B208" s="21" t="s">
        <v>994</v>
      </c>
      <c r="C208" s="21" t="s">
        <v>747</v>
      </c>
      <c r="D208" s="21" t="s">
        <v>748</v>
      </c>
    </row>
    <row r="209" spans="1:4" x14ac:dyDescent="0.35">
      <c r="A209" s="21" t="s">
        <v>995</v>
      </c>
      <c r="B209" s="21" t="s">
        <v>994</v>
      </c>
      <c r="C209" s="21" t="s">
        <v>793</v>
      </c>
      <c r="D209" s="21" t="s">
        <v>748</v>
      </c>
    </row>
    <row r="210" spans="1:4" x14ac:dyDescent="0.35">
      <c r="A210" s="21" t="s">
        <v>996</v>
      </c>
      <c r="B210" s="21" t="s">
        <v>994</v>
      </c>
      <c r="C210" s="21" t="s">
        <v>777</v>
      </c>
      <c r="D210" s="21" t="s">
        <v>748</v>
      </c>
    </row>
    <row r="211" spans="1:4" x14ac:dyDescent="0.35">
      <c r="A211" s="21" t="s">
        <v>997</v>
      </c>
      <c r="B211" s="21" t="s">
        <v>994</v>
      </c>
      <c r="C211" s="21" t="s">
        <v>998</v>
      </c>
      <c r="D211" s="21" t="s">
        <v>748</v>
      </c>
    </row>
    <row r="212" spans="1:4" x14ac:dyDescent="0.35">
      <c r="A212" s="21" t="s">
        <v>999</v>
      </c>
      <c r="B212" s="21" t="s">
        <v>994</v>
      </c>
      <c r="C212" s="21" t="s">
        <v>764</v>
      </c>
      <c r="D212" s="21" t="s">
        <v>748</v>
      </c>
    </row>
    <row r="213" spans="1:4" x14ac:dyDescent="0.35">
      <c r="A213" s="21" t="s">
        <v>1000</v>
      </c>
      <c r="B213" s="21" t="s">
        <v>994</v>
      </c>
      <c r="C213" s="21" t="s">
        <v>747</v>
      </c>
      <c r="D213" s="21" t="s">
        <v>748</v>
      </c>
    </row>
    <row r="214" spans="1:4" x14ac:dyDescent="0.35">
      <c r="A214" s="21" t="s">
        <v>1001</v>
      </c>
      <c r="B214" s="21" t="s">
        <v>994</v>
      </c>
      <c r="C214" s="21" t="s">
        <v>764</v>
      </c>
      <c r="D214" s="21" t="s">
        <v>748</v>
      </c>
    </row>
    <row r="215" spans="1:4" x14ac:dyDescent="0.35">
      <c r="A215" s="21" t="s">
        <v>1002</v>
      </c>
      <c r="B215" s="21" t="s">
        <v>994</v>
      </c>
      <c r="C215" s="21" t="s">
        <v>835</v>
      </c>
      <c r="D215" s="21" t="s">
        <v>748</v>
      </c>
    </row>
    <row r="216" spans="1:4" x14ac:dyDescent="0.35">
      <c r="A216" s="21" t="s">
        <v>1003</v>
      </c>
      <c r="B216" s="21" t="s">
        <v>994</v>
      </c>
      <c r="C216" s="21" t="s">
        <v>1004</v>
      </c>
      <c r="D216" s="21" t="s">
        <v>748</v>
      </c>
    </row>
    <row r="217" spans="1:4" x14ac:dyDescent="0.35">
      <c r="A217" s="21" t="s">
        <v>1005</v>
      </c>
      <c r="B217" s="21" t="s">
        <v>1005</v>
      </c>
      <c r="C217" s="21" t="s">
        <v>784</v>
      </c>
      <c r="D217" s="21" t="s">
        <v>748</v>
      </c>
    </row>
    <row r="218" spans="1:4" x14ac:dyDescent="0.35">
      <c r="A218" s="21" t="s">
        <v>1006</v>
      </c>
      <c r="B218" s="21" t="s">
        <v>1006</v>
      </c>
      <c r="C218" s="21" t="s">
        <v>753</v>
      </c>
      <c r="D218" s="21" t="s">
        <v>748</v>
      </c>
    </row>
    <row r="219" spans="1:4" x14ac:dyDescent="0.35">
      <c r="A219" s="21" t="s">
        <v>1007</v>
      </c>
      <c r="B219" s="21" t="s">
        <v>1007</v>
      </c>
      <c r="C219" s="21" t="s">
        <v>841</v>
      </c>
      <c r="D219" s="21" t="s">
        <v>748</v>
      </c>
    </row>
    <row r="220" spans="1:4" x14ac:dyDescent="0.35">
      <c r="A220" s="21" t="s">
        <v>1008</v>
      </c>
      <c r="B220" s="21" t="s">
        <v>1008</v>
      </c>
      <c r="C220" s="21" t="s">
        <v>747</v>
      </c>
      <c r="D220" s="21" t="s">
        <v>748</v>
      </c>
    </row>
    <row r="221" spans="1:4" x14ac:dyDescent="0.35">
      <c r="A221" s="21" t="s">
        <v>1009</v>
      </c>
      <c r="B221" s="21" t="s">
        <v>1009</v>
      </c>
      <c r="C221" s="21" t="s">
        <v>766</v>
      </c>
      <c r="D221" s="21" t="s">
        <v>748</v>
      </c>
    </row>
    <row r="222" spans="1:4" x14ac:dyDescent="0.35">
      <c r="A222" s="21" t="s">
        <v>1010</v>
      </c>
      <c r="B222" s="21" t="s">
        <v>1011</v>
      </c>
      <c r="C222" s="21" t="s">
        <v>764</v>
      </c>
      <c r="D222" s="21" t="s">
        <v>748</v>
      </c>
    </row>
    <row r="223" spans="1:4" x14ac:dyDescent="0.35">
      <c r="A223" s="21" t="s">
        <v>1012</v>
      </c>
      <c r="B223" s="21" t="s">
        <v>1013</v>
      </c>
      <c r="C223" s="21" t="s">
        <v>1014</v>
      </c>
      <c r="D223" s="21" t="s">
        <v>748</v>
      </c>
    </row>
    <row r="224" spans="1:4" x14ac:dyDescent="0.35">
      <c r="A224" s="21" t="s">
        <v>1015</v>
      </c>
      <c r="B224" s="21" t="s">
        <v>1015</v>
      </c>
      <c r="C224" s="21" t="s">
        <v>764</v>
      </c>
      <c r="D224" s="21" t="s">
        <v>748</v>
      </c>
    </row>
    <row r="225" spans="1:4" x14ac:dyDescent="0.35">
      <c r="A225" s="21" t="s">
        <v>1016</v>
      </c>
      <c r="B225" s="21" t="s">
        <v>1015</v>
      </c>
      <c r="C225" s="21" t="s">
        <v>764</v>
      </c>
      <c r="D225" s="21" t="s">
        <v>748</v>
      </c>
    </row>
    <row r="226" spans="1:4" x14ac:dyDescent="0.35">
      <c r="A226" s="21" t="s">
        <v>1017</v>
      </c>
      <c r="B226" s="21" t="s">
        <v>1017</v>
      </c>
      <c r="C226" s="21" t="s">
        <v>770</v>
      </c>
      <c r="D226" s="21" t="s">
        <v>748</v>
      </c>
    </row>
    <row r="227" spans="1:4" x14ac:dyDescent="0.35">
      <c r="A227" s="21" t="s">
        <v>1018</v>
      </c>
      <c r="B227" s="21" t="s">
        <v>1018</v>
      </c>
      <c r="C227" s="21" t="s">
        <v>882</v>
      </c>
      <c r="D227" s="21" t="s">
        <v>748</v>
      </c>
    </row>
    <row r="228" spans="1:4" x14ac:dyDescent="0.35">
      <c r="A228" s="21" t="s">
        <v>1019</v>
      </c>
      <c r="B228" s="21" t="s">
        <v>1020</v>
      </c>
      <c r="C228" s="21" t="s">
        <v>784</v>
      </c>
      <c r="D228" s="21" t="s">
        <v>748</v>
      </c>
    </row>
    <row r="229" spans="1:4" x14ac:dyDescent="0.35">
      <c r="A229" s="21" t="s">
        <v>1021</v>
      </c>
      <c r="B229" s="21" t="s">
        <v>1021</v>
      </c>
      <c r="C229" s="21" t="s">
        <v>759</v>
      </c>
      <c r="D229" s="21" t="s">
        <v>748</v>
      </c>
    </row>
    <row r="230" spans="1:4" x14ac:dyDescent="0.35">
      <c r="A230" s="21" t="s">
        <v>1022</v>
      </c>
      <c r="B230" s="21" t="s">
        <v>1022</v>
      </c>
      <c r="C230" s="21" t="s">
        <v>764</v>
      </c>
      <c r="D230" s="21" t="s">
        <v>748</v>
      </c>
    </row>
    <row r="231" spans="1:4" x14ac:dyDescent="0.35">
      <c r="A231" s="21" t="s">
        <v>1023</v>
      </c>
      <c r="B231" s="21" t="s">
        <v>1023</v>
      </c>
      <c r="C231" s="21" t="s">
        <v>1024</v>
      </c>
      <c r="D231" s="21" t="s">
        <v>748</v>
      </c>
    </row>
    <row r="232" spans="1:4" x14ac:dyDescent="0.35">
      <c r="A232" s="21" t="s">
        <v>1025</v>
      </c>
      <c r="B232" s="21" t="s">
        <v>1025</v>
      </c>
      <c r="C232" s="21" t="s">
        <v>1004</v>
      </c>
      <c r="D232" s="21" t="s">
        <v>748</v>
      </c>
    </row>
    <row r="233" spans="1:4" x14ac:dyDescent="0.35">
      <c r="A233" s="21" t="s">
        <v>1026</v>
      </c>
      <c r="B233" s="21" t="s">
        <v>1026</v>
      </c>
      <c r="C233" s="21" t="s">
        <v>764</v>
      </c>
      <c r="D233" s="21" t="s">
        <v>748</v>
      </c>
    </row>
    <row r="234" spans="1:4" x14ac:dyDescent="0.35">
      <c r="A234" s="21" t="s">
        <v>1027</v>
      </c>
      <c r="B234" s="21" t="s">
        <v>1027</v>
      </c>
      <c r="C234" s="21" t="s">
        <v>759</v>
      </c>
      <c r="D234" s="21" t="s">
        <v>748</v>
      </c>
    </row>
    <row r="235" spans="1:4" x14ac:dyDescent="0.35">
      <c r="A235" s="21" t="s">
        <v>1028</v>
      </c>
      <c r="B235" s="21" t="s">
        <v>1028</v>
      </c>
      <c r="C235" s="21" t="s">
        <v>764</v>
      </c>
      <c r="D235" s="21" t="s">
        <v>748</v>
      </c>
    </row>
    <row r="236" spans="1:4" x14ac:dyDescent="0.35">
      <c r="A236" s="21" t="s">
        <v>1029</v>
      </c>
      <c r="B236" s="21" t="s">
        <v>1029</v>
      </c>
      <c r="C236" s="21" t="s">
        <v>764</v>
      </c>
      <c r="D236" s="21" t="s">
        <v>748</v>
      </c>
    </row>
    <row r="237" spans="1:4" x14ac:dyDescent="0.35">
      <c r="A237" s="21" t="s">
        <v>1030</v>
      </c>
      <c r="B237" s="21" t="s">
        <v>1030</v>
      </c>
      <c r="C237" s="21" t="s">
        <v>766</v>
      </c>
      <c r="D237" s="21" t="s">
        <v>748</v>
      </c>
    </row>
    <row r="238" spans="1:4" x14ac:dyDescent="0.35">
      <c r="A238" s="21" t="s">
        <v>1031</v>
      </c>
      <c r="B238" s="21" t="s">
        <v>1031</v>
      </c>
      <c r="C238" s="21" t="s">
        <v>753</v>
      </c>
      <c r="D238" s="21" t="s">
        <v>748</v>
      </c>
    </row>
    <row r="239" spans="1:4" x14ac:dyDescent="0.35">
      <c r="A239" s="21" t="s">
        <v>1032</v>
      </c>
      <c r="B239" s="21" t="s">
        <v>1032</v>
      </c>
      <c r="C239" s="21" t="s">
        <v>764</v>
      </c>
      <c r="D239" s="21" t="s">
        <v>748</v>
      </c>
    </row>
    <row r="240" spans="1:4" x14ac:dyDescent="0.35">
      <c r="A240" s="21" t="s">
        <v>1033</v>
      </c>
      <c r="B240" s="21" t="s">
        <v>1033</v>
      </c>
      <c r="C240" s="21" t="s">
        <v>764</v>
      </c>
      <c r="D240" s="21" t="s">
        <v>748</v>
      </c>
    </row>
    <row r="241" spans="1:4" x14ac:dyDescent="0.35">
      <c r="A241" s="21" t="s">
        <v>1034</v>
      </c>
      <c r="B241" s="21" t="s">
        <v>1034</v>
      </c>
      <c r="C241" s="21" t="s">
        <v>764</v>
      </c>
      <c r="D241" s="21" t="s">
        <v>748</v>
      </c>
    </row>
    <row r="242" spans="1:4" x14ac:dyDescent="0.35">
      <c r="A242" s="21" t="s">
        <v>1035</v>
      </c>
      <c r="B242" s="21" t="s">
        <v>1035</v>
      </c>
      <c r="C242" s="21" t="s">
        <v>777</v>
      </c>
      <c r="D242" s="21" t="s">
        <v>748</v>
      </c>
    </row>
    <row r="243" spans="1:4" x14ac:dyDescent="0.35">
      <c r="A243" s="21" t="s">
        <v>1036</v>
      </c>
      <c r="B243" s="21" t="s">
        <v>1036</v>
      </c>
      <c r="C243" s="21" t="s">
        <v>793</v>
      </c>
      <c r="D243" s="21" t="s">
        <v>748</v>
      </c>
    </row>
    <row r="244" spans="1:4" x14ac:dyDescent="0.35">
      <c r="A244" s="21" t="s">
        <v>1037</v>
      </c>
      <c r="B244" s="21" t="s">
        <v>1037</v>
      </c>
      <c r="C244" s="21" t="s">
        <v>764</v>
      </c>
      <c r="D244" s="21" t="s">
        <v>748</v>
      </c>
    </row>
    <row r="245" spans="1:4" x14ac:dyDescent="0.35">
      <c r="A245" s="21" t="s">
        <v>1038</v>
      </c>
      <c r="B245" s="21" t="s">
        <v>1038</v>
      </c>
      <c r="C245" s="21" t="s">
        <v>942</v>
      </c>
      <c r="D245" s="21" t="s">
        <v>748</v>
      </c>
    </row>
    <row r="246" spans="1:4" x14ac:dyDescent="0.35">
      <c r="A246" s="21" t="s">
        <v>1039</v>
      </c>
      <c r="B246" s="21" t="s">
        <v>1040</v>
      </c>
      <c r="C246" s="21" t="s">
        <v>874</v>
      </c>
      <c r="D246" s="21" t="s">
        <v>748</v>
      </c>
    </row>
    <row r="247" spans="1:4" x14ac:dyDescent="0.35">
      <c r="A247" s="21" t="s">
        <v>1041</v>
      </c>
      <c r="B247" s="21" t="s">
        <v>1042</v>
      </c>
      <c r="C247" s="21" t="s">
        <v>755</v>
      </c>
      <c r="D247" s="21" t="s">
        <v>748</v>
      </c>
    </row>
    <row r="248" spans="1:4" x14ac:dyDescent="0.35">
      <c r="A248" s="21" t="s">
        <v>1043</v>
      </c>
      <c r="B248" s="21" t="s">
        <v>1044</v>
      </c>
      <c r="C248" s="21" t="s">
        <v>796</v>
      </c>
      <c r="D248" s="21" t="s">
        <v>748</v>
      </c>
    </row>
    <row r="249" spans="1:4" x14ac:dyDescent="0.35">
      <c r="A249" s="21" t="s">
        <v>1045</v>
      </c>
      <c r="B249" s="21" t="s">
        <v>1046</v>
      </c>
      <c r="C249" s="21" t="s">
        <v>777</v>
      </c>
      <c r="D249" s="21" t="s">
        <v>748</v>
      </c>
    </row>
    <row r="250" spans="1:4" x14ac:dyDescent="0.35">
      <c r="A250" s="21" t="s">
        <v>1047</v>
      </c>
      <c r="B250" s="21" t="s">
        <v>1048</v>
      </c>
      <c r="C250" s="21" t="s">
        <v>788</v>
      </c>
      <c r="D250" s="21">
        <v>1000</v>
      </c>
    </row>
    <row r="251" spans="1:4" x14ac:dyDescent="0.35">
      <c r="A251" s="21" t="s">
        <v>1049</v>
      </c>
      <c r="B251" s="21" t="s">
        <v>1050</v>
      </c>
      <c r="C251" s="21" t="s">
        <v>788</v>
      </c>
      <c r="D251" s="21" t="s">
        <v>748</v>
      </c>
    </row>
    <row r="252" spans="1:4" x14ac:dyDescent="0.35">
      <c r="A252" s="21" t="s">
        <v>1051</v>
      </c>
      <c r="B252" s="21" t="s">
        <v>1051</v>
      </c>
      <c r="C252" s="21" t="s">
        <v>1052</v>
      </c>
      <c r="D252" s="21" t="s">
        <v>748</v>
      </c>
    </row>
    <row r="253" spans="1:4" x14ac:dyDescent="0.35">
      <c r="A253" s="21" t="s">
        <v>1053</v>
      </c>
      <c r="B253" s="21" t="s">
        <v>1053</v>
      </c>
      <c r="C253" s="21" t="s">
        <v>755</v>
      </c>
      <c r="D253" s="21" t="s">
        <v>748</v>
      </c>
    </row>
    <row r="254" spans="1:4" x14ac:dyDescent="0.35">
      <c r="A254" s="21" t="s">
        <v>1054</v>
      </c>
      <c r="B254" s="21" t="s">
        <v>1054</v>
      </c>
      <c r="C254" s="21" t="s">
        <v>764</v>
      </c>
      <c r="D254" s="21" t="s">
        <v>748</v>
      </c>
    </row>
    <row r="255" spans="1:4" x14ac:dyDescent="0.35">
      <c r="A255" s="21" t="s">
        <v>1055</v>
      </c>
      <c r="B255" s="21" t="s">
        <v>1054</v>
      </c>
      <c r="C255" s="21" t="s">
        <v>764</v>
      </c>
      <c r="D255" s="21" t="s">
        <v>748</v>
      </c>
    </row>
    <row r="256" spans="1:4" x14ac:dyDescent="0.35">
      <c r="A256" s="21" t="s">
        <v>1056</v>
      </c>
      <c r="B256" s="21" t="s">
        <v>1054</v>
      </c>
      <c r="C256" s="21" t="s">
        <v>764</v>
      </c>
      <c r="D256" s="21" t="s">
        <v>748</v>
      </c>
    </row>
    <row r="257" spans="1:4" x14ac:dyDescent="0.35">
      <c r="A257" s="21" t="s">
        <v>1057</v>
      </c>
      <c r="B257" s="21" t="s">
        <v>1058</v>
      </c>
      <c r="C257" s="21" t="s">
        <v>757</v>
      </c>
      <c r="D257" s="21" t="s">
        <v>748</v>
      </c>
    </row>
    <row r="258" spans="1:4" x14ac:dyDescent="0.35">
      <c r="A258" s="21" t="s">
        <v>1059</v>
      </c>
      <c r="B258" s="21" t="s">
        <v>1060</v>
      </c>
      <c r="C258" s="21" t="s">
        <v>764</v>
      </c>
      <c r="D258" s="21" t="s">
        <v>748</v>
      </c>
    </row>
    <row r="259" spans="1:4" x14ac:dyDescent="0.35">
      <c r="A259" s="21" t="s">
        <v>1061</v>
      </c>
      <c r="B259" s="21" t="s">
        <v>1061</v>
      </c>
      <c r="C259" s="21" t="s">
        <v>839</v>
      </c>
      <c r="D259" s="21" t="s">
        <v>748</v>
      </c>
    </row>
    <row r="260" spans="1:4" x14ac:dyDescent="0.35">
      <c r="A260" s="21" t="s">
        <v>1062</v>
      </c>
      <c r="B260" s="21" t="s">
        <v>1062</v>
      </c>
      <c r="C260" s="21" t="s">
        <v>942</v>
      </c>
      <c r="D260" s="21" t="s">
        <v>748</v>
      </c>
    </row>
    <row r="261" spans="1:4" x14ac:dyDescent="0.35">
      <c r="A261" s="21" t="s">
        <v>1063</v>
      </c>
      <c r="B261" s="21" t="s">
        <v>1064</v>
      </c>
      <c r="C261" s="21" t="s">
        <v>764</v>
      </c>
      <c r="D261" s="21" t="s">
        <v>748</v>
      </c>
    </row>
    <row r="262" spans="1:4" x14ac:dyDescent="0.35">
      <c r="A262" s="21" t="s">
        <v>1065</v>
      </c>
      <c r="B262" s="21" t="s">
        <v>1066</v>
      </c>
      <c r="C262" s="21" t="s">
        <v>764</v>
      </c>
      <c r="D262" s="21" t="s">
        <v>748</v>
      </c>
    </row>
    <row r="263" spans="1:4" x14ac:dyDescent="0.35">
      <c r="A263" s="21" t="s">
        <v>1067</v>
      </c>
      <c r="B263" s="21" t="s">
        <v>1068</v>
      </c>
      <c r="C263" s="21" t="s">
        <v>784</v>
      </c>
      <c r="D263" s="21" t="s">
        <v>748</v>
      </c>
    </row>
    <row r="264" spans="1:4" x14ac:dyDescent="0.35">
      <c r="A264" s="21" t="s">
        <v>1069</v>
      </c>
      <c r="B264" s="21" t="s">
        <v>1070</v>
      </c>
      <c r="C264" s="21" t="s">
        <v>766</v>
      </c>
      <c r="D264" s="21" t="s">
        <v>748</v>
      </c>
    </row>
    <row r="265" spans="1:4" x14ac:dyDescent="0.35">
      <c r="A265" s="21" t="s">
        <v>1071</v>
      </c>
      <c r="B265" s="21" t="s">
        <v>1072</v>
      </c>
      <c r="C265" s="21" t="s">
        <v>764</v>
      </c>
      <c r="D265" s="21" t="s">
        <v>748</v>
      </c>
    </row>
    <row r="266" spans="1:4" x14ac:dyDescent="0.35">
      <c r="A266" s="21" t="s">
        <v>1073</v>
      </c>
      <c r="B266" s="21" t="s">
        <v>1074</v>
      </c>
      <c r="C266" s="21" t="s">
        <v>766</v>
      </c>
      <c r="D266" s="21" t="s">
        <v>748</v>
      </c>
    </row>
    <row r="267" spans="1:4" x14ac:dyDescent="0.35">
      <c r="A267" s="21" t="s">
        <v>1075</v>
      </c>
      <c r="B267" s="21" t="s">
        <v>1076</v>
      </c>
      <c r="C267" s="21" t="s">
        <v>764</v>
      </c>
      <c r="D267" s="21" t="s">
        <v>748</v>
      </c>
    </row>
    <row r="268" spans="1:4" x14ac:dyDescent="0.35">
      <c r="A268" s="21" t="s">
        <v>1077</v>
      </c>
      <c r="B268" s="21" t="s">
        <v>1077</v>
      </c>
      <c r="C268" s="21" t="s">
        <v>751</v>
      </c>
      <c r="D268" s="21" t="s">
        <v>748</v>
      </c>
    </row>
    <row r="269" spans="1:4" x14ac:dyDescent="0.35">
      <c r="A269" s="21" t="s">
        <v>1078</v>
      </c>
      <c r="B269" s="21" t="s">
        <v>1079</v>
      </c>
      <c r="C269" s="21" t="s">
        <v>942</v>
      </c>
      <c r="D269" s="21" t="s">
        <v>748</v>
      </c>
    </row>
    <row r="270" spans="1:4" x14ac:dyDescent="0.35">
      <c r="A270" s="21" t="s">
        <v>1080</v>
      </c>
      <c r="B270" s="21" t="s">
        <v>1081</v>
      </c>
      <c r="C270" s="21" t="s">
        <v>764</v>
      </c>
      <c r="D270" s="21" t="s">
        <v>748</v>
      </c>
    </row>
    <row r="271" spans="1:4" x14ac:dyDescent="0.35">
      <c r="A271" s="21" t="s">
        <v>1082</v>
      </c>
      <c r="B271" s="21" t="s">
        <v>1082</v>
      </c>
      <c r="C271" s="21" t="s">
        <v>839</v>
      </c>
      <c r="D271" s="21" t="s">
        <v>748</v>
      </c>
    </row>
    <row r="272" spans="1:4" x14ac:dyDescent="0.35">
      <c r="A272" s="21" t="s">
        <v>1083</v>
      </c>
      <c r="B272" s="21" t="s">
        <v>1083</v>
      </c>
      <c r="C272" s="21" t="s">
        <v>777</v>
      </c>
      <c r="D272" s="21" t="s">
        <v>748</v>
      </c>
    </row>
    <row r="273" spans="1:4" x14ac:dyDescent="0.35">
      <c r="A273" s="21" t="s">
        <v>1084</v>
      </c>
      <c r="B273" s="21" t="s">
        <v>1084</v>
      </c>
      <c r="C273" s="21" t="s">
        <v>835</v>
      </c>
      <c r="D273" s="21" t="s">
        <v>748</v>
      </c>
    </row>
    <row r="274" spans="1:4" x14ac:dyDescent="0.35">
      <c r="A274" s="21" t="s">
        <v>1085</v>
      </c>
      <c r="B274" s="21" t="s">
        <v>1085</v>
      </c>
      <c r="C274" s="21" t="s">
        <v>764</v>
      </c>
      <c r="D274" s="21" t="s">
        <v>748</v>
      </c>
    </row>
    <row r="275" spans="1:4" x14ac:dyDescent="0.35">
      <c r="A275" s="21" t="s">
        <v>1086</v>
      </c>
      <c r="B275" s="21" t="s">
        <v>1086</v>
      </c>
      <c r="C275" s="21" t="s">
        <v>753</v>
      </c>
      <c r="D275" s="21" t="s">
        <v>748</v>
      </c>
    </row>
    <row r="276" spans="1:4" x14ac:dyDescent="0.35">
      <c r="A276" s="21" t="s">
        <v>1087</v>
      </c>
      <c r="B276" s="21" t="s">
        <v>1087</v>
      </c>
      <c r="C276" s="21" t="s">
        <v>817</v>
      </c>
      <c r="D276" s="21" t="s">
        <v>748</v>
      </c>
    </row>
    <row r="277" spans="1:4" x14ac:dyDescent="0.35">
      <c r="A277" s="21" t="s">
        <v>1088</v>
      </c>
      <c r="B277" s="21" t="s">
        <v>1088</v>
      </c>
      <c r="C277" s="21" t="s">
        <v>753</v>
      </c>
      <c r="D277" s="21" t="s">
        <v>748</v>
      </c>
    </row>
    <row r="278" spans="1:4" x14ac:dyDescent="0.35">
      <c r="A278" s="21" t="s">
        <v>1089</v>
      </c>
      <c r="B278" s="21" t="s">
        <v>1089</v>
      </c>
      <c r="C278" s="21" t="s">
        <v>764</v>
      </c>
      <c r="D278" s="21" t="s">
        <v>748</v>
      </c>
    </row>
    <row r="279" spans="1:4" x14ac:dyDescent="0.35">
      <c r="A279" s="21" t="s">
        <v>1090</v>
      </c>
      <c r="B279" s="21" t="s">
        <v>1091</v>
      </c>
      <c r="C279" s="21" t="s">
        <v>793</v>
      </c>
      <c r="D279" s="21" t="s">
        <v>748</v>
      </c>
    </row>
    <row r="280" spans="1:4" x14ac:dyDescent="0.35">
      <c r="A280" s="21" t="s">
        <v>1092</v>
      </c>
      <c r="B280" s="21" t="s">
        <v>1093</v>
      </c>
      <c r="C280" s="21" t="s">
        <v>817</v>
      </c>
      <c r="D280" s="21" t="s">
        <v>748</v>
      </c>
    </row>
    <row r="281" spans="1:4" x14ac:dyDescent="0.35">
      <c r="A281" s="21" t="s">
        <v>1094</v>
      </c>
      <c r="B281" s="21" t="s">
        <v>1094</v>
      </c>
      <c r="C281" s="21" t="s">
        <v>764</v>
      </c>
      <c r="D281" s="21" t="s">
        <v>748</v>
      </c>
    </row>
    <row r="282" spans="1:4" x14ac:dyDescent="0.35">
      <c r="A282" s="21" t="s">
        <v>1095</v>
      </c>
      <c r="B282" s="21" t="s">
        <v>1095</v>
      </c>
      <c r="C282" s="21" t="s">
        <v>753</v>
      </c>
      <c r="D282" s="21" t="s">
        <v>748</v>
      </c>
    </row>
    <row r="283" spans="1:4" x14ac:dyDescent="0.35">
      <c r="A283" s="21" t="s">
        <v>1096</v>
      </c>
      <c r="B283" s="21" t="s">
        <v>1096</v>
      </c>
      <c r="C283" s="21" t="s">
        <v>766</v>
      </c>
      <c r="D283" s="21" t="s">
        <v>748</v>
      </c>
    </row>
    <row r="284" spans="1:4" x14ac:dyDescent="0.35">
      <c r="A284" s="21" t="s">
        <v>1097</v>
      </c>
      <c r="B284" s="21" t="s">
        <v>1097</v>
      </c>
      <c r="C284" s="21" t="s">
        <v>793</v>
      </c>
      <c r="D284" s="21" t="s">
        <v>748</v>
      </c>
    </row>
    <row r="285" spans="1:4" x14ac:dyDescent="0.35">
      <c r="A285" s="21" t="s">
        <v>1098</v>
      </c>
      <c r="B285" s="21" t="s">
        <v>1098</v>
      </c>
      <c r="C285" s="21" t="s">
        <v>788</v>
      </c>
      <c r="D285" s="21" t="s">
        <v>748</v>
      </c>
    </row>
    <row r="286" spans="1:4" x14ac:dyDescent="0.35">
      <c r="A286" s="21" t="s">
        <v>1099</v>
      </c>
      <c r="B286" s="21" t="s">
        <v>1099</v>
      </c>
      <c r="C286" s="21" t="s">
        <v>777</v>
      </c>
      <c r="D286" s="21" t="s">
        <v>748</v>
      </c>
    </row>
    <row r="287" spans="1:4" x14ac:dyDescent="0.35">
      <c r="A287" s="21" t="s">
        <v>1100</v>
      </c>
      <c r="B287" s="21" t="s">
        <v>1100</v>
      </c>
      <c r="C287" s="21" t="s">
        <v>755</v>
      </c>
      <c r="D287" s="21" t="s">
        <v>748</v>
      </c>
    </row>
    <row r="288" spans="1:4" x14ac:dyDescent="0.35">
      <c r="A288" s="21" t="s">
        <v>1101</v>
      </c>
      <c r="B288" s="21" t="s">
        <v>1101</v>
      </c>
      <c r="C288" s="21" t="s">
        <v>863</v>
      </c>
      <c r="D288" s="21" t="s">
        <v>748</v>
      </c>
    </row>
    <row r="289" spans="1:4" x14ac:dyDescent="0.35">
      <c r="A289" s="21" t="s">
        <v>1102</v>
      </c>
      <c r="B289" s="21" t="s">
        <v>1102</v>
      </c>
      <c r="C289" s="21" t="s">
        <v>764</v>
      </c>
      <c r="D289" s="21" t="s">
        <v>748</v>
      </c>
    </row>
    <row r="290" spans="1:4" x14ac:dyDescent="0.35">
      <c r="A290" s="21" t="s">
        <v>1103</v>
      </c>
      <c r="B290" s="21" t="s">
        <v>1103</v>
      </c>
      <c r="C290" s="21" t="s">
        <v>764</v>
      </c>
      <c r="D290" s="21" t="s">
        <v>748</v>
      </c>
    </row>
    <row r="291" spans="1:4" x14ac:dyDescent="0.35">
      <c r="A291" s="21" t="s">
        <v>1104</v>
      </c>
      <c r="B291" s="21" t="s">
        <v>1105</v>
      </c>
      <c r="C291" s="21" t="s">
        <v>764</v>
      </c>
      <c r="D291" s="21" t="s">
        <v>748</v>
      </c>
    </row>
    <row r="292" spans="1:4" x14ac:dyDescent="0.35">
      <c r="A292" s="21" t="s">
        <v>1106</v>
      </c>
      <c r="B292" s="21" t="s">
        <v>1107</v>
      </c>
      <c r="C292" s="21" t="s">
        <v>884</v>
      </c>
      <c r="D292" s="21" t="s">
        <v>748</v>
      </c>
    </row>
    <row r="293" spans="1:4" x14ac:dyDescent="0.35">
      <c r="A293" s="21" t="s">
        <v>1108</v>
      </c>
      <c r="B293" s="21" t="s">
        <v>1108</v>
      </c>
      <c r="C293" s="21" t="s">
        <v>764</v>
      </c>
      <c r="D293" s="21">
        <v>1000</v>
      </c>
    </row>
    <row r="294" spans="1:4" x14ac:dyDescent="0.35">
      <c r="A294" s="21" t="s">
        <v>1109</v>
      </c>
      <c r="B294" s="21" t="s">
        <v>1110</v>
      </c>
      <c r="C294" s="21" t="s">
        <v>755</v>
      </c>
      <c r="D294" s="21" t="s">
        <v>748</v>
      </c>
    </row>
    <row r="295" spans="1:4" x14ac:dyDescent="0.35">
      <c r="A295" s="21" t="s">
        <v>1111</v>
      </c>
      <c r="B295" s="21" t="s">
        <v>1112</v>
      </c>
      <c r="C295" s="21" t="s">
        <v>1113</v>
      </c>
      <c r="D295" s="21" t="s">
        <v>748</v>
      </c>
    </row>
    <row r="296" spans="1:4" x14ac:dyDescent="0.35">
      <c r="A296" s="21" t="s">
        <v>1114</v>
      </c>
      <c r="B296" s="21" t="s">
        <v>1115</v>
      </c>
      <c r="C296" s="21" t="s">
        <v>1116</v>
      </c>
      <c r="D296" s="21" t="s">
        <v>748</v>
      </c>
    </row>
    <row r="297" spans="1:4" x14ac:dyDescent="0.35">
      <c r="A297" s="21" t="s">
        <v>1117</v>
      </c>
      <c r="B297" s="21" t="s">
        <v>1118</v>
      </c>
      <c r="C297" s="21" t="s">
        <v>770</v>
      </c>
      <c r="D297" s="21" t="s">
        <v>748</v>
      </c>
    </row>
    <row r="298" spans="1:4" x14ac:dyDescent="0.35">
      <c r="A298" s="21" t="s">
        <v>1119</v>
      </c>
      <c r="B298" s="21" t="s">
        <v>1120</v>
      </c>
      <c r="C298" s="21" t="s">
        <v>817</v>
      </c>
      <c r="D298" s="21" t="s">
        <v>748</v>
      </c>
    </row>
    <row r="299" spans="1:4" x14ac:dyDescent="0.35">
      <c r="A299" s="21" t="s">
        <v>1121</v>
      </c>
      <c r="B299" s="21" t="s">
        <v>1121</v>
      </c>
      <c r="C299" s="21" t="s">
        <v>839</v>
      </c>
      <c r="D299" s="21" t="s">
        <v>748</v>
      </c>
    </row>
    <row r="300" spans="1:4" x14ac:dyDescent="0.35">
      <c r="A300" s="21" t="s">
        <v>1122</v>
      </c>
      <c r="B300" s="21" t="s">
        <v>1122</v>
      </c>
      <c r="C300" s="21" t="s">
        <v>764</v>
      </c>
      <c r="D300" s="21" t="s">
        <v>748</v>
      </c>
    </row>
    <row r="301" spans="1:4" x14ac:dyDescent="0.35">
      <c r="A301" s="21" t="s">
        <v>1123</v>
      </c>
      <c r="B301" s="21" t="s">
        <v>1123</v>
      </c>
      <c r="C301" s="21" t="s">
        <v>1113</v>
      </c>
      <c r="D301" s="21" t="s">
        <v>748</v>
      </c>
    </row>
    <row r="302" spans="1:4" x14ac:dyDescent="0.35">
      <c r="A302" s="21" t="s">
        <v>1124</v>
      </c>
      <c r="B302" s="21" t="s">
        <v>1124</v>
      </c>
      <c r="C302" s="21" t="s">
        <v>942</v>
      </c>
      <c r="D302" s="21" t="s">
        <v>748</v>
      </c>
    </row>
    <row r="303" spans="1:4" x14ac:dyDescent="0.35">
      <c r="A303" s="21" t="s">
        <v>1125</v>
      </c>
      <c r="B303" s="21" t="s">
        <v>1125</v>
      </c>
      <c r="C303" s="21" t="s">
        <v>784</v>
      </c>
      <c r="D303" s="21" t="s">
        <v>748</v>
      </c>
    </row>
    <row r="304" spans="1:4" x14ac:dyDescent="0.35">
      <c r="A304" s="21" t="s">
        <v>1126</v>
      </c>
      <c r="B304" s="21" t="s">
        <v>1126</v>
      </c>
      <c r="C304" s="21" t="s">
        <v>793</v>
      </c>
      <c r="D304" s="21" t="s">
        <v>748</v>
      </c>
    </row>
    <row r="305" spans="1:4" x14ac:dyDescent="0.35">
      <c r="A305" s="21" t="s">
        <v>1127</v>
      </c>
      <c r="B305" s="21" t="s">
        <v>1128</v>
      </c>
      <c r="C305" s="21" t="s">
        <v>764</v>
      </c>
      <c r="D305" s="21" t="s">
        <v>748</v>
      </c>
    </row>
    <row r="306" spans="1:4" x14ac:dyDescent="0.35">
      <c r="A306" s="21" t="s">
        <v>1129</v>
      </c>
      <c r="B306" s="21" t="s">
        <v>1130</v>
      </c>
      <c r="C306" s="21" t="s">
        <v>753</v>
      </c>
      <c r="D306" s="21" t="s">
        <v>748</v>
      </c>
    </row>
    <row r="307" spans="1:4" x14ac:dyDescent="0.35">
      <c r="A307" s="21" t="s">
        <v>1131</v>
      </c>
      <c r="B307" s="21" t="s">
        <v>1132</v>
      </c>
      <c r="C307" s="21" t="s">
        <v>764</v>
      </c>
      <c r="D307" s="21" t="s">
        <v>748</v>
      </c>
    </row>
    <row r="308" spans="1:4" x14ac:dyDescent="0.35">
      <c r="A308" s="21" t="s">
        <v>1133</v>
      </c>
      <c r="B308" s="21" t="s">
        <v>1133</v>
      </c>
      <c r="C308" s="21" t="s">
        <v>904</v>
      </c>
      <c r="D308" s="21" t="s">
        <v>748</v>
      </c>
    </row>
    <row r="309" spans="1:4" x14ac:dyDescent="0.35">
      <c r="A309" s="21" t="s">
        <v>1134</v>
      </c>
      <c r="B309" s="21" t="s">
        <v>1134</v>
      </c>
      <c r="C309" s="21" t="s">
        <v>1135</v>
      </c>
      <c r="D309" s="21" t="s">
        <v>748</v>
      </c>
    </row>
    <row r="310" spans="1:4" x14ac:dyDescent="0.35">
      <c r="A310" s="21" t="s">
        <v>1136</v>
      </c>
      <c r="B310" s="21" t="s">
        <v>1136</v>
      </c>
      <c r="C310" s="21" t="s">
        <v>764</v>
      </c>
      <c r="D310" s="21" t="s">
        <v>748</v>
      </c>
    </row>
    <row r="311" spans="1:4" x14ac:dyDescent="0.35">
      <c r="A311" s="21" t="s">
        <v>1137</v>
      </c>
      <c r="B311" s="21" t="s">
        <v>1138</v>
      </c>
      <c r="C311" s="21" t="s">
        <v>796</v>
      </c>
      <c r="D311" s="21" t="s">
        <v>748</v>
      </c>
    </row>
    <row r="312" spans="1:4" x14ac:dyDescent="0.35">
      <c r="A312" s="21" t="s">
        <v>1139</v>
      </c>
      <c r="B312" s="21" t="s">
        <v>1140</v>
      </c>
      <c r="C312" s="21" t="s">
        <v>770</v>
      </c>
      <c r="D312" s="21" t="s">
        <v>748</v>
      </c>
    </row>
    <row r="313" spans="1:4" x14ac:dyDescent="0.35">
      <c r="A313" s="21" t="s">
        <v>1141</v>
      </c>
      <c r="B313" s="21" t="s">
        <v>1142</v>
      </c>
      <c r="C313" s="21" t="s">
        <v>764</v>
      </c>
      <c r="D313" s="21" t="s">
        <v>748</v>
      </c>
    </row>
    <row r="314" spans="1:4" x14ac:dyDescent="0.35">
      <c r="A314" s="21" t="s">
        <v>1143</v>
      </c>
      <c r="B314" s="21" t="s">
        <v>1144</v>
      </c>
      <c r="C314" s="21" t="s">
        <v>764</v>
      </c>
      <c r="D314" s="21" t="s">
        <v>748</v>
      </c>
    </row>
    <row r="315" spans="1:4" x14ac:dyDescent="0.35">
      <c r="A315" s="21" t="s">
        <v>1145</v>
      </c>
      <c r="B315" s="21" t="s">
        <v>1145</v>
      </c>
      <c r="C315" s="21" t="s">
        <v>764</v>
      </c>
      <c r="D315" s="21" t="s">
        <v>748</v>
      </c>
    </row>
    <row r="316" spans="1:4" x14ac:dyDescent="0.35">
      <c r="A316" s="21" t="s">
        <v>1146</v>
      </c>
      <c r="B316" s="21" t="s">
        <v>1146</v>
      </c>
      <c r="C316" s="21" t="s">
        <v>766</v>
      </c>
      <c r="D316" s="21" t="s">
        <v>748</v>
      </c>
    </row>
    <row r="317" spans="1:4" x14ac:dyDescent="0.35">
      <c r="A317" s="21" t="s">
        <v>1147</v>
      </c>
      <c r="B317" s="21" t="s">
        <v>1147</v>
      </c>
      <c r="C317" s="21" t="s">
        <v>764</v>
      </c>
      <c r="D317" s="21" t="s">
        <v>748</v>
      </c>
    </row>
    <row r="318" spans="1:4" x14ac:dyDescent="0.35">
      <c r="A318" s="21" t="s">
        <v>1148</v>
      </c>
      <c r="B318" s="21" t="s">
        <v>1148</v>
      </c>
      <c r="C318" s="21" t="s">
        <v>817</v>
      </c>
      <c r="D318" s="21" t="s">
        <v>748</v>
      </c>
    </row>
    <row r="319" spans="1:4" x14ac:dyDescent="0.35">
      <c r="A319" s="21" t="s">
        <v>1149</v>
      </c>
      <c r="B319" s="21" t="s">
        <v>1149</v>
      </c>
      <c r="C319" s="21" t="s">
        <v>753</v>
      </c>
      <c r="D319" s="21" t="s">
        <v>748</v>
      </c>
    </row>
    <row r="320" spans="1:4" x14ac:dyDescent="0.35">
      <c r="A320" s="21" t="s">
        <v>1150</v>
      </c>
      <c r="B320" s="21" t="s">
        <v>1149</v>
      </c>
      <c r="C320" s="21" t="s">
        <v>784</v>
      </c>
      <c r="D320" s="21" t="s">
        <v>748</v>
      </c>
    </row>
    <row r="321" spans="1:4" x14ac:dyDescent="0.35">
      <c r="A321" s="21" t="s">
        <v>1151</v>
      </c>
      <c r="B321" s="21" t="s">
        <v>1149</v>
      </c>
      <c r="C321" s="21" t="s">
        <v>759</v>
      </c>
      <c r="D321" s="21" t="s">
        <v>748</v>
      </c>
    </row>
    <row r="322" spans="1:4" x14ac:dyDescent="0.35">
      <c r="A322" s="21" t="s">
        <v>1152</v>
      </c>
      <c r="B322" s="21" t="s">
        <v>1149</v>
      </c>
      <c r="C322" s="21" t="s">
        <v>766</v>
      </c>
      <c r="D322" s="21" t="s">
        <v>748</v>
      </c>
    </row>
    <row r="323" spans="1:4" x14ac:dyDescent="0.35">
      <c r="A323" s="21" t="s">
        <v>1153</v>
      </c>
      <c r="B323" s="21" t="s">
        <v>1149</v>
      </c>
      <c r="C323" s="21" t="s">
        <v>1154</v>
      </c>
      <c r="D323" s="21" t="s">
        <v>748</v>
      </c>
    </row>
    <row r="324" spans="1:4" x14ac:dyDescent="0.35">
      <c r="A324" s="21" t="s">
        <v>1155</v>
      </c>
      <c r="B324" s="21" t="s">
        <v>1149</v>
      </c>
      <c r="C324" s="21" t="s">
        <v>753</v>
      </c>
      <c r="D324" s="21" t="s">
        <v>748</v>
      </c>
    </row>
    <row r="325" spans="1:4" x14ac:dyDescent="0.35">
      <c r="A325" s="21" t="s">
        <v>1156</v>
      </c>
      <c r="B325" s="21" t="s">
        <v>1149</v>
      </c>
      <c r="C325" s="21" t="s">
        <v>845</v>
      </c>
      <c r="D325" s="21" t="s">
        <v>748</v>
      </c>
    </row>
    <row r="326" spans="1:4" x14ac:dyDescent="0.35">
      <c r="A326" s="21" t="s">
        <v>1157</v>
      </c>
      <c r="B326" s="21" t="s">
        <v>1149</v>
      </c>
      <c r="C326" s="21" t="s">
        <v>766</v>
      </c>
      <c r="D326" s="21" t="s">
        <v>748</v>
      </c>
    </row>
    <row r="327" spans="1:4" x14ac:dyDescent="0.35">
      <c r="A327" s="21" t="s">
        <v>1158</v>
      </c>
      <c r="B327" s="21" t="s">
        <v>1149</v>
      </c>
      <c r="C327" s="21" t="s">
        <v>784</v>
      </c>
      <c r="D327" s="21" t="s">
        <v>748</v>
      </c>
    </row>
    <row r="328" spans="1:4" x14ac:dyDescent="0.35">
      <c r="A328" s="21" t="s">
        <v>1159</v>
      </c>
      <c r="B328" s="21" t="s">
        <v>1149</v>
      </c>
      <c r="C328" s="21" t="s">
        <v>930</v>
      </c>
      <c r="D328" s="21" t="s">
        <v>748</v>
      </c>
    </row>
    <row r="329" spans="1:4" x14ac:dyDescent="0.35">
      <c r="A329" s="21" t="s">
        <v>1160</v>
      </c>
      <c r="B329" s="21" t="s">
        <v>1160</v>
      </c>
      <c r="C329" s="21" t="s">
        <v>764</v>
      </c>
      <c r="D329" s="21" t="s">
        <v>748</v>
      </c>
    </row>
    <row r="330" spans="1:4" x14ac:dyDescent="0.35">
      <c r="A330" s="21" t="s">
        <v>1161</v>
      </c>
      <c r="B330" s="21" t="s">
        <v>1161</v>
      </c>
      <c r="C330" s="21" t="s">
        <v>764</v>
      </c>
      <c r="D330" s="21" t="s">
        <v>748</v>
      </c>
    </row>
    <row r="331" spans="1:4" x14ac:dyDescent="0.35">
      <c r="A331" s="21" t="s">
        <v>1162</v>
      </c>
      <c r="B331" s="21" t="s">
        <v>1162</v>
      </c>
      <c r="C331" s="21" t="s">
        <v>863</v>
      </c>
      <c r="D331" s="21" t="s">
        <v>748</v>
      </c>
    </row>
    <row r="332" spans="1:4" x14ac:dyDescent="0.35">
      <c r="A332" s="21" t="s">
        <v>1163</v>
      </c>
      <c r="B332" s="21" t="s">
        <v>1164</v>
      </c>
      <c r="C332" s="21" t="s">
        <v>764</v>
      </c>
      <c r="D332" s="21" t="s">
        <v>748</v>
      </c>
    </row>
    <row r="333" spans="1:4" x14ac:dyDescent="0.35">
      <c r="A333" s="21" t="s">
        <v>1165</v>
      </c>
      <c r="B333" s="21" t="s">
        <v>1165</v>
      </c>
      <c r="C333" s="21" t="s">
        <v>766</v>
      </c>
      <c r="D333" s="21" t="s">
        <v>748</v>
      </c>
    </row>
    <row r="334" spans="1:4" x14ac:dyDescent="0.35">
      <c r="A334" s="21" t="s">
        <v>1166</v>
      </c>
      <c r="B334" s="21" t="s">
        <v>1166</v>
      </c>
      <c r="C334" s="21" t="s">
        <v>762</v>
      </c>
      <c r="D334" s="21" t="s">
        <v>748</v>
      </c>
    </row>
    <row r="335" spans="1:4" x14ac:dyDescent="0.35">
      <c r="A335" s="21" t="s">
        <v>1167</v>
      </c>
      <c r="B335" s="21" t="s">
        <v>1167</v>
      </c>
      <c r="C335" s="21" t="s">
        <v>839</v>
      </c>
      <c r="D335" s="21" t="s">
        <v>748</v>
      </c>
    </row>
    <row r="336" spans="1:4" x14ac:dyDescent="0.35">
      <c r="A336" s="21" t="s">
        <v>1168</v>
      </c>
      <c r="B336" s="21" t="s">
        <v>1168</v>
      </c>
      <c r="C336" s="21" t="s">
        <v>770</v>
      </c>
      <c r="D336" s="21">
        <v>1000</v>
      </c>
    </row>
    <row r="337" spans="1:4" x14ac:dyDescent="0.35">
      <c r="A337" s="21" t="s">
        <v>1169</v>
      </c>
      <c r="B337" s="21" t="s">
        <v>1169</v>
      </c>
      <c r="C337" s="21" t="s">
        <v>753</v>
      </c>
      <c r="D337" s="21" t="s">
        <v>748</v>
      </c>
    </row>
    <row r="338" spans="1:4" x14ac:dyDescent="0.35">
      <c r="A338" s="21" t="s">
        <v>1170</v>
      </c>
      <c r="B338" s="21" t="s">
        <v>1171</v>
      </c>
      <c r="C338" s="21" t="s">
        <v>764</v>
      </c>
      <c r="D338" s="21" t="s">
        <v>748</v>
      </c>
    </row>
    <row r="339" spans="1:4" x14ac:dyDescent="0.35">
      <c r="A339" s="21" t="s">
        <v>1172</v>
      </c>
      <c r="B339" s="21" t="s">
        <v>1173</v>
      </c>
      <c r="C339" s="21" t="s">
        <v>764</v>
      </c>
      <c r="D339" s="21" t="s">
        <v>748</v>
      </c>
    </row>
    <row r="340" spans="1:4" x14ac:dyDescent="0.35">
      <c r="A340" s="21" t="s">
        <v>1174</v>
      </c>
      <c r="B340" s="21" t="s">
        <v>1175</v>
      </c>
      <c r="C340" s="21" t="s">
        <v>841</v>
      </c>
      <c r="D340" s="21" t="s">
        <v>748</v>
      </c>
    </row>
    <row r="341" spans="1:4" x14ac:dyDescent="0.35">
      <c r="A341" s="21" t="s">
        <v>1176</v>
      </c>
      <c r="B341" s="21" t="s">
        <v>1177</v>
      </c>
      <c r="C341" s="21" t="s">
        <v>764</v>
      </c>
      <c r="D341" s="21" t="s">
        <v>748</v>
      </c>
    </row>
    <row r="342" spans="1:4" x14ac:dyDescent="0.35">
      <c r="A342" s="21" t="s">
        <v>1178</v>
      </c>
      <c r="B342" s="21" t="s">
        <v>1178</v>
      </c>
      <c r="C342" s="21" t="s">
        <v>770</v>
      </c>
      <c r="D342" s="21" t="s">
        <v>748</v>
      </c>
    </row>
    <row r="343" spans="1:4" x14ac:dyDescent="0.35">
      <c r="A343" s="21" t="s">
        <v>1179</v>
      </c>
      <c r="B343" s="21" t="s">
        <v>1179</v>
      </c>
      <c r="C343" s="21" t="s">
        <v>764</v>
      </c>
      <c r="D343" s="21" t="s">
        <v>748</v>
      </c>
    </row>
    <row r="344" spans="1:4" x14ac:dyDescent="0.35">
      <c r="A344" s="21" t="s">
        <v>1180</v>
      </c>
      <c r="B344" s="21" t="s">
        <v>1180</v>
      </c>
      <c r="C344" s="21" t="s">
        <v>755</v>
      </c>
      <c r="D344" s="21" t="s">
        <v>748</v>
      </c>
    </row>
    <row r="345" spans="1:4" x14ac:dyDescent="0.35">
      <c r="A345" s="21" t="s">
        <v>1181</v>
      </c>
      <c r="B345" s="21" t="s">
        <v>1182</v>
      </c>
      <c r="C345" s="21" t="s">
        <v>998</v>
      </c>
      <c r="D345" s="21" t="s">
        <v>748</v>
      </c>
    </row>
    <row r="346" spans="1:4" x14ac:dyDescent="0.35">
      <c r="A346" s="21" t="s">
        <v>1183</v>
      </c>
      <c r="B346" s="21" t="s">
        <v>1183</v>
      </c>
      <c r="C346" s="21" t="s">
        <v>784</v>
      </c>
      <c r="D346" s="21" t="s">
        <v>748</v>
      </c>
    </row>
    <row r="347" spans="1:4" x14ac:dyDescent="0.35">
      <c r="A347" s="21" t="s">
        <v>1184</v>
      </c>
      <c r="B347" s="21" t="s">
        <v>1184</v>
      </c>
      <c r="C347" s="21" t="s">
        <v>882</v>
      </c>
      <c r="D347" s="21" t="s">
        <v>748</v>
      </c>
    </row>
    <row r="348" spans="1:4" x14ac:dyDescent="0.35">
      <c r="A348" s="21" t="s">
        <v>1185</v>
      </c>
      <c r="B348" s="21" t="s">
        <v>1185</v>
      </c>
      <c r="C348" s="21" t="s">
        <v>784</v>
      </c>
      <c r="D348" s="21" t="s">
        <v>748</v>
      </c>
    </row>
    <row r="349" spans="1:4" x14ac:dyDescent="0.35">
      <c r="A349" s="21" t="s">
        <v>1186</v>
      </c>
      <c r="B349" s="21" t="s">
        <v>1186</v>
      </c>
      <c r="C349" s="21" t="s">
        <v>1004</v>
      </c>
      <c r="D349" s="21" t="s">
        <v>748</v>
      </c>
    </row>
    <row r="350" spans="1:4" x14ac:dyDescent="0.35">
      <c r="A350" s="21" t="s">
        <v>1187</v>
      </c>
      <c r="B350" s="21" t="s">
        <v>1187</v>
      </c>
      <c r="C350" s="21" t="s">
        <v>764</v>
      </c>
      <c r="D350" s="21" t="s">
        <v>748</v>
      </c>
    </row>
    <row r="351" spans="1:4" x14ac:dyDescent="0.35">
      <c r="A351" s="21" t="s">
        <v>1188</v>
      </c>
      <c r="B351" s="21" t="s">
        <v>1188</v>
      </c>
      <c r="C351" s="21" t="s">
        <v>1004</v>
      </c>
      <c r="D351" s="21" t="s">
        <v>748</v>
      </c>
    </row>
    <row r="352" spans="1:4" x14ac:dyDescent="0.35">
      <c r="A352" s="21" t="s">
        <v>1189</v>
      </c>
      <c r="B352" s="21" t="s">
        <v>1189</v>
      </c>
      <c r="C352" s="21" t="s">
        <v>784</v>
      </c>
      <c r="D352" s="21" t="s">
        <v>748</v>
      </c>
    </row>
    <row r="353" spans="1:4" x14ac:dyDescent="0.35">
      <c r="A353" s="21" t="s">
        <v>1190</v>
      </c>
      <c r="B353" s="21" t="s">
        <v>1190</v>
      </c>
      <c r="C353" s="21" t="s">
        <v>753</v>
      </c>
      <c r="D353" s="21" t="s">
        <v>748</v>
      </c>
    </row>
    <row r="354" spans="1:4" x14ac:dyDescent="0.35">
      <c r="A354" s="21" t="s">
        <v>1191</v>
      </c>
      <c r="B354" s="21" t="s">
        <v>1191</v>
      </c>
      <c r="C354" s="21" t="s">
        <v>777</v>
      </c>
      <c r="D354" s="21" t="s">
        <v>748</v>
      </c>
    </row>
    <row r="355" spans="1:4" x14ac:dyDescent="0.35">
      <c r="A355" s="21" t="s">
        <v>1192</v>
      </c>
      <c r="B355" s="21" t="s">
        <v>1192</v>
      </c>
      <c r="C355" s="21" t="s">
        <v>764</v>
      </c>
      <c r="D355" s="21" t="s">
        <v>748</v>
      </c>
    </row>
    <row r="356" spans="1:4" x14ac:dyDescent="0.35">
      <c r="A356" s="21" t="s">
        <v>1193</v>
      </c>
      <c r="B356" s="21" t="s">
        <v>1193</v>
      </c>
      <c r="C356" s="21" t="s">
        <v>766</v>
      </c>
      <c r="D356" s="21" t="s">
        <v>748</v>
      </c>
    </row>
    <row r="357" spans="1:4" x14ac:dyDescent="0.35">
      <c r="A357" s="21" t="s">
        <v>1194</v>
      </c>
      <c r="B357" s="21" t="s">
        <v>1194</v>
      </c>
      <c r="C357" s="21" t="s">
        <v>764</v>
      </c>
      <c r="D357" s="21" t="s">
        <v>748</v>
      </c>
    </row>
    <row r="358" spans="1:4" x14ac:dyDescent="0.35">
      <c r="A358" s="21" t="s">
        <v>1195</v>
      </c>
      <c r="B358" s="21" t="s">
        <v>1195</v>
      </c>
      <c r="C358" s="21" t="s">
        <v>764</v>
      </c>
      <c r="D358" s="21" t="s">
        <v>748</v>
      </c>
    </row>
    <row r="359" spans="1:4" x14ac:dyDescent="0.35">
      <c r="A359" s="21" t="s">
        <v>1196</v>
      </c>
      <c r="B359" s="21" t="s">
        <v>1196</v>
      </c>
      <c r="C359" s="21" t="s">
        <v>874</v>
      </c>
      <c r="D359" s="21" t="s">
        <v>748</v>
      </c>
    </row>
    <row r="360" spans="1:4" x14ac:dyDescent="0.35">
      <c r="A360" s="21" t="s">
        <v>1197</v>
      </c>
      <c r="B360" s="21" t="s">
        <v>1198</v>
      </c>
      <c r="C360" s="21" t="s">
        <v>793</v>
      </c>
      <c r="D360" s="21" t="s">
        <v>748</v>
      </c>
    </row>
    <row r="361" spans="1:4" x14ac:dyDescent="0.35">
      <c r="A361" s="21" t="s">
        <v>1199</v>
      </c>
      <c r="B361" s="21" t="s">
        <v>1199</v>
      </c>
      <c r="C361" s="21" t="s">
        <v>764</v>
      </c>
      <c r="D361" s="21" t="s">
        <v>748</v>
      </c>
    </row>
    <row r="362" spans="1:4" x14ac:dyDescent="0.35">
      <c r="A362" s="21" t="s">
        <v>1200</v>
      </c>
      <c r="B362" s="21" t="s">
        <v>1201</v>
      </c>
      <c r="C362" s="21" t="s">
        <v>764</v>
      </c>
      <c r="D362" s="21" t="s">
        <v>748</v>
      </c>
    </row>
    <row r="363" spans="1:4" x14ac:dyDescent="0.35">
      <c r="A363" s="21" t="s">
        <v>1202</v>
      </c>
      <c r="B363" s="21" t="s">
        <v>1203</v>
      </c>
      <c r="C363" s="21" t="s">
        <v>764</v>
      </c>
      <c r="D363" s="21" t="s">
        <v>748</v>
      </c>
    </row>
    <row r="364" spans="1:4" x14ac:dyDescent="0.35">
      <c r="A364" s="21" t="s">
        <v>1204</v>
      </c>
      <c r="B364" s="21" t="s">
        <v>1205</v>
      </c>
      <c r="C364" s="21" t="s">
        <v>874</v>
      </c>
      <c r="D364" s="21" t="s">
        <v>748</v>
      </c>
    </row>
    <row r="365" spans="1:4" x14ac:dyDescent="0.35">
      <c r="A365" s="21" t="s">
        <v>1206</v>
      </c>
      <c r="B365" s="21" t="s">
        <v>1206</v>
      </c>
      <c r="C365" s="21" t="s">
        <v>1207</v>
      </c>
      <c r="D365" s="21" t="s">
        <v>748</v>
      </c>
    </row>
    <row r="366" spans="1:4" x14ac:dyDescent="0.35">
      <c r="A366" s="21" t="s">
        <v>1208</v>
      </c>
      <c r="B366" s="21" t="s">
        <v>1208</v>
      </c>
      <c r="C366" s="21" t="s">
        <v>747</v>
      </c>
      <c r="D366" s="21" t="s">
        <v>748</v>
      </c>
    </row>
    <row r="367" spans="1:4" x14ac:dyDescent="0.35">
      <c r="A367" s="21" t="s">
        <v>1209</v>
      </c>
      <c r="B367" s="21" t="s">
        <v>1208</v>
      </c>
      <c r="C367" s="21" t="s">
        <v>863</v>
      </c>
      <c r="D367" s="21" t="s">
        <v>748</v>
      </c>
    </row>
    <row r="368" spans="1:4" x14ac:dyDescent="0.35">
      <c r="A368" s="21" t="s">
        <v>1210</v>
      </c>
      <c r="B368" s="21" t="s">
        <v>1208</v>
      </c>
      <c r="C368" s="21" t="s">
        <v>942</v>
      </c>
      <c r="D368" s="21" t="s">
        <v>748</v>
      </c>
    </row>
    <row r="369" spans="1:4" x14ac:dyDescent="0.35">
      <c r="A369" s="21" t="s">
        <v>1211</v>
      </c>
      <c r="B369" s="21" t="s">
        <v>1208</v>
      </c>
      <c r="C369" s="21" t="s">
        <v>753</v>
      </c>
      <c r="D369" s="21" t="s">
        <v>748</v>
      </c>
    </row>
    <row r="370" spans="1:4" x14ac:dyDescent="0.35">
      <c r="A370" s="21" t="s">
        <v>1212</v>
      </c>
      <c r="B370" s="21" t="s">
        <v>1212</v>
      </c>
      <c r="C370" s="21" t="s">
        <v>753</v>
      </c>
      <c r="D370" s="21" t="s">
        <v>748</v>
      </c>
    </row>
    <row r="371" spans="1:4" x14ac:dyDescent="0.35">
      <c r="A371" s="21" t="s">
        <v>1213</v>
      </c>
      <c r="B371" s="21" t="s">
        <v>1213</v>
      </c>
      <c r="C371" s="21" t="s">
        <v>764</v>
      </c>
      <c r="D371" s="21" t="s">
        <v>748</v>
      </c>
    </row>
    <row r="372" spans="1:4" x14ac:dyDescent="0.35">
      <c r="A372" s="21" t="s">
        <v>1214</v>
      </c>
      <c r="B372" s="21" t="s">
        <v>1214</v>
      </c>
      <c r="C372" s="21" t="s">
        <v>1024</v>
      </c>
      <c r="D372" s="21" t="s">
        <v>748</v>
      </c>
    </row>
    <row r="373" spans="1:4" x14ac:dyDescent="0.35">
      <c r="A373" s="21" t="s">
        <v>1215</v>
      </c>
      <c r="B373" s="21" t="s">
        <v>1215</v>
      </c>
      <c r="C373" s="21" t="s">
        <v>764</v>
      </c>
      <c r="D373" s="21" t="s">
        <v>748</v>
      </c>
    </row>
    <row r="374" spans="1:4" x14ac:dyDescent="0.35">
      <c r="A374" s="21" t="s">
        <v>1216</v>
      </c>
      <c r="B374" s="21" t="s">
        <v>1216</v>
      </c>
      <c r="C374" s="21" t="s">
        <v>891</v>
      </c>
      <c r="D374" s="21" t="s">
        <v>748</v>
      </c>
    </row>
    <row r="375" spans="1:4" x14ac:dyDescent="0.35">
      <c r="A375" s="21" t="s">
        <v>1217</v>
      </c>
      <c r="B375" s="21" t="s">
        <v>1217</v>
      </c>
      <c r="C375" s="21" t="s">
        <v>835</v>
      </c>
      <c r="D375" s="21" t="s">
        <v>748</v>
      </c>
    </row>
    <row r="376" spans="1:4" x14ac:dyDescent="0.35">
      <c r="A376" s="21" t="s">
        <v>1218</v>
      </c>
      <c r="B376" s="21" t="s">
        <v>1219</v>
      </c>
      <c r="C376" s="21" t="s">
        <v>759</v>
      </c>
      <c r="D376" s="21" t="s">
        <v>748</v>
      </c>
    </row>
    <row r="377" spans="1:4" x14ac:dyDescent="0.35">
      <c r="A377" s="21" t="s">
        <v>1220</v>
      </c>
      <c r="B377" s="21" t="s">
        <v>1220</v>
      </c>
      <c r="C377" s="21" t="s">
        <v>755</v>
      </c>
      <c r="D377" s="21" t="s">
        <v>748</v>
      </c>
    </row>
    <row r="378" spans="1:4" x14ac:dyDescent="0.35">
      <c r="A378" s="21" t="s">
        <v>1221</v>
      </c>
      <c r="B378" s="21" t="s">
        <v>1221</v>
      </c>
      <c r="C378" s="21" t="s">
        <v>817</v>
      </c>
      <c r="D378" s="21" t="s">
        <v>748</v>
      </c>
    </row>
    <row r="379" spans="1:4" x14ac:dyDescent="0.35">
      <c r="A379" s="21" t="s">
        <v>1222</v>
      </c>
      <c r="B379" s="21" t="s">
        <v>1222</v>
      </c>
      <c r="C379" s="21" t="s">
        <v>796</v>
      </c>
      <c r="D379" s="21">
        <v>1000</v>
      </c>
    </row>
    <row r="380" spans="1:4" x14ac:dyDescent="0.35">
      <c r="A380" s="21" t="s">
        <v>1223</v>
      </c>
      <c r="B380" s="28" t="s">
        <v>1225</v>
      </c>
      <c r="C380" s="28" t="s">
        <v>764</v>
      </c>
      <c r="D380" s="28" t="s">
        <v>748</v>
      </c>
    </row>
    <row r="381" spans="1:4" x14ac:dyDescent="0.35">
      <c r="A381" s="21" t="s">
        <v>1224</v>
      </c>
      <c r="B381" s="28"/>
      <c r="C381" s="28"/>
      <c r="D381" s="28"/>
    </row>
    <row r="382" spans="1:4" x14ac:dyDescent="0.35">
      <c r="A382" s="21" t="s">
        <v>1226</v>
      </c>
      <c r="B382" s="21" t="s">
        <v>1225</v>
      </c>
      <c r="C382" s="21" t="s">
        <v>764</v>
      </c>
      <c r="D382" s="21" t="s">
        <v>748</v>
      </c>
    </row>
    <row r="383" spans="1:4" x14ac:dyDescent="0.35">
      <c r="A383" s="21" t="s">
        <v>1227</v>
      </c>
      <c r="B383" s="28" t="s">
        <v>1228</v>
      </c>
      <c r="C383" s="28" t="s">
        <v>770</v>
      </c>
      <c r="D383" s="28" t="s">
        <v>748</v>
      </c>
    </row>
    <row r="384" spans="1:4" x14ac:dyDescent="0.35">
      <c r="A384" s="21" t="s">
        <v>1224</v>
      </c>
      <c r="B384" s="28"/>
      <c r="C384" s="28"/>
      <c r="D384" s="28"/>
    </row>
    <row r="385" spans="1:4" x14ac:dyDescent="0.35">
      <c r="A385" s="21" t="s">
        <v>1229</v>
      </c>
      <c r="B385" s="21" t="s">
        <v>1228</v>
      </c>
      <c r="C385" s="21" t="s">
        <v>764</v>
      </c>
      <c r="D385" s="21" t="s">
        <v>748</v>
      </c>
    </row>
    <row r="386" spans="1:4" x14ac:dyDescent="0.35">
      <c r="A386" s="21" t="s">
        <v>1230</v>
      </c>
      <c r="B386" s="21" t="s">
        <v>1231</v>
      </c>
      <c r="C386" s="21" t="s">
        <v>839</v>
      </c>
      <c r="D386" s="21" t="s">
        <v>748</v>
      </c>
    </row>
    <row r="387" spans="1:4" x14ac:dyDescent="0.35">
      <c r="A387" s="21" t="s">
        <v>1232</v>
      </c>
      <c r="B387" s="21" t="s">
        <v>1231</v>
      </c>
      <c r="C387" s="21" t="s">
        <v>835</v>
      </c>
      <c r="D387" s="21" t="s">
        <v>748</v>
      </c>
    </row>
    <row r="388" spans="1:4" x14ac:dyDescent="0.35">
      <c r="A388" s="21" t="s">
        <v>1233</v>
      </c>
      <c r="B388" s="21" t="s">
        <v>1234</v>
      </c>
      <c r="C388" s="21" t="s">
        <v>747</v>
      </c>
      <c r="D388" s="21" t="s">
        <v>748</v>
      </c>
    </row>
    <row r="389" spans="1:4" x14ac:dyDescent="0.35">
      <c r="A389" s="21" t="s">
        <v>1235</v>
      </c>
      <c r="B389" s="21" t="s">
        <v>1234</v>
      </c>
      <c r="C389" s="21" t="s">
        <v>793</v>
      </c>
      <c r="D389" s="21" t="s">
        <v>748</v>
      </c>
    </row>
    <row r="390" spans="1:4" x14ac:dyDescent="0.35">
      <c r="A390" s="21" t="s">
        <v>1236</v>
      </c>
      <c r="B390" s="21" t="s">
        <v>1237</v>
      </c>
      <c r="C390" s="21" t="s">
        <v>764</v>
      </c>
      <c r="D390" s="21" t="s">
        <v>748</v>
      </c>
    </row>
    <row r="391" spans="1:4" x14ac:dyDescent="0.35">
      <c r="A391" s="21" t="s">
        <v>1238</v>
      </c>
      <c r="B391" s="21" t="s">
        <v>1237</v>
      </c>
      <c r="C391" s="21" t="s">
        <v>788</v>
      </c>
      <c r="D391" s="21" t="s">
        <v>748</v>
      </c>
    </row>
    <row r="392" spans="1:4" x14ac:dyDescent="0.35">
      <c r="A392" s="21" t="s">
        <v>1239</v>
      </c>
      <c r="B392" s="21" t="s">
        <v>1240</v>
      </c>
      <c r="C392" s="21" t="s">
        <v>863</v>
      </c>
      <c r="D392" s="21" t="s">
        <v>748</v>
      </c>
    </row>
    <row r="393" spans="1:4" x14ac:dyDescent="0.35">
      <c r="A393" s="21" t="s">
        <v>1241</v>
      </c>
      <c r="B393" s="21" t="s">
        <v>1240</v>
      </c>
      <c r="C393" s="21" t="s">
        <v>764</v>
      </c>
      <c r="D393" s="21" t="s">
        <v>748</v>
      </c>
    </row>
    <row r="394" spans="1:4" x14ac:dyDescent="0.35">
      <c r="A394" s="21" t="s">
        <v>1242</v>
      </c>
      <c r="B394" s="21" t="s">
        <v>1243</v>
      </c>
      <c r="C394" s="21" t="s">
        <v>764</v>
      </c>
      <c r="D394" s="21" t="s">
        <v>748</v>
      </c>
    </row>
    <row r="395" spans="1:4" x14ac:dyDescent="0.35">
      <c r="A395" s="21" t="s">
        <v>1244</v>
      </c>
      <c r="B395" s="21" t="s">
        <v>1244</v>
      </c>
      <c r="C395" s="21" t="s">
        <v>934</v>
      </c>
      <c r="D395" s="21" t="s">
        <v>748</v>
      </c>
    </row>
    <row r="396" spans="1:4" x14ac:dyDescent="0.35">
      <c r="A396" s="21" t="s">
        <v>1245</v>
      </c>
      <c r="B396" s="21" t="s">
        <v>1246</v>
      </c>
      <c r="C396" s="21" t="s">
        <v>793</v>
      </c>
      <c r="D396" s="21" t="s">
        <v>748</v>
      </c>
    </row>
    <row r="397" spans="1:4" x14ac:dyDescent="0.35">
      <c r="A397" s="21" t="s">
        <v>1247</v>
      </c>
      <c r="B397" s="21" t="s">
        <v>1247</v>
      </c>
      <c r="C397" s="21" t="s">
        <v>764</v>
      </c>
      <c r="D397" s="21" t="s">
        <v>748</v>
      </c>
    </row>
    <row r="398" spans="1:4" x14ac:dyDescent="0.35">
      <c r="A398" s="21" t="s">
        <v>1248</v>
      </c>
      <c r="B398" s="21" t="s">
        <v>1248</v>
      </c>
      <c r="C398" s="21" t="s">
        <v>770</v>
      </c>
      <c r="D398" s="21" t="s">
        <v>748</v>
      </c>
    </row>
    <row r="399" spans="1:4" x14ac:dyDescent="0.35">
      <c r="A399" s="21" t="s">
        <v>1249</v>
      </c>
      <c r="B399" s="21" t="s">
        <v>1249</v>
      </c>
      <c r="C399" s="21" t="s">
        <v>764</v>
      </c>
      <c r="D399" s="21" t="s">
        <v>748</v>
      </c>
    </row>
    <row r="400" spans="1:4" x14ac:dyDescent="0.35">
      <c r="A400" s="21" t="s">
        <v>1250</v>
      </c>
      <c r="B400" s="21" t="s">
        <v>1251</v>
      </c>
      <c r="C400" s="21" t="s">
        <v>784</v>
      </c>
      <c r="D400" s="21" t="s">
        <v>748</v>
      </c>
    </row>
    <row r="401" spans="1:4" x14ac:dyDescent="0.35">
      <c r="A401" s="21" t="s">
        <v>1252</v>
      </c>
      <c r="B401" s="21" t="s">
        <v>1252</v>
      </c>
      <c r="C401" s="21" t="s">
        <v>793</v>
      </c>
      <c r="D401" s="21" t="s">
        <v>748</v>
      </c>
    </row>
    <row r="402" spans="1:4" x14ac:dyDescent="0.35">
      <c r="A402" s="21" t="s">
        <v>1253</v>
      </c>
      <c r="B402" s="21" t="s">
        <v>1253</v>
      </c>
      <c r="C402" s="21" t="s">
        <v>747</v>
      </c>
      <c r="D402" s="21" t="s">
        <v>748</v>
      </c>
    </row>
    <row r="403" spans="1:4" x14ac:dyDescent="0.35">
      <c r="A403" s="21" t="s">
        <v>1254</v>
      </c>
      <c r="B403" s="21" t="s">
        <v>1255</v>
      </c>
      <c r="C403" s="21" t="s">
        <v>764</v>
      </c>
      <c r="D403" s="21" t="s">
        <v>748</v>
      </c>
    </row>
    <row r="404" spans="1:4" x14ac:dyDescent="0.35">
      <c r="A404" s="21" t="s">
        <v>1256</v>
      </c>
      <c r="B404" s="21" t="s">
        <v>1256</v>
      </c>
      <c r="C404" s="21" t="s">
        <v>764</v>
      </c>
      <c r="D404" s="21" t="s">
        <v>748</v>
      </c>
    </row>
    <row r="405" spans="1:4" x14ac:dyDescent="0.35">
      <c r="A405" s="21" t="s">
        <v>1257</v>
      </c>
      <c r="B405" s="21" t="s">
        <v>1257</v>
      </c>
      <c r="C405" s="21" t="s">
        <v>764</v>
      </c>
      <c r="D405" s="21" t="s">
        <v>748</v>
      </c>
    </row>
    <row r="406" spans="1:4" x14ac:dyDescent="0.35">
      <c r="A406" s="21" t="s">
        <v>1258</v>
      </c>
      <c r="B406" s="21" t="s">
        <v>1258</v>
      </c>
      <c r="C406" s="21" t="s">
        <v>747</v>
      </c>
      <c r="D406" s="21" t="s">
        <v>748</v>
      </c>
    </row>
    <row r="407" spans="1:4" x14ac:dyDescent="0.35">
      <c r="A407" s="21" t="s">
        <v>1259</v>
      </c>
      <c r="B407" s="21" t="s">
        <v>1259</v>
      </c>
      <c r="C407" s="21" t="s">
        <v>777</v>
      </c>
      <c r="D407" s="21" t="s">
        <v>748</v>
      </c>
    </row>
    <row r="408" spans="1:4" x14ac:dyDescent="0.35">
      <c r="A408" s="21" t="s">
        <v>1260</v>
      </c>
      <c r="B408" s="21" t="s">
        <v>1260</v>
      </c>
      <c r="C408" s="21" t="s">
        <v>764</v>
      </c>
      <c r="D408" s="21" t="s">
        <v>748</v>
      </c>
    </row>
    <row r="409" spans="1:4" x14ac:dyDescent="0.35">
      <c r="A409" s="21" t="s">
        <v>1261</v>
      </c>
      <c r="B409" s="21" t="s">
        <v>1261</v>
      </c>
      <c r="C409" s="21" t="s">
        <v>770</v>
      </c>
      <c r="D409" s="21" t="s">
        <v>748</v>
      </c>
    </row>
    <row r="410" spans="1:4" x14ac:dyDescent="0.35">
      <c r="A410" s="21" t="s">
        <v>1262</v>
      </c>
      <c r="B410" s="21" t="s">
        <v>1262</v>
      </c>
      <c r="C410" s="21" t="s">
        <v>764</v>
      </c>
      <c r="D410" s="21" t="s">
        <v>748</v>
      </c>
    </row>
    <row r="411" spans="1:4" x14ac:dyDescent="0.35">
      <c r="A411" s="21" t="s">
        <v>1263</v>
      </c>
      <c r="B411" s="21" t="s">
        <v>1263</v>
      </c>
      <c r="C411" s="21" t="s">
        <v>793</v>
      </c>
      <c r="D411" s="21" t="s">
        <v>748</v>
      </c>
    </row>
    <row r="412" spans="1:4" x14ac:dyDescent="0.35">
      <c r="A412" s="21" t="s">
        <v>1264</v>
      </c>
      <c r="B412" s="21" t="s">
        <v>1264</v>
      </c>
      <c r="C412" s="21" t="s">
        <v>753</v>
      </c>
      <c r="D412" s="21" t="s">
        <v>748</v>
      </c>
    </row>
    <row r="413" spans="1:4" x14ac:dyDescent="0.35">
      <c r="A413" s="21" t="s">
        <v>1265</v>
      </c>
      <c r="B413" s="21" t="s">
        <v>1265</v>
      </c>
      <c r="C413" s="21" t="s">
        <v>759</v>
      </c>
      <c r="D413" s="21" t="s">
        <v>748</v>
      </c>
    </row>
    <row r="414" spans="1:4" x14ac:dyDescent="0.35">
      <c r="A414" s="21" t="s">
        <v>1266</v>
      </c>
      <c r="B414" s="21" t="s">
        <v>1266</v>
      </c>
      <c r="C414" s="21" t="s">
        <v>793</v>
      </c>
      <c r="D414" s="21" t="s">
        <v>748</v>
      </c>
    </row>
    <row r="415" spans="1:4" x14ac:dyDescent="0.35">
      <c r="A415" s="21" t="s">
        <v>1267</v>
      </c>
      <c r="B415" s="21" t="s">
        <v>1267</v>
      </c>
      <c r="C415" s="21" t="s">
        <v>764</v>
      </c>
      <c r="D415" s="21" t="s">
        <v>748</v>
      </c>
    </row>
    <row r="416" spans="1:4" x14ac:dyDescent="0.35">
      <c r="A416" s="21" t="s">
        <v>1268</v>
      </c>
      <c r="B416" s="21" t="s">
        <v>1269</v>
      </c>
      <c r="C416" s="21" t="s">
        <v>817</v>
      </c>
      <c r="D416" s="21" t="s">
        <v>748</v>
      </c>
    </row>
    <row r="417" spans="1:4" x14ac:dyDescent="0.35">
      <c r="A417" s="21" t="s">
        <v>1270</v>
      </c>
      <c r="B417" s="21" t="s">
        <v>1270</v>
      </c>
      <c r="C417" s="21" t="s">
        <v>788</v>
      </c>
      <c r="D417" s="21" t="s">
        <v>748</v>
      </c>
    </row>
    <row r="418" spans="1:4" x14ac:dyDescent="0.35">
      <c r="A418" s="21" t="s">
        <v>1271</v>
      </c>
      <c r="B418" s="21" t="s">
        <v>1271</v>
      </c>
      <c r="C418" s="21" t="s">
        <v>930</v>
      </c>
      <c r="D418" s="21" t="s">
        <v>748</v>
      </c>
    </row>
    <row r="419" spans="1:4" x14ac:dyDescent="0.35">
      <c r="A419" s="21" t="s">
        <v>1272</v>
      </c>
      <c r="B419" s="21" t="s">
        <v>1272</v>
      </c>
      <c r="C419" s="21" t="s">
        <v>755</v>
      </c>
      <c r="D419" s="21" t="s">
        <v>748</v>
      </c>
    </row>
    <row r="420" spans="1:4" x14ac:dyDescent="0.35">
      <c r="A420" s="21" t="s">
        <v>1273</v>
      </c>
      <c r="B420" s="21" t="s">
        <v>1273</v>
      </c>
      <c r="C420" s="21" t="s">
        <v>882</v>
      </c>
      <c r="D420" s="21" t="s">
        <v>748</v>
      </c>
    </row>
    <row r="421" spans="1:4" x14ac:dyDescent="0.35">
      <c r="A421" s="21" t="s">
        <v>1274</v>
      </c>
      <c r="B421" s="21" t="s">
        <v>1274</v>
      </c>
      <c r="C421" s="21" t="s">
        <v>759</v>
      </c>
      <c r="D421" s="21" t="s">
        <v>748</v>
      </c>
    </row>
    <row r="422" spans="1:4" x14ac:dyDescent="0.35">
      <c r="A422" s="21" t="s">
        <v>1275</v>
      </c>
      <c r="B422" s="21" t="s">
        <v>1275</v>
      </c>
      <c r="C422" s="21" t="s">
        <v>764</v>
      </c>
      <c r="D422" s="21">
        <v>1000</v>
      </c>
    </row>
    <row r="423" spans="1:4" x14ac:dyDescent="0.35">
      <c r="A423" s="21" t="s">
        <v>1276</v>
      </c>
      <c r="B423" s="21" t="s">
        <v>1276</v>
      </c>
      <c r="C423" s="21" t="s">
        <v>764</v>
      </c>
      <c r="D423" s="21" t="s">
        <v>748</v>
      </c>
    </row>
    <row r="424" spans="1:4" x14ac:dyDescent="0.35">
      <c r="A424" s="21" t="s">
        <v>1277</v>
      </c>
      <c r="B424" s="21" t="s">
        <v>1277</v>
      </c>
      <c r="C424" s="21" t="s">
        <v>764</v>
      </c>
      <c r="D424" s="21" t="s">
        <v>748</v>
      </c>
    </row>
    <row r="425" spans="1:4" x14ac:dyDescent="0.35">
      <c r="A425" s="21" t="s">
        <v>1278</v>
      </c>
      <c r="B425" s="21" t="s">
        <v>1278</v>
      </c>
      <c r="C425" s="21" t="s">
        <v>1279</v>
      </c>
      <c r="D425" s="21" t="s">
        <v>748</v>
      </c>
    </row>
    <row r="426" spans="1:4" x14ac:dyDescent="0.35">
      <c r="A426" s="21" t="s">
        <v>1280</v>
      </c>
      <c r="B426" s="21" t="s">
        <v>1281</v>
      </c>
      <c r="C426" s="21" t="s">
        <v>874</v>
      </c>
      <c r="D426" s="21" t="s">
        <v>748</v>
      </c>
    </row>
    <row r="427" spans="1:4" x14ac:dyDescent="0.35">
      <c r="A427" s="21" t="s">
        <v>1282</v>
      </c>
      <c r="B427" s="21" t="s">
        <v>1282</v>
      </c>
      <c r="C427" s="21" t="s">
        <v>751</v>
      </c>
      <c r="D427" s="21" t="s">
        <v>748</v>
      </c>
    </row>
    <row r="428" spans="1:4" x14ac:dyDescent="0.35">
      <c r="A428" s="21" t="s">
        <v>1283</v>
      </c>
      <c r="B428" s="21" t="s">
        <v>1283</v>
      </c>
      <c r="C428" s="21" t="s">
        <v>788</v>
      </c>
      <c r="D428" s="21" t="s">
        <v>748</v>
      </c>
    </row>
    <row r="429" spans="1:4" x14ac:dyDescent="0.35">
      <c r="A429" s="21" t="s">
        <v>1284</v>
      </c>
      <c r="B429" s="21" t="s">
        <v>1284</v>
      </c>
      <c r="C429" s="21" t="s">
        <v>764</v>
      </c>
      <c r="D429" s="21" t="s">
        <v>748</v>
      </c>
    </row>
    <row r="430" spans="1:4" x14ac:dyDescent="0.35">
      <c r="A430" s="21" t="s">
        <v>1285</v>
      </c>
      <c r="B430" s="21" t="s">
        <v>1285</v>
      </c>
      <c r="C430" s="21" t="s">
        <v>764</v>
      </c>
      <c r="D430" s="21" t="s">
        <v>748</v>
      </c>
    </row>
    <row r="431" spans="1:4" x14ac:dyDescent="0.35">
      <c r="A431" s="21" t="s">
        <v>1286</v>
      </c>
      <c r="B431" s="21" t="s">
        <v>1286</v>
      </c>
      <c r="C431" s="21" t="s">
        <v>874</v>
      </c>
      <c r="D431" s="21" t="s">
        <v>748</v>
      </c>
    </row>
    <row r="432" spans="1:4" x14ac:dyDescent="0.35">
      <c r="A432" s="21" t="s">
        <v>1287</v>
      </c>
      <c r="B432" s="21" t="s">
        <v>1287</v>
      </c>
      <c r="C432" s="21" t="s">
        <v>1288</v>
      </c>
      <c r="D432" s="21" t="s">
        <v>748</v>
      </c>
    </row>
    <row r="433" spans="1:4" x14ac:dyDescent="0.35">
      <c r="A433" s="21" t="s">
        <v>1289</v>
      </c>
      <c r="B433" s="21" t="s">
        <v>1290</v>
      </c>
      <c r="C433" s="21" t="s">
        <v>784</v>
      </c>
      <c r="D433" s="21" t="s">
        <v>748</v>
      </c>
    </row>
    <row r="434" spans="1:4" x14ac:dyDescent="0.35">
      <c r="A434" s="21" t="s">
        <v>1291</v>
      </c>
      <c r="B434" s="21" t="s">
        <v>1292</v>
      </c>
      <c r="C434" s="21" t="s">
        <v>764</v>
      </c>
      <c r="D434" s="21" t="s">
        <v>748</v>
      </c>
    </row>
    <row r="435" spans="1:4" x14ac:dyDescent="0.35">
      <c r="A435" s="21" t="s">
        <v>1293</v>
      </c>
      <c r="B435" s="21" t="s">
        <v>1294</v>
      </c>
      <c r="C435" s="21" t="s">
        <v>753</v>
      </c>
      <c r="D435" s="21" t="s">
        <v>748</v>
      </c>
    </row>
    <row r="436" spans="1:4" x14ac:dyDescent="0.35">
      <c r="A436" s="21" t="s">
        <v>1295</v>
      </c>
      <c r="B436" s="21" t="s">
        <v>1295</v>
      </c>
      <c r="C436" s="21" t="s">
        <v>762</v>
      </c>
      <c r="D436" s="21" t="s">
        <v>748</v>
      </c>
    </row>
    <row r="437" spans="1:4" x14ac:dyDescent="0.35">
      <c r="A437" s="21" t="s">
        <v>1296</v>
      </c>
      <c r="B437" s="21" t="s">
        <v>1296</v>
      </c>
      <c r="C437" s="21" t="s">
        <v>766</v>
      </c>
      <c r="D437" s="21" t="s">
        <v>748</v>
      </c>
    </row>
    <row r="438" spans="1:4" x14ac:dyDescent="0.35">
      <c r="A438" s="21" t="s">
        <v>1297</v>
      </c>
      <c r="B438" s="21" t="s">
        <v>1297</v>
      </c>
      <c r="C438" s="21" t="s">
        <v>764</v>
      </c>
      <c r="D438" s="21" t="s">
        <v>748</v>
      </c>
    </row>
    <row r="439" spans="1:4" x14ac:dyDescent="0.35">
      <c r="A439" s="21" t="s">
        <v>1298</v>
      </c>
      <c r="B439" s="21" t="s">
        <v>1298</v>
      </c>
      <c r="C439" s="21" t="s">
        <v>793</v>
      </c>
      <c r="D439" s="21" t="s">
        <v>748</v>
      </c>
    </row>
    <row r="440" spans="1:4" x14ac:dyDescent="0.35">
      <c r="A440" s="21" t="s">
        <v>1299</v>
      </c>
      <c r="B440" s="21" t="s">
        <v>1300</v>
      </c>
      <c r="C440" s="21" t="s">
        <v>793</v>
      </c>
      <c r="D440" s="21" t="s">
        <v>748</v>
      </c>
    </row>
    <row r="441" spans="1:4" x14ac:dyDescent="0.35">
      <c r="A441" s="21" t="s">
        <v>1301</v>
      </c>
      <c r="B441" s="21" t="s">
        <v>1300</v>
      </c>
      <c r="C441" s="21" t="s">
        <v>764</v>
      </c>
      <c r="D441" s="21" t="s">
        <v>748</v>
      </c>
    </row>
    <row r="442" spans="1:4" x14ac:dyDescent="0.35">
      <c r="A442" s="21" t="s">
        <v>1302</v>
      </c>
      <c r="B442" s="21" t="s">
        <v>1302</v>
      </c>
      <c r="C442" s="21" t="s">
        <v>766</v>
      </c>
      <c r="D442" s="21" t="s">
        <v>748</v>
      </c>
    </row>
    <row r="443" spans="1:4" x14ac:dyDescent="0.35">
      <c r="A443" s="21" t="s">
        <v>1303</v>
      </c>
      <c r="B443" s="21" t="s">
        <v>1303</v>
      </c>
      <c r="C443" s="21" t="s">
        <v>839</v>
      </c>
      <c r="D443" s="21" t="s">
        <v>748</v>
      </c>
    </row>
    <row r="444" spans="1:4" x14ac:dyDescent="0.35">
      <c r="A444" s="21" t="s">
        <v>1304</v>
      </c>
      <c r="B444" s="21" t="s">
        <v>1304</v>
      </c>
      <c r="C444" s="21" t="s">
        <v>764</v>
      </c>
      <c r="D444" s="21" t="s">
        <v>748</v>
      </c>
    </row>
    <row r="445" spans="1:4" x14ac:dyDescent="0.35">
      <c r="A445" s="21" t="s">
        <v>1305</v>
      </c>
      <c r="B445" s="21" t="s">
        <v>1305</v>
      </c>
      <c r="C445" s="21" t="s">
        <v>839</v>
      </c>
      <c r="D445" s="21" t="s">
        <v>748</v>
      </c>
    </row>
    <row r="446" spans="1:4" x14ac:dyDescent="0.35">
      <c r="A446" s="21" t="s">
        <v>1306</v>
      </c>
      <c r="B446" s="21" t="s">
        <v>1307</v>
      </c>
      <c r="C446" s="21" t="s">
        <v>839</v>
      </c>
      <c r="D446" s="21" t="s">
        <v>748</v>
      </c>
    </row>
    <row r="447" spans="1:4" x14ac:dyDescent="0.35">
      <c r="A447" s="21" t="s">
        <v>1308</v>
      </c>
      <c r="B447" s="21" t="s">
        <v>1308</v>
      </c>
      <c r="C447" s="21" t="s">
        <v>764</v>
      </c>
      <c r="D447" s="21" t="s">
        <v>748</v>
      </c>
    </row>
    <row r="448" spans="1:4" x14ac:dyDescent="0.35">
      <c r="A448" s="21" t="s">
        <v>1309</v>
      </c>
      <c r="B448" s="21" t="s">
        <v>1309</v>
      </c>
      <c r="C448" s="21" t="s">
        <v>766</v>
      </c>
      <c r="D448" s="21" t="s">
        <v>748</v>
      </c>
    </row>
    <row r="449" spans="1:4" x14ac:dyDescent="0.35">
      <c r="A449" s="21" t="s">
        <v>1310</v>
      </c>
      <c r="B449" s="21" t="s">
        <v>1310</v>
      </c>
      <c r="C449" s="21" t="s">
        <v>764</v>
      </c>
      <c r="D449" s="21" t="s">
        <v>748</v>
      </c>
    </row>
    <row r="450" spans="1:4" x14ac:dyDescent="0.35">
      <c r="A450" s="21" t="s">
        <v>1311</v>
      </c>
      <c r="B450" s="21" t="s">
        <v>1311</v>
      </c>
      <c r="C450" s="21" t="s">
        <v>884</v>
      </c>
      <c r="D450" s="21" t="s">
        <v>748</v>
      </c>
    </row>
    <row r="451" spans="1:4" x14ac:dyDescent="0.35">
      <c r="A451" s="21" t="s">
        <v>1312</v>
      </c>
      <c r="B451" s="21" t="s">
        <v>1312</v>
      </c>
      <c r="C451" s="21" t="s">
        <v>998</v>
      </c>
      <c r="D451" s="21" t="s">
        <v>748</v>
      </c>
    </row>
    <row r="452" spans="1:4" x14ac:dyDescent="0.35">
      <c r="A452" s="21" t="s">
        <v>1313</v>
      </c>
      <c r="B452" s="21" t="s">
        <v>1314</v>
      </c>
      <c r="C452" s="21" t="s">
        <v>759</v>
      </c>
      <c r="D452" s="21" t="s">
        <v>748</v>
      </c>
    </row>
    <row r="453" spans="1:4" x14ac:dyDescent="0.35">
      <c r="A453" s="21" t="s">
        <v>1315</v>
      </c>
      <c r="B453" s="21" t="s">
        <v>1316</v>
      </c>
      <c r="C453" s="21" t="s">
        <v>793</v>
      </c>
      <c r="D453" s="21" t="s">
        <v>748</v>
      </c>
    </row>
    <row r="454" spans="1:4" x14ac:dyDescent="0.35">
      <c r="A454" s="21" t="s">
        <v>1317</v>
      </c>
      <c r="B454" s="21" t="s">
        <v>1318</v>
      </c>
      <c r="C454" s="21" t="s">
        <v>764</v>
      </c>
      <c r="D454" s="21" t="s">
        <v>748</v>
      </c>
    </row>
    <row r="455" spans="1:4" x14ac:dyDescent="0.35">
      <c r="A455" s="21" t="s">
        <v>1319</v>
      </c>
      <c r="B455" s="21" t="s">
        <v>1320</v>
      </c>
      <c r="C455" s="21" t="s">
        <v>751</v>
      </c>
      <c r="D455" s="21" t="s">
        <v>748</v>
      </c>
    </row>
    <row r="456" spans="1:4" x14ac:dyDescent="0.35">
      <c r="A456" s="21" t="s">
        <v>1321</v>
      </c>
      <c r="B456" s="21" t="s">
        <v>1322</v>
      </c>
      <c r="C456" s="21" t="s">
        <v>764</v>
      </c>
      <c r="D456" s="21" t="s">
        <v>748</v>
      </c>
    </row>
    <row r="457" spans="1:4" x14ac:dyDescent="0.35">
      <c r="A457" s="21" t="s">
        <v>1323</v>
      </c>
      <c r="B457" s="21" t="s">
        <v>1323</v>
      </c>
      <c r="C457" s="21" t="s">
        <v>863</v>
      </c>
      <c r="D457" s="21" t="s">
        <v>748</v>
      </c>
    </row>
    <row r="458" spans="1:4" x14ac:dyDescent="0.35">
      <c r="A458" s="21" t="s">
        <v>1324</v>
      </c>
      <c r="B458" s="21" t="s">
        <v>1324</v>
      </c>
      <c r="C458" s="21" t="s">
        <v>835</v>
      </c>
      <c r="D458" s="21" t="s">
        <v>748</v>
      </c>
    </row>
    <row r="459" spans="1:4" x14ac:dyDescent="0.35">
      <c r="A459" s="21" t="s">
        <v>1325</v>
      </c>
      <c r="B459" s="21" t="s">
        <v>1325</v>
      </c>
      <c r="C459" s="21" t="s">
        <v>764</v>
      </c>
      <c r="D459" s="21" t="s">
        <v>748</v>
      </c>
    </row>
  </sheetData>
  <mergeCells count="6">
    <mergeCell ref="B380:B381"/>
    <mergeCell ref="C380:C381"/>
    <mergeCell ref="D380:D381"/>
    <mergeCell ref="B383:B384"/>
    <mergeCell ref="C383:C384"/>
    <mergeCell ref="D383:D384"/>
  </mergeCells>
  <conditionalFormatting sqref="D475:F714">
    <cfRule type="cellIs" dxfId="12" priority="1" operator="greaterThan">
      <formula>0.1</formula>
    </cfRule>
  </conditionalFormatting>
  <conditionalFormatting sqref="E1:F459 A460:F1048576">
    <cfRule type="cellIs" dxfId="11" priority="2" operator="equal">
      <formula>1</formula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9E63D0-1280-814C-98AF-57612C079A5A}">
  <dimension ref="A1:O443"/>
  <sheetViews>
    <sheetView workbookViewId="0">
      <selection activeCell="B1" sqref="B1"/>
    </sheetView>
  </sheetViews>
  <sheetFormatPr defaultColWidth="8.81640625" defaultRowHeight="14.5" x14ac:dyDescent="0.35"/>
  <cols>
    <col min="1" max="1" width="23.6328125" bestFit="1" customWidth="1"/>
    <col min="2" max="2" width="10.81640625"/>
    <col min="3" max="5" width="8.81640625" style="3"/>
    <col min="6" max="6" width="3.453125" style="3" customWidth="1"/>
    <col min="7" max="9" width="8.81640625" style="3"/>
    <col min="10" max="10" width="3.453125" customWidth="1"/>
    <col min="14" max="14" width="3.453125" customWidth="1"/>
  </cols>
  <sheetData>
    <row r="1" spans="1:15" x14ac:dyDescent="0.35">
      <c r="A1" t="s">
        <v>62</v>
      </c>
      <c r="B1" t="s">
        <v>1331</v>
      </c>
    </row>
    <row r="2" spans="1:15" x14ac:dyDescent="0.35">
      <c r="A2" s="22" t="s">
        <v>42</v>
      </c>
      <c r="B2">
        <v>0</v>
      </c>
      <c r="C2" s="29"/>
      <c r="D2" s="29"/>
      <c r="E2" s="29"/>
      <c r="F2" s="14"/>
      <c r="G2" s="29"/>
      <c r="H2" s="29"/>
      <c r="I2" s="29"/>
      <c r="J2" s="14"/>
      <c r="K2" s="29"/>
      <c r="L2" s="29"/>
      <c r="M2" s="29"/>
      <c r="N2" s="14"/>
      <c r="O2" s="2"/>
    </row>
    <row r="3" spans="1:15" x14ac:dyDescent="0.35">
      <c r="A3" s="22" t="s">
        <v>527</v>
      </c>
      <c r="B3">
        <v>0</v>
      </c>
      <c r="F3" s="14"/>
      <c r="J3" s="14"/>
      <c r="K3" s="3"/>
      <c r="L3" s="3"/>
      <c r="M3" s="3"/>
      <c r="N3" s="14"/>
      <c r="O3" s="3"/>
    </row>
    <row r="4" spans="1:15" x14ac:dyDescent="0.35">
      <c r="A4" s="22" t="s">
        <v>53</v>
      </c>
      <c r="B4">
        <v>0.15</v>
      </c>
      <c r="F4" s="15"/>
      <c r="G4" s="16"/>
      <c r="H4" s="16"/>
      <c r="I4" s="16"/>
      <c r="J4" s="17"/>
      <c r="K4" s="15"/>
      <c r="L4" s="15"/>
      <c r="M4" s="15"/>
      <c r="N4" s="17"/>
      <c r="O4" s="17"/>
    </row>
    <row r="5" spans="1:15" x14ac:dyDescent="0.35">
      <c r="A5" s="22" t="s">
        <v>338</v>
      </c>
      <c r="B5">
        <v>0.2</v>
      </c>
      <c r="F5" s="15"/>
      <c r="G5" s="16"/>
      <c r="H5" s="16"/>
      <c r="I5" s="16"/>
      <c r="J5" s="17"/>
      <c r="K5" s="15"/>
      <c r="L5" s="15"/>
      <c r="M5" s="15"/>
      <c r="N5" s="17"/>
      <c r="O5" s="17"/>
    </row>
    <row r="6" spans="1:15" x14ac:dyDescent="0.35">
      <c r="A6" s="22" t="s">
        <v>208</v>
      </c>
      <c r="B6">
        <v>0.25</v>
      </c>
      <c r="F6" s="15"/>
      <c r="G6" s="16"/>
      <c r="H6" s="16"/>
      <c r="I6" s="16"/>
      <c r="J6" s="17"/>
      <c r="K6" s="15"/>
      <c r="L6" s="15"/>
      <c r="M6" s="15"/>
      <c r="N6" s="17"/>
      <c r="O6" s="17"/>
    </row>
    <row r="7" spans="1:15" x14ac:dyDescent="0.35">
      <c r="A7" s="22" t="s">
        <v>537</v>
      </c>
      <c r="B7">
        <v>0.3</v>
      </c>
      <c r="F7" s="15"/>
      <c r="G7" s="16"/>
      <c r="H7" s="16"/>
      <c r="I7" s="16"/>
      <c r="J7" s="17"/>
      <c r="K7" s="15"/>
      <c r="L7" s="15"/>
      <c r="M7" s="15"/>
      <c r="N7" s="17"/>
      <c r="O7" s="17"/>
    </row>
    <row r="8" spans="1:15" x14ac:dyDescent="0.35">
      <c r="A8" s="22" t="s">
        <v>186</v>
      </c>
      <c r="B8">
        <v>0.6</v>
      </c>
      <c r="F8" s="15"/>
      <c r="G8" s="16"/>
      <c r="H8" s="16"/>
      <c r="I8" s="16"/>
      <c r="J8" s="17"/>
      <c r="K8" s="15"/>
      <c r="L8" s="15"/>
      <c r="M8" s="15"/>
      <c r="N8" s="17"/>
      <c r="O8" s="17"/>
    </row>
    <row r="9" spans="1:15" x14ac:dyDescent="0.35">
      <c r="A9" s="22" t="s">
        <v>159</v>
      </c>
      <c r="B9">
        <v>0.6</v>
      </c>
      <c r="F9" s="15"/>
      <c r="G9" s="16"/>
      <c r="H9" s="16"/>
      <c r="I9" s="16"/>
      <c r="J9" s="17"/>
      <c r="K9" s="15"/>
      <c r="L9" s="15"/>
      <c r="M9" s="15"/>
      <c r="N9" s="17"/>
      <c r="O9" s="17"/>
    </row>
    <row r="10" spans="1:15" x14ac:dyDescent="0.35">
      <c r="A10" s="22" t="s">
        <v>119</v>
      </c>
      <c r="B10">
        <v>0.6</v>
      </c>
      <c r="F10" s="15"/>
      <c r="G10" s="16"/>
      <c r="H10" s="16"/>
      <c r="I10" s="16"/>
      <c r="J10" s="17"/>
      <c r="K10" s="15"/>
      <c r="L10" s="15"/>
      <c r="M10" s="15"/>
      <c r="N10" s="17"/>
      <c r="O10" s="17"/>
    </row>
    <row r="11" spans="1:15" x14ac:dyDescent="0.35">
      <c r="A11" s="22" t="s">
        <v>523</v>
      </c>
      <c r="B11">
        <v>0.65</v>
      </c>
      <c r="F11" s="15"/>
      <c r="G11" s="16"/>
      <c r="H11" s="16"/>
      <c r="I11" s="16"/>
      <c r="J11" s="17"/>
      <c r="K11" s="15"/>
      <c r="L11" s="15"/>
      <c r="M11" s="15"/>
      <c r="N11" s="17"/>
      <c r="O11" s="17"/>
    </row>
    <row r="12" spans="1:15" x14ac:dyDescent="0.35">
      <c r="A12" s="22" t="s">
        <v>15</v>
      </c>
      <c r="B12">
        <v>1</v>
      </c>
      <c r="F12" s="15"/>
      <c r="G12" s="16"/>
      <c r="H12" s="16"/>
      <c r="I12" s="16"/>
      <c r="J12" s="17"/>
      <c r="K12" s="15"/>
      <c r="L12" s="15"/>
      <c r="M12" s="15"/>
      <c r="N12" s="17"/>
      <c r="O12" s="17"/>
    </row>
    <row r="13" spans="1:15" x14ac:dyDescent="0.35">
      <c r="A13" s="22" t="s">
        <v>215</v>
      </c>
      <c r="B13">
        <v>1</v>
      </c>
      <c r="F13" s="15"/>
      <c r="G13" s="16"/>
      <c r="H13" s="16"/>
      <c r="I13" s="16"/>
      <c r="J13" s="17"/>
      <c r="K13" s="15"/>
      <c r="L13" s="15"/>
      <c r="M13" s="15"/>
      <c r="N13" s="17"/>
      <c r="O13" s="17"/>
    </row>
    <row r="14" spans="1:15" x14ac:dyDescent="0.35">
      <c r="A14" s="22" t="s">
        <v>536</v>
      </c>
      <c r="B14">
        <v>1</v>
      </c>
      <c r="F14" s="15"/>
      <c r="G14" s="16"/>
      <c r="H14" s="16"/>
      <c r="I14" s="16"/>
      <c r="J14" s="17"/>
      <c r="K14" s="15"/>
      <c r="L14" s="15"/>
      <c r="M14" s="15"/>
      <c r="N14" s="17"/>
      <c r="O14" s="17"/>
    </row>
    <row r="15" spans="1:15" x14ac:dyDescent="0.35">
      <c r="A15" s="22" t="s">
        <v>540</v>
      </c>
      <c r="B15">
        <v>1.2</v>
      </c>
      <c r="F15" s="15"/>
      <c r="G15" s="16"/>
      <c r="H15" s="16"/>
      <c r="I15" s="16"/>
      <c r="J15" s="17"/>
      <c r="K15" s="15"/>
      <c r="L15" s="15"/>
      <c r="M15" s="15"/>
      <c r="N15" s="17"/>
      <c r="O15" s="17"/>
    </row>
    <row r="16" spans="1:15" x14ac:dyDescent="0.35">
      <c r="A16" s="22" t="s">
        <v>516</v>
      </c>
      <c r="B16">
        <v>1.2</v>
      </c>
      <c r="F16" s="15"/>
      <c r="G16" s="16"/>
      <c r="H16" s="16"/>
      <c r="I16" s="16"/>
      <c r="J16" s="17"/>
      <c r="K16" s="15"/>
      <c r="L16" s="15"/>
      <c r="M16" s="15"/>
      <c r="N16" s="17"/>
      <c r="O16" s="17"/>
    </row>
    <row r="17" spans="1:15" x14ac:dyDescent="0.35">
      <c r="A17" s="22" t="s">
        <v>130</v>
      </c>
      <c r="B17">
        <v>1.4</v>
      </c>
      <c r="F17" s="15"/>
      <c r="G17" s="16"/>
      <c r="H17" s="16"/>
      <c r="I17" s="16"/>
      <c r="J17" s="17"/>
      <c r="K17" s="15"/>
      <c r="L17" s="15"/>
      <c r="M17" s="15"/>
      <c r="N17" s="17"/>
      <c r="O17" s="17"/>
    </row>
    <row r="18" spans="1:15" x14ac:dyDescent="0.35">
      <c r="A18" s="22" t="s">
        <v>290</v>
      </c>
      <c r="B18">
        <v>2</v>
      </c>
      <c r="F18" s="15"/>
      <c r="G18" s="16"/>
      <c r="H18" s="16"/>
      <c r="I18" s="16"/>
      <c r="J18" s="17"/>
      <c r="K18" s="15"/>
      <c r="L18" s="15"/>
      <c r="M18" s="15"/>
      <c r="N18" s="17"/>
      <c r="O18" s="17"/>
    </row>
    <row r="19" spans="1:15" x14ac:dyDescent="0.35">
      <c r="A19" s="22" t="s">
        <v>144</v>
      </c>
      <c r="B19">
        <v>2</v>
      </c>
      <c r="F19" s="15"/>
      <c r="G19" s="16"/>
      <c r="H19" s="16"/>
      <c r="I19" s="16"/>
      <c r="J19" s="17"/>
      <c r="K19" s="15"/>
      <c r="L19" s="15"/>
      <c r="M19" s="15"/>
      <c r="N19" s="17"/>
      <c r="O19" s="17"/>
    </row>
    <row r="20" spans="1:15" x14ac:dyDescent="0.35">
      <c r="A20" s="22" t="s">
        <v>156</v>
      </c>
      <c r="B20">
        <v>2.5</v>
      </c>
      <c r="F20" s="15"/>
      <c r="G20" s="16"/>
      <c r="H20" s="16"/>
      <c r="I20" s="16"/>
      <c r="J20" s="17"/>
      <c r="K20" s="15"/>
      <c r="L20" s="15"/>
      <c r="M20" s="15"/>
      <c r="N20" s="17"/>
      <c r="O20" s="17"/>
    </row>
    <row r="21" spans="1:15" x14ac:dyDescent="0.35">
      <c r="A21" s="22" t="s">
        <v>280</v>
      </c>
      <c r="B21">
        <v>2.6</v>
      </c>
      <c r="F21" s="15"/>
      <c r="G21" s="16"/>
      <c r="H21" s="16"/>
      <c r="I21" s="16"/>
      <c r="J21" s="17"/>
      <c r="K21" s="15"/>
      <c r="L21" s="15"/>
      <c r="M21" s="15"/>
      <c r="N21" s="17"/>
      <c r="O21" s="17"/>
    </row>
    <row r="22" spans="1:15" x14ac:dyDescent="0.35">
      <c r="A22" s="22" t="s">
        <v>190</v>
      </c>
      <c r="B22">
        <v>2.6</v>
      </c>
      <c r="F22" s="15"/>
      <c r="G22" s="16"/>
      <c r="H22" s="16"/>
      <c r="I22" s="16"/>
      <c r="J22" s="17"/>
      <c r="K22" s="15"/>
      <c r="L22" s="15"/>
      <c r="M22" s="15"/>
      <c r="N22" s="17"/>
      <c r="O22" s="17"/>
    </row>
    <row r="23" spans="1:15" x14ac:dyDescent="0.35">
      <c r="A23" s="22" t="s">
        <v>534</v>
      </c>
      <c r="B23">
        <v>2.9</v>
      </c>
      <c r="F23" s="15"/>
      <c r="G23" s="16"/>
      <c r="H23" s="16"/>
      <c r="I23" s="16"/>
      <c r="J23" s="17"/>
      <c r="K23" s="15"/>
      <c r="L23" s="15"/>
      <c r="M23" s="15"/>
      <c r="N23" s="17"/>
      <c r="O23" s="17"/>
    </row>
    <row r="24" spans="1:15" x14ac:dyDescent="0.35">
      <c r="A24" s="22" t="s">
        <v>206</v>
      </c>
      <c r="B24">
        <v>3.4</v>
      </c>
      <c r="F24" s="15"/>
      <c r="G24" s="16"/>
      <c r="H24" s="16"/>
      <c r="I24" s="16"/>
      <c r="J24" s="17"/>
      <c r="K24" s="15"/>
      <c r="L24" s="15"/>
      <c r="M24" s="15"/>
      <c r="N24" s="17"/>
      <c r="O24" s="17"/>
    </row>
    <row r="25" spans="1:15" x14ac:dyDescent="0.35">
      <c r="A25" s="22" t="s">
        <v>526</v>
      </c>
      <c r="B25">
        <v>3.6</v>
      </c>
      <c r="F25" s="15"/>
      <c r="G25" s="16"/>
      <c r="H25" s="16"/>
      <c r="I25" s="16"/>
      <c r="J25" s="17"/>
      <c r="K25" s="15"/>
      <c r="L25" s="15"/>
      <c r="M25" s="15"/>
      <c r="N25" s="17"/>
      <c r="O25" s="17"/>
    </row>
    <row r="26" spans="1:15" x14ac:dyDescent="0.35">
      <c r="A26" s="22" t="s">
        <v>522</v>
      </c>
      <c r="B26">
        <v>3.8</v>
      </c>
      <c r="F26" s="15"/>
      <c r="G26" s="16"/>
      <c r="H26" s="16"/>
      <c r="I26" s="16"/>
      <c r="J26" s="17"/>
      <c r="K26" s="15"/>
      <c r="L26" s="15"/>
      <c r="M26" s="15"/>
      <c r="N26" s="17"/>
      <c r="O26" s="17"/>
    </row>
    <row r="27" spans="1:15" x14ac:dyDescent="0.35">
      <c r="A27" s="22" t="s">
        <v>259</v>
      </c>
      <c r="B27">
        <v>4.0999999999999996</v>
      </c>
      <c r="F27" s="15"/>
      <c r="G27" s="16"/>
      <c r="H27" s="16"/>
      <c r="I27" s="16"/>
      <c r="J27" s="17"/>
      <c r="K27" s="15"/>
      <c r="L27" s="15"/>
      <c r="M27" s="15"/>
      <c r="N27" s="17"/>
      <c r="O27" s="17"/>
    </row>
    <row r="28" spans="1:15" x14ac:dyDescent="0.35">
      <c r="A28" s="22" t="s">
        <v>150</v>
      </c>
      <c r="B28">
        <v>4.5999999999999996</v>
      </c>
      <c r="F28" s="15"/>
      <c r="G28" s="16"/>
      <c r="H28" s="16"/>
      <c r="I28" s="16"/>
      <c r="J28" s="17"/>
      <c r="K28" s="15"/>
      <c r="L28" s="15"/>
      <c r="M28" s="15"/>
      <c r="N28" s="17"/>
      <c r="O28" s="17"/>
    </row>
    <row r="29" spans="1:15" x14ac:dyDescent="0.35">
      <c r="A29" s="22" t="s">
        <v>296</v>
      </c>
      <c r="B29">
        <v>5</v>
      </c>
      <c r="F29" s="15"/>
      <c r="G29" s="16"/>
      <c r="H29" s="16"/>
      <c r="I29" s="16"/>
      <c r="J29" s="17"/>
      <c r="K29" s="15"/>
      <c r="L29" s="15"/>
      <c r="M29" s="15"/>
      <c r="N29" s="17"/>
      <c r="O29" s="17"/>
    </row>
    <row r="30" spans="1:15" x14ac:dyDescent="0.35">
      <c r="A30" s="22" t="s">
        <v>459</v>
      </c>
      <c r="B30">
        <v>5.2</v>
      </c>
      <c r="F30" s="15"/>
      <c r="G30" s="16"/>
      <c r="H30" s="16"/>
      <c r="I30" s="16"/>
      <c r="J30" s="17"/>
      <c r="K30" s="15"/>
      <c r="L30" s="15"/>
      <c r="M30" s="15"/>
      <c r="N30" s="17"/>
      <c r="O30" s="17"/>
    </row>
    <row r="31" spans="1:15" x14ac:dyDescent="0.35">
      <c r="A31" s="22" t="s">
        <v>221</v>
      </c>
      <c r="B31">
        <v>5.5</v>
      </c>
      <c r="F31" s="15"/>
      <c r="G31" s="16"/>
      <c r="H31" s="16"/>
      <c r="I31" s="16"/>
      <c r="J31" s="17"/>
      <c r="K31" s="15"/>
      <c r="L31" s="15"/>
      <c r="M31" s="15"/>
      <c r="N31" s="17"/>
      <c r="O31" s="17"/>
    </row>
    <row r="32" spans="1:15" x14ac:dyDescent="0.35">
      <c r="A32" s="22" t="s">
        <v>423</v>
      </c>
      <c r="B32">
        <v>5.8</v>
      </c>
      <c r="F32" s="15"/>
      <c r="G32" s="16"/>
      <c r="H32" s="16"/>
      <c r="I32" s="16"/>
      <c r="J32" s="17"/>
      <c r="K32" s="15"/>
      <c r="L32" s="15"/>
      <c r="M32" s="15"/>
      <c r="N32" s="17"/>
      <c r="O32" s="17"/>
    </row>
    <row r="33" spans="1:15" x14ac:dyDescent="0.35">
      <c r="A33" s="22" t="s">
        <v>517</v>
      </c>
      <c r="B33">
        <v>6.3</v>
      </c>
      <c r="F33" s="15"/>
      <c r="G33" s="16"/>
      <c r="H33" s="16"/>
      <c r="I33" s="16"/>
      <c r="J33" s="17"/>
      <c r="K33" s="15"/>
      <c r="L33" s="15"/>
      <c r="M33" s="15"/>
      <c r="N33" s="17"/>
      <c r="O33" s="17"/>
    </row>
    <row r="34" spans="1:15" x14ac:dyDescent="0.35">
      <c r="A34" s="22" t="s">
        <v>372</v>
      </c>
      <c r="B34">
        <v>7</v>
      </c>
      <c r="F34" s="15"/>
      <c r="G34" s="16"/>
      <c r="H34" s="16"/>
      <c r="I34" s="16"/>
      <c r="J34" s="17"/>
      <c r="K34" s="15"/>
      <c r="L34" s="15"/>
      <c r="M34" s="15"/>
      <c r="N34" s="17"/>
      <c r="O34" s="17"/>
    </row>
    <row r="35" spans="1:15" x14ac:dyDescent="0.35">
      <c r="A35" s="22" t="s">
        <v>45</v>
      </c>
      <c r="B35">
        <v>7.6</v>
      </c>
      <c r="F35" s="15"/>
      <c r="G35" s="16"/>
      <c r="H35" s="16"/>
      <c r="I35" s="16"/>
      <c r="J35" s="17"/>
      <c r="K35" s="15"/>
      <c r="L35" s="15"/>
      <c r="M35" s="15"/>
      <c r="N35" s="17"/>
      <c r="O35" s="17"/>
    </row>
    <row r="36" spans="1:15" x14ac:dyDescent="0.35">
      <c r="A36" s="22" t="s">
        <v>43</v>
      </c>
      <c r="B36">
        <v>7.7</v>
      </c>
      <c r="F36" s="15"/>
      <c r="G36" s="16"/>
      <c r="H36" s="16"/>
      <c r="I36" s="16"/>
      <c r="J36" s="17"/>
      <c r="K36" s="15"/>
      <c r="L36" s="15"/>
      <c r="M36" s="15"/>
      <c r="N36" s="17"/>
      <c r="O36" s="17"/>
    </row>
    <row r="37" spans="1:15" x14ac:dyDescent="0.35">
      <c r="A37" s="22" t="s">
        <v>266</v>
      </c>
      <c r="B37">
        <v>8.1</v>
      </c>
      <c r="F37" s="15"/>
      <c r="G37" s="16"/>
      <c r="H37" s="16"/>
      <c r="I37" s="16"/>
      <c r="J37" s="17"/>
      <c r="K37" s="15"/>
      <c r="L37" s="15"/>
      <c r="M37" s="15"/>
      <c r="N37" s="17"/>
      <c r="O37" s="17"/>
    </row>
    <row r="38" spans="1:15" x14ac:dyDescent="0.35">
      <c r="A38" s="22" t="s">
        <v>371</v>
      </c>
      <c r="B38">
        <v>8.8000000000000007</v>
      </c>
      <c r="F38" s="15"/>
      <c r="G38" s="16"/>
      <c r="H38" s="16"/>
      <c r="I38" s="16"/>
      <c r="J38" s="17"/>
      <c r="K38" s="15"/>
      <c r="L38" s="15"/>
      <c r="M38" s="15"/>
      <c r="N38" s="17"/>
      <c r="O38" s="17"/>
    </row>
    <row r="39" spans="1:15" x14ac:dyDescent="0.35">
      <c r="A39" s="22" t="s">
        <v>244</v>
      </c>
      <c r="B39">
        <v>8.8000000000000007</v>
      </c>
      <c r="F39" s="15"/>
      <c r="G39" s="16"/>
      <c r="H39" s="16"/>
      <c r="I39" s="16"/>
      <c r="J39" s="17"/>
      <c r="K39" s="15"/>
      <c r="L39" s="15"/>
      <c r="M39" s="15"/>
      <c r="N39" s="17"/>
      <c r="O39" s="17"/>
    </row>
    <row r="40" spans="1:15" x14ac:dyDescent="0.35">
      <c r="A40" s="22" t="s">
        <v>65</v>
      </c>
      <c r="B40">
        <v>12</v>
      </c>
      <c r="F40" s="15"/>
      <c r="G40" s="16"/>
      <c r="H40" s="16"/>
      <c r="I40" s="16"/>
      <c r="J40" s="17"/>
      <c r="K40" s="15"/>
      <c r="L40" s="15"/>
      <c r="M40" s="15"/>
      <c r="N40" s="17"/>
      <c r="O40" s="17"/>
    </row>
    <row r="41" spans="1:15" x14ac:dyDescent="0.35">
      <c r="A41" s="22" t="s">
        <v>124</v>
      </c>
      <c r="B41">
        <v>12</v>
      </c>
      <c r="F41" s="15"/>
      <c r="G41" s="16"/>
      <c r="H41" s="16"/>
      <c r="I41" s="16"/>
      <c r="J41" s="17"/>
      <c r="K41" s="15"/>
      <c r="L41" s="15"/>
      <c r="M41" s="15"/>
      <c r="N41" s="17"/>
      <c r="O41" s="17"/>
    </row>
    <row r="42" spans="1:15" x14ac:dyDescent="0.35">
      <c r="A42" s="22" t="s">
        <v>271</v>
      </c>
      <c r="B42">
        <v>12</v>
      </c>
      <c r="F42" s="15"/>
      <c r="G42" s="16"/>
      <c r="H42" s="16"/>
      <c r="I42" s="16"/>
      <c r="J42" s="17"/>
      <c r="K42" s="15"/>
      <c r="L42" s="15"/>
      <c r="M42" s="15"/>
      <c r="N42" s="17"/>
      <c r="O42" s="17"/>
    </row>
    <row r="43" spans="1:15" x14ac:dyDescent="0.35">
      <c r="A43" s="22" t="s">
        <v>269</v>
      </c>
      <c r="B43">
        <v>12</v>
      </c>
      <c r="F43" s="15"/>
      <c r="G43" s="16"/>
      <c r="H43" s="16"/>
      <c r="I43" s="16"/>
      <c r="J43" s="17"/>
      <c r="K43" s="15"/>
      <c r="L43" s="15"/>
      <c r="M43" s="15"/>
      <c r="N43" s="17"/>
      <c r="O43" s="17"/>
    </row>
    <row r="44" spans="1:15" x14ac:dyDescent="0.35">
      <c r="A44" s="22" t="s">
        <v>272</v>
      </c>
      <c r="B44">
        <v>13</v>
      </c>
      <c r="F44" s="15"/>
      <c r="G44" s="16"/>
      <c r="H44" s="16"/>
      <c r="I44" s="16"/>
      <c r="J44" s="17"/>
      <c r="K44" s="15"/>
      <c r="L44" s="15"/>
      <c r="M44" s="15"/>
      <c r="N44" s="17"/>
      <c r="O44" s="17"/>
    </row>
    <row r="45" spans="1:15" x14ac:dyDescent="0.35">
      <c r="A45" s="22" t="s">
        <v>1326</v>
      </c>
      <c r="B45">
        <v>13</v>
      </c>
      <c r="F45" s="15"/>
      <c r="G45" s="16"/>
      <c r="H45" s="16"/>
      <c r="I45" s="16"/>
      <c r="J45" s="17"/>
      <c r="K45" s="15"/>
      <c r="L45" s="15"/>
      <c r="M45" s="15"/>
      <c r="N45" s="17"/>
      <c r="O45" s="17"/>
    </row>
    <row r="46" spans="1:15" x14ac:dyDescent="0.35">
      <c r="A46" s="22" t="s">
        <v>531</v>
      </c>
      <c r="B46">
        <v>14</v>
      </c>
      <c r="F46" s="15"/>
      <c r="G46" s="16"/>
      <c r="H46" s="16"/>
      <c r="I46" s="16"/>
      <c r="J46" s="17"/>
      <c r="K46" s="15"/>
      <c r="L46" s="15"/>
      <c r="M46" s="15"/>
      <c r="N46" s="17"/>
      <c r="O46" s="17"/>
    </row>
    <row r="47" spans="1:15" x14ac:dyDescent="0.35">
      <c r="A47" s="22" t="s">
        <v>22</v>
      </c>
      <c r="B47">
        <v>14</v>
      </c>
      <c r="F47" s="15"/>
      <c r="G47" s="16"/>
      <c r="H47" s="16"/>
      <c r="I47" s="16"/>
      <c r="J47" s="17"/>
      <c r="K47" s="15"/>
      <c r="L47" s="15"/>
      <c r="M47" s="15"/>
      <c r="N47" s="17"/>
      <c r="O47" s="17"/>
    </row>
    <row r="48" spans="1:15" x14ac:dyDescent="0.35">
      <c r="A48" s="22" t="s">
        <v>435</v>
      </c>
      <c r="B48">
        <v>16</v>
      </c>
      <c r="F48" s="15"/>
      <c r="G48" s="16"/>
      <c r="H48" s="16"/>
      <c r="I48" s="16"/>
      <c r="J48" s="17"/>
      <c r="K48" s="15"/>
      <c r="L48" s="15"/>
      <c r="M48" s="15"/>
      <c r="N48" s="17"/>
      <c r="O48" s="17"/>
    </row>
    <row r="49" spans="1:15" x14ac:dyDescent="0.35">
      <c r="A49" s="22" t="s">
        <v>279</v>
      </c>
      <c r="B49">
        <v>17</v>
      </c>
      <c r="F49" s="15"/>
      <c r="G49" s="16"/>
      <c r="H49" s="16"/>
      <c r="I49" s="16"/>
      <c r="J49" s="17"/>
      <c r="K49" s="15"/>
      <c r="L49" s="15"/>
      <c r="M49" s="15"/>
      <c r="N49" s="17"/>
      <c r="O49" s="17"/>
    </row>
    <row r="50" spans="1:15" x14ac:dyDescent="0.35">
      <c r="A50" s="22" t="s">
        <v>349</v>
      </c>
      <c r="B50">
        <v>17</v>
      </c>
      <c r="F50" s="15"/>
      <c r="G50" s="16"/>
      <c r="H50" s="16"/>
      <c r="I50" s="16"/>
      <c r="J50" s="17"/>
      <c r="K50" s="15"/>
      <c r="L50" s="15"/>
      <c r="M50" s="15"/>
      <c r="N50" s="17"/>
      <c r="O50" s="17"/>
    </row>
    <row r="51" spans="1:15" x14ac:dyDescent="0.35">
      <c r="A51" s="22" t="s">
        <v>390</v>
      </c>
      <c r="B51">
        <v>17</v>
      </c>
      <c r="F51" s="15"/>
      <c r="G51" s="16"/>
      <c r="H51" s="16"/>
      <c r="I51" s="16"/>
      <c r="J51" s="17"/>
      <c r="K51" s="15"/>
      <c r="L51" s="15"/>
      <c r="M51" s="15"/>
      <c r="N51" s="17"/>
      <c r="O51" s="17"/>
    </row>
    <row r="52" spans="1:15" x14ac:dyDescent="0.35">
      <c r="A52" s="22" t="s">
        <v>145</v>
      </c>
      <c r="B52">
        <v>18</v>
      </c>
      <c r="F52" s="15"/>
      <c r="G52" s="16"/>
      <c r="H52" s="16"/>
      <c r="I52" s="16"/>
      <c r="J52" s="17"/>
      <c r="K52" s="15"/>
      <c r="L52" s="15"/>
      <c r="M52" s="15"/>
      <c r="N52" s="17"/>
      <c r="O52" s="17"/>
    </row>
    <row r="53" spans="1:15" x14ac:dyDescent="0.35">
      <c r="A53" s="22" t="s">
        <v>253</v>
      </c>
      <c r="B53">
        <v>18</v>
      </c>
      <c r="F53" s="15"/>
      <c r="G53" s="16"/>
      <c r="H53" s="16"/>
      <c r="I53" s="16"/>
      <c r="J53" s="17"/>
      <c r="K53" s="15"/>
      <c r="L53" s="15"/>
      <c r="M53" s="15"/>
      <c r="N53" s="17"/>
      <c r="O53" s="17"/>
    </row>
    <row r="54" spans="1:15" x14ac:dyDescent="0.35">
      <c r="A54" s="22" t="s">
        <v>545</v>
      </c>
      <c r="B54">
        <v>18</v>
      </c>
      <c r="F54" s="15"/>
      <c r="G54" s="16"/>
      <c r="H54" s="16"/>
      <c r="I54" s="16"/>
      <c r="J54" s="17"/>
      <c r="K54" s="15"/>
      <c r="L54" s="15"/>
      <c r="M54" s="15"/>
      <c r="N54" s="17"/>
      <c r="O54" s="17"/>
    </row>
    <row r="55" spans="1:15" x14ac:dyDescent="0.35">
      <c r="A55" s="22" t="s">
        <v>389</v>
      </c>
      <c r="B55">
        <v>19</v>
      </c>
      <c r="F55" s="15"/>
      <c r="G55" s="16"/>
      <c r="H55" s="16"/>
      <c r="I55" s="16"/>
      <c r="J55" s="17"/>
      <c r="K55" s="15"/>
      <c r="L55" s="15"/>
      <c r="M55" s="15"/>
      <c r="N55" s="17"/>
      <c r="O55" s="17"/>
    </row>
    <row r="56" spans="1:15" x14ac:dyDescent="0.35">
      <c r="A56" s="22" t="s">
        <v>210</v>
      </c>
      <c r="B56">
        <v>20</v>
      </c>
      <c r="F56" s="15"/>
      <c r="G56" s="16"/>
      <c r="H56" s="16"/>
      <c r="I56" s="16"/>
      <c r="J56" s="17"/>
      <c r="K56" s="15"/>
      <c r="L56" s="15"/>
      <c r="M56" s="15"/>
      <c r="N56" s="17"/>
      <c r="O56" s="17"/>
    </row>
    <row r="57" spans="1:15" x14ac:dyDescent="0.35">
      <c r="A57" s="22" t="s">
        <v>452</v>
      </c>
      <c r="B57">
        <v>22</v>
      </c>
      <c r="F57" s="15"/>
      <c r="G57" s="16"/>
      <c r="H57" s="16"/>
      <c r="I57" s="16"/>
      <c r="J57" s="17"/>
      <c r="K57" s="15"/>
      <c r="L57" s="15"/>
      <c r="M57" s="15"/>
      <c r="N57" s="17"/>
      <c r="O57" s="17"/>
    </row>
    <row r="58" spans="1:15" x14ac:dyDescent="0.35">
      <c r="A58" s="22" t="s">
        <v>442</v>
      </c>
      <c r="B58">
        <v>23</v>
      </c>
      <c r="F58" s="15"/>
      <c r="G58" s="16"/>
      <c r="H58" s="16"/>
      <c r="I58" s="16"/>
      <c r="J58" s="17"/>
      <c r="K58" s="15"/>
      <c r="L58" s="15"/>
      <c r="M58" s="15"/>
      <c r="N58" s="17"/>
      <c r="O58" s="17"/>
    </row>
    <row r="59" spans="1:15" x14ac:dyDescent="0.35">
      <c r="A59" s="22" t="s">
        <v>524</v>
      </c>
      <c r="B59">
        <v>23</v>
      </c>
      <c r="F59" s="15"/>
      <c r="G59" s="16"/>
      <c r="H59" s="16"/>
      <c r="I59" s="16"/>
      <c r="J59" s="17"/>
      <c r="K59" s="15"/>
      <c r="L59" s="15"/>
      <c r="M59" s="15"/>
      <c r="N59" s="17"/>
      <c r="O59" s="17"/>
    </row>
    <row r="60" spans="1:15" x14ac:dyDescent="0.35">
      <c r="A60" s="22" t="s">
        <v>2</v>
      </c>
      <c r="B60">
        <v>24</v>
      </c>
      <c r="F60" s="15"/>
      <c r="G60" s="16"/>
      <c r="H60" s="16"/>
      <c r="I60" s="16"/>
      <c r="J60" s="17"/>
      <c r="K60" s="15"/>
      <c r="L60" s="15"/>
      <c r="M60" s="15"/>
      <c r="N60" s="17"/>
      <c r="O60" s="17"/>
    </row>
    <row r="61" spans="1:15" x14ac:dyDescent="0.35">
      <c r="A61" s="22" t="s">
        <v>110</v>
      </c>
      <c r="B61">
        <v>24</v>
      </c>
      <c r="F61" s="15"/>
      <c r="G61" s="16"/>
      <c r="H61" s="16"/>
      <c r="I61" s="16"/>
      <c r="J61" s="17"/>
      <c r="K61" s="15"/>
      <c r="L61" s="15"/>
      <c r="M61" s="15"/>
      <c r="N61" s="17"/>
      <c r="O61" s="17"/>
    </row>
    <row r="62" spans="1:15" x14ac:dyDescent="0.35">
      <c r="A62" s="22" t="s">
        <v>333</v>
      </c>
      <c r="B62">
        <v>24</v>
      </c>
      <c r="F62" s="15"/>
      <c r="G62" s="16"/>
      <c r="H62" s="16"/>
      <c r="I62" s="16"/>
      <c r="J62" s="17"/>
      <c r="K62" s="15"/>
      <c r="L62" s="15"/>
      <c r="M62" s="15"/>
      <c r="N62" s="17"/>
      <c r="O62" s="17"/>
    </row>
    <row r="63" spans="1:15" x14ac:dyDescent="0.35">
      <c r="A63" s="22" t="s">
        <v>223</v>
      </c>
      <c r="B63">
        <v>24</v>
      </c>
      <c r="F63" s="15"/>
      <c r="G63" s="16"/>
      <c r="H63" s="16"/>
      <c r="I63" s="16"/>
      <c r="J63" s="17"/>
      <c r="K63" s="15"/>
      <c r="L63" s="15"/>
      <c r="M63" s="15"/>
      <c r="N63" s="17"/>
      <c r="O63" s="17"/>
    </row>
    <row r="64" spans="1:15" x14ac:dyDescent="0.35">
      <c r="A64" s="22" t="s">
        <v>26</v>
      </c>
      <c r="B64">
        <v>24</v>
      </c>
      <c r="F64" s="15"/>
      <c r="G64" s="16"/>
      <c r="H64" s="16"/>
      <c r="I64" s="16"/>
      <c r="J64" s="17"/>
      <c r="K64" s="15"/>
      <c r="L64" s="15"/>
      <c r="M64" s="15"/>
      <c r="N64" s="17"/>
      <c r="O64" s="17"/>
    </row>
    <row r="65" spans="1:15" x14ac:dyDescent="0.35">
      <c r="A65" s="22" t="s">
        <v>542</v>
      </c>
      <c r="B65">
        <v>25</v>
      </c>
      <c r="F65" s="15"/>
      <c r="G65" s="16"/>
      <c r="H65" s="16"/>
      <c r="I65" s="16"/>
      <c r="J65" s="17"/>
      <c r="K65" s="15"/>
      <c r="L65" s="15"/>
      <c r="M65" s="15"/>
      <c r="N65" s="17"/>
      <c r="O65" s="17"/>
    </row>
    <row r="66" spans="1:15" x14ac:dyDescent="0.35">
      <c r="A66" s="22" t="s">
        <v>347</v>
      </c>
      <c r="B66">
        <v>26</v>
      </c>
      <c r="F66" s="15"/>
      <c r="G66" s="16"/>
      <c r="H66" s="16"/>
      <c r="I66" s="16"/>
      <c r="J66" s="17"/>
      <c r="K66" s="15"/>
      <c r="L66" s="15"/>
      <c r="M66" s="15"/>
      <c r="N66" s="17"/>
      <c r="O66" s="17"/>
    </row>
    <row r="67" spans="1:15" x14ac:dyDescent="0.35">
      <c r="A67" s="22" t="s">
        <v>41</v>
      </c>
      <c r="B67">
        <v>26</v>
      </c>
      <c r="F67" s="15"/>
      <c r="G67" s="16"/>
      <c r="H67" s="16"/>
      <c r="I67" s="16"/>
      <c r="J67" s="17"/>
      <c r="K67" s="15"/>
      <c r="L67" s="15"/>
      <c r="M67" s="15"/>
      <c r="N67" s="17"/>
      <c r="O67" s="17"/>
    </row>
    <row r="68" spans="1:15" x14ac:dyDescent="0.35">
      <c r="A68" s="22" t="s">
        <v>232</v>
      </c>
      <c r="B68">
        <v>26</v>
      </c>
      <c r="F68" s="15"/>
      <c r="G68" s="16"/>
      <c r="H68" s="16"/>
      <c r="I68" s="16"/>
      <c r="J68" s="17"/>
      <c r="K68" s="15"/>
      <c r="L68" s="15"/>
      <c r="M68" s="15"/>
      <c r="N68" s="17"/>
      <c r="O68" s="17"/>
    </row>
    <row r="69" spans="1:15" x14ac:dyDescent="0.35">
      <c r="A69" s="22" t="s">
        <v>426</v>
      </c>
      <c r="B69">
        <v>27</v>
      </c>
      <c r="F69" s="15"/>
      <c r="G69" s="16"/>
      <c r="H69" s="16"/>
      <c r="I69" s="16"/>
      <c r="J69" s="17"/>
      <c r="K69" s="15"/>
      <c r="L69" s="15"/>
      <c r="M69" s="15"/>
      <c r="N69" s="17"/>
      <c r="O69" s="17"/>
    </row>
    <row r="70" spans="1:15" x14ac:dyDescent="0.35">
      <c r="A70" s="22" t="s">
        <v>117</v>
      </c>
      <c r="B70">
        <v>28</v>
      </c>
      <c r="F70" s="15"/>
      <c r="G70" s="16"/>
      <c r="H70" s="16"/>
      <c r="I70" s="16"/>
      <c r="J70" s="17"/>
      <c r="K70" s="15"/>
      <c r="L70" s="15"/>
      <c r="M70" s="15"/>
      <c r="N70" s="17"/>
      <c r="O70" s="17"/>
    </row>
    <row r="71" spans="1:15" x14ac:dyDescent="0.35">
      <c r="A71" s="22" t="s">
        <v>128</v>
      </c>
      <c r="B71">
        <v>28</v>
      </c>
      <c r="F71" s="15"/>
      <c r="G71" s="16"/>
      <c r="H71" s="16"/>
      <c r="I71" s="16"/>
      <c r="J71" s="17"/>
      <c r="K71" s="15"/>
      <c r="L71" s="15"/>
      <c r="M71" s="15"/>
      <c r="N71" s="17"/>
      <c r="O71" s="17"/>
    </row>
    <row r="72" spans="1:15" x14ac:dyDescent="0.35">
      <c r="A72" s="22" t="s">
        <v>483</v>
      </c>
      <c r="B72">
        <v>29</v>
      </c>
      <c r="F72" s="15"/>
      <c r="G72" s="16"/>
      <c r="H72" s="16"/>
      <c r="I72" s="16"/>
      <c r="J72" s="17"/>
      <c r="K72" s="15"/>
      <c r="L72" s="15"/>
      <c r="M72" s="15"/>
      <c r="N72" s="17"/>
      <c r="O72" s="17"/>
    </row>
    <row r="73" spans="1:15" x14ac:dyDescent="0.35">
      <c r="A73" s="22" t="s">
        <v>395</v>
      </c>
      <c r="B73">
        <v>30</v>
      </c>
      <c r="F73" s="15"/>
      <c r="G73" s="16"/>
      <c r="H73" s="16"/>
      <c r="I73" s="16"/>
      <c r="J73" s="17"/>
      <c r="K73" s="15"/>
      <c r="L73" s="15"/>
      <c r="M73" s="15"/>
      <c r="N73" s="17"/>
      <c r="O73" s="17"/>
    </row>
    <row r="74" spans="1:15" x14ac:dyDescent="0.35">
      <c r="A74" s="22" t="s">
        <v>104</v>
      </c>
      <c r="B74">
        <v>31</v>
      </c>
      <c r="F74" s="15"/>
      <c r="G74" s="16"/>
      <c r="H74" s="16"/>
      <c r="I74" s="16"/>
      <c r="J74" s="17"/>
      <c r="K74" s="15"/>
      <c r="L74" s="15"/>
      <c r="M74" s="15"/>
      <c r="N74" s="17"/>
      <c r="O74" s="17"/>
    </row>
    <row r="75" spans="1:15" x14ac:dyDescent="0.35">
      <c r="A75" s="22" t="s">
        <v>229</v>
      </c>
      <c r="B75">
        <v>31</v>
      </c>
      <c r="F75" s="15"/>
      <c r="G75" s="16"/>
      <c r="H75" s="16"/>
      <c r="I75" s="16"/>
      <c r="J75" s="17"/>
      <c r="K75" s="15"/>
      <c r="L75" s="15"/>
      <c r="M75" s="15"/>
      <c r="N75" s="17"/>
      <c r="O75" s="17"/>
    </row>
    <row r="76" spans="1:15" x14ac:dyDescent="0.35">
      <c r="A76" s="22" t="s">
        <v>252</v>
      </c>
      <c r="B76">
        <v>31</v>
      </c>
      <c r="F76" s="15"/>
      <c r="G76" s="16"/>
      <c r="H76" s="16"/>
      <c r="I76" s="16"/>
      <c r="J76" s="17"/>
      <c r="K76" s="15"/>
      <c r="L76" s="15"/>
      <c r="M76" s="15"/>
      <c r="N76" s="17"/>
      <c r="O76" s="17"/>
    </row>
    <row r="77" spans="1:15" x14ac:dyDescent="0.35">
      <c r="A77" s="22" t="s">
        <v>1327</v>
      </c>
      <c r="B77">
        <v>31</v>
      </c>
      <c r="F77" s="15"/>
      <c r="G77" s="16"/>
      <c r="H77" s="16"/>
      <c r="I77" s="16"/>
      <c r="J77" s="17"/>
      <c r="K77" s="15"/>
      <c r="L77" s="15"/>
      <c r="M77" s="15"/>
      <c r="N77" s="17"/>
      <c r="O77" s="17"/>
    </row>
    <row r="78" spans="1:15" x14ac:dyDescent="0.35">
      <c r="A78" s="22" t="s">
        <v>489</v>
      </c>
      <c r="B78">
        <v>31</v>
      </c>
      <c r="F78" s="15"/>
      <c r="G78" s="16"/>
      <c r="H78" s="16"/>
      <c r="I78" s="16"/>
      <c r="J78" s="17"/>
      <c r="K78" s="15"/>
      <c r="L78" s="15"/>
      <c r="M78" s="15"/>
      <c r="N78" s="17"/>
      <c r="O78" s="17"/>
    </row>
    <row r="79" spans="1:15" x14ac:dyDescent="0.35">
      <c r="A79" s="22" t="s">
        <v>228</v>
      </c>
      <c r="B79">
        <v>32</v>
      </c>
      <c r="F79" s="15"/>
      <c r="G79" s="16"/>
      <c r="H79" s="16"/>
      <c r="I79" s="16"/>
      <c r="J79" s="17"/>
      <c r="K79" s="15"/>
      <c r="L79" s="15"/>
      <c r="M79" s="15"/>
      <c r="N79" s="17"/>
      <c r="O79" s="17"/>
    </row>
    <row r="80" spans="1:15" x14ac:dyDescent="0.35">
      <c r="A80" s="22" t="s">
        <v>102</v>
      </c>
      <c r="B80">
        <v>33</v>
      </c>
      <c r="F80" s="15"/>
      <c r="G80" s="16"/>
      <c r="H80" s="16"/>
      <c r="I80" s="16"/>
      <c r="J80" s="17"/>
      <c r="K80" s="15"/>
      <c r="L80" s="15"/>
      <c r="M80" s="15"/>
      <c r="N80" s="17"/>
      <c r="O80" s="17"/>
    </row>
    <row r="81" spans="1:15" x14ac:dyDescent="0.35">
      <c r="A81" s="22" t="s">
        <v>24</v>
      </c>
      <c r="B81">
        <v>33</v>
      </c>
      <c r="F81" s="15"/>
      <c r="G81" s="16"/>
      <c r="H81" s="16"/>
      <c r="I81" s="16"/>
      <c r="J81" s="17"/>
      <c r="K81" s="15"/>
      <c r="L81" s="15"/>
      <c r="M81" s="15"/>
      <c r="N81" s="17"/>
      <c r="O81" s="17"/>
    </row>
    <row r="82" spans="1:15" x14ac:dyDescent="0.35">
      <c r="A82" s="22" t="s">
        <v>98</v>
      </c>
      <c r="B82">
        <v>33</v>
      </c>
      <c r="F82" s="15"/>
      <c r="G82" s="16"/>
      <c r="H82" s="16"/>
      <c r="I82" s="16"/>
      <c r="J82" s="17"/>
      <c r="K82" s="15"/>
      <c r="L82" s="15"/>
      <c r="M82" s="15"/>
      <c r="N82" s="17"/>
      <c r="O82" s="17"/>
    </row>
    <row r="83" spans="1:15" x14ac:dyDescent="0.35">
      <c r="A83" s="22" t="s">
        <v>262</v>
      </c>
      <c r="B83">
        <v>34</v>
      </c>
      <c r="F83" s="15"/>
      <c r="G83" s="16"/>
      <c r="H83" s="16"/>
      <c r="I83" s="16"/>
      <c r="J83" s="17"/>
      <c r="K83" s="15"/>
      <c r="L83" s="15"/>
      <c r="M83" s="15"/>
      <c r="N83" s="17"/>
      <c r="O83" s="17"/>
    </row>
    <row r="84" spans="1:15" x14ac:dyDescent="0.35">
      <c r="A84" s="22" t="s">
        <v>75</v>
      </c>
      <c r="B84">
        <v>34</v>
      </c>
      <c r="F84" s="15"/>
      <c r="G84" s="16"/>
      <c r="H84" s="16"/>
      <c r="I84" s="16"/>
      <c r="J84" s="17"/>
      <c r="K84" s="15"/>
      <c r="L84" s="15"/>
      <c r="M84" s="15"/>
      <c r="N84" s="17"/>
      <c r="O84" s="17"/>
    </row>
    <row r="85" spans="1:15" x14ac:dyDescent="0.35">
      <c r="A85" s="22" t="s">
        <v>132</v>
      </c>
      <c r="B85">
        <v>34</v>
      </c>
      <c r="F85" s="15"/>
      <c r="G85" s="16"/>
      <c r="H85" s="16"/>
      <c r="I85" s="16"/>
      <c r="J85" s="17"/>
      <c r="K85" s="15"/>
      <c r="L85" s="15"/>
      <c r="M85" s="15"/>
      <c r="N85" s="17"/>
      <c r="O85" s="17"/>
    </row>
    <row r="86" spans="1:15" x14ac:dyDescent="0.35">
      <c r="A86" s="22" t="s">
        <v>337</v>
      </c>
      <c r="B86">
        <v>34</v>
      </c>
      <c r="F86" s="15"/>
      <c r="G86" s="16"/>
      <c r="H86" s="16"/>
      <c r="I86" s="16"/>
      <c r="J86" s="17"/>
      <c r="K86" s="15"/>
      <c r="L86" s="15"/>
      <c r="M86" s="15"/>
      <c r="N86" s="17"/>
      <c r="O86" s="17"/>
    </row>
    <row r="87" spans="1:15" x14ac:dyDescent="0.35">
      <c r="A87" s="22" t="s">
        <v>182</v>
      </c>
      <c r="B87">
        <v>34</v>
      </c>
      <c r="F87" s="15"/>
      <c r="G87" s="16"/>
      <c r="H87" s="16"/>
      <c r="I87" s="16"/>
      <c r="J87" s="17"/>
      <c r="K87" s="15"/>
      <c r="L87" s="15"/>
      <c r="M87" s="15"/>
      <c r="N87" s="17"/>
      <c r="O87" s="17"/>
    </row>
    <row r="88" spans="1:15" x14ac:dyDescent="0.35">
      <c r="A88" s="22" t="s">
        <v>295</v>
      </c>
      <c r="B88">
        <v>34</v>
      </c>
      <c r="F88" s="15"/>
      <c r="G88" s="16"/>
      <c r="H88" s="16"/>
      <c r="I88" s="16"/>
      <c r="J88" s="17"/>
      <c r="K88" s="15"/>
      <c r="L88" s="15"/>
      <c r="M88" s="15"/>
      <c r="N88" s="17"/>
      <c r="O88" s="17"/>
    </row>
    <row r="89" spans="1:15" x14ac:dyDescent="0.35">
      <c r="A89" s="22" t="s">
        <v>155</v>
      </c>
      <c r="B89">
        <v>34</v>
      </c>
      <c r="F89" s="15"/>
      <c r="G89" s="16"/>
      <c r="H89" s="16"/>
      <c r="I89" s="16"/>
      <c r="J89" s="17"/>
      <c r="K89" s="15"/>
      <c r="L89" s="15"/>
      <c r="M89" s="15"/>
      <c r="N89" s="17"/>
      <c r="O89" s="17"/>
    </row>
    <row r="90" spans="1:15" x14ac:dyDescent="0.35">
      <c r="A90" s="22" t="s">
        <v>49</v>
      </c>
      <c r="B90">
        <v>35</v>
      </c>
      <c r="F90" s="15"/>
      <c r="G90" s="16"/>
      <c r="H90" s="16"/>
      <c r="I90" s="16"/>
      <c r="J90" s="17"/>
      <c r="K90" s="15"/>
      <c r="L90" s="15"/>
      <c r="M90" s="15"/>
      <c r="N90" s="17"/>
      <c r="O90" s="17"/>
    </row>
    <row r="91" spans="1:15" x14ac:dyDescent="0.35">
      <c r="A91" s="22" t="s">
        <v>0</v>
      </c>
      <c r="B91">
        <v>35</v>
      </c>
      <c r="F91" s="15"/>
      <c r="G91" s="16"/>
      <c r="H91" s="16"/>
      <c r="I91" s="16"/>
      <c r="J91" s="17"/>
      <c r="K91" s="15"/>
      <c r="L91" s="15"/>
      <c r="M91" s="15"/>
      <c r="N91" s="17"/>
      <c r="O91" s="17"/>
    </row>
    <row r="92" spans="1:15" x14ac:dyDescent="0.35">
      <c r="A92" s="22" t="s">
        <v>529</v>
      </c>
      <c r="B92">
        <v>36</v>
      </c>
      <c r="F92" s="15"/>
      <c r="G92" s="16"/>
      <c r="H92" s="16"/>
      <c r="I92" s="16"/>
      <c r="J92" s="17"/>
      <c r="K92" s="15"/>
      <c r="L92" s="15"/>
      <c r="M92" s="15"/>
      <c r="N92" s="17"/>
      <c r="O92" s="17"/>
    </row>
    <row r="93" spans="1:15" x14ac:dyDescent="0.35">
      <c r="A93" s="22" t="s">
        <v>488</v>
      </c>
      <c r="B93">
        <v>36</v>
      </c>
      <c r="F93" s="15"/>
      <c r="G93" s="16"/>
      <c r="H93" s="16"/>
      <c r="I93" s="16"/>
      <c r="J93" s="17"/>
      <c r="K93" s="15"/>
      <c r="L93" s="15"/>
      <c r="M93" s="15"/>
      <c r="N93" s="17"/>
      <c r="O93" s="17"/>
    </row>
    <row r="94" spans="1:15" x14ac:dyDescent="0.35">
      <c r="A94" s="22" t="s">
        <v>231</v>
      </c>
      <c r="B94">
        <v>37</v>
      </c>
      <c r="F94" s="15"/>
      <c r="G94" s="16"/>
      <c r="H94" s="16"/>
      <c r="I94" s="16"/>
      <c r="J94" s="17"/>
      <c r="K94" s="15"/>
      <c r="L94" s="15"/>
      <c r="M94" s="15"/>
      <c r="N94" s="17"/>
      <c r="O94" s="17"/>
    </row>
    <row r="95" spans="1:15" x14ac:dyDescent="0.35">
      <c r="A95" s="22" t="s">
        <v>126</v>
      </c>
      <c r="B95">
        <v>38</v>
      </c>
      <c r="F95" s="15"/>
      <c r="G95" s="16"/>
      <c r="H95" s="16"/>
      <c r="I95" s="16"/>
      <c r="J95" s="17"/>
      <c r="K95" s="15"/>
      <c r="L95" s="15"/>
      <c r="M95" s="15"/>
      <c r="N95" s="17"/>
      <c r="O95" s="17"/>
    </row>
    <row r="96" spans="1:15" x14ac:dyDescent="0.35">
      <c r="A96" s="22" t="s">
        <v>238</v>
      </c>
      <c r="B96">
        <v>39</v>
      </c>
      <c r="F96" s="15"/>
      <c r="G96" s="16"/>
      <c r="H96" s="16"/>
      <c r="I96" s="16"/>
      <c r="J96" s="17"/>
      <c r="K96" s="15"/>
      <c r="L96" s="15"/>
      <c r="M96" s="15"/>
      <c r="N96" s="17"/>
      <c r="O96" s="17"/>
    </row>
    <row r="97" spans="1:15" x14ac:dyDescent="0.35">
      <c r="A97" s="22" t="s">
        <v>365</v>
      </c>
      <c r="B97">
        <v>40</v>
      </c>
      <c r="F97" s="15"/>
      <c r="G97" s="16"/>
      <c r="H97" s="16"/>
      <c r="I97" s="16"/>
      <c r="J97" s="17"/>
      <c r="K97" s="15"/>
      <c r="L97" s="15"/>
      <c r="M97" s="15"/>
      <c r="N97" s="17"/>
      <c r="O97" s="17"/>
    </row>
    <row r="98" spans="1:15" x14ac:dyDescent="0.35">
      <c r="A98" s="22" t="s">
        <v>361</v>
      </c>
      <c r="B98">
        <v>40</v>
      </c>
      <c r="F98" s="15"/>
      <c r="G98" s="16"/>
      <c r="H98" s="16"/>
      <c r="I98" s="16"/>
      <c r="J98" s="17"/>
      <c r="K98" s="15"/>
      <c r="L98" s="15"/>
      <c r="M98" s="15"/>
      <c r="N98" s="17"/>
      <c r="O98" s="17"/>
    </row>
    <row r="99" spans="1:15" x14ac:dyDescent="0.35">
      <c r="A99" s="22" t="s">
        <v>275</v>
      </c>
      <c r="B99">
        <v>40</v>
      </c>
      <c r="F99" s="15"/>
      <c r="G99" s="16"/>
      <c r="H99" s="16"/>
      <c r="I99" s="16"/>
      <c r="J99" s="17"/>
      <c r="K99" s="15"/>
      <c r="L99" s="15"/>
      <c r="M99" s="15"/>
      <c r="N99" s="17"/>
      <c r="O99" s="17"/>
    </row>
    <row r="100" spans="1:15" x14ac:dyDescent="0.35">
      <c r="A100" s="22" t="s">
        <v>235</v>
      </c>
      <c r="B100">
        <v>40</v>
      </c>
      <c r="F100" s="15"/>
      <c r="G100" s="16"/>
      <c r="H100" s="16"/>
      <c r="I100" s="16"/>
      <c r="J100" s="17"/>
      <c r="K100" s="15"/>
      <c r="L100" s="15"/>
      <c r="M100" s="15"/>
      <c r="N100" s="17"/>
      <c r="O100" s="17"/>
    </row>
    <row r="101" spans="1:15" x14ac:dyDescent="0.35">
      <c r="A101" s="22" t="s">
        <v>375</v>
      </c>
      <c r="B101">
        <v>41</v>
      </c>
      <c r="F101" s="15"/>
      <c r="G101" s="16"/>
      <c r="H101" s="16"/>
      <c r="I101" s="16"/>
      <c r="J101" s="17"/>
      <c r="K101" s="15"/>
      <c r="L101" s="15"/>
      <c r="M101" s="15"/>
      <c r="N101" s="17"/>
      <c r="O101" s="17"/>
    </row>
    <row r="102" spans="1:15" x14ac:dyDescent="0.35">
      <c r="A102" s="22" t="s">
        <v>521</v>
      </c>
      <c r="B102">
        <v>42</v>
      </c>
      <c r="F102" s="15"/>
      <c r="G102" s="16"/>
      <c r="H102" s="16"/>
      <c r="I102" s="16"/>
      <c r="J102" s="17"/>
      <c r="K102" s="15"/>
      <c r="L102" s="15"/>
      <c r="M102" s="15"/>
      <c r="N102" s="17"/>
      <c r="O102" s="17"/>
    </row>
    <row r="103" spans="1:15" x14ac:dyDescent="0.35">
      <c r="A103" s="22" t="s">
        <v>298</v>
      </c>
      <c r="B103">
        <v>42</v>
      </c>
      <c r="F103" s="15"/>
      <c r="G103" s="16"/>
      <c r="H103" s="16"/>
      <c r="I103" s="16"/>
      <c r="J103" s="17"/>
      <c r="K103" s="15"/>
      <c r="L103" s="15"/>
      <c r="M103" s="15"/>
      <c r="N103" s="17"/>
      <c r="O103" s="17"/>
    </row>
    <row r="104" spans="1:15" x14ac:dyDescent="0.35">
      <c r="A104" s="22" t="s">
        <v>327</v>
      </c>
      <c r="B104">
        <v>44</v>
      </c>
      <c r="F104" s="15"/>
      <c r="G104" s="16"/>
      <c r="H104" s="16"/>
      <c r="I104" s="16"/>
      <c r="J104" s="17"/>
      <c r="K104" s="15"/>
      <c r="L104" s="15"/>
      <c r="M104" s="15"/>
      <c r="N104" s="17"/>
      <c r="O104" s="17"/>
    </row>
    <row r="105" spans="1:15" x14ac:dyDescent="0.35">
      <c r="A105" s="22" t="s">
        <v>366</v>
      </c>
      <c r="B105">
        <v>44</v>
      </c>
      <c r="F105" s="15"/>
      <c r="G105" s="16"/>
      <c r="H105" s="16"/>
      <c r="I105" s="16"/>
      <c r="J105" s="17"/>
      <c r="K105" s="15"/>
      <c r="L105" s="15"/>
      <c r="M105" s="15"/>
      <c r="N105" s="17"/>
      <c r="O105" s="17"/>
    </row>
    <row r="106" spans="1:15" x14ac:dyDescent="0.35">
      <c r="A106" s="22" t="s">
        <v>519</v>
      </c>
      <c r="B106">
        <v>44</v>
      </c>
      <c r="F106" s="15"/>
      <c r="G106" s="16"/>
      <c r="H106" s="16"/>
      <c r="I106" s="16"/>
      <c r="J106" s="17"/>
      <c r="K106" s="15"/>
      <c r="L106" s="15"/>
      <c r="M106" s="15"/>
      <c r="N106" s="17"/>
      <c r="O106" s="17"/>
    </row>
    <row r="107" spans="1:15" x14ac:dyDescent="0.35">
      <c r="A107" s="22" t="s">
        <v>165</v>
      </c>
      <c r="B107">
        <v>45</v>
      </c>
      <c r="F107" s="15"/>
      <c r="G107" s="16"/>
      <c r="H107" s="16"/>
      <c r="I107" s="16"/>
      <c r="J107" s="17"/>
      <c r="K107" s="15"/>
      <c r="L107" s="15"/>
      <c r="M107" s="15"/>
      <c r="N107" s="17"/>
      <c r="O107" s="17"/>
    </row>
    <row r="108" spans="1:15" x14ac:dyDescent="0.35">
      <c r="A108" s="22" t="s">
        <v>464</v>
      </c>
      <c r="B108">
        <v>45</v>
      </c>
      <c r="F108" s="15"/>
      <c r="G108" s="16"/>
      <c r="H108" s="16"/>
      <c r="I108" s="16"/>
      <c r="J108" s="17"/>
      <c r="K108" s="15"/>
      <c r="L108" s="15"/>
      <c r="M108" s="15"/>
      <c r="N108" s="17"/>
      <c r="O108" s="17"/>
    </row>
    <row r="109" spans="1:15" x14ac:dyDescent="0.35">
      <c r="A109" s="22" t="s">
        <v>465</v>
      </c>
      <c r="B109">
        <v>45</v>
      </c>
      <c r="F109" s="15"/>
      <c r="G109" s="16"/>
      <c r="H109" s="16"/>
      <c r="I109" s="16"/>
      <c r="J109" s="17"/>
      <c r="K109" s="15"/>
      <c r="L109" s="15"/>
      <c r="M109" s="15"/>
      <c r="N109" s="17"/>
      <c r="O109" s="17"/>
    </row>
    <row r="110" spans="1:15" x14ac:dyDescent="0.35">
      <c r="A110" s="22" t="s">
        <v>282</v>
      </c>
      <c r="B110">
        <v>45</v>
      </c>
      <c r="F110" s="15"/>
      <c r="G110" s="16"/>
      <c r="H110" s="16"/>
      <c r="I110" s="16"/>
      <c r="J110" s="17"/>
      <c r="K110" s="15"/>
      <c r="L110" s="15"/>
      <c r="M110" s="15"/>
      <c r="N110" s="17"/>
      <c r="O110" s="17"/>
    </row>
    <row r="111" spans="1:15" x14ac:dyDescent="0.35">
      <c r="A111" s="22" t="s">
        <v>154</v>
      </c>
      <c r="B111">
        <v>45</v>
      </c>
      <c r="F111" s="15"/>
      <c r="G111" s="16"/>
      <c r="H111" s="16"/>
      <c r="I111" s="16"/>
      <c r="J111" s="17"/>
      <c r="K111" s="15"/>
      <c r="L111" s="15"/>
      <c r="M111" s="15"/>
      <c r="N111" s="17"/>
      <c r="O111" s="17"/>
    </row>
    <row r="112" spans="1:15" x14ac:dyDescent="0.35">
      <c r="A112" s="22" t="s">
        <v>113</v>
      </c>
      <c r="B112">
        <v>46</v>
      </c>
      <c r="F112" s="15"/>
      <c r="G112" s="16"/>
      <c r="H112" s="16"/>
      <c r="I112" s="16"/>
      <c r="J112" s="17"/>
      <c r="K112" s="15"/>
      <c r="L112" s="15"/>
      <c r="M112" s="15"/>
      <c r="N112" s="17"/>
      <c r="O112" s="17"/>
    </row>
    <row r="113" spans="1:15" x14ac:dyDescent="0.35">
      <c r="A113" s="22" t="s">
        <v>189</v>
      </c>
      <c r="B113">
        <v>46</v>
      </c>
      <c r="F113" s="15"/>
      <c r="G113" s="16"/>
      <c r="H113" s="16"/>
      <c r="I113" s="16"/>
      <c r="J113" s="17"/>
      <c r="K113" s="15"/>
      <c r="L113" s="15"/>
      <c r="M113" s="15"/>
      <c r="N113" s="17"/>
      <c r="O113" s="17"/>
    </row>
    <row r="114" spans="1:15" x14ac:dyDescent="0.35">
      <c r="A114" s="22" t="s">
        <v>141</v>
      </c>
      <c r="B114">
        <v>47</v>
      </c>
      <c r="F114" s="15"/>
      <c r="G114" s="16"/>
      <c r="H114" s="16"/>
      <c r="I114" s="16"/>
      <c r="J114" s="17"/>
      <c r="K114" s="15"/>
      <c r="L114" s="15"/>
      <c r="M114" s="15"/>
      <c r="N114" s="17"/>
      <c r="O114" s="17"/>
    </row>
    <row r="115" spans="1:15" x14ac:dyDescent="0.35">
      <c r="A115" s="22" t="s">
        <v>87</v>
      </c>
      <c r="B115">
        <v>47</v>
      </c>
      <c r="F115" s="15"/>
      <c r="G115" s="16"/>
      <c r="H115" s="16"/>
      <c r="I115" s="16"/>
      <c r="J115" s="17"/>
      <c r="K115" s="15"/>
      <c r="L115" s="15"/>
      <c r="M115" s="15"/>
      <c r="N115" s="17"/>
      <c r="O115" s="17"/>
    </row>
    <row r="116" spans="1:15" x14ac:dyDescent="0.35">
      <c r="A116" s="22" t="s">
        <v>400</v>
      </c>
      <c r="B116">
        <v>47</v>
      </c>
      <c r="F116" s="15"/>
      <c r="G116" s="16"/>
      <c r="H116" s="16"/>
      <c r="I116" s="16"/>
      <c r="J116" s="17"/>
      <c r="K116" s="15"/>
      <c r="L116" s="15"/>
      <c r="M116" s="15"/>
      <c r="N116" s="17"/>
      <c r="O116" s="17"/>
    </row>
    <row r="117" spans="1:15" x14ac:dyDescent="0.35">
      <c r="A117" s="22" t="s">
        <v>243</v>
      </c>
      <c r="B117">
        <v>47</v>
      </c>
      <c r="F117" s="15"/>
      <c r="G117" s="16"/>
      <c r="H117" s="16"/>
      <c r="I117" s="16"/>
      <c r="J117" s="17"/>
      <c r="K117" s="15"/>
      <c r="L117" s="15"/>
      <c r="M117" s="15"/>
      <c r="N117" s="17"/>
      <c r="O117" s="17"/>
    </row>
    <row r="118" spans="1:15" x14ac:dyDescent="0.35">
      <c r="A118" s="22" t="s">
        <v>402</v>
      </c>
      <c r="B118">
        <v>47</v>
      </c>
      <c r="F118" s="15"/>
      <c r="G118" s="16"/>
      <c r="H118" s="16"/>
      <c r="I118" s="16"/>
      <c r="J118" s="17"/>
      <c r="K118" s="15"/>
      <c r="L118" s="15"/>
      <c r="M118" s="15"/>
      <c r="N118" s="17"/>
      <c r="O118" s="17"/>
    </row>
    <row r="119" spans="1:15" x14ac:dyDescent="0.35">
      <c r="A119" s="22" t="s">
        <v>133</v>
      </c>
      <c r="B119">
        <v>49</v>
      </c>
      <c r="F119" s="15"/>
      <c r="G119" s="16"/>
      <c r="H119" s="16"/>
      <c r="I119" s="16"/>
      <c r="J119" s="17"/>
      <c r="K119" s="15"/>
      <c r="L119" s="15"/>
      <c r="M119" s="15"/>
      <c r="N119" s="17"/>
      <c r="O119" s="17"/>
    </row>
    <row r="120" spans="1:15" x14ac:dyDescent="0.35">
      <c r="A120" s="22" t="s">
        <v>164</v>
      </c>
      <c r="B120">
        <v>49</v>
      </c>
      <c r="F120" s="15"/>
      <c r="G120" s="16"/>
      <c r="H120" s="16"/>
      <c r="I120" s="16"/>
      <c r="J120" s="17"/>
      <c r="K120" s="15"/>
      <c r="L120" s="15"/>
      <c r="M120" s="15"/>
      <c r="N120" s="17"/>
      <c r="O120" s="17"/>
    </row>
    <row r="121" spans="1:15" x14ac:dyDescent="0.35">
      <c r="A121" s="22" t="s">
        <v>120</v>
      </c>
      <c r="B121">
        <v>49</v>
      </c>
      <c r="F121" s="15"/>
      <c r="G121" s="16"/>
      <c r="H121" s="16"/>
      <c r="I121" s="16"/>
      <c r="J121" s="17"/>
      <c r="K121" s="15"/>
      <c r="L121" s="15"/>
      <c r="M121" s="15"/>
      <c r="N121" s="17"/>
      <c r="O121" s="17"/>
    </row>
    <row r="122" spans="1:15" x14ac:dyDescent="0.35">
      <c r="A122" s="22" t="s">
        <v>383</v>
      </c>
      <c r="B122">
        <v>50</v>
      </c>
      <c r="F122" s="15"/>
      <c r="G122" s="16"/>
      <c r="H122" s="16"/>
      <c r="I122" s="16"/>
      <c r="J122" s="17"/>
      <c r="K122" s="15"/>
      <c r="L122" s="15"/>
      <c r="M122" s="15"/>
      <c r="N122" s="17"/>
      <c r="O122" s="17"/>
    </row>
    <row r="123" spans="1:15" x14ac:dyDescent="0.35">
      <c r="A123" s="22" t="s">
        <v>379</v>
      </c>
      <c r="B123">
        <v>51</v>
      </c>
      <c r="F123" s="15"/>
      <c r="G123" s="16"/>
      <c r="H123" s="16"/>
      <c r="I123" s="16"/>
      <c r="J123" s="17"/>
      <c r="K123" s="15"/>
      <c r="L123" s="15"/>
      <c r="M123" s="15"/>
      <c r="N123" s="17"/>
      <c r="O123" s="17"/>
    </row>
    <row r="124" spans="1:15" x14ac:dyDescent="0.35">
      <c r="A124" s="22" t="s">
        <v>311</v>
      </c>
      <c r="B124">
        <v>51</v>
      </c>
      <c r="F124" s="15"/>
      <c r="G124" s="16"/>
      <c r="H124" s="16"/>
      <c r="I124" s="16"/>
      <c r="J124" s="17"/>
      <c r="K124" s="15"/>
      <c r="L124" s="15"/>
      <c r="M124" s="15"/>
      <c r="N124" s="17"/>
      <c r="O124" s="17"/>
    </row>
    <row r="125" spans="1:15" x14ac:dyDescent="0.35">
      <c r="A125" s="22" t="s">
        <v>543</v>
      </c>
      <c r="B125">
        <v>51</v>
      </c>
      <c r="F125" s="15"/>
      <c r="G125" s="16"/>
      <c r="H125" s="16"/>
      <c r="I125" s="16"/>
      <c r="J125" s="17"/>
      <c r="K125" s="15"/>
      <c r="L125" s="15"/>
      <c r="M125" s="15"/>
      <c r="N125" s="17"/>
      <c r="O125" s="17"/>
    </row>
    <row r="126" spans="1:15" x14ac:dyDescent="0.35">
      <c r="A126" s="22" t="s">
        <v>44</v>
      </c>
      <c r="B126">
        <v>52</v>
      </c>
      <c r="F126" s="15"/>
      <c r="G126" s="16"/>
      <c r="H126" s="16"/>
      <c r="I126" s="16"/>
      <c r="J126" s="17"/>
      <c r="K126" s="15"/>
      <c r="L126" s="15"/>
      <c r="M126" s="15"/>
      <c r="N126" s="17"/>
      <c r="O126" s="17"/>
    </row>
    <row r="127" spans="1:15" x14ac:dyDescent="0.35">
      <c r="A127" s="22" t="s">
        <v>9</v>
      </c>
      <c r="B127">
        <v>52</v>
      </c>
      <c r="F127" s="15"/>
      <c r="G127" s="16"/>
      <c r="H127" s="16"/>
      <c r="I127" s="16"/>
      <c r="J127" s="17"/>
      <c r="K127" s="15"/>
      <c r="L127" s="15"/>
      <c r="M127" s="15"/>
      <c r="N127" s="17"/>
      <c r="O127" s="17"/>
    </row>
    <row r="128" spans="1:15" x14ac:dyDescent="0.35">
      <c r="A128" s="22" t="s">
        <v>373</v>
      </c>
      <c r="B128">
        <v>52</v>
      </c>
      <c r="F128" s="15"/>
      <c r="G128" s="16"/>
      <c r="H128" s="16"/>
      <c r="I128" s="16"/>
      <c r="J128" s="17"/>
      <c r="K128" s="15"/>
      <c r="L128" s="15"/>
      <c r="M128" s="15"/>
      <c r="N128" s="17"/>
      <c r="O128" s="17"/>
    </row>
    <row r="129" spans="1:15" x14ac:dyDescent="0.35">
      <c r="A129" s="22" t="s">
        <v>354</v>
      </c>
      <c r="B129">
        <v>52</v>
      </c>
      <c r="F129" s="15"/>
      <c r="G129" s="16"/>
      <c r="H129" s="16"/>
      <c r="I129" s="16"/>
      <c r="J129" s="17"/>
      <c r="K129" s="15"/>
      <c r="L129" s="15"/>
      <c r="M129" s="15"/>
      <c r="N129" s="17"/>
      <c r="O129" s="17"/>
    </row>
    <row r="130" spans="1:15" x14ac:dyDescent="0.35">
      <c r="A130" s="22" t="s">
        <v>125</v>
      </c>
      <c r="B130">
        <v>53</v>
      </c>
      <c r="F130" s="15"/>
      <c r="G130" s="16"/>
      <c r="H130" s="16"/>
      <c r="I130" s="16"/>
      <c r="J130" s="17"/>
      <c r="K130" s="15"/>
      <c r="L130" s="15"/>
      <c r="M130" s="15"/>
      <c r="N130" s="17"/>
      <c r="O130" s="17"/>
    </row>
    <row r="131" spans="1:15" x14ac:dyDescent="0.35">
      <c r="A131" s="22" t="s">
        <v>525</v>
      </c>
      <c r="B131">
        <v>53</v>
      </c>
      <c r="F131" s="15"/>
      <c r="G131" s="16"/>
      <c r="H131" s="16"/>
      <c r="I131" s="16"/>
      <c r="J131" s="17"/>
      <c r="K131" s="15"/>
      <c r="L131" s="15"/>
      <c r="M131" s="15"/>
      <c r="N131" s="17"/>
      <c r="O131" s="17"/>
    </row>
    <row r="132" spans="1:15" x14ac:dyDescent="0.35">
      <c r="A132" s="22" t="s">
        <v>255</v>
      </c>
      <c r="B132">
        <v>53</v>
      </c>
      <c r="F132" s="15"/>
      <c r="G132" s="16"/>
      <c r="H132" s="16"/>
      <c r="I132" s="16"/>
      <c r="J132" s="17"/>
      <c r="K132" s="15"/>
      <c r="L132" s="15"/>
      <c r="M132" s="15"/>
      <c r="N132" s="17"/>
      <c r="O132" s="17"/>
    </row>
    <row r="133" spans="1:15" x14ac:dyDescent="0.35">
      <c r="A133" s="22" t="s">
        <v>485</v>
      </c>
      <c r="B133">
        <v>53</v>
      </c>
      <c r="F133" s="15"/>
      <c r="G133" s="16"/>
      <c r="H133" s="16"/>
      <c r="I133" s="16"/>
      <c r="J133" s="17"/>
      <c r="K133" s="15"/>
      <c r="L133" s="15"/>
      <c r="M133" s="15"/>
      <c r="N133" s="17"/>
      <c r="O133" s="17"/>
    </row>
    <row r="134" spans="1:15" x14ac:dyDescent="0.35">
      <c r="A134" s="22" t="s">
        <v>414</v>
      </c>
      <c r="B134">
        <v>53</v>
      </c>
      <c r="F134" s="15"/>
      <c r="G134" s="16"/>
      <c r="H134" s="16"/>
      <c r="I134" s="16"/>
      <c r="J134" s="17"/>
      <c r="K134" s="15"/>
      <c r="L134" s="15"/>
      <c r="M134" s="15"/>
      <c r="N134" s="17"/>
      <c r="O134" s="17"/>
    </row>
    <row r="135" spans="1:15" x14ac:dyDescent="0.35">
      <c r="A135" s="22" t="s">
        <v>212</v>
      </c>
      <c r="B135">
        <v>55</v>
      </c>
      <c r="F135" s="15"/>
      <c r="G135" s="16"/>
      <c r="H135" s="16"/>
      <c r="I135" s="16"/>
      <c r="J135" s="17"/>
      <c r="K135" s="15"/>
      <c r="L135" s="15"/>
      <c r="M135" s="15"/>
      <c r="N135" s="17"/>
      <c r="O135" s="17"/>
    </row>
    <row r="136" spans="1:15" x14ac:dyDescent="0.35">
      <c r="A136" s="22" t="s">
        <v>287</v>
      </c>
      <c r="B136">
        <v>56</v>
      </c>
      <c r="F136" s="15"/>
      <c r="G136" s="16"/>
      <c r="H136" s="16"/>
      <c r="I136" s="16"/>
      <c r="J136" s="17"/>
      <c r="K136" s="15"/>
      <c r="L136" s="15"/>
      <c r="M136" s="15"/>
      <c r="N136" s="17"/>
      <c r="O136" s="17"/>
    </row>
    <row r="137" spans="1:15" x14ac:dyDescent="0.35">
      <c r="A137" s="22" t="s">
        <v>1</v>
      </c>
      <c r="B137">
        <v>56</v>
      </c>
      <c r="F137" s="15"/>
      <c r="G137" s="16"/>
      <c r="H137" s="16"/>
      <c r="I137" s="16"/>
      <c r="J137" s="17"/>
      <c r="K137" s="15"/>
      <c r="L137" s="15"/>
      <c r="M137" s="15"/>
      <c r="N137" s="17"/>
      <c r="O137" s="17"/>
    </row>
    <row r="138" spans="1:15" x14ac:dyDescent="0.35">
      <c r="A138" s="22" t="s">
        <v>291</v>
      </c>
      <c r="B138">
        <v>56</v>
      </c>
      <c r="F138" s="15"/>
      <c r="G138" s="16"/>
      <c r="H138" s="16"/>
      <c r="I138" s="16"/>
      <c r="J138" s="17"/>
      <c r="K138" s="15"/>
      <c r="L138" s="15"/>
      <c r="M138" s="15"/>
      <c r="N138" s="17"/>
      <c r="O138" s="17"/>
    </row>
    <row r="139" spans="1:15" x14ac:dyDescent="0.35">
      <c r="A139" s="22" t="s">
        <v>312</v>
      </c>
      <c r="B139">
        <v>56</v>
      </c>
      <c r="F139" s="15"/>
      <c r="G139" s="16"/>
      <c r="H139" s="16"/>
      <c r="I139" s="16"/>
      <c r="J139" s="17"/>
      <c r="K139" s="15"/>
      <c r="L139" s="15"/>
      <c r="M139" s="15"/>
      <c r="N139" s="17"/>
      <c r="O139" s="17"/>
    </row>
    <row r="140" spans="1:15" x14ac:dyDescent="0.35">
      <c r="A140" s="22" t="s">
        <v>129</v>
      </c>
      <c r="B140">
        <v>57</v>
      </c>
      <c r="F140" s="15"/>
      <c r="G140" s="16"/>
      <c r="H140" s="16"/>
      <c r="I140" s="16"/>
      <c r="J140" s="17"/>
      <c r="K140" s="15"/>
      <c r="L140" s="15"/>
      <c r="M140" s="15"/>
      <c r="N140" s="17"/>
      <c r="O140" s="17"/>
    </row>
    <row r="141" spans="1:15" x14ac:dyDescent="0.35">
      <c r="A141" s="22" t="s">
        <v>78</v>
      </c>
      <c r="B141">
        <v>57</v>
      </c>
      <c r="F141" s="15"/>
      <c r="G141" s="16"/>
      <c r="H141" s="16"/>
      <c r="I141" s="16"/>
      <c r="J141" s="17"/>
      <c r="K141" s="15"/>
      <c r="L141" s="15"/>
      <c r="M141" s="15"/>
      <c r="N141" s="17"/>
      <c r="O141" s="17"/>
    </row>
    <row r="142" spans="1:15" x14ac:dyDescent="0.35">
      <c r="A142" s="22" t="s">
        <v>420</v>
      </c>
      <c r="B142">
        <v>58</v>
      </c>
      <c r="F142" s="15"/>
      <c r="G142" s="16"/>
      <c r="H142" s="16"/>
      <c r="I142" s="16"/>
      <c r="J142" s="17"/>
      <c r="K142" s="15"/>
      <c r="L142" s="15"/>
      <c r="M142" s="15"/>
      <c r="N142" s="17"/>
      <c r="O142" s="17"/>
    </row>
    <row r="143" spans="1:15" x14ac:dyDescent="0.35">
      <c r="A143" s="22" t="s">
        <v>267</v>
      </c>
      <c r="B143">
        <v>59</v>
      </c>
      <c r="F143" s="15"/>
      <c r="G143" s="16"/>
      <c r="H143" s="16"/>
      <c r="I143" s="16"/>
      <c r="J143" s="17"/>
      <c r="K143" s="15"/>
      <c r="L143" s="15"/>
      <c r="M143" s="15"/>
      <c r="N143" s="17"/>
      <c r="O143" s="17"/>
    </row>
    <row r="144" spans="1:15" x14ac:dyDescent="0.35">
      <c r="A144" s="22" t="s">
        <v>370</v>
      </c>
      <c r="B144">
        <v>59</v>
      </c>
      <c r="F144" s="15"/>
      <c r="G144" s="16"/>
      <c r="H144" s="16"/>
      <c r="I144" s="16"/>
      <c r="J144" s="17"/>
      <c r="K144" s="15"/>
      <c r="L144" s="15"/>
      <c r="M144" s="15"/>
      <c r="N144" s="17"/>
      <c r="O144" s="17"/>
    </row>
    <row r="145" spans="1:15" x14ac:dyDescent="0.35">
      <c r="A145" s="22" t="s">
        <v>195</v>
      </c>
      <c r="B145">
        <v>60</v>
      </c>
      <c r="F145" s="15"/>
      <c r="G145" s="16"/>
      <c r="H145" s="16"/>
      <c r="I145" s="16"/>
      <c r="J145" s="17"/>
      <c r="K145" s="15"/>
      <c r="L145" s="15"/>
      <c r="M145" s="15"/>
      <c r="N145" s="17"/>
      <c r="O145" s="17"/>
    </row>
    <row r="146" spans="1:15" x14ac:dyDescent="0.35">
      <c r="A146" s="22" t="s">
        <v>289</v>
      </c>
      <c r="B146">
        <v>60</v>
      </c>
      <c r="F146" s="15"/>
      <c r="G146" s="16"/>
      <c r="H146" s="16"/>
      <c r="I146" s="16"/>
      <c r="J146" s="17"/>
      <c r="K146" s="15"/>
      <c r="L146" s="15"/>
      <c r="M146" s="15"/>
      <c r="N146" s="17"/>
      <c r="O146" s="17"/>
    </row>
    <row r="147" spans="1:15" x14ac:dyDescent="0.35">
      <c r="A147" s="22" t="s">
        <v>256</v>
      </c>
      <c r="B147">
        <v>60</v>
      </c>
      <c r="F147" s="15"/>
      <c r="G147" s="16"/>
      <c r="H147" s="16"/>
      <c r="I147" s="16"/>
      <c r="J147" s="17"/>
      <c r="K147" s="15"/>
      <c r="L147" s="15"/>
      <c r="M147" s="15"/>
      <c r="N147" s="17"/>
      <c r="O147" s="17"/>
    </row>
    <row r="148" spans="1:15" x14ac:dyDescent="0.35">
      <c r="A148" s="22" t="s">
        <v>533</v>
      </c>
      <c r="B148">
        <v>61</v>
      </c>
      <c r="F148" s="15"/>
      <c r="G148" s="16"/>
      <c r="H148" s="16"/>
      <c r="I148" s="16"/>
      <c r="J148" s="17"/>
      <c r="K148" s="15"/>
      <c r="L148" s="15"/>
      <c r="M148" s="15"/>
      <c r="N148" s="17"/>
      <c r="O148" s="17"/>
    </row>
    <row r="149" spans="1:15" x14ac:dyDescent="0.35">
      <c r="A149" s="22" t="s">
        <v>294</v>
      </c>
      <c r="B149">
        <v>61</v>
      </c>
      <c r="F149" s="15"/>
      <c r="G149" s="16"/>
      <c r="H149" s="16"/>
      <c r="I149" s="16"/>
      <c r="J149" s="17"/>
      <c r="K149" s="15"/>
      <c r="L149" s="15"/>
      <c r="M149" s="15"/>
      <c r="N149" s="17"/>
      <c r="O149" s="17"/>
    </row>
    <row r="150" spans="1:15" x14ac:dyDescent="0.35">
      <c r="A150" s="22" t="s">
        <v>239</v>
      </c>
      <c r="B150">
        <v>62</v>
      </c>
      <c r="F150" s="15"/>
      <c r="G150" s="16"/>
      <c r="H150" s="16"/>
      <c r="I150" s="16"/>
      <c r="J150" s="17"/>
      <c r="K150" s="15"/>
      <c r="L150" s="15"/>
      <c r="M150" s="15"/>
      <c r="N150" s="17"/>
      <c r="O150" s="17"/>
    </row>
    <row r="151" spans="1:15" x14ac:dyDescent="0.35">
      <c r="A151" s="22" t="s">
        <v>436</v>
      </c>
      <c r="B151">
        <v>63</v>
      </c>
      <c r="F151" s="15"/>
      <c r="G151" s="16"/>
      <c r="H151" s="16"/>
      <c r="I151" s="16"/>
      <c r="J151" s="17"/>
      <c r="K151" s="15"/>
      <c r="L151" s="15"/>
      <c r="M151" s="15"/>
      <c r="N151" s="17"/>
      <c r="O151" s="17"/>
    </row>
    <row r="152" spans="1:15" x14ac:dyDescent="0.35">
      <c r="A152" s="22" t="s">
        <v>177</v>
      </c>
      <c r="B152">
        <v>63</v>
      </c>
      <c r="F152" s="15"/>
      <c r="G152" s="16"/>
      <c r="H152" s="16"/>
      <c r="I152" s="16"/>
      <c r="J152" s="17"/>
      <c r="K152" s="15"/>
      <c r="L152" s="15"/>
      <c r="M152" s="15"/>
      <c r="N152" s="17"/>
      <c r="O152" s="17"/>
    </row>
    <row r="153" spans="1:15" x14ac:dyDescent="0.35">
      <c r="A153" s="22" t="s">
        <v>170</v>
      </c>
      <c r="B153">
        <v>63</v>
      </c>
      <c r="F153" s="15"/>
      <c r="G153" s="16"/>
      <c r="H153" s="16"/>
      <c r="I153" s="16"/>
      <c r="J153" s="17"/>
      <c r="K153" s="15"/>
      <c r="L153" s="15"/>
      <c r="M153" s="15"/>
      <c r="N153" s="17"/>
      <c r="O153" s="17"/>
    </row>
    <row r="154" spans="1:15" x14ac:dyDescent="0.35">
      <c r="A154" s="22" t="s">
        <v>203</v>
      </c>
      <c r="B154">
        <v>63</v>
      </c>
      <c r="F154" s="15"/>
      <c r="G154" s="16"/>
      <c r="H154" s="16"/>
      <c r="I154" s="16"/>
      <c r="J154" s="17"/>
      <c r="K154" s="15"/>
      <c r="L154" s="15"/>
      <c r="M154" s="15"/>
      <c r="N154" s="17"/>
      <c r="O154" s="17"/>
    </row>
    <row r="155" spans="1:15" x14ac:dyDescent="0.35">
      <c r="A155" s="22" t="s">
        <v>37</v>
      </c>
      <c r="B155">
        <v>64</v>
      </c>
      <c r="F155" s="15"/>
      <c r="G155" s="16"/>
      <c r="H155" s="16"/>
      <c r="I155" s="16"/>
      <c r="J155" s="17"/>
      <c r="K155" s="15"/>
      <c r="L155" s="15"/>
      <c r="M155" s="15"/>
      <c r="N155" s="17"/>
      <c r="O155" s="17"/>
    </row>
    <row r="156" spans="1:15" x14ac:dyDescent="0.35">
      <c r="A156" s="22" t="s">
        <v>13</v>
      </c>
      <c r="B156">
        <v>64</v>
      </c>
      <c r="F156" s="15"/>
      <c r="G156" s="16"/>
      <c r="H156" s="16"/>
      <c r="I156" s="16"/>
      <c r="J156" s="17"/>
      <c r="K156" s="15"/>
      <c r="L156" s="15"/>
      <c r="M156" s="15"/>
      <c r="N156" s="17"/>
      <c r="O156" s="17"/>
    </row>
    <row r="157" spans="1:15" x14ac:dyDescent="0.35">
      <c r="A157" s="22" t="s">
        <v>336</v>
      </c>
      <c r="B157">
        <v>64</v>
      </c>
      <c r="F157" s="15"/>
      <c r="G157" s="16"/>
      <c r="H157" s="16"/>
      <c r="I157" s="16"/>
      <c r="J157" s="17"/>
      <c r="K157" s="15"/>
      <c r="L157" s="15"/>
      <c r="M157" s="15"/>
      <c r="N157" s="17"/>
      <c r="O157" s="17"/>
    </row>
    <row r="158" spans="1:15" x14ac:dyDescent="0.35">
      <c r="A158" s="22" t="s">
        <v>67</v>
      </c>
      <c r="B158">
        <v>65</v>
      </c>
      <c r="F158" s="15"/>
      <c r="G158" s="16"/>
      <c r="H158" s="16"/>
      <c r="I158" s="16"/>
      <c r="J158" s="17"/>
      <c r="K158" s="15"/>
      <c r="L158" s="15"/>
      <c r="M158" s="15"/>
      <c r="N158" s="17"/>
      <c r="O158" s="17"/>
    </row>
    <row r="159" spans="1:15" x14ac:dyDescent="0.35">
      <c r="A159" s="22" t="s">
        <v>218</v>
      </c>
      <c r="B159">
        <v>65</v>
      </c>
      <c r="F159" s="15"/>
      <c r="G159" s="16"/>
      <c r="H159" s="16"/>
      <c r="I159" s="16"/>
      <c r="J159" s="17"/>
      <c r="K159" s="15"/>
      <c r="L159" s="15"/>
      <c r="M159" s="15"/>
      <c r="N159" s="17"/>
      <c r="O159" s="17"/>
    </row>
    <row r="160" spans="1:15" x14ac:dyDescent="0.35">
      <c r="A160" s="22" t="s">
        <v>127</v>
      </c>
      <c r="B160">
        <v>65</v>
      </c>
      <c r="F160" s="15"/>
      <c r="G160" s="16"/>
      <c r="H160" s="16"/>
      <c r="I160" s="16"/>
      <c r="J160" s="17"/>
      <c r="K160" s="15"/>
      <c r="L160" s="15"/>
      <c r="M160" s="15"/>
      <c r="N160" s="17"/>
      <c r="O160" s="17"/>
    </row>
    <row r="161" spans="1:15" x14ac:dyDescent="0.35">
      <c r="A161" s="22" t="s">
        <v>520</v>
      </c>
      <c r="B161">
        <v>66</v>
      </c>
      <c r="F161" s="15"/>
      <c r="G161" s="16"/>
      <c r="H161" s="16"/>
      <c r="I161" s="16"/>
      <c r="J161" s="17"/>
      <c r="K161" s="15"/>
      <c r="L161" s="15"/>
      <c r="M161" s="15"/>
      <c r="N161" s="17"/>
      <c r="O161" s="17"/>
    </row>
    <row r="162" spans="1:15" x14ac:dyDescent="0.35">
      <c r="A162" s="22" t="s">
        <v>233</v>
      </c>
      <c r="B162">
        <v>66</v>
      </c>
      <c r="F162" s="15"/>
      <c r="G162" s="16"/>
      <c r="H162" s="16"/>
      <c r="I162" s="16"/>
      <c r="J162" s="17"/>
      <c r="K162" s="15"/>
      <c r="L162" s="15"/>
      <c r="M162" s="15"/>
      <c r="N162" s="17"/>
      <c r="O162" s="17"/>
    </row>
    <row r="163" spans="1:15" x14ac:dyDescent="0.35">
      <c r="A163" s="22" t="s">
        <v>263</v>
      </c>
      <c r="B163">
        <v>66</v>
      </c>
      <c r="F163" s="15"/>
      <c r="G163" s="16"/>
      <c r="H163" s="16"/>
      <c r="I163" s="16"/>
      <c r="J163" s="17"/>
      <c r="K163" s="15"/>
      <c r="L163" s="15"/>
      <c r="M163" s="15"/>
      <c r="N163" s="17"/>
      <c r="O163" s="17"/>
    </row>
    <row r="164" spans="1:15" x14ac:dyDescent="0.35">
      <c r="A164" s="22" t="s">
        <v>237</v>
      </c>
      <c r="B164">
        <v>66</v>
      </c>
      <c r="F164" s="15"/>
      <c r="G164" s="16"/>
      <c r="H164" s="16"/>
      <c r="I164" s="16"/>
      <c r="J164" s="17"/>
      <c r="K164" s="15"/>
      <c r="L164" s="15"/>
      <c r="M164" s="15"/>
      <c r="N164" s="17"/>
      <c r="O164" s="17"/>
    </row>
    <row r="165" spans="1:15" x14ac:dyDescent="0.35">
      <c r="A165" s="22" t="s">
        <v>418</v>
      </c>
      <c r="B165">
        <v>66</v>
      </c>
      <c r="F165" s="15"/>
      <c r="G165" s="16"/>
      <c r="H165" s="16"/>
      <c r="I165" s="16"/>
      <c r="J165" s="17"/>
      <c r="K165" s="15"/>
      <c r="L165" s="15"/>
      <c r="M165" s="15"/>
      <c r="N165" s="17"/>
      <c r="O165" s="17"/>
    </row>
    <row r="166" spans="1:15" x14ac:dyDescent="0.35">
      <c r="A166" s="22" t="s">
        <v>475</v>
      </c>
      <c r="B166">
        <v>66</v>
      </c>
      <c r="F166" s="15"/>
      <c r="G166" s="16"/>
      <c r="H166" s="16"/>
      <c r="I166" s="16"/>
      <c r="J166" s="17"/>
      <c r="K166" s="15"/>
      <c r="L166" s="15"/>
      <c r="M166" s="15"/>
      <c r="N166" s="17"/>
      <c r="O166" s="17"/>
    </row>
    <row r="167" spans="1:15" x14ac:dyDescent="0.35">
      <c r="A167" s="22" t="s">
        <v>158</v>
      </c>
      <c r="B167">
        <v>66</v>
      </c>
      <c r="F167" s="15"/>
      <c r="G167" s="16"/>
      <c r="H167" s="16"/>
      <c r="I167" s="16"/>
      <c r="J167" s="17"/>
      <c r="K167" s="15"/>
      <c r="L167" s="15"/>
      <c r="M167" s="15"/>
      <c r="N167" s="17"/>
      <c r="O167" s="17"/>
    </row>
    <row r="168" spans="1:15" x14ac:dyDescent="0.35">
      <c r="A168" s="22" t="s">
        <v>246</v>
      </c>
      <c r="B168">
        <v>67</v>
      </c>
      <c r="F168" s="15"/>
      <c r="G168" s="16"/>
      <c r="H168" s="16"/>
      <c r="I168" s="16"/>
      <c r="J168" s="17"/>
      <c r="K168" s="15"/>
      <c r="L168" s="15"/>
      <c r="M168" s="15"/>
      <c r="N168" s="17"/>
      <c r="O168" s="17"/>
    </row>
    <row r="169" spans="1:15" x14ac:dyDescent="0.35">
      <c r="A169" s="22" t="s">
        <v>96</v>
      </c>
      <c r="B169">
        <v>67</v>
      </c>
      <c r="F169" s="15"/>
      <c r="G169" s="16"/>
      <c r="H169" s="16"/>
      <c r="I169" s="16"/>
      <c r="J169" s="17"/>
      <c r="K169" s="15"/>
      <c r="L169" s="15"/>
      <c r="M169" s="15"/>
      <c r="N169" s="17"/>
      <c r="O169" s="17"/>
    </row>
    <row r="170" spans="1:15" x14ac:dyDescent="0.35">
      <c r="A170" s="22" t="s">
        <v>528</v>
      </c>
      <c r="B170">
        <v>67</v>
      </c>
      <c r="F170" s="15"/>
      <c r="G170" s="16"/>
      <c r="H170" s="16"/>
      <c r="I170" s="16"/>
      <c r="J170" s="17"/>
      <c r="K170" s="15"/>
      <c r="L170" s="15"/>
      <c r="M170" s="15"/>
      <c r="N170" s="17"/>
      <c r="O170" s="17"/>
    </row>
    <row r="171" spans="1:15" x14ac:dyDescent="0.35">
      <c r="A171" s="22" t="s">
        <v>530</v>
      </c>
      <c r="B171">
        <v>68</v>
      </c>
      <c r="F171" s="15"/>
      <c r="G171" s="16"/>
      <c r="H171" s="16"/>
      <c r="I171" s="16"/>
      <c r="J171" s="17"/>
      <c r="K171" s="15"/>
      <c r="L171" s="15"/>
      <c r="M171" s="15"/>
      <c r="N171" s="17"/>
      <c r="O171" s="17"/>
    </row>
    <row r="172" spans="1:15" x14ac:dyDescent="0.35">
      <c r="A172" s="22" t="s">
        <v>52</v>
      </c>
      <c r="B172">
        <v>68</v>
      </c>
      <c r="F172" s="15"/>
      <c r="G172" s="16"/>
      <c r="H172" s="16"/>
      <c r="I172" s="16"/>
      <c r="J172" s="17"/>
      <c r="K172" s="15"/>
      <c r="L172" s="15"/>
      <c r="M172" s="15"/>
      <c r="N172" s="17"/>
      <c r="O172" s="17"/>
    </row>
    <row r="173" spans="1:15" x14ac:dyDescent="0.35">
      <c r="A173" s="22" t="s">
        <v>430</v>
      </c>
      <c r="B173">
        <v>68</v>
      </c>
      <c r="F173" s="15"/>
      <c r="G173" s="16"/>
      <c r="H173" s="16"/>
      <c r="I173" s="16"/>
      <c r="J173" s="17"/>
      <c r="K173" s="15"/>
      <c r="L173" s="15"/>
      <c r="M173" s="15"/>
      <c r="N173" s="17"/>
      <c r="O173" s="17"/>
    </row>
    <row r="174" spans="1:15" x14ac:dyDescent="0.35">
      <c r="A174" s="22" t="s">
        <v>227</v>
      </c>
      <c r="B174">
        <v>68</v>
      </c>
      <c r="F174" s="15"/>
      <c r="G174" s="16"/>
      <c r="H174" s="16"/>
      <c r="I174" s="16"/>
      <c r="J174" s="17"/>
      <c r="K174" s="15"/>
      <c r="L174" s="15"/>
      <c r="M174" s="15"/>
      <c r="N174" s="17"/>
      <c r="O174" s="17"/>
    </row>
    <row r="175" spans="1:15" x14ac:dyDescent="0.35">
      <c r="A175" s="22" t="s">
        <v>493</v>
      </c>
      <c r="B175">
        <v>68</v>
      </c>
      <c r="F175" s="15"/>
      <c r="G175" s="16"/>
      <c r="H175" s="16"/>
      <c r="I175" s="16"/>
      <c r="J175" s="17"/>
      <c r="K175" s="15"/>
      <c r="L175" s="15"/>
      <c r="M175" s="15"/>
      <c r="N175" s="17"/>
      <c r="O175" s="17"/>
    </row>
    <row r="176" spans="1:15" x14ac:dyDescent="0.35">
      <c r="A176" s="22" t="s">
        <v>40</v>
      </c>
      <c r="B176">
        <v>69</v>
      </c>
      <c r="F176" s="15"/>
      <c r="G176" s="16"/>
      <c r="H176" s="16"/>
      <c r="I176" s="16"/>
      <c r="J176" s="17"/>
      <c r="K176" s="15"/>
      <c r="L176" s="15"/>
      <c r="M176" s="15"/>
      <c r="N176" s="17"/>
      <c r="O176" s="17"/>
    </row>
    <row r="177" spans="1:15" x14ac:dyDescent="0.35">
      <c r="A177" s="22" t="s">
        <v>225</v>
      </c>
      <c r="B177">
        <v>69</v>
      </c>
      <c r="F177" s="15"/>
      <c r="G177" s="16"/>
      <c r="H177" s="16"/>
      <c r="I177" s="16"/>
      <c r="J177" s="17"/>
      <c r="K177" s="15"/>
      <c r="L177" s="15"/>
      <c r="M177" s="15"/>
      <c r="N177" s="17"/>
      <c r="O177" s="17"/>
    </row>
    <row r="178" spans="1:15" x14ac:dyDescent="0.35">
      <c r="A178" s="22" t="s">
        <v>486</v>
      </c>
      <c r="B178">
        <v>69</v>
      </c>
      <c r="F178" s="15"/>
      <c r="G178" s="16"/>
      <c r="H178" s="16"/>
      <c r="I178" s="16"/>
      <c r="J178" s="17"/>
      <c r="K178" s="15"/>
      <c r="L178" s="15"/>
      <c r="M178" s="15"/>
      <c r="N178" s="17"/>
      <c r="O178" s="17"/>
    </row>
    <row r="179" spans="1:15" x14ac:dyDescent="0.35">
      <c r="A179" s="22" t="s">
        <v>467</v>
      </c>
      <c r="B179">
        <v>70</v>
      </c>
      <c r="F179" s="15"/>
      <c r="G179" s="16"/>
      <c r="H179" s="16"/>
      <c r="I179" s="16"/>
      <c r="J179" s="17"/>
      <c r="K179" s="15"/>
      <c r="L179" s="15"/>
      <c r="M179" s="15"/>
      <c r="N179" s="17"/>
      <c r="O179" s="17"/>
    </row>
    <row r="180" spans="1:15" x14ac:dyDescent="0.35">
      <c r="A180" s="22" t="s">
        <v>374</v>
      </c>
      <c r="B180">
        <v>70</v>
      </c>
      <c r="F180" s="15"/>
      <c r="G180" s="16"/>
      <c r="H180" s="16"/>
      <c r="I180" s="16"/>
      <c r="J180" s="17"/>
      <c r="K180" s="15"/>
      <c r="L180" s="15"/>
      <c r="M180" s="15"/>
      <c r="N180" s="17"/>
      <c r="O180" s="17"/>
    </row>
    <row r="181" spans="1:15" x14ac:dyDescent="0.35">
      <c r="A181" s="22" t="s">
        <v>143</v>
      </c>
      <c r="B181">
        <v>70</v>
      </c>
      <c r="F181" s="15"/>
      <c r="G181" s="16"/>
      <c r="H181" s="16"/>
      <c r="I181" s="16"/>
      <c r="J181" s="17"/>
      <c r="K181" s="15"/>
      <c r="L181" s="15"/>
      <c r="M181" s="15"/>
      <c r="N181" s="17"/>
      <c r="O181" s="17"/>
    </row>
    <row r="182" spans="1:15" x14ac:dyDescent="0.35">
      <c r="A182" s="22" t="s">
        <v>151</v>
      </c>
      <c r="B182">
        <v>70</v>
      </c>
      <c r="F182" s="15"/>
      <c r="G182" s="16"/>
      <c r="H182" s="16"/>
      <c r="I182" s="16"/>
      <c r="J182" s="17"/>
      <c r="K182" s="15"/>
      <c r="L182" s="15"/>
      <c r="M182" s="15"/>
      <c r="N182" s="17"/>
      <c r="O182" s="17"/>
    </row>
    <row r="183" spans="1:15" x14ac:dyDescent="0.35">
      <c r="A183" s="22" t="s">
        <v>316</v>
      </c>
      <c r="B183">
        <v>70</v>
      </c>
      <c r="F183" s="15"/>
      <c r="G183" s="16"/>
      <c r="H183" s="16"/>
      <c r="I183" s="16"/>
      <c r="J183" s="17"/>
      <c r="K183" s="15"/>
      <c r="L183" s="15"/>
      <c r="M183" s="15"/>
      <c r="N183" s="17"/>
      <c r="O183" s="17"/>
    </row>
    <row r="184" spans="1:15" x14ac:dyDescent="0.35">
      <c r="A184" s="22" t="s">
        <v>84</v>
      </c>
      <c r="B184">
        <v>71</v>
      </c>
      <c r="F184" s="15"/>
      <c r="G184" s="16"/>
      <c r="H184" s="16"/>
      <c r="I184" s="16"/>
      <c r="J184" s="17"/>
      <c r="K184" s="15"/>
      <c r="L184" s="15"/>
      <c r="M184" s="15"/>
      <c r="N184" s="17"/>
      <c r="O184" s="17"/>
    </row>
    <row r="185" spans="1:15" x14ac:dyDescent="0.35">
      <c r="A185" s="22" t="s">
        <v>458</v>
      </c>
      <c r="B185">
        <v>71</v>
      </c>
      <c r="F185" s="15"/>
      <c r="G185" s="16"/>
      <c r="H185" s="16"/>
      <c r="I185" s="16"/>
      <c r="J185" s="17"/>
      <c r="K185" s="15"/>
      <c r="L185" s="15"/>
      <c r="M185" s="15"/>
      <c r="N185" s="17"/>
      <c r="O185" s="17"/>
    </row>
    <row r="186" spans="1:15" x14ac:dyDescent="0.35">
      <c r="A186" s="22" t="s">
        <v>249</v>
      </c>
      <c r="B186">
        <v>72</v>
      </c>
      <c r="F186" s="15"/>
      <c r="G186" s="16"/>
      <c r="H186" s="16"/>
      <c r="I186" s="16"/>
      <c r="J186" s="17"/>
      <c r="K186" s="15"/>
      <c r="L186" s="15"/>
      <c r="M186" s="15"/>
      <c r="N186" s="17"/>
      <c r="O186" s="17"/>
    </row>
    <row r="187" spans="1:15" x14ac:dyDescent="0.35">
      <c r="A187" s="22" t="s">
        <v>101</v>
      </c>
      <c r="B187">
        <v>72</v>
      </c>
      <c r="F187" s="15"/>
      <c r="G187" s="16"/>
      <c r="H187" s="16"/>
      <c r="I187" s="16"/>
      <c r="J187" s="17"/>
      <c r="K187" s="15"/>
      <c r="L187" s="15"/>
      <c r="M187" s="15"/>
      <c r="N187" s="17"/>
      <c r="O187" s="17"/>
    </row>
    <row r="188" spans="1:15" x14ac:dyDescent="0.35">
      <c r="A188" s="22" t="s">
        <v>63</v>
      </c>
      <c r="B188">
        <v>72</v>
      </c>
      <c r="F188" s="15"/>
      <c r="G188" s="16"/>
      <c r="H188" s="16"/>
      <c r="I188" s="16"/>
      <c r="J188" s="17"/>
      <c r="K188" s="15"/>
      <c r="L188" s="15"/>
      <c r="M188" s="15"/>
      <c r="N188" s="17"/>
      <c r="O188" s="17"/>
    </row>
    <row r="189" spans="1:15" x14ac:dyDescent="0.35">
      <c r="A189" s="22" t="s">
        <v>532</v>
      </c>
      <c r="B189">
        <v>73</v>
      </c>
      <c r="F189" s="15"/>
      <c r="G189" s="16"/>
      <c r="H189" s="16"/>
      <c r="I189" s="16"/>
      <c r="J189" s="17"/>
      <c r="K189" s="15"/>
      <c r="L189" s="15"/>
      <c r="M189" s="15"/>
      <c r="N189" s="17"/>
      <c r="O189" s="17"/>
    </row>
    <row r="190" spans="1:15" x14ac:dyDescent="0.35">
      <c r="A190" s="22" t="s">
        <v>265</v>
      </c>
      <c r="B190">
        <v>73</v>
      </c>
      <c r="F190" s="15"/>
      <c r="G190" s="16"/>
      <c r="H190" s="16"/>
      <c r="I190" s="16"/>
      <c r="J190" s="17"/>
      <c r="K190" s="15"/>
      <c r="L190" s="15"/>
      <c r="M190" s="15"/>
      <c r="N190" s="17"/>
      <c r="O190" s="17"/>
    </row>
    <row r="191" spans="1:15" x14ac:dyDescent="0.35">
      <c r="A191" s="22" t="s">
        <v>492</v>
      </c>
      <c r="B191">
        <v>73</v>
      </c>
      <c r="F191" s="15"/>
      <c r="G191" s="16"/>
      <c r="H191" s="16"/>
      <c r="I191" s="16"/>
      <c r="J191" s="17"/>
      <c r="K191" s="15"/>
      <c r="L191" s="15"/>
      <c r="M191" s="15"/>
      <c r="N191" s="17"/>
      <c r="O191" s="17"/>
    </row>
    <row r="192" spans="1:15" x14ac:dyDescent="0.35">
      <c r="A192" s="22" t="s">
        <v>148</v>
      </c>
      <c r="B192">
        <v>73</v>
      </c>
      <c r="F192" s="15"/>
      <c r="G192" s="16"/>
      <c r="H192" s="16"/>
      <c r="I192" s="16"/>
      <c r="J192" s="17"/>
      <c r="K192" s="15"/>
      <c r="L192" s="15"/>
      <c r="M192" s="15"/>
      <c r="N192" s="17"/>
      <c r="O192" s="17"/>
    </row>
    <row r="193" spans="1:15" x14ac:dyDescent="0.35">
      <c r="A193" s="22" t="s">
        <v>392</v>
      </c>
      <c r="B193">
        <v>74</v>
      </c>
      <c r="F193" s="15"/>
      <c r="G193" s="16"/>
      <c r="H193" s="16"/>
      <c r="I193" s="16"/>
      <c r="J193" s="17"/>
      <c r="K193" s="15"/>
      <c r="L193" s="15"/>
      <c r="M193" s="15"/>
      <c r="N193" s="17"/>
      <c r="O193" s="17"/>
    </row>
    <row r="194" spans="1:15" x14ac:dyDescent="0.35">
      <c r="A194" s="22" t="s">
        <v>29</v>
      </c>
      <c r="B194">
        <v>74</v>
      </c>
      <c r="F194" s="15"/>
      <c r="G194" s="16"/>
      <c r="H194" s="16"/>
      <c r="I194" s="16"/>
      <c r="J194" s="17"/>
      <c r="K194" s="15"/>
      <c r="L194" s="15"/>
      <c r="M194" s="15"/>
      <c r="N194" s="17"/>
      <c r="O194" s="17"/>
    </row>
    <row r="195" spans="1:15" x14ac:dyDescent="0.35">
      <c r="A195" s="22" t="s">
        <v>342</v>
      </c>
      <c r="B195">
        <v>74</v>
      </c>
      <c r="F195" s="15"/>
      <c r="G195" s="16"/>
      <c r="H195" s="16"/>
      <c r="I195" s="16"/>
      <c r="J195" s="17"/>
      <c r="K195" s="15"/>
      <c r="L195" s="15"/>
      <c r="M195" s="15"/>
      <c r="N195" s="17"/>
      <c r="O195" s="17"/>
    </row>
    <row r="196" spans="1:15" x14ac:dyDescent="0.35">
      <c r="A196" s="22" t="s">
        <v>211</v>
      </c>
      <c r="B196">
        <v>74</v>
      </c>
      <c r="F196" s="15"/>
      <c r="G196" s="16"/>
      <c r="H196" s="16"/>
      <c r="I196" s="16"/>
      <c r="J196" s="17"/>
      <c r="K196" s="15"/>
      <c r="L196" s="15"/>
      <c r="M196" s="15"/>
      <c r="N196" s="17"/>
      <c r="O196" s="17"/>
    </row>
    <row r="197" spans="1:15" x14ac:dyDescent="0.35">
      <c r="A197" s="22" t="s">
        <v>111</v>
      </c>
      <c r="B197">
        <v>74</v>
      </c>
      <c r="F197" s="15"/>
      <c r="G197" s="16"/>
      <c r="H197" s="16"/>
      <c r="I197" s="16"/>
      <c r="J197" s="17"/>
      <c r="K197" s="15"/>
      <c r="L197" s="15"/>
      <c r="M197" s="15"/>
      <c r="N197" s="17"/>
      <c r="O197" s="17"/>
    </row>
    <row r="198" spans="1:15" x14ac:dyDescent="0.35">
      <c r="A198" s="22" t="s">
        <v>191</v>
      </c>
      <c r="B198">
        <v>74</v>
      </c>
      <c r="F198" s="15"/>
      <c r="G198" s="16"/>
      <c r="H198" s="16"/>
      <c r="I198" s="16"/>
      <c r="J198" s="17"/>
      <c r="K198" s="15"/>
      <c r="L198" s="15"/>
      <c r="M198" s="15"/>
      <c r="N198" s="17"/>
      <c r="O198" s="17"/>
    </row>
    <row r="199" spans="1:15" x14ac:dyDescent="0.35">
      <c r="A199" s="22" t="s">
        <v>469</v>
      </c>
      <c r="B199">
        <v>75</v>
      </c>
      <c r="F199" s="15"/>
      <c r="G199" s="16"/>
      <c r="H199" s="16"/>
      <c r="I199" s="16"/>
      <c r="J199" s="17"/>
      <c r="K199" s="15"/>
      <c r="L199" s="15"/>
      <c r="M199" s="15"/>
      <c r="N199" s="17"/>
      <c r="O199" s="17"/>
    </row>
    <row r="200" spans="1:15" x14ac:dyDescent="0.35">
      <c r="A200" s="22" t="s">
        <v>416</v>
      </c>
      <c r="B200">
        <v>75</v>
      </c>
      <c r="F200" s="15"/>
      <c r="G200" s="16"/>
      <c r="H200" s="16"/>
      <c r="I200" s="16"/>
      <c r="J200" s="17"/>
      <c r="K200" s="15"/>
      <c r="L200" s="15"/>
      <c r="M200" s="15"/>
      <c r="N200" s="17"/>
      <c r="O200" s="17"/>
    </row>
    <row r="201" spans="1:15" x14ac:dyDescent="0.35">
      <c r="A201" s="22" t="s">
        <v>484</v>
      </c>
      <c r="B201">
        <v>75</v>
      </c>
      <c r="F201" s="15"/>
      <c r="G201" s="16"/>
      <c r="H201" s="16"/>
      <c r="I201" s="16"/>
      <c r="J201" s="17"/>
      <c r="K201" s="15"/>
      <c r="L201" s="15"/>
      <c r="M201" s="15"/>
      <c r="N201" s="17"/>
      <c r="O201" s="17"/>
    </row>
    <row r="202" spans="1:15" x14ac:dyDescent="0.35">
      <c r="A202" s="22" t="s">
        <v>471</v>
      </c>
      <c r="B202">
        <v>76</v>
      </c>
      <c r="F202" s="15"/>
      <c r="G202" s="16"/>
      <c r="H202" s="16"/>
      <c r="I202" s="16"/>
      <c r="J202" s="17"/>
      <c r="K202" s="15"/>
      <c r="L202" s="15"/>
      <c r="M202" s="15"/>
      <c r="N202" s="17"/>
      <c r="O202" s="17"/>
    </row>
    <row r="203" spans="1:15" x14ac:dyDescent="0.35">
      <c r="A203" s="22" t="s">
        <v>409</v>
      </c>
      <c r="B203">
        <v>76</v>
      </c>
      <c r="F203" s="15"/>
      <c r="G203" s="16"/>
      <c r="H203" s="16"/>
      <c r="I203" s="16"/>
      <c r="J203" s="17"/>
      <c r="K203" s="15"/>
      <c r="L203" s="15"/>
      <c r="M203" s="15"/>
      <c r="N203" s="17"/>
      <c r="O203" s="17"/>
    </row>
    <row r="204" spans="1:15" x14ac:dyDescent="0.35">
      <c r="A204" s="22" t="s">
        <v>61</v>
      </c>
      <c r="B204">
        <v>76</v>
      </c>
      <c r="F204" s="15"/>
      <c r="G204" s="16"/>
      <c r="H204" s="16"/>
      <c r="I204" s="16"/>
      <c r="J204" s="17"/>
      <c r="K204" s="15"/>
      <c r="L204" s="15"/>
      <c r="M204" s="15"/>
      <c r="N204" s="17"/>
      <c r="O204" s="17"/>
    </row>
    <row r="205" spans="1:15" x14ac:dyDescent="0.35">
      <c r="A205" s="22" t="s">
        <v>424</v>
      </c>
      <c r="B205">
        <v>76</v>
      </c>
      <c r="F205" s="15"/>
      <c r="G205" s="16"/>
      <c r="H205" s="16"/>
      <c r="I205" s="16"/>
      <c r="J205" s="17"/>
      <c r="K205" s="15"/>
      <c r="L205" s="15"/>
      <c r="M205" s="15"/>
      <c r="N205" s="17"/>
      <c r="O205" s="17"/>
    </row>
    <row r="206" spans="1:15" x14ac:dyDescent="0.35">
      <c r="A206" s="22" t="s">
        <v>491</v>
      </c>
      <c r="B206">
        <v>76</v>
      </c>
      <c r="F206" s="15"/>
      <c r="G206" s="16"/>
      <c r="H206" s="16"/>
      <c r="I206" s="16"/>
      <c r="J206" s="17"/>
      <c r="K206" s="15"/>
      <c r="L206" s="15"/>
      <c r="M206" s="15"/>
      <c r="N206" s="17"/>
      <c r="O206" s="17"/>
    </row>
    <row r="207" spans="1:15" x14ac:dyDescent="0.35">
      <c r="A207" s="22" t="s">
        <v>302</v>
      </c>
      <c r="B207">
        <v>77</v>
      </c>
      <c r="F207" s="15"/>
      <c r="G207" s="16"/>
      <c r="H207" s="16"/>
      <c r="I207" s="16"/>
      <c r="J207" s="17"/>
      <c r="K207" s="15"/>
      <c r="L207" s="15"/>
      <c r="M207" s="15"/>
      <c r="N207" s="17"/>
      <c r="O207" s="17"/>
    </row>
    <row r="208" spans="1:15" x14ac:dyDescent="0.35">
      <c r="A208" s="22" t="s">
        <v>204</v>
      </c>
      <c r="B208">
        <v>77</v>
      </c>
      <c r="F208" s="15"/>
      <c r="G208" s="16"/>
      <c r="H208" s="16"/>
      <c r="I208" s="16"/>
      <c r="J208" s="17"/>
      <c r="K208" s="15"/>
      <c r="L208" s="15"/>
      <c r="M208" s="15"/>
      <c r="N208" s="17"/>
      <c r="O208" s="17"/>
    </row>
    <row r="209" spans="1:15" x14ac:dyDescent="0.35">
      <c r="A209" s="22" t="s">
        <v>5</v>
      </c>
      <c r="B209">
        <v>77</v>
      </c>
      <c r="F209" s="15"/>
      <c r="G209" s="16"/>
      <c r="H209" s="16"/>
      <c r="I209" s="16"/>
      <c r="J209" s="17"/>
      <c r="K209" s="15"/>
      <c r="L209" s="15"/>
      <c r="M209" s="15"/>
      <c r="N209" s="17"/>
      <c r="O209" s="17"/>
    </row>
    <row r="210" spans="1:15" x14ac:dyDescent="0.35">
      <c r="A210" s="22" t="s">
        <v>451</v>
      </c>
      <c r="B210">
        <v>77</v>
      </c>
      <c r="F210" s="15"/>
      <c r="G210" s="16"/>
      <c r="H210" s="16"/>
      <c r="I210" s="16"/>
      <c r="J210" s="17"/>
      <c r="K210" s="15"/>
      <c r="L210" s="15"/>
      <c r="M210" s="15"/>
      <c r="N210" s="17"/>
      <c r="O210" s="17"/>
    </row>
    <row r="211" spans="1:15" x14ac:dyDescent="0.35">
      <c r="A211" s="22" t="s">
        <v>21</v>
      </c>
      <c r="B211">
        <v>77</v>
      </c>
      <c r="F211" s="15"/>
      <c r="G211" s="16"/>
      <c r="H211" s="16"/>
      <c r="I211" s="16"/>
      <c r="J211" s="17"/>
      <c r="K211" s="15"/>
      <c r="L211" s="15"/>
      <c r="M211" s="15"/>
      <c r="N211" s="17"/>
      <c r="O211" s="17"/>
    </row>
    <row r="212" spans="1:15" x14ac:dyDescent="0.35">
      <c r="A212" s="22" t="s">
        <v>405</v>
      </c>
      <c r="B212">
        <v>78</v>
      </c>
      <c r="F212" s="15"/>
      <c r="G212" s="16"/>
      <c r="H212" s="16"/>
      <c r="I212" s="16"/>
      <c r="J212" s="17"/>
      <c r="K212" s="15"/>
      <c r="L212" s="15"/>
      <c r="M212" s="15"/>
      <c r="N212" s="17"/>
      <c r="O212" s="17"/>
    </row>
    <row r="213" spans="1:15" x14ac:dyDescent="0.35">
      <c r="A213" s="22" t="s">
        <v>1328</v>
      </c>
      <c r="B213">
        <v>78</v>
      </c>
      <c r="F213" s="15"/>
      <c r="G213" s="16"/>
      <c r="H213" s="16"/>
      <c r="I213" s="16"/>
      <c r="J213" s="17"/>
      <c r="K213" s="15"/>
      <c r="L213" s="15"/>
      <c r="M213" s="15"/>
      <c r="N213" s="17"/>
      <c r="O213" s="17"/>
    </row>
    <row r="214" spans="1:15" x14ac:dyDescent="0.35">
      <c r="A214" s="22" t="s">
        <v>544</v>
      </c>
      <c r="B214">
        <v>78</v>
      </c>
      <c r="F214" s="15"/>
      <c r="G214" s="16"/>
      <c r="H214" s="16"/>
      <c r="I214" s="16"/>
      <c r="J214" s="17"/>
      <c r="K214" s="15"/>
      <c r="L214" s="15"/>
      <c r="M214" s="15"/>
      <c r="N214" s="17"/>
      <c r="O214" s="17"/>
    </row>
    <row r="215" spans="1:15" x14ac:dyDescent="0.35">
      <c r="A215" s="22" t="s">
        <v>3</v>
      </c>
      <c r="B215">
        <v>78</v>
      </c>
      <c r="F215" s="15"/>
      <c r="G215" s="16"/>
      <c r="H215" s="16"/>
      <c r="I215" s="16"/>
      <c r="J215" s="17"/>
      <c r="K215" s="15"/>
      <c r="L215" s="15"/>
      <c r="M215" s="15"/>
      <c r="N215" s="17"/>
      <c r="O215" s="17"/>
    </row>
    <row r="216" spans="1:15" x14ac:dyDescent="0.35">
      <c r="A216" s="22" t="s">
        <v>105</v>
      </c>
      <c r="B216">
        <v>79</v>
      </c>
      <c r="F216" s="15"/>
      <c r="G216" s="16"/>
      <c r="H216" s="16"/>
      <c r="I216" s="16"/>
      <c r="J216" s="17"/>
      <c r="K216" s="15"/>
      <c r="L216" s="15"/>
      <c r="M216" s="15"/>
      <c r="N216" s="17"/>
      <c r="O216" s="17"/>
    </row>
    <row r="217" spans="1:15" x14ac:dyDescent="0.35">
      <c r="A217" s="22" t="s">
        <v>16</v>
      </c>
      <c r="B217">
        <v>79</v>
      </c>
      <c r="F217" s="15"/>
      <c r="G217" s="16"/>
      <c r="H217" s="16"/>
      <c r="I217" s="16"/>
      <c r="J217" s="17"/>
      <c r="K217" s="15"/>
      <c r="L217" s="15"/>
      <c r="M217" s="15"/>
      <c r="N217" s="17"/>
      <c r="O217" s="17"/>
    </row>
    <row r="218" spans="1:15" x14ac:dyDescent="0.35">
      <c r="A218" s="22" t="s">
        <v>332</v>
      </c>
      <c r="B218">
        <v>79</v>
      </c>
      <c r="F218" s="15"/>
      <c r="G218" s="16"/>
      <c r="H218" s="16"/>
      <c r="I218" s="16"/>
      <c r="J218" s="17"/>
      <c r="K218" s="15"/>
      <c r="L218" s="15"/>
      <c r="M218" s="15"/>
      <c r="N218" s="17"/>
      <c r="O218" s="17"/>
    </row>
    <row r="219" spans="1:15" x14ac:dyDescent="0.35">
      <c r="A219" s="22" t="s">
        <v>205</v>
      </c>
      <c r="B219">
        <v>80</v>
      </c>
      <c r="F219" s="15"/>
      <c r="G219" s="16"/>
      <c r="H219" s="16"/>
      <c r="I219" s="16"/>
      <c r="J219" s="17"/>
      <c r="K219" s="15"/>
      <c r="L219" s="15"/>
      <c r="M219" s="15"/>
      <c r="N219" s="17"/>
      <c r="O219" s="17"/>
    </row>
    <row r="220" spans="1:15" x14ac:dyDescent="0.35">
      <c r="A220" s="22" t="s">
        <v>398</v>
      </c>
      <c r="B220">
        <v>80</v>
      </c>
      <c r="F220" s="15"/>
      <c r="G220" s="16"/>
      <c r="H220" s="16"/>
      <c r="I220" s="16"/>
      <c r="J220" s="17"/>
      <c r="K220" s="15"/>
      <c r="L220" s="15"/>
      <c r="M220" s="15"/>
      <c r="N220" s="17"/>
      <c r="O220" s="17"/>
    </row>
    <row r="221" spans="1:15" x14ac:dyDescent="0.35">
      <c r="A221" s="22" t="s">
        <v>439</v>
      </c>
      <c r="B221">
        <v>80</v>
      </c>
      <c r="F221" s="15"/>
      <c r="G221" s="16"/>
      <c r="H221" s="16"/>
      <c r="I221" s="16"/>
      <c r="J221" s="17"/>
      <c r="K221" s="15"/>
      <c r="L221" s="15"/>
      <c r="M221" s="15"/>
      <c r="N221" s="17"/>
      <c r="O221" s="17"/>
    </row>
    <row r="222" spans="1:15" x14ac:dyDescent="0.35">
      <c r="A222" s="22" t="s">
        <v>441</v>
      </c>
      <c r="B222">
        <v>81</v>
      </c>
      <c r="F222" s="15"/>
      <c r="G222" s="16"/>
      <c r="H222" s="16"/>
      <c r="I222" s="16"/>
      <c r="J222" s="17"/>
      <c r="K222" s="15"/>
      <c r="L222" s="15"/>
      <c r="M222" s="15"/>
      <c r="N222" s="17"/>
      <c r="O222" s="17"/>
    </row>
    <row r="223" spans="1:15" x14ac:dyDescent="0.35">
      <c r="A223" s="22" t="s">
        <v>95</v>
      </c>
      <c r="B223">
        <v>81</v>
      </c>
      <c r="F223" s="15"/>
      <c r="G223" s="16"/>
      <c r="H223" s="16"/>
      <c r="I223" s="16"/>
      <c r="J223" s="17"/>
      <c r="K223" s="15"/>
      <c r="L223" s="15"/>
      <c r="M223" s="15"/>
      <c r="N223" s="17"/>
      <c r="O223" s="17"/>
    </row>
    <row r="224" spans="1:15" x14ac:dyDescent="0.35">
      <c r="A224" s="22" t="s">
        <v>188</v>
      </c>
      <c r="B224">
        <v>81</v>
      </c>
      <c r="F224" s="15"/>
      <c r="G224" s="16"/>
      <c r="H224" s="16"/>
      <c r="I224" s="16"/>
      <c r="J224" s="17"/>
      <c r="K224" s="15"/>
      <c r="L224" s="15"/>
      <c r="M224" s="15"/>
      <c r="N224" s="17"/>
      <c r="O224" s="17"/>
    </row>
    <row r="225" spans="1:15" x14ac:dyDescent="0.35">
      <c r="A225" s="22" t="s">
        <v>283</v>
      </c>
      <c r="B225">
        <v>81</v>
      </c>
      <c r="F225" s="15"/>
      <c r="G225" s="16"/>
      <c r="H225" s="16"/>
      <c r="I225" s="16"/>
      <c r="J225" s="17"/>
      <c r="K225" s="15"/>
      <c r="L225" s="15"/>
      <c r="M225" s="15"/>
      <c r="N225" s="17"/>
      <c r="O225" s="17"/>
    </row>
    <row r="226" spans="1:15" x14ac:dyDescent="0.35">
      <c r="A226" s="22" t="s">
        <v>450</v>
      </c>
      <c r="B226">
        <v>81</v>
      </c>
      <c r="F226" s="15"/>
      <c r="G226" s="16"/>
      <c r="H226" s="16"/>
      <c r="I226" s="16"/>
      <c r="J226" s="17"/>
      <c r="K226" s="15"/>
      <c r="L226" s="15"/>
      <c r="M226" s="15"/>
      <c r="N226" s="17"/>
      <c r="O226" s="17"/>
    </row>
    <row r="227" spans="1:15" x14ac:dyDescent="0.35">
      <c r="A227" s="22" t="s">
        <v>345</v>
      </c>
      <c r="B227">
        <v>82</v>
      </c>
      <c r="F227" s="15"/>
      <c r="G227" s="16"/>
      <c r="H227" s="16"/>
      <c r="I227" s="16"/>
      <c r="J227" s="17"/>
      <c r="K227" s="15"/>
      <c r="L227" s="15"/>
      <c r="M227" s="15"/>
      <c r="N227" s="17"/>
      <c r="O227" s="17"/>
    </row>
    <row r="228" spans="1:15" x14ac:dyDescent="0.35">
      <c r="A228" s="22" t="s">
        <v>134</v>
      </c>
      <c r="B228">
        <v>82</v>
      </c>
      <c r="F228" s="15"/>
      <c r="G228" s="16"/>
      <c r="H228" s="16"/>
      <c r="I228" s="16"/>
      <c r="J228" s="17"/>
      <c r="K228" s="15"/>
      <c r="L228" s="15"/>
      <c r="M228" s="15"/>
      <c r="N228" s="17"/>
      <c r="O228" s="17"/>
    </row>
    <row r="229" spans="1:15" x14ac:dyDescent="0.35">
      <c r="A229" s="22" t="s">
        <v>19</v>
      </c>
      <c r="B229">
        <v>82</v>
      </c>
      <c r="F229" s="15"/>
      <c r="G229" s="16"/>
      <c r="H229" s="16"/>
      <c r="I229" s="16"/>
      <c r="J229" s="17"/>
      <c r="K229" s="15"/>
      <c r="L229" s="15"/>
      <c r="M229" s="15"/>
      <c r="N229" s="17"/>
      <c r="O229" s="17"/>
    </row>
    <row r="230" spans="1:15" x14ac:dyDescent="0.35">
      <c r="A230" s="22" t="s">
        <v>274</v>
      </c>
      <c r="B230">
        <v>82</v>
      </c>
      <c r="F230" s="15"/>
      <c r="G230" s="16"/>
      <c r="H230" s="16"/>
      <c r="I230" s="16"/>
      <c r="J230" s="17"/>
      <c r="K230" s="15"/>
      <c r="L230" s="15"/>
      <c r="M230" s="15"/>
      <c r="N230" s="17"/>
      <c r="O230" s="17"/>
    </row>
    <row r="231" spans="1:15" x14ac:dyDescent="0.35">
      <c r="A231" s="22" t="s">
        <v>326</v>
      </c>
      <c r="B231">
        <v>82</v>
      </c>
      <c r="F231" s="15"/>
      <c r="G231" s="16"/>
      <c r="H231" s="16"/>
      <c r="I231" s="16"/>
      <c r="J231" s="17"/>
      <c r="K231" s="15"/>
      <c r="L231" s="15"/>
      <c r="M231" s="15"/>
      <c r="N231" s="17"/>
      <c r="O231" s="17"/>
    </row>
    <row r="232" spans="1:15" x14ac:dyDescent="0.35">
      <c r="A232" s="22" t="s">
        <v>139</v>
      </c>
      <c r="B232">
        <v>82</v>
      </c>
      <c r="F232" s="15"/>
      <c r="G232" s="16"/>
      <c r="H232" s="16"/>
      <c r="I232" s="16"/>
      <c r="J232" s="17"/>
      <c r="K232" s="15"/>
      <c r="L232" s="15"/>
      <c r="M232" s="15"/>
      <c r="N232" s="17"/>
      <c r="O232" s="17"/>
    </row>
    <row r="233" spans="1:15" x14ac:dyDescent="0.35">
      <c r="A233" s="22" t="s">
        <v>322</v>
      </c>
      <c r="B233">
        <v>82</v>
      </c>
      <c r="F233" s="15"/>
      <c r="G233" s="16"/>
      <c r="H233" s="16"/>
      <c r="I233" s="16"/>
      <c r="J233" s="17"/>
      <c r="K233" s="15"/>
      <c r="L233" s="15"/>
      <c r="M233" s="15"/>
      <c r="N233" s="17"/>
      <c r="O233" s="17"/>
    </row>
    <row r="234" spans="1:15" x14ac:dyDescent="0.35">
      <c r="A234" s="22" t="s">
        <v>286</v>
      </c>
      <c r="B234">
        <v>82</v>
      </c>
      <c r="F234" s="15"/>
      <c r="G234" s="16"/>
      <c r="H234" s="16"/>
      <c r="I234" s="16"/>
      <c r="J234" s="17"/>
      <c r="K234" s="15"/>
      <c r="L234" s="15"/>
      <c r="M234" s="15"/>
      <c r="N234" s="17"/>
      <c r="O234" s="17"/>
    </row>
    <row r="235" spans="1:15" x14ac:dyDescent="0.35">
      <c r="A235" s="22" t="s">
        <v>160</v>
      </c>
      <c r="B235">
        <v>83</v>
      </c>
      <c r="F235" s="15"/>
      <c r="G235" s="16"/>
      <c r="H235" s="16"/>
      <c r="I235" s="16"/>
      <c r="J235" s="17"/>
      <c r="K235" s="15"/>
      <c r="L235" s="15"/>
      <c r="M235" s="15"/>
      <c r="N235" s="17"/>
      <c r="O235" s="17"/>
    </row>
    <row r="236" spans="1:15" x14ac:dyDescent="0.35">
      <c r="A236" s="22" t="s">
        <v>377</v>
      </c>
      <c r="B236">
        <v>83</v>
      </c>
      <c r="F236" s="15"/>
      <c r="G236" s="16"/>
      <c r="H236" s="16"/>
      <c r="I236" s="16"/>
      <c r="J236" s="17"/>
      <c r="K236" s="15"/>
      <c r="L236" s="15"/>
      <c r="M236" s="15"/>
      <c r="N236" s="17"/>
      <c r="O236" s="17"/>
    </row>
    <row r="237" spans="1:15" x14ac:dyDescent="0.35">
      <c r="A237" s="22" t="s">
        <v>440</v>
      </c>
      <c r="B237">
        <v>83</v>
      </c>
      <c r="F237" s="15"/>
      <c r="G237" s="16"/>
      <c r="H237" s="16"/>
      <c r="I237" s="16"/>
      <c r="J237" s="17"/>
      <c r="K237" s="15"/>
      <c r="L237" s="15"/>
      <c r="M237" s="15"/>
      <c r="N237" s="17"/>
      <c r="O237" s="17"/>
    </row>
    <row r="238" spans="1:15" x14ac:dyDescent="0.35">
      <c r="A238" s="22" t="s">
        <v>10</v>
      </c>
      <c r="B238">
        <v>84</v>
      </c>
      <c r="F238" s="15"/>
      <c r="G238" s="16"/>
      <c r="H238" s="16"/>
      <c r="I238" s="16"/>
      <c r="J238" s="17"/>
      <c r="K238" s="15"/>
      <c r="L238" s="15"/>
      <c r="M238" s="15"/>
      <c r="N238" s="17"/>
      <c r="O238" s="17"/>
    </row>
    <row r="239" spans="1:15" x14ac:dyDescent="0.35">
      <c r="A239" s="22" t="s">
        <v>391</v>
      </c>
      <c r="B239">
        <v>84</v>
      </c>
      <c r="F239" s="15"/>
      <c r="G239" s="16"/>
      <c r="H239" s="16"/>
      <c r="I239" s="16"/>
      <c r="J239" s="17"/>
      <c r="K239" s="15"/>
      <c r="L239" s="15"/>
      <c r="M239" s="15"/>
      <c r="N239" s="17"/>
      <c r="O239" s="17"/>
    </row>
    <row r="240" spans="1:15" x14ac:dyDescent="0.35">
      <c r="A240" s="22" t="s">
        <v>241</v>
      </c>
      <c r="B240">
        <v>84</v>
      </c>
      <c r="F240" s="15"/>
      <c r="G240" s="16"/>
      <c r="H240" s="16"/>
      <c r="I240" s="16"/>
      <c r="J240" s="17"/>
      <c r="K240" s="15"/>
      <c r="L240" s="15"/>
      <c r="M240" s="15"/>
      <c r="N240" s="17"/>
      <c r="O240" s="17"/>
    </row>
    <row r="241" spans="1:15" x14ac:dyDescent="0.35">
      <c r="A241" s="22" t="s">
        <v>314</v>
      </c>
      <c r="B241">
        <v>84</v>
      </c>
      <c r="F241" s="15"/>
      <c r="G241" s="16"/>
      <c r="H241" s="16"/>
      <c r="I241" s="16"/>
      <c r="J241" s="17"/>
      <c r="K241" s="15"/>
      <c r="L241" s="15"/>
      <c r="M241" s="15"/>
      <c r="N241" s="17"/>
      <c r="O241" s="17"/>
    </row>
    <row r="242" spans="1:15" x14ac:dyDescent="0.35">
      <c r="A242" s="22" t="s">
        <v>387</v>
      </c>
      <c r="B242">
        <v>84</v>
      </c>
      <c r="F242" s="15"/>
      <c r="G242" s="16"/>
      <c r="H242" s="16"/>
      <c r="I242" s="16"/>
      <c r="J242" s="17"/>
      <c r="K242" s="15"/>
      <c r="L242" s="15"/>
      <c r="M242" s="15"/>
      <c r="N242" s="17"/>
      <c r="O242" s="17"/>
    </row>
    <row r="243" spans="1:15" x14ac:dyDescent="0.35">
      <c r="A243" s="22" t="s">
        <v>293</v>
      </c>
      <c r="B243">
        <v>84</v>
      </c>
      <c r="F243" s="15"/>
      <c r="G243" s="16"/>
      <c r="H243" s="16"/>
      <c r="I243" s="16"/>
      <c r="J243" s="17"/>
      <c r="K243" s="15"/>
      <c r="L243" s="15"/>
      <c r="M243" s="15"/>
      <c r="N243" s="17"/>
      <c r="O243" s="17"/>
    </row>
    <row r="244" spans="1:15" x14ac:dyDescent="0.35">
      <c r="A244" s="22" t="s">
        <v>23</v>
      </c>
      <c r="B244">
        <v>84</v>
      </c>
    </row>
    <row r="245" spans="1:15" x14ac:dyDescent="0.35">
      <c r="A245" s="22" t="s">
        <v>308</v>
      </c>
      <c r="B245">
        <v>84</v>
      </c>
    </row>
    <row r="246" spans="1:15" x14ac:dyDescent="0.35">
      <c r="A246" s="22" t="s">
        <v>281</v>
      </c>
      <c r="B246">
        <v>85</v>
      </c>
    </row>
    <row r="247" spans="1:15" x14ac:dyDescent="0.35">
      <c r="A247" s="22" t="s">
        <v>226</v>
      </c>
      <c r="B247">
        <v>85</v>
      </c>
    </row>
    <row r="248" spans="1:15" x14ac:dyDescent="0.35">
      <c r="A248" s="22" t="s">
        <v>6</v>
      </c>
      <c r="B248">
        <v>85</v>
      </c>
    </row>
    <row r="249" spans="1:15" x14ac:dyDescent="0.35">
      <c r="A249" s="22" t="s">
        <v>116</v>
      </c>
      <c r="B249">
        <v>85</v>
      </c>
    </row>
    <row r="250" spans="1:15" x14ac:dyDescent="0.35">
      <c r="A250" s="22" t="s">
        <v>161</v>
      </c>
      <c r="B250">
        <v>86</v>
      </c>
    </row>
    <row r="251" spans="1:15" x14ac:dyDescent="0.35">
      <c r="A251" s="22" t="s">
        <v>264</v>
      </c>
      <c r="B251">
        <v>86</v>
      </c>
    </row>
    <row r="252" spans="1:15" x14ac:dyDescent="0.35">
      <c r="A252" s="22" t="s">
        <v>213</v>
      </c>
      <c r="B252">
        <v>87</v>
      </c>
    </row>
    <row r="253" spans="1:15" x14ac:dyDescent="0.35">
      <c r="A253" s="22" t="s">
        <v>12</v>
      </c>
      <c r="B253">
        <v>87</v>
      </c>
    </row>
    <row r="254" spans="1:15" x14ac:dyDescent="0.35">
      <c r="A254" s="22" t="s">
        <v>192</v>
      </c>
      <c r="B254">
        <v>87</v>
      </c>
    </row>
    <row r="255" spans="1:15" x14ac:dyDescent="0.35">
      <c r="A255" s="22" t="s">
        <v>214</v>
      </c>
      <c r="B255">
        <v>87</v>
      </c>
    </row>
    <row r="256" spans="1:15" x14ac:dyDescent="0.35">
      <c r="A256" s="22" t="s">
        <v>481</v>
      </c>
      <c r="B256">
        <v>87</v>
      </c>
    </row>
    <row r="257" spans="1:2" x14ac:dyDescent="0.35">
      <c r="A257" s="22" t="s">
        <v>306</v>
      </c>
      <c r="B257">
        <v>87</v>
      </c>
    </row>
    <row r="258" spans="1:2" x14ac:dyDescent="0.35">
      <c r="A258" s="22" t="s">
        <v>297</v>
      </c>
      <c r="B258">
        <v>87</v>
      </c>
    </row>
    <row r="259" spans="1:2" x14ac:dyDescent="0.35">
      <c r="A259" s="22" t="s">
        <v>270</v>
      </c>
      <c r="B259">
        <v>88</v>
      </c>
    </row>
    <row r="260" spans="1:2" x14ac:dyDescent="0.35">
      <c r="A260" s="22" t="s">
        <v>46</v>
      </c>
      <c r="B260">
        <v>88</v>
      </c>
    </row>
    <row r="261" spans="1:2" x14ac:dyDescent="0.35">
      <c r="A261" s="22" t="s">
        <v>399</v>
      </c>
      <c r="B261">
        <v>88</v>
      </c>
    </row>
    <row r="262" spans="1:2" x14ac:dyDescent="0.35">
      <c r="A262" s="22" t="s">
        <v>1329</v>
      </c>
      <c r="B262">
        <v>88</v>
      </c>
    </row>
    <row r="263" spans="1:2" x14ac:dyDescent="0.35">
      <c r="A263" s="22" t="s">
        <v>199</v>
      </c>
      <c r="B263">
        <v>88</v>
      </c>
    </row>
    <row r="264" spans="1:2" x14ac:dyDescent="0.35">
      <c r="A264" s="22" t="s">
        <v>396</v>
      </c>
      <c r="B264">
        <v>89</v>
      </c>
    </row>
    <row r="265" spans="1:2" x14ac:dyDescent="0.35">
      <c r="A265" s="22" t="s">
        <v>83</v>
      </c>
      <c r="B265">
        <v>89</v>
      </c>
    </row>
    <row r="266" spans="1:2" x14ac:dyDescent="0.35">
      <c r="A266" s="22" t="s">
        <v>157</v>
      </c>
      <c r="B266">
        <v>89</v>
      </c>
    </row>
    <row r="267" spans="1:2" x14ac:dyDescent="0.35">
      <c r="A267" s="22" t="s">
        <v>200</v>
      </c>
      <c r="B267">
        <v>89</v>
      </c>
    </row>
    <row r="268" spans="1:2" x14ac:dyDescent="0.35">
      <c r="A268" s="22" t="s">
        <v>219</v>
      </c>
      <c r="B268">
        <v>89</v>
      </c>
    </row>
    <row r="269" spans="1:2" x14ac:dyDescent="0.35">
      <c r="A269" s="22" t="s">
        <v>136</v>
      </c>
      <c r="B269">
        <v>89</v>
      </c>
    </row>
    <row r="270" spans="1:2" x14ac:dyDescent="0.35">
      <c r="A270" s="22" t="s">
        <v>462</v>
      </c>
      <c r="B270">
        <v>90</v>
      </c>
    </row>
    <row r="271" spans="1:2" x14ac:dyDescent="0.35">
      <c r="A271" s="22" t="s">
        <v>340</v>
      </c>
      <c r="B271">
        <v>90</v>
      </c>
    </row>
    <row r="272" spans="1:2" x14ac:dyDescent="0.35">
      <c r="A272" s="22" t="s">
        <v>106</v>
      </c>
      <c r="B272">
        <v>91</v>
      </c>
    </row>
    <row r="273" spans="1:2" x14ac:dyDescent="0.35">
      <c r="A273" s="22" t="s">
        <v>245</v>
      </c>
      <c r="B273">
        <v>91</v>
      </c>
    </row>
    <row r="274" spans="1:2" x14ac:dyDescent="0.35">
      <c r="A274" s="22" t="s">
        <v>285</v>
      </c>
      <c r="B274">
        <v>91</v>
      </c>
    </row>
    <row r="275" spans="1:2" x14ac:dyDescent="0.35">
      <c r="A275" s="22" t="s">
        <v>89</v>
      </c>
      <c r="B275">
        <v>91</v>
      </c>
    </row>
    <row r="276" spans="1:2" x14ac:dyDescent="0.35">
      <c r="A276" s="22" t="s">
        <v>304</v>
      </c>
      <c r="B276">
        <v>91</v>
      </c>
    </row>
    <row r="277" spans="1:2" x14ac:dyDescent="0.35">
      <c r="A277" s="22" t="s">
        <v>410</v>
      </c>
      <c r="B277">
        <v>91</v>
      </c>
    </row>
    <row r="278" spans="1:2" x14ac:dyDescent="0.35">
      <c r="A278" s="22" t="s">
        <v>260</v>
      </c>
      <c r="B278">
        <v>91</v>
      </c>
    </row>
    <row r="279" spans="1:2" x14ac:dyDescent="0.35">
      <c r="A279" s="22" t="s">
        <v>453</v>
      </c>
      <c r="B279">
        <v>91</v>
      </c>
    </row>
    <row r="280" spans="1:2" x14ac:dyDescent="0.35">
      <c r="A280" s="22" t="s">
        <v>318</v>
      </c>
      <c r="B280">
        <v>91</v>
      </c>
    </row>
    <row r="281" spans="1:2" x14ac:dyDescent="0.35">
      <c r="A281" s="22" t="s">
        <v>449</v>
      </c>
      <c r="B281">
        <v>91</v>
      </c>
    </row>
    <row r="282" spans="1:2" x14ac:dyDescent="0.35">
      <c r="A282" s="22" t="s">
        <v>25</v>
      </c>
      <c r="B282">
        <v>91</v>
      </c>
    </row>
    <row r="283" spans="1:2" x14ac:dyDescent="0.35">
      <c r="A283" s="22" t="s">
        <v>334</v>
      </c>
      <c r="B283">
        <v>92</v>
      </c>
    </row>
    <row r="284" spans="1:2" x14ac:dyDescent="0.35">
      <c r="A284" s="22" t="s">
        <v>313</v>
      </c>
      <c r="B284">
        <v>92</v>
      </c>
    </row>
    <row r="285" spans="1:2" x14ac:dyDescent="0.35">
      <c r="A285" s="22" t="s">
        <v>368</v>
      </c>
      <c r="B285">
        <v>92</v>
      </c>
    </row>
    <row r="286" spans="1:2" x14ac:dyDescent="0.35">
      <c r="A286" s="22" t="s">
        <v>317</v>
      </c>
      <c r="B286">
        <v>92</v>
      </c>
    </row>
    <row r="287" spans="1:2" x14ac:dyDescent="0.35">
      <c r="A287" s="22" t="s">
        <v>431</v>
      </c>
      <c r="B287">
        <v>92</v>
      </c>
    </row>
    <row r="288" spans="1:2" x14ac:dyDescent="0.35">
      <c r="A288" s="22" t="s">
        <v>135</v>
      </c>
      <c r="B288">
        <v>92</v>
      </c>
    </row>
    <row r="289" spans="1:2" x14ac:dyDescent="0.35">
      <c r="A289" s="22" t="s">
        <v>31</v>
      </c>
      <c r="B289">
        <v>92</v>
      </c>
    </row>
    <row r="290" spans="1:2" x14ac:dyDescent="0.35">
      <c r="A290" s="22" t="s">
        <v>348</v>
      </c>
      <c r="B290">
        <v>92</v>
      </c>
    </row>
    <row r="291" spans="1:2" x14ac:dyDescent="0.35">
      <c r="A291" s="22" t="s">
        <v>518</v>
      </c>
      <c r="B291">
        <v>92</v>
      </c>
    </row>
    <row r="292" spans="1:2" x14ac:dyDescent="0.35">
      <c r="A292" s="22" t="s">
        <v>50</v>
      </c>
      <c r="B292">
        <v>93</v>
      </c>
    </row>
    <row r="293" spans="1:2" x14ac:dyDescent="0.35">
      <c r="A293" s="22" t="s">
        <v>257</v>
      </c>
      <c r="B293">
        <v>93</v>
      </c>
    </row>
    <row r="294" spans="1:2" x14ac:dyDescent="0.35">
      <c r="A294" s="22" t="s">
        <v>363</v>
      </c>
      <c r="B294">
        <v>93</v>
      </c>
    </row>
    <row r="295" spans="1:2" x14ac:dyDescent="0.35">
      <c r="A295" s="22" t="s">
        <v>299</v>
      </c>
      <c r="B295">
        <v>94</v>
      </c>
    </row>
    <row r="296" spans="1:2" x14ac:dyDescent="0.35">
      <c r="A296" s="22" t="s">
        <v>216</v>
      </c>
      <c r="B296">
        <v>94</v>
      </c>
    </row>
    <row r="297" spans="1:2" x14ac:dyDescent="0.35">
      <c r="A297" s="22" t="s">
        <v>472</v>
      </c>
      <c r="B297">
        <v>94</v>
      </c>
    </row>
    <row r="298" spans="1:2" x14ac:dyDescent="0.35">
      <c r="A298" s="22" t="s">
        <v>234</v>
      </c>
      <c r="B298">
        <v>94</v>
      </c>
    </row>
    <row r="299" spans="1:2" x14ac:dyDescent="0.35">
      <c r="A299" s="22" t="s">
        <v>193</v>
      </c>
      <c r="B299">
        <v>94</v>
      </c>
    </row>
    <row r="300" spans="1:2" x14ac:dyDescent="0.35">
      <c r="A300" s="22" t="s">
        <v>123</v>
      </c>
      <c r="B300">
        <v>94</v>
      </c>
    </row>
    <row r="301" spans="1:2" x14ac:dyDescent="0.35">
      <c r="A301" s="22" t="s">
        <v>457</v>
      </c>
      <c r="B301">
        <v>94</v>
      </c>
    </row>
    <row r="302" spans="1:2" x14ac:dyDescent="0.35">
      <c r="A302" s="22" t="s">
        <v>273</v>
      </c>
      <c r="B302">
        <v>95</v>
      </c>
    </row>
    <row r="303" spans="1:2" x14ac:dyDescent="0.35">
      <c r="A303" s="22" t="s">
        <v>180</v>
      </c>
      <c r="B303">
        <v>95</v>
      </c>
    </row>
    <row r="304" spans="1:2" x14ac:dyDescent="0.35">
      <c r="A304" s="22" t="s">
        <v>494</v>
      </c>
      <c r="B304">
        <v>95</v>
      </c>
    </row>
    <row r="305" spans="1:2" x14ac:dyDescent="0.35">
      <c r="A305" s="22" t="s">
        <v>460</v>
      </c>
      <c r="B305">
        <v>96</v>
      </c>
    </row>
    <row r="306" spans="1:2" x14ac:dyDescent="0.35">
      <c r="A306" s="22" t="s">
        <v>346</v>
      </c>
      <c r="B306">
        <v>96</v>
      </c>
    </row>
    <row r="307" spans="1:2" x14ac:dyDescent="0.35">
      <c r="A307" s="22" t="s">
        <v>217</v>
      </c>
      <c r="B307">
        <v>96</v>
      </c>
    </row>
    <row r="308" spans="1:2" x14ac:dyDescent="0.35">
      <c r="A308" s="22" t="s">
        <v>357</v>
      </c>
      <c r="B308">
        <v>97</v>
      </c>
    </row>
    <row r="309" spans="1:2" x14ac:dyDescent="0.35">
      <c r="A309" s="22" t="s">
        <v>103</v>
      </c>
      <c r="B309">
        <v>97</v>
      </c>
    </row>
    <row r="310" spans="1:2" x14ac:dyDescent="0.35">
      <c r="A310" s="22" t="s">
        <v>71</v>
      </c>
      <c r="B310">
        <v>98</v>
      </c>
    </row>
    <row r="311" spans="1:2" x14ac:dyDescent="0.35">
      <c r="A311" s="22" t="s">
        <v>99</v>
      </c>
      <c r="B311">
        <v>98</v>
      </c>
    </row>
    <row r="312" spans="1:2" x14ac:dyDescent="0.35">
      <c r="A312" s="22" t="s">
        <v>33</v>
      </c>
      <c r="B312">
        <v>98</v>
      </c>
    </row>
    <row r="313" spans="1:2" x14ac:dyDescent="0.35">
      <c r="A313" s="22" t="s">
        <v>303</v>
      </c>
      <c r="B313">
        <v>99</v>
      </c>
    </row>
    <row r="314" spans="1:2" x14ac:dyDescent="0.35">
      <c r="A314" s="22" t="s">
        <v>541</v>
      </c>
      <c r="B314">
        <v>99</v>
      </c>
    </row>
    <row r="315" spans="1:2" x14ac:dyDescent="0.35">
      <c r="A315" s="22" t="s">
        <v>343</v>
      </c>
      <c r="B315">
        <v>99</v>
      </c>
    </row>
    <row r="316" spans="1:2" x14ac:dyDescent="0.35">
      <c r="A316" s="22" t="s">
        <v>307</v>
      </c>
      <c r="B316">
        <v>100</v>
      </c>
    </row>
    <row r="317" spans="1:2" x14ac:dyDescent="0.35">
      <c r="A317" s="22" t="s">
        <v>276</v>
      </c>
      <c r="B317">
        <v>100</v>
      </c>
    </row>
    <row r="318" spans="1:2" x14ac:dyDescent="0.35">
      <c r="A318" s="22" t="s">
        <v>284</v>
      </c>
      <c r="B318">
        <v>100</v>
      </c>
    </row>
    <row r="319" spans="1:2" x14ac:dyDescent="0.35">
      <c r="A319" s="22" t="s">
        <v>288</v>
      </c>
      <c r="B319">
        <v>100</v>
      </c>
    </row>
    <row r="320" spans="1:2" x14ac:dyDescent="0.35">
      <c r="A320" s="22" t="s">
        <v>261</v>
      </c>
      <c r="B320">
        <v>100</v>
      </c>
    </row>
    <row r="321" spans="1:2" x14ac:dyDescent="0.35">
      <c r="A321" s="22" t="s">
        <v>461</v>
      </c>
      <c r="B321">
        <v>100</v>
      </c>
    </row>
    <row r="322" spans="1:2" x14ac:dyDescent="0.35">
      <c r="A322" s="22" t="s">
        <v>330</v>
      </c>
      <c r="B322">
        <v>100</v>
      </c>
    </row>
    <row r="323" spans="1:2" x14ac:dyDescent="0.35">
      <c r="A323" s="22" t="s">
        <v>131</v>
      </c>
      <c r="B323">
        <v>100</v>
      </c>
    </row>
    <row r="324" spans="1:2" x14ac:dyDescent="0.35">
      <c r="A324" s="22" t="s">
        <v>455</v>
      </c>
      <c r="B324">
        <v>100</v>
      </c>
    </row>
    <row r="325" spans="1:2" x14ac:dyDescent="0.35">
      <c r="A325" s="22" t="s">
        <v>325</v>
      </c>
      <c r="B325">
        <v>100</v>
      </c>
    </row>
    <row r="326" spans="1:2" x14ac:dyDescent="0.35">
      <c r="A326" s="22" t="s">
        <v>376</v>
      </c>
      <c r="B326">
        <v>100</v>
      </c>
    </row>
    <row r="327" spans="1:2" x14ac:dyDescent="0.35">
      <c r="A327" s="22" t="s">
        <v>20</v>
      </c>
      <c r="B327">
        <v>100</v>
      </c>
    </row>
    <row r="328" spans="1:2" x14ac:dyDescent="0.35">
      <c r="A328" s="22" t="s">
        <v>463</v>
      </c>
      <c r="B328">
        <v>100</v>
      </c>
    </row>
    <row r="329" spans="1:2" x14ac:dyDescent="0.35">
      <c r="A329" s="22" t="s">
        <v>434</v>
      </c>
      <c r="B329">
        <v>100</v>
      </c>
    </row>
    <row r="330" spans="1:2" x14ac:dyDescent="0.35">
      <c r="A330" s="22" t="s">
        <v>456</v>
      </c>
      <c r="B330">
        <v>100</v>
      </c>
    </row>
    <row r="331" spans="1:2" x14ac:dyDescent="0.35">
      <c r="A331" s="22" t="s">
        <v>415</v>
      </c>
      <c r="B331">
        <v>100</v>
      </c>
    </row>
    <row r="332" spans="1:2" x14ac:dyDescent="0.35">
      <c r="A332" s="22" t="s">
        <v>422</v>
      </c>
      <c r="B332">
        <v>100</v>
      </c>
    </row>
    <row r="333" spans="1:2" x14ac:dyDescent="0.35">
      <c r="A333" s="22" t="s">
        <v>466</v>
      </c>
      <c r="B333">
        <v>100</v>
      </c>
    </row>
    <row r="334" spans="1:2" x14ac:dyDescent="0.35">
      <c r="A334" s="22" t="s">
        <v>397</v>
      </c>
      <c r="B334">
        <v>100</v>
      </c>
    </row>
    <row r="335" spans="1:2" x14ac:dyDescent="0.35">
      <c r="A335" s="22" t="s">
        <v>178</v>
      </c>
      <c r="B335">
        <v>100</v>
      </c>
    </row>
    <row r="336" spans="1:2" x14ac:dyDescent="0.35">
      <c r="A336" s="22" t="s">
        <v>362</v>
      </c>
      <c r="B336">
        <v>100</v>
      </c>
    </row>
    <row r="337" spans="1:2" x14ac:dyDescent="0.35">
      <c r="A337" s="22" t="s">
        <v>339</v>
      </c>
      <c r="B337">
        <v>100</v>
      </c>
    </row>
    <row r="338" spans="1:2" x14ac:dyDescent="0.35">
      <c r="A338" s="22" t="s">
        <v>417</v>
      </c>
      <c r="B338">
        <v>100</v>
      </c>
    </row>
    <row r="339" spans="1:2" x14ac:dyDescent="0.35">
      <c r="A339" s="22" t="s">
        <v>240</v>
      </c>
      <c r="B339">
        <v>100</v>
      </c>
    </row>
    <row r="340" spans="1:2" x14ac:dyDescent="0.35">
      <c r="A340" s="22" t="s">
        <v>82</v>
      </c>
      <c r="B340">
        <v>100</v>
      </c>
    </row>
    <row r="341" spans="1:2" x14ac:dyDescent="0.35">
      <c r="A341" s="22" t="s">
        <v>358</v>
      </c>
      <c r="B341">
        <v>100</v>
      </c>
    </row>
    <row r="342" spans="1:2" x14ac:dyDescent="0.35">
      <c r="A342" s="22" t="s">
        <v>175</v>
      </c>
      <c r="B342">
        <v>100</v>
      </c>
    </row>
    <row r="343" spans="1:2" x14ac:dyDescent="0.35">
      <c r="A343" s="22" t="s">
        <v>380</v>
      </c>
      <c r="B343">
        <v>100</v>
      </c>
    </row>
    <row r="344" spans="1:2" x14ac:dyDescent="0.35">
      <c r="A344" s="22" t="s">
        <v>222</v>
      </c>
      <c r="B344">
        <v>100</v>
      </c>
    </row>
    <row r="345" spans="1:2" x14ac:dyDescent="0.35">
      <c r="A345" s="22" t="s">
        <v>393</v>
      </c>
      <c r="B345">
        <v>100</v>
      </c>
    </row>
    <row r="346" spans="1:2" x14ac:dyDescent="0.35">
      <c r="A346" s="22" t="s">
        <v>27</v>
      </c>
      <c r="B346">
        <v>100</v>
      </c>
    </row>
    <row r="347" spans="1:2" x14ac:dyDescent="0.35">
      <c r="A347" s="22" t="s">
        <v>97</v>
      </c>
      <c r="B347">
        <v>100</v>
      </c>
    </row>
    <row r="348" spans="1:2" x14ac:dyDescent="0.35">
      <c r="A348" s="22" t="s">
        <v>381</v>
      </c>
      <c r="B348">
        <v>100</v>
      </c>
    </row>
    <row r="349" spans="1:2" x14ac:dyDescent="0.35">
      <c r="A349" s="22" t="s">
        <v>470</v>
      </c>
      <c r="B349">
        <v>100</v>
      </c>
    </row>
    <row r="350" spans="1:2" x14ac:dyDescent="0.35">
      <c r="A350" s="22" t="s">
        <v>388</v>
      </c>
      <c r="B350">
        <v>100</v>
      </c>
    </row>
    <row r="351" spans="1:2" x14ac:dyDescent="0.35">
      <c r="A351" s="22" t="s">
        <v>350</v>
      </c>
      <c r="B351">
        <v>100</v>
      </c>
    </row>
    <row r="352" spans="1:2" x14ac:dyDescent="0.35">
      <c r="A352" s="22" t="s">
        <v>382</v>
      </c>
      <c r="B352">
        <v>100</v>
      </c>
    </row>
    <row r="353" spans="1:2" x14ac:dyDescent="0.35">
      <c r="A353" s="22" t="s">
        <v>66</v>
      </c>
      <c r="B353">
        <v>100</v>
      </c>
    </row>
    <row r="354" spans="1:2" x14ac:dyDescent="0.35">
      <c r="A354" s="22" t="s">
        <v>38</v>
      </c>
      <c r="B354">
        <v>100</v>
      </c>
    </row>
    <row r="355" spans="1:2" x14ac:dyDescent="0.35">
      <c r="A355" s="22" t="s">
        <v>94</v>
      </c>
      <c r="B355">
        <v>100</v>
      </c>
    </row>
    <row r="356" spans="1:2" x14ac:dyDescent="0.35">
      <c r="A356" s="22" t="s">
        <v>152</v>
      </c>
      <c r="B356">
        <v>100</v>
      </c>
    </row>
    <row r="357" spans="1:2" x14ac:dyDescent="0.35">
      <c r="A357" s="22" t="s">
        <v>341</v>
      </c>
      <c r="B357">
        <v>100</v>
      </c>
    </row>
    <row r="358" spans="1:2" x14ac:dyDescent="0.35">
      <c r="A358" s="22" t="s">
        <v>445</v>
      </c>
      <c r="B358">
        <v>100</v>
      </c>
    </row>
    <row r="359" spans="1:2" x14ac:dyDescent="0.35">
      <c r="A359" s="22" t="s">
        <v>7</v>
      </c>
      <c r="B359">
        <v>100</v>
      </c>
    </row>
    <row r="360" spans="1:2" x14ac:dyDescent="0.35">
      <c r="A360" s="22" t="s">
        <v>446</v>
      </c>
      <c r="B360">
        <v>100</v>
      </c>
    </row>
    <row r="361" spans="1:2" x14ac:dyDescent="0.35">
      <c r="A361" s="22" t="s">
        <v>473</v>
      </c>
      <c r="B361">
        <v>100</v>
      </c>
    </row>
    <row r="362" spans="1:2" x14ac:dyDescent="0.35">
      <c r="A362" s="22" t="s">
        <v>268</v>
      </c>
      <c r="B362">
        <v>100</v>
      </c>
    </row>
    <row r="363" spans="1:2" x14ac:dyDescent="0.35">
      <c r="A363" s="22" t="s">
        <v>169</v>
      </c>
      <c r="B363">
        <v>100</v>
      </c>
    </row>
    <row r="364" spans="1:2" x14ac:dyDescent="0.35">
      <c r="A364" s="22" t="s">
        <v>404</v>
      </c>
      <c r="B364">
        <v>100</v>
      </c>
    </row>
    <row r="365" spans="1:2" x14ac:dyDescent="0.35">
      <c r="A365" s="22" t="s">
        <v>140</v>
      </c>
      <c r="B365">
        <v>100</v>
      </c>
    </row>
    <row r="366" spans="1:2" x14ac:dyDescent="0.35">
      <c r="A366" s="22" t="s">
        <v>359</v>
      </c>
      <c r="B366">
        <v>100</v>
      </c>
    </row>
    <row r="367" spans="1:2" x14ac:dyDescent="0.35">
      <c r="A367" s="22" t="s">
        <v>328</v>
      </c>
      <c r="B367">
        <v>100</v>
      </c>
    </row>
    <row r="368" spans="1:2" x14ac:dyDescent="0.35">
      <c r="A368" s="22" t="s">
        <v>305</v>
      </c>
      <c r="B368">
        <v>100</v>
      </c>
    </row>
    <row r="369" spans="1:2" x14ac:dyDescent="0.35">
      <c r="A369" s="22" t="s">
        <v>32</v>
      </c>
      <c r="B369">
        <v>100</v>
      </c>
    </row>
    <row r="370" spans="1:2" x14ac:dyDescent="0.35">
      <c r="A370" s="22" t="s">
        <v>76</v>
      </c>
      <c r="B370">
        <v>100</v>
      </c>
    </row>
    <row r="371" spans="1:2" x14ac:dyDescent="0.35">
      <c r="A371" s="22" t="s">
        <v>230</v>
      </c>
      <c r="B371">
        <v>100</v>
      </c>
    </row>
    <row r="372" spans="1:2" x14ac:dyDescent="0.35">
      <c r="A372" s="22" t="s">
        <v>202</v>
      </c>
      <c r="B372">
        <v>100</v>
      </c>
    </row>
    <row r="373" spans="1:2" x14ac:dyDescent="0.35">
      <c r="A373" s="22" t="s">
        <v>474</v>
      </c>
      <c r="B373">
        <v>100</v>
      </c>
    </row>
    <row r="374" spans="1:2" x14ac:dyDescent="0.35">
      <c r="A374" s="22" t="s">
        <v>419</v>
      </c>
      <c r="B374">
        <v>100</v>
      </c>
    </row>
    <row r="375" spans="1:2" x14ac:dyDescent="0.35">
      <c r="A375" s="22" t="s">
        <v>352</v>
      </c>
      <c r="B375">
        <v>100</v>
      </c>
    </row>
    <row r="376" spans="1:2" x14ac:dyDescent="0.35">
      <c r="A376" s="22" t="s">
        <v>406</v>
      </c>
      <c r="B376">
        <v>100</v>
      </c>
    </row>
    <row r="377" spans="1:2" x14ac:dyDescent="0.35">
      <c r="A377" s="22" t="s">
        <v>174</v>
      </c>
      <c r="B377">
        <v>100</v>
      </c>
    </row>
    <row r="378" spans="1:2" x14ac:dyDescent="0.35">
      <c r="A378" s="22" t="s">
        <v>353</v>
      </c>
      <c r="B378">
        <v>100</v>
      </c>
    </row>
    <row r="379" spans="1:2" x14ac:dyDescent="0.35">
      <c r="A379" s="22" t="s">
        <v>476</v>
      </c>
      <c r="B379">
        <v>100</v>
      </c>
    </row>
    <row r="380" spans="1:2" x14ac:dyDescent="0.35">
      <c r="A380" s="22" t="s">
        <v>437</v>
      </c>
      <c r="B380">
        <v>100</v>
      </c>
    </row>
    <row r="381" spans="1:2" x14ac:dyDescent="0.35">
      <c r="A381" s="22" t="s">
        <v>477</v>
      </c>
      <c r="B381">
        <v>100</v>
      </c>
    </row>
    <row r="382" spans="1:2" x14ac:dyDescent="0.35">
      <c r="A382" s="22" t="s">
        <v>236</v>
      </c>
      <c r="B382">
        <v>100</v>
      </c>
    </row>
    <row r="383" spans="1:2" x14ac:dyDescent="0.35">
      <c r="A383" s="22" t="s">
        <v>369</v>
      </c>
      <c r="B383">
        <v>100</v>
      </c>
    </row>
    <row r="384" spans="1:2" x14ac:dyDescent="0.35">
      <c r="A384" s="22" t="s">
        <v>478</v>
      </c>
      <c r="B384">
        <v>100</v>
      </c>
    </row>
    <row r="385" spans="1:2" x14ac:dyDescent="0.35">
      <c r="A385" s="22" t="s">
        <v>179</v>
      </c>
      <c r="B385">
        <v>100</v>
      </c>
    </row>
    <row r="386" spans="1:2" x14ac:dyDescent="0.35">
      <c r="A386" s="22" t="s">
        <v>181</v>
      </c>
      <c r="B386">
        <v>100</v>
      </c>
    </row>
    <row r="387" spans="1:2" x14ac:dyDescent="0.35">
      <c r="A387" s="22" t="s">
        <v>4</v>
      </c>
      <c r="B387">
        <v>100</v>
      </c>
    </row>
    <row r="388" spans="1:2" x14ac:dyDescent="0.35">
      <c r="A388" s="22" t="s">
        <v>70</v>
      </c>
      <c r="B388">
        <v>100</v>
      </c>
    </row>
    <row r="389" spans="1:2" x14ac:dyDescent="0.35">
      <c r="A389" s="22" t="s">
        <v>479</v>
      </c>
      <c r="B389">
        <v>100</v>
      </c>
    </row>
    <row r="390" spans="1:2" x14ac:dyDescent="0.35">
      <c r="A390" s="22" t="s">
        <v>480</v>
      </c>
      <c r="B390">
        <v>100</v>
      </c>
    </row>
    <row r="391" spans="1:2" x14ac:dyDescent="0.35">
      <c r="A391" s="22" t="s">
        <v>394</v>
      </c>
      <c r="B391">
        <v>100</v>
      </c>
    </row>
    <row r="392" spans="1:2" x14ac:dyDescent="0.35">
      <c r="A392" s="22" t="s">
        <v>323</v>
      </c>
      <c r="B392">
        <v>100</v>
      </c>
    </row>
    <row r="393" spans="1:2" x14ac:dyDescent="0.35">
      <c r="A393" s="22" t="s">
        <v>324</v>
      </c>
      <c r="B393">
        <v>100</v>
      </c>
    </row>
    <row r="394" spans="1:2" x14ac:dyDescent="0.35">
      <c r="A394" s="22" t="s">
        <v>425</v>
      </c>
      <c r="B394">
        <v>100</v>
      </c>
    </row>
    <row r="395" spans="1:2" x14ac:dyDescent="0.35">
      <c r="A395" s="22" t="s">
        <v>250</v>
      </c>
      <c r="B395">
        <v>100</v>
      </c>
    </row>
    <row r="396" spans="1:2" x14ac:dyDescent="0.35">
      <c r="A396" s="22" t="s">
        <v>443</v>
      </c>
      <c r="B396">
        <v>100</v>
      </c>
    </row>
    <row r="397" spans="1:2" x14ac:dyDescent="0.35">
      <c r="A397" s="22" t="s">
        <v>355</v>
      </c>
      <c r="B397">
        <v>100</v>
      </c>
    </row>
    <row r="398" spans="1:2" x14ac:dyDescent="0.35">
      <c r="A398" s="22" t="s">
        <v>427</v>
      </c>
      <c r="B398">
        <v>100</v>
      </c>
    </row>
    <row r="399" spans="1:2" x14ac:dyDescent="0.35">
      <c r="A399" s="22" t="s">
        <v>432</v>
      </c>
      <c r="B399">
        <v>100</v>
      </c>
    </row>
    <row r="400" spans="1:2" x14ac:dyDescent="0.35">
      <c r="A400" s="22" t="s">
        <v>482</v>
      </c>
      <c r="B400">
        <v>100</v>
      </c>
    </row>
    <row r="401" spans="1:2" x14ac:dyDescent="0.35">
      <c r="A401" s="22" t="s">
        <v>384</v>
      </c>
      <c r="B401">
        <v>100</v>
      </c>
    </row>
    <row r="402" spans="1:2" x14ac:dyDescent="0.35">
      <c r="A402" s="22" t="s">
        <v>411</v>
      </c>
      <c r="B402">
        <v>100</v>
      </c>
    </row>
    <row r="403" spans="1:2" x14ac:dyDescent="0.35">
      <c r="A403" s="22" t="s">
        <v>447</v>
      </c>
      <c r="B403">
        <v>100</v>
      </c>
    </row>
    <row r="404" spans="1:2" x14ac:dyDescent="0.35">
      <c r="A404" s="22" t="s">
        <v>428</v>
      </c>
      <c r="B404">
        <v>100</v>
      </c>
    </row>
    <row r="405" spans="1:2" x14ac:dyDescent="0.35">
      <c r="A405" s="22" t="s">
        <v>407</v>
      </c>
      <c r="B405">
        <v>100</v>
      </c>
    </row>
    <row r="406" spans="1:2" x14ac:dyDescent="0.35">
      <c r="A406" s="22" t="s">
        <v>401</v>
      </c>
      <c r="B406">
        <v>100</v>
      </c>
    </row>
    <row r="407" spans="1:2" x14ac:dyDescent="0.35">
      <c r="A407" s="22" t="s">
        <v>412</v>
      </c>
      <c r="B407">
        <v>100</v>
      </c>
    </row>
    <row r="408" spans="1:2" x14ac:dyDescent="0.35">
      <c r="A408" s="22" t="s">
        <v>421</v>
      </c>
      <c r="B408">
        <v>100</v>
      </c>
    </row>
    <row r="409" spans="1:2" x14ac:dyDescent="0.35">
      <c r="A409" s="22" t="s">
        <v>36</v>
      </c>
      <c r="B409">
        <v>100</v>
      </c>
    </row>
    <row r="410" spans="1:2" x14ac:dyDescent="0.35">
      <c r="A410" s="22" t="s">
        <v>93</v>
      </c>
      <c r="B410">
        <v>100</v>
      </c>
    </row>
    <row r="411" spans="1:2" x14ac:dyDescent="0.35">
      <c r="A411" s="22" t="s">
        <v>122</v>
      </c>
      <c r="B411">
        <v>100</v>
      </c>
    </row>
    <row r="412" spans="1:2" x14ac:dyDescent="0.35">
      <c r="A412" s="22" t="s">
        <v>258</v>
      </c>
      <c r="B412">
        <v>100</v>
      </c>
    </row>
    <row r="413" spans="1:2" x14ac:dyDescent="0.35">
      <c r="A413" s="22" t="s">
        <v>301</v>
      </c>
      <c r="B413">
        <v>100</v>
      </c>
    </row>
    <row r="414" spans="1:2" x14ac:dyDescent="0.35">
      <c r="A414" s="22" t="s">
        <v>315</v>
      </c>
      <c r="B414">
        <v>100</v>
      </c>
    </row>
    <row r="415" spans="1:2" x14ac:dyDescent="0.35">
      <c r="A415" s="22" t="s">
        <v>300</v>
      </c>
      <c r="B415">
        <v>100</v>
      </c>
    </row>
    <row r="416" spans="1:2" x14ac:dyDescent="0.35">
      <c r="A416" s="22" t="s">
        <v>344</v>
      </c>
      <c r="B416">
        <v>100</v>
      </c>
    </row>
    <row r="417" spans="1:2" x14ac:dyDescent="0.35">
      <c r="A417" s="22" t="s">
        <v>224</v>
      </c>
      <c r="B417">
        <v>100</v>
      </c>
    </row>
    <row r="418" spans="1:2" x14ac:dyDescent="0.35">
      <c r="A418" s="22" t="s">
        <v>487</v>
      </c>
      <c r="B418">
        <v>100</v>
      </c>
    </row>
    <row r="419" spans="1:2" x14ac:dyDescent="0.35">
      <c r="A419" s="22" t="s">
        <v>162</v>
      </c>
      <c r="B419">
        <v>100</v>
      </c>
    </row>
    <row r="420" spans="1:2" x14ac:dyDescent="0.35">
      <c r="A420" s="22" t="s">
        <v>378</v>
      </c>
      <c r="B420">
        <v>100</v>
      </c>
    </row>
    <row r="421" spans="1:2" x14ac:dyDescent="0.35">
      <c r="A421" s="22" t="s">
        <v>114</v>
      </c>
      <c r="B421">
        <v>100</v>
      </c>
    </row>
    <row r="422" spans="1:2" x14ac:dyDescent="0.35">
      <c r="A422" s="22" t="s">
        <v>247</v>
      </c>
      <c r="B422">
        <v>100</v>
      </c>
    </row>
    <row r="423" spans="1:2" x14ac:dyDescent="0.35">
      <c r="A423" s="22" t="s">
        <v>1330</v>
      </c>
      <c r="B423">
        <v>100</v>
      </c>
    </row>
    <row r="424" spans="1:2" x14ac:dyDescent="0.35">
      <c r="A424" s="22" t="s">
        <v>490</v>
      </c>
      <c r="B424">
        <v>100</v>
      </c>
    </row>
    <row r="425" spans="1:2" x14ac:dyDescent="0.35">
      <c r="A425" s="22" t="s">
        <v>167</v>
      </c>
      <c r="B425">
        <v>100</v>
      </c>
    </row>
    <row r="426" spans="1:2" x14ac:dyDescent="0.35">
      <c r="A426" s="22" t="s">
        <v>444</v>
      </c>
      <c r="B426">
        <v>100</v>
      </c>
    </row>
    <row r="427" spans="1:2" x14ac:dyDescent="0.35">
      <c r="A427" s="22" t="s">
        <v>85</v>
      </c>
      <c r="B427">
        <v>100</v>
      </c>
    </row>
    <row r="428" spans="1:2" x14ac:dyDescent="0.35">
      <c r="A428" s="22" t="s">
        <v>201</v>
      </c>
      <c r="B428">
        <v>100</v>
      </c>
    </row>
    <row r="429" spans="1:2" x14ac:dyDescent="0.35">
      <c r="A429" s="22" t="s">
        <v>335</v>
      </c>
      <c r="B429">
        <v>100</v>
      </c>
    </row>
    <row r="430" spans="1:2" x14ac:dyDescent="0.35">
      <c r="A430" s="22" t="s">
        <v>142</v>
      </c>
      <c r="B430">
        <v>100</v>
      </c>
    </row>
    <row r="431" spans="1:2" x14ac:dyDescent="0.35">
      <c r="A431" s="22" t="s">
        <v>35</v>
      </c>
      <c r="B431">
        <v>100</v>
      </c>
    </row>
    <row r="432" spans="1:2" x14ac:dyDescent="0.35">
      <c r="A432" s="22" t="s">
        <v>14</v>
      </c>
      <c r="B432">
        <v>100</v>
      </c>
    </row>
    <row r="433" spans="1:2" x14ac:dyDescent="0.35">
      <c r="A433" s="22" t="s">
        <v>495</v>
      </c>
      <c r="B433">
        <v>100</v>
      </c>
    </row>
    <row r="434" spans="1:2" x14ac:dyDescent="0.35">
      <c r="A434" s="22" t="s">
        <v>168</v>
      </c>
      <c r="B434">
        <v>100</v>
      </c>
    </row>
    <row r="435" spans="1:2" x14ac:dyDescent="0.35">
      <c r="A435" s="22" t="s">
        <v>364</v>
      </c>
      <c r="B435">
        <v>100</v>
      </c>
    </row>
    <row r="436" spans="1:2" x14ac:dyDescent="0.35">
      <c r="A436" s="22" t="s">
        <v>176</v>
      </c>
      <c r="B436">
        <v>100</v>
      </c>
    </row>
    <row r="437" spans="1:2" x14ac:dyDescent="0.35">
      <c r="A437" s="22" t="s">
        <v>80</v>
      </c>
      <c r="B437">
        <v>100</v>
      </c>
    </row>
    <row r="438" spans="1:2" x14ac:dyDescent="0.35">
      <c r="A438" s="22" t="s">
        <v>138</v>
      </c>
      <c r="B438">
        <v>100</v>
      </c>
    </row>
    <row r="439" spans="1:2" x14ac:dyDescent="0.35">
      <c r="A439" s="22" t="s">
        <v>319</v>
      </c>
      <c r="B439">
        <v>100</v>
      </c>
    </row>
    <row r="440" spans="1:2" x14ac:dyDescent="0.35">
      <c r="A440" s="22" t="s">
        <v>454</v>
      </c>
      <c r="B440">
        <v>100</v>
      </c>
    </row>
    <row r="441" spans="1:2" x14ac:dyDescent="0.35">
      <c r="A441" s="22" t="s">
        <v>386</v>
      </c>
      <c r="B441">
        <v>100</v>
      </c>
    </row>
    <row r="442" spans="1:2" x14ac:dyDescent="0.35">
      <c r="A442" s="22" t="s">
        <v>496</v>
      </c>
      <c r="B442">
        <v>100</v>
      </c>
    </row>
    <row r="443" spans="1:2" x14ac:dyDescent="0.35">
      <c r="A443" s="22" t="s">
        <v>356</v>
      </c>
      <c r="B443">
        <v>100</v>
      </c>
    </row>
  </sheetData>
  <mergeCells count="3">
    <mergeCell ref="C2:E2"/>
    <mergeCell ref="G2:I2"/>
    <mergeCell ref="K2:M2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769629-562E-B14C-A053-2AFF2AC3A881}">
  <dimension ref="A1:R1873"/>
  <sheetViews>
    <sheetView workbookViewId="0">
      <selection activeCell="G25" sqref="G25"/>
    </sheetView>
  </sheetViews>
  <sheetFormatPr defaultColWidth="10.90625" defaultRowHeight="14.5" x14ac:dyDescent="0.35"/>
  <cols>
    <col min="6" max="7" width="14.81640625" bestFit="1" customWidth="1"/>
    <col min="16" max="16" width="27.26953125" bestFit="1" customWidth="1"/>
    <col min="17" max="17" width="13.81640625" bestFit="1" customWidth="1"/>
    <col min="18" max="18" width="7.54296875" customWidth="1"/>
  </cols>
  <sheetData>
    <row r="1" spans="1:18" x14ac:dyDescent="0.35">
      <c r="B1" t="s">
        <v>1332</v>
      </c>
      <c r="C1" t="s">
        <v>1333</v>
      </c>
      <c r="D1" t="s">
        <v>1334</v>
      </c>
      <c r="E1" t="s">
        <v>1335</v>
      </c>
      <c r="F1" t="s">
        <v>1336</v>
      </c>
      <c r="G1" t="s">
        <v>220</v>
      </c>
      <c r="H1" t="s">
        <v>1337</v>
      </c>
      <c r="I1" t="s">
        <v>1338</v>
      </c>
      <c r="J1" t="s">
        <v>1339</v>
      </c>
      <c r="K1" t="s">
        <v>1340</v>
      </c>
      <c r="L1" t="s">
        <v>1341</v>
      </c>
      <c r="M1" t="s">
        <v>1342</v>
      </c>
      <c r="N1" t="s">
        <v>1343</v>
      </c>
      <c r="O1" t="s">
        <v>1344</v>
      </c>
      <c r="P1" t="s">
        <v>514</v>
      </c>
      <c r="Q1" t="s">
        <v>497</v>
      </c>
      <c r="R1" t="s">
        <v>1345</v>
      </c>
    </row>
    <row r="2" spans="1:18" x14ac:dyDescent="0.35">
      <c r="A2">
        <v>689432</v>
      </c>
      <c r="B2" t="s">
        <v>1346</v>
      </c>
      <c r="C2">
        <v>101419</v>
      </c>
      <c r="D2" t="s">
        <v>1347</v>
      </c>
      <c r="E2" t="s">
        <v>1348</v>
      </c>
      <c r="F2" t="s">
        <v>1349</v>
      </c>
      <c r="G2" t="s">
        <v>104</v>
      </c>
      <c r="H2" t="s">
        <v>104</v>
      </c>
      <c r="I2">
        <v>22848</v>
      </c>
      <c r="J2" t="s">
        <v>1350</v>
      </c>
      <c r="K2" t="s">
        <v>104</v>
      </c>
      <c r="L2" t="b">
        <v>0</v>
      </c>
      <c r="M2" t="s">
        <v>1351</v>
      </c>
      <c r="N2" t="s">
        <v>1352</v>
      </c>
      <c r="O2" t="b">
        <v>0</v>
      </c>
      <c r="P2">
        <v>12.5</v>
      </c>
      <c r="Q2">
        <v>100</v>
      </c>
    </row>
    <row r="3" spans="1:18" x14ac:dyDescent="0.35">
      <c r="A3">
        <v>689433</v>
      </c>
      <c r="B3" t="s">
        <v>1346</v>
      </c>
      <c r="C3">
        <v>101419</v>
      </c>
      <c r="D3" t="s">
        <v>1347</v>
      </c>
      <c r="E3" t="s">
        <v>1348</v>
      </c>
      <c r="F3" t="s">
        <v>1349</v>
      </c>
      <c r="G3" t="s">
        <v>104</v>
      </c>
      <c r="H3" t="s">
        <v>104</v>
      </c>
      <c r="I3">
        <v>22848</v>
      </c>
      <c r="J3" t="s">
        <v>1350</v>
      </c>
      <c r="K3" t="s">
        <v>104</v>
      </c>
      <c r="L3" t="b">
        <v>0</v>
      </c>
      <c r="M3" t="s">
        <v>1351</v>
      </c>
      <c r="N3" t="s">
        <v>1353</v>
      </c>
      <c r="O3" t="b">
        <v>0</v>
      </c>
      <c r="P3">
        <v>100</v>
      </c>
      <c r="Q3">
        <v>100</v>
      </c>
      <c r="R3">
        <v>10</v>
      </c>
    </row>
    <row r="4" spans="1:18" x14ac:dyDescent="0.35">
      <c r="A4">
        <v>689434</v>
      </c>
      <c r="B4" t="s">
        <v>1346</v>
      </c>
      <c r="C4">
        <v>101419</v>
      </c>
      <c r="D4" t="s">
        <v>1347</v>
      </c>
      <c r="E4" t="s">
        <v>1348</v>
      </c>
      <c r="F4" t="s">
        <v>1349</v>
      </c>
      <c r="G4" t="s">
        <v>104</v>
      </c>
      <c r="H4" t="s">
        <v>104</v>
      </c>
      <c r="I4">
        <v>22848</v>
      </c>
      <c r="J4" t="s">
        <v>1350</v>
      </c>
      <c r="K4" t="s">
        <v>104</v>
      </c>
      <c r="L4" t="b">
        <v>0</v>
      </c>
      <c r="M4" t="s">
        <v>1351</v>
      </c>
      <c r="N4" t="s">
        <v>1352</v>
      </c>
      <c r="O4" t="b">
        <v>0</v>
      </c>
      <c r="P4">
        <v>1000</v>
      </c>
      <c r="Q4">
        <v>20</v>
      </c>
    </row>
    <row r="5" spans="1:18" x14ac:dyDescent="0.35">
      <c r="A5">
        <v>689435</v>
      </c>
      <c r="B5" t="s">
        <v>1346</v>
      </c>
      <c r="C5">
        <v>101419</v>
      </c>
      <c r="D5" t="s">
        <v>1347</v>
      </c>
      <c r="E5" t="s">
        <v>1348</v>
      </c>
      <c r="F5" t="s">
        <v>1349</v>
      </c>
      <c r="G5" t="s">
        <v>104</v>
      </c>
      <c r="H5" t="s">
        <v>104</v>
      </c>
      <c r="I5">
        <v>22848</v>
      </c>
      <c r="J5" t="s">
        <v>1350</v>
      </c>
      <c r="K5" t="s">
        <v>104</v>
      </c>
      <c r="L5" t="b">
        <v>0</v>
      </c>
      <c r="M5" t="s">
        <v>1351</v>
      </c>
      <c r="N5" t="s">
        <v>1353</v>
      </c>
      <c r="O5" t="b">
        <v>0</v>
      </c>
      <c r="P5">
        <v>10000</v>
      </c>
      <c r="Q5">
        <v>54</v>
      </c>
      <c r="R5">
        <v>10</v>
      </c>
    </row>
    <row r="6" spans="1:18" x14ac:dyDescent="0.35">
      <c r="A6">
        <v>689436</v>
      </c>
      <c r="B6" t="s">
        <v>1346</v>
      </c>
      <c r="C6">
        <v>101419</v>
      </c>
      <c r="D6" t="s">
        <v>1347</v>
      </c>
      <c r="E6" t="s">
        <v>1348</v>
      </c>
      <c r="F6" t="s">
        <v>1349</v>
      </c>
      <c r="G6" t="s">
        <v>302</v>
      </c>
      <c r="H6" t="s">
        <v>173</v>
      </c>
      <c r="I6">
        <v>25</v>
      </c>
      <c r="J6" t="s">
        <v>1354</v>
      </c>
      <c r="K6" t="s">
        <v>173</v>
      </c>
      <c r="L6" t="b">
        <v>1</v>
      </c>
      <c r="M6" t="s">
        <v>1351</v>
      </c>
      <c r="N6" t="s">
        <v>1352</v>
      </c>
      <c r="O6" t="b">
        <v>0</v>
      </c>
      <c r="P6">
        <v>12.5</v>
      </c>
      <c r="Q6">
        <v>6.5</v>
      </c>
    </row>
    <row r="7" spans="1:18" x14ac:dyDescent="0.35">
      <c r="A7">
        <v>689437</v>
      </c>
      <c r="B7" t="s">
        <v>1346</v>
      </c>
      <c r="C7">
        <v>101419</v>
      </c>
      <c r="D7" t="s">
        <v>1347</v>
      </c>
      <c r="E7" t="s">
        <v>1348</v>
      </c>
      <c r="F7" t="s">
        <v>1349</v>
      </c>
      <c r="G7" t="s">
        <v>302</v>
      </c>
      <c r="H7" t="s">
        <v>173</v>
      </c>
      <c r="I7">
        <v>25</v>
      </c>
      <c r="J7" t="s">
        <v>1354</v>
      </c>
      <c r="K7" t="s">
        <v>173</v>
      </c>
      <c r="L7" t="b">
        <v>1</v>
      </c>
      <c r="M7" t="s">
        <v>1351</v>
      </c>
      <c r="N7" t="s">
        <v>1353</v>
      </c>
      <c r="O7" t="b">
        <v>0</v>
      </c>
      <c r="P7">
        <v>100</v>
      </c>
      <c r="Q7">
        <v>0.7</v>
      </c>
      <c r="R7">
        <v>2</v>
      </c>
    </row>
    <row r="8" spans="1:18" x14ac:dyDescent="0.35">
      <c r="A8">
        <v>689438</v>
      </c>
      <c r="B8" t="s">
        <v>1346</v>
      </c>
      <c r="C8">
        <v>101419</v>
      </c>
      <c r="D8" t="s">
        <v>1347</v>
      </c>
      <c r="E8" t="s">
        <v>1348</v>
      </c>
      <c r="F8" t="s">
        <v>1349</v>
      </c>
      <c r="G8" t="s">
        <v>302</v>
      </c>
      <c r="H8" t="s">
        <v>173</v>
      </c>
      <c r="I8">
        <v>25</v>
      </c>
      <c r="J8" t="s">
        <v>1354</v>
      </c>
      <c r="K8" t="s">
        <v>173</v>
      </c>
      <c r="L8" t="b">
        <v>1</v>
      </c>
      <c r="M8" t="s">
        <v>1351</v>
      </c>
      <c r="N8" t="s">
        <v>1352</v>
      </c>
      <c r="O8" t="b">
        <v>0</v>
      </c>
      <c r="P8">
        <v>1000</v>
      </c>
      <c r="Q8">
        <v>0.3</v>
      </c>
      <c r="R8">
        <v>2</v>
      </c>
    </row>
    <row r="9" spans="1:18" x14ac:dyDescent="0.35">
      <c r="A9">
        <v>689439</v>
      </c>
      <c r="B9" t="s">
        <v>1346</v>
      </c>
      <c r="C9">
        <v>101419</v>
      </c>
      <c r="D9" t="s">
        <v>1347</v>
      </c>
      <c r="E9" t="s">
        <v>1348</v>
      </c>
      <c r="F9" t="s">
        <v>1349</v>
      </c>
      <c r="G9" t="s">
        <v>302</v>
      </c>
      <c r="H9" t="s">
        <v>173</v>
      </c>
      <c r="I9">
        <v>25</v>
      </c>
      <c r="J9" t="s">
        <v>1354</v>
      </c>
      <c r="K9" t="s">
        <v>173</v>
      </c>
      <c r="L9" t="b">
        <v>1</v>
      </c>
      <c r="M9" t="s">
        <v>1351</v>
      </c>
      <c r="N9" t="s">
        <v>1353</v>
      </c>
      <c r="O9" t="b">
        <v>0</v>
      </c>
      <c r="P9">
        <v>10000</v>
      </c>
      <c r="Q9">
        <v>0</v>
      </c>
      <c r="R9">
        <v>2</v>
      </c>
    </row>
    <row r="10" spans="1:18" x14ac:dyDescent="0.35">
      <c r="A10">
        <v>689440</v>
      </c>
      <c r="B10" t="s">
        <v>1346</v>
      </c>
      <c r="C10">
        <v>101419</v>
      </c>
      <c r="D10" t="s">
        <v>1347</v>
      </c>
      <c r="E10" t="s">
        <v>1348</v>
      </c>
      <c r="F10" t="s">
        <v>1349</v>
      </c>
      <c r="G10" t="s">
        <v>396</v>
      </c>
      <c r="H10" t="s">
        <v>173</v>
      </c>
      <c r="I10">
        <v>25</v>
      </c>
      <c r="J10" t="s">
        <v>1354</v>
      </c>
      <c r="K10" t="s">
        <v>173</v>
      </c>
      <c r="L10" t="b">
        <v>1</v>
      </c>
      <c r="M10" t="s">
        <v>1351</v>
      </c>
      <c r="N10" t="s">
        <v>1352</v>
      </c>
      <c r="O10" t="b">
        <v>0</v>
      </c>
      <c r="P10">
        <v>12.5</v>
      </c>
      <c r="Q10">
        <v>12</v>
      </c>
    </row>
    <row r="11" spans="1:18" x14ac:dyDescent="0.35">
      <c r="A11">
        <v>689441</v>
      </c>
      <c r="B11" t="s">
        <v>1346</v>
      </c>
      <c r="C11">
        <v>101419</v>
      </c>
      <c r="D11" t="s">
        <v>1347</v>
      </c>
      <c r="E11" t="s">
        <v>1348</v>
      </c>
      <c r="F11" t="s">
        <v>1349</v>
      </c>
      <c r="G11" t="s">
        <v>396</v>
      </c>
      <c r="H11" t="s">
        <v>173</v>
      </c>
      <c r="I11">
        <v>25</v>
      </c>
      <c r="J11" t="s">
        <v>1354</v>
      </c>
      <c r="K11" t="s">
        <v>173</v>
      </c>
      <c r="L11" t="b">
        <v>1</v>
      </c>
      <c r="M11" t="s">
        <v>1351</v>
      </c>
      <c r="N11" t="s">
        <v>1353</v>
      </c>
      <c r="O11" t="b">
        <v>0</v>
      </c>
      <c r="P11">
        <v>100</v>
      </c>
      <c r="Q11">
        <v>0</v>
      </c>
      <c r="R11">
        <v>2</v>
      </c>
    </row>
    <row r="12" spans="1:18" x14ac:dyDescent="0.35">
      <c r="A12">
        <v>689442</v>
      </c>
      <c r="B12" t="s">
        <v>1346</v>
      </c>
      <c r="C12">
        <v>101419</v>
      </c>
      <c r="D12" t="s">
        <v>1347</v>
      </c>
      <c r="E12" t="s">
        <v>1348</v>
      </c>
      <c r="F12" t="s">
        <v>1349</v>
      </c>
      <c r="G12" t="s">
        <v>396</v>
      </c>
      <c r="H12" t="s">
        <v>173</v>
      </c>
      <c r="I12">
        <v>25</v>
      </c>
      <c r="J12" t="s">
        <v>1354</v>
      </c>
      <c r="K12" t="s">
        <v>173</v>
      </c>
      <c r="L12" t="b">
        <v>1</v>
      </c>
      <c r="M12" t="s">
        <v>1351</v>
      </c>
      <c r="N12" t="s">
        <v>1352</v>
      </c>
      <c r="O12" t="b">
        <v>0</v>
      </c>
      <c r="P12">
        <v>1000</v>
      </c>
      <c r="Q12">
        <v>0</v>
      </c>
      <c r="R12">
        <v>2</v>
      </c>
    </row>
    <row r="13" spans="1:18" x14ac:dyDescent="0.35">
      <c r="A13">
        <v>689443</v>
      </c>
      <c r="B13" t="s">
        <v>1346</v>
      </c>
      <c r="C13">
        <v>101419</v>
      </c>
      <c r="D13" t="s">
        <v>1347</v>
      </c>
      <c r="E13" t="s">
        <v>1348</v>
      </c>
      <c r="F13" t="s">
        <v>1349</v>
      </c>
      <c r="G13" t="s">
        <v>396</v>
      </c>
      <c r="H13" t="s">
        <v>173</v>
      </c>
      <c r="I13">
        <v>25</v>
      </c>
      <c r="J13" t="s">
        <v>1354</v>
      </c>
      <c r="K13" t="s">
        <v>173</v>
      </c>
      <c r="L13" t="b">
        <v>1</v>
      </c>
      <c r="M13" t="s">
        <v>1351</v>
      </c>
      <c r="N13" t="s">
        <v>1353</v>
      </c>
      <c r="O13" t="b">
        <v>0</v>
      </c>
      <c r="P13">
        <v>10000</v>
      </c>
      <c r="Q13">
        <v>0</v>
      </c>
      <c r="R13">
        <v>2</v>
      </c>
    </row>
    <row r="14" spans="1:18" x14ac:dyDescent="0.35">
      <c r="A14">
        <v>689444</v>
      </c>
      <c r="B14" t="s">
        <v>1346</v>
      </c>
      <c r="C14">
        <v>101419</v>
      </c>
      <c r="D14" t="s">
        <v>1347</v>
      </c>
      <c r="E14" t="s">
        <v>1348</v>
      </c>
      <c r="F14" t="s">
        <v>1349</v>
      </c>
      <c r="G14" t="s">
        <v>334</v>
      </c>
      <c r="H14" t="s">
        <v>173</v>
      </c>
      <c r="I14">
        <v>25</v>
      </c>
      <c r="J14" t="s">
        <v>1354</v>
      </c>
      <c r="K14" t="s">
        <v>173</v>
      </c>
      <c r="L14" t="b">
        <v>1</v>
      </c>
      <c r="M14" t="s">
        <v>1351</v>
      </c>
      <c r="N14" t="s">
        <v>1352</v>
      </c>
      <c r="O14" t="b">
        <v>0</v>
      </c>
      <c r="P14">
        <v>12.5</v>
      </c>
      <c r="Q14">
        <v>16</v>
      </c>
    </row>
    <row r="15" spans="1:18" x14ac:dyDescent="0.35">
      <c r="A15">
        <v>689445</v>
      </c>
      <c r="B15" t="s">
        <v>1346</v>
      </c>
      <c r="C15">
        <v>101419</v>
      </c>
      <c r="D15" t="s">
        <v>1347</v>
      </c>
      <c r="E15" t="s">
        <v>1348</v>
      </c>
      <c r="F15" t="s">
        <v>1349</v>
      </c>
      <c r="G15" t="s">
        <v>334</v>
      </c>
      <c r="H15" t="s">
        <v>173</v>
      </c>
      <c r="I15">
        <v>25</v>
      </c>
      <c r="J15" t="s">
        <v>1354</v>
      </c>
      <c r="K15" t="s">
        <v>173</v>
      </c>
      <c r="L15" t="b">
        <v>1</v>
      </c>
      <c r="M15" t="s">
        <v>1351</v>
      </c>
      <c r="N15" t="s">
        <v>1353</v>
      </c>
      <c r="O15" t="b">
        <v>0</v>
      </c>
      <c r="P15">
        <v>100</v>
      </c>
      <c r="Q15">
        <v>5.0999999999999996</v>
      </c>
      <c r="R15">
        <v>2</v>
      </c>
    </row>
    <row r="16" spans="1:18" x14ac:dyDescent="0.35">
      <c r="A16">
        <v>689446</v>
      </c>
      <c r="B16" t="s">
        <v>1346</v>
      </c>
      <c r="C16">
        <v>101419</v>
      </c>
      <c r="D16" t="s">
        <v>1347</v>
      </c>
      <c r="E16" t="s">
        <v>1348</v>
      </c>
      <c r="F16" t="s">
        <v>1349</v>
      </c>
      <c r="G16" t="s">
        <v>334</v>
      </c>
      <c r="H16" t="s">
        <v>173</v>
      </c>
      <c r="I16">
        <v>25</v>
      </c>
      <c r="J16" t="s">
        <v>1354</v>
      </c>
      <c r="K16" t="s">
        <v>173</v>
      </c>
      <c r="L16" t="b">
        <v>1</v>
      </c>
      <c r="M16" t="s">
        <v>1351</v>
      </c>
      <c r="N16" t="s">
        <v>1352</v>
      </c>
      <c r="O16" t="b">
        <v>0</v>
      </c>
      <c r="P16">
        <v>1000</v>
      </c>
      <c r="Q16">
        <v>7.3</v>
      </c>
    </row>
    <row r="17" spans="1:18" x14ac:dyDescent="0.35">
      <c r="A17">
        <v>689447</v>
      </c>
      <c r="B17" t="s">
        <v>1346</v>
      </c>
      <c r="C17">
        <v>101419</v>
      </c>
      <c r="D17" t="s">
        <v>1347</v>
      </c>
      <c r="E17" t="s">
        <v>1348</v>
      </c>
      <c r="F17" t="s">
        <v>1349</v>
      </c>
      <c r="G17" t="s">
        <v>334</v>
      </c>
      <c r="H17" t="s">
        <v>173</v>
      </c>
      <c r="I17">
        <v>25</v>
      </c>
      <c r="J17" t="s">
        <v>1354</v>
      </c>
      <c r="K17" t="s">
        <v>173</v>
      </c>
      <c r="L17" t="b">
        <v>1</v>
      </c>
      <c r="M17" t="s">
        <v>1351</v>
      </c>
      <c r="N17" t="s">
        <v>1353</v>
      </c>
      <c r="O17" t="b">
        <v>0</v>
      </c>
      <c r="P17">
        <v>10000</v>
      </c>
      <c r="Q17">
        <v>4.0999999999999996</v>
      </c>
    </row>
    <row r="18" spans="1:18" x14ac:dyDescent="0.35">
      <c r="A18">
        <v>689448</v>
      </c>
      <c r="B18" t="s">
        <v>1346</v>
      </c>
      <c r="C18">
        <v>101419</v>
      </c>
      <c r="D18" t="s">
        <v>1347</v>
      </c>
      <c r="E18" t="s">
        <v>1348</v>
      </c>
      <c r="F18" t="s">
        <v>1349</v>
      </c>
      <c r="G18" t="s">
        <v>379</v>
      </c>
      <c r="H18" t="s">
        <v>173</v>
      </c>
      <c r="I18">
        <v>25</v>
      </c>
      <c r="J18" t="s">
        <v>1354</v>
      </c>
      <c r="K18" t="s">
        <v>173</v>
      </c>
      <c r="L18" t="b">
        <v>1</v>
      </c>
      <c r="M18" t="s">
        <v>1351</v>
      </c>
      <c r="N18" t="s">
        <v>1352</v>
      </c>
      <c r="O18" t="b">
        <v>0</v>
      </c>
      <c r="P18">
        <v>12.5</v>
      </c>
      <c r="Q18">
        <v>6.9</v>
      </c>
    </row>
    <row r="19" spans="1:18" x14ac:dyDescent="0.35">
      <c r="A19">
        <v>689449</v>
      </c>
      <c r="B19" t="s">
        <v>1346</v>
      </c>
      <c r="C19">
        <v>101419</v>
      </c>
      <c r="D19" t="s">
        <v>1347</v>
      </c>
      <c r="E19" t="s">
        <v>1348</v>
      </c>
      <c r="F19" t="s">
        <v>1349</v>
      </c>
      <c r="G19" t="s">
        <v>379</v>
      </c>
      <c r="H19" t="s">
        <v>173</v>
      </c>
      <c r="I19">
        <v>25</v>
      </c>
      <c r="J19" t="s">
        <v>1354</v>
      </c>
      <c r="K19" t="s">
        <v>173</v>
      </c>
      <c r="L19" t="b">
        <v>1</v>
      </c>
      <c r="M19" t="s">
        <v>1351</v>
      </c>
      <c r="N19" t="s">
        <v>1353</v>
      </c>
      <c r="O19" t="b">
        <v>0</v>
      </c>
      <c r="P19">
        <v>100</v>
      </c>
      <c r="Q19">
        <v>0</v>
      </c>
      <c r="R19">
        <v>2</v>
      </c>
    </row>
    <row r="20" spans="1:18" x14ac:dyDescent="0.35">
      <c r="A20">
        <v>689450</v>
      </c>
      <c r="B20" t="s">
        <v>1346</v>
      </c>
      <c r="C20">
        <v>101419</v>
      </c>
      <c r="D20" t="s">
        <v>1347</v>
      </c>
      <c r="E20" t="s">
        <v>1348</v>
      </c>
      <c r="F20" t="s">
        <v>1349</v>
      </c>
      <c r="G20" t="s">
        <v>379</v>
      </c>
      <c r="H20" t="s">
        <v>173</v>
      </c>
      <c r="I20">
        <v>25</v>
      </c>
      <c r="J20" t="s">
        <v>1354</v>
      </c>
      <c r="K20" t="s">
        <v>173</v>
      </c>
      <c r="L20" t="b">
        <v>1</v>
      </c>
      <c r="M20" t="s">
        <v>1351</v>
      </c>
      <c r="N20" t="s">
        <v>1352</v>
      </c>
      <c r="O20" t="b">
        <v>0</v>
      </c>
      <c r="P20">
        <v>1000</v>
      </c>
      <c r="Q20">
        <v>0.4</v>
      </c>
      <c r="R20">
        <v>2</v>
      </c>
    </row>
    <row r="21" spans="1:18" x14ac:dyDescent="0.35">
      <c r="A21">
        <v>689451</v>
      </c>
      <c r="B21" t="s">
        <v>1346</v>
      </c>
      <c r="C21">
        <v>101419</v>
      </c>
      <c r="D21" t="s">
        <v>1347</v>
      </c>
      <c r="E21" t="s">
        <v>1348</v>
      </c>
      <c r="F21" t="s">
        <v>1349</v>
      </c>
      <c r="G21" t="s">
        <v>379</v>
      </c>
      <c r="H21" t="s">
        <v>173</v>
      </c>
      <c r="I21">
        <v>25</v>
      </c>
      <c r="J21" t="s">
        <v>1354</v>
      </c>
      <c r="K21" t="s">
        <v>173</v>
      </c>
      <c r="L21" t="b">
        <v>1</v>
      </c>
      <c r="M21" t="s">
        <v>1351</v>
      </c>
      <c r="N21" t="s">
        <v>1353</v>
      </c>
      <c r="O21" t="b">
        <v>0</v>
      </c>
      <c r="P21">
        <v>10000</v>
      </c>
      <c r="Q21">
        <v>0</v>
      </c>
      <c r="R21">
        <v>2</v>
      </c>
    </row>
    <row r="22" spans="1:18" x14ac:dyDescent="0.35">
      <c r="A22">
        <v>689452</v>
      </c>
      <c r="B22" t="s">
        <v>1346</v>
      </c>
      <c r="C22">
        <v>101419</v>
      </c>
      <c r="D22" t="s">
        <v>1347</v>
      </c>
      <c r="E22" t="s">
        <v>1348</v>
      </c>
      <c r="F22" t="s">
        <v>1349</v>
      </c>
      <c r="G22" t="s">
        <v>345</v>
      </c>
      <c r="H22" t="s">
        <v>173</v>
      </c>
      <c r="I22">
        <v>25</v>
      </c>
      <c r="J22" t="s">
        <v>1354</v>
      </c>
      <c r="K22" t="s">
        <v>173</v>
      </c>
      <c r="L22" t="b">
        <v>1</v>
      </c>
      <c r="M22" t="s">
        <v>1351</v>
      </c>
      <c r="N22" t="s">
        <v>1352</v>
      </c>
      <c r="O22" t="b">
        <v>0</v>
      </c>
      <c r="P22">
        <v>12.5</v>
      </c>
      <c r="Q22">
        <v>4.4000000000000004</v>
      </c>
    </row>
    <row r="23" spans="1:18" x14ac:dyDescent="0.35">
      <c r="A23">
        <v>689453</v>
      </c>
      <c r="B23" t="s">
        <v>1346</v>
      </c>
      <c r="C23">
        <v>101419</v>
      </c>
      <c r="D23" t="s">
        <v>1347</v>
      </c>
      <c r="E23" t="s">
        <v>1348</v>
      </c>
      <c r="F23" t="s">
        <v>1349</v>
      </c>
      <c r="G23" t="s">
        <v>345</v>
      </c>
      <c r="H23" t="s">
        <v>173</v>
      </c>
      <c r="I23">
        <v>25</v>
      </c>
      <c r="J23" t="s">
        <v>1354</v>
      </c>
      <c r="K23" t="s">
        <v>173</v>
      </c>
      <c r="L23" t="b">
        <v>1</v>
      </c>
      <c r="M23" t="s">
        <v>1351</v>
      </c>
      <c r="N23" t="s">
        <v>1353</v>
      </c>
      <c r="O23" t="b">
        <v>0</v>
      </c>
      <c r="P23">
        <v>100</v>
      </c>
      <c r="Q23">
        <v>2.2000000000000002</v>
      </c>
      <c r="R23">
        <v>2</v>
      </c>
    </row>
    <row r="24" spans="1:18" x14ac:dyDescent="0.35">
      <c r="A24">
        <v>689454</v>
      </c>
      <c r="B24" t="s">
        <v>1346</v>
      </c>
      <c r="C24">
        <v>101419</v>
      </c>
      <c r="D24" t="s">
        <v>1347</v>
      </c>
      <c r="E24" t="s">
        <v>1348</v>
      </c>
      <c r="F24" t="s">
        <v>1349</v>
      </c>
      <c r="G24" t="s">
        <v>345</v>
      </c>
      <c r="H24" t="s">
        <v>173</v>
      </c>
      <c r="I24">
        <v>25</v>
      </c>
      <c r="J24" t="s">
        <v>1354</v>
      </c>
      <c r="K24" t="s">
        <v>173</v>
      </c>
      <c r="L24" t="b">
        <v>1</v>
      </c>
      <c r="M24" t="s">
        <v>1351</v>
      </c>
      <c r="N24" t="s">
        <v>1352</v>
      </c>
      <c r="O24" t="b">
        <v>0</v>
      </c>
      <c r="P24">
        <v>1000</v>
      </c>
      <c r="Q24">
        <v>3.7</v>
      </c>
    </row>
    <row r="25" spans="1:18" x14ac:dyDescent="0.35">
      <c r="A25">
        <v>689455</v>
      </c>
      <c r="B25" t="s">
        <v>1346</v>
      </c>
      <c r="C25">
        <v>101419</v>
      </c>
      <c r="D25" t="s">
        <v>1347</v>
      </c>
      <c r="E25" t="s">
        <v>1348</v>
      </c>
      <c r="F25" t="s">
        <v>1349</v>
      </c>
      <c r="G25" t="s">
        <v>345</v>
      </c>
      <c r="H25" t="s">
        <v>173</v>
      </c>
      <c r="I25">
        <v>25</v>
      </c>
      <c r="J25" t="s">
        <v>1354</v>
      </c>
      <c r="K25" t="s">
        <v>173</v>
      </c>
      <c r="L25" t="b">
        <v>1</v>
      </c>
      <c r="M25" t="s">
        <v>1351</v>
      </c>
      <c r="N25" t="s">
        <v>1353</v>
      </c>
      <c r="O25" t="b">
        <v>0</v>
      </c>
      <c r="P25">
        <v>10000</v>
      </c>
      <c r="Q25">
        <v>1.4</v>
      </c>
    </row>
    <row r="26" spans="1:18" x14ac:dyDescent="0.35">
      <c r="A26">
        <v>689456</v>
      </c>
      <c r="B26" t="s">
        <v>1346</v>
      </c>
      <c r="C26">
        <v>101419</v>
      </c>
      <c r="D26" t="s">
        <v>1347</v>
      </c>
      <c r="E26" t="s">
        <v>1348</v>
      </c>
      <c r="F26" t="s">
        <v>1349</v>
      </c>
      <c r="G26" t="s">
        <v>521</v>
      </c>
      <c r="H26" t="s">
        <v>173</v>
      </c>
      <c r="I26">
        <v>25</v>
      </c>
      <c r="J26" t="s">
        <v>1354</v>
      </c>
      <c r="K26" t="s">
        <v>173</v>
      </c>
      <c r="L26" t="b">
        <v>1</v>
      </c>
      <c r="M26" t="s">
        <v>1351</v>
      </c>
      <c r="N26" t="s">
        <v>1352</v>
      </c>
      <c r="O26" t="b">
        <v>0</v>
      </c>
      <c r="P26">
        <v>12.5</v>
      </c>
      <c r="Q26">
        <v>0.4</v>
      </c>
    </row>
    <row r="27" spans="1:18" x14ac:dyDescent="0.35">
      <c r="A27">
        <v>689457</v>
      </c>
      <c r="B27" t="s">
        <v>1346</v>
      </c>
      <c r="C27">
        <v>101419</v>
      </c>
      <c r="D27" t="s">
        <v>1347</v>
      </c>
      <c r="E27" t="s">
        <v>1348</v>
      </c>
      <c r="F27" t="s">
        <v>1349</v>
      </c>
      <c r="G27" t="s">
        <v>521</v>
      </c>
      <c r="H27" t="s">
        <v>173</v>
      </c>
      <c r="I27">
        <v>25</v>
      </c>
      <c r="J27" t="s">
        <v>1354</v>
      </c>
      <c r="K27" t="s">
        <v>173</v>
      </c>
      <c r="L27" t="b">
        <v>1</v>
      </c>
      <c r="M27" t="s">
        <v>1351</v>
      </c>
      <c r="N27" t="s">
        <v>1353</v>
      </c>
      <c r="O27" t="b">
        <v>0</v>
      </c>
      <c r="P27">
        <v>100</v>
      </c>
      <c r="Q27">
        <v>0</v>
      </c>
      <c r="R27">
        <v>2</v>
      </c>
    </row>
    <row r="28" spans="1:18" x14ac:dyDescent="0.35">
      <c r="A28">
        <v>689458</v>
      </c>
      <c r="B28" t="s">
        <v>1346</v>
      </c>
      <c r="C28">
        <v>101419</v>
      </c>
      <c r="D28" t="s">
        <v>1347</v>
      </c>
      <c r="E28" t="s">
        <v>1348</v>
      </c>
      <c r="F28" t="s">
        <v>1349</v>
      </c>
      <c r="G28" t="s">
        <v>521</v>
      </c>
      <c r="H28" t="s">
        <v>173</v>
      </c>
      <c r="I28">
        <v>25</v>
      </c>
      <c r="J28" t="s">
        <v>1354</v>
      </c>
      <c r="K28" t="s">
        <v>173</v>
      </c>
      <c r="L28" t="b">
        <v>1</v>
      </c>
      <c r="M28" t="s">
        <v>1351</v>
      </c>
      <c r="N28" t="s">
        <v>1352</v>
      </c>
      <c r="O28" t="b">
        <v>0</v>
      </c>
      <c r="P28">
        <v>1000</v>
      </c>
      <c r="Q28">
        <v>0</v>
      </c>
      <c r="R28">
        <v>2</v>
      </c>
    </row>
    <row r="29" spans="1:18" x14ac:dyDescent="0.35">
      <c r="A29">
        <v>689459</v>
      </c>
      <c r="B29" t="s">
        <v>1346</v>
      </c>
      <c r="C29">
        <v>101419</v>
      </c>
      <c r="D29" t="s">
        <v>1347</v>
      </c>
      <c r="E29" t="s">
        <v>1348</v>
      </c>
      <c r="F29" t="s">
        <v>1349</v>
      </c>
      <c r="G29" t="s">
        <v>521</v>
      </c>
      <c r="H29" t="s">
        <v>173</v>
      </c>
      <c r="I29">
        <v>25</v>
      </c>
      <c r="J29" t="s">
        <v>1354</v>
      </c>
      <c r="K29" t="s">
        <v>173</v>
      </c>
      <c r="L29" t="b">
        <v>1</v>
      </c>
      <c r="M29" t="s">
        <v>1351</v>
      </c>
      <c r="N29" t="s">
        <v>1353</v>
      </c>
      <c r="O29" t="b">
        <v>0</v>
      </c>
      <c r="P29">
        <v>10000</v>
      </c>
      <c r="Q29">
        <v>0</v>
      </c>
      <c r="R29">
        <v>2</v>
      </c>
    </row>
    <row r="30" spans="1:18" x14ac:dyDescent="0.35">
      <c r="A30">
        <v>689460</v>
      </c>
      <c r="B30" t="s">
        <v>1346</v>
      </c>
      <c r="C30">
        <v>101419</v>
      </c>
      <c r="D30" t="s">
        <v>1347</v>
      </c>
      <c r="E30" t="s">
        <v>1348</v>
      </c>
      <c r="F30" t="s">
        <v>1349</v>
      </c>
      <c r="G30" t="s">
        <v>307</v>
      </c>
      <c r="H30" t="s">
        <v>173</v>
      </c>
      <c r="I30">
        <v>25</v>
      </c>
      <c r="J30" t="s">
        <v>1354</v>
      </c>
      <c r="K30" t="s">
        <v>173</v>
      </c>
      <c r="L30" t="b">
        <v>1</v>
      </c>
      <c r="M30" t="s">
        <v>1351</v>
      </c>
      <c r="N30" t="s">
        <v>1352</v>
      </c>
      <c r="O30" t="b">
        <v>0</v>
      </c>
      <c r="P30">
        <v>12.5</v>
      </c>
      <c r="Q30">
        <v>10</v>
      </c>
    </row>
    <row r="31" spans="1:18" x14ac:dyDescent="0.35">
      <c r="A31">
        <v>689461</v>
      </c>
      <c r="B31" t="s">
        <v>1346</v>
      </c>
      <c r="C31">
        <v>101419</v>
      </c>
      <c r="D31" t="s">
        <v>1347</v>
      </c>
      <c r="E31" t="s">
        <v>1348</v>
      </c>
      <c r="F31" t="s">
        <v>1349</v>
      </c>
      <c r="G31" t="s">
        <v>307</v>
      </c>
      <c r="H31" t="s">
        <v>173</v>
      </c>
      <c r="I31">
        <v>25</v>
      </c>
      <c r="J31" t="s">
        <v>1354</v>
      </c>
      <c r="K31" t="s">
        <v>173</v>
      </c>
      <c r="L31" t="b">
        <v>1</v>
      </c>
      <c r="M31" t="s">
        <v>1351</v>
      </c>
      <c r="N31" t="s">
        <v>1353</v>
      </c>
      <c r="O31" t="b">
        <v>0</v>
      </c>
      <c r="P31">
        <v>100</v>
      </c>
      <c r="Q31">
        <v>0.6</v>
      </c>
      <c r="R31">
        <v>2</v>
      </c>
    </row>
    <row r="32" spans="1:18" x14ac:dyDescent="0.35">
      <c r="A32">
        <v>689462</v>
      </c>
      <c r="B32" t="s">
        <v>1346</v>
      </c>
      <c r="C32">
        <v>101419</v>
      </c>
      <c r="D32" t="s">
        <v>1347</v>
      </c>
      <c r="E32" t="s">
        <v>1348</v>
      </c>
      <c r="F32" t="s">
        <v>1349</v>
      </c>
      <c r="G32" t="s">
        <v>307</v>
      </c>
      <c r="H32" t="s">
        <v>173</v>
      </c>
      <c r="I32">
        <v>25</v>
      </c>
      <c r="J32" t="s">
        <v>1354</v>
      </c>
      <c r="K32" t="s">
        <v>173</v>
      </c>
      <c r="L32" t="b">
        <v>1</v>
      </c>
      <c r="M32" t="s">
        <v>1351</v>
      </c>
      <c r="N32" t="s">
        <v>1352</v>
      </c>
      <c r="O32" t="b">
        <v>0</v>
      </c>
      <c r="P32">
        <v>1000</v>
      </c>
      <c r="Q32">
        <v>0.1</v>
      </c>
      <c r="R32">
        <v>2</v>
      </c>
    </row>
    <row r="33" spans="1:18" x14ac:dyDescent="0.35">
      <c r="A33">
        <v>689463</v>
      </c>
      <c r="B33" t="s">
        <v>1346</v>
      </c>
      <c r="C33">
        <v>101419</v>
      </c>
      <c r="D33" t="s">
        <v>1347</v>
      </c>
      <c r="E33" t="s">
        <v>1348</v>
      </c>
      <c r="F33" t="s">
        <v>1349</v>
      </c>
      <c r="G33" t="s">
        <v>307</v>
      </c>
      <c r="H33" t="s">
        <v>173</v>
      </c>
      <c r="I33">
        <v>25</v>
      </c>
      <c r="J33" t="s">
        <v>1354</v>
      </c>
      <c r="K33" t="s">
        <v>173</v>
      </c>
      <c r="L33" t="b">
        <v>1</v>
      </c>
      <c r="M33" t="s">
        <v>1351</v>
      </c>
      <c r="N33" t="s">
        <v>1353</v>
      </c>
      <c r="O33" t="b">
        <v>0</v>
      </c>
      <c r="P33">
        <v>10000</v>
      </c>
      <c r="Q33">
        <v>0</v>
      </c>
      <c r="R33">
        <v>2</v>
      </c>
    </row>
    <row r="34" spans="1:18" x14ac:dyDescent="0.35">
      <c r="A34">
        <v>689464</v>
      </c>
      <c r="B34" t="s">
        <v>1346</v>
      </c>
      <c r="C34">
        <v>101419</v>
      </c>
      <c r="D34" t="s">
        <v>1347</v>
      </c>
      <c r="E34" t="s">
        <v>1348</v>
      </c>
      <c r="F34" t="s">
        <v>1349</v>
      </c>
      <c r="G34" t="s">
        <v>313</v>
      </c>
      <c r="H34" t="s">
        <v>173</v>
      </c>
      <c r="I34">
        <v>25</v>
      </c>
      <c r="J34" t="s">
        <v>1354</v>
      </c>
      <c r="K34" t="s">
        <v>173</v>
      </c>
      <c r="L34" t="b">
        <v>1</v>
      </c>
      <c r="M34" t="s">
        <v>1351</v>
      </c>
      <c r="N34" t="s">
        <v>1352</v>
      </c>
      <c r="O34" t="b">
        <v>0</v>
      </c>
      <c r="P34">
        <v>12.5</v>
      </c>
      <c r="Q34">
        <v>7.5</v>
      </c>
    </row>
    <row r="35" spans="1:18" x14ac:dyDescent="0.35">
      <c r="A35">
        <v>689465</v>
      </c>
      <c r="B35" t="s">
        <v>1346</v>
      </c>
      <c r="C35">
        <v>101419</v>
      </c>
      <c r="D35" t="s">
        <v>1347</v>
      </c>
      <c r="E35" t="s">
        <v>1348</v>
      </c>
      <c r="F35" t="s">
        <v>1349</v>
      </c>
      <c r="G35" t="s">
        <v>313</v>
      </c>
      <c r="H35" t="s">
        <v>173</v>
      </c>
      <c r="I35">
        <v>25</v>
      </c>
      <c r="J35" t="s">
        <v>1354</v>
      </c>
      <c r="K35" t="s">
        <v>173</v>
      </c>
      <c r="L35" t="b">
        <v>1</v>
      </c>
      <c r="M35" t="s">
        <v>1351</v>
      </c>
      <c r="N35" t="s">
        <v>1353</v>
      </c>
      <c r="O35" t="b">
        <v>0</v>
      </c>
      <c r="P35">
        <v>100</v>
      </c>
      <c r="Q35">
        <v>1.9</v>
      </c>
      <c r="R35">
        <v>2</v>
      </c>
    </row>
    <row r="36" spans="1:18" x14ac:dyDescent="0.35">
      <c r="A36">
        <v>689466</v>
      </c>
      <c r="B36" t="s">
        <v>1346</v>
      </c>
      <c r="C36">
        <v>101419</v>
      </c>
      <c r="D36" t="s">
        <v>1347</v>
      </c>
      <c r="E36" t="s">
        <v>1348</v>
      </c>
      <c r="F36" t="s">
        <v>1349</v>
      </c>
      <c r="G36" t="s">
        <v>313</v>
      </c>
      <c r="H36" t="s">
        <v>173</v>
      </c>
      <c r="I36">
        <v>25</v>
      </c>
      <c r="J36" t="s">
        <v>1354</v>
      </c>
      <c r="K36" t="s">
        <v>173</v>
      </c>
      <c r="L36" t="b">
        <v>1</v>
      </c>
      <c r="M36" t="s">
        <v>1351</v>
      </c>
      <c r="N36" t="s">
        <v>1352</v>
      </c>
      <c r="O36" t="b">
        <v>0</v>
      </c>
      <c r="P36">
        <v>1000</v>
      </c>
      <c r="Q36">
        <v>0.9</v>
      </c>
      <c r="R36">
        <v>2</v>
      </c>
    </row>
    <row r="37" spans="1:18" x14ac:dyDescent="0.35">
      <c r="A37">
        <v>689467</v>
      </c>
      <c r="B37" t="s">
        <v>1346</v>
      </c>
      <c r="C37">
        <v>101419</v>
      </c>
      <c r="D37" t="s">
        <v>1347</v>
      </c>
      <c r="E37" t="s">
        <v>1348</v>
      </c>
      <c r="F37" t="s">
        <v>1349</v>
      </c>
      <c r="G37" t="s">
        <v>313</v>
      </c>
      <c r="H37" t="s">
        <v>173</v>
      </c>
      <c r="I37">
        <v>25</v>
      </c>
      <c r="J37" t="s">
        <v>1354</v>
      </c>
      <c r="K37" t="s">
        <v>173</v>
      </c>
      <c r="L37" t="b">
        <v>1</v>
      </c>
      <c r="M37" t="s">
        <v>1351</v>
      </c>
      <c r="N37" t="s">
        <v>1353</v>
      </c>
      <c r="O37" t="b">
        <v>0</v>
      </c>
      <c r="P37">
        <v>10000</v>
      </c>
      <c r="Q37">
        <v>0.6</v>
      </c>
    </row>
    <row r="38" spans="1:18" x14ac:dyDescent="0.35">
      <c r="A38">
        <v>689468</v>
      </c>
      <c r="B38" t="s">
        <v>1346</v>
      </c>
      <c r="C38">
        <v>101419</v>
      </c>
      <c r="D38" t="s">
        <v>1347</v>
      </c>
      <c r="E38" t="s">
        <v>1348</v>
      </c>
      <c r="F38" t="s">
        <v>1349</v>
      </c>
      <c r="G38" t="s">
        <v>520</v>
      </c>
      <c r="H38" t="s">
        <v>173</v>
      </c>
      <c r="I38">
        <v>25</v>
      </c>
      <c r="J38" t="s">
        <v>1354</v>
      </c>
      <c r="K38" t="s">
        <v>173</v>
      </c>
      <c r="L38" t="b">
        <v>1</v>
      </c>
      <c r="M38" t="s">
        <v>1351</v>
      </c>
      <c r="N38" t="s">
        <v>1352</v>
      </c>
      <c r="O38" t="b">
        <v>0</v>
      </c>
      <c r="P38">
        <v>12.5</v>
      </c>
      <c r="Q38">
        <v>4.8</v>
      </c>
    </row>
    <row r="39" spans="1:18" x14ac:dyDescent="0.35">
      <c r="A39">
        <v>689469</v>
      </c>
      <c r="B39" t="s">
        <v>1346</v>
      </c>
      <c r="C39">
        <v>101419</v>
      </c>
      <c r="D39" t="s">
        <v>1347</v>
      </c>
      <c r="E39" t="s">
        <v>1348</v>
      </c>
      <c r="F39" t="s">
        <v>1349</v>
      </c>
      <c r="G39" t="s">
        <v>520</v>
      </c>
      <c r="H39" t="s">
        <v>173</v>
      </c>
      <c r="I39">
        <v>25</v>
      </c>
      <c r="J39" t="s">
        <v>1354</v>
      </c>
      <c r="K39" t="s">
        <v>173</v>
      </c>
      <c r="L39" t="b">
        <v>1</v>
      </c>
      <c r="M39" t="s">
        <v>1351</v>
      </c>
      <c r="N39" t="s">
        <v>1353</v>
      </c>
      <c r="O39" t="b">
        <v>0</v>
      </c>
      <c r="P39">
        <v>100</v>
      </c>
      <c r="Q39">
        <v>0.3</v>
      </c>
      <c r="R39">
        <v>2</v>
      </c>
    </row>
    <row r="40" spans="1:18" x14ac:dyDescent="0.35">
      <c r="A40">
        <v>689470</v>
      </c>
      <c r="B40" t="s">
        <v>1346</v>
      </c>
      <c r="C40">
        <v>101419</v>
      </c>
      <c r="D40" t="s">
        <v>1347</v>
      </c>
      <c r="E40" t="s">
        <v>1348</v>
      </c>
      <c r="F40" t="s">
        <v>1349</v>
      </c>
      <c r="G40" t="s">
        <v>520</v>
      </c>
      <c r="H40" t="s">
        <v>173</v>
      </c>
      <c r="I40">
        <v>25</v>
      </c>
      <c r="J40" t="s">
        <v>1354</v>
      </c>
      <c r="K40" t="s">
        <v>173</v>
      </c>
      <c r="L40" t="b">
        <v>1</v>
      </c>
      <c r="M40" t="s">
        <v>1351</v>
      </c>
      <c r="N40" t="s">
        <v>1352</v>
      </c>
      <c r="O40" t="b">
        <v>0</v>
      </c>
      <c r="P40">
        <v>1000</v>
      </c>
      <c r="Q40">
        <v>0</v>
      </c>
      <c r="R40">
        <v>2</v>
      </c>
    </row>
    <row r="41" spans="1:18" x14ac:dyDescent="0.35">
      <c r="A41">
        <v>689471</v>
      </c>
      <c r="B41" t="s">
        <v>1346</v>
      </c>
      <c r="C41">
        <v>101419</v>
      </c>
      <c r="D41" t="s">
        <v>1347</v>
      </c>
      <c r="E41" t="s">
        <v>1348</v>
      </c>
      <c r="F41" t="s">
        <v>1349</v>
      </c>
      <c r="G41" t="s">
        <v>520</v>
      </c>
      <c r="H41" t="s">
        <v>173</v>
      </c>
      <c r="I41">
        <v>25</v>
      </c>
      <c r="J41" t="s">
        <v>1354</v>
      </c>
      <c r="K41" t="s">
        <v>173</v>
      </c>
      <c r="L41" t="b">
        <v>1</v>
      </c>
      <c r="M41" t="s">
        <v>1351</v>
      </c>
      <c r="N41" t="s">
        <v>1353</v>
      </c>
      <c r="O41" t="b">
        <v>0</v>
      </c>
      <c r="P41">
        <v>10000</v>
      </c>
      <c r="Q41">
        <v>0</v>
      </c>
      <c r="R41">
        <v>2</v>
      </c>
    </row>
    <row r="42" spans="1:18" x14ac:dyDescent="0.35">
      <c r="A42">
        <v>689472</v>
      </c>
      <c r="B42" t="s">
        <v>1346</v>
      </c>
      <c r="C42">
        <v>101419</v>
      </c>
      <c r="D42" t="s">
        <v>1347</v>
      </c>
      <c r="E42" t="s">
        <v>1348</v>
      </c>
      <c r="F42" t="s">
        <v>1349</v>
      </c>
      <c r="G42" t="s">
        <v>532</v>
      </c>
      <c r="H42" t="s">
        <v>173</v>
      </c>
      <c r="I42">
        <v>25</v>
      </c>
      <c r="J42" t="s">
        <v>1354</v>
      </c>
      <c r="K42" t="s">
        <v>173</v>
      </c>
      <c r="L42" t="b">
        <v>1</v>
      </c>
      <c r="M42" t="s">
        <v>1351</v>
      </c>
      <c r="N42" t="s">
        <v>1352</v>
      </c>
      <c r="O42" t="b">
        <v>0</v>
      </c>
      <c r="P42">
        <v>12.5</v>
      </c>
      <c r="Q42">
        <v>6.8</v>
      </c>
    </row>
    <row r="43" spans="1:18" x14ac:dyDescent="0.35">
      <c r="A43">
        <v>689473</v>
      </c>
      <c r="B43" t="s">
        <v>1346</v>
      </c>
      <c r="C43">
        <v>101419</v>
      </c>
      <c r="D43" t="s">
        <v>1347</v>
      </c>
      <c r="E43" t="s">
        <v>1348</v>
      </c>
      <c r="F43" t="s">
        <v>1349</v>
      </c>
      <c r="G43" t="s">
        <v>532</v>
      </c>
      <c r="H43" t="s">
        <v>173</v>
      </c>
      <c r="I43">
        <v>25</v>
      </c>
      <c r="J43" t="s">
        <v>1354</v>
      </c>
      <c r="K43" t="s">
        <v>173</v>
      </c>
      <c r="L43" t="b">
        <v>1</v>
      </c>
      <c r="M43" t="s">
        <v>1351</v>
      </c>
      <c r="N43" t="s">
        <v>1353</v>
      </c>
      <c r="O43" t="b">
        <v>0</v>
      </c>
      <c r="P43">
        <v>100</v>
      </c>
      <c r="Q43">
        <v>0.8</v>
      </c>
      <c r="R43">
        <v>2</v>
      </c>
    </row>
    <row r="44" spans="1:18" x14ac:dyDescent="0.35">
      <c r="A44">
        <v>689474</v>
      </c>
      <c r="B44" t="s">
        <v>1346</v>
      </c>
      <c r="C44">
        <v>101419</v>
      </c>
      <c r="D44" t="s">
        <v>1347</v>
      </c>
      <c r="E44" t="s">
        <v>1348</v>
      </c>
      <c r="F44" t="s">
        <v>1349</v>
      </c>
      <c r="G44" t="s">
        <v>532</v>
      </c>
      <c r="H44" t="s">
        <v>173</v>
      </c>
      <c r="I44">
        <v>25</v>
      </c>
      <c r="J44" t="s">
        <v>1354</v>
      </c>
      <c r="K44" t="s">
        <v>173</v>
      </c>
      <c r="L44" t="b">
        <v>1</v>
      </c>
      <c r="M44" t="s">
        <v>1351</v>
      </c>
      <c r="N44" t="s">
        <v>1352</v>
      </c>
      <c r="O44" t="b">
        <v>0</v>
      </c>
      <c r="P44">
        <v>1000</v>
      </c>
      <c r="Q44">
        <v>0.3</v>
      </c>
      <c r="R44">
        <v>2</v>
      </c>
    </row>
    <row r="45" spans="1:18" x14ac:dyDescent="0.35">
      <c r="A45">
        <v>689475</v>
      </c>
      <c r="B45" t="s">
        <v>1346</v>
      </c>
      <c r="C45">
        <v>101419</v>
      </c>
      <c r="D45" t="s">
        <v>1347</v>
      </c>
      <c r="E45" t="s">
        <v>1348</v>
      </c>
      <c r="F45" t="s">
        <v>1349</v>
      </c>
      <c r="G45" t="s">
        <v>532</v>
      </c>
      <c r="H45" t="s">
        <v>173</v>
      </c>
      <c r="I45">
        <v>25</v>
      </c>
      <c r="J45" t="s">
        <v>1354</v>
      </c>
      <c r="K45" t="s">
        <v>173</v>
      </c>
      <c r="L45" t="b">
        <v>1</v>
      </c>
      <c r="M45" t="s">
        <v>1351</v>
      </c>
      <c r="N45" t="s">
        <v>1353</v>
      </c>
      <c r="O45" t="b">
        <v>0</v>
      </c>
      <c r="P45">
        <v>10000</v>
      </c>
      <c r="Q45">
        <v>0.1</v>
      </c>
    </row>
    <row r="46" spans="1:18" x14ac:dyDescent="0.35">
      <c r="A46">
        <v>689476</v>
      </c>
      <c r="B46" t="s">
        <v>1346</v>
      </c>
      <c r="C46">
        <v>101419</v>
      </c>
      <c r="D46" t="s">
        <v>1347</v>
      </c>
      <c r="E46" t="s">
        <v>1348</v>
      </c>
      <c r="F46" t="s">
        <v>1349</v>
      </c>
      <c r="G46" t="s">
        <v>530</v>
      </c>
      <c r="H46" t="s">
        <v>173</v>
      </c>
      <c r="I46">
        <v>25</v>
      </c>
      <c r="J46" t="s">
        <v>1354</v>
      </c>
      <c r="K46" t="s">
        <v>173</v>
      </c>
      <c r="L46" t="b">
        <v>1</v>
      </c>
      <c r="M46" t="s">
        <v>1351</v>
      </c>
      <c r="N46" t="s">
        <v>1352</v>
      </c>
      <c r="O46" t="b">
        <v>0</v>
      </c>
      <c r="P46">
        <v>12.5</v>
      </c>
      <c r="Q46">
        <v>7.3</v>
      </c>
    </row>
    <row r="47" spans="1:18" x14ac:dyDescent="0.35">
      <c r="A47">
        <v>689477</v>
      </c>
      <c r="B47" t="s">
        <v>1346</v>
      </c>
      <c r="C47">
        <v>101419</v>
      </c>
      <c r="D47" t="s">
        <v>1347</v>
      </c>
      <c r="E47" t="s">
        <v>1348</v>
      </c>
      <c r="F47" t="s">
        <v>1349</v>
      </c>
      <c r="G47" t="s">
        <v>530</v>
      </c>
      <c r="H47" t="s">
        <v>173</v>
      </c>
      <c r="I47">
        <v>25</v>
      </c>
      <c r="J47" t="s">
        <v>1354</v>
      </c>
      <c r="K47" t="s">
        <v>173</v>
      </c>
      <c r="L47" t="b">
        <v>1</v>
      </c>
      <c r="M47" t="s">
        <v>1351</v>
      </c>
      <c r="N47" t="s">
        <v>1353</v>
      </c>
      <c r="O47" t="b">
        <v>0</v>
      </c>
      <c r="P47">
        <v>100</v>
      </c>
      <c r="Q47">
        <v>0</v>
      </c>
      <c r="R47">
        <v>2</v>
      </c>
    </row>
    <row r="48" spans="1:18" x14ac:dyDescent="0.35">
      <c r="A48">
        <v>689478</v>
      </c>
      <c r="B48" t="s">
        <v>1346</v>
      </c>
      <c r="C48">
        <v>101419</v>
      </c>
      <c r="D48" t="s">
        <v>1347</v>
      </c>
      <c r="E48" t="s">
        <v>1348</v>
      </c>
      <c r="F48" t="s">
        <v>1349</v>
      </c>
      <c r="G48" t="s">
        <v>530</v>
      </c>
      <c r="H48" t="s">
        <v>173</v>
      </c>
      <c r="I48">
        <v>25</v>
      </c>
      <c r="J48" t="s">
        <v>1354</v>
      </c>
      <c r="K48" t="s">
        <v>173</v>
      </c>
      <c r="L48" t="b">
        <v>1</v>
      </c>
      <c r="M48" t="s">
        <v>1351</v>
      </c>
      <c r="N48" t="s">
        <v>1352</v>
      </c>
      <c r="O48" t="b">
        <v>0</v>
      </c>
      <c r="P48">
        <v>1000</v>
      </c>
      <c r="Q48">
        <v>0</v>
      </c>
      <c r="R48">
        <v>2</v>
      </c>
    </row>
    <row r="49" spans="1:18" x14ac:dyDescent="0.35">
      <c r="A49">
        <v>689479</v>
      </c>
      <c r="B49" t="s">
        <v>1346</v>
      </c>
      <c r="C49">
        <v>101419</v>
      </c>
      <c r="D49" t="s">
        <v>1347</v>
      </c>
      <c r="E49" t="s">
        <v>1348</v>
      </c>
      <c r="F49" t="s">
        <v>1349</v>
      </c>
      <c r="G49" t="s">
        <v>530</v>
      </c>
      <c r="H49" t="s">
        <v>173</v>
      </c>
      <c r="I49">
        <v>25</v>
      </c>
      <c r="J49" t="s">
        <v>1354</v>
      </c>
      <c r="K49" t="s">
        <v>173</v>
      </c>
      <c r="L49" t="b">
        <v>1</v>
      </c>
      <c r="M49" t="s">
        <v>1351</v>
      </c>
      <c r="N49" t="s">
        <v>1353</v>
      </c>
      <c r="O49" t="b">
        <v>0</v>
      </c>
      <c r="P49">
        <v>10000</v>
      </c>
      <c r="Q49">
        <v>0</v>
      </c>
      <c r="R49">
        <v>2</v>
      </c>
    </row>
    <row r="50" spans="1:18" x14ac:dyDescent="0.35">
      <c r="A50">
        <v>689480</v>
      </c>
      <c r="B50" t="s">
        <v>1346</v>
      </c>
      <c r="C50">
        <v>101419</v>
      </c>
      <c r="D50" t="s">
        <v>1347</v>
      </c>
      <c r="E50" t="s">
        <v>1348</v>
      </c>
      <c r="F50" t="s">
        <v>1349</v>
      </c>
      <c r="G50" t="s">
        <v>441</v>
      </c>
      <c r="H50" t="s">
        <v>173</v>
      </c>
      <c r="I50">
        <v>25</v>
      </c>
      <c r="J50" t="s">
        <v>1354</v>
      </c>
      <c r="K50" t="s">
        <v>173</v>
      </c>
      <c r="L50" t="b">
        <v>1</v>
      </c>
      <c r="M50" t="s">
        <v>1351</v>
      </c>
      <c r="N50" t="s">
        <v>1352</v>
      </c>
      <c r="O50" t="b">
        <v>0</v>
      </c>
      <c r="P50">
        <v>12.5</v>
      </c>
      <c r="Q50">
        <v>10</v>
      </c>
    </row>
    <row r="51" spans="1:18" x14ac:dyDescent="0.35">
      <c r="A51">
        <v>689481</v>
      </c>
      <c r="B51" t="s">
        <v>1346</v>
      </c>
      <c r="C51">
        <v>101419</v>
      </c>
      <c r="D51" t="s">
        <v>1347</v>
      </c>
      <c r="E51" t="s">
        <v>1348</v>
      </c>
      <c r="F51" t="s">
        <v>1349</v>
      </c>
      <c r="G51" t="s">
        <v>441</v>
      </c>
      <c r="H51" t="s">
        <v>173</v>
      </c>
      <c r="I51">
        <v>25</v>
      </c>
      <c r="J51" t="s">
        <v>1354</v>
      </c>
      <c r="K51" t="s">
        <v>173</v>
      </c>
      <c r="L51" t="b">
        <v>1</v>
      </c>
      <c r="M51" t="s">
        <v>1351</v>
      </c>
      <c r="N51" t="s">
        <v>1353</v>
      </c>
      <c r="O51" t="b">
        <v>0</v>
      </c>
      <c r="P51">
        <v>100</v>
      </c>
      <c r="Q51">
        <v>2.2000000000000002</v>
      </c>
      <c r="R51">
        <v>2</v>
      </c>
    </row>
    <row r="52" spans="1:18" x14ac:dyDescent="0.35">
      <c r="A52">
        <v>689482</v>
      </c>
      <c r="B52" t="s">
        <v>1346</v>
      </c>
      <c r="C52">
        <v>101419</v>
      </c>
      <c r="D52" t="s">
        <v>1347</v>
      </c>
      <c r="E52" t="s">
        <v>1348</v>
      </c>
      <c r="F52" t="s">
        <v>1349</v>
      </c>
      <c r="G52" t="s">
        <v>441</v>
      </c>
      <c r="H52" t="s">
        <v>173</v>
      </c>
      <c r="I52">
        <v>25</v>
      </c>
      <c r="J52" t="s">
        <v>1354</v>
      </c>
      <c r="K52" t="s">
        <v>173</v>
      </c>
      <c r="L52" t="b">
        <v>1</v>
      </c>
      <c r="M52" t="s">
        <v>1351</v>
      </c>
      <c r="N52" t="s">
        <v>1352</v>
      </c>
      <c r="O52" t="b">
        <v>0</v>
      </c>
      <c r="P52">
        <v>1000</v>
      </c>
      <c r="Q52">
        <v>1.6</v>
      </c>
    </row>
    <row r="53" spans="1:18" x14ac:dyDescent="0.35">
      <c r="A53">
        <v>689483</v>
      </c>
      <c r="B53" t="s">
        <v>1346</v>
      </c>
      <c r="C53">
        <v>101419</v>
      </c>
      <c r="D53" t="s">
        <v>1347</v>
      </c>
      <c r="E53" t="s">
        <v>1348</v>
      </c>
      <c r="F53" t="s">
        <v>1349</v>
      </c>
      <c r="G53" t="s">
        <v>441</v>
      </c>
      <c r="H53" t="s">
        <v>173</v>
      </c>
      <c r="I53">
        <v>25</v>
      </c>
      <c r="J53" t="s">
        <v>1354</v>
      </c>
      <c r="K53" t="s">
        <v>173</v>
      </c>
      <c r="L53" t="b">
        <v>1</v>
      </c>
      <c r="M53" t="s">
        <v>1351</v>
      </c>
      <c r="N53" t="s">
        <v>1353</v>
      </c>
      <c r="O53" t="b">
        <v>0</v>
      </c>
      <c r="P53">
        <v>10000</v>
      </c>
      <c r="Q53">
        <v>0.8</v>
      </c>
    </row>
    <row r="54" spans="1:18" x14ac:dyDescent="0.35">
      <c r="A54">
        <v>689484</v>
      </c>
      <c r="B54" t="s">
        <v>1346</v>
      </c>
      <c r="C54">
        <v>101419</v>
      </c>
      <c r="D54" t="s">
        <v>1347</v>
      </c>
      <c r="E54" t="s">
        <v>1348</v>
      </c>
      <c r="F54" t="s">
        <v>1349</v>
      </c>
      <c r="G54" t="s">
        <v>276</v>
      </c>
      <c r="H54" t="s">
        <v>173</v>
      </c>
      <c r="I54">
        <v>25</v>
      </c>
      <c r="J54" t="s">
        <v>1354</v>
      </c>
      <c r="K54" t="s">
        <v>173</v>
      </c>
      <c r="L54" t="b">
        <v>1</v>
      </c>
      <c r="M54" t="s">
        <v>1351</v>
      </c>
      <c r="N54" t="s">
        <v>1352</v>
      </c>
      <c r="O54" t="b">
        <v>0</v>
      </c>
      <c r="P54">
        <v>12.5</v>
      </c>
      <c r="Q54">
        <v>6</v>
      </c>
    </row>
    <row r="55" spans="1:18" x14ac:dyDescent="0.35">
      <c r="A55">
        <v>689485</v>
      </c>
      <c r="B55" t="s">
        <v>1346</v>
      </c>
      <c r="C55">
        <v>101419</v>
      </c>
      <c r="D55" t="s">
        <v>1347</v>
      </c>
      <c r="E55" t="s">
        <v>1348</v>
      </c>
      <c r="F55" t="s">
        <v>1349</v>
      </c>
      <c r="G55" t="s">
        <v>276</v>
      </c>
      <c r="H55" t="s">
        <v>173</v>
      </c>
      <c r="I55">
        <v>25</v>
      </c>
      <c r="J55" t="s">
        <v>1354</v>
      </c>
      <c r="K55" t="s">
        <v>173</v>
      </c>
      <c r="L55" t="b">
        <v>1</v>
      </c>
      <c r="M55" t="s">
        <v>1351</v>
      </c>
      <c r="N55" t="s">
        <v>1353</v>
      </c>
      <c r="O55" t="b">
        <v>0</v>
      </c>
      <c r="P55">
        <v>100</v>
      </c>
      <c r="Q55">
        <v>1.2</v>
      </c>
      <c r="R55">
        <v>2</v>
      </c>
    </row>
    <row r="56" spans="1:18" x14ac:dyDescent="0.35">
      <c r="A56">
        <v>689486</v>
      </c>
      <c r="B56" t="s">
        <v>1346</v>
      </c>
      <c r="C56">
        <v>101419</v>
      </c>
      <c r="D56" t="s">
        <v>1347</v>
      </c>
      <c r="E56" t="s">
        <v>1348</v>
      </c>
      <c r="F56" t="s">
        <v>1349</v>
      </c>
      <c r="G56" t="s">
        <v>276</v>
      </c>
      <c r="H56" t="s">
        <v>173</v>
      </c>
      <c r="I56">
        <v>25</v>
      </c>
      <c r="J56" t="s">
        <v>1354</v>
      </c>
      <c r="K56" t="s">
        <v>173</v>
      </c>
      <c r="L56" t="b">
        <v>1</v>
      </c>
      <c r="M56" t="s">
        <v>1351</v>
      </c>
      <c r="N56" t="s">
        <v>1352</v>
      </c>
      <c r="O56" t="b">
        <v>0</v>
      </c>
      <c r="P56">
        <v>1000</v>
      </c>
      <c r="Q56">
        <v>0.1</v>
      </c>
      <c r="R56">
        <v>2</v>
      </c>
    </row>
    <row r="57" spans="1:18" x14ac:dyDescent="0.35">
      <c r="A57">
        <v>689487</v>
      </c>
      <c r="B57" t="s">
        <v>1346</v>
      </c>
      <c r="C57">
        <v>101419</v>
      </c>
      <c r="D57" t="s">
        <v>1347</v>
      </c>
      <c r="E57" t="s">
        <v>1348</v>
      </c>
      <c r="F57" t="s">
        <v>1349</v>
      </c>
      <c r="G57" t="s">
        <v>276</v>
      </c>
      <c r="H57" t="s">
        <v>173</v>
      </c>
      <c r="I57">
        <v>25</v>
      </c>
      <c r="J57" t="s">
        <v>1354</v>
      </c>
      <c r="K57" t="s">
        <v>173</v>
      </c>
      <c r="L57" t="b">
        <v>1</v>
      </c>
      <c r="M57" t="s">
        <v>1351</v>
      </c>
      <c r="N57" t="s">
        <v>1353</v>
      </c>
      <c r="O57" t="b">
        <v>0</v>
      </c>
      <c r="P57">
        <v>10000</v>
      </c>
      <c r="Q57">
        <v>0</v>
      </c>
      <c r="R57">
        <v>2</v>
      </c>
    </row>
    <row r="58" spans="1:18" x14ac:dyDescent="0.35">
      <c r="A58">
        <v>689488</v>
      </c>
      <c r="B58" t="s">
        <v>1346</v>
      </c>
      <c r="C58">
        <v>101419</v>
      </c>
      <c r="D58" t="s">
        <v>1347</v>
      </c>
      <c r="E58" t="s">
        <v>1348</v>
      </c>
      <c r="F58" t="s">
        <v>1349</v>
      </c>
      <c r="G58" t="s">
        <v>287</v>
      </c>
      <c r="H58" t="s">
        <v>173</v>
      </c>
      <c r="I58">
        <v>25</v>
      </c>
      <c r="J58" t="s">
        <v>1354</v>
      </c>
      <c r="K58" t="s">
        <v>173</v>
      </c>
      <c r="L58" t="b">
        <v>0</v>
      </c>
      <c r="M58" t="s">
        <v>1351</v>
      </c>
      <c r="N58" t="s">
        <v>1352</v>
      </c>
      <c r="O58" t="b">
        <v>0</v>
      </c>
      <c r="P58">
        <v>12.5</v>
      </c>
      <c r="Q58">
        <v>6.4</v>
      </c>
    </row>
    <row r="59" spans="1:18" x14ac:dyDescent="0.35">
      <c r="A59">
        <v>689489</v>
      </c>
      <c r="B59" t="s">
        <v>1346</v>
      </c>
      <c r="C59">
        <v>101419</v>
      </c>
      <c r="D59" t="s">
        <v>1347</v>
      </c>
      <c r="E59" t="s">
        <v>1348</v>
      </c>
      <c r="F59" t="s">
        <v>1349</v>
      </c>
      <c r="G59" t="s">
        <v>287</v>
      </c>
      <c r="H59" t="s">
        <v>173</v>
      </c>
      <c r="I59">
        <v>25</v>
      </c>
      <c r="J59" t="s">
        <v>1354</v>
      </c>
      <c r="K59" t="s">
        <v>173</v>
      </c>
      <c r="L59" t="b">
        <v>0</v>
      </c>
      <c r="M59" t="s">
        <v>1351</v>
      </c>
      <c r="N59" t="s">
        <v>1353</v>
      </c>
      <c r="O59" t="b">
        <v>0</v>
      </c>
      <c r="P59">
        <v>100</v>
      </c>
      <c r="Q59">
        <v>1.3</v>
      </c>
      <c r="R59">
        <v>2</v>
      </c>
    </row>
    <row r="60" spans="1:18" x14ac:dyDescent="0.35">
      <c r="A60">
        <v>689490</v>
      </c>
      <c r="B60" t="s">
        <v>1346</v>
      </c>
      <c r="C60">
        <v>101419</v>
      </c>
      <c r="D60" t="s">
        <v>1347</v>
      </c>
      <c r="E60" t="s">
        <v>1348</v>
      </c>
      <c r="F60" t="s">
        <v>1349</v>
      </c>
      <c r="G60" t="s">
        <v>287</v>
      </c>
      <c r="H60" t="s">
        <v>173</v>
      </c>
      <c r="I60">
        <v>25</v>
      </c>
      <c r="J60" t="s">
        <v>1354</v>
      </c>
      <c r="K60" t="s">
        <v>173</v>
      </c>
      <c r="L60" t="b">
        <v>0</v>
      </c>
      <c r="M60" t="s">
        <v>1351</v>
      </c>
      <c r="N60" t="s">
        <v>1352</v>
      </c>
      <c r="O60" t="b">
        <v>0</v>
      </c>
      <c r="P60">
        <v>1000</v>
      </c>
      <c r="Q60">
        <v>0</v>
      </c>
      <c r="R60">
        <v>2</v>
      </c>
    </row>
    <row r="61" spans="1:18" x14ac:dyDescent="0.35">
      <c r="A61">
        <v>689491</v>
      </c>
      <c r="B61" t="s">
        <v>1346</v>
      </c>
      <c r="C61">
        <v>101419</v>
      </c>
      <c r="D61" t="s">
        <v>1347</v>
      </c>
      <c r="E61" t="s">
        <v>1348</v>
      </c>
      <c r="F61" t="s">
        <v>1349</v>
      </c>
      <c r="G61" t="s">
        <v>287</v>
      </c>
      <c r="H61" t="s">
        <v>173</v>
      </c>
      <c r="I61">
        <v>25</v>
      </c>
      <c r="J61" t="s">
        <v>1354</v>
      </c>
      <c r="K61" t="s">
        <v>173</v>
      </c>
      <c r="L61" t="b">
        <v>0</v>
      </c>
      <c r="M61" t="s">
        <v>1351</v>
      </c>
      <c r="N61" t="s">
        <v>1353</v>
      </c>
      <c r="O61" t="b">
        <v>0</v>
      </c>
      <c r="P61">
        <v>10000</v>
      </c>
      <c r="Q61">
        <v>0</v>
      </c>
      <c r="R61">
        <v>2</v>
      </c>
    </row>
    <row r="62" spans="1:18" x14ac:dyDescent="0.35">
      <c r="A62">
        <v>689492</v>
      </c>
      <c r="B62" t="s">
        <v>1346</v>
      </c>
      <c r="C62">
        <v>101419</v>
      </c>
      <c r="D62" t="s">
        <v>1347</v>
      </c>
      <c r="E62" t="s">
        <v>1348</v>
      </c>
      <c r="F62" t="s">
        <v>1349</v>
      </c>
      <c r="G62" t="s">
        <v>284</v>
      </c>
      <c r="H62" t="s">
        <v>173</v>
      </c>
      <c r="I62">
        <v>25</v>
      </c>
      <c r="J62" t="s">
        <v>1354</v>
      </c>
      <c r="K62" t="s">
        <v>173</v>
      </c>
      <c r="L62" t="b">
        <v>0</v>
      </c>
      <c r="M62" t="s">
        <v>1351</v>
      </c>
      <c r="N62" t="s">
        <v>1352</v>
      </c>
      <c r="O62" t="b">
        <v>0</v>
      </c>
      <c r="P62">
        <v>12.5</v>
      </c>
      <c r="Q62">
        <v>7.3</v>
      </c>
    </row>
    <row r="63" spans="1:18" x14ac:dyDescent="0.35">
      <c r="A63">
        <v>689493</v>
      </c>
      <c r="B63" t="s">
        <v>1346</v>
      </c>
      <c r="C63">
        <v>101419</v>
      </c>
      <c r="D63" t="s">
        <v>1347</v>
      </c>
      <c r="E63" t="s">
        <v>1348</v>
      </c>
      <c r="F63" t="s">
        <v>1349</v>
      </c>
      <c r="G63" t="s">
        <v>284</v>
      </c>
      <c r="H63" t="s">
        <v>173</v>
      </c>
      <c r="I63">
        <v>25</v>
      </c>
      <c r="J63" t="s">
        <v>1354</v>
      </c>
      <c r="K63" t="s">
        <v>173</v>
      </c>
      <c r="L63" t="b">
        <v>0</v>
      </c>
      <c r="M63" t="s">
        <v>1351</v>
      </c>
      <c r="N63" t="s">
        <v>1353</v>
      </c>
      <c r="O63" t="b">
        <v>0</v>
      </c>
      <c r="P63">
        <v>100</v>
      </c>
      <c r="Q63">
        <v>0.7</v>
      </c>
      <c r="R63">
        <v>2</v>
      </c>
    </row>
    <row r="64" spans="1:18" x14ac:dyDescent="0.35">
      <c r="A64">
        <v>689494</v>
      </c>
      <c r="B64" t="s">
        <v>1346</v>
      </c>
      <c r="C64">
        <v>101419</v>
      </c>
      <c r="D64" t="s">
        <v>1347</v>
      </c>
      <c r="E64" t="s">
        <v>1348</v>
      </c>
      <c r="F64" t="s">
        <v>1349</v>
      </c>
      <c r="G64" t="s">
        <v>284</v>
      </c>
      <c r="H64" t="s">
        <v>173</v>
      </c>
      <c r="I64">
        <v>25</v>
      </c>
      <c r="J64" t="s">
        <v>1354</v>
      </c>
      <c r="K64" t="s">
        <v>173</v>
      </c>
      <c r="L64" t="b">
        <v>0</v>
      </c>
      <c r="M64" t="s">
        <v>1351</v>
      </c>
      <c r="N64" t="s">
        <v>1352</v>
      </c>
      <c r="O64" t="b">
        <v>0</v>
      </c>
      <c r="P64">
        <v>1000</v>
      </c>
      <c r="Q64">
        <v>0.1</v>
      </c>
      <c r="R64">
        <v>2</v>
      </c>
    </row>
    <row r="65" spans="1:18" x14ac:dyDescent="0.35">
      <c r="A65">
        <v>689495</v>
      </c>
      <c r="B65" t="s">
        <v>1346</v>
      </c>
      <c r="C65">
        <v>101419</v>
      </c>
      <c r="D65" t="s">
        <v>1347</v>
      </c>
      <c r="E65" t="s">
        <v>1348</v>
      </c>
      <c r="F65" t="s">
        <v>1349</v>
      </c>
      <c r="G65" t="s">
        <v>284</v>
      </c>
      <c r="H65" t="s">
        <v>173</v>
      </c>
      <c r="I65">
        <v>25</v>
      </c>
      <c r="J65" t="s">
        <v>1354</v>
      </c>
      <c r="K65" t="s">
        <v>173</v>
      </c>
      <c r="L65" t="b">
        <v>0</v>
      </c>
      <c r="M65" t="s">
        <v>1351</v>
      </c>
      <c r="N65" t="s">
        <v>1353</v>
      </c>
      <c r="O65" t="b">
        <v>0</v>
      </c>
      <c r="P65">
        <v>10000</v>
      </c>
      <c r="Q65">
        <v>0</v>
      </c>
      <c r="R65">
        <v>2</v>
      </c>
    </row>
    <row r="66" spans="1:18" x14ac:dyDescent="0.35">
      <c r="A66">
        <v>689496</v>
      </c>
      <c r="B66" t="s">
        <v>1346</v>
      </c>
      <c r="C66">
        <v>101419</v>
      </c>
      <c r="D66" t="s">
        <v>1347</v>
      </c>
      <c r="E66" t="s">
        <v>1348</v>
      </c>
      <c r="F66" t="s">
        <v>1349</v>
      </c>
      <c r="G66" t="s">
        <v>213</v>
      </c>
      <c r="H66" t="s">
        <v>213</v>
      </c>
      <c r="I66">
        <v>27</v>
      </c>
      <c r="J66" t="s">
        <v>1355</v>
      </c>
      <c r="K66" t="s">
        <v>213</v>
      </c>
      <c r="L66" t="b">
        <v>0</v>
      </c>
      <c r="M66" t="s">
        <v>1351</v>
      </c>
      <c r="N66" t="s">
        <v>1352</v>
      </c>
      <c r="O66" t="b">
        <v>0</v>
      </c>
      <c r="P66">
        <v>12.5</v>
      </c>
      <c r="Q66">
        <v>9.3000000000000007</v>
      </c>
    </row>
    <row r="67" spans="1:18" x14ac:dyDescent="0.35">
      <c r="A67">
        <v>689497</v>
      </c>
      <c r="B67" t="s">
        <v>1346</v>
      </c>
      <c r="C67">
        <v>101419</v>
      </c>
      <c r="D67" t="s">
        <v>1347</v>
      </c>
      <c r="E67" t="s">
        <v>1348</v>
      </c>
      <c r="F67" t="s">
        <v>1349</v>
      </c>
      <c r="G67" t="s">
        <v>213</v>
      </c>
      <c r="H67" t="s">
        <v>213</v>
      </c>
      <c r="I67">
        <v>27</v>
      </c>
      <c r="J67" t="s">
        <v>1355</v>
      </c>
      <c r="K67" t="s">
        <v>213</v>
      </c>
      <c r="L67" t="b">
        <v>0</v>
      </c>
      <c r="M67" t="s">
        <v>1351</v>
      </c>
      <c r="N67" t="s">
        <v>1353</v>
      </c>
      <c r="O67" t="b">
        <v>0</v>
      </c>
      <c r="P67">
        <v>100</v>
      </c>
      <c r="Q67">
        <v>4.3</v>
      </c>
      <c r="R67">
        <v>2</v>
      </c>
    </row>
    <row r="68" spans="1:18" x14ac:dyDescent="0.35">
      <c r="A68">
        <v>689498</v>
      </c>
      <c r="B68" t="s">
        <v>1346</v>
      </c>
      <c r="C68">
        <v>101419</v>
      </c>
      <c r="D68" t="s">
        <v>1347</v>
      </c>
      <c r="E68" t="s">
        <v>1348</v>
      </c>
      <c r="F68" t="s">
        <v>1349</v>
      </c>
      <c r="G68" t="s">
        <v>213</v>
      </c>
      <c r="H68" t="s">
        <v>213</v>
      </c>
      <c r="I68">
        <v>27</v>
      </c>
      <c r="J68" t="s">
        <v>1355</v>
      </c>
      <c r="K68" t="s">
        <v>213</v>
      </c>
      <c r="L68" t="b">
        <v>0</v>
      </c>
      <c r="M68" t="s">
        <v>1351</v>
      </c>
      <c r="N68" t="s">
        <v>1352</v>
      </c>
      <c r="O68" t="b">
        <v>0</v>
      </c>
      <c r="P68">
        <v>1000</v>
      </c>
      <c r="Q68">
        <v>0.2</v>
      </c>
      <c r="R68">
        <v>2</v>
      </c>
    </row>
    <row r="69" spans="1:18" x14ac:dyDescent="0.35">
      <c r="A69">
        <v>689499</v>
      </c>
      <c r="B69" t="s">
        <v>1346</v>
      </c>
      <c r="C69">
        <v>101419</v>
      </c>
      <c r="D69" t="s">
        <v>1347</v>
      </c>
      <c r="E69" t="s">
        <v>1348</v>
      </c>
      <c r="F69" t="s">
        <v>1349</v>
      </c>
      <c r="G69" t="s">
        <v>213</v>
      </c>
      <c r="H69" t="s">
        <v>213</v>
      </c>
      <c r="I69">
        <v>27</v>
      </c>
      <c r="J69" t="s">
        <v>1355</v>
      </c>
      <c r="K69" t="s">
        <v>213</v>
      </c>
      <c r="L69" t="b">
        <v>0</v>
      </c>
      <c r="M69" t="s">
        <v>1351</v>
      </c>
      <c r="N69" t="s">
        <v>1353</v>
      </c>
      <c r="O69" t="b">
        <v>0</v>
      </c>
      <c r="P69">
        <v>10000</v>
      </c>
      <c r="Q69">
        <v>0</v>
      </c>
      <c r="R69">
        <v>2</v>
      </c>
    </row>
    <row r="70" spans="1:18" x14ac:dyDescent="0.35">
      <c r="A70">
        <v>689500</v>
      </c>
      <c r="B70" t="s">
        <v>1346</v>
      </c>
      <c r="C70">
        <v>101419</v>
      </c>
      <c r="D70" t="s">
        <v>1347</v>
      </c>
      <c r="E70" t="s">
        <v>1348</v>
      </c>
      <c r="F70" t="s">
        <v>1349</v>
      </c>
      <c r="G70" t="s">
        <v>357</v>
      </c>
      <c r="H70" t="s">
        <v>357</v>
      </c>
      <c r="I70">
        <v>90</v>
      </c>
      <c r="J70" t="s">
        <v>1356</v>
      </c>
      <c r="K70" t="s">
        <v>357</v>
      </c>
      <c r="L70" t="b">
        <v>0</v>
      </c>
      <c r="M70" t="s">
        <v>1351</v>
      </c>
      <c r="N70" t="s">
        <v>1352</v>
      </c>
      <c r="O70" t="b">
        <v>0</v>
      </c>
      <c r="P70">
        <v>12.5</v>
      </c>
      <c r="Q70">
        <v>100</v>
      </c>
    </row>
    <row r="71" spans="1:18" x14ac:dyDescent="0.35">
      <c r="A71">
        <v>689501</v>
      </c>
      <c r="B71" t="s">
        <v>1346</v>
      </c>
      <c r="C71">
        <v>101419</v>
      </c>
      <c r="D71" t="s">
        <v>1347</v>
      </c>
      <c r="E71" t="s">
        <v>1348</v>
      </c>
      <c r="F71" t="s">
        <v>1349</v>
      </c>
      <c r="G71" t="s">
        <v>357</v>
      </c>
      <c r="H71" t="s">
        <v>357</v>
      </c>
      <c r="I71">
        <v>90</v>
      </c>
      <c r="J71" t="s">
        <v>1356</v>
      </c>
      <c r="K71" t="s">
        <v>357</v>
      </c>
      <c r="L71" t="b">
        <v>0</v>
      </c>
      <c r="M71" t="s">
        <v>1351</v>
      </c>
      <c r="N71" t="s">
        <v>1353</v>
      </c>
      <c r="O71" t="b">
        <v>0</v>
      </c>
      <c r="P71">
        <v>100</v>
      </c>
      <c r="Q71">
        <v>100</v>
      </c>
      <c r="R71">
        <v>10</v>
      </c>
    </row>
    <row r="72" spans="1:18" x14ac:dyDescent="0.35">
      <c r="A72">
        <v>689502</v>
      </c>
      <c r="B72" t="s">
        <v>1346</v>
      </c>
      <c r="C72">
        <v>101419</v>
      </c>
      <c r="D72" t="s">
        <v>1347</v>
      </c>
      <c r="E72" t="s">
        <v>1348</v>
      </c>
      <c r="F72" t="s">
        <v>1349</v>
      </c>
      <c r="G72" t="s">
        <v>357</v>
      </c>
      <c r="H72" t="s">
        <v>357</v>
      </c>
      <c r="I72">
        <v>90</v>
      </c>
      <c r="J72" t="s">
        <v>1356</v>
      </c>
      <c r="K72" t="s">
        <v>357</v>
      </c>
      <c r="L72" t="b">
        <v>0</v>
      </c>
      <c r="M72" t="s">
        <v>1351</v>
      </c>
      <c r="N72" t="s">
        <v>1352</v>
      </c>
      <c r="O72" t="b">
        <v>0</v>
      </c>
      <c r="P72">
        <v>1000</v>
      </c>
      <c r="Q72">
        <v>100</v>
      </c>
      <c r="R72">
        <v>10</v>
      </c>
    </row>
    <row r="73" spans="1:18" x14ac:dyDescent="0.35">
      <c r="A73">
        <v>689503</v>
      </c>
      <c r="B73" t="s">
        <v>1346</v>
      </c>
      <c r="C73">
        <v>101419</v>
      </c>
      <c r="D73" t="s">
        <v>1347</v>
      </c>
      <c r="E73" t="s">
        <v>1348</v>
      </c>
      <c r="F73" t="s">
        <v>1349</v>
      </c>
      <c r="G73" t="s">
        <v>357</v>
      </c>
      <c r="H73" t="s">
        <v>357</v>
      </c>
      <c r="I73">
        <v>90</v>
      </c>
      <c r="J73" t="s">
        <v>1356</v>
      </c>
      <c r="K73" t="s">
        <v>357</v>
      </c>
      <c r="L73" t="b">
        <v>0</v>
      </c>
      <c r="M73" t="s">
        <v>1351</v>
      </c>
      <c r="N73" t="s">
        <v>1353</v>
      </c>
      <c r="O73" t="b">
        <v>0</v>
      </c>
      <c r="P73">
        <v>10000</v>
      </c>
      <c r="Q73">
        <v>100</v>
      </c>
      <c r="R73">
        <v>10</v>
      </c>
    </row>
    <row r="74" spans="1:18" x14ac:dyDescent="0.35">
      <c r="A74">
        <v>689504</v>
      </c>
      <c r="B74" t="s">
        <v>1346</v>
      </c>
      <c r="C74">
        <v>101419</v>
      </c>
      <c r="D74" t="s">
        <v>1347</v>
      </c>
      <c r="E74" t="s">
        <v>1348</v>
      </c>
      <c r="F74" t="s">
        <v>1349</v>
      </c>
      <c r="G74" t="s">
        <v>460</v>
      </c>
      <c r="H74" t="s">
        <v>460</v>
      </c>
      <c r="I74">
        <v>91</v>
      </c>
      <c r="J74" t="s">
        <v>1357</v>
      </c>
      <c r="K74" t="s">
        <v>460</v>
      </c>
      <c r="L74" t="b">
        <v>0</v>
      </c>
      <c r="M74" t="s">
        <v>1351</v>
      </c>
      <c r="N74" t="s">
        <v>1352</v>
      </c>
      <c r="O74" t="b">
        <v>0</v>
      </c>
      <c r="P74">
        <v>12.5</v>
      </c>
      <c r="Q74">
        <v>66</v>
      </c>
    </row>
    <row r="75" spans="1:18" x14ac:dyDescent="0.35">
      <c r="A75">
        <v>689505</v>
      </c>
      <c r="B75" t="s">
        <v>1346</v>
      </c>
      <c r="C75">
        <v>101419</v>
      </c>
      <c r="D75" t="s">
        <v>1347</v>
      </c>
      <c r="E75" t="s">
        <v>1348</v>
      </c>
      <c r="F75" t="s">
        <v>1349</v>
      </c>
      <c r="G75" t="s">
        <v>460</v>
      </c>
      <c r="H75" t="s">
        <v>460</v>
      </c>
      <c r="I75">
        <v>91</v>
      </c>
      <c r="J75" t="s">
        <v>1357</v>
      </c>
      <c r="K75" t="s">
        <v>460</v>
      </c>
      <c r="L75" t="b">
        <v>0</v>
      </c>
      <c r="M75" t="s">
        <v>1351</v>
      </c>
      <c r="N75" t="s">
        <v>1353</v>
      </c>
      <c r="O75" t="b">
        <v>0</v>
      </c>
      <c r="P75">
        <v>100</v>
      </c>
      <c r="Q75">
        <v>0</v>
      </c>
      <c r="R75">
        <v>2</v>
      </c>
    </row>
    <row r="76" spans="1:18" x14ac:dyDescent="0.35">
      <c r="A76">
        <v>689506</v>
      </c>
      <c r="B76" t="s">
        <v>1346</v>
      </c>
      <c r="C76">
        <v>101419</v>
      </c>
      <c r="D76" t="s">
        <v>1347</v>
      </c>
      <c r="E76" t="s">
        <v>1348</v>
      </c>
      <c r="F76" t="s">
        <v>1349</v>
      </c>
      <c r="G76" t="s">
        <v>460</v>
      </c>
      <c r="H76" t="s">
        <v>460</v>
      </c>
      <c r="I76">
        <v>91</v>
      </c>
      <c r="J76" t="s">
        <v>1357</v>
      </c>
      <c r="K76" t="s">
        <v>460</v>
      </c>
      <c r="L76" t="b">
        <v>0</v>
      </c>
      <c r="M76" t="s">
        <v>1351</v>
      </c>
      <c r="N76" t="s">
        <v>1352</v>
      </c>
      <c r="O76" t="b">
        <v>0</v>
      </c>
      <c r="P76">
        <v>1000</v>
      </c>
      <c r="Q76">
        <v>46</v>
      </c>
    </row>
    <row r="77" spans="1:18" x14ac:dyDescent="0.35">
      <c r="A77">
        <v>689507</v>
      </c>
      <c r="B77" t="s">
        <v>1346</v>
      </c>
      <c r="C77">
        <v>101419</v>
      </c>
      <c r="D77" t="s">
        <v>1347</v>
      </c>
      <c r="E77" t="s">
        <v>1348</v>
      </c>
      <c r="F77" t="s">
        <v>1349</v>
      </c>
      <c r="G77" t="s">
        <v>460</v>
      </c>
      <c r="H77" t="s">
        <v>460</v>
      </c>
      <c r="I77">
        <v>91</v>
      </c>
      <c r="J77" t="s">
        <v>1357</v>
      </c>
      <c r="K77" t="s">
        <v>460</v>
      </c>
      <c r="L77" t="b">
        <v>0</v>
      </c>
      <c r="M77" t="s">
        <v>1351</v>
      </c>
      <c r="N77" t="s">
        <v>1353</v>
      </c>
      <c r="O77" t="b">
        <v>0</v>
      </c>
      <c r="P77">
        <v>10000</v>
      </c>
      <c r="Q77">
        <v>82</v>
      </c>
      <c r="R77">
        <v>10</v>
      </c>
    </row>
    <row r="78" spans="1:18" x14ac:dyDescent="0.35">
      <c r="A78">
        <v>689508</v>
      </c>
      <c r="B78" t="s">
        <v>1346</v>
      </c>
      <c r="C78">
        <v>101419</v>
      </c>
      <c r="D78" t="s">
        <v>1347</v>
      </c>
      <c r="E78" t="s">
        <v>1348</v>
      </c>
      <c r="F78" t="s">
        <v>1349</v>
      </c>
      <c r="G78" t="s">
        <v>288</v>
      </c>
      <c r="H78" t="s">
        <v>288</v>
      </c>
      <c r="I78">
        <v>92</v>
      </c>
      <c r="J78" t="s">
        <v>1358</v>
      </c>
      <c r="K78" t="s">
        <v>288</v>
      </c>
      <c r="L78" t="b">
        <v>0</v>
      </c>
      <c r="M78" t="s">
        <v>1351</v>
      </c>
      <c r="N78" t="s">
        <v>1352</v>
      </c>
      <c r="O78" t="b">
        <v>0</v>
      </c>
      <c r="P78">
        <v>12.5</v>
      </c>
      <c r="Q78">
        <v>88</v>
      </c>
    </row>
    <row r="79" spans="1:18" x14ac:dyDescent="0.35">
      <c r="A79">
        <v>689509</v>
      </c>
      <c r="B79" t="s">
        <v>1346</v>
      </c>
      <c r="C79">
        <v>101419</v>
      </c>
      <c r="D79" t="s">
        <v>1347</v>
      </c>
      <c r="E79" t="s">
        <v>1348</v>
      </c>
      <c r="F79" t="s">
        <v>1349</v>
      </c>
      <c r="G79" t="s">
        <v>288</v>
      </c>
      <c r="H79" t="s">
        <v>288</v>
      </c>
      <c r="I79">
        <v>92</v>
      </c>
      <c r="J79" t="s">
        <v>1358</v>
      </c>
      <c r="K79" t="s">
        <v>288</v>
      </c>
      <c r="L79" t="b">
        <v>0</v>
      </c>
      <c r="M79" t="s">
        <v>1351</v>
      </c>
      <c r="N79" t="s">
        <v>1353</v>
      </c>
      <c r="O79" t="b">
        <v>0</v>
      </c>
      <c r="P79">
        <v>100</v>
      </c>
      <c r="Q79">
        <v>99</v>
      </c>
      <c r="R79">
        <v>10</v>
      </c>
    </row>
    <row r="80" spans="1:18" x14ac:dyDescent="0.35">
      <c r="A80">
        <v>689510</v>
      </c>
      <c r="B80" t="s">
        <v>1346</v>
      </c>
      <c r="C80">
        <v>101419</v>
      </c>
      <c r="D80" t="s">
        <v>1347</v>
      </c>
      <c r="E80" t="s">
        <v>1348</v>
      </c>
      <c r="F80" t="s">
        <v>1349</v>
      </c>
      <c r="G80" t="s">
        <v>288</v>
      </c>
      <c r="H80" t="s">
        <v>288</v>
      </c>
      <c r="I80">
        <v>92</v>
      </c>
      <c r="J80" t="s">
        <v>1358</v>
      </c>
      <c r="K80" t="s">
        <v>288</v>
      </c>
      <c r="L80" t="b">
        <v>0</v>
      </c>
      <c r="M80" t="s">
        <v>1351</v>
      </c>
      <c r="N80" t="s">
        <v>1352</v>
      </c>
      <c r="O80" t="b">
        <v>0</v>
      </c>
      <c r="P80">
        <v>1000</v>
      </c>
      <c r="Q80">
        <v>84</v>
      </c>
    </row>
    <row r="81" spans="1:18" x14ac:dyDescent="0.35">
      <c r="A81">
        <v>689511</v>
      </c>
      <c r="B81" t="s">
        <v>1346</v>
      </c>
      <c r="C81">
        <v>101419</v>
      </c>
      <c r="D81" t="s">
        <v>1347</v>
      </c>
      <c r="E81" t="s">
        <v>1348</v>
      </c>
      <c r="F81" t="s">
        <v>1349</v>
      </c>
      <c r="G81" t="s">
        <v>288</v>
      </c>
      <c r="H81" t="s">
        <v>288</v>
      </c>
      <c r="I81">
        <v>92</v>
      </c>
      <c r="J81" t="s">
        <v>1358</v>
      </c>
      <c r="K81" t="s">
        <v>288</v>
      </c>
      <c r="L81" t="b">
        <v>0</v>
      </c>
      <c r="M81" t="s">
        <v>1351</v>
      </c>
      <c r="N81" t="s">
        <v>1353</v>
      </c>
      <c r="O81" t="b">
        <v>0</v>
      </c>
      <c r="P81">
        <v>10000</v>
      </c>
      <c r="Q81">
        <v>90</v>
      </c>
      <c r="R81">
        <v>10</v>
      </c>
    </row>
    <row r="82" spans="1:18" x14ac:dyDescent="0.35">
      <c r="A82">
        <v>689512</v>
      </c>
      <c r="B82" t="s">
        <v>1346</v>
      </c>
      <c r="C82">
        <v>101419</v>
      </c>
      <c r="D82" t="s">
        <v>1347</v>
      </c>
      <c r="E82" t="s">
        <v>1348</v>
      </c>
      <c r="F82" t="s">
        <v>1349</v>
      </c>
      <c r="G82" t="s">
        <v>261</v>
      </c>
      <c r="H82" t="s">
        <v>261</v>
      </c>
      <c r="I82">
        <v>93</v>
      </c>
      <c r="J82" t="s">
        <v>1359</v>
      </c>
      <c r="K82" t="s">
        <v>261</v>
      </c>
      <c r="L82" t="b">
        <v>0</v>
      </c>
      <c r="M82" t="s">
        <v>1351</v>
      </c>
      <c r="N82" t="s">
        <v>1352</v>
      </c>
      <c r="O82" t="b">
        <v>0</v>
      </c>
      <c r="P82">
        <v>12.5</v>
      </c>
      <c r="Q82">
        <v>96</v>
      </c>
    </row>
    <row r="83" spans="1:18" x14ac:dyDescent="0.35">
      <c r="A83">
        <v>689513</v>
      </c>
      <c r="B83" t="s">
        <v>1346</v>
      </c>
      <c r="C83">
        <v>101419</v>
      </c>
      <c r="D83" t="s">
        <v>1347</v>
      </c>
      <c r="E83" t="s">
        <v>1348</v>
      </c>
      <c r="F83" t="s">
        <v>1349</v>
      </c>
      <c r="G83" t="s">
        <v>261</v>
      </c>
      <c r="H83" t="s">
        <v>261</v>
      </c>
      <c r="I83">
        <v>93</v>
      </c>
      <c r="J83" t="s">
        <v>1359</v>
      </c>
      <c r="K83" t="s">
        <v>261</v>
      </c>
      <c r="L83" t="b">
        <v>0</v>
      </c>
      <c r="M83" t="s">
        <v>1351</v>
      </c>
      <c r="N83" t="s">
        <v>1353</v>
      </c>
      <c r="O83" t="b">
        <v>0</v>
      </c>
      <c r="P83">
        <v>100</v>
      </c>
      <c r="Q83">
        <v>89</v>
      </c>
      <c r="R83">
        <v>10</v>
      </c>
    </row>
    <row r="84" spans="1:18" x14ac:dyDescent="0.35">
      <c r="A84">
        <v>689514</v>
      </c>
      <c r="B84" t="s">
        <v>1346</v>
      </c>
      <c r="C84">
        <v>101419</v>
      </c>
      <c r="D84" t="s">
        <v>1347</v>
      </c>
      <c r="E84" t="s">
        <v>1348</v>
      </c>
      <c r="F84" t="s">
        <v>1349</v>
      </c>
      <c r="G84" t="s">
        <v>261</v>
      </c>
      <c r="H84" t="s">
        <v>261</v>
      </c>
      <c r="I84">
        <v>93</v>
      </c>
      <c r="J84" t="s">
        <v>1359</v>
      </c>
      <c r="K84" t="s">
        <v>261</v>
      </c>
      <c r="L84" t="b">
        <v>0</v>
      </c>
      <c r="M84" t="s">
        <v>1351</v>
      </c>
      <c r="N84" t="s">
        <v>1352</v>
      </c>
      <c r="O84" t="b">
        <v>0</v>
      </c>
      <c r="P84">
        <v>1000</v>
      </c>
      <c r="Q84">
        <v>81</v>
      </c>
    </row>
    <row r="85" spans="1:18" x14ac:dyDescent="0.35">
      <c r="A85">
        <v>689515</v>
      </c>
      <c r="B85" t="s">
        <v>1346</v>
      </c>
      <c r="C85">
        <v>101419</v>
      </c>
      <c r="D85" t="s">
        <v>1347</v>
      </c>
      <c r="E85" t="s">
        <v>1348</v>
      </c>
      <c r="F85" t="s">
        <v>1349</v>
      </c>
      <c r="G85" t="s">
        <v>261</v>
      </c>
      <c r="H85" t="s">
        <v>261</v>
      </c>
      <c r="I85">
        <v>93</v>
      </c>
      <c r="J85" t="s">
        <v>1359</v>
      </c>
      <c r="K85" t="s">
        <v>261</v>
      </c>
      <c r="L85" t="b">
        <v>0</v>
      </c>
      <c r="M85" t="s">
        <v>1351</v>
      </c>
      <c r="N85" t="s">
        <v>1353</v>
      </c>
      <c r="O85" t="b">
        <v>0</v>
      </c>
      <c r="P85">
        <v>10000</v>
      </c>
      <c r="Q85">
        <v>17</v>
      </c>
    </row>
    <row r="86" spans="1:18" x14ac:dyDescent="0.35">
      <c r="A86">
        <v>689516</v>
      </c>
      <c r="B86" t="s">
        <v>1346</v>
      </c>
      <c r="C86">
        <v>101419</v>
      </c>
      <c r="D86" t="s">
        <v>1347</v>
      </c>
      <c r="E86" t="s">
        <v>1348</v>
      </c>
      <c r="F86" t="s">
        <v>1349</v>
      </c>
      <c r="G86" t="s">
        <v>461</v>
      </c>
      <c r="H86" t="s">
        <v>461</v>
      </c>
      <c r="I86">
        <v>94</v>
      </c>
      <c r="J86" t="s">
        <v>1360</v>
      </c>
      <c r="K86" t="s">
        <v>461</v>
      </c>
      <c r="L86" t="b">
        <v>0</v>
      </c>
      <c r="M86" t="s">
        <v>1351</v>
      </c>
      <c r="N86" t="s">
        <v>1352</v>
      </c>
      <c r="O86" t="b">
        <v>0</v>
      </c>
      <c r="P86">
        <v>12.5</v>
      </c>
      <c r="Q86">
        <v>87</v>
      </c>
    </row>
    <row r="87" spans="1:18" x14ac:dyDescent="0.35">
      <c r="A87">
        <v>689517</v>
      </c>
      <c r="B87" t="s">
        <v>1346</v>
      </c>
      <c r="C87">
        <v>101419</v>
      </c>
      <c r="D87" t="s">
        <v>1347</v>
      </c>
      <c r="E87" t="s">
        <v>1348</v>
      </c>
      <c r="F87" t="s">
        <v>1349</v>
      </c>
      <c r="G87" t="s">
        <v>461</v>
      </c>
      <c r="H87" t="s">
        <v>461</v>
      </c>
      <c r="I87">
        <v>94</v>
      </c>
      <c r="J87" t="s">
        <v>1360</v>
      </c>
      <c r="K87" t="s">
        <v>461</v>
      </c>
      <c r="L87" t="b">
        <v>0</v>
      </c>
      <c r="M87" t="s">
        <v>1351</v>
      </c>
      <c r="N87" t="s">
        <v>1353</v>
      </c>
      <c r="O87" t="b">
        <v>0</v>
      </c>
      <c r="P87">
        <v>100</v>
      </c>
      <c r="Q87">
        <v>86</v>
      </c>
      <c r="R87">
        <v>10</v>
      </c>
    </row>
    <row r="88" spans="1:18" x14ac:dyDescent="0.35">
      <c r="A88">
        <v>689518</v>
      </c>
      <c r="B88" t="s">
        <v>1346</v>
      </c>
      <c r="C88">
        <v>101419</v>
      </c>
      <c r="D88" t="s">
        <v>1347</v>
      </c>
      <c r="E88" t="s">
        <v>1348</v>
      </c>
      <c r="F88" t="s">
        <v>1349</v>
      </c>
      <c r="G88" t="s">
        <v>461</v>
      </c>
      <c r="H88" t="s">
        <v>461</v>
      </c>
      <c r="I88">
        <v>94</v>
      </c>
      <c r="J88" t="s">
        <v>1360</v>
      </c>
      <c r="K88" t="s">
        <v>461</v>
      </c>
      <c r="L88" t="b">
        <v>0</v>
      </c>
      <c r="M88" t="s">
        <v>1351</v>
      </c>
      <c r="N88" t="s">
        <v>1352</v>
      </c>
      <c r="O88" t="b">
        <v>0</v>
      </c>
      <c r="P88">
        <v>1000</v>
      </c>
      <c r="Q88">
        <v>88</v>
      </c>
    </row>
    <row r="89" spans="1:18" x14ac:dyDescent="0.35">
      <c r="A89">
        <v>689519</v>
      </c>
      <c r="B89" t="s">
        <v>1346</v>
      </c>
      <c r="C89">
        <v>101419</v>
      </c>
      <c r="D89" t="s">
        <v>1347</v>
      </c>
      <c r="E89" t="s">
        <v>1348</v>
      </c>
      <c r="F89" t="s">
        <v>1349</v>
      </c>
      <c r="G89" t="s">
        <v>461</v>
      </c>
      <c r="H89" t="s">
        <v>461</v>
      </c>
      <c r="I89">
        <v>94</v>
      </c>
      <c r="J89" t="s">
        <v>1360</v>
      </c>
      <c r="K89" t="s">
        <v>461</v>
      </c>
      <c r="L89" t="b">
        <v>0</v>
      </c>
      <c r="M89" t="s">
        <v>1351</v>
      </c>
      <c r="N89" t="s">
        <v>1353</v>
      </c>
      <c r="O89" t="b">
        <v>0</v>
      </c>
      <c r="P89">
        <v>10000</v>
      </c>
      <c r="Q89">
        <v>94</v>
      </c>
      <c r="R89">
        <v>10</v>
      </c>
    </row>
    <row r="90" spans="1:18" x14ac:dyDescent="0.35">
      <c r="A90">
        <v>689520</v>
      </c>
      <c r="B90" t="s">
        <v>1346</v>
      </c>
      <c r="C90">
        <v>101419</v>
      </c>
      <c r="D90" t="s">
        <v>1347</v>
      </c>
      <c r="E90" t="s">
        <v>1348</v>
      </c>
      <c r="F90" t="s">
        <v>1349</v>
      </c>
      <c r="G90" t="s">
        <v>462</v>
      </c>
      <c r="H90" t="s">
        <v>1361</v>
      </c>
      <c r="I90">
        <v>56997</v>
      </c>
      <c r="J90" t="s">
        <v>1362</v>
      </c>
      <c r="K90" t="s">
        <v>1363</v>
      </c>
      <c r="L90" t="b">
        <v>0</v>
      </c>
      <c r="M90" t="s">
        <v>1351</v>
      </c>
      <c r="N90" t="s">
        <v>1352</v>
      </c>
      <c r="O90" t="b">
        <v>0</v>
      </c>
      <c r="P90">
        <v>12.5</v>
      </c>
      <c r="Q90">
        <v>100</v>
      </c>
    </row>
    <row r="91" spans="1:18" x14ac:dyDescent="0.35">
      <c r="A91">
        <v>689521</v>
      </c>
      <c r="B91" t="s">
        <v>1346</v>
      </c>
      <c r="C91">
        <v>101419</v>
      </c>
      <c r="D91" t="s">
        <v>1347</v>
      </c>
      <c r="E91" t="s">
        <v>1348</v>
      </c>
      <c r="F91" t="s">
        <v>1349</v>
      </c>
      <c r="G91" t="s">
        <v>462</v>
      </c>
      <c r="H91" t="s">
        <v>1361</v>
      </c>
      <c r="I91">
        <v>56997</v>
      </c>
      <c r="J91" t="s">
        <v>1362</v>
      </c>
      <c r="K91" t="s">
        <v>1363</v>
      </c>
      <c r="L91" t="b">
        <v>0</v>
      </c>
      <c r="M91" t="s">
        <v>1351</v>
      </c>
      <c r="N91" t="s">
        <v>1353</v>
      </c>
      <c r="O91" t="b">
        <v>0</v>
      </c>
      <c r="P91">
        <v>100</v>
      </c>
      <c r="Q91">
        <v>100</v>
      </c>
      <c r="R91">
        <v>10</v>
      </c>
    </row>
    <row r="92" spans="1:18" x14ac:dyDescent="0.35">
      <c r="A92">
        <v>689522</v>
      </c>
      <c r="B92" t="s">
        <v>1346</v>
      </c>
      <c r="C92">
        <v>101419</v>
      </c>
      <c r="D92" t="s">
        <v>1347</v>
      </c>
      <c r="E92" t="s">
        <v>1348</v>
      </c>
      <c r="F92" t="s">
        <v>1349</v>
      </c>
      <c r="G92" t="s">
        <v>462</v>
      </c>
      <c r="H92" t="s">
        <v>1361</v>
      </c>
      <c r="I92">
        <v>56997</v>
      </c>
      <c r="J92" t="s">
        <v>1362</v>
      </c>
      <c r="K92" t="s">
        <v>1363</v>
      </c>
      <c r="L92" t="b">
        <v>0</v>
      </c>
      <c r="M92" t="s">
        <v>1351</v>
      </c>
      <c r="N92" t="s">
        <v>1352</v>
      </c>
      <c r="O92" t="b">
        <v>0</v>
      </c>
      <c r="P92">
        <v>1000</v>
      </c>
      <c r="Q92">
        <v>100</v>
      </c>
      <c r="R92">
        <v>10</v>
      </c>
    </row>
    <row r="93" spans="1:18" x14ac:dyDescent="0.35">
      <c r="A93">
        <v>689523</v>
      </c>
      <c r="B93" t="s">
        <v>1346</v>
      </c>
      <c r="C93">
        <v>101419</v>
      </c>
      <c r="D93" t="s">
        <v>1347</v>
      </c>
      <c r="E93" t="s">
        <v>1348</v>
      </c>
      <c r="F93" t="s">
        <v>1349</v>
      </c>
      <c r="G93" t="s">
        <v>462</v>
      </c>
      <c r="H93" t="s">
        <v>1361</v>
      </c>
      <c r="I93">
        <v>56997</v>
      </c>
      <c r="J93" t="s">
        <v>1362</v>
      </c>
      <c r="K93" t="s">
        <v>1363</v>
      </c>
      <c r="L93" t="b">
        <v>0</v>
      </c>
      <c r="M93" t="s">
        <v>1351</v>
      </c>
      <c r="N93" t="s">
        <v>1353</v>
      </c>
      <c r="O93" t="b">
        <v>0</v>
      </c>
      <c r="P93">
        <v>10000</v>
      </c>
      <c r="Q93">
        <v>100</v>
      </c>
      <c r="R93">
        <v>10</v>
      </c>
    </row>
    <row r="94" spans="1:18" x14ac:dyDescent="0.35">
      <c r="A94">
        <v>689524</v>
      </c>
      <c r="B94" t="s">
        <v>1346</v>
      </c>
      <c r="C94">
        <v>101419</v>
      </c>
      <c r="D94" t="s">
        <v>1347</v>
      </c>
      <c r="E94" t="s">
        <v>1348</v>
      </c>
      <c r="F94" t="s">
        <v>1349</v>
      </c>
      <c r="G94" t="s">
        <v>346</v>
      </c>
      <c r="H94" t="s">
        <v>346</v>
      </c>
      <c r="I94">
        <v>79934</v>
      </c>
      <c r="J94" t="s">
        <v>1364</v>
      </c>
      <c r="K94" t="s">
        <v>505</v>
      </c>
      <c r="L94" t="b">
        <v>0</v>
      </c>
      <c r="M94" t="s">
        <v>1351</v>
      </c>
      <c r="N94" t="s">
        <v>1352</v>
      </c>
      <c r="O94" t="b">
        <v>0</v>
      </c>
      <c r="P94">
        <v>12.5</v>
      </c>
      <c r="Q94">
        <v>83</v>
      </c>
    </row>
    <row r="95" spans="1:18" x14ac:dyDescent="0.35">
      <c r="A95">
        <v>689525</v>
      </c>
      <c r="B95" t="s">
        <v>1346</v>
      </c>
      <c r="C95">
        <v>101419</v>
      </c>
      <c r="D95" t="s">
        <v>1347</v>
      </c>
      <c r="E95" t="s">
        <v>1348</v>
      </c>
      <c r="F95" t="s">
        <v>1349</v>
      </c>
      <c r="G95" t="s">
        <v>346</v>
      </c>
      <c r="H95" t="s">
        <v>346</v>
      </c>
      <c r="I95">
        <v>79934</v>
      </c>
      <c r="J95" t="s">
        <v>1364</v>
      </c>
      <c r="K95" t="s">
        <v>505</v>
      </c>
      <c r="L95" t="b">
        <v>0</v>
      </c>
      <c r="M95" t="s">
        <v>1351</v>
      </c>
      <c r="N95" t="s">
        <v>1353</v>
      </c>
      <c r="O95" t="b">
        <v>0</v>
      </c>
      <c r="P95">
        <v>100</v>
      </c>
      <c r="Q95">
        <v>100</v>
      </c>
      <c r="R95">
        <v>10</v>
      </c>
    </row>
    <row r="96" spans="1:18" x14ac:dyDescent="0.35">
      <c r="A96">
        <v>689526</v>
      </c>
      <c r="B96" t="s">
        <v>1346</v>
      </c>
      <c r="C96">
        <v>101419</v>
      </c>
      <c r="D96" t="s">
        <v>1347</v>
      </c>
      <c r="E96" t="s">
        <v>1348</v>
      </c>
      <c r="F96" t="s">
        <v>1349</v>
      </c>
      <c r="G96" t="s">
        <v>346</v>
      </c>
      <c r="H96" t="s">
        <v>346</v>
      </c>
      <c r="I96">
        <v>79934</v>
      </c>
      <c r="J96" t="s">
        <v>1364</v>
      </c>
      <c r="K96" t="s">
        <v>505</v>
      </c>
      <c r="L96" t="b">
        <v>0</v>
      </c>
      <c r="M96" t="s">
        <v>1351</v>
      </c>
      <c r="N96" t="s">
        <v>1352</v>
      </c>
      <c r="O96" t="b">
        <v>0</v>
      </c>
      <c r="P96">
        <v>1000</v>
      </c>
      <c r="Q96">
        <v>79</v>
      </c>
    </row>
    <row r="97" spans="1:18" x14ac:dyDescent="0.35">
      <c r="A97">
        <v>689527</v>
      </c>
      <c r="B97" t="s">
        <v>1346</v>
      </c>
      <c r="C97">
        <v>101419</v>
      </c>
      <c r="D97" t="s">
        <v>1347</v>
      </c>
      <c r="E97" t="s">
        <v>1348</v>
      </c>
      <c r="F97" t="s">
        <v>1349</v>
      </c>
      <c r="G97" t="s">
        <v>346</v>
      </c>
      <c r="H97" t="s">
        <v>346</v>
      </c>
      <c r="I97">
        <v>79934</v>
      </c>
      <c r="J97" t="s">
        <v>1364</v>
      </c>
      <c r="K97" t="s">
        <v>505</v>
      </c>
      <c r="L97" t="b">
        <v>0</v>
      </c>
      <c r="M97" t="s">
        <v>1351</v>
      </c>
      <c r="N97" t="s">
        <v>1353</v>
      </c>
      <c r="O97" t="b">
        <v>0</v>
      </c>
      <c r="P97">
        <v>10000</v>
      </c>
      <c r="Q97">
        <v>97</v>
      </c>
      <c r="R97">
        <v>10</v>
      </c>
    </row>
    <row r="98" spans="1:18" x14ac:dyDescent="0.35">
      <c r="A98">
        <v>689528</v>
      </c>
      <c r="B98" t="s">
        <v>1346</v>
      </c>
      <c r="C98">
        <v>101419</v>
      </c>
      <c r="D98" t="s">
        <v>1347</v>
      </c>
      <c r="E98" t="s">
        <v>1348</v>
      </c>
      <c r="F98" t="s">
        <v>1349</v>
      </c>
      <c r="G98" t="s">
        <v>330</v>
      </c>
      <c r="H98" t="s">
        <v>330</v>
      </c>
      <c r="I98">
        <v>207</v>
      </c>
      <c r="J98" t="s">
        <v>1365</v>
      </c>
      <c r="K98" t="s">
        <v>330</v>
      </c>
      <c r="L98" t="b">
        <v>0</v>
      </c>
      <c r="M98" t="s">
        <v>1351</v>
      </c>
      <c r="N98" t="s">
        <v>1352</v>
      </c>
      <c r="O98" t="b">
        <v>0</v>
      </c>
      <c r="P98">
        <v>12.5</v>
      </c>
      <c r="Q98">
        <v>100</v>
      </c>
    </row>
    <row r="99" spans="1:18" x14ac:dyDescent="0.35">
      <c r="A99">
        <v>689529</v>
      </c>
      <c r="B99" t="s">
        <v>1346</v>
      </c>
      <c r="C99">
        <v>101419</v>
      </c>
      <c r="D99" t="s">
        <v>1347</v>
      </c>
      <c r="E99" t="s">
        <v>1348</v>
      </c>
      <c r="F99" t="s">
        <v>1349</v>
      </c>
      <c r="G99" t="s">
        <v>330</v>
      </c>
      <c r="H99" t="s">
        <v>330</v>
      </c>
      <c r="I99">
        <v>207</v>
      </c>
      <c r="J99" t="s">
        <v>1365</v>
      </c>
      <c r="K99" t="s">
        <v>330</v>
      </c>
      <c r="L99" t="b">
        <v>0</v>
      </c>
      <c r="M99" t="s">
        <v>1351</v>
      </c>
      <c r="N99" t="s">
        <v>1353</v>
      </c>
      <c r="O99" t="b">
        <v>0</v>
      </c>
      <c r="P99">
        <v>100</v>
      </c>
      <c r="Q99">
        <v>100</v>
      </c>
      <c r="R99">
        <v>10</v>
      </c>
    </row>
    <row r="100" spans="1:18" x14ac:dyDescent="0.35">
      <c r="A100">
        <v>689530</v>
      </c>
      <c r="B100" t="s">
        <v>1346</v>
      </c>
      <c r="C100">
        <v>101419</v>
      </c>
      <c r="D100" t="s">
        <v>1347</v>
      </c>
      <c r="E100" t="s">
        <v>1348</v>
      </c>
      <c r="F100" t="s">
        <v>1349</v>
      </c>
      <c r="G100" t="s">
        <v>330</v>
      </c>
      <c r="H100" t="s">
        <v>330</v>
      </c>
      <c r="I100">
        <v>207</v>
      </c>
      <c r="J100" t="s">
        <v>1365</v>
      </c>
      <c r="K100" t="s">
        <v>330</v>
      </c>
      <c r="L100" t="b">
        <v>0</v>
      </c>
      <c r="M100" t="s">
        <v>1351</v>
      </c>
      <c r="N100" t="s">
        <v>1352</v>
      </c>
      <c r="O100" t="b">
        <v>0</v>
      </c>
      <c r="P100">
        <v>1000</v>
      </c>
      <c r="Q100">
        <v>91</v>
      </c>
      <c r="R100">
        <v>10</v>
      </c>
    </row>
    <row r="101" spans="1:18" x14ac:dyDescent="0.35">
      <c r="A101">
        <v>689531</v>
      </c>
      <c r="B101" t="s">
        <v>1346</v>
      </c>
      <c r="C101">
        <v>101419</v>
      </c>
      <c r="D101" t="s">
        <v>1347</v>
      </c>
      <c r="E101" t="s">
        <v>1348</v>
      </c>
      <c r="F101" t="s">
        <v>1349</v>
      </c>
      <c r="G101" t="s">
        <v>330</v>
      </c>
      <c r="H101" t="s">
        <v>330</v>
      </c>
      <c r="I101">
        <v>207</v>
      </c>
      <c r="J101" t="s">
        <v>1365</v>
      </c>
      <c r="K101" t="s">
        <v>330</v>
      </c>
      <c r="L101" t="b">
        <v>0</v>
      </c>
      <c r="M101" t="s">
        <v>1351</v>
      </c>
      <c r="N101" t="s">
        <v>1353</v>
      </c>
      <c r="O101" t="b">
        <v>0</v>
      </c>
      <c r="P101">
        <v>10000</v>
      </c>
      <c r="Q101">
        <v>45</v>
      </c>
    </row>
    <row r="102" spans="1:18" x14ac:dyDescent="0.35">
      <c r="A102">
        <v>689532</v>
      </c>
      <c r="B102" t="s">
        <v>1346</v>
      </c>
      <c r="C102">
        <v>101419</v>
      </c>
      <c r="D102" t="s">
        <v>1347</v>
      </c>
      <c r="E102" t="s">
        <v>1348</v>
      </c>
      <c r="F102" t="s">
        <v>1349</v>
      </c>
      <c r="G102" t="s">
        <v>131</v>
      </c>
      <c r="H102" t="s">
        <v>131</v>
      </c>
      <c r="I102">
        <v>208</v>
      </c>
      <c r="J102" t="s">
        <v>1366</v>
      </c>
      <c r="K102" t="s">
        <v>131</v>
      </c>
      <c r="L102" t="b">
        <v>0</v>
      </c>
      <c r="M102" t="s">
        <v>1351</v>
      </c>
      <c r="N102" t="s">
        <v>1352</v>
      </c>
      <c r="O102" t="b">
        <v>0</v>
      </c>
      <c r="P102">
        <v>12.5</v>
      </c>
      <c r="Q102">
        <v>98</v>
      </c>
    </row>
    <row r="103" spans="1:18" x14ac:dyDescent="0.35">
      <c r="A103">
        <v>689533</v>
      </c>
      <c r="B103" t="s">
        <v>1346</v>
      </c>
      <c r="C103">
        <v>101419</v>
      </c>
      <c r="D103" t="s">
        <v>1347</v>
      </c>
      <c r="E103" t="s">
        <v>1348</v>
      </c>
      <c r="F103" t="s">
        <v>1349</v>
      </c>
      <c r="G103" t="s">
        <v>131</v>
      </c>
      <c r="H103" t="s">
        <v>131</v>
      </c>
      <c r="I103">
        <v>208</v>
      </c>
      <c r="J103" t="s">
        <v>1366</v>
      </c>
      <c r="K103" t="s">
        <v>131</v>
      </c>
      <c r="L103" t="b">
        <v>0</v>
      </c>
      <c r="M103" t="s">
        <v>1351</v>
      </c>
      <c r="N103" t="s">
        <v>1353</v>
      </c>
      <c r="O103" t="b">
        <v>0</v>
      </c>
      <c r="P103">
        <v>100</v>
      </c>
      <c r="Q103">
        <v>100</v>
      </c>
      <c r="R103">
        <v>10</v>
      </c>
    </row>
    <row r="104" spans="1:18" x14ac:dyDescent="0.35">
      <c r="A104">
        <v>689534</v>
      </c>
      <c r="B104" t="s">
        <v>1346</v>
      </c>
      <c r="C104">
        <v>101419</v>
      </c>
      <c r="D104" t="s">
        <v>1347</v>
      </c>
      <c r="E104" t="s">
        <v>1348</v>
      </c>
      <c r="F104" t="s">
        <v>1349</v>
      </c>
      <c r="G104" t="s">
        <v>131</v>
      </c>
      <c r="H104" t="s">
        <v>131</v>
      </c>
      <c r="I104">
        <v>208</v>
      </c>
      <c r="J104" t="s">
        <v>1366</v>
      </c>
      <c r="K104" t="s">
        <v>131</v>
      </c>
      <c r="L104" t="b">
        <v>0</v>
      </c>
      <c r="M104" t="s">
        <v>1351</v>
      </c>
      <c r="N104" t="s">
        <v>1352</v>
      </c>
      <c r="O104" t="b">
        <v>0</v>
      </c>
      <c r="P104">
        <v>1000</v>
      </c>
      <c r="Q104">
        <v>69</v>
      </c>
    </row>
    <row r="105" spans="1:18" x14ac:dyDescent="0.35">
      <c r="A105">
        <v>689535</v>
      </c>
      <c r="B105" t="s">
        <v>1346</v>
      </c>
      <c r="C105">
        <v>101419</v>
      </c>
      <c r="D105" t="s">
        <v>1347</v>
      </c>
      <c r="E105" t="s">
        <v>1348</v>
      </c>
      <c r="F105" t="s">
        <v>1349</v>
      </c>
      <c r="G105" t="s">
        <v>131</v>
      </c>
      <c r="H105" t="s">
        <v>131</v>
      </c>
      <c r="I105">
        <v>208</v>
      </c>
      <c r="J105" t="s">
        <v>1366</v>
      </c>
      <c r="K105" t="s">
        <v>131</v>
      </c>
      <c r="L105" t="b">
        <v>0</v>
      </c>
      <c r="M105" t="s">
        <v>1351</v>
      </c>
      <c r="N105" t="s">
        <v>1353</v>
      </c>
      <c r="O105" t="b">
        <v>0</v>
      </c>
      <c r="P105">
        <v>10000</v>
      </c>
      <c r="Q105">
        <v>27</v>
      </c>
    </row>
    <row r="106" spans="1:18" x14ac:dyDescent="0.35">
      <c r="A106">
        <v>689536</v>
      </c>
      <c r="B106" t="s">
        <v>1346</v>
      </c>
      <c r="C106">
        <v>101419</v>
      </c>
      <c r="D106" t="s">
        <v>1347</v>
      </c>
      <c r="E106" t="s">
        <v>1348</v>
      </c>
      <c r="F106" t="s">
        <v>1349</v>
      </c>
      <c r="G106" t="s">
        <v>455</v>
      </c>
      <c r="H106" t="s">
        <v>455</v>
      </c>
      <c r="I106">
        <v>10000</v>
      </c>
      <c r="J106" t="s">
        <v>1367</v>
      </c>
      <c r="K106" t="s">
        <v>455</v>
      </c>
      <c r="L106" t="b">
        <v>0</v>
      </c>
      <c r="M106" t="s">
        <v>1351</v>
      </c>
      <c r="N106" t="s">
        <v>1352</v>
      </c>
      <c r="O106" t="b">
        <v>0</v>
      </c>
      <c r="P106">
        <v>12.5</v>
      </c>
      <c r="Q106">
        <v>99</v>
      </c>
    </row>
    <row r="107" spans="1:18" x14ac:dyDescent="0.35">
      <c r="A107">
        <v>689537</v>
      </c>
      <c r="B107" t="s">
        <v>1346</v>
      </c>
      <c r="C107">
        <v>101419</v>
      </c>
      <c r="D107" t="s">
        <v>1347</v>
      </c>
      <c r="E107" t="s">
        <v>1348</v>
      </c>
      <c r="F107" t="s">
        <v>1349</v>
      </c>
      <c r="G107" t="s">
        <v>455</v>
      </c>
      <c r="H107" t="s">
        <v>455</v>
      </c>
      <c r="I107">
        <v>10000</v>
      </c>
      <c r="J107" t="s">
        <v>1367</v>
      </c>
      <c r="K107" t="s">
        <v>455</v>
      </c>
      <c r="L107" t="b">
        <v>0</v>
      </c>
      <c r="M107" t="s">
        <v>1351</v>
      </c>
      <c r="N107" t="s">
        <v>1353</v>
      </c>
      <c r="O107" t="b">
        <v>0</v>
      </c>
      <c r="P107">
        <v>100</v>
      </c>
      <c r="Q107">
        <v>100</v>
      </c>
      <c r="R107">
        <v>10</v>
      </c>
    </row>
    <row r="108" spans="1:18" x14ac:dyDescent="0.35">
      <c r="A108">
        <v>689538</v>
      </c>
      <c r="B108" t="s">
        <v>1346</v>
      </c>
      <c r="C108">
        <v>101419</v>
      </c>
      <c r="D108" t="s">
        <v>1347</v>
      </c>
      <c r="E108" t="s">
        <v>1348</v>
      </c>
      <c r="F108" t="s">
        <v>1349</v>
      </c>
      <c r="G108" t="s">
        <v>455</v>
      </c>
      <c r="H108" t="s">
        <v>455</v>
      </c>
      <c r="I108">
        <v>10000</v>
      </c>
      <c r="J108" t="s">
        <v>1367</v>
      </c>
      <c r="K108" t="s">
        <v>455</v>
      </c>
      <c r="L108" t="b">
        <v>0</v>
      </c>
      <c r="M108" t="s">
        <v>1351</v>
      </c>
      <c r="N108" t="s">
        <v>1352</v>
      </c>
      <c r="O108" t="b">
        <v>0</v>
      </c>
      <c r="P108">
        <v>1000</v>
      </c>
      <c r="Q108">
        <v>76</v>
      </c>
    </row>
    <row r="109" spans="1:18" x14ac:dyDescent="0.35">
      <c r="A109">
        <v>689539</v>
      </c>
      <c r="B109" t="s">
        <v>1346</v>
      </c>
      <c r="C109">
        <v>101419</v>
      </c>
      <c r="D109" t="s">
        <v>1347</v>
      </c>
      <c r="E109" t="s">
        <v>1348</v>
      </c>
      <c r="F109" t="s">
        <v>1349</v>
      </c>
      <c r="G109" t="s">
        <v>455</v>
      </c>
      <c r="H109" t="s">
        <v>455</v>
      </c>
      <c r="I109">
        <v>10000</v>
      </c>
      <c r="J109" t="s">
        <v>1367</v>
      </c>
      <c r="K109" t="s">
        <v>455</v>
      </c>
      <c r="L109" t="b">
        <v>0</v>
      </c>
      <c r="M109" t="s">
        <v>1351</v>
      </c>
      <c r="N109" t="s">
        <v>1353</v>
      </c>
      <c r="O109" t="b">
        <v>0</v>
      </c>
      <c r="P109">
        <v>10000</v>
      </c>
      <c r="Q109">
        <v>28</v>
      </c>
    </row>
    <row r="110" spans="1:18" x14ac:dyDescent="0.35">
      <c r="A110">
        <v>689540</v>
      </c>
      <c r="B110" t="s">
        <v>1346</v>
      </c>
      <c r="C110">
        <v>101419</v>
      </c>
      <c r="D110" t="s">
        <v>1347</v>
      </c>
      <c r="E110" t="s">
        <v>1348</v>
      </c>
      <c r="F110" t="s">
        <v>1349</v>
      </c>
      <c r="G110" t="s">
        <v>10</v>
      </c>
      <c r="H110" t="s">
        <v>10</v>
      </c>
      <c r="I110">
        <v>238</v>
      </c>
      <c r="J110" t="s">
        <v>1368</v>
      </c>
      <c r="K110" t="s">
        <v>10</v>
      </c>
      <c r="L110" t="b">
        <v>0</v>
      </c>
      <c r="M110" t="s">
        <v>1351</v>
      </c>
      <c r="N110" t="s">
        <v>1352</v>
      </c>
      <c r="O110" t="b">
        <v>0</v>
      </c>
      <c r="P110">
        <v>12.5</v>
      </c>
      <c r="Q110">
        <v>97</v>
      </c>
    </row>
    <row r="111" spans="1:18" x14ac:dyDescent="0.35">
      <c r="A111">
        <v>689541</v>
      </c>
      <c r="B111" t="s">
        <v>1346</v>
      </c>
      <c r="C111">
        <v>101419</v>
      </c>
      <c r="D111" t="s">
        <v>1347</v>
      </c>
      <c r="E111" t="s">
        <v>1348</v>
      </c>
      <c r="F111" t="s">
        <v>1349</v>
      </c>
      <c r="G111" t="s">
        <v>10</v>
      </c>
      <c r="H111" t="s">
        <v>10</v>
      </c>
      <c r="I111">
        <v>238</v>
      </c>
      <c r="J111" t="s">
        <v>1368</v>
      </c>
      <c r="K111" t="s">
        <v>10</v>
      </c>
      <c r="L111" t="b">
        <v>0</v>
      </c>
      <c r="M111" t="s">
        <v>1351</v>
      </c>
      <c r="N111" t="s">
        <v>1353</v>
      </c>
      <c r="O111" t="b">
        <v>0</v>
      </c>
      <c r="P111">
        <v>100</v>
      </c>
      <c r="Q111">
        <v>85</v>
      </c>
      <c r="R111">
        <v>10</v>
      </c>
    </row>
    <row r="112" spans="1:18" x14ac:dyDescent="0.35">
      <c r="A112">
        <v>689542</v>
      </c>
      <c r="B112" t="s">
        <v>1346</v>
      </c>
      <c r="C112">
        <v>101419</v>
      </c>
      <c r="D112" t="s">
        <v>1347</v>
      </c>
      <c r="E112" t="s">
        <v>1348</v>
      </c>
      <c r="F112" t="s">
        <v>1349</v>
      </c>
      <c r="G112" t="s">
        <v>10</v>
      </c>
      <c r="H112" t="s">
        <v>10</v>
      </c>
      <c r="I112">
        <v>238</v>
      </c>
      <c r="J112" t="s">
        <v>1368</v>
      </c>
      <c r="K112" t="s">
        <v>10</v>
      </c>
      <c r="L112" t="b">
        <v>0</v>
      </c>
      <c r="M112" t="s">
        <v>1351</v>
      </c>
      <c r="N112" t="s">
        <v>1352</v>
      </c>
      <c r="O112" t="b">
        <v>0</v>
      </c>
      <c r="P112">
        <v>1000</v>
      </c>
      <c r="Q112">
        <v>82</v>
      </c>
    </row>
    <row r="113" spans="1:18" x14ac:dyDescent="0.35">
      <c r="A113">
        <v>689543</v>
      </c>
      <c r="B113" t="s">
        <v>1346</v>
      </c>
      <c r="C113">
        <v>101419</v>
      </c>
      <c r="D113" t="s">
        <v>1347</v>
      </c>
      <c r="E113" t="s">
        <v>1348</v>
      </c>
      <c r="F113" t="s">
        <v>1349</v>
      </c>
      <c r="G113" t="s">
        <v>10</v>
      </c>
      <c r="H113" t="s">
        <v>10</v>
      </c>
      <c r="I113">
        <v>238</v>
      </c>
      <c r="J113" t="s">
        <v>1368</v>
      </c>
      <c r="K113" t="s">
        <v>10</v>
      </c>
      <c r="L113" t="b">
        <v>0</v>
      </c>
      <c r="M113" t="s">
        <v>1351</v>
      </c>
      <c r="N113" t="s">
        <v>1353</v>
      </c>
      <c r="O113" t="b">
        <v>0</v>
      </c>
      <c r="P113">
        <v>10000</v>
      </c>
      <c r="Q113">
        <v>40</v>
      </c>
    </row>
    <row r="114" spans="1:18" x14ac:dyDescent="0.35">
      <c r="A114">
        <v>689544</v>
      </c>
      <c r="B114" t="s">
        <v>1346</v>
      </c>
      <c r="C114">
        <v>101419</v>
      </c>
      <c r="D114" t="s">
        <v>1347</v>
      </c>
      <c r="E114" t="s">
        <v>1348</v>
      </c>
      <c r="F114" t="s">
        <v>1349</v>
      </c>
      <c r="G114" t="s">
        <v>248</v>
      </c>
      <c r="H114" t="s">
        <v>10</v>
      </c>
      <c r="I114">
        <v>238</v>
      </c>
      <c r="J114" t="s">
        <v>1368</v>
      </c>
      <c r="K114" t="s">
        <v>10</v>
      </c>
      <c r="L114" t="b">
        <v>1</v>
      </c>
      <c r="M114" t="s">
        <v>1351</v>
      </c>
      <c r="N114" t="s">
        <v>1352</v>
      </c>
      <c r="O114" t="b">
        <v>0</v>
      </c>
      <c r="P114">
        <v>12.5</v>
      </c>
      <c r="Q114">
        <v>100</v>
      </c>
    </row>
    <row r="115" spans="1:18" x14ac:dyDescent="0.35">
      <c r="A115">
        <v>689545</v>
      </c>
      <c r="B115" t="s">
        <v>1346</v>
      </c>
      <c r="C115">
        <v>101419</v>
      </c>
      <c r="D115" t="s">
        <v>1347</v>
      </c>
      <c r="E115" t="s">
        <v>1348</v>
      </c>
      <c r="F115" t="s">
        <v>1349</v>
      </c>
      <c r="G115" t="s">
        <v>248</v>
      </c>
      <c r="H115" t="s">
        <v>10</v>
      </c>
      <c r="I115">
        <v>238</v>
      </c>
      <c r="J115" t="s">
        <v>1368</v>
      </c>
      <c r="K115" t="s">
        <v>10</v>
      </c>
      <c r="L115" t="b">
        <v>1</v>
      </c>
      <c r="M115" t="s">
        <v>1351</v>
      </c>
      <c r="N115" t="s">
        <v>1353</v>
      </c>
      <c r="O115" t="b">
        <v>0</v>
      </c>
      <c r="P115">
        <v>100</v>
      </c>
      <c r="Q115">
        <v>96</v>
      </c>
      <c r="R115">
        <v>10</v>
      </c>
    </row>
    <row r="116" spans="1:18" x14ac:dyDescent="0.35">
      <c r="A116">
        <v>689546</v>
      </c>
      <c r="B116" t="s">
        <v>1346</v>
      </c>
      <c r="C116">
        <v>101419</v>
      </c>
      <c r="D116" t="s">
        <v>1347</v>
      </c>
      <c r="E116" t="s">
        <v>1348</v>
      </c>
      <c r="F116" t="s">
        <v>1349</v>
      </c>
      <c r="G116" t="s">
        <v>248</v>
      </c>
      <c r="H116" t="s">
        <v>10</v>
      </c>
      <c r="I116">
        <v>238</v>
      </c>
      <c r="J116" t="s">
        <v>1368</v>
      </c>
      <c r="K116" t="s">
        <v>10</v>
      </c>
      <c r="L116" t="b">
        <v>1</v>
      </c>
      <c r="M116" t="s">
        <v>1351</v>
      </c>
      <c r="N116" t="s">
        <v>1352</v>
      </c>
      <c r="O116" t="b">
        <v>0</v>
      </c>
      <c r="P116">
        <v>1000</v>
      </c>
      <c r="Q116">
        <v>100</v>
      </c>
      <c r="R116">
        <v>10</v>
      </c>
    </row>
    <row r="117" spans="1:18" x14ac:dyDescent="0.35">
      <c r="A117">
        <v>689547</v>
      </c>
      <c r="B117" t="s">
        <v>1346</v>
      </c>
      <c r="C117">
        <v>101419</v>
      </c>
      <c r="D117" t="s">
        <v>1347</v>
      </c>
      <c r="E117" t="s">
        <v>1348</v>
      </c>
      <c r="F117" t="s">
        <v>1349</v>
      </c>
      <c r="G117" t="s">
        <v>248</v>
      </c>
      <c r="H117" t="s">
        <v>10</v>
      </c>
      <c r="I117">
        <v>238</v>
      </c>
      <c r="J117" t="s">
        <v>1368</v>
      </c>
      <c r="K117" t="s">
        <v>10</v>
      </c>
      <c r="L117" t="b">
        <v>1</v>
      </c>
      <c r="M117" t="s">
        <v>1351</v>
      </c>
      <c r="N117" t="s">
        <v>1353</v>
      </c>
      <c r="O117" t="b">
        <v>0</v>
      </c>
      <c r="P117">
        <v>10000</v>
      </c>
      <c r="Q117">
        <v>41</v>
      </c>
    </row>
    <row r="118" spans="1:18" x14ac:dyDescent="0.35">
      <c r="A118">
        <v>689548</v>
      </c>
      <c r="B118" t="s">
        <v>1346</v>
      </c>
      <c r="C118">
        <v>101419</v>
      </c>
      <c r="D118" t="s">
        <v>1347</v>
      </c>
      <c r="E118" t="s">
        <v>1348</v>
      </c>
      <c r="F118" t="s">
        <v>1349</v>
      </c>
      <c r="G118" t="s">
        <v>320</v>
      </c>
      <c r="H118" t="s">
        <v>10</v>
      </c>
      <c r="I118">
        <v>238</v>
      </c>
      <c r="J118" t="s">
        <v>1368</v>
      </c>
      <c r="K118" t="s">
        <v>10</v>
      </c>
      <c r="L118" t="b">
        <v>1</v>
      </c>
      <c r="M118" t="s">
        <v>1351</v>
      </c>
      <c r="N118" t="s">
        <v>1352</v>
      </c>
      <c r="O118" t="b">
        <v>0</v>
      </c>
      <c r="P118">
        <v>12.5</v>
      </c>
      <c r="Q118">
        <v>100</v>
      </c>
    </row>
    <row r="119" spans="1:18" x14ac:dyDescent="0.35">
      <c r="A119">
        <v>689549</v>
      </c>
      <c r="B119" t="s">
        <v>1346</v>
      </c>
      <c r="C119">
        <v>101419</v>
      </c>
      <c r="D119" t="s">
        <v>1347</v>
      </c>
      <c r="E119" t="s">
        <v>1348</v>
      </c>
      <c r="F119" t="s">
        <v>1349</v>
      </c>
      <c r="G119" t="s">
        <v>320</v>
      </c>
      <c r="H119" t="s">
        <v>10</v>
      </c>
      <c r="I119">
        <v>238</v>
      </c>
      <c r="J119" t="s">
        <v>1368</v>
      </c>
      <c r="K119" t="s">
        <v>10</v>
      </c>
      <c r="L119" t="b">
        <v>1</v>
      </c>
      <c r="M119" t="s">
        <v>1351</v>
      </c>
      <c r="N119" t="s">
        <v>1353</v>
      </c>
      <c r="O119" t="b">
        <v>0</v>
      </c>
      <c r="P119">
        <v>100</v>
      </c>
      <c r="Q119">
        <v>22</v>
      </c>
      <c r="R119">
        <v>2</v>
      </c>
    </row>
    <row r="120" spans="1:18" x14ac:dyDescent="0.35">
      <c r="A120">
        <v>689550</v>
      </c>
      <c r="B120" t="s">
        <v>1346</v>
      </c>
      <c r="C120">
        <v>101419</v>
      </c>
      <c r="D120" t="s">
        <v>1347</v>
      </c>
      <c r="E120" t="s">
        <v>1348</v>
      </c>
      <c r="F120" t="s">
        <v>1349</v>
      </c>
      <c r="G120" t="s">
        <v>320</v>
      </c>
      <c r="H120" t="s">
        <v>10</v>
      </c>
      <c r="I120">
        <v>238</v>
      </c>
      <c r="J120" t="s">
        <v>1368</v>
      </c>
      <c r="K120" t="s">
        <v>10</v>
      </c>
      <c r="L120" t="b">
        <v>1</v>
      </c>
      <c r="M120" t="s">
        <v>1351</v>
      </c>
      <c r="N120" t="s">
        <v>1352</v>
      </c>
      <c r="O120" t="b">
        <v>0</v>
      </c>
      <c r="P120">
        <v>1000</v>
      </c>
      <c r="Q120">
        <v>100</v>
      </c>
      <c r="R120">
        <v>10</v>
      </c>
    </row>
    <row r="121" spans="1:18" x14ac:dyDescent="0.35">
      <c r="A121">
        <v>689551</v>
      </c>
      <c r="B121" t="s">
        <v>1346</v>
      </c>
      <c r="C121">
        <v>101419</v>
      </c>
      <c r="D121" t="s">
        <v>1347</v>
      </c>
      <c r="E121" t="s">
        <v>1348</v>
      </c>
      <c r="F121" t="s">
        <v>1349</v>
      </c>
      <c r="G121" t="s">
        <v>320</v>
      </c>
      <c r="H121" t="s">
        <v>10</v>
      </c>
      <c r="I121">
        <v>238</v>
      </c>
      <c r="J121" t="s">
        <v>1368</v>
      </c>
      <c r="K121" t="s">
        <v>10</v>
      </c>
      <c r="L121" t="b">
        <v>1</v>
      </c>
      <c r="M121" t="s">
        <v>1351</v>
      </c>
      <c r="N121" t="s">
        <v>1353</v>
      </c>
      <c r="O121" t="b">
        <v>0</v>
      </c>
      <c r="P121">
        <v>10000</v>
      </c>
      <c r="Q121">
        <v>3.6</v>
      </c>
    </row>
    <row r="122" spans="1:18" x14ac:dyDescent="0.35">
      <c r="A122">
        <v>689552</v>
      </c>
      <c r="B122" t="s">
        <v>1346</v>
      </c>
      <c r="C122">
        <v>101419</v>
      </c>
      <c r="D122" t="s">
        <v>1347</v>
      </c>
      <c r="E122" t="s">
        <v>1348</v>
      </c>
      <c r="F122" t="s">
        <v>1349</v>
      </c>
      <c r="G122" t="s">
        <v>262</v>
      </c>
      <c r="H122" t="s">
        <v>68</v>
      </c>
      <c r="I122">
        <v>5562</v>
      </c>
      <c r="J122" t="s">
        <v>1369</v>
      </c>
      <c r="K122" t="s">
        <v>68</v>
      </c>
      <c r="L122" t="b">
        <v>0</v>
      </c>
      <c r="M122" t="s">
        <v>1351</v>
      </c>
      <c r="N122" t="s">
        <v>1352</v>
      </c>
      <c r="O122" t="b">
        <v>0</v>
      </c>
      <c r="P122">
        <v>12.5</v>
      </c>
      <c r="Q122">
        <v>69</v>
      </c>
    </row>
    <row r="123" spans="1:18" x14ac:dyDescent="0.35">
      <c r="A123">
        <v>689553</v>
      </c>
      <c r="B123" t="s">
        <v>1346</v>
      </c>
      <c r="C123">
        <v>101419</v>
      </c>
      <c r="D123" t="s">
        <v>1347</v>
      </c>
      <c r="E123" t="s">
        <v>1348</v>
      </c>
      <c r="F123" t="s">
        <v>1349</v>
      </c>
      <c r="G123" t="s">
        <v>262</v>
      </c>
      <c r="H123" t="s">
        <v>68</v>
      </c>
      <c r="I123">
        <v>5562</v>
      </c>
      <c r="J123" t="s">
        <v>1369</v>
      </c>
      <c r="K123" t="s">
        <v>68</v>
      </c>
      <c r="L123" t="b">
        <v>0</v>
      </c>
      <c r="M123" t="s">
        <v>1351</v>
      </c>
      <c r="N123" t="s">
        <v>1353</v>
      </c>
      <c r="O123" t="b">
        <v>0</v>
      </c>
      <c r="P123">
        <v>100</v>
      </c>
      <c r="Q123">
        <v>75</v>
      </c>
      <c r="R123">
        <v>10</v>
      </c>
    </row>
    <row r="124" spans="1:18" x14ac:dyDescent="0.35">
      <c r="A124">
        <v>689554</v>
      </c>
      <c r="B124" t="s">
        <v>1346</v>
      </c>
      <c r="C124">
        <v>101419</v>
      </c>
      <c r="D124" t="s">
        <v>1347</v>
      </c>
      <c r="E124" t="s">
        <v>1348</v>
      </c>
      <c r="F124" t="s">
        <v>1349</v>
      </c>
      <c r="G124" t="s">
        <v>262</v>
      </c>
      <c r="H124" t="s">
        <v>68</v>
      </c>
      <c r="I124">
        <v>5562</v>
      </c>
      <c r="J124" t="s">
        <v>1369</v>
      </c>
      <c r="K124" t="s">
        <v>68</v>
      </c>
      <c r="L124" t="b">
        <v>0</v>
      </c>
      <c r="M124" t="s">
        <v>1351</v>
      </c>
      <c r="N124" t="s">
        <v>1352</v>
      </c>
      <c r="O124" t="b">
        <v>0</v>
      </c>
      <c r="P124">
        <v>1000</v>
      </c>
      <c r="Q124">
        <v>14</v>
      </c>
    </row>
    <row r="125" spans="1:18" x14ac:dyDescent="0.35">
      <c r="A125">
        <v>689555</v>
      </c>
      <c r="B125" t="s">
        <v>1346</v>
      </c>
      <c r="C125">
        <v>101419</v>
      </c>
      <c r="D125" t="s">
        <v>1347</v>
      </c>
      <c r="E125" t="s">
        <v>1348</v>
      </c>
      <c r="F125" t="s">
        <v>1349</v>
      </c>
      <c r="G125" t="s">
        <v>262</v>
      </c>
      <c r="H125" t="s">
        <v>68</v>
      </c>
      <c r="I125">
        <v>5562</v>
      </c>
      <c r="J125" t="s">
        <v>1369</v>
      </c>
      <c r="K125" t="s">
        <v>68</v>
      </c>
      <c r="L125" t="b">
        <v>0</v>
      </c>
      <c r="M125" t="s">
        <v>1351</v>
      </c>
      <c r="N125" t="s">
        <v>1353</v>
      </c>
      <c r="O125" t="b">
        <v>0</v>
      </c>
      <c r="P125">
        <v>10000</v>
      </c>
      <c r="Q125">
        <v>2.4</v>
      </c>
    </row>
    <row r="126" spans="1:18" x14ac:dyDescent="0.35">
      <c r="A126">
        <v>689556</v>
      </c>
      <c r="B126" t="s">
        <v>1346</v>
      </c>
      <c r="C126">
        <v>101419</v>
      </c>
      <c r="D126" t="s">
        <v>1347</v>
      </c>
      <c r="E126" t="s">
        <v>1348</v>
      </c>
      <c r="F126" t="s">
        <v>1349</v>
      </c>
      <c r="G126" t="s">
        <v>279</v>
      </c>
      <c r="H126" t="s">
        <v>121</v>
      </c>
      <c r="I126">
        <v>5563</v>
      </c>
      <c r="J126" t="s">
        <v>1370</v>
      </c>
      <c r="K126" t="s">
        <v>121</v>
      </c>
      <c r="L126" t="b">
        <v>0</v>
      </c>
      <c r="M126" t="s">
        <v>1351</v>
      </c>
      <c r="N126" t="s">
        <v>1352</v>
      </c>
      <c r="O126" t="b">
        <v>0</v>
      </c>
      <c r="P126">
        <v>12.5</v>
      </c>
      <c r="Q126">
        <v>100</v>
      </c>
    </row>
    <row r="127" spans="1:18" x14ac:dyDescent="0.35">
      <c r="A127">
        <v>689557</v>
      </c>
      <c r="B127" t="s">
        <v>1346</v>
      </c>
      <c r="C127">
        <v>101419</v>
      </c>
      <c r="D127" t="s">
        <v>1347</v>
      </c>
      <c r="E127" t="s">
        <v>1348</v>
      </c>
      <c r="F127" t="s">
        <v>1349</v>
      </c>
      <c r="G127" t="s">
        <v>279</v>
      </c>
      <c r="H127" t="s">
        <v>121</v>
      </c>
      <c r="I127">
        <v>5563</v>
      </c>
      <c r="J127" t="s">
        <v>1370</v>
      </c>
      <c r="K127" t="s">
        <v>121</v>
      </c>
      <c r="L127" t="b">
        <v>0</v>
      </c>
      <c r="M127" t="s">
        <v>1351</v>
      </c>
      <c r="N127" t="s">
        <v>1353</v>
      </c>
      <c r="O127" t="b">
        <v>0</v>
      </c>
      <c r="P127">
        <v>100</v>
      </c>
      <c r="Q127">
        <v>84</v>
      </c>
      <c r="R127">
        <v>10</v>
      </c>
    </row>
    <row r="128" spans="1:18" x14ac:dyDescent="0.35">
      <c r="A128">
        <v>689558</v>
      </c>
      <c r="B128" t="s">
        <v>1346</v>
      </c>
      <c r="C128">
        <v>101419</v>
      </c>
      <c r="D128" t="s">
        <v>1347</v>
      </c>
      <c r="E128" t="s">
        <v>1348</v>
      </c>
      <c r="F128" t="s">
        <v>1349</v>
      </c>
      <c r="G128" t="s">
        <v>279</v>
      </c>
      <c r="H128" t="s">
        <v>121</v>
      </c>
      <c r="I128">
        <v>5563</v>
      </c>
      <c r="J128" t="s">
        <v>1370</v>
      </c>
      <c r="K128" t="s">
        <v>121</v>
      </c>
      <c r="L128" t="b">
        <v>0</v>
      </c>
      <c r="M128" t="s">
        <v>1351</v>
      </c>
      <c r="N128" t="s">
        <v>1352</v>
      </c>
      <c r="O128" t="b">
        <v>0</v>
      </c>
      <c r="P128">
        <v>1000</v>
      </c>
      <c r="Q128">
        <v>32</v>
      </c>
    </row>
    <row r="129" spans="1:18" x14ac:dyDescent="0.35">
      <c r="A129">
        <v>689559</v>
      </c>
      <c r="B129" t="s">
        <v>1346</v>
      </c>
      <c r="C129">
        <v>101419</v>
      </c>
      <c r="D129" t="s">
        <v>1347</v>
      </c>
      <c r="E129" t="s">
        <v>1348</v>
      </c>
      <c r="F129" t="s">
        <v>1349</v>
      </c>
      <c r="G129" t="s">
        <v>279</v>
      </c>
      <c r="H129" t="s">
        <v>121</v>
      </c>
      <c r="I129">
        <v>5563</v>
      </c>
      <c r="J129" t="s">
        <v>1370</v>
      </c>
      <c r="K129" t="s">
        <v>121</v>
      </c>
      <c r="L129" t="b">
        <v>0</v>
      </c>
      <c r="M129" t="s">
        <v>1351</v>
      </c>
      <c r="N129" t="s">
        <v>1353</v>
      </c>
      <c r="O129" t="b">
        <v>0</v>
      </c>
      <c r="P129">
        <v>10000</v>
      </c>
      <c r="Q129">
        <v>3.6</v>
      </c>
    </row>
    <row r="130" spans="1:18" x14ac:dyDescent="0.35">
      <c r="A130">
        <v>689560</v>
      </c>
      <c r="B130" t="s">
        <v>1346</v>
      </c>
      <c r="C130">
        <v>101419</v>
      </c>
      <c r="D130" t="s">
        <v>1347</v>
      </c>
      <c r="E130" t="s">
        <v>1348</v>
      </c>
      <c r="F130" t="s">
        <v>1349</v>
      </c>
      <c r="G130" t="s">
        <v>325</v>
      </c>
      <c r="H130" t="s">
        <v>325</v>
      </c>
      <c r="I130">
        <v>255239</v>
      </c>
      <c r="J130" t="s">
        <v>1371</v>
      </c>
      <c r="K130" t="s">
        <v>325</v>
      </c>
      <c r="L130" t="b">
        <v>0</v>
      </c>
      <c r="M130" t="s">
        <v>1351</v>
      </c>
      <c r="N130" t="s">
        <v>1352</v>
      </c>
      <c r="O130" t="b">
        <v>0</v>
      </c>
      <c r="P130">
        <v>12.5</v>
      </c>
      <c r="Q130">
        <v>98</v>
      </c>
    </row>
    <row r="131" spans="1:18" x14ac:dyDescent="0.35">
      <c r="A131">
        <v>689561</v>
      </c>
      <c r="B131" t="s">
        <v>1346</v>
      </c>
      <c r="C131">
        <v>101419</v>
      </c>
      <c r="D131" t="s">
        <v>1347</v>
      </c>
      <c r="E131" t="s">
        <v>1348</v>
      </c>
      <c r="F131" t="s">
        <v>1349</v>
      </c>
      <c r="G131" t="s">
        <v>325</v>
      </c>
      <c r="H131" t="s">
        <v>325</v>
      </c>
      <c r="I131">
        <v>255239</v>
      </c>
      <c r="J131" t="s">
        <v>1371</v>
      </c>
      <c r="K131" t="s">
        <v>325</v>
      </c>
      <c r="L131" t="b">
        <v>0</v>
      </c>
      <c r="M131" t="s">
        <v>1351</v>
      </c>
      <c r="N131" t="s">
        <v>1353</v>
      </c>
      <c r="O131" t="b">
        <v>0</v>
      </c>
      <c r="P131">
        <v>100</v>
      </c>
      <c r="Q131">
        <v>38</v>
      </c>
    </row>
    <row r="132" spans="1:18" x14ac:dyDescent="0.35">
      <c r="A132">
        <v>689562</v>
      </c>
      <c r="B132" t="s">
        <v>1346</v>
      </c>
      <c r="C132">
        <v>101419</v>
      </c>
      <c r="D132" t="s">
        <v>1347</v>
      </c>
      <c r="E132" t="s">
        <v>1348</v>
      </c>
      <c r="F132" t="s">
        <v>1349</v>
      </c>
      <c r="G132" t="s">
        <v>325</v>
      </c>
      <c r="H132" t="s">
        <v>325</v>
      </c>
      <c r="I132">
        <v>255239</v>
      </c>
      <c r="J132" t="s">
        <v>1371</v>
      </c>
      <c r="K132" t="s">
        <v>325</v>
      </c>
      <c r="L132" t="b">
        <v>0</v>
      </c>
      <c r="M132" t="s">
        <v>1351</v>
      </c>
      <c r="N132" t="s">
        <v>1352</v>
      </c>
      <c r="O132" t="b">
        <v>0</v>
      </c>
      <c r="P132">
        <v>1000</v>
      </c>
      <c r="Q132">
        <v>9.1999999999999993</v>
      </c>
    </row>
    <row r="133" spans="1:18" x14ac:dyDescent="0.35">
      <c r="A133">
        <v>689563</v>
      </c>
      <c r="B133" t="s">
        <v>1346</v>
      </c>
      <c r="C133">
        <v>101419</v>
      </c>
      <c r="D133" t="s">
        <v>1347</v>
      </c>
      <c r="E133" t="s">
        <v>1348</v>
      </c>
      <c r="F133" t="s">
        <v>1349</v>
      </c>
      <c r="G133" t="s">
        <v>325</v>
      </c>
      <c r="H133" t="s">
        <v>325</v>
      </c>
      <c r="I133">
        <v>255239</v>
      </c>
      <c r="J133" t="s">
        <v>1371</v>
      </c>
      <c r="K133" t="s">
        <v>325</v>
      </c>
      <c r="L133" t="b">
        <v>0</v>
      </c>
      <c r="M133" t="s">
        <v>1351</v>
      </c>
      <c r="N133" t="s">
        <v>1353</v>
      </c>
      <c r="O133" t="b">
        <v>0</v>
      </c>
      <c r="P133">
        <v>10000</v>
      </c>
      <c r="Q133">
        <v>0.3</v>
      </c>
    </row>
    <row r="134" spans="1:18" x14ac:dyDescent="0.35">
      <c r="A134">
        <v>689564</v>
      </c>
      <c r="B134" t="s">
        <v>1346</v>
      </c>
      <c r="C134">
        <v>101419</v>
      </c>
      <c r="D134" t="s">
        <v>1347</v>
      </c>
      <c r="E134" t="s">
        <v>1348</v>
      </c>
      <c r="F134" t="s">
        <v>1349</v>
      </c>
      <c r="G134" t="s">
        <v>249</v>
      </c>
      <c r="H134" t="s">
        <v>92</v>
      </c>
      <c r="I134">
        <v>9891</v>
      </c>
      <c r="J134" t="s">
        <v>1372</v>
      </c>
      <c r="K134" t="s">
        <v>92</v>
      </c>
      <c r="L134" t="b">
        <v>0</v>
      </c>
      <c r="M134" t="s">
        <v>1351</v>
      </c>
      <c r="N134" t="s">
        <v>1352</v>
      </c>
      <c r="O134" t="b">
        <v>0</v>
      </c>
      <c r="P134">
        <v>12.5</v>
      </c>
      <c r="Q134">
        <v>95</v>
      </c>
    </row>
    <row r="135" spans="1:18" x14ac:dyDescent="0.35">
      <c r="A135">
        <v>689565</v>
      </c>
      <c r="B135" t="s">
        <v>1346</v>
      </c>
      <c r="C135">
        <v>101419</v>
      </c>
      <c r="D135" t="s">
        <v>1347</v>
      </c>
      <c r="E135" t="s">
        <v>1348</v>
      </c>
      <c r="F135" t="s">
        <v>1349</v>
      </c>
      <c r="G135" t="s">
        <v>249</v>
      </c>
      <c r="H135" t="s">
        <v>92</v>
      </c>
      <c r="I135">
        <v>9891</v>
      </c>
      <c r="J135" t="s">
        <v>1372</v>
      </c>
      <c r="K135" t="s">
        <v>92</v>
      </c>
      <c r="L135" t="b">
        <v>0</v>
      </c>
      <c r="M135" t="s">
        <v>1351</v>
      </c>
      <c r="N135" t="s">
        <v>1353</v>
      </c>
      <c r="O135" t="b">
        <v>0</v>
      </c>
      <c r="P135">
        <v>100</v>
      </c>
      <c r="Q135">
        <v>100</v>
      </c>
      <c r="R135">
        <v>10</v>
      </c>
    </row>
    <row r="136" spans="1:18" x14ac:dyDescent="0.35">
      <c r="A136">
        <v>689566</v>
      </c>
      <c r="B136" t="s">
        <v>1346</v>
      </c>
      <c r="C136">
        <v>101419</v>
      </c>
      <c r="D136" t="s">
        <v>1347</v>
      </c>
      <c r="E136" t="s">
        <v>1348</v>
      </c>
      <c r="F136" t="s">
        <v>1349</v>
      </c>
      <c r="G136" t="s">
        <v>249</v>
      </c>
      <c r="H136" t="s">
        <v>92</v>
      </c>
      <c r="I136">
        <v>9891</v>
      </c>
      <c r="J136" t="s">
        <v>1372</v>
      </c>
      <c r="K136" t="s">
        <v>92</v>
      </c>
      <c r="L136" t="b">
        <v>0</v>
      </c>
      <c r="M136" t="s">
        <v>1351</v>
      </c>
      <c r="N136" t="s">
        <v>1352</v>
      </c>
      <c r="O136" t="b">
        <v>0</v>
      </c>
      <c r="P136">
        <v>1000</v>
      </c>
      <c r="Q136">
        <v>92</v>
      </c>
      <c r="R136">
        <v>10</v>
      </c>
    </row>
    <row r="137" spans="1:18" x14ac:dyDescent="0.35">
      <c r="A137">
        <v>689567</v>
      </c>
      <c r="B137" t="s">
        <v>1346</v>
      </c>
      <c r="C137">
        <v>101419</v>
      </c>
      <c r="D137" t="s">
        <v>1347</v>
      </c>
      <c r="E137" t="s">
        <v>1348</v>
      </c>
      <c r="F137" t="s">
        <v>1349</v>
      </c>
      <c r="G137" t="s">
        <v>249</v>
      </c>
      <c r="H137" t="s">
        <v>92</v>
      </c>
      <c r="I137">
        <v>9891</v>
      </c>
      <c r="J137" t="s">
        <v>1372</v>
      </c>
      <c r="K137" t="s">
        <v>92</v>
      </c>
      <c r="L137" t="b">
        <v>0</v>
      </c>
      <c r="M137" t="s">
        <v>1351</v>
      </c>
      <c r="N137" t="s">
        <v>1353</v>
      </c>
      <c r="O137" t="b">
        <v>0</v>
      </c>
      <c r="P137">
        <v>10000</v>
      </c>
      <c r="Q137">
        <v>99</v>
      </c>
      <c r="R137">
        <v>10</v>
      </c>
    </row>
    <row r="138" spans="1:18" x14ac:dyDescent="0.35">
      <c r="A138">
        <v>689568</v>
      </c>
      <c r="B138" t="s">
        <v>1346</v>
      </c>
      <c r="C138">
        <v>101419</v>
      </c>
      <c r="D138" t="s">
        <v>1347</v>
      </c>
      <c r="E138" t="s">
        <v>1348</v>
      </c>
      <c r="F138" t="s">
        <v>1349</v>
      </c>
      <c r="G138" t="s">
        <v>376</v>
      </c>
      <c r="H138" t="s">
        <v>1373</v>
      </c>
      <c r="I138">
        <v>4217</v>
      </c>
      <c r="J138" t="s">
        <v>1374</v>
      </c>
      <c r="K138" t="s">
        <v>1373</v>
      </c>
      <c r="L138" t="b">
        <v>0</v>
      </c>
      <c r="M138" t="s">
        <v>1351</v>
      </c>
      <c r="N138" t="s">
        <v>1352</v>
      </c>
      <c r="O138" t="b">
        <v>0</v>
      </c>
      <c r="P138">
        <v>12.5</v>
      </c>
      <c r="Q138">
        <v>90</v>
      </c>
    </row>
    <row r="139" spans="1:18" x14ac:dyDescent="0.35">
      <c r="A139">
        <v>689569</v>
      </c>
      <c r="B139" t="s">
        <v>1346</v>
      </c>
      <c r="C139">
        <v>101419</v>
      </c>
      <c r="D139" t="s">
        <v>1347</v>
      </c>
      <c r="E139" t="s">
        <v>1348</v>
      </c>
      <c r="F139" t="s">
        <v>1349</v>
      </c>
      <c r="G139" t="s">
        <v>376</v>
      </c>
      <c r="H139" t="s">
        <v>1373</v>
      </c>
      <c r="I139">
        <v>4217</v>
      </c>
      <c r="J139" t="s">
        <v>1374</v>
      </c>
      <c r="K139" t="s">
        <v>1373</v>
      </c>
      <c r="L139" t="b">
        <v>0</v>
      </c>
      <c r="M139" t="s">
        <v>1351</v>
      </c>
      <c r="N139" t="s">
        <v>1353</v>
      </c>
      <c r="O139" t="b">
        <v>0</v>
      </c>
      <c r="P139">
        <v>100</v>
      </c>
      <c r="Q139">
        <v>100</v>
      </c>
      <c r="R139">
        <v>10</v>
      </c>
    </row>
    <row r="140" spans="1:18" x14ac:dyDescent="0.35">
      <c r="A140">
        <v>689570</v>
      </c>
      <c r="B140" t="s">
        <v>1346</v>
      </c>
      <c r="C140">
        <v>101419</v>
      </c>
      <c r="D140" t="s">
        <v>1347</v>
      </c>
      <c r="E140" t="s">
        <v>1348</v>
      </c>
      <c r="F140" t="s">
        <v>1349</v>
      </c>
      <c r="G140" t="s">
        <v>376</v>
      </c>
      <c r="H140" t="s">
        <v>1373</v>
      </c>
      <c r="I140">
        <v>4217</v>
      </c>
      <c r="J140" t="s">
        <v>1374</v>
      </c>
      <c r="K140" t="s">
        <v>1373</v>
      </c>
      <c r="L140" t="b">
        <v>0</v>
      </c>
      <c r="M140" t="s">
        <v>1351</v>
      </c>
      <c r="N140" t="s">
        <v>1352</v>
      </c>
      <c r="O140" t="b">
        <v>0</v>
      </c>
      <c r="P140">
        <v>1000</v>
      </c>
      <c r="Q140">
        <v>77</v>
      </c>
    </row>
    <row r="141" spans="1:18" x14ac:dyDescent="0.35">
      <c r="A141">
        <v>689571</v>
      </c>
      <c r="B141" t="s">
        <v>1346</v>
      </c>
      <c r="C141">
        <v>101419</v>
      </c>
      <c r="D141" t="s">
        <v>1347</v>
      </c>
      <c r="E141" t="s">
        <v>1348</v>
      </c>
      <c r="F141" t="s">
        <v>1349</v>
      </c>
      <c r="G141" t="s">
        <v>376</v>
      </c>
      <c r="H141" t="s">
        <v>1373</v>
      </c>
      <c r="I141">
        <v>4217</v>
      </c>
      <c r="J141" t="s">
        <v>1374</v>
      </c>
      <c r="K141" t="s">
        <v>1373</v>
      </c>
      <c r="L141" t="b">
        <v>0</v>
      </c>
      <c r="M141" t="s">
        <v>1351</v>
      </c>
      <c r="N141" t="s">
        <v>1353</v>
      </c>
      <c r="O141" t="b">
        <v>0</v>
      </c>
      <c r="P141">
        <v>10000</v>
      </c>
      <c r="Q141">
        <v>63</v>
      </c>
      <c r="R141">
        <v>10</v>
      </c>
    </row>
    <row r="142" spans="1:18" x14ac:dyDescent="0.35">
      <c r="A142">
        <v>689572</v>
      </c>
      <c r="B142" t="s">
        <v>1346</v>
      </c>
      <c r="C142">
        <v>101419</v>
      </c>
      <c r="D142" t="s">
        <v>1347</v>
      </c>
      <c r="E142" t="s">
        <v>1348</v>
      </c>
      <c r="F142" t="s">
        <v>1349</v>
      </c>
      <c r="G142" t="s">
        <v>391</v>
      </c>
      <c r="H142" t="s">
        <v>1375</v>
      </c>
      <c r="I142">
        <v>9064</v>
      </c>
      <c r="J142" t="s">
        <v>1376</v>
      </c>
      <c r="K142" t="s">
        <v>1375</v>
      </c>
      <c r="L142" t="b">
        <v>0</v>
      </c>
      <c r="M142" t="s">
        <v>1351</v>
      </c>
      <c r="N142" t="s">
        <v>1352</v>
      </c>
      <c r="O142" t="b">
        <v>0</v>
      </c>
      <c r="P142">
        <v>12.5</v>
      </c>
      <c r="Q142">
        <v>100</v>
      </c>
    </row>
    <row r="143" spans="1:18" x14ac:dyDescent="0.35">
      <c r="A143">
        <v>689573</v>
      </c>
      <c r="B143" t="s">
        <v>1346</v>
      </c>
      <c r="C143">
        <v>101419</v>
      </c>
      <c r="D143" t="s">
        <v>1347</v>
      </c>
      <c r="E143" t="s">
        <v>1348</v>
      </c>
      <c r="F143" t="s">
        <v>1349</v>
      </c>
      <c r="G143" t="s">
        <v>391</v>
      </c>
      <c r="H143" t="s">
        <v>1375</v>
      </c>
      <c r="I143">
        <v>9064</v>
      </c>
      <c r="J143" t="s">
        <v>1376</v>
      </c>
      <c r="K143" t="s">
        <v>1375</v>
      </c>
      <c r="L143" t="b">
        <v>0</v>
      </c>
      <c r="M143" t="s">
        <v>1351</v>
      </c>
      <c r="N143" t="s">
        <v>1353</v>
      </c>
      <c r="O143" t="b">
        <v>0</v>
      </c>
      <c r="P143">
        <v>100</v>
      </c>
      <c r="Q143">
        <v>100</v>
      </c>
      <c r="R143">
        <v>10</v>
      </c>
    </row>
    <row r="144" spans="1:18" x14ac:dyDescent="0.35">
      <c r="A144">
        <v>689574</v>
      </c>
      <c r="B144" t="s">
        <v>1346</v>
      </c>
      <c r="C144">
        <v>101419</v>
      </c>
      <c r="D144" t="s">
        <v>1347</v>
      </c>
      <c r="E144" t="s">
        <v>1348</v>
      </c>
      <c r="F144" t="s">
        <v>1349</v>
      </c>
      <c r="G144" t="s">
        <v>391</v>
      </c>
      <c r="H144" t="s">
        <v>1375</v>
      </c>
      <c r="I144">
        <v>9064</v>
      </c>
      <c r="J144" t="s">
        <v>1376</v>
      </c>
      <c r="K144" t="s">
        <v>1375</v>
      </c>
      <c r="L144" t="b">
        <v>0</v>
      </c>
      <c r="M144" t="s">
        <v>1351</v>
      </c>
      <c r="N144" t="s">
        <v>1352</v>
      </c>
      <c r="O144" t="b">
        <v>0</v>
      </c>
      <c r="P144">
        <v>1000</v>
      </c>
      <c r="Q144">
        <v>80</v>
      </c>
    </row>
    <row r="145" spans="1:18" x14ac:dyDescent="0.35">
      <c r="A145">
        <v>689575</v>
      </c>
      <c r="B145" t="s">
        <v>1346</v>
      </c>
      <c r="C145">
        <v>101419</v>
      </c>
      <c r="D145" t="s">
        <v>1347</v>
      </c>
      <c r="E145" t="s">
        <v>1348</v>
      </c>
      <c r="F145" t="s">
        <v>1349</v>
      </c>
      <c r="G145" t="s">
        <v>391</v>
      </c>
      <c r="H145" t="s">
        <v>1375</v>
      </c>
      <c r="I145">
        <v>9064</v>
      </c>
      <c r="J145" t="s">
        <v>1376</v>
      </c>
      <c r="K145" t="s">
        <v>1375</v>
      </c>
      <c r="L145" t="b">
        <v>0</v>
      </c>
      <c r="M145" t="s">
        <v>1351</v>
      </c>
      <c r="N145" t="s">
        <v>1353</v>
      </c>
      <c r="O145" t="b">
        <v>0</v>
      </c>
      <c r="P145">
        <v>10000</v>
      </c>
      <c r="Q145">
        <v>21</v>
      </c>
    </row>
    <row r="146" spans="1:18" x14ac:dyDescent="0.35">
      <c r="A146">
        <v>689576</v>
      </c>
      <c r="B146" t="s">
        <v>1346</v>
      </c>
      <c r="C146">
        <v>101419</v>
      </c>
      <c r="D146" t="s">
        <v>1347</v>
      </c>
      <c r="E146" t="s">
        <v>1348</v>
      </c>
      <c r="F146" t="s">
        <v>1349</v>
      </c>
      <c r="G146" t="s">
        <v>20</v>
      </c>
      <c r="H146" t="s">
        <v>20</v>
      </c>
      <c r="I146">
        <v>6790</v>
      </c>
      <c r="J146" t="s">
        <v>1377</v>
      </c>
      <c r="K146" t="s">
        <v>20</v>
      </c>
      <c r="L146" t="b">
        <v>0</v>
      </c>
      <c r="M146" t="s">
        <v>1351</v>
      </c>
      <c r="N146" t="s">
        <v>1352</v>
      </c>
      <c r="O146" t="b">
        <v>0</v>
      </c>
      <c r="P146">
        <v>12.5</v>
      </c>
      <c r="Q146">
        <v>100</v>
      </c>
    </row>
    <row r="147" spans="1:18" x14ac:dyDescent="0.35">
      <c r="A147">
        <v>689577</v>
      </c>
      <c r="B147" t="s">
        <v>1346</v>
      </c>
      <c r="C147">
        <v>101419</v>
      </c>
      <c r="D147" t="s">
        <v>1347</v>
      </c>
      <c r="E147" t="s">
        <v>1348</v>
      </c>
      <c r="F147" t="s">
        <v>1349</v>
      </c>
      <c r="G147" t="s">
        <v>20</v>
      </c>
      <c r="H147" t="s">
        <v>20</v>
      </c>
      <c r="I147">
        <v>6790</v>
      </c>
      <c r="J147" t="s">
        <v>1377</v>
      </c>
      <c r="K147" t="s">
        <v>20</v>
      </c>
      <c r="L147" t="b">
        <v>0</v>
      </c>
      <c r="M147" t="s">
        <v>1351</v>
      </c>
      <c r="N147" t="s">
        <v>1353</v>
      </c>
      <c r="O147" t="b">
        <v>0</v>
      </c>
      <c r="P147">
        <v>100</v>
      </c>
      <c r="Q147">
        <v>100</v>
      </c>
      <c r="R147">
        <v>10</v>
      </c>
    </row>
    <row r="148" spans="1:18" x14ac:dyDescent="0.35">
      <c r="A148">
        <v>689578</v>
      </c>
      <c r="B148" t="s">
        <v>1346</v>
      </c>
      <c r="C148">
        <v>101419</v>
      </c>
      <c r="D148" t="s">
        <v>1347</v>
      </c>
      <c r="E148" t="s">
        <v>1348</v>
      </c>
      <c r="F148" t="s">
        <v>1349</v>
      </c>
      <c r="G148" t="s">
        <v>20</v>
      </c>
      <c r="H148" t="s">
        <v>20</v>
      </c>
      <c r="I148">
        <v>6790</v>
      </c>
      <c r="J148" t="s">
        <v>1377</v>
      </c>
      <c r="K148" t="s">
        <v>20</v>
      </c>
      <c r="L148" t="b">
        <v>0</v>
      </c>
      <c r="M148" t="s">
        <v>1351</v>
      </c>
      <c r="N148" t="s">
        <v>1352</v>
      </c>
      <c r="O148" t="b">
        <v>0</v>
      </c>
      <c r="P148">
        <v>1000</v>
      </c>
      <c r="Q148">
        <v>100</v>
      </c>
      <c r="R148">
        <v>10</v>
      </c>
    </row>
    <row r="149" spans="1:18" x14ac:dyDescent="0.35">
      <c r="A149">
        <v>689579</v>
      </c>
      <c r="B149" t="s">
        <v>1346</v>
      </c>
      <c r="C149">
        <v>101419</v>
      </c>
      <c r="D149" t="s">
        <v>1347</v>
      </c>
      <c r="E149" t="s">
        <v>1348</v>
      </c>
      <c r="F149" t="s">
        <v>1349</v>
      </c>
      <c r="G149" t="s">
        <v>20</v>
      </c>
      <c r="H149" t="s">
        <v>20</v>
      </c>
      <c r="I149">
        <v>6790</v>
      </c>
      <c r="J149" t="s">
        <v>1377</v>
      </c>
      <c r="K149" t="s">
        <v>20</v>
      </c>
      <c r="L149" t="b">
        <v>0</v>
      </c>
      <c r="M149" t="s">
        <v>1351</v>
      </c>
      <c r="N149" t="s">
        <v>1353</v>
      </c>
      <c r="O149" t="b">
        <v>0</v>
      </c>
      <c r="P149">
        <v>10000</v>
      </c>
      <c r="Q149">
        <v>67</v>
      </c>
      <c r="R149">
        <v>10</v>
      </c>
    </row>
    <row r="150" spans="1:18" x14ac:dyDescent="0.35">
      <c r="A150">
        <v>689580</v>
      </c>
      <c r="B150" t="s">
        <v>1346</v>
      </c>
      <c r="C150">
        <v>101419</v>
      </c>
      <c r="D150" t="s">
        <v>1347</v>
      </c>
      <c r="E150" t="s">
        <v>1348</v>
      </c>
      <c r="F150" t="s">
        <v>1349</v>
      </c>
      <c r="G150" t="s">
        <v>75</v>
      </c>
      <c r="H150" t="s">
        <v>75</v>
      </c>
      <c r="I150">
        <v>9212</v>
      </c>
      <c r="J150" t="s">
        <v>1378</v>
      </c>
      <c r="K150" t="s">
        <v>75</v>
      </c>
      <c r="L150" t="b">
        <v>0</v>
      </c>
      <c r="M150" t="s">
        <v>1351</v>
      </c>
      <c r="N150" t="s">
        <v>1352</v>
      </c>
      <c r="O150" t="b">
        <v>0</v>
      </c>
      <c r="P150">
        <v>12.5</v>
      </c>
      <c r="Q150">
        <v>100</v>
      </c>
    </row>
    <row r="151" spans="1:18" x14ac:dyDescent="0.35">
      <c r="A151">
        <v>689581</v>
      </c>
      <c r="B151" t="s">
        <v>1346</v>
      </c>
      <c r="C151">
        <v>101419</v>
      </c>
      <c r="D151" t="s">
        <v>1347</v>
      </c>
      <c r="E151" t="s">
        <v>1348</v>
      </c>
      <c r="F151" t="s">
        <v>1349</v>
      </c>
      <c r="G151" t="s">
        <v>75</v>
      </c>
      <c r="H151" t="s">
        <v>75</v>
      </c>
      <c r="I151">
        <v>9212</v>
      </c>
      <c r="J151" t="s">
        <v>1378</v>
      </c>
      <c r="K151" t="s">
        <v>75</v>
      </c>
      <c r="L151" t="b">
        <v>0</v>
      </c>
      <c r="M151" t="s">
        <v>1351</v>
      </c>
      <c r="N151" t="s">
        <v>1353</v>
      </c>
      <c r="O151" t="b">
        <v>0</v>
      </c>
      <c r="P151">
        <v>100</v>
      </c>
      <c r="Q151">
        <v>95</v>
      </c>
      <c r="R151">
        <v>10</v>
      </c>
    </row>
    <row r="152" spans="1:18" x14ac:dyDescent="0.35">
      <c r="A152">
        <v>689582</v>
      </c>
      <c r="B152" t="s">
        <v>1346</v>
      </c>
      <c r="C152">
        <v>101419</v>
      </c>
      <c r="D152" t="s">
        <v>1347</v>
      </c>
      <c r="E152" t="s">
        <v>1348</v>
      </c>
      <c r="F152" t="s">
        <v>1349</v>
      </c>
      <c r="G152" t="s">
        <v>75</v>
      </c>
      <c r="H152" t="s">
        <v>75</v>
      </c>
      <c r="I152">
        <v>9212</v>
      </c>
      <c r="J152" t="s">
        <v>1378</v>
      </c>
      <c r="K152" t="s">
        <v>75</v>
      </c>
      <c r="L152" t="b">
        <v>0</v>
      </c>
      <c r="M152" t="s">
        <v>1351</v>
      </c>
      <c r="N152" t="s">
        <v>1352</v>
      </c>
      <c r="O152" t="b">
        <v>0</v>
      </c>
      <c r="P152">
        <v>1000</v>
      </c>
      <c r="Q152">
        <v>100</v>
      </c>
      <c r="R152">
        <v>10</v>
      </c>
    </row>
    <row r="153" spans="1:18" x14ac:dyDescent="0.35">
      <c r="A153">
        <v>689583</v>
      </c>
      <c r="B153" t="s">
        <v>1346</v>
      </c>
      <c r="C153">
        <v>101419</v>
      </c>
      <c r="D153" t="s">
        <v>1347</v>
      </c>
      <c r="E153" t="s">
        <v>1348</v>
      </c>
      <c r="F153" t="s">
        <v>1349</v>
      </c>
      <c r="G153" t="s">
        <v>75</v>
      </c>
      <c r="H153" t="s">
        <v>75</v>
      </c>
      <c r="I153">
        <v>9212</v>
      </c>
      <c r="J153" t="s">
        <v>1378</v>
      </c>
      <c r="K153" t="s">
        <v>75</v>
      </c>
      <c r="L153" t="b">
        <v>0</v>
      </c>
      <c r="M153" t="s">
        <v>1351</v>
      </c>
      <c r="N153" t="s">
        <v>1353</v>
      </c>
      <c r="O153" t="b">
        <v>0</v>
      </c>
      <c r="P153">
        <v>10000</v>
      </c>
      <c r="Q153">
        <v>9</v>
      </c>
    </row>
    <row r="154" spans="1:18" x14ac:dyDescent="0.35">
      <c r="A154">
        <v>689584</v>
      </c>
      <c r="B154" t="s">
        <v>1346</v>
      </c>
      <c r="C154">
        <v>101419</v>
      </c>
      <c r="D154" t="s">
        <v>1347</v>
      </c>
      <c r="E154" t="s">
        <v>1348</v>
      </c>
      <c r="F154" t="s">
        <v>1349</v>
      </c>
      <c r="G154" t="s">
        <v>132</v>
      </c>
      <c r="H154" t="s">
        <v>132</v>
      </c>
      <c r="I154">
        <v>6795</v>
      </c>
      <c r="J154" t="s">
        <v>1379</v>
      </c>
      <c r="K154" t="s">
        <v>132</v>
      </c>
      <c r="L154" t="b">
        <v>0</v>
      </c>
      <c r="M154" t="s">
        <v>1351</v>
      </c>
      <c r="N154" t="s">
        <v>1352</v>
      </c>
      <c r="O154" t="b">
        <v>0</v>
      </c>
      <c r="P154">
        <v>12.5</v>
      </c>
      <c r="Q154">
        <v>87</v>
      </c>
    </row>
    <row r="155" spans="1:18" x14ac:dyDescent="0.35">
      <c r="A155">
        <v>689585</v>
      </c>
      <c r="B155" t="s">
        <v>1346</v>
      </c>
      <c r="C155">
        <v>101419</v>
      </c>
      <c r="D155" t="s">
        <v>1347</v>
      </c>
      <c r="E155" t="s">
        <v>1348</v>
      </c>
      <c r="F155" t="s">
        <v>1349</v>
      </c>
      <c r="G155" t="s">
        <v>132</v>
      </c>
      <c r="H155" t="s">
        <v>132</v>
      </c>
      <c r="I155">
        <v>6795</v>
      </c>
      <c r="J155" t="s">
        <v>1379</v>
      </c>
      <c r="K155" t="s">
        <v>132</v>
      </c>
      <c r="L155" t="b">
        <v>0</v>
      </c>
      <c r="M155" t="s">
        <v>1351</v>
      </c>
      <c r="N155" t="s">
        <v>1353</v>
      </c>
      <c r="O155" t="b">
        <v>0</v>
      </c>
      <c r="P155">
        <v>100</v>
      </c>
      <c r="Q155">
        <v>90</v>
      </c>
      <c r="R155">
        <v>10</v>
      </c>
    </row>
    <row r="156" spans="1:18" x14ac:dyDescent="0.35">
      <c r="A156">
        <v>689586</v>
      </c>
      <c r="B156" t="s">
        <v>1346</v>
      </c>
      <c r="C156">
        <v>101419</v>
      </c>
      <c r="D156" t="s">
        <v>1347</v>
      </c>
      <c r="E156" t="s">
        <v>1348</v>
      </c>
      <c r="F156" t="s">
        <v>1349</v>
      </c>
      <c r="G156" t="s">
        <v>132</v>
      </c>
      <c r="H156" t="s">
        <v>132</v>
      </c>
      <c r="I156">
        <v>6795</v>
      </c>
      <c r="J156" t="s">
        <v>1379</v>
      </c>
      <c r="K156" t="s">
        <v>132</v>
      </c>
      <c r="L156" t="b">
        <v>0</v>
      </c>
      <c r="M156" t="s">
        <v>1351</v>
      </c>
      <c r="N156" t="s">
        <v>1352</v>
      </c>
      <c r="O156" t="b">
        <v>0</v>
      </c>
      <c r="P156">
        <v>1000</v>
      </c>
      <c r="Q156">
        <v>11</v>
      </c>
    </row>
    <row r="157" spans="1:18" x14ac:dyDescent="0.35">
      <c r="A157">
        <v>689587</v>
      </c>
      <c r="B157" t="s">
        <v>1346</v>
      </c>
      <c r="C157">
        <v>101419</v>
      </c>
      <c r="D157" t="s">
        <v>1347</v>
      </c>
      <c r="E157" t="s">
        <v>1348</v>
      </c>
      <c r="F157" t="s">
        <v>1349</v>
      </c>
      <c r="G157" t="s">
        <v>132</v>
      </c>
      <c r="H157" t="s">
        <v>132</v>
      </c>
      <c r="I157">
        <v>6795</v>
      </c>
      <c r="J157" t="s">
        <v>1379</v>
      </c>
      <c r="K157" t="s">
        <v>132</v>
      </c>
      <c r="L157" t="b">
        <v>0</v>
      </c>
      <c r="M157" t="s">
        <v>1351</v>
      </c>
      <c r="N157" t="s">
        <v>1353</v>
      </c>
      <c r="O157" t="b">
        <v>0</v>
      </c>
      <c r="P157">
        <v>10000</v>
      </c>
      <c r="Q157">
        <v>0.4</v>
      </c>
    </row>
    <row r="158" spans="1:18" x14ac:dyDescent="0.35">
      <c r="A158">
        <v>689588</v>
      </c>
      <c r="B158" t="s">
        <v>1346</v>
      </c>
      <c r="C158">
        <v>101419</v>
      </c>
      <c r="D158" t="s">
        <v>1347</v>
      </c>
      <c r="E158" t="s">
        <v>1348</v>
      </c>
      <c r="F158" t="s">
        <v>1349</v>
      </c>
      <c r="G158" t="s">
        <v>95</v>
      </c>
      <c r="H158" t="s">
        <v>95</v>
      </c>
      <c r="I158">
        <v>558</v>
      </c>
      <c r="J158" t="s">
        <v>1380</v>
      </c>
      <c r="K158" t="s">
        <v>95</v>
      </c>
      <c r="L158" t="b">
        <v>0</v>
      </c>
      <c r="M158" t="s">
        <v>1351</v>
      </c>
      <c r="N158" t="s">
        <v>1352</v>
      </c>
      <c r="O158" t="b">
        <v>0</v>
      </c>
      <c r="P158">
        <v>12.5</v>
      </c>
      <c r="Q158">
        <v>96</v>
      </c>
    </row>
    <row r="159" spans="1:18" x14ac:dyDescent="0.35">
      <c r="A159">
        <v>689589</v>
      </c>
      <c r="B159" t="s">
        <v>1346</v>
      </c>
      <c r="C159">
        <v>101419</v>
      </c>
      <c r="D159" t="s">
        <v>1347</v>
      </c>
      <c r="E159" t="s">
        <v>1348</v>
      </c>
      <c r="F159" t="s">
        <v>1349</v>
      </c>
      <c r="G159" t="s">
        <v>95</v>
      </c>
      <c r="H159" t="s">
        <v>95</v>
      </c>
      <c r="I159">
        <v>558</v>
      </c>
      <c r="J159" t="s">
        <v>1380</v>
      </c>
      <c r="K159" t="s">
        <v>95</v>
      </c>
      <c r="L159" t="b">
        <v>0</v>
      </c>
      <c r="M159" t="s">
        <v>1351</v>
      </c>
      <c r="N159" t="s">
        <v>1353</v>
      </c>
      <c r="O159" t="b">
        <v>0</v>
      </c>
      <c r="P159">
        <v>100</v>
      </c>
      <c r="Q159">
        <v>60</v>
      </c>
    </row>
    <row r="160" spans="1:18" x14ac:dyDescent="0.35">
      <c r="A160">
        <v>689590</v>
      </c>
      <c r="B160" t="s">
        <v>1346</v>
      </c>
      <c r="C160">
        <v>101419</v>
      </c>
      <c r="D160" t="s">
        <v>1347</v>
      </c>
      <c r="E160" t="s">
        <v>1348</v>
      </c>
      <c r="F160" t="s">
        <v>1349</v>
      </c>
      <c r="G160" t="s">
        <v>95</v>
      </c>
      <c r="H160" t="s">
        <v>95</v>
      </c>
      <c r="I160">
        <v>558</v>
      </c>
      <c r="J160" t="s">
        <v>1380</v>
      </c>
      <c r="K160" t="s">
        <v>95</v>
      </c>
      <c r="L160" t="b">
        <v>0</v>
      </c>
      <c r="M160" t="s">
        <v>1351</v>
      </c>
      <c r="N160" t="s">
        <v>1352</v>
      </c>
      <c r="O160" t="b">
        <v>0</v>
      </c>
      <c r="P160">
        <v>1000</v>
      </c>
      <c r="Q160">
        <v>6.6</v>
      </c>
    </row>
    <row r="161" spans="1:18" x14ac:dyDescent="0.35">
      <c r="A161">
        <v>689591</v>
      </c>
      <c r="B161" t="s">
        <v>1346</v>
      </c>
      <c r="C161">
        <v>101419</v>
      </c>
      <c r="D161" t="s">
        <v>1347</v>
      </c>
      <c r="E161" t="s">
        <v>1348</v>
      </c>
      <c r="F161" t="s">
        <v>1349</v>
      </c>
      <c r="G161" t="s">
        <v>95</v>
      </c>
      <c r="H161" t="s">
        <v>95</v>
      </c>
      <c r="I161">
        <v>558</v>
      </c>
      <c r="J161" t="s">
        <v>1380</v>
      </c>
      <c r="K161" t="s">
        <v>95</v>
      </c>
      <c r="L161" t="b">
        <v>0</v>
      </c>
      <c r="M161" t="s">
        <v>1351</v>
      </c>
      <c r="N161" t="s">
        <v>1353</v>
      </c>
      <c r="O161" t="b">
        <v>0</v>
      </c>
      <c r="P161">
        <v>10000</v>
      </c>
      <c r="Q161">
        <v>4.2</v>
      </c>
    </row>
    <row r="162" spans="1:18" x14ac:dyDescent="0.35">
      <c r="A162">
        <v>689592</v>
      </c>
      <c r="B162" t="s">
        <v>1346</v>
      </c>
      <c r="C162">
        <v>101419</v>
      </c>
      <c r="D162" t="s">
        <v>1347</v>
      </c>
      <c r="E162" t="s">
        <v>1348</v>
      </c>
      <c r="F162" t="s">
        <v>1349</v>
      </c>
      <c r="G162" t="s">
        <v>349</v>
      </c>
      <c r="H162" t="s">
        <v>28</v>
      </c>
      <c r="I162">
        <v>55589</v>
      </c>
      <c r="J162" t="s">
        <v>1381</v>
      </c>
      <c r="K162" t="s">
        <v>28</v>
      </c>
      <c r="L162" t="b">
        <v>0</v>
      </c>
      <c r="M162" t="s">
        <v>1351</v>
      </c>
      <c r="N162" t="s">
        <v>1352</v>
      </c>
      <c r="O162" t="b">
        <v>0</v>
      </c>
      <c r="P162">
        <v>12.5</v>
      </c>
      <c r="Q162">
        <v>100</v>
      </c>
    </row>
    <row r="163" spans="1:18" x14ac:dyDescent="0.35">
      <c r="A163">
        <v>689593</v>
      </c>
      <c r="B163" t="s">
        <v>1346</v>
      </c>
      <c r="C163">
        <v>101419</v>
      </c>
      <c r="D163" t="s">
        <v>1347</v>
      </c>
      <c r="E163" t="s">
        <v>1348</v>
      </c>
      <c r="F163" t="s">
        <v>1349</v>
      </c>
      <c r="G163" t="s">
        <v>349</v>
      </c>
      <c r="H163" t="s">
        <v>28</v>
      </c>
      <c r="I163">
        <v>55589</v>
      </c>
      <c r="J163" t="s">
        <v>1381</v>
      </c>
      <c r="K163" t="s">
        <v>28</v>
      </c>
      <c r="L163" t="b">
        <v>0</v>
      </c>
      <c r="M163" t="s">
        <v>1351</v>
      </c>
      <c r="N163" t="s">
        <v>1353</v>
      </c>
      <c r="O163" t="b">
        <v>0</v>
      </c>
      <c r="P163">
        <v>100</v>
      </c>
      <c r="Q163">
        <v>100</v>
      </c>
      <c r="R163">
        <v>10</v>
      </c>
    </row>
    <row r="164" spans="1:18" x14ac:dyDescent="0.35">
      <c r="A164">
        <v>689594</v>
      </c>
      <c r="B164" t="s">
        <v>1346</v>
      </c>
      <c r="C164">
        <v>101419</v>
      </c>
      <c r="D164" t="s">
        <v>1347</v>
      </c>
      <c r="E164" t="s">
        <v>1348</v>
      </c>
      <c r="F164" t="s">
        <v>1349</v>
      </c>
      <c r="G164" t="s">
        <v>349</v>
      </c>
      <c r="H164" t="s">
        <v>28</v>
      </c>
      <c r="I164">
        <v>55589</v>
      </c>
      <c r="J164" t="s">
        <v>1381</v>
      </c>
      <c r="K164" t="s">
        <v>28</v>
      </c>
      <c r="L164" t="b">
        <v>0</v>
      </c>
      <c r="M164" t="s">
        <v>1351</v>
      </c>
      <c r="N164" t="s">
        <v>1352</v>
      </c>
      <c r="O164" t="b">
        <v>0</v>
      </c>
      <c r="P164">
        <v>1000</v>
      </c>
      <c r="Q164">
        <v>99</v>
      </c>
      <c r="R164">
        <v>10</v>
      </c>
    </row>
    <row r="165" spans="1:18" x14ac:dyDescent="0.35">
      <c r="A165">
        <v>689595</v>
      </c>
      <c r="B165" t="s">
        <v>1346</v>
      </c>
      <c r="C165">
        <v>101419</v>
      </c>
      <c r="D165" t="s">
        <v>1347</v>
      </c>
      <c r="E165" t="s">
        <v>1348</v>
      </c>
      <c r="F165" t="s">
        <v>1349</v>
      </c>
      <c r="G165" t="s">
        <v>349</v>
      </c>
      <c r="H165" t="s">
        <v>28</v>
      </c>
      <c r="I165">
        <v>55589</v>
      </c>
      <c r="J165" t="s">
        <v>1381</v>
      </c>
      <c r="K165" t="s">
        <v>28</v>
      </c>
      <c r="L165" t="b">
        <v>0</v>
      </c>
      <c r="M165" t="s">
        <v>1351</v>
      </c>
      <c r="N165" t="s">
        <v>1353</v>
      </c>
      <c r="O165" t="b">
        <v>0</v>
      </c>
      <c r="P165">
        <v>10000</v>
      </c>
      <c r="Q165">
        <v>65</v>
      </c>
      <c r="R165">
        <v>10</v>
      </c>
    </row>
    <row r="166" spans="1:18" x14ac:dyDescent="0.35">
      <c r="A166">
        <v>689596</v>
      </c>
      <c r="B166" t="s">
        <v>1346</v>
      </c>
      <c r="C166">
        <v>101419</v>
      </c>
      <c r="D166" t="s">
        <v>1347</v>
      </c>
      <c r="E166" t="s">
        <v>1348</v>
      </c>
      <c r="F166" t="s">
        <v>1349</v>
      </c>
      <c r="G166" t="s">
        <v>125</v>
      </c>
      <c r="H166" t="s">
        <v>125</v>
      </c>
      <c r="I166">
        <v>640</v>
      </c>
      <c r="J166" t="s">
        <v>1382</v>
      </c>
      <c r="K166" t="s">
        <v>125</v>
      </c>
      <c r="L166" t="b">
        <v>0</v>
      </c>
      <c r="M166" t="s">
        <v>1351</v>
      </c>
      <c r="N166" t="s">
        <v>1352</v>
      </c>
      <c r="O166" t="b">
        <v>0</v>
      </c>
      <c r="P166">
        <v>12.5</v>
      </c>
      <c r="Q166">
        <v>1.8</v>
      </c>
    </row>
    <row r="167" spans="1:18" x14ac:dyDescent="0.35">
      <c r="A167">
        <v>689597</v>
      </c>
      <c r="B167" t="s">
        <v>1346</v>
      </c>
      <c r="C167">
        <v>101419</v>
      </c>
      <c r="D167" t="s">
        <v>1347</v>
      </c>
      <c r="E167" t="s">
        <v>1348</v>
      </c>
      <c r="F167" t="s">
        <v>1349</v>
      </c>
      <c r="G167" t="s">
        <v>125</v>
      </c>
      <c r="H167" t="s">
        <v>125</v>
      </c>
      <c r="I167">
        <v>640</v>
      </c>
      <c r="J167" t="s">
        <v>1382</v>
      </c>
      <c r="K167" t="s">
        <v>125</v>
      </c>
      <c r="L167" t="b">
        <v>0</v>
      </c>
      <c r="M167" t="s">
        <v>1351</v>
      </c>
      <c r="N167" t="s">
        <v>1353</v>
      </c>
      <c r="O167" t="b">
        <v>0</v>
      </c>
      <c r="P167">
        <v>100</v>
      </c>
      <c r="Q167">
        <v>0.1</v>
      </c>
      <c r="R167">
        <v>2</v>
      </c>
    </row>
    <row r="168" spans="1:18" x14ac:dyDescent="0.35">
      <c r="A168">
        <v>689598</v>
      </c>
      <c r="B168" t="s">
        <v>1346</v>
      </c>
      <c r="C168">
        <v>101419</v>
      </c>
      <c r="D168" t="s">
        <v>1347</v>
      </c>
      <c r="E168" t="s">
        <v>1348</v>
      </c>
      <c r="F168" t="s">
        <v>1349</v>
      </c>
      <c r="G168" t="s">
        <v>125</v>
      </c>
      <c r="H168" t="s">
        <v>125</v>
      </c>
      <c r="I168">
        <v>640</v>
      </c>
      <c r="J168" t="s">
        <v>1382</v>
      </c>
      <c r="K168" t="s">
        <v>125</v>
      </c>
      <c r="L168" t="b">
        <v>0</v>
      </c>
      <c r="M168" t="s">
        <v>1351</v>
      </c>
      <c r="N168" t="s">
        <v>1352</v>
      </c>
      <c r="O168" t="b">
        <v>0</v>
      </c>
      <c r="P168">
        <v>1000</v>
      </c>
      <c r="Q168">
        <v>0</v>
      </c>
      <c r="R168">
        <v>2</v>
      </c>
    </row>
    <row r="169" spans="1:18" x14ac:dyDescent="0.35">
      <c r="A169">
        <v>689599</v>
      </c>
      <c r="B169" t="s">
        <v>1346</v>
      </c>
      <c r="C169">
        <v>101419</v>
      </c>
      <c r="D169" t="s">
        <v>1347</v>
      </c>
      <c r="E169" t="s">
        <v>1348</v>
      </c>
      <c r="F169" t="s">
        <v>1349</v>
      </c>
      <c r="G169" t="s">
        <v>125</v>
      </c>
      <c r="H169" t="s">
        <v>125</v>
      </c>
      <c r="I169">
        <v>640</v>
      </c>
      <c r="J169" t="s">
        <v>1382</v>
      </c>
      <c r="K169" t="s">
        <v>125</v>
      </c>
      <c r="L169" t="b">
        <v>0</v>
      </c>
      <c r="M169" t="s">
        <v>1351</v>
      </c>
      <c r="N169" t="s">
        <v>1353</v>
      </c>
      <c r="O169" t="b">
        <v>0</v>
      </c>
      <c r="P169">
        <v>10000</v>
      </c>
      <c r="Q169">
        <v>0</v>
      </c>
      <c r="R169">
        <v>2</v>
      </c>
    </row>
    <row r="170" spans="1:18" x14ac:dyDescent="0.35">
      <c r="A170">
        <v>689600</v>
      </c>
      <c r="B170" t="s">
        <v>1346</v>
      </c>
      <c r="C170">
        <v>101419</v>
      </c>
      <c r="D170" t="s">
        <v>1347</v>
      </c>
      <c r="E170" t="s">
        <v>1348</v>
      </c>
      <c r="F170" t="s">
        <v>1349</v>
      </c>
      <c r="G170" t="s">
        <v>463</v>
      </c>
      <c r="H170" t="s">
        <v>463</v>
      </c>
      <c r="I170">
        <v>657</v>
      </c>
      <c r="J170" t="s">
        <v>1383</v>
      </c>
      <c r="K170" t="s">
        <v>463</v>
      </c>
      <c r="L170" t="b">
        <v>0</v>
      </c>
      <c r="M170" t="s">
        <v>1351</v>
      </c>
      <c r="N170" t="s">
        <v>1352</v>
      </c>
      <c r="O170" t="b">
        <v>0</v>
      </c>
      <c r="P170">
        <v>12.5</v>
      </c>
      <c r="Q170">
        <v>100</v>
      </c>
    </row>
    <row r="171" spans="1:18" x14ac:dyDescent="0.35">
      <c r="A171">
        <v>689601</v>
      </c>
      <c r="B171" t="s">
        <v>1346</v>
      </c>
      <c r="C171">
        <v>101419</v>
      </c>
      <c r="D171" t="s">
        <v>1347</v>
      </c>
      <c r="E171" t="s">
        <v>1348</v>
      </c>
      <c r="F171" t="s">
        <v>1349</v>
      </c>
      <c r="G171" t="s">
        <v>463</v>
      </c>
      <c r="H171" t="s">
        <v>463</v>
      </c>
      <c r="I171">
        <v>657</v>
      </c>
      <c r="J171" t="s">
        <v>1383</v>
      </c>
      <c r="K171" t="s">
        <v>463</v>
      </c>
      <c r="L171" t="b">
        <v>0</v>
      </c>
      <c r="M171" t="s">
        <v>1351</v>
      </c>
      <c r="N171" t="s">
        <v>1353</v>
      </c>
      <c r="O171" t="b">
        <v>0</v>
      </c>
      <c r="P171">
        <v>100</v>
      </c>
      <c r="Q171">
        <v>0</v>
      </c>
      <c r="R171">
        <v>2</v>
      </c>
    </row>
    <row r="172" spans="1:18" x14ac:dyDescent="0.35">
      <c r="A172">
        <v>689602</v>
      </c>
      <c r="B172" t="s">
        <v>1346</v>
      </c>
      <c r="C172">
        <v>101419</v>
      </c>
      <c r="D172" t="s">
        <v>1347</v>
      </c>
      <c r="E172" t="s">
        <v>1348</v>
      </c>
      <c r="F172" t="s">
        <v>1349</v>
      </c>
      <c r="G172" t="s">
        <v>463</v>
      </c>
      <c r="H172" t="s">
        <v>463</v>
      </c>
      <c r="I172">
        <v>657</v>
      </c>
      <c r="J172" t="s">
        <v>1383</v>
      </c>
      <c r="K172" t="s">
        <v>463</v>
      </c>
      <c r="L172" t="b">
        <v>0</v>
      </c>
      <c r="M172" t="s">
        <v>1351</v>
      </c>
      <c r="N172" t="s">
        <v>1352</v>
      </c>
      <c r="O172" t="b">
        <v>0</v>
      </c>
      <c r="P172">
        <v>1000</v>
      </c>
      <c r="Q172">
        <v>85</v>
      </c>
    </row>
    <row r="173" spans="1:18" x14ac:dyDescent="0.35">
      <c r="A173">
        <v>689603</v>
      </c>
      <c r="B173" t="s">
        <v>1346</v>
      </c>
      <c r="C173">
        <v>101419</v>
      </c>
      <c r="D173" t="s">
        <v>1347</v>
      </c>
      <c r="E173" t="s">
        <v>1348</v>
      </c>
      <c r="F173" t="s">
        <v>1349</v>
      </c>
      <c r="G173" t="s">
        <v>463</v>
      </c>
      <c r="H173" t="s">
        <v>463</v>
      </c>
      <c r="I173">
        <v>657</v>
      </c>
      <c r="J173" t="s">
        <v>1383</v>
      </c>
      <c r="K173" t="s">
        <v>463</v>
      </c>
      <c r="L173" t="b">
        <v>0</v>
      </c>
      <c r="M173" t="s">
        <v>1351</v>
      </c>
      <c r="N173" t="s">
        <v>1353</v>
      </c>
      <c r="O173" t="b">
        <v>0</v>
      </c>
      <c r="P173">
        <v>10000</v>
      </c>
      <c r="Q173">
        <v>17</v>
      </c>
    </row>
    <row r="174" spans="1:18" x14ac:dyDescent="0.35">
      <c r="A174">
        <v>689604</v>
      </c>
      <c r="B174" t="s">
        <v>1346</v>
      </c>
      <c r="C174">
        <v>101419</v>
      </c>
      <c r="D174" t="s">
        <v>1347</v>
      </c>
      <c r="E174" t="s">
        <v>1348</v>
      </c>
      <c r="F174" t="s">
        <v>1349</v>
      </c>
      <c r="G174" t="s">
        <v>281</v>
      </c>
      <c r="H174" t="s">
        <v>281</v>
      </c>
      <c r="I174">
        <v>658</v>
      </c>
      <c r="J174" t="s">
        <v>1384</v>
      </c>
      <c r="K174" t="s">
        <v>281</v>
      </c>
      <c r="L174" t="b">
        <v>0</v>
      </c>
      <c r="M174" t="s">
        <v>1351</v>
      </c>
      <c r="N174" t="s">
        <v>1352</v>
      </c>
      <c r="O174" t="b">
        <v>0</v>
      </c>
      <c r="P174">
        <v>12.5</v>
      </c>
      <c r="Q174">
        <v>100</v>
      </c>
    </row>
    <row r="175" spans="1:18" x14ac:dyDescent="0.35">
      <c r="A175">
        <v>689605</v>
      </c>
      <c r="B175" t="s">
        <v>1346</v>
      </c>
      <c r="C175">
        <v>101419</v>
      </c>
      <c r="D175" t="s">
        <v>1347</v>
      </c>
      <c r="E175" t="s">
        <v>1348</v>
      </c>
      <c r="F175" t="s">
        <v>1349</v>
      </c>
      <c r="G175" t="s">
        <v>281</v>
      </c>
      <c r="H175" t="s">
        <v>281</v>
      </c>
      <c r="I175">
        <v>658</v>
      </c>
      <c r="J175" t="s">
        <v>1384</v>
      </c>
      <c r="K175" t="s">
        <v>281</v>
      </c>
      <c r="L175" t="b">
        <v>0</v>
      </c>
      <c r="M175" t="s">
        <v>1351</v>
      </c>
      <c r="N175" t="s">
        <v>1353</v>
      </c>
      <c r="O175" t="b">
        <v>0</v>
      </c>
      <c r="P175">
        <v>100</v>
      </c>
      <c r="Q175">
        <v>100</v>
      </c>
      <c r="R175">
        <v>10</v>
      </c>
    </row>
    <row r="176" spans="1:18" x14ac:dyDescent="0.35">
      <c r="A176">
        <v>689606</v>
      </c>
      <c r="B176" t="s">
        <v>1346</v>
      </c>
      <c r="C176">
        <v>101419</v>
      </c>
      <c r="D176" t="s">
        <v>1347</v>
      </c>
      <c r="E176" t="s">
        <v>1348</v>
      </c>
      <c r="F176" t="s">
        <v>1349</v>
      </c>
      <c r="G176" t="s">
        <v>281</v>
      </c>
      <c r="H176" t="s">
        <v>281</v>
      </c>
      <c r="I176">
        <v>658</v>
      </c>
      <c r="J176" t="s">
        <v>1384</v>
      </c>
      <c r="K176" t="s">
        <v>281</v>
      </c>
      <c r="L176" t="b">
        <v>0</v>
      </c>
      <c r="M176" t="s">
        <v>1351</v>
      </c>
      <c r="N176" t="s">
        <v>1352</v>
      </c>
      <c r="O176" t="b">
        <v>0</v>
      </c>
      <c r="P176">
        <v>1000</v>
      </c>
      <c r="Q176">
        <v>98</v>
      </c>
      <c r="R176">
        <v>10</v>
      </c>
    </row>
    <row r="177" spans="1:18" x14ac:dyDescent="0.35">
      <c r="A177">
        <v>689607</v>
      </c>
      <c r="B177" t="s">
        <v>1346</v>
      </c>
      <c r="C177">
        <v>101419</v>
      </c>
      <c r="D177" t="s">
        <v>1347</v>
      </c>
      <c r="E177" t="s">
        <v>1348</v>
      </c>
      <c r="F177" t="s">
        <v>1349</v>
      </c>
      <c r="G177" t="s">
        <v>281</v>
      </c>
      <c r="H177" t="s">
        <v>281</v>
      </c>
      <c r="I177">
        <v>658</v>
      </c>
      <c r="J177" t="s">
        <v>1384</v>
      </c>
      <c r="K177" t="s">
        <v>281</v>
      </c>
      <c r="L177" t="b">
        <v>0</v>
      </c>
      <c r="M177" t="s">
        <v>1351</v>
      </c>
      <c r="N177" t="s">
        <v>1353</v>
      </c>
      <c r="O177" t="b">
        <v>0</v>
      </c>
      <c r="P177">
        <v>10000</v>
      </c>
      <c r="Q177">
        <v>22</v>
      </c>
    </row>
    <row r="178" spans="1:18" x14ac:dyDescent="0.35">
      <c r="A178">
        <v>689608</v>
      </c>
      <c r="B178" t="s">
        <v>1346</v>
      </c>
      <c r="C178">
        <v>101419</v>
      </c>
      <c r="D178" t="s">
        <v>1347</v>
      </c>
      <c r="E178" t="s">
        <v>1348</v>
      </c>
      <c r="F178" t="s">
        <v>1349</v>
      </c>
      <c r="G178" t="s">
        <v>434</v>
      </c>
      <c r="H178" t="s">
        <v>434</v>
      </c>
      <c r="I178">
        <v>659</v>
      </c>
      <c r="J178" t="s">
        <v>1385</v>
      </c>
      <c r="K178" t="s">
        <v>434</v>
      </c>
      <c r="L178" t="b">
        <v>0</v>
      </c>
      <c r="M178" t="s">
        <v>1351</v>
      </c>
      <c r="N178" t="s">
        <v>1352</v>
      </c>
      <c r="O178" t="b">
        <v>0</v>
      </c>
      <c r="P178">
        <v>12.5</v>
      </c>
      <c r="Q178">
        <v>100</v>
      </c>
    </row>
    <row r="179" spans="1:18" x14ac:dyDescent="0.35">
      <c r="A179">
        <v>689609</v>
      </c>
      <c r="B179" t="s">
        <v>1346</v>
      </c>
      <c r="C179">
        <v>101419</v>
      </c>
      <c r="D179" t="s">
        <v>1347</v>
      </c>
      <c r="E179" t="s">
        <v>1348</v>
      </c>
      <c r="F179" t="s">
        <v>1349</v>
      </c>
      <c r="G179" t="s">
        <v>434</v>
      </c>
      <c r="H179" t="s">
        <v>434</v>
      </c>
      <c r="I179">
        <v>659</v>
      </c>
      <c r="J179" t="s">
        <v>1385</v>
      </c>
      <c r="K179" t="s">
        <v>434</v>
      </c>
      <c r="L179" t="b">
        <v>0</v>
      </c>
      <c r="M179" t="s">
        <v>1351</v>
      </c>
      <c r="N179" t="s">
        <v>1353</v>
      </c>
      <c r="O179" t="b">
        <v>0</v>
      </c>
      <c r="P179">
        <v>100</v>
      </c>
      <c r="Q179">
        <v>95</v>
      </c>
      <c r="R179">
        <v>10</v>
      </c>
    </row>
    <row r="180" spans="1:18" x14ac:dyDescent="0.35">
      <c r="A180">
        <v>689610</v>
      </c>
      <c r="B180" t="s">
        <v>1346</v>
      </c>
      <c r="C180">
        <v>101419</v>
      </c>
      <c r="D180" t="s">
        <v>1347</v>
      </c>
      <c r="E180" t="s">
        <v>1348</v>
      </c>
      <c r="F180" t="s">
        <v>1349</v>
      </c>
      <c r="G180" t="s">
        <v>434</v>
      </c>
      <c r="H180" t="s">
        <v>434</v>
      </c>
      <c r="I180">
        <v>659</v>
      </c>
      <c r="J180" t="s">
        <v>1385</v>
      </c>
      <c r="K180" t="s">
        <v>434</v>
      </c>
      <c r="L180" t="b">
        <v>0</v>
      </c>
      <c r="M180" t="s">
        <v>1351</v>
      </c>
      <c r="N180" t="s">
        <v>1352</v>
      </c>
      <c r="O180" t="b">
        <v>0</v>
      </c>
      <c r="P180">
        <v>1000</v>
      </c>
      <c r="Q180">
        <v>100</v>
      </c>
      <c r="R180">
        <v>10</v>
      </c>
    </row>
    <row r="181" spans="1:18" x14ac:dyDescent="0.35">
      <c r="A181">
        <v>689611</v>
      </c>
      <c r="B181" t="s">
        <v>1346</v>
      </c>
      <c r="C181">
        <v>101419</v>
      </c>
      <c r="D181" t="s">
        <v>1347</v>
      </c>
      <c r="E181" t="s">
        <v>1348</v>
      </c>
      <c r="F181" t="s">
        <v>1349</v>
      </c>
      <c r="G181" t="s">
        <v>434</v>
      </c>
      <c r="H181" t="s">
        <v>434</v>
      </c>
      <c r="I181">
        <v>659</v>
      </c>
      <c r="J181" t="s">
        <v>1385</v>
      </c>
      <c r="K181" t="s">
        <v>434</v>
      </c>
      <c r="L181" t="b">
        <v>0</v>
      </c>
      <c r="M181" t="s">
        <v>1351</v>
      </c>
      <c r="N181" t="s">
        <v>1353</v>
      </c>
      <c r="O181" t="b">
        <v>0</v>
      </c>
      <c r="P181">
        <v>10000</v>
      </c>
      <c r="Q181">
        <v>72</v>
      </c>
      <c r="R181">
        <v>10</v>
      </c>
    </row>
    <row r="182" spans="1:18" x14ac:dyDescent="0.35">
      <c r="A182">
        <v>689612</v>
      </c>
      <c r="B182" t="s">
        <v>1346</v>
      </c>
      <c r="C182">
        <v>101419</v>
      </c>
      <c r="D182" t="s">
        <v>1347</v>
      </c>
      <c r="E182" t="s">
        <v>1348</v>
      </c>
      <c r="F182" t="s">
        <v>1349</v>
      </c>
      <c r="G182" t="s">
        <v>134</v>
      </c>
      <c r="H182" t="s">
        <v>134</v>
      </c>
      <c r="I182">
        <v>660</v>
      </c>
      <c r="J182" t="s">
        <v>1386</v>
      </c>
      <c r="K182" t="s">
        <v>134</v>
      </c>
      <c r="L182" t="b">
        <v>0</v>
      </c>
      <c r="M182" t="s">
        <v>1351</v>
      </c>
      <c r="N182" t="s">
        <v>1352</v>
      </c>
      <c r="O182" t="b">
        <v>0</v>
      </c>
      <c r="P182">
        <v>12.5</v>
      </c>
      <c r="Q182">
        <v>87</v>
      </c>
    </row>
    <row r="183" spans="1:18" x14ac:dyDescent="0.35">
      <c r="A183">
        <v>689613</v>
      </c>
      <c r="B183" t="s">
        <v>1346</v>
      </c>
      <c r="C183">
        <v>101419</v>
      </c>
      <c r="D183" t="s">
        <v>1347</v>
      </c>
      <c r="E183" t="s">
        <v>1348</v>
      </c>
      <c r="F183" t="s">
        <v>1349</v>
      </c>
      <c r="G183" t="s">
        <v>134</v>
      </c>
      <c r="H183" t="s">
        <v>134</v>
      </c>
      <c r="I183">
        <v>660</v>
      </c>
      <c r="J183" t="s">
        <v>1386</v>
      </c>
      <c r="K183" t="s">
        <v>134</v>
      </c>
      <c r="L183" t="b">
        <v>0</v>
      </c>
      <c r="M183" t="s">
        <v>1351</v>
      </c>
      <c r="N183" t="s">
        <v>1353</v>
      </c>
      <c r="O183" t="b">
        <v>0</v>
      </c>
      <c r="P183">
        <v>100</v>
      </c>
      <c r="Q183">
        <v>31</v>
      </c>
    </row>
    <row r="184" spans="1:18" x14ac:dyDescent="0.35">
      <c r="A184">
        <v>689614</v>
      </c>
      <c r="B184" t="s">
        <v>1346</v>
      </c>
      <c r="C184">
        <v>101419</v>
      </c>
      <c r="D184" t="s">
        <v>1347</v>
      </c>
      <c r="E184" t="s">
        <v>1348</v>
      </c>
      <c r="F184" t="s">
        <v>1349</v>
      </c>
      <c r="G184" t="s">
        <v>134</v>
      </c>
      <c r="H184" t="s">
        <v>134</v>
      </c>
      <c r="I184">
        <v>660</v>
      </c>
      <c r="J184" t="s">
        <v>1386</v>
      </c>
      <c r="K184" t="s">
        <v>134</v>
      </c>
      <c r="L184" t="b">
        <v>0</v>
      </c>
      <c r="M184" t="s">
        <v>1351</v>
      </c>
      <c r="N184" t="s">
        <v>1352</v>
      </c>
      <c r="O184" t="b">
        <v>0</v>
      </c>
      <c r="P184">
        <v>1000</v>
      </c>
      <c r="Q184">
        <v>3.6</v>
      </c>
    </row>
    <row r="185" spans="1:18" x14ac:dyDescent="0.35">
      <c r="A185">
        <v>689615</v>
      </c>
      <c r="B185" t="s">
        <v>1346</v>
      </c>
      <c r="C185">
        <v>101419</v>
      </c>
      <c r="D185" t="s">
        <v>1347</v>
      </c>
      <c r="E185" t="s">
        <v>1348</v>
      </c>
      <c r="F185" t="s">
        <v>1349</v>
      </c>
      <c r="G185" t="s">
        <v>134</v>
      </c>
      <c r="H185" t="s">
        <v>134</v>
      </c>
      <c r="I185">
        <v>660</v>
      </c>
      <c r="J185" t="s">
        <v>1386</v>
      </c>
      <c r="K185" t="s">
        <v>134</v>
      </c>
      <c r="L185" t="b">
        <v>0</v>
      </c>
      <c r="M185" t="s">
        <v>1351</v>
      </c>
      <c r="N185" t="s">
        <v>1353</v>
      </c>
      <c r="O185" t="b">
        <v>0</v>
      </c>
      <c r="P185">
        <v>10000</v>
      </c>
      <c r="Q185">
        <v>18</v>
      </c>
    </row>
    <row r="186" spans="1:18" x14ac:dyDescent="0.35">
      <c r="A186">
        <v>689616</v>
      </c>
      <c r="B186" t="s">
        <v>1346</v>
      </c>
      <c r="C186">
        <v>101419</v>
      </c>
      <c r="D186" t="s">
        <v>1347</v>
      </c>
      <c r="E186" t="s">
        <v>1348</v>
      </c>
      <c r="F186" t="s">
        <v>1349</v>
      </c>
      <c r="G186" t="s">
        <v>392</v>
      </c>
      <c r="H186" t="s">
        <v>392</v>
      </c>
      <c r="I186">
        <v>673</v>
      </c>
      <c r="J186" t="s">
        <v>1387</v>
      </c>
      <c r="K186" t="s">
        <v>392</v>
      </c>
      <c r="L186" t="b">
        <v>0</v>
      </c>
      <c r="M186" t="s">
        <v>1351</v>
      </c>
      <c r="N186" t="s">
        <v>1352</v>
      </c>
      <c r="O186" t="b">
        <v>0</v>
      </c>
      <c r="P186">
        <v>12.5</v>
      </c>
      <c r="Q186">
        <v>43</v>
      </c>
    </row>
    <row r="187" spans="1:18" x14ac:dyDescent="0.35">
      <c r="A187">
        <v>689617</v>
      </c>
      <c r="B187" t="s">
        <v>1346</v>
      </c>
      <c r="C187">
        <v>101419</v>
      </c>
      <c r="D187" t="s">
        <v>1347</v>
      </c>
      <c r="E187" t="s">
        <v>1348</v>
      </c>
      <c r="F187" t="s">
        <v>1349</v>
      </c>
      <c r="G187" t="s">
        <v>392</v>
      </c>
      <c r="H187" t="s">
        <v>392</v>
      </c>
      <c r="I187">
        <v>673</v>
      </c>
      <c r="J187" t="s">
        <v>1387</v>
      </c>
      <c r="K187" t="s">
        <v>392</v>
      </c>
      <c r="L187" t="b">
        <v>0</v>
      </c>
      <c r="M187" t="s">
        <v>1351</v>
      </c>
      <c r="N187" t="s">
        <v>1353</v>
      </c>
      <c r="O187" t="b">
        <v>0</v>
      </c>
      <c r="P187">
        <v>100</v>
      </c>
      <c r="Q187">
        <v>6.3</v>
      </c>
      <c r="R187">
        <v>2</v>
      </c>
    </row>
    <row r="188" spans="1:18" x14ac:dyDescent="0.35">
      <c r="A188">
        <v>689618</v>
      </c>
      <c r="B188" t="s">
        <v>1346</v>
      </c>
      <c r="C188">
        <v>101419</v>
      </c>
      <c r="D188" t="s">
        <v>1347</v>
      </c>
      <c r="E188" t="s">
        <v>1348</v>
      </c>
      <c r="F188" t="s">
        <v>1349</v>
      </c>
      <c r="G188" t="s">
        <v>392</v>
      </c>
      <c r="H188" t="s">
        <v>392</v>
      </c>
      <c r="I188">
        <v>673</v>
      </c>
      <c r="J188" t="s">
        <v>1387</v>
      </c>
      <c r="K188" t="s">
        <v>392</v>
      </c>
      <c r="L188" t="b">
        <v>0</v>
      </c>
      <c r="M188" t="s">
        <v>1351</v>
      </c>
      <c r="N188" t="s">
        <v>1352</v>
      </c>
      <c r="O188" t="b">
        <v>0</v>
      </c>
      <c r="P188">
        <v>1000</v>
      </c>
      <c r="Q188">
        <v>0.3</v>
      </c>
      <c r="R188">
        <v>2</v>
      </c>
    </row>
    <row r="189" spans="1:18" x14ac:dyDescent="0.35">
      <c r="A189">
        <v>689619</v>
      </c>
      <c r="B189" t="s">
        <v>1346</v>
      </c>
      <c r="C189">
        <v>101419</v>
      </c>
      <c r="D189" t="s">
        <v>1347</v>
      </c>
      <c r="E189" t="s">
        <v>1348</v>
      </c>
      <c r="F189" t="s">
        <v>1349</v>
      </c>
      <c r="G189" t="s">
        <v>392</v>
      </c>
      <c r="H189" t="s">
        <v>392</v>
      </c>
      <c r="I189">
        <v>673</v>
      </c>
      <c r="J189" t="s">
        <v>1387</v>
      </c>
      <c r="K189" t="s">
        <v>392</v>
      </c>
      <c r="L189" t="b">
        <v>0</v>
      </c>
      <c r="M189" t="s">
        <v>1351</v>
      </c>
      <c r="N189" t="s">
        <v>1353</v>
      </c>
      <c r="O189" t="b">
        <v>0</v>
      </c>
      <c r="P189">
        <v>10000</v>
      </c>
      <c r="Q189">
        <v>0</v>
      </c>
      <c r="R189">
        <v>2</v>
      </c>
    </row>
    <row r="190" spans="1:18" x14ac:dyDescent="0.35">
      <c r="A190">
        <v>689620</v>
      </c>
      <c r="B190" t="s">
        <v>1346</v>
      </c>
      <c r="C190">
        <v>101419</v>
      </c>
      <c r="D190" t="s">
        <v>1347</v>
      </c>
      <c r="E190" t="s">
        <v>1348</v>
      </c>
      <c r="F190" t="s">
        <v>1349</v>
      </c>
      <c r="G190" t="s">
        <v>19</v>
      </c>
      <c r="H190" t="s">
        <v>392</v>
      </c>
      <c r="I190">
        <v>673</v>
      </c>
      <c r="J190" t="s">
        <v>1387</v>
      </c>
      <c r="K190" t="s">
        <v>392</v>
      </c>
      <c r="L190" t="b">
        <v>1</v>
      </c>
      <c r="M190" t="s">
        <v>1351</v>
      </c>
      <c r="N190" t="s">
        <v>1352</v>
      </c>
      <c r="O190" t="b">
        <v>0</v>
      </c>
      <c r="P190">
        <v>12.5</v>
      </c>
      <c r="Q190">
        <v>18</v>
      </c>
    </row>
    <row r="191" spans="1:18" x14ac:dyDescent="0.35">
      <c r="A191">
        <v>689621</v>
      </c>
      <c r="B191" t="s">
        <v>1346</v>
      </c>
      <c r="C191">
        <v>101419</v>
      </c>
      <c r="D191" t="s">
        <v>1347</v>
      </c>
      <c r="E191" t="s">
        <v>1348</v>
      </c>
      <c r="F191" t="s">
        <v>1349</v>
      </c>
      <c r="G191" t="s">
        <v>19</v>
      </c>
      <c r="H191" t="s">
        <v>392</v>
      </c>
      <c r="I191">
        <v>673</v>
      </c>
      <c r="J191" t="s">
        <v>1387</v>
      </c>
      <c r="K191" t="s">
        <v>392</v>
      </c>
      <c r="L191" t="b">
        <v>1</v>
      </c>
      <c r="M191" t="s">
        <v>1351</v>
      </c>
      <c r="N191" t="s">
        <v>1353</v>
      </c>
      <c r="O191" t="b">
        <v>0</v>
      </c>
      <c r="P191">
        <v>100</v>
      </c>
      <c r="Q191">
        <v>1.6</v>
      </c>
      <c r="R191">
        <v>2</v>
      </c>
    </row>
    <row r="192" spans="1:18" x14ac:dyDescent="0.35">
      <c r="A192">
        <v>689622</v>
      </c>
      <c r="B192" t="s">
        <v>1346</v>
      </c>
      <c r="C192">
        <v>101419</v>
      </c>
      <c r="D192" t="s">
        <v>1347</v>
      </c>
      <c r="E192" t="s">
        <v>1348</v>
      </c>
      <c r="F192" t="s">
        <v>1349</v>
      </c>
      <c r="G192" t="s">
        <v>19</v>
      </c>
      <c r="H192" t="s">
        <v>392</v>
      </c>
      <c r="I192">
        <v>673</v>
      </c>
      <c r="J192" t="s">
        <v>1387</v>
      </c>
      <c r="K192" t="s">
        <v>392</v>
      </c>
      <c r="L192" t="b">
        <v>1</v>
      </c>
      <c r="M192" t="s">
        <v>1351</v>
      </c>
      <c r="N192" t="s">
        <v>1352</v>
      </c>
      <c r="O192" t="b">
        <v>0</v>
      </c>
      <c r="P192">
        <v>1000</v>
      </c>
      <c r="Q192">
        <v>0.1</v>
      </c>
      <c r="R192">
        <v>2</v>
      </c>
    </row>
    <row r="193" spans="1:18" x14ac:dyDescent="0.35">
      <c r="A193">
        <v>689623</v>
      </c>
      <c r="B193" t="s">
        <v>1346</v>
      </c>
      <c r="C193">
        <v>101419</v>
      </c>
      <c r="D193" t="s">
        <v>1347</v>
      </c>
      <c r="E193" t="s">
        <v>1348</v>
      </c>
      <c r="F193" t="s">
        <v>1349</v>
      </c>
      <c r="G193" t="s">
        <v>19</v>
      </c>
      <c r="H193" t="s">
        <v>392</v>
      </c>
      <c r="I193">
        <v>673</v>
      </c>
      <c r="J193" t="s">
        <v>1387</v>
      </c>
      <c r="K193" t="s">
        <v>392</v>
      </c>
      <c r="L193" t="b">
        <v>1</v>
      </c>
      <c r="M193" t="s">
        <v>1351</v>
      </c>
      <c r="N193" t="s">
        <v>1353</v>
      </c>
      <c r="O193" t="b">
        <v>0</v>
      </c>
      <c r="P193">
        <v>10000</v>
      </c>
      <c r="Q193">
        <v>0</v>
      </c>
      <c r="R193">
        <v>2</v>
      </c>
    </row>
    <row r="194" spans="1:18" x14ac:dyDescent="0.35">
      <c r="A194">
        <v>689624</v>
      </c>
      <c r="B194" t="s">
        <v>1346</v>
      </c>
      <c r="C194">
        <v>101419</v>
      </c>
      <c r="D194" t="s">
        <v>1347</v>
      </c>
      <c r="E194" t="s">
        <v>1348</v>
      </c>
      <c r="F194" t="s">
        <v>1349</v>
      </c>
      <c r="G194" t="s">
        <v>368</v>
      </c>
      <c r="H194" t="s">
        <v>55</v>
      </c>
      <c r="I194">
        <v>5753</v>
      </c>
      <c r="J194" t="s">
        <v>1388</v>
      </c>
      <c r="K194" t="s">
        <v>55</v>
      </c>
      <c r="L194" t="b">
        <v>0</v>
      </c>
      <c r="M194" t="s">
        <v>1351</v>
      </c>
      <c r="N194" t="s">
        <v>1352</v>
      </c>
      <c r="O194" t="b">
        <v>0</v>
      </c>
      <c r="P194">
        <v>12.5</v>
      </c>
      <c r="Q194">
        <v>100</v>
      </c>
    </row>
    <row r="195" spans="1:18" x14ac:dyDescent="0.35">
      <c r="A195">
        <v>689625</v>
      </c>
      <c r="B195" t="s">
        <v>1346</v>
      </c>
      <c r="C195">
        <v>101419</v>
      </c>
      <c r="D195" t="s">
        <v>1347</v>
      </c>
      <c r="E195" t="s">
        <v>1348</v>
      </c>
      <c r="F195" t="s">
        <v>1349</v>
      </c>
      <c r="G195" t="s">
        <v>368</v>
      </c>
      <c r="H195" t="s">
        <v>55</v>
      </c>
      <c r="I195">
        <v>5753</v>
      </c>
      <c r="J195" t="s">
        <v>1388</v>
      </c>
      <c r="K195" t="s">
        <v>55</v>
      </c>
      <c r="L195" t="b">
        <v>0</v>
      </c>
      <c r="M195" t="s">
        <v>1351</v>
      </c>
      <c r="N195" t="s">
        <v>1353</v>
      </c>
      <c r="O195" t="b">
        <v>0</v>
      </c>
      <c r="P195">
        <v>100</v>
      </c>
      <c r="Q195">
        <v>100</v>
      </c>
      <c r="R195">
        <v>10</v>
      </c>
    </row>
    <row r="196" spans="1:18" x14ac:dyDescent="0.35">
      <c r="A196">
        <v>689626</v>
      </c>
      <c r="B196" t="s">
        <v>1346</v>
      </c>
      <c r="C196">
        <v>101419</v>
      </c>
      <c r="D196" t="s">
        <v>1347</v>
      </c>
      <c r="E196" t="s">
        <v>1348</v>
      </c>
      <c r="F196" t="s">
        <v>1349</v>
      </c>
      <c r="G196" t="s">
        <v>368</v>
      </c>
      <c r="H196" t="s">
        <v>55</v>
      </c>
      <c r="I196">
        <v>5753</v>
      </c>
      <c r="J196" t="s">
        <v>1388</v>
      </c>
      <c r="K196" t="s">
        <v>55</v>
      </c>
      <c r="L196" t="b">
        <v>0</v>
      </c>
      <c r="M196" t="s">
        <v>1351</v>
      </c>
      <c r="N196" t="s">
        <v>1352</v>
      </c>
      <c r="O196" t="b">
        <v>0</v>
      </c>
      <c r="P196">
        <v>1000</v>
      </c>
      <c r="Q196">
        <v>20</v>
      </c>
    </row>
    <row r="197" spans="1:18" x14ac:dyDescent="0.35">
      <c r="A197">
        <v>689627</v>
      </c>
      <c r="B197" t="s">
        <v>1346</v>
      </c>
      <c r="C197">
        <v>101419</v>
      </c>
      <c r="D197" t="s">
        <v>1347</v>
      </c>
      <c r="E197" t="s">
        <v>1348</v>
      </c>
      <c r="F197" t="s">
        <v>1349</v>
      </c>
      <c r="G197" t="s">
        <v>368</v>
      </c>
      <c r="H197" t="s">
        <v>55</v>
      </c>
      <c r="I197">
        <v>5753</v>
      </c>
      <c r="J197" t="s">
        <v>1388</v>
      </c>
      <c r="K197" t="s">
        <v>55</v>
      </c>
      <c r="L197" t="b">
        <v>0</v>
      </c>
      <c r="M197" t="s">
        <v>1351</v>
      </c>
      <c r="N197" t="s">
        <v>1353</v>
      </c>
      <c r="O197" t="b">
        <v>0</v>
      </c>
      <c r="P197">
        <v>10000</v>
      </c>
      <c r="Q197">
        <v>2.1</v>
      </c>
    </row>
    <row r="198" spans="1:18" x14ac:dyDescent="0.35">
      <c r="A198">
        <v>689628</v>
      </c>
      <c r="B198" t="s">
        <v>1346</v>
      </c>
      <c r="C198">
        <v>101419</v>
      </c>
      <c r="D198" t="s">
        <v>1347</v>
      </c>
      <c r="E198" t="s">
        <v>1348</v>
      </c>
      <c r="F198" t="s">
        <v>1349</v>
      </c>
      <c r="G198" t="s">
        <v>129</v>
      </c>
      <c r="H198" t="s">
        <v>129</v>
      </c>
      <c r="I198">
        <v>84446</v>
      </c>
      <c r="J198" t="s">
        <v>1389</v>
      </c>
      <c r="K198" t="s">
        <v>129</v>
      </c>
      <c r="L198" t="b">
        <v>0</v>
      </c>
      <c r="M198" t="s">
        <v>1351</v>
      </c>
      <c r="N198" t="s">
        <v>1352</v>
      </c>
      <c r="O198" t="b">
        <v>0</v>
      </c>
      <c r="P198">
        <v>12.5</v>
      </c>
      <c r="Q198">
        <v>78</v>
      </c>
    </row>
    <row r="199" spans="1:18" x14ac:dyDescent="0.35">
      <c r="A199">
        <v>689629</v>
      </c>
      <c r="B199" t="s">
        <v>1346</v>
      </c>
      <c r="C199">
        <v>101419</v>
      </c>
      <c r="D199" t="s">
        <v>1347</v>
      </c>
      <c r="E199" t="s">
        <v>1348</v>
      </c>
      <c r="F199" t="s">
        <v>1349</v>
      </c>
      <c r="G199" t="s">
        <v>129</v>
      </c>
      <c r="H199" t="s">
        <v>129</v>
      </c>
      <c r="I199">
        <v>84446</v>
      </c>
      <c r="J199" t="s">
        <v>1389</v>
      </c>
      <c r="K199" t="s">
        <v>129</v>
      </c>
      <c r="L199" t="b">
        <v>0</v>
      </c>
      <c r="M199" t="s">
        <v>1351</v>
      </c>
      <c r="N199" t="s">
        <v>1353</v>
      </c>
      <c r="O199" t="b">
        <v>0</v>
      </c>
      <c r="P199">
        <v>100</v>
      </c>
      <c r="Q199">
        <v>100</v>
      </c>
      <c r="R199">
        <v>10</v>
      </c>
    </row>
    <row r="200" spans="1:18" x14ac:dyDescent="0.35">
      <c r="A200">
        <v>689630</v>
      </c>
      <c r="B200" t="s">
        <v>1346</v>
      </c>
      <c r="C200">
        <v>101419</v>
      </c>
      <c r="D200" t="s">
        <v>1347</v>
      </c>
      <c r="E200" t="s">
        <v>1348</v>
      </c>
      <c r="F200" t="s">
        <v>1349</v>
      </c>
      <c r="G200" t="s">
        <v>129</v>
      </c>
      <c r="H200" t="s">
        <v>129</v>
      </c>
      <c r="I200">
        <v>84446</v>
      </c>
      <c r="J200" t="s">
        <v>1389</v>
      </c>
      <c r="K200" t="s">
        <v>129</v>
      </c>
      <c r="L200" t="b">
        <v>0</v>
      </c>
      <c r="M200" t="s">
        <v>1351</v>
      </c>
      <c r="N200" t="s">
        <v>1352</v>
      </c>
      <c r="O200" t="b">
        <v>0</v>
      </c>
      <c r="P200">
        <v>1000</v>
      </c>
      <c r="Q200">
        <v>71</v>
      </c>
    </row>
    <row r="201" spans="1:18" x14ac:dyDescent="0.35">
      <c r="A201">
        <v>689631</v>
      </c>
      <c r="B201" t="s">
        <v>1346</v>
      </c>
      <c r="C201">
        <v>101419</v>
      </c>
      <c r="D201" t="s">
        <v>1347</v>
      </c>
      <c r="E201" t="s">
        <v>1348</v>
      </c>
      <c r="F201" t="s">
        <v>1349</v>
      </c>
      <c r="G201" t="s">
        <v>129</v>
      </c>
      <c r="H201" t="s">
        <v>129</v>
      </c>
      <c r="I201">
        <v>84446</v>
      </c>
      <c r="J201" t="s">
        <v>1389</v>
      </c>
      <c r="K201" t="s">
        <v>129</v>
      </c>
      <c r="L201" t="b">
        <v>0</v>
      </c>
      <c r="M201" t="s">
        <v>1351</v>
      </c>
      <c r="N201" t="s">
        <v>1353</v>
      </c>
      <c r="O201" t="b">
        <v>0</v>
      </c>
      <c r="P201">
        <v>10000</v>
      </c>
      <c r="Q201">
        <v>86</v>
      </c>
      <c r="R201">
        <v>10</v>
      </c>
    </row>
    <row r="202" spans="1:18" x14ac:dyDescent="0.35">
      <c r="A202">
        <v>689632</v>
      </c>
      <c r="B202" t="s">
        <v>1346</v>
      </c>
      <c r="C202">
        <v>101419</v>
      </c>
      <c r="D202" t="s">
        <v>1347</v>
      </c>
      <c r="E202" t="s">
        <v>1348</v>
      </c>
      <c r="F202" t="s">
        <v>1349</v>
      </c>
      <c r="G202" t="s">
        <v>195</v>
      </c>
      <c r="H202" t="s">
        <v>195</v>
      </c>
      <c r="I202">
        <v>9024</v>
      </c>
      <c r="J202" t="s">
        <v>1390</v>
      </c>
      <c r="K202" t="s">
        <v>195</v>
      </c>
      <c r="L202" t="b">
        <v>0</v>
      </c>
      <c r="M202" t="s">
        <v>1351</v>
      </c>
      <c r="N202" t="s">
        <v>1352</v>
      </c>
      <c r="O202" t="b">
        <v>0</v>
      </c>
      <c r="P202">
        <v>12.5</v>
      </c>
      <c r="Q202">
        <v>100</v>
      </c>
    </row>
    <row r="203" spans="1:18" x14ac:dyDescent="0.35">
      <c r="A203">
        <v>689633</v>
      </c>
      <c r="B203" t="s">
        <v>1346</v>
      </c>
      <c r="C203">
        <v>101419</v>
      </c>
      <c r="D203" t="s">
        <v>1347</v>
      </c>
      <c r="E203" t="s">
        <v>1348</v>
      </c>
      <c r="F203" t="s">
        <v>1349</v>
      </c>
      <c r="G203" t="s">
        <v>195</v>
      </c>
      <c r="H203" t="s">
        <v>195</v>
      </c>
      <c r="I203">
        <v>9024</v>
      </c>
      <c r="J203" t="s">
        <v>1390</v>
      </c>
      <c r="K203" t="s">
        <v>195</v>
      </c>
      <c r="L203" t="b">
        <v>0</v>
      </c>
      <c r="M203" t="s">
        <v>1351</v>
      </c>
      <c r="N203" t="s">
        <v>1353</v>
      </c>
      <c r="O203" t="b">
        <v>0</v>
      </c>
      <c r="P203">
        <v>100</v>
      </c>
      <c r="Q203">
        <v>85</v>
      </c>
      <c r="R203">
        <v>10</v>
      </c>
    </row>
    <row r="204" spans="1:18" x14ac:dyDescent="0.35">
      <c r="A204">
        <v>689634</v>
      </c>
      <c r="B204" t="s">
        <v>1346</v>
      </c>
      <c r="C204">
        <v>101419</v>
      </c>
      <c r="D204" t="s">
        <v>1347</v>
      </c>
      <c r="E204" t="s">
        <v>1348</v>
      </c>
      <c r="F204" t="s">
        <v>1349</v>
      </c>
      <c r="G204" t="s">
        <v>195</v>
      </c>
      <c r="H204" t="s">
        <v>195</v>
      </c>
      <c r="I204">
        <v>9024</v>
      </c>
      <c r="J204" t="s">
        <v>1390</v>
      </c>
      <c r="K204" t="s">
        <v>195</v>
      </c>
      <c r="L204" t="b">
        <v>0</v>
      </c>
      <c r="M204" t="s">
        <v>1351</v>
      </c>
      <c r="N204" t="s">
        <v>1352</v>
      </c>
      <c r="O204" t="b">
        <v>0</v>
      </c>
      <c r="P204">
        <v>1000</v>
      </c>
      <c r="Q204">
        <v>86</v>
      </c>
    </row>
    <row r="205" spans="1:18" x14ac:dyDescent="0.35">
      <c r="A205">
        <v>689635</v>
      </c>
      <c r="B205" t="s">
        <v>1346</v>
      </c>
      <c r="C205">
        <v>101419</v>
      </c>
      <c r="D205" t="s">
        <v>1347</v>
      </c>
      <c r="E205" t="s">
        <v>1348</v>
      </c>
      <c r="F205" t="s">
        <v>1349</v>
      </c>
      <c r="G205" t="s">
        <v>195</v>
      </c>
      <c r="H205" t="s">
        <v>195</v>
      </c>
      <c r="I205">
        <v>9024</v>
      </c>
      <c r="J205" t="s">
        <v>1390</v>
      </c>
      <c r="K205" t="s">
        <v>195</v>
      </c>
      <c r="L205" t="b">
        <v>0</v>
      </c>
      <c r="M205" t="s">
        <v>1351</v>
      </c>
      <c r="N205" t="s">
        <v>1353</v>
      </c>
      <c r="O205" t="b">
        <v>0</v>
      </c>
      <c r="P205">
        <v>10000</v>
      </c>
      <c r="Q205">
        <v>73</v>
      </c>
      <c r="R205">
        <v>10</v>
      </c>
    </row>
    <row r="206" spans="1:18" x14ac:dyDescent="0.35">
      <c r="A206">
        <v>689636</v>
      </c>
      <c r="B206" t="s">
        <v>1346</v>
      </c>
      <c r="C206">
        <v>101419</v>
      </c>
      <c r="D206" t="s">
        <v>1347</v>
      </c>
      <c r="E206" t="s">
        <v>1348</v>
      </c>
      <c r="F206" t="s">
        <v>1349</v>
      </c>
      <c r="G206" t="s">
        <v>133</v>
      </c>
      <c r="H206" t="s">
        <v>133</v>
      </c>
      <c r="I206">
        <v>695</v>
      </c>
      <c r="J206" t="s">
        <v>1391</v>
      </c>
      <c r="K206" t="s">
        <v>133</v>
      </c>
      <c r="L206" t="b">
        <v>0</v>
      </c>
      <c r="M206" t="s">
        <v>1351</v>
      </c>
      <c r="N206" t="s">
        <v>1352</v>
      </c>
      <c r="O206" t="b">
        <v>0</v>
      </c>
      <c r="P206">
        <v>12.5</v>
      </c>
      <c r="Q206">
        <v>81</v>
      </c>
    </row>
    <row r="207" spans="1:18" x14ac:dyDescent="0.35">
      <c r="A207">
        <v>689637</v>
      </c>
      <c r="B207" t="s">
        <v>1346</v>
      </c>
      <c r="C207">
        <v>101419</v>
      </c>
      <c r="D207" t="s">
        <v>1347</v>
      </c>
      <c r="E207" t="s">
        <v>1348</v>
      </c>
      <c r="F207" t="s">
        <v>1349</v>
      </c>
      <c r="G207" t="s">
        <v>133</v>
      </c>
      <c r="H207" t="s">
        <v>133</v>
      </c>
      <c r="I207">
        <v>695</v>
      </c>
      <c r="J207" t="s">
        <v>1391</v>
      </c>
      <c r="K207" t="s">
        <v>133</v>
      </c>
      <c r="L207" t="b">
        <v>0</v>
      </c>
      <c r="M207" t="s">
        <v>1351</v>
      </c>
      <c r="N207" t="s">
        <v>1353</v>
      </c>
      <c r="O207" t="b">
        <v>0</v>
      </c>
      <c r="P207">
        <v>100</v>
      </c>
      <c r="Q207">
        <v>81</v>
      </c>
      <c r="R207">
        <v>10</v>
      </c>
    </row>
    <row r="208" spans="1:18" x14ac:dyDescent="0.35">
      <c r="A208">
        <v>689638</v>
      </c>
      <c r="B208" t="s">
        <v>1346</v>
      </c>
      <c r="C208">
        <v>101419</v>
      </c>
      <c r="D208" t="s">
        <v>1347</v>
      </c>
      <c r="E208" t="s">
        <v>1348</v>
      </c>
      <c r="F208" t="s">
        <v>1349</v>
      </c>
      <c r="G208" t="s">
        <v>133</v>
      </c>
      <c r="H208" t="s">
        <v>133</v>
      </c>
      <c r="I208">
        <v>695</v>
      </c>
      <c r="J208" t="s">
        <v>1391</v>
      </c>
      <c r="K208" t="s">
        <v>133</v>
      </c>
      <c r="L208" t="b">
        <v>0</v>
      </c>
      <c r="M208" t="s">
        <v>1351</v>
      </c>
      <c r="N208" t="s">
        <v>1352</v>
      </c>
      <c r="O208" t="b">
        <v>0</v>
      </c>
      <c r="P208">
        <v>1000</v>
      </c>
      <c r="Q208">
        <v>30</v>
      </c>
    </row>
    <row r="209" spans="1:18" x14ac:dyDescent="0.35">
      <c r="A209">
        <v>689639</v>
      </c>
      <c r="B209" t="s">
        <v>1346</v>
      </c>
      <c r="C209">
        <v>101419</v>
      </c>
      <c r="D209" t="s">
        <v>1347</v>
      </c>
      <c r="E209" t="s">
        <v>1348</v>
      </c>
      <c r="F209" t="s">
        <v>1349</v>
      </c>
      <c r="G209" t="s">
        <v>133</v>
      </c>
      <c r="H209" t="s">
        <v>133</v>
      </c>
      <c r="I209">
        <v>695</v>
      </c>
      <c r="J209" t="s">
        <v>1391</v>
      </c>
      <c r="K209" t="s">
        <v>133</v>
      </c>
      <c r="L209" t="b">
        <v>0</v>
      </c>
      <c r="M209" t="s">
        <v>1351</v>
      </c>
      <c r="N209" t="s">
        <v>1353</v>
      </c>
      <c r="O209" t="b">
        <v>0</v>
      </c>
      <c r="P209">
        <v>10000</v>
      </c>
      <c r="Q209">
        <v>1</v>
      </c>
    </row>
    <row r="210" spans="1:18" x14ac:dyDescent="0.35">
      <c r="A210">
        <v>689640</v>
      </c>
      <c r="B210" t="s">
        <v>1346</v>
      </c>
      <c r="C210">
        <v>101419</v>
      </c>
      <c r="D210" t="s">
        <v>1347</v>
      </c>
      <c r="E210" t="s">
        <v>1348</v>
      </c>
      <c r="F210" t="s">
        <v>1349</v>
      </c>
      <c r="G210" t="s">
        <v>254</v>
      </c>
      <c r="H210" t="s">
        <v>254</v>
      </c>
      <c r="I210">
        <v>699</v>
      </c>
      <c r="J210" t="s">
        <v>1392</v>
      </c>
      <c r="K210" t="s">
        <v>254</v>
      </c>
      <c r="L210" t="b">
        <v>0</v>
      </c>
      <c r="M210" t="s">
        <v>1351</v>
      </c>
      <c r="N210" t="s">
        <v>1352</v>
      </c>
      <c r="O210" t="b">
        <v>0</v>
      </c>
      <c r="P210">
        <v>12.5</v>
      </c>
      <c r="Q210">
        <v>100</v>
      </c>
    </row>
    <row r="211" spans="1:18" x14ac:dyDescent="0.35">
      <c r="A211">
        <v>689641</v>
      </c>
      <c r="B211" t="s">
        <v>1346</v>
      </c>
      <c r="C211">
        <v>101419</v>
      </c>
      <c r="D211" t="s">
        <v>1347</v>
      </c>
      <c r="E211" t="s">
        <v>1348</v>
      </c>
      <c r="F211" t="s">
        <v>1349</v>
      </c>
      <c r="G211" t="s">
        <v>254</v>
      </c>
      <c r="H211" t="s">
        <v>254</v>
      </c>
      <c r="I211">
        <v>699</v>
      </c>
      <c r="J211" t="s">
        <v>1392</v>
      </c>
      <c r="K211" t="s">
        <v>254</v>
      </c>
      <c r="L211" t="b">
        <v>0</v>
      </c>
      <c r="M211" t="s">
        <v>1351</v>
      </c>
      <c r="N211" t="s">
        <v>1353</v>
      </c>
      <c r="O211" t="b">
        <v>0</v>
      </c>
      <c r="P211">
        <v>100</v>
      </c>
      <c r="Q211">
        <v>100</v>
      </c>
      <c r="R211">
        <v>10</v>
      </c>
    </row>
    <row r="212" spans="1:18" x14ac:dyDescent="0.35">
      <c r="A212">
        <v>689642</v>
      </c>
      <c r="B212" t="s">
        <v>1346</v>
      </c>
      <c r="C212">
        <v>101419</v>
      </c>
      <c r="D212" t="s">
        <v>1347</v>
      </c>
      <c r="E212" t="s">
        <v>1348</v>
      </c>
      <c r="F212" t="s">
        <v>1349</v>
      </c>
      <c r="G212" t="s">
        <v>254</v>
      </c>
      <c r="H212" t="s">
        <v>254</v>
      </c>
      <c r="I212">
        <v>699</v>
      </c>
      <c r="J212" t="s">
        <v>1392</v>
      </c>
      <c r="K212" t="s">
        <v>254</v>
      </c>
      <c r="L212" t="b">
        <v>0</v>
      </c>
      <c r="M212" t="s">
        <v>1351</v>
      </c>
      <c r="N212" t="s">
        <v>1352</v>
      </c>
      <c r="O212" t="b">
        <v>0</v>
      </c>
      <c r="P212">
        <v>1000</v>
      </c>
      <c r="Q212">
        <v>100</v>
      </c>
      <c r="R212">
        <v>10</v>
      </c>
    </row>
    <row r="213" spans="1:18" x14ac:dyDescent="0.35">
      <c r="A213">
        <v>689643</v>
      </c>
      <c r="B213" t="s">
        <v>1346</v>
      </c>
      <c r="C213">
        <v>101419</v>
      </c>
      <c r="D213" t="s">
        <v>1347</v>
      </c>
      <c r="E213" t="s">
        <v>1348</v>
      </c>
      <c r="F213" t="s">
        <v>1349</v>
      </c>
      <c r="G213" t="s">
        <v>254</v>
      </c>
      <c r="H213" t="s">
        <v>254</v>
      </c>
      <c r="I213">
        <v>699</v>
      </c>
      <c r="J213" t="s">
        <v>1392</v>
      </c>
      <c r="K213" t="s">
        <v>254</v>
      </c>
      <c r="L213" t="b">
        <v>0</v>
      </c>
      <c r="M213" t="s">
        <v>1351</v>
      </c>
      <c r="N213" t="s">
        <v>1353</v>
      </c>
      <c r="O213" t="b">
        <v>0</v>
      </c>
      <c r="P213">
        <v>10000</v>
      </c>
      <c r="Q213">
        <v>95</v>
      </c>
      <c r="R213">
        <v>10</v>
      </c>
    </row>
    <row r="214" spans="1:18" x14ac:dyDescent="0.35">
      <c r="A214">
        <v>689644</v>
      </c>
      <c r="B214" t="s">
        <v>1346</v>
      </c>
      <c r="C214">
        <v>101419</v>
      </c>
      <c r="D214" t="s">
        <v>1347</v>
      </c>
      <c r="E214" t="s">
        <v>1348</v>
      </c>
      <c r="F214" t="s">
        <v>1349</v>
      </c>
      <c r="G214" t="s">
        <v>165</v>
      </c>
      <c r="H214" t="s">
        <v>165</v>
      </c>
      <c r="I214">
        <v>8536</v>
      </c>
      <c r="J214" t="s">
        <v>1393</v>
      </c>
      <c r="K214" t="s">
        <v>165</v>
      </c>
      <c r="L214" t="b">
        <v>0</v>
      </c>
      <c r="M214" t="s">
        <v>1351</v>
      </c>
      <c r="N214" t="s">
        <v>1352</v>
      </c>
      <c r="O214" t="b">
        <v>0</v>
      </c>
      <c r="P214">
        <v>12.5</v>
      </c>
      <c r="Q214">
        <v>100</v>
      </c>
    </row>
    <row r="215" spans="1:18" x14ac:dyDescent="0.35">
      <c r="A215">
        <v>689645</v>
      </c>
      <c r="B215" t="s">
        <v>1346</v>
      </c>
      <c r="C215">
        <v>101419</v>
      </c>
      <c r="D215" t="s">
        <v>1347</v>
      </c>
      <c r="E215" t="s">
        <v>1348</v>
      </c>
      <c r="F215" t="s">
        <v>1349</v>
      </c>
      <c r="G215" t="s">
        <v>165</v>
      </c>
      <c r="H215" t="s">
        <v>165</v>
      </c>
      <c r="I215">
        <v>8536</v>
      </c>
      <c r="J215" t="s">
        <v>1393</v>
      </c>
      <c r="K215" t="s">
        <v>165</v>
      </c>
      <c r="L215" t="b">
        <v>0</v>
      </c>
      <c r="M215" t="s">
        <v>1351</v>
      </c>
      <c r="N215" t="s">
        <v>1353</v>
      </c>
      <c r="O215" t="b">
        <v>0</v>
      </c>
      <c r="P215">
        <v>100</v>
      </c>
      <c r="Q215">
        <v>100</v>
      </c>
      <c r="R215">
        <v>10</v>
      </c>
    </row>
    <row r="216" spans="1:18" x14ac:dyDescent="0.35">
      <c r="A216">
        <v>689646</v>
      </c>
      <c r="B216" t="s">
        <v>1346</v>
      </c>
      <c r="C216">
        <v>101419</v>
      </c>
      <c r="D216" t="s">
        <v>1347</v>
      </c>
      <c r="E216" t="s">
        <v>1348</v>
      </c>
      <c r="F216" t="s">
        <v>1349</v>
      </c>
      <c r="G216" t="s">
        <v>165</v>
      </c>
      <c r="H216" t="s">
        <v>165</v>
      </c>
      <c r="I216">
        <v>8536</v>
      </c>
      <c r="J216" t="s">
        <v>1393</v>
      </c>
      <c r="K216" t="s">
        <v>165</v>
      </c>
      <c r="L216" t="b">
        <v>0</v>
      </c>
      <c r="M216" t="s">
        <v>1351</v>
      </c>
      <c r="N216" t="s">
        <v>1352</v>
      </c>
      <c r="O216" t="b">
        <v>0</v>
      </c>
      <c r="P216">
        <v>1000</v>
      </c>
      <c r="Q216">
        <v>70</v>
      </c>
    </row>
    <row r="217" spans="1:18" x14ac:dyDescent="0.35">
      <c r="A217">
        <v>689647</v>
      </c>
      <c r="B217" t="s">
        <v>1346</v>
      </c>
      <c r="C217">
        <v>101419</v>
      </c>
      <c r="D217" t="s">
        <v>1347</v>
      </c>
      <c r="E217" t="s">
        <v>1348</v>
      </c>
      <c r="F217" t="s">
        <v>1349</v>
      </c>
      <c r="G217" t="s">
        <v>165</v>
      </c>
      <c r="H217" t="s">
        <v>165</v>
      </c>
      <c r="I217">
        <v>8536</v>
      </c>
      <c r="J217" t="s">
        <v>1393</v>
      </c>
      <c r="K217" t="s">
        <v>165</v>
      </c>
      <c r="L217" t="b">
        <v>0</v>
      </c>
      <c r="M217" t="s">
        <v>1351</v>
      </c>
      <c r="N217" t="s">
        <v>1353</v>
      </c>
      <c r="O217" t="b">
        <v>0</v>
      </c>
      <c r="P217">
        <v>10000</v>
      </c>
      <c r="Q217">
        <v>33</v>
      </c>
    </row>
    <row r="218" spans="1:18" x14ac:dyDescent="0.35">
      <c r="A218">
        <v>689648</v>
      </c>
      <c r="B218" t="s">
        <v>1346</v>
      </c>
      <c r="C218">
        <v>101419</v>
      </c>
      <c r="D218" t="s">
        <v>1347</v>
      </c>
      <c r="E218" t="s">
        <v>1348</v>
      </c>
      <c r="F218" t="s">
        <v>1349</v>
      </c>
      <c r="G218" t="s">
        <v>360</v>
      </c>
      <c r="H218" t="s">
        <v>1394</v>
      </c>
      <c r="I218">
        <v>139728</v>
      </c>
      <c r="J218" t="s">
        <v>1395</v>
      </c>
      <c r="K218" t="s">
        <v>1394</v>
      </c>
      <c r="L218" t="b">
        <v>0</v>
      </c>
      <c r="M218" t="s">
        <v>1351</v>
      </c>
      <c r="N218" t="s">
        <v>1352</v>
      </c>
      <c r="O218" t="b">
        <v>0</v>
      </c>
      <c r="P218">
        <v>12.5</v>
      </c>
      <c r="Q218">
        <v>82</v>
      </c>
    </row>
    <row r="219" spans="1:18" x14ac:dyDescent="0.35">
      <c r="A219">
        <v>689649</v>
      </c>
      <c r="B219" t="s">
        <v>1346</v>
      </c>
      <c r="C219">
        <v>101419</v>
      </c>
      <c r="D219" t="s">
        <v>1347</v>
      </c>
      <c r="E219" t="s">
        <v>1348</v>
      </c>
      <c r="F219" t="s">
        <v>1349</v>
      </c>
      <c r="G219" t="s">
        <v>360</v>
      </c>
      <c r="H219" t="s">
        <v>1394</v>
      </c>
      <c r="I219">
        <v>139728</v>
      </c>
      <c r="J219" t="s">
        <v>1395</v>
      </c>
      <c r="K219" t="s">
        <v>1394</v>
      </c>
      <c r="L219" t="b">
        <v>0</v>
      </c>
      <c r="M219" t="s">
        <v>1351</v>
      </c>
      <c r="N219" t="s">
        <v>1353</v>
      </c>
      <c r="O219" t="b">
        <v>0</v>
      </c>
      <c r="P219">
        <v>100</v>
      </c>
      <c r="Q219">
        <v>100</v>
      </c>
      <c r="R219">
        <v>10</v>
      </c>
    </row>
    <row r="220" spans="1:18" x14ac:dyDescent="0.35">
      <c r="A220">
        <v>689650</v>
      </c>
      <c r="B220" t="s">
        <v>1346</v>
      </c>
      <c r="C220">
        <v>101419</v>
      </c>
      <c r="D220" t="s">
        <v>1347</v>
      </c>
      <c r="E220" t="s">
        <v>1348</v>
      </c>
      <c r="F220" t="s">
        <v>1349</v>
      </c>
      <c r="G220" t="s">
        <v>360</v>
      </c>
      <c r="H220" t="s">
        <v>1394</v>
      </c>
      <c r="I220">
        <v>139728</v>
      </c>
      <c r="J220" t="s">
        <v>1395</v>
      </c>
      <c r="K220" t="s">
        <v>1394</v>
      </c>
      <c r="L220" t="b">
        <v>0</v>
      </c>
      <c r="M220" t="s">
        <v>1351</v>
      </c>
      <c r="N220" t="s">
        <v>1352</v>
      </c>
      <c r="O220" t="b">
        <v>0</v>
      </c>
      <c r="P220">
        <v>1000</v>
      </c>
      <c r="Q220">
        <v>81</v>
      </c>
    </row>
    <row r="221" spans="1:18" x14ac:dyDescent="0.35">
      <c r="A221">
        <v>689651</v>
      </c>
      <c r="B221" t="s">
        <v>1346</v>
      </c>
      <c r="C221">
        <v>101419</v>
      </c>
      <c r="D221" t="s">
        <v>1347</v>
      </c>
      <c r="E221" t="s">
        <v>1348</v>
      </c>
      <c r="F221" t="s">
        <v>1349</v>
      </c>
      <c r="G221" t="s">
        <v>360</v>
      </c>
      <c r="H221" t="s">
        <v>1394</v>
      </c>
      <c r="I221">
        <v>139728</v>
      </c>
      <c r="J221" t="s">
        <v>1395</v>
      </c>
      <c r="K221" t="s">
        <v>1394</v>
      </c>
      <c r="L221" t="b">
        <v>0</v>
      </c>
      <c r="M221" t="s">
        <v>1351</v>
      </c>
      <c r="N221" t="s">
        <v>1353</v>
      </c>
      <c r="O221" t="b">
        <v>0</v>
      </c>
      <c r="P221">
        <v>10000</v>
      </c>
      <c r="Q221">
        <v>98</v>
      </c>
      <c r="R221">
        <v>10</v>
      </c>
    </row>
    <row r="222" spans="1:18" x14ac:dyDescent="0.35">
      <c r="A222">
        <v>689652</v>
      </c>
      <c r="B222" t="s">
        <v>1346</v>
      </c>
      <c r="C222">
        <v>101419</v>
      </c>
      <c r="D222" t="s">
        <v>1347</v>
      </c>
      <c r="E222" t="s">
        <v>1348</v>
      </c>
      <c r="F222" t="s">
        <v>1349</v>
      </c>
      <c r="G222" t="s">
        <v>101</v>
      </c>
      <c r="H222" t="s">
        <v>101</v>
      </c>
      <c r="I222">
        <v>57118</v>
      </c>
      <c r="J222" t="s">
        <v>1396</v>
      </c>
      <c r="K222" t="s">
        <v>101</v>
      </c>
      <c r="L222" t="b">
        <v>0</v>
      </c>
      <c r="M222" t="s">
        <v>1351</v>
      </c>
      <c r="N222" t="s">
        <v>1352</v>
      </c>
      <c r="O222" t="b">
        <v>0</v>
      </c>
      <c r="P222">
        <v>12.5</v>
      </c>
      <c r="Q222">
        <v>100</v>
      </c>
    </row>
    <row r="223" spans="1:18" x14ac:dyDescent="0.35">
      <c r="A223">
        <v>689653</v>
      </c>
      <c r="B223" t="s">
        <v>1346</v>
      </c>
      <c r="C223">
        <v>101419</v>
      </c>
      <c r="D223" t="s">
        <v>1347</v>
      </c>
      <c r="E223" t="s">
        <v>1348</v>
      </c>
      <c r="F223" t="s">
        <v>1349</v>
      </c>
      <c r="G223" t="s">
        <v>101</v>
      </c>
      <c r="H223" t="s">
        <v>101</v>
      </c>
      <c r="I223">
        <v>57118</v>
      </c>
      <c r="J223" t="s">
        <v>1396</v>
      </c>
      <c r="K223" t="s">
        <v>101</v>
      </c>
      <c r="L223" t="b">
        <v>0</v>
      </c>
      <c r="M223" t="s">
        <v>1351</v>
      </c>
      <c r="N223" t="s">
        <v>1353</v>
      </c>
      <c r="O223" t="b">
        <v>0</v>
      </c>
      <c r="P223">
        <v>100</v>
      </c>
      <c r="Q223">
        <v>100</v>
      </c>
      <c r="R223">
        <v>10</v>
      </c>
    </row>
    <row r="224" spans="1:18" x14ac:dyDescent="0.35">
      <c r="A224">
        <v>689654</v>
      </c>
      <c r="B224" t="s">
        <v>1346</v>
      </c>
      <c r="C224">
        <v>101419</v>
      </c>
      <c r="D224" t="s">
        <v>1347</v>
      </c>
      <c r="E224" t="s">
        <v>1348</v>
      </c>
      <c r="F224" t="s">
        <v>1349</v>
      </c>
      <c r="G224" t="s">
        <v>101</v>
      </c>
      <c r="H224" t="s">
        <v>101</v>
      </c>
      <c r="I224">
        <v>57118</v>
      </c>
      <c r="J224" t="s">
        <v>1396</v>
      </c>
      <c r="K224" t="s">
        <v>101</v>
      </c>
      <c r="L224" t="b">
        <v>0</v>
      </c>
      <c r="M224" t="s">
        <v>1351</v>
      </c>
      <c r="N224" t="s">
        <v>1352</v>
      </c>
      <c r="O224" t="b">
        <v>0</v>
      </c>
      <c r="P224">
        <v>1000</v>
      </c>
      <c r="Q224">
        <v>96</v>
      </c>
      <c r="R224">
        <v>10</v>
      </c>
    </row>
    <row r="225" spans="1:18" x14ac:dyDescent="0.35">
      <c r="A225">
        <v>689655</v>
      </c>
      <c r="B225" t="s">
        <v>1346</v>
      </c>
      <c r="C225">
        <v>101419</v>
      </c>
      <c r="D225" t="s">
        <v>1347</v>
      </c>
      <c r="E225" t="s">
        <v>1348</v>
      </c>
      <c r="F225" t="s">
        <v>1349</v>
      </c>
      <c r="G225" t="s">
        <v>101</v>
      </c>
      <c r="H225" t="s">
        <v>101</v>
      </c>
      <c r="I225">
        <v>57118</v>
      </c>
      <c r="J225" t="s">
        <v>1396</v>
      </c>
      <c r="K225" t="s">
        <v>101</v>
      </c>
      <c r="L225" t="b">
        <v>0</v>
      </c>
      <c r="M225" t="s">
        <v>1351</v>
      </c>
      <c r="N225" t="s">
        <v>1353</v>
      </c>
      <c r="O225" t="b">
        <v>0</v>
      </c>
      <c r="P225">
        <v>10000</v>
      </c>
      <c r="Q225">
        <v>78</v>
      </c>
      <c r="R225">
        <v>10</v>
      </c>
    </row>
    <row r="226" spans="1:18" x14ac:dyDescent="0.35">
      <c r="A226">
        <v>689656</v>
      </c>
      <c r="B226" t="s">
        <v>1346</v>
      </c>
      <c r="C226">
        <v>101419</v>
      </c>
      <c r="D226" t="s">
        <v>1347</v>
      </c>
      <c r="E226" t="s">
        <v>1348</v>
      </c>
      <c r="F226" t="s">
        <v>1349</v>
      </c>
      <c r="G226" t="s">
        <v>44</v>
      </c>
      <c r="H226" t="s">
        <v>44</v>
      </c>
      <c r="I226">
        <v>57172</v>
      </c>
      <c r="J226" t="s">
        <v>1397</v>
      </c>
      <c r="K226" t="s">
        <v>44</v>
      </c>
      <c r="L226" t="b">
        <v>0</v>
      </c>
      <c r="M226" t="s">
        <v>1351</v>
      </c>
      <c r="N226" t="s">
        <v>1352</v>
      </c>
      <c r="O226" t="b">
        <v>0</v>
      </c>
      <c r="P226">
        <v>12.5</v>
      </c>
      <c r="Q226">
        <v>100</v>
      </c>
    </row>
    <row r="227" spans="1:18" x14ac:dyDescent="0.35">
      <c r="A227">
        <v>689657</v>
      </c>
      <c r="B227" t="s">
        <v>1346</v>
      </c>
      <c r="C227">
        <v>101419</v>
      </c>
      <c r="D227" t="s">
        <v>1347</v>
      </c>
      <c r="E227" t="s">
        <v>1348</v>
      </c>
      <c r="F227" t="s">
        <v>1349</v>
      </c>
      <c r="G227" t="s">
        <v>44</v>
      </c>
      <c r="H227" t="s">
        <v>44</v>
      </c>
      <c r="I227">
        <v>57172</v>
      </c>
      <c r="J227" t="s">
        <v>1397</v>
      </c>
      <c r="K227" t="s">
        <v>44</v>
      </c>
      <c r="L227" t="b">
        <v>0</v>
      </c>
      <c r="M227" t="s">
        <v>1351</v>
      </c>
      <c r="N227" t="s">
        <v>1353</v>
      </c>
      <c r="O227" t="b">
        <v>0</v>
      </c>
      <c r="P227">
        <v>100</v>
      </c>
      <c r="Q227">
        <v>100</v>
      </c>
      <c r="R227">
        <v>10</v>
      </c>
    </row>
    <row r="228" spans="1:18" x14ac:dyDescent="0.35">
      <c r="A228">
        <v>689658</v>
      </c>
      <c r="B228" t="s">
        <v>1346</v>
      </c>
      <c r="C228">
        <v>101419</v>
      </c>
      <c r="D228" t="s">
        <v>1347</v>
      </c>
      <c r="E228" t="s">
        <v>1348</v>
      </c>
      <c r="F228" t="s">
        <v>1349</v>
      </c>
      <c r="G228" t="s">
        <v>44</v>
      </c>
      <c r="H228" t="s">
        <v>44</v>
      </c>
      <c r="I228">
        <v>57172</v>
      </c>
      <c r="J228" t="s">
        <v>1397</v>
      </c>
      <c r="K228" t="s">
        <v>44</v>
      </c>
      <c r="L228" t="b">
        <v>0</v>
      </c>
      <c r="M228" t="s">
        <v>1351</v>
      </c>
      <c r="N228" t="s">
        <v>1352</v>
      </c>
      <c r="O228" t="b">
        <v>0</v>
      </c>
      <c r="P228">
        <v>1000</v>
      </c>
      <c r="Q228">
        <v>100</v>
      </c>
      <c r="R228">
        <v>10</v>
      </c>
    </row>
    <row r="229" spans="1:18" x14ac:dyDescent="0.35">
      <c r="A229">
        <v>689659</v>
      </c>
      <c r="B229" t="s">
        <v>1346</v>
      </c>
      <c r="C229">
        <v>101419</v>
      </c>
      <c r="D229" t="s">
        <v>1347</v>
      </c>
      <c r="E229" t="s">
        <v>1348</v>
      </c>
      <c r="F229" t="s">
        <v>1349</v>
      </c>
      <c r="G229" t="s">
        <v>44</v>
      </c>
      <c r="H229" t="s">
        <v>44</v>
      </c>
      <c r="I229">
        <v>57172</v>
      </c>
      <c r="J229" t="s">
        <v>1397</v>
      </c>
      <c r="K229" t="s">
        <v>44</v>
      </c>
      <c r="L229" t="b">
        <v>0</v>
      </c>
      <c r="M229" t="s">
        <v>1351</v>
      </c>
      <c r="N229" t="s">
        <v>1353</v>
      </c>
      <c r="O229" t="b">
        <v>0</v>
      </c>
      <c r="P229">
        <v>10000</v>
      </c>
      <c r="Q229">
        <v>49</v>
      </c>
    </row>
    <row r="230" spans="1:18" x14ac:dyDescent="0.35">
      <c r="A230">
        <v>689660</v>
      </c>
      <c r="B230" t="s">
        <v>1346</v>
      </c>
      <c r="C230">
        <v>101419</v>
      </c>
      <c r="D230" t="s">
        <v>1347</v>
      </c>
      <c r="E230" t="s">
        <v>1348</v>
      </c>
      <c r="F230" t="s">
        <v>1349</v>
      </c>
      <c r="G230" t="s">
        <v>102</v>
      </c>
      <c r="H230" t="s">
        <v>102</v>
      </c>
      <c r="I230">
        <v>815</v>
      </c>
      <c r="J230" t="s">
        <v>1398</v>
      </c>
      <c r="K230" t="s">
        <v>102</v>
      </c>
      <c r="L230" t="b">
        <v>0</v>
      </c>
      <c r="M230" t="s">
        <v>1351</v>
      </c>
      <c r="N230" t="s">
        <v>1352</v>
      </c>
      <c r="O230" t="b">
        <v>0</v>
      </c>
      <c r="P230">
        <v>12.5</v>
      </c>
      <c r="Q230">
        <v>92</v>
      </c>
    </row>
    <row r="231" spans="1:18" x14ac:dyDescent="0.35">
      <c r="A231">
        <v>689661</v>
      </c>
      <c r="B231" t="s">
        <v>1346</v>
      </c>
      <c r="C231">
        <v>101419</v>
      </c>
      <c r="D231" t="s">
        <v>1347</v>
      </c>
      <c r="E231" t="s">
        <v>1348</v>
      </c>
      <c r="F231" t="s">
        <v>1349</v>
      </c>
      <c r="G231" t="s">
        <v>102</v>
      </c>
      <c r="H231" t="s">
        <v>102</v>
      </c>
      <c r="I231">
        <v>815</v>
      </c>
      <c r="J231" t="s">
        <v>1398</v>
      </c>
      <c r="K231" t="s">
        <v>102</v>
      </c>
      <c r="L231" t="b">
        <v>0</v>
      </c>
      <c r="M231" t="s">
        <v>1351</v>
      </c>
      <c r="N231" t="s">
        <v>1353</v>
      </c>
      <c r="O231" t="b">
        <v>0</v>
      </c>
      <c r="P231">
        <v>100</v>
      </c>
      <c r="Q231">
        <v>100</v>
      </c>
      <c r="R231">
        <v>10</v>
      </c>
    </row>
    <row r="232" spans="1:18" x14ac:dyDescent="0.35">
      <c r="A232">
        <v>689662</v>
      </c>
      <c r="B232" t="s">
        <v>1346</v>
      </c>
      <c r="C232">
        <v>101419</v>
      </c>
      <c r="D232" t="s">
        <v>1347</v>
      </c>
      <c r="E232" t="s">
        <v>1348</v>
      </c>
      <c r="F232" t="s">
        <v>1349</v>
      </c>
      <c r="G232" t="s">
        <v>102</v>
      </c>
      <c r="H232" t="s">
        <v>102</v>
      </c>
      <c r="I232">
        <v>815</v>
      </c>
      <c r="J232" t="s">
        <v>1398</v>
      </c>
      <c r="K232" t="s">
        <v>102</v>
      </c>
      <c r="L232" t="b">
        <v>0</v>
      </c>
      <c r="M232" t="s">
        <v>1351</v>
      </c>
      <c r="N232" t="s">
        <v>1352</v>
      </c>
      <c r="O232" t="b">
        <v>0</v>
      </c>
      <c r="P232">
        <v>1000</v>
      </c>
      <c r="Q232">
        <v>91</v>
      </c>
      <c r="R232">
        <v>10</v>
      </c>
    </row>
    <row r="233" spans="1:18" x14ac:dyDescent="0.35">
      <c r="A233">
        <v>689663</v>
      </c>
      <c r="B233" t="s">
        <v>1346</v>
      </c>
      <c r="C233">
        <v>101419</v>
      </c>
      <c r="D233" t="s">
        <v>1347</v>
      </c>
      <c r="E233" t="s">
        <v>1348</v>
      </c>
      <c r="F233" t="s">
        <v>1349</v>
      </c>
      <c r="G233" t="s">
        <v>102</v>
      </c>
      <c r="H233" t="s">
        <v>102</v>
      </c>
      <c r="I233">
        <v>815</v>
      </c>
      <c r="J233" t="s">
        <v>1398</v>
      </c>
      <c r="K233" t="s">
        <v>102</v>
      </c>
      <c r="L233" t="b">
        <v>0</v>
      </c>
      <c r="M233" t="s">
        <v>1351</v>
      </c>
      <c r="N233" t="s">
        <v>1353</v>
      </c>
      <c r="O233" t="b">
        <v>0</v>
      </c>
      <c r="P233">
        <v>10000</v>
      </c>
      <c r="Q233">
        <v>100</v>
      </c>
      <c r="R233">
        <v>10</v>
      </c>
    </row>
    <row r="234" spans="1:18" x14ac:dyDescent="0.35">
      <c r="A234">
        <v>689664</v>
      </c>
      <c r="B234" t="s">
        <v>1346</v>
      </c>
      <c r="C234">
        <v>101419</v>
      </c>
      <c r="D234" t="s">
        <v>1347</v>
      </c>
      <c r="E234" t="s">
        <v>1348</v>
      </c>
      <c r="F234" t="s">
        <v>1349</v>
      </c>
      <c r="G234" t="s">
        <v>464</v>
      </c>
      <c r="H234" t="s">
        <v>464</v>
      </c>
      <c r="I234">
        <v>816</v>
      </c>
      <c r="J234" t="s">
        <v>1399</v>
      </c>
      <c r="K234" t="s">
        <v>464</v>
      </c>
      <c r="L234" t="b">
        <v>0</v>
      </c>
      <c r="M234" t="s">
        <v>1351</v>
      </c>
      <c r="N234" t="s">
        <v>1352</v>
      </c>
      <c r="O234" t="b">
        <v>0</v>
      </c>
      <c r="P234">
        <v>12.5</v>
      </c>
      <c r="Q234">
        <v>93</v>
      </c>
    </row>
    <row r="235" spans="1:18" x14ac:dyDescent="0.35">
      <c r="A235">
        <v>689665</v>
      </c>
      <c r="B235" t="s">
        <v>1346</v>
      </c>
      <c r="C235">
        <v>101419</v>
      </c>
      <c r="D235" t="s">
        <v>1347</v>
      </c>
      <c r="E235" t="s">
        <v>1348</v>
      </c>
      <c r="F235" t="s">
        <v>1349</v>
      </c>
      <c r="G235" t="s">
        <v>464</v>
      </c>
      <c r="H235" t="s">
        <v>464</v>
      </c>
      <c r="I235">
        <v>816</v>
      </c>
      <c r="J235" t="s">
        <v>1399</v>
      </c>
      <c r="K235" t="s">
        <v>464</v>
      </c>
      <c r="L235" t="b">
        <v>0</v>
      </c>
      <c r="M235" t="s">
        <v>1351</v>
      </c>
      <c r="N235" t="s">
        <v>1353</v>
      </c>
      <c r="O235" t="b">
        <v>0</v>
      </c>
      <c r="P235">
        <v>100</v>
      </c>
      <c r="Q235">
        <v>100</v>
      </c>
      <c r="R235">
        <v>10</v>
      </c>
    </row>
    <row r="236" spans="1:18" x14ac:dyDescent="0.35">
      <c r="A236">
        <v>689666</v>
      </c>
      <c r="B236" t="s">
        <v>1346</v>
      </c>
      <c r="C236">
        <v>101419</v>
      </c>
      <c r="D236" t="s">
        <v>1347</v>
      </c>
      <c r="E236" t="s">
        <v>1348</v>
      </c>
      <c r="F236" t="s">
        <v>1349</v>
      </c>
      <c r="G236" t="s">
        <v>464</v>
      </c>
      <c r="H236" t="s">
        <v>464</v>
      </c>
      <c r="I236">
        <v>816</v>
      </c>
      <c r="J236" t="s">
        <v>1399</v>
      </c>
      <c r="K236" t="s">
        <v>464</v>
      </c>
      <c r="L236" t="b">
        <v>0</v>
      </c>
      <c r="M236" t="s">
        <v>1351</v>
      </c>
      <c r="N236" t="s">
        <v>1352</v>
      </c>
      <c r="O236" t="b">
        <v>0</v>
      </c>
      <c r="P236">
        <v>1000</v>
      </c>
      <c r="Q236">
        <v>100</v>
      </c>
      <c r="R236">
        <v>10</v>
      </c>
    </row>
    <row r="237" spans="1:18" x14ac:dyDescent="0.35">
      <c r="A237">
        <v>689667</v>
      </c>
      <c r="B237" t="s">
        <v>1346</v>
      </c>
      <c r="C237">
        <v>101419</v>
      </c>
      <c r="D237" t="s">
        <v>1347</v>
      </c>
      <c r="E237" t="s">
        <v>1348</v>
      </c>
      <c r="F237" t="s">
        <v>1349</v>
      </c>
      <c r="G237" t="s">
        <v>464</v>
      </c>
      <c r="H237" t="s">
        <v>464</v>
      </c>
      <c r="I237">
        <v>816</v>
      </c>
      <c r="J237" t="s">
        <v>1399</v>
      </c>
      <c r="K237" t="s">
        <v>464</v>
      </c>
      <c r="L237" t="b">
        <v>0</v>
      </c>
      <c r="M237" t="s">
        <v>1351</v>
      </c>
      <c r="N237" t="s">
        <v>1353</v>
      </c>
      <c r="O237" t="b">
        <v>0</v>
      </c>
      <c r="P237">
        <v>10000</v>
      </c>
      <c r="Q237">
        <v>94</v>
      </c>
      <c r="R237">
        <v>10</v>
      </c>
    </row>
    <row r="238" spans="1:18" x14ac:dyDescent="0.35">
      <c r="A238">
        <v>689668</v>
      </c>
      <c r="B238" t="s">
        <v>1346</v>
      </c>
      <c r="C238">
        <v>101419</v>
      </c>
      <c r="D238" t="s">
        <v>1347</v>
      </c>
      <c r="E238" t="s">
        <v>1348</v>
      </c>
      <c r="F238" t="s">
        <v>1349</v>
      </c>
      <c r="G238" t="s">
        <v>49</v>
      </c>
      <c r="H238" t="s">
        <v>49</v>
      </c>
      <c r="I238">
        <v>817</v>
      </c>
      <c r="J238" t="s">
        <v>1400</v>
      </c>
      <c r="K238" t="s">
        <v>49</v>
      </c>
      <c r="L238" t="b">
        <v>0</v>
      </c>
      <c r="M238" t="s">
        <v>1351</v>
      </c>
      <c r="N238" t="s">
        <v>1352</v>
      </c>
      <c r="O238" t="b">
        <v>0</v>
      </c>
      <c r="P238">
        <v>12.5</v>
      </c>
      <c r="Q238">
        <v>100</v>
      </c>
    </row>
    <row r="239" spans="1:18" x14ac:dyDescent="0.35">
      <c r="A239">
        <v>689669</v>
      </c>
      <c r="B239" t="s">
        <v>1346</v>
      </c>
      <c r="C239">
        <v>101419</v>
      </c>
      <c r="D239" t="s">
        <v>1347</v>
      </c>
      <c r="E239" t="s">
        <v>1348</v>
      </c>
      <c r="F239" t="s">
        <v>1349</v>
      </c>
      <c r="G239" t="s">
        <v>49</v>
      </c>
      <c r="H239" t="s">
        <v>49</v>
      </c>
      <c r="I239">
        <v>817</v>
      </c>
      <c r="J239" t="s">
        <v>1400</v>
      </c>
      <c r="K239" t="s">
        <v>49</v>
      </c>
      <c r="L239" t="b">
        <v>0</v>
      </c>
      <c r="M239" t="s">
        <v>1351</v>
      </c>
      <c r="N239" t="s">
        <v>1353</v>
      </c>
      <c r="O239" t="b">
        <v>0</v>
      </c>
      <c r="P239">
        <v>100</v>
      </c>
      <c r="Q239">
        <v>100</v>
      </c>
      <c r="R239">
        <v>10</v>
      </c>
    </row>
    <row r="240" spans="1:18" x14ac:dyDescent="0.35">
      <c r="A240">
        <v>689670</v>
      </c>
      <c r="B240" t="s">
        <v>1346</v>
      </c>
      <c r="C240">
        <v>101419</v>
      </c>
      <c r="D240" t="s">
        <v>1347</v>
      </c>
      <c r="E240" t="s">
        <v>1348</v>
      </c>
      <c r="F240" t="s">
        <v>1349</v>
      </c>
      <c r="G240" t="s">
        <v>49</v>
      </c>
      <c r="H240" t="s">
        <v>49</v>
      </c>
      <c r="I240">
        <v>817</v>
      </c>
      <c r="J240" t="s">
        <v>1400</v>
      </c>
      <c r="K240" t="s">
        <v>49</v>
      </c>
      <c r="L240" t="b">
        <v>0</v>
      </c>
      <c r="M240" t="s">
        <v>1351</v>
      </c>
      <c r="N240" t="s">
        <v>1352</v>
      </c>
      <c r="O240" t="b">
        <v>0</v>
      </c>
      <c r="P240">
        <v>1000</v>
      </c>
      <c r="Q240">
        <v>16</v>
      </c>
    </row>
    <row r="241" spans="1:18" x14ac:dyDescent="0.35">
      <c r="A241">
        <v>689671</v>
      </c>
      <c r="B241" t="s">
        <v>1346</v>
      </c>
      <c r="C241">
        <v>101419</v>
      </c>
      <c r="D241" t="s">
        <v>1347</v>
      </c>
      <c r="E241" t="s">
        <v>1348</v>
      </c>
      <c r="F241" t="s">
        <v>1349</v>
      </c>
      <c r="G241" t="s">
        <v>49</v>
      </c>
      <c r="H241" t="s">
        <v>49</v>
      </c>
      <c r="I241">
        <v>817</v>
      </c>
      <c r="J241" t="s">
        <v>1400</v>
      </c>
      <c r="K241" t="s">
        <v>49</v>
      </c>
      <c r="L241" t="b">
        <v>0</v>
      </c>
      <c r="M241" t="s">
        <v>1351</v>
      </c>
      <c r="N241" t="s">
        <v>1353</v>
      </c>
      <c r="O241" t="b">
        <v>0</v>
      </c>
      <c r="P241">
        <v>10000</v>
      </c>
      <c r="Q241">
        <v>68</v>
      </c>
      <c r="R241">
        <v>10</v>
      </c>
    </row>
    <row r="242" spans="1:18" x14ac:dyDescent="0.35">
      <c r="A242">
        <v>689672</v>
      </c>
      <c r="B242" t="s">
        <v>1346</v>
      </c>
      <c r="C242">
        <v>101419</v>
      </c>
      <c r="D242" t="s">
        <v>1347</v>
      </c>
      <c r="E242" t="s">
        <v>1348</v>
      </c>
      <c r="F242" t="s">
        <v>1349</v>
      </c>
      <c r="G242" t="s">
        <v>365</v>
      </c>
      <c r="H242" t="s">
        <v>365</v>
      </c>
      <c r="I242">
        <v>818</v>
      </c>
      <c r="J242" t="s">
        <v>1401</v>
      </c>
      <c r="K242" t="s">
        <v>365</v>
      </c>
      <c r="L242" t="b">
        <v>0</v>
      </c>
      <c r="M242" t="s">
        <v>1351</v>
      </c>
      <c r="N242" t="s">
        <v>1352</v>
      </c>
      <c r="O242" t="b">
        <v>0</v>
      </c>
      <c r="P242">
        <v>12.5</v>
      </c>
      <c r="Q242">
        <v>91</v>
      </c>
    </row>
    <row r="243" spans="1:18" x14ac:dyDescent="0.35">
      <c r="A243">
        <v>689673</v>
      </c>
      <c r="B243" t="s">
        <v>1346</v>
      </c>
      <c r="C243">
        <v>101419</v>
      </c>
      <c r="D243" t="s">
        <v>1347</v>
      </c>
      <c r="E243" t="s">
        <v>1348</v>
      </c>
      <c r="F243" t="s">
        <v>1349</v>
      </c>
      <c r="G243" t="s">
        <v>365</v>
      </c>
      <c r="H243" t="s">
        <v>365</v>
      </c>
      <c r="I243">
        <v>818</v>
      </c>
      <c r="J243" t="s">
        <v>1401</v>
      </c>
      <c r="K243" t="s">
        <v>365</v>
      </c>
      <c r="L243" t="b">
        <v>0</v>
      </c>
      <c r="M243" t="s">
        <v>1351</v>
      </c>
      <c r="N243" t="s">
        <v>1353</v>
      </c>
      <c r="O243" t="b">
        <v>0</v>
      </c>
      <c r="P243">
        <v>100</v>
      </c>
      <c r="Q243">
        <v>100</v>
      </c>
      <c r="R243">
        <v>10</v>
      </c>
    </row>
    <row r="244" spans="1:18" x14ac:dyDescent="0.35">
      <c r="A244">
        <v>689674</v>
      </c>
      <c r="B244" t="s">
        <v>1346</v>
      </c>
      <c r="C244">
        <v>101419</v>
      </c>
      <c r="D244" t="s">
        <v>1347</v>
      </c>
      <c r="E244" t="s">
        <v>1348</v>
      </c>
      <c r="F244" t="s">
        <v>1349</v>
      </c>
      <c r="G244" t="s">
        <v>365</v>
      </c>
      <c r="H244" t="s">
        <v>365</v>
      </c>
      <c r="I244">
        <v>818</v>
      </c>
      <c r="J244" t="s">
        <v>1401</v>
      </c>
      <c r="K244" t="s">
        <v>365</v>
      </c>
      <c r="L244" t="b">
        <v>0</v>
      </c>
      <c r="M244" t="s">
        <v>1351</v>
      </c>
      <c r="N244" t="s">
        <v>1352</v>
      </c>
      <c r="O244" t="b">
        <v>0</v>
      </c>
      <c r="P244">
        <v>1000</v>
      </c>
      <c r="Q244">
        <v>79</v>
      </c>
    </row>
    <row r="245" spans="1:18" x14ac:dyDescent="0.35">
      <c r="A245">
        <v>689675</v>
      </c>
      <c r="B245" t="s">
        <v>1346</v>
      </c>
      <c r="C245">
        <v>101419</v>
      </c>
      <c r="D245" t="s">
        <v>1347</v>
      </c>
      <c r="E245" t="s">
        <v>1348</v>
      </c>
      <c r="F245" t="s">
        <v>1349</v>
      </c>
      <c r="G245" t="s">
        <v>365</v>
      </c>
      <c r="H245" t="s">
        <v>365</v>
      </c>
      <c r="I245">
        <v>818</v>
      </c>
      <c r="J245" t="s">
        <v>1401</v>
      </c>
      <c r="K245" t="s">
        <v>365</v>
      </c>
      <c r="L245" t="b">
        <v>0</v>
      </c>
      <c r="M245" t="s">
        <v>1351</v>
      </c>
      <c r="N245" t="s">
        <v>1353</v>
      </c>
      <c r="O245" t="b">
        <v>0</v>
      </c>
      <c r="P245">
        <v>10000</v>
      </c>
      <c r="Q245">
        <v>65</v>
      </c>
      <c r="R245">
        <v>10</v>
      </c>
    </row>
    <row r="246" spans="1:18" x14ac:dyDescent="0.35">
      <c r="A246">
        <v>689676</v>
      </c>
      <c r="B246" t="s">
        <v>1346</v>
      </c>
      <c r="C246">
        <v>101419</v>
      </c>
      <c r="D246" t="s">
        <v>1347</v>
      </c>
      <c r="E246" t="s">
        <v>1348</v>
      </c>
      <c r="F246" t="s">
        <v>1349</v>
      </c>
      <c r="G246" t="s">
        <v>456</v>
      </c>
      <c r="H246" t="s">
        <v>456</v>
      </c>
      <c r="I246">
        <v>814</v>
      </c>
      <c r="J246" t="s">
        <v>1402</v>
      </c>
      <c r="K246" t="s">
        <v>456</v>
      </c>
      <c r="L246" t="b">
        <v>0</v>
      </c>
      <c r="M246" t="s">
        <v>1351</v>
      </c>
      <c r="N246" t="s">
        <v>1352</v>
      </c>
      <c r="O246" t="b">
        <v>0</v>
      </c>
      <c r="P246">
        <v>12.5</v>
      </c>
      <c r="Q246">
        <v>98</v>
      </c>
    </row>
    <row r="247" spans="1:18" x14ac:dyDescent="0.35">
      <c r="A247">
        <v>689677</v>
      </c>
      <c r="B247" t="s">
        <v>1346</v>
      </c>
      <c r="C247">
        <v>101419</v>
      </c>
      <c r="D247" t="s">
        <v>1347</v>
      </c>
      <c r="E247" t="s">
        <v>1348</v>
      </c>
      <c r="F247" t="s">
        <v>1349</v>
      </c>
      <c r="G247" t="s">
        <v>456</v>
      </c>
      <c r="H247" t="s">
        <v>456</v>
      </c>
      <c r="I247">
        <v>814</v>
      </c>
      <c r="J247" t="s">
        <v>1402</v>
      </c>
      <c r="K247" t="s">
        <v>456</v>
      </c>
      <c r="L247" t="b">
        <v>0</v>
      </c>
      <c r="M247" t="s">
        <v>1351</v>
      </c>
      <c r="N247" t="s">
        <v>1353</v>
      </c>
      <c r="O247" t="b">
        <v>0</v>
      </c>
      <c r="P247">
        <v>100</v>
      </c>
      <c r="Q247">
        <v>91</v>
      </c>
      <c r="R247">
        <v>10</v>
      </c>
    </row>
    <row r="248" spans="1:18" x14ac:dyDescent="0.35">
      <c r="A248">
        <v>689678</v>
      </c>
      <c r="B248" t="s">
        <v>1346</v>
      </c>
      <c r="C248">
        <v>101419</v>
      </c>
      <c r="D248" t="s">
        <v>1347</v>
      </c>
      <c r="E248" t="s">
        <v>1348</v>
      </c>
      <c r="F248" t="s">
        <v>1349</v>
      </c>
      <c r="G248" t="s">
        <v>456</v>
      </c>
      <c r="H248" t="s">
        <v>456</v>
      </c>
      <c r="I248">
        <v>814</v>
      </c>
      <c r="J248" t="s">
        <v>1402</v>
      </c>
      <c r="K248" t="s">
        <v>456</v>
      </c>
      <c r="L248" t="b">
        <v>0</v>
      </c>
      <c r="M248" t="s">
        <v>1351</v>
      </c>
      <c r="N248" t="s">
        <v>1352</v>
      </c>
      <c r="O248" t="b">
        <v>0</v>
      </c>
      <c r="P248">
        <v>1000</v>
      </c>
      <c r="Q248">
        <v>98</v>
      </c>
      <c r="R248">
        <v>10</v>
      </c>
    </row>
    <row r="249" spans="1:18" x14ac:dyDescent="0.35">
      <c r="A249">
        <v>689679</v>
      </c>
      <c r="B249" t="s">
        <v>1346</v>
      </c>
      <c r="C249">
        <v>101419</v>
      </c>
      <c r="D249" t="s">
        <v>1347</v>
      </c>
      <c r="E249" t="s">
        <v>1348</v>
      </c>
      <c r="F249" t="s">
        <v>1349</v>
      </c>
      <c r="G249" t="s">
        <v>456</v>
      </c>
      <c r="H249" t="s">
        <v>456</v>
      </c>
      <c r="I249">
        <v>814</v>
      </c>
      <c r="J249" t="s">
        <v>1402</v>
      </c>
      <c r="K249" t="s">
        <v>456</v>
      </c>
      <c r="L249" t="b">
        <v>0</v>
      </c>
      <c r="M249" t="s">
        <v>1351</v>
      </c>
      <c r="N249" t="s">
        <v>1353</v>
      </c>
      <c r="O249" t="b">
        <v>0</v>
      </c>
      <c r="P249">
        <v>10000</v>
      </c>
      <c r="Q249">
        <v>88</v>
      </c>
      <c r="R249">
        <v>10</v>
      </c>
    </row>
    <row r="250" spans="1:18" x14ac:dyDescent="0.35">
      <c r="A250">
        <v>689680</v>
      </c>
      <c r="B250" t="s">
        <v>1346</v>
      </c>
      <c r="C250">
        <v>101419</v>
      </c>
      <c r="D250" t="s">
        <v>1347</v>
      </c>
      <c r="E250" t="s">
        <v>1348</v>
      </c>
      <c r="F250" t="s">
        <v>1349</v>
      </c>
      <c r="G250" t="s">
        <v>361</v>
      </c>
      <c r="H250" t="s">
        <v>361</v>
      </c>
      <c r="I250">
        <v>84254</v>
      </c>
      <c r="J250" t="s">
        <v>1403</v>
      </c>
      <c r="K250" t="s">
        <v>361</v>
      </c>
      <c r="L250" t="b">
        <v>0</v>
      </c>
      <c r="M250" t="s">
        <v>1351</v>
      </c>
      <c r="N250" t="s">
        <v>1352</v>
      </c>
      <c r="O250" t="b">
        <v>0</v>
      </c>
      <c r="P250">
        <v>12.5</v>
      </c>
      <c r="Q250">
        <v>95</v>
      </c>
    </row>
    <row r="251" spans="1:18" x14ac:dyDescent="0.35">
      <c r="A251">
        <v>689681</v>
      </c>
      <c r="B251" t="s">
        <v>1346</v>
      </c>
      <c r="C251">
        <v>101419</v>
      </c>
      <c r="D251" t="s">
        <v>1347</v>
      </c>
      <c r="E251" t="s">
        <v>1348</v>
      </c>
      <c r="F251" t="s">
        <v>1349</v>
      </c>
      <c r="G251" t="s">
        <v>361</v>
      </c>
      <c r="H251" t="s">
        <v>361</v>
      </c>
      <c r="I251">
        <v>84254</v>
      </c>
      <c r="J251" t="s">
        <v>1403</v>
      </c>
      <c r="K251" t="s">
        <v>361</v>
      </c>
      <c r="L251" t="b">
        <v>0</v>
      </c>
      <c r="M251" t="s">
        <v>1351</v>
      </c>
      <c r="N251" t="s">
        <v>1353</v>
      </c>
      <c r="O251" t="b">
        <v>0</v>
      </c>
      <c r="P251">
        <v>100</v>
      </c>
      <c r="Q251">
        <v>98</v>
      </c>
      <c r="R251">
        <v>10</v>
      </c>
    </row>
    <row r="252" spans="1:18" x14ac:dyDescent="0.35">
      <c r="A252">
        <v>689682</v>
      </c>
      <c r="B252" t="s">
        <v>1346</v>
      </c>
      <c r="C252">
        <v>101419</v>
      </c>
      <c r="D252" t="s">
        <v>1347</v>
      </c>
      <c r="E252" t="s">
        <v>1348</v>
      </c>
      <c r="F252" t="s">
        <v>1349</v>
      </c>
      <c r="G252" t="s">
        <v>361</v>
      </c>
      <c r="H252" t="s">
        <v>361</v>
      </c>
      <c r="I252">
        <v>84254</v>
      </c>
      <c r="J252" t="s">
        <v>1403</v>
      </c>
      <c r="K252" t="s">
        <v>361</v>
      </c>
      <c r="L252" t="b">
        <v>0</v>
      </c>
      <c r="M252" t="s">
        <v>1351</v>
      </c>
      <c r="N252" t="s">
        <v>1352</v>
      </c>
      <c r="O252" t="b">
        <v>0</v>
      </c>
      <c r="P252">
        <v>1000</v>
      </c>
      <c r="Q252">
        <v>17</v>
      </c>
    </row>
    <row r="253" spans="1:18" x14ac:dyDescent="0.35">
      <c r="A253">
        <v>689683</v>
      </c>
      <c r="B253" t="s">
        <v>1346</v>
      </c>
      <c r="C253">
        <v>101419</v>
      </c>
      <c r="D253" t="s">
        <v>1347</v>
      </c>
      <c r="E253" t="s">
        <v>1348</v>
      </c>
      <c r="F253" t="s">
        <v>1349</v>
      </c>
      <c r="G253" t="s">
        <v>361</v>
      </c>
      <c r="H253" t="s">
        <v>361</v>
      </c>
      <c r="I253">
        <v>84254</v>
      </c>
      <c r="J253" t="s">
        <v>1403</v>
      </c>
      <c r="K253" t="s">
        <v>361</v>
      </c>
      <c r="L253" t="b">
        <v>0</v>
      </c>
      <c r="M253" t="s">
        <v>1351</v>
      </c>
      <c r="N253" t="s">
        <v>1353</v>
      </c>
      <c r="O253" t="b">
        <v>0</v>
      </c>
      <c r="P253">
        <v>10000</v>
      </c>
      <c r="Q253">
        <v>3.6</v>
      </c>
    </row>
    <row r="254" spans="1:18" x14ac:dyDescent="0.35">
      <c r="A254">
        <v>689684</v>
      </c>
      <c r="B254" t="s">
        <v>1346</v>
      </c>
      <c r="C254">
        <v>101419</v>
      </c>
      <c r="D254" t="s">
        <v>1347</v>
      </c>
      <c r="E254" t="s">
        <v>1348</v>
      </c>
      <c r="F254" t="s">
        <v>1349</v>
      </c>
      <c r="G254" t="s">
        <v>337</v>
      </c>
      <c r="H254" t="s">
        <v>337</v>
      </c>
      <c r="I254">
        <v>10645</v>
      </c>
      <c r="J254" t="s">
        <v>1404</v>
      </c>
      <c r="K254" t="s">
        <v>337</v>
      </c>
      <c r="L254" t="b">
        <v>0</v>
      </c>
      <c r="M254" t="s">
        <v>1351</v>
      </c>
      <c r="N254" t="s">
        <v>1352</v>
      </c>
      <c r="O254" t="b">
        <v>0</v>
      </c>
      <c r="P254">
        <v>12.5</v>
      </c>
      <c r="Q254">
        <v>97</v>
      </c>
    </row>
    <row r="255" spans="1:18" x14ac:dyDescent="0.35">
      <c r="A255">
        <v>689685</v>
      </c>
      <c r="B255" t="s">
        <v>1346</v>
      </c>
      <c r="C255">
        <v>101419</v>
      </c>
      <c r="D255" t="s">
        <v>1347</v>
      </c>
      <c r="E255" t="s">
        <v>1348</v>
      </c>
      <c r="F255" t="s">
        <v>1349</v>
      </c>
      <c r="G255" t="s">
        <v>337</v>
      </c>
      <c r="H255" t="s">
        <v>337</v>
      </c>
      <c r="I255">
        <v>10645</v>
      </c>
      <c r="J255" t="s">
        <v>1404</v>
      </c>
      <c r="K255" t="s">
        <v>337</v>
      </c>
      <c r="L255" t="b">
        <v>0</v>
      </c>
      <c r="M255" t="s">
        <v>1351</v>
      </c>
      <c r="N255" t="s">
        <v>1353</v>
      </c>
      <c r="O255" t="b">
        <v>0</v>
      </c>
      <c r="P255">
        <v>100</v>
      </c>
      <c r="Q255">
        <v>98</v>
      </c>
      <c r="R255">
        <v>10</v>
      </c>
    </row>
    <row r="256" spans="1:18" x14ac:dyDescent="0.35">
      <c r="A256">
        <v>689686</v>
      </c>
      <c r="B256" t="s">
        <v>1346</v>
      </c>
      <c r="C256">
        <v>101419</v>
      </c>
      <c r="D256" t="s">
        <v>1347</v>
      </c>
      <c r="E256" t="s">
        <v>1348</v>
      </c>
      <c r="F256" t="s">
        <v>1349</v>
      </c>
      <c r="G256" t="s">
        <v>337</v>
      </c>
      <c r="H256" t="s">
        <v>337</v>
      </c>
      <c r="I256">
        <v>10645</v>
      </c>
      <c r="J256" t="s">
        <v>1404</v>
      </c>
      <c r="K256" t="s">
        <v>337</v>
      </c>
      <c r="L256" t="b">
        <v>0</v>
      </c>
      <c r="M256" t="s">
        <v>1351</v>
      </c>
      <c r="N256" t="s">
        <v>1352</v>
      </c>
      <c r="O256" t="b">
        <v>0</v>
      </c>
      <c r="P256">
        <v>1000</v>
      </c>
      <c r="Q256">
        <v>8.6</v>
      </c>
    </row>
    <row r="257" spans="1:18" x14ac:dyDescent="0.35">
      <c r="A257">
        <v>689687</v>
      </c>
      <c r="B257" t="s">
        <v>1346</v>
      </c>
      <c r="C257">
        <v>101419</v>
      </c>
      <c r="D257" t="s">
        <v>1347</v>
      </c>
      <c r="E257" t="s">
        <v>1348</v>
      </c>
      <c r="F257" t="s">
        <v>1349</v>
      </c>
      <c r="G257" t="s">
        <v>337</v>
      </c>
      <c r="H257" t="s">
        <v>337</v>
      </c>
      <c r="I257">
        <v>10645</v>
      </c>
      <c r="J257" t="s">
        <v>1404</v>
      </c>
      <c r="K257" t="s">
        <v>337</v>
      </c>
      <c r="L257" t="b">
        <v>0</v>
      </c>
      <c r="M257" t="s">
        <v>1351</v>
      </c>
      <c r="N257" t="s">
        <v>1353</v>
      </c>
      <c r="O257" t="b">
        <v>0</v>
      </c>
      <c r="P257">
        <v>10000</v>
      </c>
      <c r="Q257">
        <v>3.1</v>
      </c>
    </row>
    <row r="258" spans="1:18" x14ac:dyDescent="0.35">
      <c r="A258">
        <v>689688</v>
      </c>
      <c r="B258" t="s">
        <v>1346</v>
      </c>
      <c r="C258">
        <v>101419</v>
      </c>
      <c r="D258" t="s">
        <v>1347</v>
      </c>
      <c r="E258" t="s">
        <v>1348</v>
      </c>
      <c r="F258" t="s">
        <v>1349</v>
      </c>
      <c r="G258" t="s">
        <v>12</v>
      </c>
      <c r="H258" t="s">
        <v>12</v>
      </c>
      <c r="I258">
        <v>8573</v>
      </c>
      <c r="J258" t="s">
        <v>1405</v>
      </c>
      <c r="K258" t="s">
        <v>12</v>
      </c>
      <c r="L258" t="b">
        <v>0</v>
      </c>
      <c r="M258" t="s">
        <v>1351</v>
      </c>
      <c r="N258" t="s">
        <v>1352</v>
      </c>
      <c r="O258" t="b">
        <v>0</v>
      </c>
      <c r="P258">
        <v>12.5</v>
      </c>
      <c r="Q258">
        <v>86</v>
      </c>
    </row>
    <row r="259" spans="1:18" x14ac:dyDescent="0.35">
      <c r="A259">
        <v>689689</v>
      </c>
      <c r="B259" t="s">
        <v>1346</v>
      </c>
      <c r="C259">
        <v>101419</v>
      </c>
      <c r="D259" t="s">
        <v>1347</v>
      </c>
      <c r="E259" t="s">
        <v>1348</v>
      </c>
      <c r="F259" t="s">
        <v>1349</v>
      </c>
      <c r="G259" t="s">
        <v>12</v>
      </c>
      <c r="H259" t="s">
        <v>12</v>
      </c>
      <c r="I259">
        <v>8573</v>
      </c>
      <c r="J259" t="s">
        <v>1405</v>
      </c>
      <c r="K259" t="s">
        <v>12</v>
      </c>
      <c r="L259" t="b">
        <v>0</v>
      </c>
      <c r="M259" t="s">
        <v>1351</v>
      </c>
      <c r="N259" t="s">
        <v>1353</v>
      </c>
      <c r="O259" t="b">
        <v>0</v>
      </c>
      <c r="P259">
        <v>100</v>
      </c>
      <c r="Q259">
        <v>88</v>
      </c>
      <c r="R259">
        <v>10</v>
      </c>
    </row>
    <row r="260" spans="1:18" x14ac:dyDescent="0.35">
      <c r="A260">
        <v>689690</v>
      </c>
      <c r="B260" t="s">
        <v>1346</v>
      </c>
      <c r="C260">
        <v>101419</v>
      </c>
      <c r="D260" t="s">
        <v>1347</v>
      </c>
      <c r="E260" t="s">
        <v>1348</v>
      </c>
      <c r="F260" t="s">
        <v>1349</v>
      </c>
      <c r="G260" t="s">
        <v>12</v>
      </c>
      <c r="H260" t="s">
        <v>12</v>
      </c>
      <c r="I260">
        <v>8573</v>
      </c>
      <c r="J260" t="s">
        <v>1405</v>
      </c>
      <c r="K260" t="s">
        <v>12</v>
      </c>
      <c r="L260" t="b">
        <v>0</v>
      </c>
      <c r="M260" t="s">
        <v>1351</v>
      </c>
      <c r="N260" t="s">
        <v>1352</v>
      </c>
      <c r="O260" t="b">
        <v>0</v>
      </c>
      <c r="P260">
        <v>1000</v>
      </c>
      <c r="Q260">
        <v>100</v>
      </c>
      <c r="R260">
        <v>10</v>
      </c>
    </row>
    <row r="261" spans="1:18" x14ac:dyDescent="0.35">
      <c r="A261">
        <v>689691</v>
      </c>
      <c r="B261" t="s">
        <v>1346</v>
      </c>
      <c r="C261">
        <v>101419</v>
      </c>
      <c r="D261" t="s">
        <v>1347</v>
      </c>
      <c r="E261" t="s">
        <v>1348</v>
      </c>
      <c r="F261" t="s">
        <v>1349</v>
      </c>
      <c r="G261" t="s">
        <v>12</v>
      </c>
      <c r="H261" t="s">
        <v>12</v>
      </c>
      <c r="I261">
        <v>8573</v>
      </c>
      <c r="J261" t="s">
        <v>1405</v>
      </c>
      <c r="K261" t="s">
        <v>12</v>
      </c>
      <c r="L261" t="b">
        <v>0</v>
      </c>
      <c r="M261" t="s">
        <v>1351</v>
      </c>
      <c r="N261" t="s">
        <v>1353</v>
      </c>
      <c r="O261" t="b">
        <v>0</v>
      </c>
      <c r="P261">
        <v>10000</v>
      </c>
      <c r="Q261">
        <v>74</v>
      </c>
      <c r="R261">
        <v>10</v>
      </c>
    </row>
    <row r="262" spans="1:18" x14ac:dyDescent="0.35">
      <c r="A262">
        <v>689692</v>
      </c>
      <c r="B262" t="s">
        <v>1346</v>
      </c>
      <c r="C262">
        <v>101419</v>
      </c>
      <c r="D262" t="s">
        <v>1347</v>
      </c>
      <c r="E262" t="s">
        <v>1348</v>
      </c>
      <c r="F262" t="s">
        <v>1349</v>
      </c>
      <c r="G262" t="s">
        <v>415</v>
      </c>
      <c r="H262" t="s">
        <v>1406</v>
      </c>
      <c r="I262">
        <v>984</v>
      </c>
      <c r="J262" t="s">
        <v>1407</v>
      </c>
      <c r="K262" t="s">
        <v>1406</v>
      </c>
      <c r="L262" t="b">
        <v>0</v>
      </c>
      <c r="M262" t="s">
        <v>1351</v>
      </c>
      <c r="N262" t="s">
        <v>1352</v>
      </c>
      <c r="O262" t="b">
        <v>0</v>
      </c>
      <c r="P262">
        <v>12.5</v>
      </c>
      <c r="Q262">
        <v>100</v>
      </c>
    </row>
    <row r="263" spans="1:18" x14ac:dyDescent="0.35">
      <c r="A263">
        <v>689693</v>
      </c>
      <c r="B263" t="s">
        <v>1346</v>
      </c>
      <c r="C263">
        <v>101419</v>
      </c>
      <c r="D263" t="s">
        <v>1347</v>
      </c>
      <c r="E263" t="s">
        <v>1348</v>
      </c>
      <c r="F263" t="s">
        <v>1349</v>
      </c>
      <c r="G263" t="s">
        <v>415</v>
      </c>
      <c r="H263" t="s">
        <v>1406</v>
      </c>
      <c r="I263">
        <v>984</v>
      </c>
      <c r="J263" t="s">
        <v>1407</v>
      </c>
      <c r="K263" t="s">
        <v>1406</v>
      </c>
      <c r="L263" t="b">
        <v>0</v>
      </c>
      <c r="M263" t="s">
        <v>1351</v>
      </c>
      <c r="N263" t="s">
        <v>1353</v>
      </c>
      <c r="O263" t="b">
        <v>0</v>
      </c>
      <c r="P263">
        <v>100</v>
      </c>
      <c r="Q263">
        <v>100</v>
      </c>
      <c r="R263">
        <v>10</v>
      </c>
    </row>
    <row r="264" spans="1:18" x14ac:dyDescent="0.35">
      <c r="A264">
        <v>689694</v>
      </c>
      <c r="B264" t="s">
        <v>1346</v>
      </c>
      <c r="C264">
        <v>101419</v>
      </c>
      <c r="D264" t="s">
        <v>1347</v>
      </c>
      <c r="E264" t="s">
        <v>1348</v>
      </c>
      <c r="F264" t="s">
        <v>1349</v>
      </c>
      <c r="G264" t="s">
        <v>415</v>
      </c>
      <c r="H264" t="s">
        <v>1406</v>
      </c>
      <c r="I264">
        <v>984</v>
      </c>
      <c r="J264" t="s">
        <v>1407</v>
      </c>
      <c r="K264" t="s">
        <v>1406</v>
      </c>
      <c r="L264" t="b">
        <v>0</v>
      </c>
      <c r="M264" t="s">
        <v>1351</v>
      </c>
      <c r="N264" t="s">
        <v>1352</v>
      </c>
      <c r="O264" t="b">
        <v>0</v>
      </c>
      <c r="P264">
        <v>1000</v>
      </c>
      <c r="Q264">
        <v>31</v>
      </c>
    </row>
    <row r="265" spans="1:18" x14ac:dyDescent="0.35">
      <c r="A265">
        <v>689695</v>
      </c>
      <c r="B265" t="s">
        <v>1346</v>
      </c>
      <c r="C265">
        <v>101419</v>
      </c>
      <c r="D265" t="s">
        <v>1347</v>
      </c>
      <c r="E265" t="s">
        <v>1348</v>
      </c>
      <c r="F265" t="s">
        <v>1349</v>
      </c>
      <c r="G265" t="s">
        <v>415</v>
      </c>
      <c r="H265" t="s">
        <v>1406</v>
      </c>
      <c r="I265">
        <v>984</v>
      </c>
      <c r="J265" t="s">
        <v>1407</v>
      </c>
      <c r="K265" t="s">
        <v>1406</v>
      </c>
      <c r="L265" t="b">
        <v>0</v>
      </c>
      <c r="M265" t="s">
        <v>1351</v>
      </c>
      <c r="N265" t="s">
        <v>1353</v>
      </c>
      <c r="O265" t="b">
        <v>0</v>
      </c>
      <c r="P265">
        <v>10000</v>
      </c>
      <c r="Q265">
        <v>0.8</v>
      </c>
    </row>
    <row r="266" spans="1:18" x14ac:dyDescent="0.35">
      <c r="A266">
        <v>689696</v>
      </c>
      <c r="B266" t="s">
        <v>1346</v>
      </c>
      <c r="C266">
        <v>101419</v>
      </c>
      <c r="D266" t="s">
        <v>1347</v>
      </c>
      <c r="E266" t="s">
        <v>1348</v>
      </c>
      <c r="F266" t="s">
        <v>1349</v>
      </c>
      <c r="G266" t="s">
        <v>422</v>
      </c>
      <c r="H266" t="s">
        <v>422</v>
      </c>
      <c r="I266">
        <v>728642</v>
      </c>
      <c r="J266" t="s">
        <v>1408</v>
      </c>
      <c r="K266" t="s">
        <v>1409</v>
      </c>
      <c r="L266" t="b">
        <v>0</v>
      </c>
      <c r="M266" t="s">
        <v>1351</v>
      </c>
      <c r="N266" t="s">
        <v>1352</v>
      </c>
      <c r="O266" t="b">
        <v>0</v>
      </c>
      <c r="P266">
        <v>12.5</v>
      </c>
      <c r="Q266">
        <v>97</v>
      </c>
    </row>
    <row r="267" spans="1:18" x14ac:dyDescent="0.35">
      <c r="A267">
        <v>689697</v>
      </c>
      <c r="B267" t="s">
        <v>1346</v>
      </c>
      <c r="C267">
        <v>101419</v>
      </c>
      <c r="D267" t="s">
        <v>1347</v>
      </c>
      <c r="E267" t="s">
        <v>1348</v>
      </c>
      <c r="F267" t="s">
        <v>1349</v>
      </c>
      <c r="G267" t="s">
        <v>422</v>
      </c>
      <c r="H267" t="s">
        <v>422</v>
      </c>
      <c r="I267">
        <v>728642</v>
      </c>
      <c r="J267" t="s">
        <v>1408</v>
      </c>
      <c r="K267" t="s">
        <v>1409</v>
      </c>
      <c r="L267" t="b">
        <v>0</v>
      </c>
      <c r="M267" t="s">
        <v>1351</v>
      </c>
      <c r="N267" t="s">
        <v>1353</v>
      </c>
      <c r="O267" t="b">
        <v>0</v>
      </c>
      <c r="P267">
        <v>100</v>
      </c>
      <c r="Q267">
        <v>100</v>
      </c>
      <c r="R267">
        <v>10</v>
      </c>
    </row>
    <row r="268" spans="1:18" x14ac:dyDescent="0.35">
      <c r="A268">
        <v>689698</v>
      </c>
      <c r="B268" t="s">
        <v>1346</v>
      </c>
      <c r="C268">
        <v>101419</v>
      </c>
      <c r="D268" t="s">
        <v>1347</v>
      </c>
      <c r="E268" t="s">
        <v>1348</v>
      </c>
      <c r="F268" t="s">
        <v>1349</v>
      </c>
      <c r="G268" t="s">
        <v>422</v>
      </c>
      <c r="H268" t="s">
        <v>422</v>
      </c>
      <c r="I268">
        <v>728642</v>
      </c>
      <c r="J268" t="s">
        <v>1408</v>
      </c>
      <c r="K268" t="s">
        <v>1409</v>
      </c>
      <c r="L268" t="b">
        <v>0</v>
      </c>
      <c r="M268" t="s">
        <v>1351</v>
      </c>
      <c r="N268" t="s">
        <v>1352</v>
      </c>
      <c r="O268" t="b">
        <v>0</v>
      </c>
      <c r="P268">
        <v>1000</v>
      </c>
      <c r="Q268">
        <v>30</v>
      </c>
    </row>
    <row r="269" spans="1:18" x14ac:dyDescent="0.35">
      <c r="A269">
        <v>689699</v>
      </c>
      <c r="B269" t="s">
        <v>1346</v>
      </c>
      <c r="C269">
        <v>101419</v>
      </c>
      <c r="D269" t="s">
        <v>1347</v>
      </c>
      <c r="E269" t="s">
        <v>1348</v>
      </c>
      <c r="F269" t="s">
        <v>1349</v>
      </c>
      <c r="G269" t="s">
        <v>422</v>
      </c>
      <c r="H269" t="s">
        <v>422</v>
      </c>
      <c r="I269">
        <v>728642</v>
      </c>
      <c r="J269" t="s">
        <v>1408</v>
      </c>
      <c r="K269" t="s">
        <v>1409</v>
      </c>
      <c r="L269" t="b">
        <v>0</v>
      </c>
      <c r="M269" t="s">
        <v>1351</v>
      </c>
      <c r="N269" t="s">
        <v>1353</v>
      </c>
      <c r="O269" t="b">
        <v>0</v>
      </c>
      <c r="P269">
        <v>10000</v>
      </c>
      <c r="Q269">
        <v>0.2</v>
      </c>
    </row>
    <row r="270" spans="1:18" x14ac:dyDescent="0.35">
      <c r="A270">
        <v>689700</v>
      </c>
      <c r="B270" t="s">
        <v>1346</v>
      </c>
      <c r="C270">
        <v>101419</v>
      </c>
      <c r="D270" t="s">
        <v>1347</v>
      </c>
      <c r="E270" t="s">
        <v>1348</v>
      </c>
      <c r="F270" t="s">
        <v>1349</v>
      </c>
      <c r="G270" t="s">
        <v>465</v>
      </c>
      <c r="H270" t="s">
        <v>504</v>
      </c>
      <c r="I270">
        <v>8621</v>
      </c>
      <c r="J270" t="s">
        <v>1410</v>
      </c>
      <c r="K270" t="s">
        <v>504</v>
      </c>
      <c r="L270" t="b">
        <v>0</v>
      </c>
      <c r="M270" t="s">
        <v>1351</v>
      </c>
      <c r="N270" t="s">
        <v>1352</v>
      </c>
      <c r="O270" t="b">
        <v>0</v>
      </c>
      <c r="P270">
        <v>12.5</v>
      </c>
      <c r="Q270">
        <v>53</v>
      </c>
    </row>
    <row r="271" spans="1:18" x14ac:dyDescent="0.35">
      <c r="A271">
        <v>689701</v>
      </c>
      <c r="B271" t="s">
        <v>1346</v>
      </c>
      <c r="C271">
        <v>101419</v>
      </c>
      <c r="D271" t="s">
        <v>1347</v>
      </c>
      <c r="E271" t="s">
        <v>1348</v>
      </c>
      <c r="F271" t="s">
        <v>1349</v>
      </c>
      <c r="G271" t="s">
        <v>465</v>
      </c>
      <c r="H271" t="s">
        <v>504</v>
      </c>
      <c r="I271">
        <v>8621</v>
      </c>
      <c r="J271" t="s">
        <v>1410</v>
      </c>
      <c r="K271" t="s">
        <v>504</v>
      </c>
      <c r="L271" t="b">
        <v>0</v>
      </c>
      <c r="M271" t="s">
        <v>1351</v>
      </c>
      <c r="N271" t="s">
        <v>1353</v>
      </c>
      <c r="O271" t="b">
        <v>0</v>
      </c>
      <c r="P271">
        <v>100</v>
      </c>
      <c r="Q271">
        <v>5.4</v>
      </c>
      <c r="R271">
        <v>2</v>
      </c>
    </row>
    <row r="272" spans="1:18" x14ac:dyDescent="0.35">
      <c r="A272">
        <v>689702</v>
      </c>
      <c r="B272" t="s">
        <v>1346</v>
      </c>
      <c r="C272">
        <v>101419</v>
      </c>
      <c r="D272" t="s">
        <v>1347</v>
      </c>
      <c r="E272" t="s">
        <v>1348</v>
      </c>
      <c r="F272" t="s">
        <v>1349</v>
      </c>
      <c r="G272" t="s">
        <v>465</v>
      </c>
      <c r="H272" t="s">
        <v>504</v>
      </c>
      <c r="I272">
        <v>8621</v>
      </c>
      <c r="J272" t="s">
        <v>1410</v>
      </c>
      <c r="K272" t="s">
        <v>504</v>
      </c>
      <c r="L272" t="b">
        <v>0</v>
      </c>
      <c r="M272" t="s">
        <v>1351</v>
      </c>
      <c r="N272" t="s">
        <v>1352</v>
      </c>
      <c r="O272" t="b">
        <v>0</v>
      </c>
      <c r="P272">
        <v>1000</v>
      </c>
      <c r="Q272">
        <v>0.9</v>
      </c>
      <c r="R272">
        <v>2</v>
      </c>
    </row>
    <row r="273" spans="1:18" x14ac:dyDescent="0.35">
      <c r="A273">
        <v>689703</v>
      </c>
      <c r="B273" t="s">
        <v>1346</v>
      </c>
      <c r="C273">
        <v>101419</v>
      </c>
      <c r="D273" t="s">
        <v>1347</v>
      </c>
      <c r="E273" t="s">
        <v>1348</v>
      </c>
      <c r="F273" t="s">
        <v>1349</v>
      </c>
      <c r="G273" t="s">
        <v>465</v>
      </c>
      <c r="H273" t="s">
        <v>504</v>
      </c>
      <c r="I273">
        <v>8621</v>
      </c>
      <c r="J273" t="s">
        <v>1410</v>
      </c>
      <c r="K273" t="s">
        <v>504</v>
      </c>
      <c r="L273" t="b">
        <v>0</v>
      </c>
      <c r="M273" t="s">
        <v>1351</v>
      </c>
      <c r="N273" t="s">
        <v>1353</v>
      </c>
      <c r="O273" t="b">
        <v>0</v>
      </c>
      <c r="P273">
        <v>10000</v>
      </c>
      <c r="Q273">
        <v>0.4</v>
      </c>
    </row>
    <row r="274" spans="1:18" x14ac:dyDescent="0.35">
      <c r="A274">
        <v>689704</v>
      </c>
      <c r="B274" t="s">
        <v>1346</v>
      </c>
      <c r="C274">
        <v>101419</v>
      </c>
      <c r="D274" t="s">
        <v>1347</v>
      </c>
      <c r="E274" t="s">
        <v>1348</v>
      </c>
      <c r="F274" t="s">
        <v>1349</v>
      </c>
      <c r="G274" t="s">
        <v>466</v>
      </c>
      <c r="H274" t="s">
        <v>499</v>
      </c>
      <c r="I274">
        <v>23097</v>
      </c>
      <c r="J274" t="s">
        <v>1411</v>
      </c>
      <c r="K274" t="s">
        <v>499</v>
      </c>
      <c r="L274" t="b">
        <v>0</v>
      </c>
      <c r="M274" t="s">
        <v>1351</v>
      </c>
      <c r="N274" t="s">
        <v>1352</v>
      </c>
      <c r="O274" t="b">
        <v>0</v>
      </c>
      <c r="P274">
        <v>12.5</v>
      </c>
      <c r="Q274">
        <v>17</v>
      </c>
    </row>
    <row r="275" spans="1:18" x14ac:dyDescent="0.35">
      <c r="A275">
        <v>689705</v>
      </c>
      <c r="B275" t="s">
        <v>1346</v>
      </c>
      <c r="C275">
        <v>101419</v>
      </c>
      <c r="D275" t="s">
        <v>1347</v>
      </c>
      <c r="E275" t="s">
        <v>1348</v>
      </c>
      <c r="F275" t="s">
        <v>1349</v>
      </c>
      <c r="G275" t="s">
        <v>466</v>
      </c>
      <c r="H275" t="s">
        <v>499</v>
      </c>
      <c r="I275">
        <v>23097</v>
      </c>
      <c r="J275" t="s">
        <v>1411</v>
      </c>
      <c r="K275" t="s">
        <v>499</v>
      </c>
      <c r="L275" t="b">
        <v>0</v>
      </c>
      <c r="M275" t="s">
        <v>1351</v>
      </c>
      <c r="N275" t="s">
        <v>1353</v>
      </c>
      <c r="O275" t="b">
        <v>0</v>
      </c>
      <c r="P275">
        <v>100</v>
      </c>
      <c r="Q275">
        <v>0</v>
      </c>
      <c r="R275">
        <v>2</v>
      </c>
    </row>
    <row r="276" spans="1:18" x14ac:dyDescent="0.35">
      <c r="A276">
        <v>689706</v>
      </c>
      <c r="B276" t="s">
        <v>1346</v>
      </c>
      <c r="C276">
        <v>101419</v>
      </c>
      <c r="D276" t="s">
        <v>1347</v>
      </c>
      <c r="E276" t="s">
        <v>1348</v>
      </c>
      <c r="F276" t="s">
        <v>1349</v>
      </c>
      <c r="G276" t="s">
        <v>466</v>
      </c>
      <c r="H276" t="s">
        <v>499</v>
      </c>
      <c r="I276">
        <v>23097</v>
      </c>
      <c r="J276" t="s">
        <v>1411</v>
      </c>
      <c r="K276" t="s">
        <v>499</v>
      </c>
      <c r="L276" t="b">
        <v>0</v>
      </c>
      <c r="M276" t="s">
        <v>1351</v>
      </c>
      <c r="N276" t="s">
        <v>1352</v>
      </c>
      <c r="O276" t="b">
        <v>0</v>
      </c>
      <c r="P276">
        <v>1000</v>
      </c>
      <c r="Q276">
        <v>0</v>
      </c>
      <c r="R276">
        <v>2</v>
      </c>
    </row>
    <row r="277" spans="1:18" x14ac:dyDescent="0.35">
      <c r="A277">
        <v>689707</v>
      </c>
      <c r="B277" t="s">
        <v>1346</v>
      </c>
      <c r="C277">
        <v>101419</v>
      </c>
      <c r="D277" t="s">
        <v>1347</v>
      </c>
      <c r="E277" t="s">
        <v>1348</v>
      </c>
      <c r="F277" t="s">
        <v>1349</v>
      </c>
      <c r="G277" t="s">
        <v>466</v>
      </c>
      <c r="H277" t="s">
        <v>499</v>
      </c>
      <c r="I277">
        <v>23097</v>
      </c>
      <c r="J277" t="s">
        <v>1411</v>
      </c>
      <c r="K277" t="s">
        <v>499</v>
      </c>
      <c r="L277" t="b">
        <v>0</v>
      </c>
      <c r="M277" t="s">
        <v>1351</v>
      </c>
      <c r="N277" t="s">
        <v>1353</v>
      </c>
      <c r="O277" t="b">
        <v>0</v>
      </c>
      <c r="P277">
        <v>10000</v>
      </c>
      <c r="Q277">
        <v>0</v>
      </c>
      <c r="R277">
        <v>2</v>
      </c>
    </row>
    <row r="278" spans="1:18" x14ac:dyDescent="0.35">
      <c r="A278">
        <v>689708</v>
      </c>
      <c r="B278" t="s">
        <v>1346</v>
      </c>
      <c r="C278">
        <v>101419</v>
      </c>
      <c r="D278" t="s">
        <v>1347</v>
      </c>
      <c r="E278" t="s">
        <v>1348</v>
      </c>
      <c r="F278" t="s">
        <v>1349</v>
      </c>
      <c r="G278" t="s">
        <v>435</v>
      </c>
      <c r="H278" t="s">
        <v>435</v>
      </c>
      <c r="I278">
        <v>1017</v>
      </c>
      <c r="J278" t="s">
        <v>1412</v>
      </c>
      <c r="K278" t="s">
        <v>435</v>
      </c>
      <c r="L278" t="b">
        <v>0</v>
      </c>
      <c r="M278" t="s">
        <v>1351</v>
      </c>
      <c r="N278" t="s">
        <v>1352</v>
      </c>
      <c r="O278" t="b">
        <v>0</v>
      </c>
      <c r="P278">
        <v>12.5</v>
      </c>
      <c r="Q278">
        <v>85</v>
      </c>
    </row>
    <row r="279" spans="1:18" x14ac:dyDescent="0.35">
      <c r="A279">
        <v>689709</v>
      </c>
      <c r="B279" t="s">
        <v>1346</v>
      </c>
      <c r="C279">
        <v>101419</v>
      </c>
      <c r="D279" t="s">
        <v>1347</v>
      </c>
      <c r="E279" t="s">
        <v>1348</v>
      </c>
      <c r="F279" t="s">
        <v>1349</v>
      </c>
      <c r="G279" t="s">
        <v>435</v>
      </c>
      <c r="H279" t="s">
        <v>435</v>
      </c>
      <c r="I279">
        <v>1017</v>
      </c>
      <c r="J279" t="s">
        <v>1412</v>
      </c>
      <c r="K279" t="s">
        <v>435</v>
      </c>
      <c r="L279" t="b">
        <v>0</v>
      </c>
      <c r="M279" t="s">
        <v>1351</v>
      </c>
      <c r="N279" t="s">
        <v>1353</v>
      </c>
      <c r="O279" t="b">
        <v>0</v>
      </c>
      <c r="P279">
        <v>100</v>
      </c>
      <c r="Q279">
        <v>100</v>
      </c>
      <c r="R279">
        <v>10</v>
      </c>
    </row>
    <row r="280" spans="1:18" x14ac:dyDescent="0.35">
      <c r="A280">
        <v>689710</v>
      </c>
      <c r="B280" t="s">
        <v>1346</v>
      </c>
      <c r="C280">
        <v>101419</v>
      </c>
      <c r="D280" t="s">
        <v>1347</v>
      </c>
      <c r="E280" t="s">
        <v>1348</v>
      </c>
      <c r="F280" t="s">
        <v>1349</v>
      </c>
      <c r="G280" t="s">
        <v>435</v>
      </c>
      <c r="H280" t="s">
        <v>435</v>
      </c>
      <c r="I280">
        <v>1017</v>
      </c>
      <c r="J280" t="s">
        <v>1412</v>
      </c>
      <c r="K280" t="s">
        <v>435</v>
      </c>
      <c r="L280" t="b">
        <v>0</v>
      </c>
      <c r="M280" t="s">
        <v>1351</v>
      </c>
      <c r="N280" t="s">
        <v>1352</v>
      </c>
      <c r="O280" t="b">
        <v>0</v>
      </c>
      <c r="P280">
        <v>1000</v>
      </c>
      <c r="Q280">
        <v>44</v>
      </c>
    </row>
    <row r="281" spans="1:18" x14ac:dyDescent="0.35">
      <c r="A281">
        <v>689711</v>
      </c>
      <c r="B281" t="s">
        <v>1346</v>
      </c>
      <c r="C281">
        <v>101419</v>
      </c>
      <c r="D281" t="s">
        <v>1347</v>
      </c>
      <c r="E281" t="s">
        <v>1348</v>
      </c>
      <c r="F281" t="s">
        <v>1349</v>
      </c>
      <c r="G281" t="s">
        <v>435</v>
      </c>
      <c r="H281" t="s">
        <v>435</v>
      </c>
      <c r="I281">
        <v>1017</v>
      </c>
      <c r="J281" t="s">
        <v>1412</v>
      </c>
      <c r="K281" t="s">
        <v>435</v>
      </c>
      <c r="L281" t="b">
        <v>0</v>
      </c>
      <c r="M281" t="s">
        <v>1351</v>
      </c>
      <c r="N281" t="s">
        <v>1353</v>
      </c>
      <c r="O281" t="b">
        <v>0</v>
      </c>
      <c r="P281">
        <v>10000</v>
      </c>
      <c r="Q281">
        <v>8.5</v>
      </c>
    </row>
    <row r="282" spans="1:18" x14ac:dyDescent="0.35">
      <c r="A282">
        <v>689712</v>
      </c>
      <c r="B282" t="s">
        <v>1346</v>
      </c>
      <c r="C282">
        <v>101419</v>
      </c>
      <c r="D282" t="s">
        <v>1347</v>
      </c>
      <c r="E282" t="s">
        <v>1348</v>
      </c>
      <c r="F282" t="s">
        <v>1349</v>
      </c>
      <c r="G282" t="s">
        <v>467</v>
      </c>
      <c r="H282" t="s">
        <v>467</v>
      </c>
      <c r="I282">
        <v>1018</v>
      </c>
      <c r="J282" t="s">
        <v>1413</v>
      </c>
      <c r="K282" t="s">
        <v>467</v>
      </c>
      <c r="L282" t="b">
        <v>0</v>
      </c>
      <c r="M282" t="s">
        <v>1351</v>
      </c>
      <c r="N282" t="s">
        <v>1352</v>
      </c>
      <c r="O282" t="b">
        <v>0</v>
      </c>
      <c r="P282">
        <v>12.5</v>
      </c>
      <c r="Q282">
        <v>94</v>
      </c>
    </row>
    <row r="283" spans="1:18" x14ac:dyDescent="0.35">
      <c r="A283">
        <v>689713</v>
      </c>
      <c r="B283" t="s">
        <v>1346</v>
      </c>
      <c r="C283">
        <v>101419</v>
      </c>
      <c r="D283" t="s">
        <v>1347</v>
      </c>
      <c r="E283" t="s">
        <v>1348</v>
      </c>
      <c r="F283" t="s">
        <v>1349</v>
      </c>
      <c r="G283" t="s">
        <v>467</v>
      </c>
      <c r="H283" t="s">
        <v>467</v>
      </c>
      <c r="I283">
        <v>1018</v>
      </c>
      <c r="J283" t="s">
        <v>1413</v>
      </c>
      <c r="K283" t="s">
        <v>467</v>
      </c>
      <c r="L283" t="b">
        <v>0</v>
      </c>
      <c r="M283" t="s">
        <v>1351</v>
      </c>
      <c r="N283" t="s">
        <v>1353</v>
      </c>
      <c r="O283" t="b">
        <v>0</v>
      </c>
      <c r="P283">
        <v>100</v>
      </c>
      <c r="Q283">
        <v>100</v>
      </c>
      <c r="R283">
        <v>10</v>
      </c>
    </row>
    <row r="284" spans="1:18" x14ac:dyDescent="0.35">
      <c r="A284">
        <v>689714</v>
      </c>
      <c r="B284" t="s">
        <v>1346</v>
      </c>
      <c r="C284">
        <v>101419</v>
      </c>
      <c r="D284" t="s">
        <v>1347</v>
      </c>
      <c r="E284" t="s">
        <v>1348</v>
      </c>
      <c r="F284" t="s">
        <v>1349</v>
      </c>
      <c r="G284" t="s">
        <v>467</v>
      </c>
      <c r="H284" t="s">
        <v>467</v>
      </c>
      <c r="I284">
        <v>1018</v>
      </c>
      <c r="J284" t="s">
        <v>1413</v>
      </c>
      <c r="K284" t="s">
        <v>467</v>
      </c>
      <c r="L284" t="b">
        <v>0</v>
      </c>
      <c r="M284" t="s">
        <v>1351</v>
      </c>
      <c r="N284" t="s">
        <v>1352</v>
      </c>
      <c r="O284" t="b">
        <v>0</v>
      </c>
      <c r="P284">
        <v>1000</v>
      </c>
      <c r="Q284">
        <v>42</v>
      </c>
    </row>
    <row r="285" spans="1:18" x14ac:dyDescent="0.35">
      <c r="A285">
        <v>689715</v>
      </c>
      <c r="B285" t="s">
        <v>1346</v>
      </c>
      <c r="C285">
        <v>101419</v>
      </c>
      <c r="D285" t="s">
        <v>1347</v>
      </c>
      <c r="E285" t="s">
        <v>1348</v>
      </c>
      <c r="F285" t="s">
        <v>1349</v>
      </c>
      <c r="G285" t="s">
        <v>467</v>
      </c>
      <c r="H285" t="s">
        <v>467</v>
      </c>
      <c r="I285">
        <v>1018</v>
      </c>
      <c r="J285" t="s">
        <v>1413</v>
      </c>
      <c r="K285" t="s">
        <v>467</v>
      </c>
      <c r="L285" t="b">
        <v>0</v>
      </c>
      <c r="M285" t="s">
        <v>1351</v>
      </c>
      <c r="N285" t="s">
        <v>1353</v>
      </c>
      <c r="O285" t="b">
        <v>0</v>
      </c>
      <c r="P285">
        <v>10000</v>
      </c>
      <c r="Q285">
        <v>1.3</v>
      </c>
    </row>
    <row r="286" spans="1:18" x14ac:dyDescent="0.35">
      <c r="A286">
        <v>689716</v>
      </c>
      <c r="B286" t="s">
        <v>1346</v>
      </c>
      <c r="C286">
        <v>101419</v>
      </c>
      <c r="D286" t="s">
        <v>1347</v>
      </c>
      <c r="E286" t="s">
        <v>1348</v>
      </c>
      <c r="F286" t="s">
        <v>1349</v>
      </c>
      <c r="G286" t="s">
        <v>468</v>
      </c>
      <c r="H286" t="s">
        <v>468</v>
      </c>
      <c r="I286">
        <v>1019</v>
      </c>
      <c r="J286" t="s">
        <v>1414</v>
      </c>
      <c r="K286" t="s">
        <v>468</v>
      </c>
      <c r="L286" t="b">
        <v>0</v>
      </c>
      <c r="M286" t="s">
        <v>1351</v>
      </c>
      <c r="N286" t="s">
        <v>1352</v>
      </c>
      <c r="O286" t="b">
        <v>0</v>
      </c>
      <c r="P286">
        <v>12.5</v>
      </c>
      <c r="Q286">
        <v>99</v>
      </c>
    </row>
    <row r="287" spans="1:18" x14ac:dyDescent="0.35">
      <c r="A287">
        <v>689717</v>
      </c>
      <c r="B287" t="s">
        <v>1346</v>
      </c>
      <c r="C287">
        <v>101419</v>
      </c>
      <c r="D287" t="s">
        <v>1347</v>
      </c>
      <c r="E287" t="s">
        <v>1348</v>
      </c>
      <c r="F287" t="s">
        <v>1349</v>
      </c>
      <c r="G287" t="s">
        <v>468</v>
      </c>
      <c r="H287" t="s">
        <v>468</v>
      </c>
      <c r="I287">
        <v>1019</v>
      </c>
      <c r="J287" t="s">
        <v>1414</v>
      </c>
      <c r="K287" t="s">
        <v>468</v>
      </c>
      <c r="L287" t="b">
        <v>0</v>
      </c>
      <c r="M287" t="s">
        <v>1351</v>
      </c>
      <c r="N287" t="s">
        <v>1353</v>
      </c>
      <c r="O287" t="b">
        <v>0</v>
      </c>
      <c r="P287">
        <v>100</v>
      </c>
      <c r="Q287">
        <v>88</v>
      </c>
      <c r="R287">
        <v>10</v>
      </c>
    </row>
    <row r="288" spans="1:18" x14ac:dyDescent="0.35">
      <c r="A288">
        <v>689718</v>
      </c>
      <c r="B288" t="s">
        <v>1346</v>
      </c>
      <c r="C288">
        <v>101419</v>
      </c>
      <c r="D288" t="s">
        <v>1347</v>
      </c>
      <c r="E288" t="s">
        <v>1348</v>
      </c>
      <c r="F288" t="s">
        <v>1349</v>
      </c>
      <c r="G288" t="s">
        <v>468</v>
      </c>
      <c r="H288" t="s">
        <v>468</v>
      </c>
      <c r="I288">
        <v>1019</v>
      </c>
      <c r="J288" t="s">
        <v>1414</v>
      </c>
      <c r="K288" t="s">
        <v>468</v>
      </c>
      <c r="L288" t="b">
        <v>0</v>
      </c>
      <c r="M288" t="s">
        <v>1351</v>
      </c>
      <c r="N288" t="s">
        <v>1352</v>
      </c>
      <c r="O288" t="b">
        <v>0</v>
      </c>
      <c r="P288">
        <v>1000</v>
      </c>
      <c r="Q288">
        <v>93</v>
      </c>
      <c r="R288">
        <v>10</v>
      </c>
    </row>
    <row r="289" spans="1:18" x14ac:dyDescent="0.35">
      <c r="A289">
        <v>689719</v>
      </c>
      <c r="B289" t="s">
        <v>1346</v>
      </c>
      <c r="C289">
        <v>101419</v>
      </c>
      <c r="D289" t="s">
        <v>1347</v>
      </c>
      <c r="E289" t="s">
        <v>1348</v>
      </c>
      <c r="F289" t="s">
        <v>1349</v>
      </c>
      <c r="G289" t="s">
        <v>468</v>
      </c>
      <c r="H289" t="s">
        <v>468</v>
      </c>
      <c r="I289">
        <v>1019</v>
      </c>
      <c r="J289" t="s">
        <v>1414</v>
      </c>
      <c r="K289" t="s">
        <v>468</v>
      </c>
      <c r="L289" t="b">
        <v>0</v>
      </c>
      <c r="M289" t="s">
        <v>1351</v>
      </c>
      <c r="N289" t="s">
        <v>1353</v>
      </c>
      <c r="O289" t="b">
        <v>0</v>
      </c>
      <c r="P289">
        <v>10000</v>
      </c>
      <c r="Q289">
        <v>67</v>
      </c>
      <c r="R289">
        <v>10</v>
      </c>
    </row>
    <row r="290" spans="1:18" x14ac:dyDescent="0.35">
      <c r="A290">
        <v>689720</v>
      </c>
      <c r="B290" t="s">
        <v>1346</v>
      </c>
      <c r="C290">
        <v>101419</v>
      </c>
      <c r="D290" t="s">
        <v>1347</v>
      </c>
      <c r="E290" t="s">
        <v>1348</v>
      </c>
      <c r="F290" t="s">
        <v>1349</v>
      </c>
      <c r="G290" t="s">
        <v>371</v>
      </c>
      <c r="H290" t="s">
        <v>468</v>
      </c>
      <c r="I290">
        <v>1019</v>
      </c>
      <c r="J290" t="s">
        <v>1414</v>
      </c>
      <c r="K290" t="s">
        <v>468</v>
      </c>
      <c r="L290" t="b">
        <v>0</v>
      </c>
      <c r="M290" t="s">
        <v>1351</v>
      </c>
      <c r="N290" t="s">
        <v>1352</v>
      </c>
      <c r="O290" t="b">
        <v>0</v>
      </c>
      <c r="P290">
        <v>12.5</v>
      </c>
      <c r="Q290">
        <v>100</v>
      </c>
    </row>
    <row r="291" spans="1:18" x14ac:dyDescent="0.35">
      <c r="A291">
        <v>689721</v>
      </c>
      <c r="B291" t="s">
        <v>1346</v>
      </c>
      <c r="C291">
        <v>101419</v>
      </c>
      <c r="D291" t="s">
        <v>1347</v>
      </c>
      <c r="E291" t="s">
        <v>1348</v>
      </c>
      <c r="F291" t="s">
        <v>1349</v>
      </c>
      <c r="G291" t="s">
        <v>371</v>
      </c>
      <c r="H291" t="s">
        <v>468</v>
      </c>
      <c r="I291">
        <v>1019</v>
      </c>
      <c r="J291" t="s">
        <v>1414</v>
      </c>
      <c r="K291" t="s">
        <v>468</v>
      </c>
      <c r="L291" t="b">
        <v>0</v>
      </c>
      <c r="M291" t="s">
        <v>1351</v>
      </c>
      <c r="N291" t="s">
        <v>1353</v>
      </c>
      <c r="O291" t="b">
        <v>0</v>
      </c>
      <c r="P291">
        <v>100</v>
      </c>
      <c r="Q291">
        <v>96</v>
      </c>
      <c r="R291">
        <v>10</v>
      </c>
    </row>
    <row r="292" spans="1:18" x14ac:dyDescent="0.35">
      <c r="A292">
        <v>689722</v>
      </c>
      <c r="B292" t="s">
        <v>1346</v>
      </c>
      <c r="C292">
        <v>101419</v>
      </c>
      <c r="D292" t="s">
        <v>1347</v>
      </c>
      <c r="E292" t="s">
        <v>1348</v>
      </c>
      <c r="F292" t="s">
        <v>1349</v>
      </c>
      <c r="G292" t="s">
        <v>371</v>
      </c>
      <c r="H292" t="s">
        <v>468</v>
      </c>
      <c r="I292">
        <v>1019</v>
      </c>
      <c r="J292" t="s">
        <v>1414</v>
      </c>
      <c r="K292" t="s">
        <v>468</v>
      </c>
      <c r="L292" t="b">
        <v>0</v>
      </c>
      <c r="M292" t="s">
        <v>1351</v>
      </c>
      <c r="N292" t="s">
        <v>1352</v>
      </c>
      <c r="O292" t="b">
        <v>0</v>
      </c>
      <c r="P292">
        <v>1000</v>
      </c>
      <c r="Q292">
        <v>85</v>
      </c>
    </row>
    <row r="293" spans="1:18" x14ac:dyDescent="0.35">
      <c r="A293">
        <v>689723</v>
      </c>
      <c r="B293" t="s">
        <v>1346</v>
      </c>
      <c r="C293">
        <v>101419</v>
      </c>
      <c r="D293" t="s">
        <v>1347</v>
      </c>
      <c r="E293" t="s">
        <v>1348</v>
      </c>
      <c r="F293" t="s">
        <v>1349</v>
      </c>
      <c r="G293" t="s">
        <v>371</v>
      </c>
      <c r="H293" t="s">
        <v>468</v>
      </c>
      <c r="I293">
        <v>1019</v>
      </c>
      <c r="J293" t="s">
        <v>1414</v>
      </c>
      <c r="K293" t="s">
        <v>468</v>
      </c>
      <c r="L293" t="b">
        <v>0</v>
      </c>
      <c r="M293" t="s">
        <v>1351</v>
      </c>
      <c r="N293" t="s">
        <v>1353</v>
      </c>
      <c r="O293" t="b">
        <v>0</v>
      </c>
      <c r="P293">
        <v>10000</v>
      </c>
      <c r="Q293">
        <v>8.6999999999999993</v>
      </c>
    </row>
    <row r="294" spans="1:18" x14ac:dyDescent="0.35">
      <c r="A294">
        <v>689724</v>
      </c>
      <c r="B294" t="s">
        <v>1346</v>
      </c>
      <c r="C294">
        <v>101419</v>
      </c>
      <c r="D294" t="s">
        <v>1347</v>
      </c>
      <c r="E294" t="s">
        <v>1348</v>
      </c>
      <c r="F294" t="s">
        <v>1349</v>
      </c>
      <c r="G294" t="s">
        <v>338</v>
      </c>
      <c r="H294" t="s">
        <v>468</v>
      </c>
      <c r="I294">
        <v>1019</v>
      </c>
      <c r="J294" t="s">
        <v>1414</v>
      </c>
      <c r="K294" t="s">
        <v>468</v>
      </c>
      <c r="L294" t="b">
        <v>0</v>
      </c>
      <c r="M294" t="s">
        <v>1351</v>
      </c>
      <c r="N294" t="s">
        <v>1352</v>
      </c>
      <c r="O294" t="b">
        <v>0</v>
      </c>
      <c r="P294">
        <v>12.5</v>
      </c>
      <c r="Q294">
        <v>92</v>
      </c>
    </row>
    <row r="295" spans="1:18" x14ac:dyDescent="0.35">
      <c r="A295">
        <v>689725</v>
      </c>
      <c r="B295" t="s">
        <v>1346</v>
      </c>
      <c r="C295">
        <v>101419</v>
      </c>
      <c r="D295" t="s">
        <v>1347</v>
      </c>
      <c r="E295" t="s">
        <v>1348</v>
      </c>
      <c r="F295" t="s">
        <v>1349</v>
      </c>
      <c r="G295" t="s">
        <v>338</v>
      </c>
      <c r="H295" t="s">
        <v>468</v>
      </c>
      <c r="I295">
        <v>1019</v>
      </c>
      <c r="J295" t="s">
        <v>1414</v>
      </c>
      <c r="K295" t="s">
        <v>468</v>
      </c>
      <c r="L295" t="b">
        <v>0</v>
      </c>
      <c r="M295" t="s">
        <v>1351</v>
      </c>
      <c r="N295" t="s">
        <v>1353</v>
      </c>
      <c r="O295" t="b">
        <v>0</v>
      </c>
      <c r="P295">
        <v>100</v>
      </c>
      <c r="Q295">
        <v>100</v>
      </c>
      <c r="R295">
        <v>10</v>
      </c>
    </row>
    <row r="296" spans="1:18" x14ac:dyDescent="0.35">
      <c r="A296">
        <v>689726</v>
      </c>
      <c r="B296" t="s">
        <v>1346</v>
      </c>
      <c r="C296">
        <v>101419</v>
      </c>
      <c r="D296" t="s">
        <v>1347</v>
      </c>
      <c r="E296" t="s">
        <v>1348</v>
      </c>
      <c r="F296" t="s">
        <v>1349</v>
      </c>
      <c r="G296" t="s">
        <v>338</v>
      </c>
      <c r="H296" t="s">
        <v>468</v>
      </c>
      <c r="I296">
        <v>1019</v>
      </c>
      <c r="J296" t="s">
        <v>1414</v>
      </c>
      <c r="K296" t="s">
        <v>468</v>
      </c>
      <c r="L296" t="b">
        <v>0</v>
      </c>
      <c r="M296" t="s">
        <v>1351</v>
      </c>
      <c r="N296" t="s">
        <v>1352</v>
      </c>
      <c r="O296" t="b">
        <v>0</v>
      </c>
      <c r="P296">
        <v>1000</v>
      </c>
      <c r="Q296">
        <v>79</v>
      </c>
    </row>
    <row r="297" spans="1:18" x14ac:dyDescent="0.35">
      <c r="A297">
        <v>689727</v>
      </c>
      <c r="B297" t="s">
        <v>1346</v>
      </c>
      <c r="C297">
        <v>101419</v>
      </c>
      <c r="D297" t="s">
        <v>1347</v>
      </c>
      <c r="E297" t="s">
        <v>1348</v>
      </c>
      <c r="F297" t="s">
        <v>1349</v>
      </c>
      <c r="G297" t="s">
        <v>338</v>
      </c>
      <c r="H297" t="s">
        <v>468</v>
      </c>
      <c r="I297">
        <v>1019</v>
      </c>
      <c r="J297" t="s">
        <v>1414</v>
      </c>
      <c r="K297" t="s">
        <v>468</v>
      </c>
      <c r="L297" t="b">
        <v>0</v>
      </c>
      <c r="M297" t="s">
        <v>1351</v>
      </c>
      <c r="N297" t="s">
        <v>1353</v>
      </c>
      <c r="O297" t="b">
        <v>0</v>
      </c>
      <c r="P297">
        <v>10000</v>
      </c>
      <c r="Q297">
        <v>19</v>
      </c>
    </row>
    <row r="298" spans="1:18" x14ac:dyDescent="0.35">
      <c r="A298">
        <v>689728</v>
      </c>
      <c r="B298" t="s">
        <v>1346</v>
      </c>
      <c r="C298">
        <v>101419</v>
      </c>
      <c r="D298" t="s">
        <v>1347</v>
      </c>
      <c r="E298" t="s">
        <v>1348</v>
      </c>
      <c r="F298" t="s">
        <v>1349</v>
      </c>
      <c r="G298" t="s">
        <v>347</v>
      </c>
      <c r="H298" t="s">
        <v>347</v>
      </c>
      <c r="I298">
        <v>1020</v>
      </c>
      <c r="J298" t="s">
        <v>1415</v>
      </c>
      <c r="K298" t="s">
        <v>347</v>
      </c>
      <c r="L298" t="b">
        <v>0</v>
      </c>
      <c r="M298" t="s">
        <v>1351</v>
      </c>
      <c r="N298" t="s">
        <v>1352</v>
      </c>
      <c r="O298" t="b">
        <v>0</v>
      </c>
      <c r="P298">
        <v>12.5</v>
      </c>
      <c r="Q298">
        <v>100</v>
      </c>
    </row>
    <row r="299" spans="1:18" x14ac:dyDescent="0.35">
      <c r="A299">
        <v>689729</v>
      </c>
      <c r="B299" t="s">
        <v>1346</v>
      </c>
      <c r="C299">
        <v>101419</v>
      </c>
      <c r="D299" t="s">
        <v>1347</v>
      </c>
      <c r="E299" t="s">
        <v>1348</v>
      </c>
      <c r="F299" t="s">
        <v>1349</v>
      </c>
      <c r="G299" t="s">
        <v>347</v>
      </c>
      <c r="H299" t="s">
        <v>347</v>
      </c>
      <c r="I299">
        <v>1020</v>
      </c>
      <c r="J299" t="s">
        <v>1415</v>
      </c>
      <c r="K299" t="s">
        <v>347</v>
      </c>
      <c r="L299" t="b">
        <v>0</v>
      </c>
      <c r="M299" t="s">
        <v>1351</v>
      </c>
      <c r="N299" t="s">
        <v>1353</v>
      </c>
      <c r="O299" t="b">
        <v>0</v>
      </c>
      <c r="P299">
        <v>100</v>
      </c>
      <c r="Q299">
        <v>93</v>
      </c>
      <c r="R299">
        <v>10</v>
      </c>
    </row>
    <row r="300" spans="1:18" x14ac:dyDescent="0.35">
      <c r="A300">
        <v>689730</v>
      </c>
      <c r="B300" t="s">
        <v>1346</v>
      </c>
      <c r="C300">
        <v>101419</v>
      </c>
      <c r="D300" t="s">
        <v>1347</v>
      </c>
      <c r="E300" t="s">
        <v>1348</v>
      </c>
      <c r="F300" t="s">
        <v>1349</v>
      </c>
      <c r="G300" t="s">
        <v>347</v>
      </c>
      <c r="H300" t="s">
        <v>347</v>
      </c>
      <c r="I300">
        <v>1020</v>
      </c>
      <c r="J300" t="s">
        <v>1415</v>
      </c>
      <c r="K300" t="s">
        <v>347</v>
      </c>
      <c r="L300" t="b">
        <v>0</v>
      </c>
      <c r="M300" t="s">
        <v>1351</v>
      </c>
      <c r="N300" t="s">
        <v>1352</v>
      </c>
      <c r="O300" t="b">
        <v>0</v>
      </c>
      <c r="P300">
        <v>1000</v>
      </c>
      <c r="Q300">
        <v>25</v>
      </c>
    </row>
    <row r="301" spans="1:18" x14ac:dyDescent="0.35">
      <c r="A301">
        <v>689731</v>
      </c>
      <c r="B301" t="s">
        <v>1346</v>
      </c>
      <c r="C301">
        <v>101419</v>
      </c>
      <c r="D301" t="s">
        <v>1347</v>
      </c>
      <c r="E301" t="s">
        <v>1348</v>
      </c>
      <c r="F301" t="s">
        <v>1349</v>
      </c>
      <c r="G301" t="s">
        <v>347</v>
      </c>
      <c r="H301" t="s">
        <v>347</v>
      </c>
      <c r="I301">
        <v>1020</v>
      </c>
      <c r="J301" t="s">
        <v>1415</v>
      </c>
      <c r="K301" t="s">
        <v>347</v>
      </c>
      <c r="L301" t="b">
        <v>0</v>
      </c>
      <c r="M301" t="s">
        <v>1351</v>
      </c>
      <c r="N301" t="s">
        <v>1353</v>
      </c>
      <c r="O301" t="b">
        <v>0</v>
      </c>
      <c r="P301">
        <v>10000</v>
      </c>
      <c r="Q301">
        <v>3</v>
      </c>
    </row>
    <row r="302" spans="1:18" x14ac:dyDescent="0.35">
      <c r="A302">
        <v>689732</v>
      </c>
      <c r="B302" t="s">
        <v>1346</v>
      </c>
      <c r="C302">
        <v>101419</v>
      </c>
      <c r="D302" t="s">
        <v>1347</v>
      </c>
      <c r="E302" t="s">
        <v>1348</v>
      </c>
      <c r="F302" t="s">
        <v>1349</v>
      </c>
      <c r="G302" t="s">
        <v>78</v>
      </c>
      <c r="H302" t="s">
        <v>78</v>
      </c>
      <c r="I302">
        <v>1022</v>
      </c>
      <c r="J302" t="s">
        <v>1416</v>
      </c>
      <c r="K302" t="s">
        <v>78</v>
      </c>
      <c r="L302" t="b">
        <v>0</v>
      </c>
      <c r="M302" t="s">
        <v>1351</v>
      </c>
      <c r="N302" t="s">
        <v>1352</v>
      </c>
      <c r="O302" t="b">
        <v>0</v>
      </c>
      <c r="P302">
        <v>12.5</v>
      </c>
      <c r="Q302">
        <v>89</v>
      </c>
    </row>
    <row r="303" spans="1:18" x14ac:dyDescent="0.35">
      <c r="A303">
        <v>689733</v>
      </c>
      <c r="B303" t="s">
        <v>1346</v>
      </c>
      <c r="C303">
        <v>101419</v>
      </c>
      <c r="D303" t="s">
        <v>1347</v>
      </c>
      <c r="E303" t="s">
        <v>1348</v>
      </c>
      <c r="F303" t="s">
        <v>1349</v>
      </c>
      <c r="G303" t="s">
        <v>78</v>
      </c>
      <c r="H303" t="s">
        <v>78</v>
      </c>
      <c r="I303">
        <v>1022</v>
      </c>
      <c r="J303" t="s">
        <v>1416</v>
      </c>
      <c r="K303" t="s">
        <v>78</v>
      </c>
      <c r="L303" t="b">
        <v>0</v>
      </c>
      <c r="M303" t="s">
        <v>1351</v>
      </c>
      <c r="N303" t="s">
        <v>1353</v>
      </c>
      <c r="O303" t="b">
        <v>0</v>
      </c>
      <c r="P303">
        <v>100</v>
      </c>
      <c r="Q303">
        <v>27</v>
      </c>
    </row>
    <row r="304" spans="1:18" x14ac:dyDescent="0.35">
      <c r="A304">
        <v>689734</v>
      </c>
      <c r="B304" t="s">
        <v>1346</v>
      </c>
      <c r="C304">
        <v>101419</v>
      </c>
      <c r="D304" t="s">
        <v>1347</v>
      </c>
      <c r="E304" t="s">
        <v>1348</v>
      </c>
      <c r="F304" t="s">
        <v>1349</v>
      </c>
      <c r="G304" t="s">
        <v>78</v>
      </c>
      <c r="H304" t="s">
        <v>78</v>
      </c>
      <c r="I304">
        <v>1022</v>
      </c>
      <c r="J304" t="s">
        <v>1416</v>
      </c>
      <c r="K304" t="s">
        <v>78</v>
      </c>
      <c r="L304" t="b">
        <v>0</v>
      </c>
      <c r="M304" t="s">
        <v>1351</v>
      </c>
      <c r="N304" t="s">
        <v>1352</v>
      </c>
      <c r="O304" t="b">
        <v>0</v>
      </c>
      <c r="P304">
        <v>1000</v>
      </c>
      <c r="Q304">
        <v>2.7</v>
      </c>
    </row>
    <row r="305" spans="1:18" x14ac:dyDescent="0.35">
      <c r="A305">
        <v>689735</v>
      </c>
      <c r="B305" t="s">
        <v>1346</v>
      </c>
      <c r="C305">
        <v>101419</v>
      </c>
      <c r="D305" t="s">
        <v>1347</v>
      </c>
      <c r="E305" t="s">
        <v>1348</v>
      </c>
      <c r="F305" t="s">
        <v>1349</v>
      </c>
      <c r="G305" t="s">
        <v>78</v>
      </c>
      <c r="H305" t="s">
        <v>78</v>
      </c>
      <c r="I305">
        <v>1022</v>
      </c>
      <c r="J305" t="s">
        <v>1416</v>
      </c>
      <c r="K305" t="s">
        <v>78</v>
      </c>
      <c r="L305" t="b">
        <v>0</v>
      </c>
      <c r="M305" t="s">
        <v>1351</v>
      </c>
      <c r="N305" t="s">
        <v>1353</v>
      </c>
      <c r="O305" t="b">
        <v>0</v>
      </c>
      <c r="P305">
        <v>10000</v>
      </c>
      <c r="Q305">
        <v>0.2</v>
      </c>
    </row>
    <row r="306" spans="1:18" x14ac:dyDescent="0.35">
      <c r="A306">
        <v>689736</v>
      </c>
      <c r="B306" t="s">
        <v>1346</v>
      </c>
      <c r="C306">
        <v>101419</v>
      </c>
      <c r="D306" t="s">
        <v>1347</v>
      </c>
      <c r="E306" t="s">
        <v>1348</v>
      </c>
      <c r="F306" t="s">
        <v>1349</v>
      </c>
      <c r="G306" t="s">
        <v>397</v>
      </c>
      <c r="H306" t="s">
        <v>397</v>
      </c>
      <c r="I306">
        <v>1024</v>
      </c>
      <c r="J306" t="s">
        <v>1417</v>
      </c>
      <c r="K306" t="s">
        <v>397</v>
      </c>
      <c r="L306" t="b">
        <v>0</v>
      </c>
      <c r="M306" t="s">
        <v>1351</v>
      </c>
      <c r="N306" t="s">
        <v>1352</v>
      </c>
      <c r="O306" t="b">
        <v>0</v>
      </c>
      <c r="P306">
        <v>12.5</v>
      </c>
      <c r="Q306">
        <v>5.7</v>
      </c>
    </row>
    <row r="307" spans="1:18" x14ac:dyDescent="0.35">
      <c r="A307">
        <v>689737</v>
      </c>
      <c r="B307" t="s">
        <v>1346</v>
      </c>
      <c r="C307">
        <v>101419</v>
      </c>
      <c r="D307" t="s">
        <v>1347</v>
      </c>
      <c r="E307" t="s">
        <v>1348</v>
      </c>
      <c r="F307" t="s">
        <v>1349</v>
      </c>
      <c r="G307" t="s">
        <v>397</v>
      </c>
      <c r="H307" t="s">
        <v>397</v>
      </c>
      <c r="I307">
        <v>1024</v>
      </c>
      <c r="J307" t="s">
        <v>1417</v>
      </c>
      <c r="K307" t="s">
        <v>397</v>
      </c>
      <c r="L307" t="b">
        <v>0</v>
      </c>
      <c r="M307" t="s">
        <v>1351</v>
      </c>
      <c r="N307" t="s">
        <v>1353</v>
      </c>
      <c r="O307" t="b">
        <v>0</v>
      </c>
      <c r="P307">
        <v>100</v>
      </c>
      <c r="Q307">
        <v>4.0999999999999996</v>
      </c>
      <c r="R307">
        <v>2</v>
      </c>
    </row>
    <row r="308" spans="1:18" x14ac:dyDescent="0.35">
      <c r="A308">
        <v>689738</v>
      </c>
      <c r="B308" t="s">
        <v>1346</v>
      </c>
      <c r="C308">
        <v>101419</v>
      </c>
      <c r="D308" t="s">
        <v>1347</v>
      </c>
      <c r="E308" t="s">
        <v>1348</v>
      </c>
      <c r="F308" t="s">
        <v>1349</v>
      </c>
      <c r="G308" t="s">
        <v>397</v>
      </c>
      <c r="H308" t="s">
        <v>397</v>
      </c>
      <c r="I308">
        <v>1024</v>
      </c>
      <c r="J308" t="s">
        <v>1417</v>
      </c>
      <c r="K308" t="s">
        <v>397</v>
      </c>
      <c r="L308" t="b">
        <v>0</v>
      </c>
      <c r="M308" t="s">
        <v>1351</v>
      </c>
      <c r="N308" t="s">
        <v>1352</v>
      </c>
      <c r="O308" t="b">
        <v>0</v>
      </c>
      <c r="P308">
        <v>1000</v>
      </c>
      <c r="Q308">
        <v>0</v>
      </c>
      <c r="R308">
        <v>2</v>
      </c>
    </row>
    <row r="309" spans="1:18" x14ac:dyDescent="0.35">
      <c r="A309">
        <v>689739</v>
      </c>
      <c r="B309" t="s">
        <v>1346</v>
      </c>
      <c r="C309">
        <v>101419</v>
      </c>
      <c r="D309" t="s">
        <v>1347</v>
      </c>
      <c r="E309" t="s">
        <v>1348</v>
      </c>
      <c r="F309" t="s">
        <v>1349</v>
      </c>
      <c r="G309" t="s">
        <v>397</v>
      </c>
      <c r="H309" t="s">
        <v>397</v>
      </c>
      <c r="I309">
        <v>1024</v>
      </c>
      <c r="J309" t="s">
        <v>1417</v>
      </c>
      <c r="K309" t="s">
        <v>397</v>
      </c>
      <c r="L309" t="b">
        <v>0</v>
      </c>
      <c r="M309" t="s">
        <v>1351</v>
      </c>
      <c r="N309" t="s">
        <v>1353</v>
      </c>
      <c r="O309" t="b">
        <v>1</v>
      </c>
      <c r="P309">
        <v>10000</v>
      </c>
      <c r="Q309">
        <v>0</v>
      </c>
      <c r="R309">
        <v>2</v>
      </c>
    </row>
    <row r="310" spans="1:18" x14ac:dyDescent="0.35">
      <c r="A310">
        <v>689740</v>
      </c>
      <c r="B310" t="s">
        <v>1346</v>
      </c>
      <c r="C310">
        <v>101419</v>
      </c>
      <c r="D310" t="s">
        <v>1347</v>
      </c>
      <c r="E310" t="s">
        <v>1348</v>
      </c>
      <c r="F310" t="s">
        <v>1349</v>
      </c>
      <c r="G310" t="s">
        <v>289</v>
      </c>
      <c r="H310" t="s">
        <v>289</v>
      </c>
      <c r="I310">
        <v>1025</v>
      </c>
      <c r="J310" t="s">
        <v>1418</v>
      </c>
      <c r="K310" t="s">
        <v>289</v>
      </c>
      <c r="L310" t="b">
        <v>0</v>
      </c>
      <c r="M310" t="s">
        <v>1351</v>
      </c>
      <c r="N310" t="s">
        <v>1352</v>
      </c>
      <c r="O310" t="b">
        <v>0</v>
      </c>
      <c r="P310">
        <v>12.5</v>
      </c>
      <c r="Q310">
        <v>100</v>
      </c>
    </row>
    <row r="311" spans="1:18" x14ac:dyDescent="0.35">
      <c r="A311">
        <v>689741</v>
      </c>
      <c r="B311" t="s">
        <v>1346</v>
      </c>
      <c r="C311">
        <v>101419</v>
      </c>
      <c r="D311" t="s">
        <v>1347</v>
      </c>
      <c r="E311" t="s">
        <v>1348</v>
      </c>
      <c r="F311" t="s">
        <v>1349</v>
      </c>
      <c r="G311" t="s">
        <v>289</v>
      </c>
      <c r="H311" t="s">
        <v>289</v>
      </c>
      <c r="I311">
        <v>1025</v>
      </c>
      <c r="J311" t="s">
        <v>1418</v>
      </c>
      <c r="K311" t="s">
        <v>289</v>
      </c>
      <c r="L311" t="b">
        <v>0</v>
      </c>
      <c r="M311" t="s">
        <v>1351</v>
      </c>
      <c r="N311" t="s">
        <v>1353</v>
      </c>
      <c r="O311" t="b">
        <v>0</v>
      </c>
      <c r="P311">
        <v>100</v>
      </c>
      <c r="Q311">
        <v>95</v>
      </c>
      <c r="R311">
        <v>10</v>
      </c>
    </row>
    <row r="312" spans="1:18" x14ac:dyDescent="0.35">
      <c r="A312">
        <v>689742</v>
      </c>
      <c r="B312" t="s">
        <v>1346</v>
      </c>
      <c r="C312">
        <v>101419</v>
      </c>
      <c r="D312" t="s">
        <v>1347</v>
      </c>
      <c r="E312" t="s">
        <v>1348</v>
      </c>
      <c r="F312" t="s">
        <v>1349</v>
      </c>
      <c r="G312" t="s">
        <v>289</v>
      </c>
      <c r="H312" t="s">
        <v>289</v>
      </c>
      <c r="I312">
        <v>1025</v>
      </c>
      <c r="J312" t="s">
        <v>1418</v>
      </c>
      <c r="K312" t="s">
        <v>289</v>
      </c>
      <c r="L312" t="b">
        <v>0</v>
      </c>
      <c r="M312" t="s">
        <v>1351</v>
      </c>
      <c r="N312" t="s">
        <v>1352</v>
      </c>
      <c r="O312" t="b">
        <v>0</v>
      </c>
      <c r="P312">
        <v>1000</v>
      </c>
      <c r="Q312">
        <v>49</v>
      </c>
    </row>
    <row r="313" spans="1:18" x14ac:dyDescent="0.35">
      <c r="A313">
        <v>689743</v>
      </c>
      <c r="B313" t="s">
        <v>1346</v>
      </c>
      <c r="C313">
        <v>101419</v>
      </c>
      <c r="D313" t="s">
        <v>1347</v>
      </c>
      <c r="E313" t="s">
        <v>1348</v>
      </c>
      <c r="F313" t="s">
        <v>1349</v>
      </c>
      <c r="G313" t="s">
        <v>289</v>
      </c>
      <c r="H313" t="s">
        <v>289</v>
      </c>
      <c r="I313">
        <v>1025</v>
      </c>
      <c r="J313" t="s">
        <v>1418</v>
      </c>
      <c r="K313" t="s">
        <v>289</v>
      </c>
      <c r="L313" t="b">
        <v>0</v>
      </c>
      <c r="M313" t="s">
        <v>1351</v>
      </c>
      <c r="N313" t="s">
        <v>1353</v>
      </c>
      <c r="O313" t="b">
        <v>0</v>
      </c>
      <c r="P313">
        <v>10000</v>
      </c>
      <c r="Q313">
        <v>0.6</v>
      </c>
    </row>
    <row r="314" spans="1:18" x14ac:dyDescent="0.35">
      <c r="A314">
        <v>689744</v>
      </c>
      <c r="B314" t="s">
        <v>1346</v>
      </c>
      <c r="C314">
        <v>101419</v>
      </c>
      <c r="D314" t="s">
        <v>1347</v>
      </c>
      <c r="E314" t="s">
        <v>1348</v>
      </c>
      <c r="F314" t="s">
        <v>1349</v>
      </c>
      <c r="G314" t="s">
        <v>67</v>
      </c>
      <c r="H314" t="s">
        <v>67</v>
      </c>
      <c r="I314">
        <v>8814</v>
      </c>
      <c r="J314" t="s">
        <v>1419</v>
      </c>
      <c r="K314" t="s">
        <v>67</v>
      </c>
      <c r="L314" t="b">
        <v>0</v>
      </c>
      <c r="M314" t="s">
        <v>1351</v>
      </c>
      <c r="N314" t="s">
        <v>1352</v>
      </c>
      <c r="O314" t="b">
        <v>0</v>
      </c>
      <c r="P314">
        <v>12.5</v>
      </c>
      <c r="Q314">
        <v>100</v>
      </c>
    </row>
    <row r="315" spans="1:18" x14ac:dyDescent="0.35">
      <c r="A315">
        <v>689745</v>
      </c>
      <c r="B315" t="s">
        <v>1346</v>
      </c>
      <c r="C315">
        <v>101419</v>
      </c>
      <c r="D315" t="s">
        <v>1347</v>
      </c>
      <c r="E315" t="s">
        <v>1348</v>
      </c>
      <c r="F315" t="s">
        <v>1349</v>
      </c>
      <c r="G315" t="s">
        <v>67</v>
      </c>
      <c r="H315" t="s">
        <v>67</v>
      </c>
      <c r="I315">
        <v>8814</v>
      </c>
      <c r="J315" t="s">
        <v>1419</v>
      </c>
      <c r="K315" t="s">
        <v>67</v>
      </c>
      <c r="L315" t="b">
        <v>0</v>
      </c>
      <c r="M315" t="s">
        <v>1351</v>
      </c>
      <c r="N315" t="s">
        <v>1353</v>
      </c>
      <c r="O315" t="b">
        <v>0</v>
      </c>
      <c r="P315">
        <v>100</v>
      </c>
      <c r="Q315">
        <v>100</v>
      </c>
      <c r="R315">
        <v>10</v>
      </c>
    </row>
    <row r="316" spans="1:18" x14ac:dyDescent="0.35">
      <c r="A316">
        <v>689746</v>
      </c>
      <c r="B316" t="s">
        <v>1346</v>
      </c>
      <c r="C316">
        <v>101419</v>
      </c>
      <c r="D316" t="s">
        <v>1347</v>
      </c>
      <c r="E316" t="s">
        <v>1348</v>
      </c>
      <c r="F316" t="s">
        <v>1349</v>
      </c>
      <c r="G316" t="s">
        <v>67</v>
      </c>
      <c r="H316" t="s">
        <v>67</v>
      </c>
      <c r="I316">
        <v>8814</v>
      </c>
      <c r="J316" t="s">
        <v>1419</v>
      </c>
      <c r="K316" t="s">
        <v>67</v>
      </c>
      <c r="L316" t="b">
        <v>0</v>
      </c>
      <c r="M316" t="s">
        <v>1351</v>
      </c>
      <c r="N316" t="s">
        <v>1352</v>
      </c>
      <c r="O316" t="b">
        <v>0</v>
      </c>
      <c r="P316">
        <v>1000</v>
      </c>
      <c r="Q316">
        <v>68</v>
      </c>
    </row>
    <row r="317" spans="1:18" x14ac:dyDescent="0.35">
      <c r="A317">
        <v>689747</v>
      </c>
      <c r="B317" t="s">
        <v>1346</v>
      </c>
      <c r="C317">
        <v>101419</v>
      </c>
      <c r="D317" t="s">
        <v>1347</v>
      </c>
      <c r="E317" t="s">
        <v>1348</v>
      </c>
      <c r="F317" t="s">
        <v>1349</v>
      </c>
      <c r="G317" t="s">
        <v>67</v>
      </c>
      <c r="H317" t="s">
        <v>67</v>
      </c>
      <c r="I317">
        <v>8814</v>
      </c>
      <c r="J317" t="s">
        <v>1419</v>
      </c>
      <c r="K317" t="s">
        <v>67</v>
      </c>
      <c r="L317" t="b">
        <v>0</v>
      </c>
      <c r="M317" t="s">
        <v>1351</v>
      </c>
      <c r="N317" t="s">
        <v>1353</v>
      </c>
      <c r="O317" t="b">
        <v>0</v>
      </c>
      <c r="P317">
        <v>10000</v>
      </c>
      <c r="Q317">
        <v>7.3</v>
      </c>
    </row>
    <row r="318" spans="1:18" x14ac:dyDescent="0.35">
      <c r="A318">
        <v>689748</v>
      </c>
      <c r="B318" t="s">
        <v>1346</v>
      </c>
      <c r="C318">
        <v>101419</v>
      </c>
      <c r="D318" t="s">
        <v>1347</v>
      </c>
      <c r="E318" t="s">
        <v>1348</v>
      </c>
      <c r="F318" t="s">
        <v>1349</v>
      </c>
      <c r="G318" t="s">
        <v>113</v>
      </c>
      <c r="H318" t="s">
        <v>113</v>
      </c>
      <c r="I318">
        <v>8999</v>
      </c>
      <c r="J318" t="s">
        <v>1420</v>
      </c>
      <c r="K318" t="s">
        <v>113</v>
      </c>
      <c r="L318" t="b">
        <v>0</v>
      </c>
      <c r="M318" t="s">
        <v>1351</v>
      </c>
      <c r="N318" t="s">
        <v>1352</v>
      </c>
      <c r="O318" t="b">
        <v>0</v>
      </c>
      <c r="P318">
        <v>12.5</v>
      </c>
      <c r="Q318">
        <v>12</v>
      </c>
    </row>
    <row r="319" spans="1:18" x14ac:dyDescent="0.35">
      <c r="A319">
        <v>689749</v>
      </c>
      <c r="B319" t="s">
        <v>1346</v>
      </c>
      <c r="C319">
        <v>101419</v>
      </c>
      <c r="D319" t="s">
        <v>1347</v>
      </c>
      <c r="E319" t="s">
        <v>1348</v>
      </c>
      <c r="F319" t="s">
        <v>1349</v>
      </c>
      <c r="G319" t="s">
        <v>113</v>
      </c>
      <c r="H319" t="s">
        <v>113</v>
      </c>
      <c r="I319">
        <v>8999</v>
      </c>
      <c r="J319" t="s">
        <v>1420</v>
      </c>
      <c r="K319" t="s">
        <v>113</v>
      </c>
      <c r="L319" t="b">
        <v>0</v>
      </c>
      <c r="M319" t="s">
        <v>1351</v>
      </c>
      <c r="N319" t="s">
        <v>1353</v>
      </c>
      <c r="O319" t="b">
        <v>0</v>
      </c>
      <c r="P319">
        <v>100</v>
      </c>
      <c r="Q319">
        <v>0</v>
      </c>
      <c r="R319">
        <v>2</v>
      </c>
    </row>
    <row r="320" spans="1:18" x14ac:dyDescent="0.35">
      <c r="A320">
        <v>689750</v>
      </c>
      <c r="B320" t="s">
        <v>1346</v>
      </c>
      <c r="C320">
        <v>101419</v>
      </c>
      <c r="D320" t="s">
        <v>1347</v>
      </c>
      <c r="E320" t="s">
        <v>1348</v>
      </c>
      <c r="F320" t="s">
        <v>1349</v>
      </c>
      <c r="G320" t="s">
        <v>113</v>
      </c>
      <c r="H320" t="s">
        <v>113</v>
      </c>
      <c r="I320">
        <v>8999</v>
      </c>
      <c r="J320" t="s">
        <v>1420</v>
      </c>
      <c r="K320" t="s">
        <v>113</v>
      </c>
      <c r="L320" t="b">
        <v>0</v>
      </c>
      <c r="M320" t="s">
        <v>1351</v>
      </c>
      <c r="N320" t="s">
        <v>1352</v>
      </c>
      <c r="O320" t="b">
        <v>0</v>
      </c>
      <c r="P320">
        <v>1000</v>
      </c>
      <c r="Q320">
        <v>0</v>
      </c>
      <c r="R320">
        <v>2</v>
      </c>
    </row>
    <row r="321" spans="1:18" x14ac:dyDescent="0.35">
      <c r="A321">
        <v>689751</v>
      </c>
      <c r="B321" t="s">
        <v>1346</v>
      </c>
      <c r="C321">
        <v>101419</v>
      </c>
      <c r="D321" t="s">
        <v>1347</v>
      </c>
      <c r="E321" t="s">
        <v>1348</v>
      </c>
      <c r="F321" t="s">
        <v>1349</v>
      </c>
      <c r="G321" t="s">
        <v>113</v>
      </c>
      <c r="H321" t="s">
        <v>113</v>
      </c>
      <c r="I321">
        <v>8999</v>
      </c>
      <c r="J321" t="s">
        <v>1420</v>
      </c>
      <c r="K321" t="s">
        <v>113</v>
      </c>
      <c r="L321" t="b">
        <v>0</v>
      </c>
      <c r="M321" t="s">
        <v>1351</v>
      </c>
      <c r="N321" t="s">
        <v>1353</v>
      </c>
      <c r="O321" t="b">
        <v>1</v>
      </c>
      <c r="P321">
        <v>10000</v>
      </c>
      <c r="Q321">
        <v>0</v>
      </c>
      <c r="R321">
        <v>2</v>
      </c>
    </row>
    <row r="322" spans="1:18" x14ac:dyDescent="0.35">
      <c r="A322">
        <v>689752</v>
      </c>
      <c r="B322" t="s">
        <v>1346</v>
      </c>
      <c r="C322">
        <v>101419</v>
      </c>
      <c r="D322" t="s">
        <v>1347</v>
      </c>
      <c r="E322" t="s">
        <v>1348</v>
      </c>
      <c r="F322" t="s">
        <v>1349</v>
      </c>
      <c r="G322" t="s">
        <v>178</v>
      </c>
      <c r="H322" t="s">
        <v>178</v>
      </c>
      <c r="I322">
        <v>51265</v>
      </c>
      <c r="J322" t="s">
        <v>1421</v>
      </c>
      <c r="K322" t="s">
        <v>178</v>
      </c>
      <c r="L322" t="b">
        <v>0</v>
      </c>
      <c r="M322" t="s">
        <v>1351</v>
      </c>
      <c r="N322" t="s">
        <v>1352</v>
      </c>
      <c r="O322" t="b">
        <v>0</v>
      </c>
      <c r="P322">
        <v>12.5</v>
      </c>
      <c r="Q322">
        <v>85</v>
      </c>
    </row>
    <row r="323" spans="1:18" x14ac:dyDescent="0.35">
      <c r="A323">
        <v>689753</v>
      </c>
      <c r="B323" t="s">
        <v>1346</v>
      </c>
      <c r="C323">
        <v>101419</v>
      </c>
      <c r="D323" t="s">
        <v>1347</v>
      </c>
      <c r="E323" t="s">
        <v>1348</v>
      </c>
      <c r="F323" t="s">
        <v>1349</v>
      </c>
      <c r="G323" t="s">
        <v>178</v>
      </c>
      <c r="H323" t="s">
        <v>178</v>
      </c>
      <c r="I323">
        <v>51265</v>
      </c>
      <c r="J323" t="s">
        <v>1421</v>
      </c>
      <c r="K323" t="s">
        <v>178</v>
      </c>
      <c r="L323" t="b">
        <v>0</v>
      </c>
      <c r="M323" t="s">
        <v>1351</v>
      </c>
      <c r="N323" t="s">
        <v>1353</v>
      </c>
      <c r="O323" t="b">
        <v>0</v>
      </c>
      <c r="P323">
        <v>100</v>
      </c>
      <c r="Q323">
        <v>4.5</v>
      </c>
      <c r="R323">
        <v>2</v>
      </c>
    </row>
    <row r="324" spans="1:18" x14ac:dyDescent="0.35">
      <c r="A324">
        <v>689754</v>
      </c>
      <c r="B324" t="s">
        <v>1346</v>
      </c>
      <c r="C324">
        <v>101419</v>
      </c>
      <c r="D324" t="s">
        <v>1347</v>
      </c>
      <c r="E324" t="s">
        <v>1348</v>
      </c>
      <c r="F324" t="s">
        <v>1349</v>
      </c>
      <c r="G324" t="s">
        <v>178</v>
      </c>
      <c r="H324" t="s">
        <v>178</v>
      </c>
      <c r="I324">
        <v>51265</v>
      </c>
      <c r="J324" t="s">
        <v>1421</v>
      </c>
      <c r="K324" t="s">
        <v>178</v>
      </c>
      <c r="L324" t="b">
        <v>0</v>
      </c>
      <c r="M324" t="s">
        <v>1351</v>
      </c>
      <c r="N324" t="s">
        <v>1352</v>
      </c>
      <c r="O324" t="b">
        <v>0</v>
      </c>
      <c r="P324">
        <v>1000</v>
      </c>
      <c r="Q324">
        <v>7.7</v>
      </c>
    </row>
    <row r="325" spans="1:18" x14ac:dyDescent="0.35">
      <c r="A325">
        <v>689755</v>
      </c>
      <c r="B325" t="s">
        <v>1346</v>
      </c>
      <c r="C325">
        <v>101419</v>
      </c>
      <c r="D325" t="s">
        <v>1347</v>
      </c>
      <c r="E325" t="s">
        <v>1348</v>
      </c>
      <c r="F325" t="s">
        <v>1349</v>
      </c>
      <c r="G325" t="s">
        <v>178</v>
      </c>
      <c r="H325" t="s">
        <v>178</v>
      </c>
      <c r="I325">
        <v>51265</v>
      </c>
      <c r="J325" t="s">
        <v>1421</v>
      </c>
      <c r="K325" t="s">
        <v>178</v>
      </c>
      <c r="L325" t="b">
        <v>0</v>
      </c>
      <c r="M325" t="s">
        <v>1351</v>
      </c>
      <c r="N325" t="s">
        <v>1353</v>
      </c>
      <c r="O325" t="b">
        <v>0</v>
      </c>
      <c r="P325">
        <v>10000</v>
      </c>
      <c r="Q325">
        <v>0</v>
      </c>
      <c r="R325">
        <v>2</v>
      </c>
    </row>
    <row r="326" spans="1:18" x14ac:dyDescent="0.35">
      <c r="A326">
        <v>689756</v>
      </c>
      <c r="B326" t="s">
        <v>1346</v>
      </c>
      <c r="C326">
        <v>101419</v>
      </c>
      <c r="D326" t="s">
        <v>1347</v>
      </c>
      <c r="E326" t="s">
        <v>1348</v>
      </c>
      <c r="F326" t="s">
        <v>1349</v>
      </c>
      <c r="G326" t="s">
        <v>65</v>
      </c>
      <c r="H326" t="s">
        <v>65</v>
      </c>
      <c r="I326">
        <v>6792</v>
      </c>
      <c r="J326" t="s">
        <v>1422</v>
      </c>
      <c r="K326" t="s">
        <v>65</v>
      </c>
      <c r="L326" t="b">
        <v>0</v>
      </c>
      <c r="M326" t="s">
        <v>1351</v>
      </c>
      <c r="N326" t="s">
        <v>1352</v>
      </c>
      <c r="O326" t="b">
        <v>0</v>
      </c>
      <c r="P326">
        <v>12.5</v>
      </c>
      <c r="Q326">
        <v>93</v>
      </c>
    </row>
    <row r="327" spans="1:18" x14ac:dyDescent="0.35">
      <c r="A327">
        <v>689757</v>
      </c>
      <c r="B327" t="s">
        <v>1346</v>
      </c>
      <c r="C327">
        <v>101419</v>
      </c>
      <c r="D327" t="s">
        <v>1347</v>
      </c>
      <c r="E327" t="s">
        <v>1348</v>
      </c>
      <c r="F327" t="s">
        <v>1349</v>
      </c>
      <c r="G327" t="s">
        <v>65</v>
      </c>
      <c r="H327" t="s">
        <v>65</v>
      </c>
      <c r="I327">
        <v>6792</v>
      </c>
      <c r="J327" t="s">
        <v>1422</v>
      </c>
      <c r="K327" t="s">
        <v>65</v>
      </c>
      <c r="L327" t="b">
        <v>0</v>
      </c>
      <c r="M327" t="s">
        <v>1351</v>
      </c>
      <c r="N327" t="s">
        <v>1353</v>
      </c>
      <c r="O327" t="b">
        <v>0</v>
      </c>
      <c r="P327">
        <v>100</v>
      </c>
      <c r="Q327">
        <v>100</v>
      </c>
      <c r="R327">
        <v>10</v>
      </c>
    </row>
    <row r="328" spans="1:18" x14ac:dyDescent="0.35">
      <c r="A328">
        <v>689758</v>
      </c>
      <c r="B328" t="s">
        <v>1346</v>
      </c>
      <c r="C328">
        <v>101419</v>
      </c>
      <c r="D328" t="s">
        <v>1347</v>
      </c>
      <c r="E328" t="s">
        <v>1348</v>
      </c>
      <c r="F328" t="s">
        <v>1349</v>
      </c>
      <c r="G328" t="s">
        <v>65</v>
      </c>
      <c r="H328" t="s">
        <v>65</v>
      </c>
      <c r="I328">
        <v>6792</v>
      </c>
      <c r="J328" t="s">
        <v>1422</v>
      </c>
      <c r="K328" t="s">
        <v>65</v>
      </c>
      <c r="L328" t="b">
        <v>0</v>
      </c>
      <c r="M328" t="s">
        <v>1351</v>
      </c>
      <c r="N328" t="s">
        <v>1352</v>
      </c>
      <c r="O328" t="b">
        <v>0</v>
      </c>
      <c r="P328">
        <v>1000</v>
      </c>
      <c r="Q328">
        <v>66</v>
      </c>
    </row>
    <row r="329" spans="1:18" x14ac:dyDescent="0.35">
      <c r="A329">
        <v>689759</v>
      </c>
      <c r="B329" t="s">
        <v>1346</v>
      </c>
      <c r="C329">
        <v>101419</v>
      </c>
      <c r="D329" t="s">
        <v>1347</v>
      </c>
      <c r="E329" t="s">
        <v>1348</v>
      </c>
      <c r="F329" t="s">
        <v>1349</v>
      </c>
      <c r="G329" t="s">
        <v>65</v>
      </c>
      <c r="H329" t="s">
        <v>65</v>
      </c>
      <c r="I329">
        <v>6792</v>
      </c>
      <c r="J329" t="s">
        <v>1422</v>
      </c>
      <c r="K329" t="s">
        <v>65</v>
      </c>
      <c r="L329" t="b">
        <v>0</v>
      </c>
      <c r="M329" t="s">
        <v>1351</v>
      </c>
      <c r="N329" t="s">
        <v>1353</v>
      </c>
      <c r="O329" t="b">
        <v>0</v>
      </c>
      <c r="P329">
        <v>10000</v>
      </c>
      <c r="Q329">
        <v>2.8</v>
      </c>
    </row>
    <row r="330" spans="1:18" x14ac:dyDescent="0.35">
      <c r="A330">
        <v>689760</v>
      </c>
      <c r="B330" t="s">
        <v>1346</v>
      </c>
      <c r="C330">
        <v>101419</v>
      </c>
      <c r="D330" t="s">
        <v>1347</v>
      </c>
      <c r="E330" t="s">
        <v>1348</v>
      </c>
      <c r="F330" t="s">
        <v>1349</v>
      </c>
      <c r="G330" t="s">
        <v>50</v>
      </c>
      <c r="H330" t="s">
        <v>50</v>
      </c>
      <c r="I330">
        <v>1111</v>
      </c>
      <c r="J330" t="s">
        <v>1423</v>
      </c>
      <c r="K330" t="s">
        <v>50</v>
      </c>
      <c r="L330" t="b">
        <v>0</v>
      </c>
      <c r="M330" t="s">
        <v>1351</v>
      </c>
      <c r="N330" t="s">
        <v>1352</v>
      </c>
      <c r="O330" t="b">
        <v>0</v>
      </c>
      <c r="P330">
        <v>12.5</v>
      </c>
      <c r="Q330">
        <v>100</v>
      </c>
    </row>
    <row r="331" spans="1:18" x14ac:dyDescent="0.35">
      <c r="A331">
        <v>689761</v>
      </c>
      <c r="B331" t="s">
        <v>1346</v>
      </c>
      <c r="C331">
        <v>101419</v>
      </c>
      <c r="D331" t="s">
        <v>1347</v>
      </c>
      <c r="E331" t="s">
        <v>1348</v>
      </c>
      <c r="F331" t="s">
        <v>1349</v>
      </c>
      <c r="G331" t="s">
        <v>50</v>
      </c>
      <c r="H331" t="s">
        <v>50</v>
      </c>
      <c r="I331">
        <v>1111</v>
      </c>
      <c r="J331" t="s">
        <v>1423</v>
      </c>
      <c r="K331" t="s">
        <v>50</v>
      </c>
      <c r="L331" t="b">
        <v>0</v>
      </c>
      <c r="M331" t="s">
        <v>1351</v>
      </c>
      <c r="N331" t="s">
        <v>1353</v>
      </c>
      <c r="O331" t="b">
        <v>0</v>
      </c>
      <c r="P331">
        <v>100</v>
      </c>
      <c r="Q331">
        <v>100</v>
      </c>
      <c r="R331">
        <v>10</v>
      </c>
    </row>
    <row r="332" spans="1:18" x14ac:dyDescent="0.35">
      <c r="A332">
        <v>689762</v>
      </c>
      <c r="B332" t="s">
        <v>1346</v>
      </c>
      <c r="C332">
        <v>101419</v>
      </c>
      <c r="D332" t="s">
        <v>1347</v>
      </c>
      <c r="E332" t="s">
        <v>1348</v>
      </c>
      <c r="F332" t="s">
        <v>1349</v>
      </c>
      <c r="G332" t="s">
        <v>50</v>
      </c>
      <c r="H332" t="s">
        <v>50</v>
      </c>
      <c r="I332">
        <v>1111</v>
      </c>
      <c r="J332" t="s">
        <v>1423</v>
      </c>
      <c r="K332" t="s">
        <v>50</v>
      </c>
      <c r="L332" t="b">
        <v>0</v>
      </c>
      <c r="M332" t="s">
        <v>1351</v>
      </c>
      <c r="N332" t="s">
        <v>1352</v>
      </c>
      <c r="O332" t="b">
        <v>0</v>
      </c>
      <c r="P332">
        <v>1000</v>
      </c>
      <c r="Q332">
        <v>100</v>
      </c>
      <c r="R332">
        <v>10</v>
      </c>
    </row>
    <row r="333" spans="1:18" x14ac:dyDescent="0.35">
      <c r="A333">
        <v>689763</v>
      </c>
      <c r="B333" t="s">
        <v>1346</v>
      </c>
      <c r="C333">
        <v>101419</v>
      </c>
      <c r="D333" t="s">
        <v>1347</v>
      </c>
      <c r="E333" t="s">
        <v>1348</v>
      </c>
      <c r="F333" t="s">
        <v>1349</v>
      </c>
      <c r="G333" t="s">
        <v>50</v>
      </c>
      <c r="H333" t="s">
        <v>50</v>
      </c>
      <c r="I333">
        <v>1111</v>
      </c>
      <c r="J333" t="s">
        <v>1423</v>
      </c>
      <c r="K333" t="s">
        <v>50</v>
      </c>
      <c r="L333" t="b">
        <v>0</v>
      </c>
      <c r="M333" t="s">
        <v>1351</v>
      </c>
      <c r="N333" t="s">
        <v>1353</v>
      </c>
      <c r="O333" t="b">
        <v>0</v>
      </c>
      <c r="P333">
        <v>10000</v>
      </c>
      <c r="Q333">
        <v>90</v>
      </c>
      <c r="R333">
        <v>10</v>
      </c>
    </row>
    <row r="334" spans="1:18" x14ac:dyDescent="0.35">
      <c r="A334">
        <v>689764</v>
      </c>
      <c r="B334" t="s">
        <v>1346</v>
      </c>
      <c r="C334">
        <v>101419</v>
      </c>
      <c r="D334" t="s">
        <v>1347</v>
      </c>
      <c r="E334" t="s">
        <v>1348</v>
      </c>
      <c r="F334" t="s">
        <v>1349</v>
      </c>
      <c r="G334" t="s">
        <v>106</v>
      </c>
      <c r="H334" t="s">
        <v>106</v>
      </c>
      <c r="I334">
        <v>11200</v>
      </c>
      <c r="J334" t="s">
        <v>1424</v>
      </c>
      <c r="K334" t="s">
        <v>106</v>
      </c>
      <c r="L334" t="b">
        <v>0</v>
      </c>
      <c r="M334" t="s">
        <v>1351</v>
      </c>
      <c r="N334" t="s">
        <v>1352</v>
      </c>
      <c r="O334" t="b">
        <v>0</v>
      </c>
      <c r="P334">
        <v>12.5</v>
      </c>
      <c r="Q334">
        <v>97</v>
      </c>
    </row>
    <row r="335" spans="1:18" x14ac:dyDescent="0.35">
      <c r="A335">
        <v>689765</v>
      </c>
      <c r="B335" t="s">
        <v>1346</v>
      </c>
      <c r="C335">
        <v>101419</v>
      </c>
      <c r="D335" t="s">
        <v>1347</v>
      </c>
      <c r="E335" t="s">
        <v>1348</v>
      </c>
      <c r="F335" t="s">
        <v>1349</v>
      </c>
      <c r="G335" t="s">
        <v>106</v>
      </c>
      <c r="H335" t="s">
        <v>106</v>
      </c>
      <c r="I335">
        <v>11200</v>
      </c>
      <c r="J335" t="s">
        <v>1424</v>
      </c>
      <c r="K335" t="s">
        <v>106</v>
      </c>
      <c r="L335" t="b">
        <v>0</v>
      </c>
      <c r="M335" t="s">
        <v>1351</v>
      </c>
      <c r="N335" t="s">
        <v>1353</v>
      </c>
      <c r="O335" t="b">
        <v>0</v>
      </c>
      <c r="P335">
        <v>100</v>
      </c>
      <c r="Q335">
        <v>100</v>
      </c>
      <c r="R335">
        <v>10</v>
      </c>
    </row>
    <row r="336" spans="1:18" x14ac:dyDescent="0.35">
      <c r="A336">
        <v>689766</v>
      </c>
      <c r="B336" t="s">
        <v>1346</v>
      </c>
      <c r="C336">
        <v>101419</v>
      </c>
      <c r="D336" t="s">
        <v>1347</v>
      </c>
      <c r="E336" t="s">
        <v>1348</v>
      </c>
      <c r="F336" t="s">
        <v>1349</v>
      </c>
      <c r="G336" t="s">
        <v>106</v>
      </c>
      <c r="H336" t="s">
        <v>106</v>
      </c>
      <c r="I336">
        <v>11200</v>
      </c>
      <c r="J336" t="s">
        <v>1424</v>
      </c>
      <c r="K336" t="s">
        <v>106</v>
      </c>
      <c r="L336" t="b">
        <v>0</v>
      </c>
      <c r="M336" t="s">
        <v>1351</v>
      </c>
      <c r="N336" t="s">
        <v>1352</v>
      </c>
      <c r="O336" t="b">
        <v>0</v>
      </c>
      <c r="P336">
        <v>1000</v>
      </c>
      <c r="Q336">
        <v>44</v>
      </c>
    </row>
    <row r="337" spans="1:18" x14ac:dyDescent="0.35">
      <c r="A337">
        <v>689767</v>
      </c>
      <c r="B337" t="s">
        <v>1346</v>
      </c>
      <c r="C337">
        <v>101419</v>
      </c>
      <c r="D337" t="s">
        <v>1347</v>
      </c>
      <c r="E337" t="s">
        <v>1348</v>
      </c>
      <c r="F337" t="s">
        <v>1349</v>
      </c>
      <c r="G337" t="s">
        <v>106</v>
      </c>
      <c r="H337" t="s">
        <v>106</v>
      </c>
      <c r="I337">
        <v>11200</v>
      </c>
      <c r="J337" t="s">
        <v>1424</v>
      </c>
      <c r="K337" t="s">
        <v>106</v>
      </c>
      <c r="L337" t="b">
        <v>0</v>
      </c>
      <c r="M337" t="s">
        <v>1351</v>
      </c>
      <c r="N337" t="s">
        <v>1353</v>
      </c>
      <c r="O337" t="b">
        <v>0</v>
      </c>
      <c r="P337">
        <v>10000</v>
      </c>
      <c r="Q337">
        <v>6.7</v>
      </c>
    </row>
    <row r="338" spans="1:18" x14ac:dyDescent="0.35">
      <c r="A338">
        <v>689768</v>
      </c>
      <c r="B338" t="s">
        <v>1346</v>
      </c>
      <c r="C338">
        <v>101419</v>
      </c>
      <c r="D338" t="s">
        <v>1347</v>
      </c>
      <c r="E338" t="s">
        <v>1348</v>
      </c>
      <c r="F338" t="s">
        <v>1349</v>
      </c>
      <c r="G338" t="s">
        <v>256</v>
      </c>
      <c r="H338" t="s">
        <v>256</v>
      </c>
      <c r="I338">
        <v>11113</v>
      </c>
      <c r="J338" t="s">
        <v>1425</v>
      </c>
      <c r="K338" t="s">
        <v>256</v>
      </c>
      <c r="L338" t="b">
        <v>0</v>
      </c>
      <c r="M338" t="s">
        <v>1351</v>
      </c>
      <c r="N338" t="s">
        <v>1352</v>
      </c>
      <c r="O338" t="b">
        <v>0</v>
      </c>
      <c r="P338">
        <v>12.5</v>
      </c>
      <c r="Q338">
        <v>96</v>
      </c>
    </row>
    <row r="339" spans="1:18" x14ac:dyDescent="0.35">
      <c r="A339">
        <v>689769</v>
      </c>
      <c r="B339" t="s">
        <v>1346</v>
      </c>
      <c r="C339">
        <v>101419</v>
      </c>
      <c r="D339" t="s">
        <v>1347</v>
      </c>
      <c r="E339" t="s">
        <v>1348</v>
      </c>
      <c r="F339" t="s">
        <v>1349</v>
      </c>
      <c r="G339" t="s">
        <v>256</v>
      </c>
      <c r="H339" t="s">
        <v>256</v>
      </c>
      <c r="I339">
        <v>11113</v>
      </c>
      <c r="J339" t="s">
        <v>1425</v>
      </c>
      <c r="K339" t="s">
        <v>256</v>
      </c>
      <c r="L339" t="b">
        <v>0</v>
      </c>
      <c r="M339" t="s">
        <v>1351</v>
      </c>
      <c r="N339" t="s">
        <v>1353</v>
      </c>
      <c r="O339" t="b">
        <v>0</v>
      </c>
      <c r="P339">
        <v>100</v>
      </c>
      <c r="Q339">
        <v>27</v>
      </c>
    </row>
    <row r="340" spans="1:18" x14ac:dyDescent="0.35">
      <c r="A340">
        <v>689770</v>
      </c>
      <c r="B340" t="s">
        <v>1346</v>
      </c>
      <c r="C340">
        <v>101419</v>
      </c>
      <c r="D340" t="s">
        <v>1347</v>
      </c>
      <c r="E340" t="s">
        <v>1348</v>
      </c>
      <c r="F340" t="s">
        <v>1349</v>
      </c>
      <c r="G340" t="s">
        <v>256</v>
      </c>
      <c r="H340" t="s">
        <v>256</v>
      </c>
      <c r="I340">
        <v>11113</v>
      </c>
      <c r="J340" t="s">
        <v>1425</v>
      </c>
      <c r="K340" t="s">
        <v>256</v>
      </c>
      <c r="L340" t="b">
        <v>0</v>
      </c>
      <c r="M340" t="s">
        <v>1351</v>
      </c>
      <c r="N340" t="s">
        <v>1352</v>
      </c>
      <c r="O340" t="b">
        <v>0</v>
      </c>
      <c r="P340">
        <v>1000</v>
      </c>
      <c r="Q340">
        <v>0.2</v>
      </c>
      <c r="R340">
        <v>2</v>
      </c>
    </row>
    <row r="341" spans="1:18" x14ac:dyDescent="0.35">
      <c r="A341">
        <v>689771</v>
      </c>
      <c r="B341" t="s">
        <v>1346</v>
      </c>
      <c r="C341">
        <v>101419</v>
      </c>
      <c r="D341" t="s">
        <v>1347</v>
      </c>
      <c r="E341" t="s">
        <v>1348</v>
      </c>
      <c r="F341" t="s">
        <v>1349</v>
      </c>
      <c r="G341" t="s">
        <v>256</v>
      </c>
      <c r="H341" t="s">
        <v>256</v>
      </c>
      <c r="I341">
        <v>11113</v>
      </c>
      <c r="J341" t="s">
        <v>1425</v>
      </c>
      <c r="K341" t="s">
        <v>256</v>
      </c>
      <c r="L341" t="b">
        <v>0</v>
      </c>
      <c r="M341" t="s">
        <v>1351</v>
      </c>
      <c r="N341" t="s">
        <v>1353</v>
      </c>
      <c r="O341" t="b">
        <v>0</v>
      </c>
      <c r="P341">
        <v>10000</v>
      </c>
      <c r="Q341">
        <v>0</v>
      </c>
      <c r="R341">
        <v>2</v>
      </c>
    </row>
    <row r="342" spans="1:18" x14ac:dyDescent="0.35">
      <c r="A342">
        <v>689772</v>
      </c>
      <c r="B342" t="s">
        <v>1346</v>
      </c>
      <c r="C342">
        <v>101419</v>
      </c>
      <c r="D342" t="s">
        <v>1347</v>
      </c>
      <c r="E342" t="s">
        <v>1348</v>
      </c>
      <c r="F342" t="s">
        <v>1349</v>
      </c>
      <c r="G342" t="s">
        <v>186</v>
      </c>
      <c r="H342" t="s">
        <v>186</v>
      </c>
      <c r="I342">
        <v>1195</v>
      </c>
      <c r="J342" t="s">
        <v>1426</v>
      </c>
      <c r="K342" t="s">
        <v>186</v>
      </c>
      <c r="L342" t="b">
        <v>0</v>
      </c>
      <c r="M342" t="s">
        <v>1351</v>
      </c>
      <c r="N342" t="s">
        <v>1352</v>
      </c>
      <c r="O342" t="b">
        <v>0</v>
      </c>
      <c r="P342">
        <v>12.5</v>
      </c>
      <c r="Q342">
        <v>100</v>
      </c>
    </row>
    <row r="343" spans="1:18" x14ac:dyDescent="0.35">
      <c r="A343">
        <v>689773</v>
      </c>
      <c r="B343" t="s">
        <v>1346</v>
      </c>
      <c r="C343">
        <v>101419</v>
      </c>
      <c r="D343" t="s">
        <v>1347</v>
      </c>
      <c r="E343" t="s">
        <v>1348</v>
      </c>
      <c r="F343" t="s">
        <v>1349</v>
      </c>
      <c r="G343" t="s">
        <v>186</v>
      </c>
      <c r="H343" t="s">
        <v>186</v>
      </c>
      <c r="I343">
        <v>1195</v>
      </c>
      <c r="J343" t="s">
        <v>1426</v>
      </c>
      <c r="K343" t="s">
        <v>186</v>
      </c>
      <c r="L343" t="b">
        <v>0</v>
      </c>
      <c r="M343" t="s">
        <v>1351</v>
      </c>
      <c r="N343" t="s">
        <v>1353</v>
      </c>
      <c r="O343" t="b">
        <v>0</v>
      </c>
      <c r="P343">
        <v>100</v>
      </c>
      <c r="Q343">
        <v>58</v>
      </c>
    </row>
    <row r="344" spans="1:18" x14ac:dyDescent="0.35">
      <c r="A344">
        <v>689774</v>
      </c>
      <c r="B344" t="s">
        <v>1346</v>
      </c>
      <c r="C344">
        <v>101419</v>
      </c>
      <c r="D344" t="s">
        <v>1347</v>
      </c>
      <c r="E344" t="s">
        <v>1348</v>
      </c>
      <c r="F344" t="s">
        <v>1349</v>
      </c>
      <c r="G344" t="s">
        <v>186</v>
      </c>
      <c r="H344" t="s">
        <v>186</v>
      </c>
      <c r="I344">
        <v>1195</v>
      </c>
      <c r="J344" t="s">
        <v>1426</v>
      </c>
      <c r="K344" t="s">
        <v>186</v>
      </c>
      <c r="L344" t="b">
        <v>0</v>
      </c>
      <c r="M344" t="s">
        <v>1351</v>
      </c>
      <c r="N344" t="s">
        <v>1352</v>
      </c>
      <c r="O344" t="b">
        <v>0</v>
      </c>
      <c r="P344">
        <v>1000</v>
      </c>
      <c r="Q344">
        <v>12</v>
      </c>
    </row>
    <row r="345" spans="1:18" x14ac:dyDescent="0.35">
      <c r="A345">
        <v>689775</v>
      </c>
      <c r="B345" t="s">
        <v>1346</v>
      </c>
      <c r="C345">
        <v>101419</v>
      </c>
      <c r="D345" t="s">
        <v>1347</v>
      </c>
      <c r="E345" t="s">
        <v>1348</v>
      </c>
      <c r="F345" t="s">
        <v>1349</v>
      </c>
      <c r="G345" t="s">
        <v>186</v>
      </c>
      <c r="H345" t="s">
        <v>186</v>
      </c>
      <c r="I345">
        <v>1195</v>
      </c>
      <c r="J345" t="s">
        <v>1426</v>
      </c>
      <c r="K345" t="s">
        <v>186</v>
      </c>
      <c r="L345" t="b">
        <v>0</v>
      </c>
      <c r="M345" t="s">
        <v>1351</v>
      </c>
      <c r="N345" t="s">
        <v>1353</v>
      </c>
      <c r="O345" t="b">
        <v>0</v>
      </c>
      <c r="P345">
        <v>10000</v>
      </c>
      <c r="Q345">
        <v>0.9</v>
      </c>
    </row>
    <row r="346" spans="1:18" x14ac:dyDescent="0.35">
      <c r="A346">
        <v>689776</v>
      </c>
      <c r="B346" t="s">
        <v>1346</v>
      </c>
      <c r="C346">
        <v>101419</v>
      </c>
      <c r="D346" t="s">
        <v>1347</v>
      </c>
      <c r="E346" t="s">
        <v>1348</v>
      </c>
      <c r="F346" t="s">
        <v>1349</v>
      </c>
      <c r="G346" t="s">
        <v>15</v>
      </c>
      <c r="H346" t="s">
        <v>15</v>
      </c>
      <c r="I346">
        <v>1196</v>
      </c>
      <c r="J346" t="s">
        <v>1427</v>
      </c>
      <c r="K346" t="s">
        <v>15</v>
      </c>
      <c r="L346" t="b">
        <v>0</v>
      </c>
      <c r="M346" t="s">
        <v>1351</v>
      </c>
      <c r="N346" t="s">
        <v>1352</v>
      </c>
      <c r="O346" t="b">
        <v>0</v>
      </c>
      <c r="P346">
        <v>12.5</v>
      </c>
      <c r="Q346">
        <v>98</v>
      </c>
    </row>
    <row r="347" spans="1:18" x14ac:dyDescent="0.35">
      <c r="A347">
        <v>689777</v>
      </c>
      <c r="B347" t="s">
        <v>1346</v>
      </c>
      <c r="C347">
        <v>101419</v>
      </c>
      <c r="D347" t="s">
        <v>1347</v>
      </c>
      <c r="E347" t="s">
        <v>1348</v>
      </c>
      <c r="F347" t="s">
        <v>1349</v>
      </c>
      <c r="G347" t="s">
        <v>15</v>
      </c>
      <c r="H347" t="s">
        <v>15</v>
      </c>
      <c r="I347">
        <v>1196</v>
      </c>
      <c r="J347" t="s">
        <v>1427</v>
      </c>
      <c r="K347" t="s">
        <v>15</v>
      </c>
      <c r="L347" t="b">
        <v>0</v>
      </c>
      <c r="M347" t="s">
        <v>1351</v>
      </c>
      <c r="N347" t="s">
        <v>1353</v>
      </c>
      <c r="O347" t="b">
        <v>0</v>
      </c>
      <c r="P347">
        <v>100</v>
      </c>
      <c r="Q347">
        <v>40</v>
      </c>
    </row>
    <row r="348" spans="1:18" x14ac:dyDescent="0.35">
      <c r="A348">
        <v>689778</v>
      </c>
      <c r="B348" t="s">
        <v>1346</v>
      </c>
      <c r="C348">
        <v>101419</v>
      </c>
      <c r="D348" t="s">
        <v>1347</v>
      </c>
      <c r="E348" t="s">
        <v>1348</v>
      </c>
      <c r="F348" t="s">
        <v>1349</v>
      </c>
      <c r="G348" t="s">
        <v>15</v>
      </c>
      <c r="H348" t="s">
        <v>15</v>
      </c>
      <c r="I348">
        <v>1196</v>
      </c>
      <c r="J348" t="s">
        <v>1427</v>
      </c>
      <c r="K348" t="s">
        <v>15</v>
      </c>
      <c r="L348" t="b">
        <v>0</v>
      </c>
      <c r="M348" t="s">
        <v>1351</v>
      </c>
      <c r="N348" t="s">
        <v>1352</v>
      </c>
      <c r="O348" t="b">
        <v>0</v>
      </c>
      <c r="P348">
        <v>1000</v>
      </c>
      <c r="Q348">
        <v>72</v>
      </c>
    </row>
    <row r="349" spans="1:18" x14ac:dyDescent="0.35">
      <c r="A349">
        <v>689779</v>
      </c>
      <c r="B349" t="s">
        <v>1346</v>
      </c>
      <c r="C349">
        <v>101419</v>
      </c>
      <c r="D349" t="s">
        <v>1347</v>
      </c>
      <c r="E349" t="s">
        <v>1348</v>
      </c>
      <c r="F349" t="s">
        <v>1349</v>
      </c>
      <c r="G349" t="s">
        <v>15</v>
      </c>
      <c r="H349" t="s">
        <v>15</v>
      </c>
      <c r="I349">
        <v>1196</v>
      </c>
      <c r="J349" t="s">
        <v>1427</v>
      </c>
      <c r="K349" t="s">
        <v>15</v>
      </c>
      <c r="L349" t="b">
        <v>0</v>
      </c>
      <c r="M349" t="s">
        <v>1351</v>
      </c>
      <c r="N349" t="s">
        <v>1353</v>
      </c>
      <c r="O349" t="b">
        <v>0</v>
      </c>
      <c r="P349">
        <v>10000</v>
      </c>
      <c r="Q349">
        <v>9.9</v>
      </c>
    </row>
    <row r="350" spans="1:18" x14ac:dyDescent="0.35">
      <c r="A350">
        <v>689780</v>
      </c>
      <c r="B350" t="s">
        <v>1346</v>
      </c>
      <c r="C350">
        <v>101419</v>
      </c>
      <c r="D350" t="s">
        <v>1347</v>
      </c>
      <c r="E350" t="s">
        <v>1348</v>
      </c>
      <c r="F350" t="s">
        <v>1349</v>
      </c>
      <c r="G350" t="s">
        <v>362</v>
      </c>
      <c r="H350" t="s">
        <v>362</v>
      </c>
      <c r="I350">
        <v>1198</v>
      </c>
      <c r="J350" t="s">
        <v>1428</v>
      </c>
      <c r="K350" t="s">
        <v>362</v>
      </c>
      <c r="L350" t="b">
        <v>0</v>
      </c>
      <c r="M350" t="s">
        <v>1351</v>
      </c>
      <c r="N350" t="s">
        <v>1352</v>
      </c>
      <c r="O350" t="b">
        <v>0</v>
      </c>
      <c r="P350">
        <v>12.5</v>
      </c>
      <c r="Q350">
        <v>98</v>
      </c>
    </row>
    <row r="351" spans="1:18" x14ac:dyDescent="0.35">
      <c r="A351">
        <v>689781</v>
      </c>
      <c r="B351" t="s">
        <v>1346</v>
      </c>
      <c r="C351">
        <v>101419</v>
      </c>
      <c r="D351" t="s">
        <v>1347</v>
      </c>
      <c r="E351" t="s">
        <v>1348</v>
      </c>
      <c r="F351" t="s">
        <v>1349</v>
      </c>
      <c r="G351" t="s">
        <v>362</v>
      </c>
      <c r="H351" t="s">
        <v>362</v>
      </c>
      <c r="I351">
        <v>1198</v>
      </c>
      <c r="J351" t="s">
        <v>1428</v>
      </c>
      <c r="K351" t="s">
        <v>362</v>
      </c>
      <c r="L351" t="b">
        <v>0</v>
      </c>
      <c r="M351" t="s">
        <v>1351</v>
      </c>
      <c r="N351" t="s">
        <v>1353</v>
      </c>
      <c r="O351" t="b">
        <v>0</v>
      </c>
      <c r="P351">
        <v>100</v>
      </c>
      <c r="Q351">
        <v>100</v>
      </c>
      <c r="R351">
        <v>10</v>
      </c>
    </row>
    <row r="352" spans="1:18" x14ac:dyDescent="0.35">
      <c r="A352">
        <v>689782</v>
      </c>
      <c r="B352" t="s">
        <v>1346</v>
      </c>
      <c r="C352">
        <v>101419</v>
      </c>
      <c r="D352" t="s">
        <v>1347</v>
      </c>
      <c r="E352" t="s">
        <v>1348</v>
      </c>
      <c r="F352" t="s">
        <v>1349</v>
      </c>
      <c r="G352" t="s">
        <v>362</v>
      </c>
      <c r="H352" t="s">
        <v>362</v>
      </c>
      <c r="I352">
        <v>1198</v>
      </c>
      <c r="J352" t="s">
        <v>1428</v>
      </c>
      <c r="K352" t="s">
        <v>362</v>
      </c>
      <c r="L352" t="b">
        <v>0</v>
      </c>
      <c r="M352" t="s">
        <v>1351</v>
      </c>
      <c r="N352" t="s">
        <v>1352</v>
      </c>
      <c r="O352" t="b">
        <v>0</v>
      </c>
      <c r="P352">
        <v>1000</v>
      </c>
      <c r="Q352">
        <v>84</v>
      </c>
    </row>
    <row r="353" spans="1:18" x14ac:dyDescent="0.35">
      <c r="A353">
        <v>689783</v>
      </c>
      <c r="B353" t="s">
        <v>1346</v>
      </c>
      <c r="C353">
        <v>101419</v>
      </c>
      <c r="D353" t="s">
        <v>1347</v>
      </c>
      <c r="E353" t="s">
        <v>1348</v>
      </c>
      <c r="F353" t="s">
        <v>1349</v>
      </c>
      <c r="G353" t="s">
        <v>362</v>
      </c>
      <c r="H353" t="s">
        <v>362</v>
      </c>
      <c r="I353">
        <v>1198</v>
      </c>
      <c r="J353" t="s">
        <v>1428</v>
      </c>
      <c r="K353" t="s">
        <v>362</v>
      </c>
      <c r="L353" t="b">
        <v>0</v>
      </c>
      <c r="M353" t="s">
        <v>1351</v>
      </c>
      <c r="N353" t="s">
        <v>1353</v>
      </c>
      <c r="O353" t="b">
        <v>0</v>
      </c>
      <c r="P353">
        <v>10000</v>
      </c>
      <c r="Q353">
        <v>33</v>
      </c>
    </row>
    <row r="354" spans="1:18" x14ac:dyDescent="0.35">
      <c r="A354">
        <v>689784</v>
      </c>
      <c r="B354" t="s">
        <v>1346</v>
      </c>
      <c r="C354">
        <v>101419</v>
      </c>
      <c r="D354" t="s">
        <v>1347</v>
      </c>
      <c r="E354" t="s">
        <v>1348</v>
      </c>
      <c r="F354" t="s">
        <v>1349</v>
      </c>
      <c r="G354" t="s">
        <v>130</v>
      </c>
      <c r="H354" t="s">
        <v>130</v>
      </c>
      <c r="I354">
        <v>57396</v>
      </c>
      <c r="J354" t="s">
        <v>1429</v>
      </c>
      <c r="K354" t="s">
        <v>130</v>
      </c>
      <c r="L354" t="b">
        <v>0</v>
      </c>
      <c r="M354" t="s">
        <v>1351</v>
      </c>
      <c r="N354" t="s">
        <v>1352</v>
      </c>
      <c r="O354" t="b">
        <v>0</v>
      </c>
      <c r="P354">
        <v>12.5</v>
      </c>
      <c r="Q354">
        <v>82</v>
      </c>
    </row>
    <row r="355" spans="1:18" x14ac:dyDescent="0.35">
      <c r="A355">
        <v>689785</v>
      </c>
      <c r="B355" t="s">
        <v>1346</v>
      </c>
      <c r="C355">
        <v>101419</v>
      </c>
      <c r="D355" t="s">
        <v>1347</v>
      </c>
      <c r="E355" t="s">
        <v>1348</v>
      </c>
      <c r="F355" t="s">
        <v>1349</v>
      </c>
      <c r="G355" t="s">
        <v>130</v>
      </c>
      <c r="H355" t="s">
        <v>130</v>
      </c>
      <c r="I355">
        <v>57396</v>
      </c>
      <c r="J355" t="s">
        <v>1429</v>
      </c>
      <c r="K355" t="s">
        <v>130</v>
      </c>
      <c r="L355" t="b">
        <v>0</v>
      </c>
      <c r="M355" t="s">
        <v>1351</v>
      </c>
      <c r="N355" t="s">
        <v>1353</v>
      </c>
      <c r="O355" t="b">
        <v>0</v>
      </c>
      <c r="P355">
        <v>100</v>
      </c>
      <c r="Q355">
        <v>32</v>
      </c>
    </row>
    <row r="356" spans="1:18" x14ac:dyDescent="0.35">
      <c r="A356">
        <v>689786</v>
      </c>
      <c r="B356" t="s">
        <v>1346</v>
      </c>
      <c r="C356">
        <v>101419</v>
      </c>
      <c r="D356" t="s">
        <v>1347</v>
      </c>
      <c r="E356" t="s">
        <v>1348</v>
      </c>
      <c r="F356" t="s">
        <v>1349</v>
      </c>
      <c r="G356" t="s">
        <v>130</v>
      </c>
      <c r="H356" t="s">
        <v>130</v>
      </c>
      <c r="I356">
        <v>57396</v>
      </c>
      <c r="J356" t="s">
        <v>1429</v>
      </c>
      <c r="K356" t="s">
        <v>130</v>
      </c>
      <c r="L356" t="b">
        <v>0</v>
      </c>
      <c r="M356" t="s">
        <v>1351</v>
      </c>
      <c r="N356" t="s">
        <v>1352</v>
      </c>
      <c r="O356" t="b">
        <v>0</v>
      </c>
      <c r="P356">
        <v>1000</v>
      </c>
      <c r="Q356">
        <v>7.4</v>
      </c>
    </row>
    <row r="357" spans="1:18" x14ac:dyDescent="0.35">
      <c r="A357">
        <v>689787</v>
      </c>
      <c r="B357" t="s">
        <v>1346</v>
      </c>
      <c r="C357">
        <v>101419</v>
      </c>
      <c r="D357" t="s">
        <v>1347</v>
      </c>
      <c r="E357" t="s">
        <v>1348</v>
      </c>
      <c r="F357" t="s">
        <v>1349</v>
      </c>
      <c r="G357" t="s">
        <v>130</v>
      </c>
      <c r="H357" t="s">
        <v>130</v>
      </c>
      <c r="I357">
        <v>57396</v>
      </c>
      <c r="J357" t="s">
        <v>1429</v>
      </c>
      <c r="K357" t="s">
        <v>130</v>
      </c>
      <c r="L357" t="b">
        <v>0</v>
      </c>
      <c r="M357" t="s">
        <v>1351</v>
      </c>
      <c r="N357" t="s">
        <v>1353</v>
      </c>
      <c r="O357" t="b">
        <v>0</v>
      </c>
      <c r="P357">
        <v>10000</v>
      </c>
      <c r="Q357">
        <v>1.6</v>
      </c>
    </row>
    <row r="358" spans="1:18" x14ac:dyDescent="0.35">
      <c r="A358">
        <v>689788</v>
      </c>
      <c r="B358" t="s">
        <v>1346</v>
      </c>
      <c r="C358">
        <v>101419</v>
      </c>
      <c r="D358" t="s">
        <v>1347</v>
      </c>
      <c r="E358" t="s">
        <v>1348</v>
      </c>
      <c r="F358" t="s">
        <v>1349</v>
      </c>
      <c r="G358" t="s">
        <v>159</v>
      </c>
      <c r="H358" t="s">
        <v>159</v>
      </c>
      <c r="I358">
        <v>1436</v>
      </c>
      <c r="J358" t="s">
        <v>1430</v>
      </c>
      <c r="K358" t="s">
        <v>159</v>
      </c>
      <c r="L358" t="b">
        <v>0</v>
      </c>
      <c r="M358" t="s">
        <v>1351</v>
      </c>
      <c r="N358" t="s">
        <v>1352</v>
      </c>
      <c r="O358" t="b">
        <v>0</v>
      </c>
      <c r="P358">
        <v>12.5</v>
      </c>
      <c r="Q358">
        <v>3.6</v>
      </c>
    </row>
    <row r="359" spans="1:18" x14ac:dyDescent="0.35">
      <c r="A359">
        <v>689789</v>
      </c>
      <c r="B359" t="s">
        <v>1346</v>
      </c>
      <c r="C359">
        <v>101419</v>
      </c>
      <c r="D359" t="s">
        <v>1347</v>
      </c>
      <c r="E359" t="s">
        <v>1348</v>
      </c>
      <c r="F359" t="s">
        <v>1349</v>
      </c>
      <c r="G359" t="s">
        <v>159</v>
      </c>
      <c r="H359" t="s">
        <v>159</v>
      </c>
      <c r="I359">
        <v>1436</v>
      </c>
      <c r="J359" t="s">
        <v>1430</v>
      </c>
      <c r="K359" t="s">
        <v>159</v>
      </c>
      <c r="L359" t="b">
        <v>0</v>
      </c>
      <c r="M359" t="s">
        <v>1351</v>
      </c>
      <c r="N359" t="s">
        <v>1353</v>
      </c>
      <c r="O359" t="b">
        <v>0</v>
      </c>
      <c r="P359">
        <v>100</v>
      </c>
      <c r="Q359">
        <v>0.2</v>
      </c>
      <c r="R359">
        <v>2</v>
      </c>
    </row>
    <row r="360" spans="1:18" x14ac:dyDescent="0.35">
      <c r="A360">
        <v>689790</v>
      </c>
      <c r="B360" t="s">
        <v>1346</v>
      </c>
      <c r="C360">
        <v>101419</v>
      </c>
      <c r="D360" t="s">
        <v>1347</v>
      </c>
      <c r="E360" t="s">
        <v>1348</v>
      </c>
      <c r="F360" t="s">
        <v>1349</v>
      </c>
      <c r="G360" t="s">
        <v>159</v>
      </c>
      <c r="H360" t="s">
        <v>159</v>
      </c>
      <c r="I360">
        <v>1436</v>
      </c>
      <c r="J360" t="s">
        <v>1430</v>
      </c>
      <c r="K360" t="s">
        <v>159</v>
      </c>
      <c r="L360" t="b">
        <v>0</v>
      </c>
      <c r="M360" t="s">
        <v>1351</v>
      </c>
      <c r="N360" t="s">
        <v>1352</v>
      </c>
      <c r="O360" t="b">
        <v>0</v>
      </c>
      <c r="P360">
        <v>1000</v>
      </c>
      <c r="Q360">
        <v>0.1</v>
      </c>
      <c r="R360">
        <v>2</v>
      </c>
    </row>
    <row r="361" spans="1:18" x14ac:dyDescent="0.35">
      <c r="A361">
        <v>689791</v>
      </c>
      <c r="B361" t="s">
        <v>1346</v>
      </c>
      <c r="C361">
        <v>101419</v>
      </c>
      <c r="D361" t="s">
        <v>1347</v>
      </c>
      <c r="E361" t="s">
        <v>1348</v>
      </c>
      <c r="F361" t="s">
        <v>1349</v>
      </c>
      <c r="G361" t="s">
        <v>159</v>
      </c>
      <c r="H361" t="s">
        <v>159</v>
      </c>
      <c r="I361">
        <v>1436</v>
      </c>
      <c r="J361" t="s">
        <v>1430</v>
      </c>
      <c r="K361" t="s">
        <v>159</v>
      </c>
      <c r="L361" t="b">
        <v>0</v>
      </c>
      <c r="M361" t="s">
        <v>1351</v>
      </c>
      <c r="N361" t="s">
        <v>1353</v>
      </c>
      <c r="O361" t="b">
        <v>0</v>
      </c>
      <c r="P361">
        <v>10000</v>
      </c>
      <c r="Q361">
        <v>0</v>
      </c>
      <c r="R361">
        <v>2</v>
      </c>
    </row>
    <row r="362" spans="1:18" x14ac:dyDescent="0.35">
      <c r="A362">
        <v>689792</v>
      </c>
      <c r="B362" t="s">
        <v>1346</v>
      </c>
      <c r="C362">
        <v>101419</v>
      </c>
      <c r="D362" t="s">
        <v>1347</v>
      </c>
      <c r="E362" t="s">
        <v>1348</v>
      </c>
      <c r="F362" t="s">
        <v>1349</v>
      </c>
      <c r="G362" t="s">
        <v>292</v>
      </c>
      <c r="H362" t="s">
        <v>159</v>
      </c>
      <c r="I362">
        <v>1436</v>
      </c>
      <c r="J362" t="s">
        <v>1430</v>
      </c>
      <c r="K362" t="s">
        <v>159</v>
      </c>
      <c r="L362" t="b">
        <v>0</v>
      </c>
      <c r="M362" t="s">
        <v>1351</v>
      </c>
      <c r="N362" t="s">
        <v>1352</v>
      </c>
      <c r="O362" t="b">
        <v>0</v>
      </c>
      <c r="P362">
        <v>12.5</v>
      </c>
      <c r="Q362">
        <v>68</v>
      </c>
    </row>
    <row r="363" spans="1:18" x14ac:dyDescent="0.35">
      <c r="A363">
        <v>689793</v>
      </c>
      <c r="B363" t="s">
        <v>1346</v>
      </c>
      <c r="C363">
        <v>101419</v>
      </c>
      <c r="D363" t="s">
        <v>1347</v>
      </c>
      <c r="E363" t="s">
        <v>1348</v>
      </c>
      <c r="F363" t="s">
        <v>1349</v>
      </c>
      <c r="G363" t="s">
        <v>292</v>
      </c>
      <c r="H363" t="s">
        <v>159</v>
      </c>
      <c r="I363">
        <v>1436</v>
      </c>
      <c r="J363" t="s">
        <v>1430</v>
      </c>
      <c r="K363" t="s">
        <v>159</v>
      </c>
      <c r="L363" t="b">
        <v>0</v>
      </c>
      <c r="M363" t="s">
        <v>1351</v>
      </c>
      <c r="N363" t="s">
        <v>1353</v>
      </c>
      <c r="O363" t="b">
        <v>0</v>
      </c>
      <c r="P363">
        <v>100</v>
      </c>
      <c r="Q363">
        <v>79</v>
      </c>
      <c r="R363">
        <v>10</v>
      </c>
    </row>
    <row r="364" spans="1:18" x14ac:dyDescent="0.35">
      <c r="A364">
        <v>689794</v>
      </c>
      <c r="B364" t="s">
        <v>1346</v>
      </c>
      <c r="C364">
        <v>101419</v>
      </c>
      <c r="D364" t="s">
        <v>1347</v>
      </c>
      <c r="E364" t="s">
        <v>1348</v>
      </c>
      <c r="F364" t="s">
        <v>1349</v>
      </c>
      <c r="G364" t="s">
        <v>292</v>
      </c>
      <c r="H364" t="s">
        <v>159</v>
      </c>
      <c r="I364">
        <v>1436</v>
      </c>
      <c r="J364" t="s">
        <v>1430</v>
      </c>
      <c r="K364" t="s">
        <v>159</v>
      </c>
      <c r="L364" t="b">
        <v>0</v>
      </c>
      <c r="M364" t="s">
        <v>1351</v>
      </c>
      <c r="N364" t="s">
        <v>1352</v>
      </c>
      <c r="O364" t="b">
        <v>0</v>
      </c>
      <c r="P364">
        <v>1000</v>
      </c>
      <c r="Q364">
        <v>53</v>
      </c>
    </row>
    <row r="365" spans="1:18" x14ac:dyDescent="0.35">
      <c r="A365">
        <v>689795</v>
      </c>
      <c r="B365" t="s">
        <v>1346</v>
      </c>
      <c r="C365">
        <v>101419</v>
      </c>
      <c r="D365" t="s">
        <v>1347</v>
      </c>
      <c r="E365" t="s">
        <v>1348</v>
      </c>
      <c r="F365" t="s">
        <v>1349</v>
      </c>
      <c r="G365" t="s">
        <v>292</v>
      </c>
      <c r="H365" t="s">
        <v>159</v>
      </c>
      <c r="I365">
        <v>1436</v>
      </c>
      <c r="J365" t="s">
        <v>1430</v>
      </c>
      <c r="K365" t="s">
        <v>159</v>
      </c>
      <c r="L365" t="b">
        <v>0</v>
      </c>
      <c r="M365" t="s">
        <v>1351</v>
      </c>
      <c r="N365" t="s">
        <v>1353</v>
      </c>
      <c r="O365" t="b">
        <v>0</v>
      </c>
      <c r="P365">
        <v>10000</v>
      </c>
      <c r="Q365">
        <v>1.9</v>
      </c>
    </row>
    <row r="366" spans="1:18" x14ac:dyDescent="0.35">
      <c r="A366">
        <v>689796</v>
      </c>
      <c r="B366" t="s">
        <v>1346</v>
      </c>
      <c r="C366">
        <v>101419</v>
      </c>
      <c r="D366" t="s">
        <v>1347</v>
      </c>
      <c r="E366" t="s">
        <v>1348</v>
      </c>
      <c r="F366" t="s">
        <v>1349</v>
      </c>
      <c r="G366" t="s">
        <v>83</v>
      </c>
      <c r="H366" t="s">
        <v>83</v>
      </c>
      <c r="I366">
        <v>1445</v>
      </c>
      <c r="J366" t="s">
        <v>1431</v>
      </c>
      <c r="K366" t="s">
        <v>83</v>
      </c>
      <c r="L366" t="b">
        <v>0</v>
      </c>
      <c r="M366" t="s">
        <v>1351</v>
      </c>
      <c r="N366" t="s">
        <v>1352</v>
      </c>
      <c r="O366" t="b">
        <v>0</v>
      </c>
      <c r="P366">
        <v>12.5</v>
      </c>
      <c r="Q366">
        <v>29</v>
      </c>
    </row>
    <row r="367" spans="1:18" x14ac:dyDescent="0.35">
      <c r="A367">
        <v>689797</v>
      </c>
      <c r="B367" t="s">
        <v>1346</v>
      </c>
      <c r="C367">
        <v>101419</v>
      </c>
      <c r="D367" t="s">
        <v>1347</v>
      </c>
      <c r="E367" t="s">
        <v>1348</v>
      </c>
      <c r="F367" t="s">
        <v>1349</v>
      </c>
      <c r="G367" t="s">
        <v>83</v>
      </c>
      <c r="H367" t="s">
        <v>83</v>
      </c>
      <c r="I367">
        <v>1445</v>
      </c>
      <c r="J367" t="s">
        <v>1431</v>
      </c>
      <c r="K367" t="s">
        <v>83</v>
      </c>
      <c r="L367" t="b">
        <v>0</v>
      </c>
      <c r="M367" t="s">
        <v>1351</v>
      </c>
      <c r="N367" t="s">
        <v>1353</v>
      </c>
      <c r="O367" t="b">
        <v>0</v>
      </c>
      <c r="P367">
        <v>100</v>
      </c>
      <c r="Q367">
        <v>6</v>
      </c>
      <c r="R367">
        <v>2</v>
      </c>
    </row>
    <row r="368" spans="1:18" x14ac:dyDescent="0.35">
      <c r="A368">
        <v>689798</v>
      </c>
      <c r="B368" t="s">
        <v>1346</v>
      </c>
      <c r="C368">
        <v>101419</v>
      </c>
      <c r="D368" t="s">
        <v>1347</v>
      </c>
      <c r="E368" t="s">
        <v>1348</v>
      </c>
      <c r="F368" t="s">
        <v>1349</v>
      </c>
      <c r="G368" t="s">
        <v>83</v>
      </c>
      <c r="H368" t="s">
        <v>83</v>
      </c>
      <c r="I368">
        <v>1445</v>
      </c>
      <c r="J368" t="s">
        <v>1431</v>
      </c>
      <c r="K368" t="s">
        <v>83</v>
      </c>
      <c r="L368" t="b">
        <v>0</v>
      </c>
      <c r="M368" t="s">
        <v>1351</v>
      </c>
      <c r="N368" t="s">
        <v>1352</v>
      </c>
      <c r="O368" t="b">
        <v>0</v>
      </c>
      <c r="P368">
        <v>1000</v>
      </c>
      <c r="Q368">
        <v>1.6</v>
      </c>
    </row>
    <row r="369" spans="1:18" x14ac:dyDescent="0.35">
      <c r="A369">
        <v>689799</v>
      </c>
      <c r="B369" t="s">
        <v>1346</v>
      </c>
      <c r="C369">
        <v>101419</v>
      </c>
      <c r="D369" t="s">
        <v>1347</v>
      </c>
      <c r="E369" t="s">
        <v>1348</v>
      </c>
      <c r="F369" t="s">
        <v>1349</v>
      </c>
      <c r="G369" t="s">
        <v>83</v>
      </c>
      <c r="H369" t="s">
        <v>83</v>
      </c>
      <c r="I369">
        <v>1445</v>
      </c>
      <c r="J369" t="s">
        <v>1431</v>
      </c>
      <c r="K369" t="s">
        <v>83</v>
      </c>
      <c r="L369" t="b">
        <v>0</v>
      </c>
      <c r="M369" t="s">
        <v>1351</v>
      </c>
      <c r="N369" t="s">
        <v>1353</v>
      </c>
      <c r="O369" t="b">
        <v>0</v>
      </c>
      <c r="P369">
        <v>10000</v>
      </c>
      <c r="Q369">
        <v>0.9</v>
      </c>
    </row>
    <row r="370" spans="1:18" x14ac:dyDescent="0.35">
      <c r="A370">
        <v>689800</v>
      </c>
      <c r="B370" t="s">
        <v>1346</v>
      </c>
      <c r="C370">
        <v>101419</v>
      </c>
      <c r="D370" t="s">
        <v>1347</v>
      </c>
      <c r="E370" t="s">
        <v>1348</v>
      </c>
      <c r="F370" t="s">
        <v>1349</v>
      </c>
      <c r="G370" t="s">
        <v>299</v>
      </c>
      <c r="H370" t="s">
        <v>299</v>
      </c>
      <c r="I370">
        <v>1452</v>
      </c>
      <c r="J370" t="s">
        <v>1432</v>
      </c>
      <c r="K370" t="s">
        <v>299</v>
      </c>
      <c r="L370" t="b">
        <v>0</v>
      </c>
      <c r="M370" t="s">
        <v>1351</v>
      </c>
      <c r="N370" t="s">
        <v>1352</v>
      </c>
      <c r="O370" t="b">
        <v>0</v>
      </c>
      <c r="P370">
        <v>12.5</v>
      </c>
      <c r="Q370">
        <v>100</v>
      </c>
    </row>
    <row r="371" spans="1:18" x14ac:dyDescent="0.35">
      <c r="A371">
        <v>689801</v>
      </c>
      <c r="B371" t="s">
        <v>1346</v>
      </c>
      <c r="C371">
        <v>101419</v>
      </c>
      <c r="D371" t="s">
        <v>1347</v>
      </c>
      <c r="E371" t="s">
        <v>1348</v>
      </c>
      <c r="F371" t="s">
        <v>1349</v>
      </c>
      <c r="G371" t="s">
        <v>299</v>
      </c>
      <c r="H371" t="s">
        <v>299</v>
      </c>
      <c r="I371">
        <v>1452</v>
      </c>
      <c r="J371" t="s">
        <v>1432</v>
      </c>
      <c r="K371" t="s">
        <v>299</v>
      </c>
      <c r="L371" t="b">
        <v>0</v>
      </c>
      <c r="M371" t="s">
        <v>1351</v>
      </c>
      <c r="N371" t="s">
        <v>1353</v>
      </c>
      <c r="O371" t="b">
        <v>0</v>
      </c>
      <c r="P371">
        <v>100</v>
      </c>
      <c r="Q371">
        <v>100</v>
      </c>
      <c r="R371">
        <v>10</v>
      </c>
    </row>
    <row r="372" spans="1:18" x14ac:dyDescent="0.35">
      <c r="A372">
        <v>689802</v>
      </c>
      <c r="B372" t="s">
        <v>1346</v>
      </c>
      <c r="C372">
        <v>101419</v>
      </c>
      <c r="D372" t="s">
        <v>1347</v>
      </c>
      <c r="E372" t="s">
        <v>1348</v>
      </c>
      <c r="F372" t="s">
        <v>1349</v>
      </c>
      <c r="G372" t="s">
        <v>299</v>
      </c>
      <c r="H372" t="s">
        <v>299</v>
      </c>
      <c r="I372">
        <v>1452</v>
      </c>
      <c r="J372" t="s">
        <v>1432</v>
      </c>
      <c r="K372" t="s">
        <v>299</v>
      </c>
      <c r="L372" t="b">
        <v>0</v>
      </c>
      <c r="M372" t="s">
        <v>1351</v>
      </c>
      <c r="N372" t="s">
        <v>1352</v>
      </c>
      <c r="O372" t="b">
        <v>0</v>
      </c>
      <c r="P372">
        <v>1000</v>
      </c>
      <c r="Q372">
        <v>96</v>
      </c>
      <c r="R372">
        <v>10</v>
      </c>
    </row>
    <row r="373" spans="1:18" x14ac:dyDescent="0.35">
      <c r="A373">
        <v>689803</v>
      </c>
      <c r="B373" t="s">
        <v>1346</v>
      </c>
      <c r="C373">
        <v>101419</v>
      </c>
      <c r="D373" t="s">
        <v>1347</v>
      </c>
      <c r="E373" t="s">
        <v>1348</v>
      </c>
      <c r="F373" t="s">
        <v>1349</v>
      </c>
      <c r="G373" t="s">
        <v>299</v>
      </c>
      <c r="H373" t="s">
        <v>299</v>
      </c>
      <c r="I373">
        <v>1452</v>
      </c>
      <c r="J373" t="s">
        <v>1432</v>
      </c>
      <c r="K373" t="s">
        <v>299</v>
      </c>
      <c r="L373" t="b">
        <v>0</v>
      </c>
      <c r="M373" t="s">
        <v>1351</v>
      </c>
      <c r="N373" t="s">
        <v>1353</v>
      </c>
      <c r="O373" t="b">
        <v>0</v>
      </c>
      <c r="P373">
        <v>10000</v>
      </c>
      <c r="Q373">
        <v>55</v>
      </c>
      <c r="R373">
        <v>10</v>
      </c>
    </row>
    <row r="374" spans="1:18" x14ac:dyDescent="0.35">
      <c r="A374">
        <v>689804</v>
      </c>
      <c r="B374" t="s">
        <v>1346</v>
      </c>
      <c r="C374">
        <v>101419</v>
      </c>
      <c r="D374" t="s">
        <v>1347</v>
      </c>
      <c r="E374" t="s">
        <v>1348</v>
      </c>
      <c r="F374" t="s">
        <v>1349</v>
      </c>
      <c r="G374" t="s">
        <v>105</v>
      </c>
      <c r="H374" t="s">
        <v>105</v>
      </c>
      <c r="I374">
        <v>122011</v>
      </c>
      <c r="J374" t="s">
        <v>1433</v>
      </c>
      <c r="K374" t="s">
        <v>105</v>
      </c>
      <c r="L374" t="b">
        <v>0</v>
      </c>
      <c r="M374" t="s">
        <v>1351</v>
      </c>
      <c r="N374" t="s">
        <v>1352</v>
      </c>
      <c r="O374" t="b">
        <v>0</v>
      </c>
      <c r="P374">
        <v>12.5</v>
      </c>
      <c r="Q374">
        <v>58</v>
      </c>
    </row>
    <row r="375" spans="1:18" x14ac:dyDescent="0.35">
      <c r="A375">
        <v>689805</v>
      </c>
      <c r="B375" t="s">
        <v>1346</v>
      </c>
      <c r="C375">
        <v>101419</v>
      </c>
      <c r="D375" t="s">
        <v>1347</v>
      </c>
      <c r="E375" t="s">
        <v>1348</v>
      </c>
      <c r="F375" t="s">
        <v>1349</v>
      </c>
      <c r="G375" t="s">
        <v>105</v>
      </c>
      <c r="H375" t="s">
        <v>105</v>
      </c>
      <c r="I375">
        <v>122011</v>
      </c>
      <c r="J375" t="s">
        <v>1433</v>
      </c>
      <c r="K375" t="s">
        <v>105</v>
      </c>
      <c r="L375" t="b">
        <v>0</v>
      </c>
      <c r="M375" t="s">
        <v>1351</v>
      </c>
      <c r="N375" t="s">
        <v>1353</v>
      </c>
      <c r="O375" t="b">
        <v>0</v>
      </c>
      <c r="P375">
        <v>100</v>
      </c>
      <c r="Q375">
        <v>100</v>
      </c>
      <c r="R375">
        <v>10</v>
      </c>
    </row>
    <row r="376" spans="1:18" x14ac:dyDescent="0.35">
      <c r="A376">
        <v>689806</v>
      </c>
      <c r="B376" t="s">
        <v>1346</v>
      </c>
      <c r="C376">
        <v>101419</v>
      </c>
      <c r="D376" t="s">
        <v>1347</v>
      </c>
      <c r="E376" t="s">
        <v>1348</v>
      </c>
      <c r="F376" t="s">
        <v>1349</v>
      </c>
      <c r="G376" t="s">
        <v>105</v>
      </c>
      <c r="H376" t="s">
        <v>105</v>
      </c>
      <c r="I376">
        <v>122011</v>
      </c>
      <c r="J376" t="s">
        <v>1433</v>
      </c>
      <c r="K376" t="s">
        <v>105</v>
      </c>
      <c r="L376" t="b">
        <v>0</v>
      </c>
      <c r="M376" t="s">
        <v>1351</v>
      </c>
      <c r="N376" t="s">
        <v>1352</v>
      </c>
      <c r="O376" t="b">
        <v>0</v>
      </c>
      <c r="P376">
        <v>1000</v>
      </c>
      <c r="Q376">
        <v>52</v>
      </c>
    </row>
    <row r="377" spans="1:18" x14ac:dyDescent="0.35">
      <c r="A377">
        <v>689807</v>
      </c>
      <c r="B377" t="s">
        <v>1346</v>
      </c>
      <c r="C377">
        <v>101419</v>
      </c>
      <c r="D377" t="s">
        <v>1347</v>
      </c>
      <c r="E377" t="s">
        <v>1348</v>
      </c>
      <c r="F377" t="s">
        <v>1349</v>
      </c>
      <c r="G377" t="s">
        <v>105</v>
      </c>
      <c r="H377" t="s">
        <v>105</v>
      </c>
      <c r="I377">
        <v>122011</v>
      </c>
      <c r="J377" t="s">
        <v>1433</v>
      </c>
      <c r="K377" t="s">
        <v>105</v>
      </c>
      <c r="L377" t="b">
        <v>0</v>
      </c>
      <c r="M377" t="s">
        <v>1351</v>
      </c>
      <c r="N377" t="s">
        <v>1353</v>
      </c>
      <c r="O377" t="b">
        <v>0</v>
      </c>
      <c r="P377">
        <v>10000</v>
      </c>
      <c r="Q377">
        <v>83</v>
      </c>
      <c r="R377">
        <v>10</v>
      </c>
    </row>
    <row r="378" spans="1:18" x14ac:dyDescent="0.35">
      <c r="A378">
        <v>689808</v>
      </c>
      <c r="B378" t="s">
        <v>1346</v>
      </c>
      <c r="C378">
        <v>101419</v>
      </c>
      <c r="D378" t="s">
        <v>1347</v>
      </c>
      <c r="E378" t="s">
        <v>1348</v>
      </c>
      <c r="F378" t="s">
        <v>1349</v>
      </c>
      <c r="G378" t="s">
        <v>210</v>
      </c>
      <c r="H378" t="s">
        <v>210</v>
      </c>
      <c r="I378">
        <v>1453</v>
      </c>
      <c r="J378" t="s">
        <v>1434</v>
      </c>
      <c r="K378" t="s">
        <v>210</v>
      </c>
      <c r="L378" t="b">
        <v>0</v>
      </c>
      <c r="M378" t="s">
        <v>1351</v>
      </c>
      <c r="N378" t="s">
        <v>1352</v>
      </c>
      <c r="O378" t="b">
        <v>0</v>
      </c>
      <c r="P378">
        <v>12.5</v>
      </c>
      <c r="Q378">
        <v>64</v>
      </c>
    </row>
    <row r="379" spans="1:18" x14ac:dyDescent="0.35">
      <c r="A379">
        <v>689809</v>
      </c>
      <c r="B379" t="s">
        <v>1346</v>
      </c>
      <c r="C379">
        <v>101419</v>
      </c>
      <c r="D379" t="s">
        <v>1347</v>
      </c>
      <c r="E379" t="s">
        <v>1348</v>
      </c>
      <c r="F379" t="s">
        <v>1349</v>
      </c>
      <c r="G379" t="s">
        <v>210</v>
      </c>
      <c r="H379" t="s">
        <v>210</v>
      </c>
      <c r="I379">
        <v>1453</v>
      </c>
      <c r="J379" t="s">
        <v>1434</v>
      </c>
      <c r="K379" t="s">
        <v>210</v>
      </c>
      <c r="L379" t="b">
        <v>0</v>
      </c>
      <c r="M379" t="s">
        <v>1351</v>
      </c>
      <c r="N379" t="s">
        <v>1353</v>
      </c>
      <c r="O379" t="b">
        <v>0</v>
      </c>
      <c r="P379">
        <v>100</v>
      </c>
      <c r="Q379">
        <v>100</v>
      </c>
      <c r="R379">
        <v>10</v>
      </c>
    </row>
    <row r="380" spans="1:18" x14ac:dyDescent="0.35">
      <c r="A380">
        <v>689810</v>
      </c>
      <c r="B380" t="s">
        <v>1346</v>
      </c>
      <c r="C380">
        <v>101419</v>
      </c>
      <c r="D380" t="s">
        <v>1347</v>
      </c>
      <c r="E380" t="s">
        <v>1348</v>
      </c>
      <c r="F380" t="s">
        <v>1349</v>
      </c>
      <c r="G380" t="s">
        <v>210</v>
      </c>
      <c r="H380" t="s">
        <v>210</v>
      </c>
      <c r="I380">
        <v>1453</v>
      </c>
      <c r="J380" t="s">
        <v>1434</v>
      </c>
      <c r="K380" t="s">
        <v>210</v>
      </c>
      <c r="L380" t="b">
        <v>0</v>
      </c>
      <c r="M380" t="s">
        <v>1351</v>
      </c>
      <c r="N380" t="s">
        <v>1352</v>
      </c>
      <c r="O380" t="b">
        <v>0</v>
      </c>
      <c r="P380">
        <v>1000</v>
      </c>
      <c r="Q380">
        <v>49</v>
      </c>
    </row>
    <row r="381" spans="1:18" x14ac:dyDescent="0.35">
      <c r="A381">
        <v>689811</v>
      </c>
      <c r="B381" t="s">
        <v>1346</v>
      </c>
      <c r="C381">
        <v>101419</v>
      </c>
      <c r="D381" t="s">
        <v>1347</v>
      </c>
      <c r="E381" t="s">
        <v>1348</v>
      </c>
      <c r="F381" t="s">
        <v>1349</v>
      </c>
      <c r="G381" t="s">
        <v>210</v>
      </c>
      <c r="H381" t="s">
        <v>210</v>
      </c>
      <c r="I381">
        <v>1453</v>
      </c>
      <c r="J381" t="s">
        <v>1434</v>
      </c>
      <c r="K381" t="s">
        <v>210</v>
      </c>
      <c r="L381" t="b">
        <v>0</v>
      </c>
      <c r="M381" t="s">
        <v>1351</v>
      </c>
      <c r="N381" t="s">
        <v>1353</v>
      </c>
      <c r="O381" t="b">
        <v>0</v>
      </c>
      <c r="P381">
        <v>10000</v>
      </c>
      <c r="Q381">
        <v>39</v>
      </c>
    </row>
    <row r="382" spans="1:18" x14ac:dyDescent="0.35">
      <c r="A382">
        <v>689812</v>
      </c>
      <c r="B382" t="s">
        <v>1346</v>
      </c>
      <c r="C382">
        <v>101419</v>
      </c>
      <c r="D382" t="s">
        <v>1347</v>
      </c>
      <c r="E382" t="s">
        <v>1348</v>
      </c>
      <c r="F382" t="s">
        <v>1349</v>
      </c>
      <c r="G382" t="s">
        <v>41</v>
      </c>
      <c r="H382" t="s">
        <v>41</v>
      </c>
      <c r="I382">
        <v>1454</v>
      </c>
      <c r="J382" t="s">
        <v>1435</v>
      </c>
      <c r="K382" t="s">
        <v>41</v>
      </c>
      <c r="L382" t="b">
        <v>0</v>
      </c>
      <c r="M382" t="s">
        <v>1351</v>
      </c>
      <c r="N382" t="s">
        <v>1352</v>
      </c>
      <c r="O382" t="b">
        <v>0</v>
      </c>
      <c r="P382">
        <v>12.5</v>
      </c>
      <c r="Q382">
        <v>92</v>
      </c>
    </row>
    <row r="383" spans="1:18" x14ac:dyDescent="0.35">
      <c r="A383">
        <v>689813</v>
      </c>
      <c r="B383" t="s">
        <v>1346</v>
      </c>
      <c r="C383">
        <v>101419</v>
      </c>
      <c r="D383" t="s">
        <v>1347</v>
      </c>
      <c r="E383" t="s">
        <v>1348</v>
      </c>
      <c r="F383" t="s">
        <v>1349</v>
      </c>
      <c r="G383" t="s">
        <v>41</v>
      </c>
      <c r="H383" t="s">
        <v>41</v>
      </c>
      <c r="I383">
        <v>1454</v>
      </c>
      <c r="J383" t="s">
        <v>1435</v>
      </c>
      <c r="K383" t="s">
        <v>41</v>
      </c>
      <c r="L383" t="b">
        <v>0</v>
      </c>
      <c r="M383" t="s">
        <v>1351</v>
      </c>
      <c r="N383" t="s">
        <v>1353</v>
      </c>
      <c r="O383" t="b">
        <v>0</v>
      </c>
      <c r="P383">
        <v>100</v>
      </c>
      <c r="Q383">
        <v>92</v>
      </c>
      <c r="R383">
        <v>10</v>
      </c>
    </row>
    <row r="384" spans="1:18" x14ac:dyDescent="0.35">
      <c r="A384">
        <v>689814</v>
      </c>
      <c r="B384" t="s">
        <v>1346</v>
      </c>
      <c r="C384">
        <v>101419</v>
      </c>
      <c r="D384" t="s">
        <v>1347</v>
      </c>
      <c r="E384" t="s">
        <v>1348</v>
      </c>
      <c r="F384" t="s">
        <v>1349</v>
      </c>
      <c r="G384" t="s">
        <v>41</v>
      </c>
      <c r="H384" t="s">
        <v>41</v>
      </c>
      <c r="I384">
        <v>1454</v>
      </c>
      <c r="J384" t="s">
        <v>1435</v>
      </c>
      <c r="K384" t="s">
        <v>41</v>
      </c>
      <c r="L384" t="b">
        <v>0</v>
      </c>
      <c r="M384" t="s">
        <v>1351</v>
      </c>
      <c r="N384" t="s">
        <v>1352</v>
      </c>
      <c r="O384" t="b">
        <v>0</v>
      </c>
      <c r="P384">
        <v>1000</v>
      </c>
      <c r="Q384">
        <v>68</v>
      </c>
    </row>
    <row r="385" spans="1:18" x14ac:dyDescent="0.35">
      <c r="A385">
        <v>689815</v>
      </c>
      <c r="B385" t="s">
        <v>1346</v>
      </c>
      <c r="C385">
        <v>101419</v>
      </c>
      <c r="D385" t="s">
        <v>1347</v>
      </c>
      <c r="E385" t="s">
        <v>1348</v>
      </c>
      <c r="F385" t="s">
        <v>1349</v>
      </c>
      <c r="G385" t="s">
        <v>41</v>
      </c>
      <c r="H385" t="s">
        <v>41</v>
      </c>
      <c r="I385">
        <v>1454</v>
      </c>
      <c r="J385" t="s">
        <v>1435</v>
      </c>
      <c r="K385" t="s">
        <v>41</v>
      </c>
      <c r="L385" t="b">
        <v>0</v>
      </c>
      <c r="M385" t="s">
        <v>1351</v>
      </c>
      <c r="N385" t="s">
        <v>1353</v>
      </c>
      <c r="O385" t="b">
        <v>0</v>
      </c>
      <c r="P385">
        <v>10000</v>
      </c>
      <c r="Q385">
        <v>25</v>
      </c>
    </row>
    <row r="386" spans="1:18" x14ac:dyDescent="0.35">
      <c r="A386">
        <v>689816</v>
      </c>
      <c r="B386" t="s">
        <v>1346</v>
      </c>
      <c r="C386">
        <v>101419</v>
      </c>
      <c r="D386" t="s">
        <v>1347</v>
      </c>
      <c r="E386" t="s">
        <v>1348</v>
      </c>
      <c r="F386" t="s">
        <v>1349</v>
      </c>
      <c r="G386" t="s">
        <v>339</v>
      </c>
      <c r="H386" t="s">
        <v>339</v>
      </c>
      <c r="I386">
        <v>53944</v>
      </c>
      <c r="J386" t="s">
        <v>1436</v>
      </c>
      <c r="K386" t="s">
        <v>339</v>
      </c>
      <c r="L386" t="b">
        <v>0</v>
      </c>
      <c r="M386" t="s">
        <v>1351</v>
      </c>
      <c r="N386" t="s">
        <v>1352</v>
      </c>
      <c r="O386" t="b">
        <v>0</v>
      </c>
      <c r="P386">
        <v>12.5</v>
      </c>
      <c r="Q386">
        <v>80</v>
      </c>
    </row>
    <row r="387" spans="1:18" x14ac:dyDescent="0.35">
      <c r="A387">
        <v>689817</v>
      </c>
      <c r="B387" t="s">
        <v>1346</v>
      </c>
      <c r="C387">
        <v>101419</v>
      </c>
      <c r="D387" t="s">
        <v>1347</v>
      </c>
      <c r="E387" t="s">
        <v>1348</v>
      </c>
      <c r="F387" t="s">
        <v>1349</v>
      </c>
      <c r="G387" t="s">
        <v>339</v>
      </c>
      <c r="H387" t="s">
        <v>339</v>
      </c>
      <c r="I387">
        <v>53944</v>
      </c>
      <c r="J387" t="s">
        <v>1436</v>
      </c>
      <c r="K387" t="s">
        <v>339</v>
      </c>
      <c r="L387" t="b">
        <v>0</v>
      </c>
      <c r="M387" t="s">
        <v>1351</v>
      </c>
      <c r="N387" t="s">
        <v>1353</v>
      </c>
      <c r="O387" t="b">
        <v>0</v>
      </c>
      <c r="P387">
        <v>100</v>
      </c>
      <c r="Q387">
        <v>100</v>
      </c>
      <c r="R387">
        <v>10</v>
      </c>
    </row>
    <row r="388" spans="1:18" x14ac:dyDescent="0.35">
      <c r="A388">
        <v>689818</v>
      </c>
      <c r="B388" t="s">
        <v>1346</v>
      </c>
      <c r="C388">
        <v>101419</v>
      </c>
      <c r="D388" t="s">
        <v>1347</v>
      </c>
      <c r="E388" t="s">
        <v>1348</v>
      </c>
      <c r="F388" t="s">
        <v>1349</v>
      </c>
      <c r="G388" t="s">
        <v>339</v>
      </c>
      <c r="H388" t="s">
        <v>339</v>
      </c>
      <c r="I388">
        <v>53944</v>
      </c>
      <c r="J388" t="s">
        <v>1436</v>
      </c>
      <c r="K388" t="s">
        <v>339</v>
      </c>
      <c r="L388" t="b">
        <v>0</v>
      </c>
      <c r="M388" t="s">
        <v>1351</v>
      </c>
      <c r="N388" t="s">
        <v>1352</v>
      </c>
      <c r="O388" t="b">
        <v>0</v>
      </c>
      <c r="P388">
        <v>1000</v>
      </c>
      <c r="Q388">
        <v>70</v>
      </c>
    </row>
    <row r="389" spans="1:18" x14ac:dyDescent="0.35">
      <c r="A389">
        <v>689819</v>
      </c>
      <c r="B389" t="s">
        <v>1346</v>
      </c>
      <c r="C389">
        <v>101419</v>
      </c>
      <c r="D389" t="s">
        <v>1347</v>
      </c>
      <c r="E389" t="s">
        <v>1348</v>
      </c>
      <c r="F389" t="s">
        <v>1349</v>
      </c>
      <c r="G389" t="s">
        <v>339</v>
      </c>
      <c r="H389" t="s">
        <v>339</v>
      </c>
      <c r="I389">
        <v>53944</v>
      </c>
      <c r="J389" t="s">
        <v>1436</v>
      </c>
      <c r="K389" t="s">
        <v>339</v>
      </c>
      <c r="L389" t="b">
        <v>0</v>
      </c>
      <c r="M389" t="s">
        <v>1351</v>
      </c>
      <c r="N389" t="s">
        <v>1353</v>
      </c>
      <c r="O389" t="b">
        <v>0</v>
      </c>
      <c r="P389">
        <v>10000</v>
      </c>
      <c r="Q389">
        <v>100</v>
      </c>
      <c r="R389">
        <v>10</v>
      </c>
    </row>
    <row r="390" spans="1:18" x14ac:dyDescent="0.35">
      <c r="A390">
        <v>689820</v>
      </c>
      <c r="B390" t="s">
        <v>1346</v>
      </c>
      <c r="C390">
        <v>101419</v>
      </c>
      <c r="D390" t="s">
        <v>1347</v>
      </c>
      <c r="E390" t="s">
        <v>1348</v>
      </c>
      <c r="F390" t="s">
        <v>1349</v>
      </c>
      <c r="G390" t="s">
        <v>71</v>
      </c>
      <c r="H390" t="s">
        <v>71</v>
      </c>
      <c r="I390">
        <v>1455</v>
      </c>
      <c r="J390" t="s">
        <v>1437</v>
      </c>
      <c r="K390" t="s">
        <v>71</v>
      </c>
      <c r="L390" t="b">
        <v>0</v>
      </c>
      <c r="M390" t="s">
        <v>1351</v>
      </c>
      <c r="N390" t="s">
        <v>1352</v>
      </c>
      <c r="O390" t="b">
        <v>0</v>
      </c>
      <c r="P390">
        <v>12.5</v>
      </c>
      <c r="Q390">
        <v>55</v>
      </c>
    </row>
    <row r="391" spans="1:18" x14ac:dyDescent="0.35">
      <c r="A391">
        <v>689821</v>
      </c>
      <c r="B391" t="s">
        <v>1346</v>
      </c>
      <c r="C391">
        <v>101419</v>
      </c>
      <c r="D391" t="s">
        <v>1347</v>
      </c>
      <c r="E391" t="s">
        <v>1348</v>
      </c>
      <c r="F391" t="s">
        <v>1349</v>
      </c>
      <c r="G391" t="s">
        <v>71</v>
      </c>
      <c r="H391" t="s">
        <v>71</v>
      </c>
      <c r="I391">
        <v>1455</v>
      </c>
      <c r="J391" t="s">
        <v>1437</v>
      </c>
      <c r="K391" t="s">
        <v>71</v>
      </c>
      <c r="L391" t="b">
        <v>0</v>
      </c>
      <c r="M391" t="s">
        <v>1351</v>
      </c>
      <c r="N391" t="s">
        <v>1353</v>
      </c>
      <c r="O391" t="b">
        <v>0</v>
      </c>
      <c r="P391">
        <v>100</v>
      </c>
      <c r="Q391">
        <v>100</v>
      </c>
      <c r="R391">
        <v>10</v>
      </c>
    </row>
    <row r="392" spans="1:18" x14ac:dyDescent="0.35">
      <c r="A392">
        <v>689822</v>
      </c>
      <c r="B392" t="s">
        <v>1346</v>
      </c>
      <c r="C392">
        <v>101419</v>
      </c>
      <c r="D392" t="s">
        <v>1347</v>
      </c>
      <c r="E392" t="s">
        <v>1348</v>
      </c>
      <c r="F392" t="s">
        <v>1349</v>
      </c>
      <c r="G392" t="s">
        <v>71</v>
      </c>
      <c r="H392" t="s">
        <v>71</v>
      </c>
      <c r="I392">
        <v>1455</v>
      </c>
      <c r="J392" t="s">
        <v>1437</v>
      </c>
      <c r="K392" t="s">
        <v>71</v>
      </c>
      <c r="L392" t="b">
        <v>0</v>
      </c>
      <c r="M392" t="s">
        <v>1351</v>
      </c>
      <c r="N392" t="s">
        <v>1352</v>
      </c>
      <c r="O392" t="b">
        <v>0</v>
      </c>
      <c r="P392">
        <v>1000</v>
      </c>
      <c r="Q392">
        <v>51</v>
      </c>
    </row>
    <row r="393" spans="1:18" x14ac:dyDescent="0.35">
      <c r="A393">
        <v>689823</v>
      </c>
      <c r="B393" t="s">
        <v>1346</v>
      </c>
      <c r="C393">
        <v>101419</v>
      </c>
      <c r="D393" t="s">
        <v>1347</v>
      </c>
      <c r="E393" t="s">
        <v>1348</v>
      </c>
      <c r="F393" t="s">
        <v>1349</v>
      </c>
      <c r="G393" t="s">
        <v>71</v>
      </c>
      <c r="H393" t="s">
        <v>71</v>
      </c>
      <c r="I393">
        <v>1455</v>
      </c>
      <c r="J393" t="s">
        <v>1437</v>
      </c>
      <c r="K393" t="s">
        <v>71</v>
      </c>
      <c r="L393" t="b">
        <v>0</v>
      </c>
      <c r="M393" t="s">
        <v>1351</v>
      </c>
      <c r="N393" t="s">
        <v>1353</v>
      </c>
      <c r="O393" t="b">
        <v>0</v>
      </c>
      <c r="P393">
        <v>10000</v>
      </c>
      <c r="Q393">
        <v>61</v>
      </c>
      <c r="R393">
        <v>10</v>
      </c>
    </row>
    <row r="394" spans="1:18" x14ac:dyDescent="0.35">
      <c r="A394">
        <v>689824</v>
      </c>
      <c r="B394" t="s">
        <v>1346</v>
      </c>
      <c r="C394">
        <v>101419</v>
      </c>
      <c r="D394" t="s">
        <v>1347</v>
      </c>
      <c r="E394" t="s">
        <v>1348</v>
      </c>
      <c r="F394" t="s">
        <v>1349</v>
      </c>
      <c r="G394" t="s">
        <v>469</v>
      </c>
      <c r="H394" t="s">
        <v>469</v>
      </c>
      <c r="I394">
        <v>1456</v>
      </c>
      <c r="J394" t="s">
        <v>1438</v>
      </c>
      <c r="K394" t="s">
        <v>469</v>
      </c>
      <c r="L394" t="b">
        <v>0</v>
      </c>
      <c r="M394" t="s">
        <v>1351</v>
      </c>
      <c r="N394" t="s">
        <v>1352</v>
      </c>
      <c r="O394" t="b">
        <v>0</v>
      </c>
      <c r="P394">
        <v>12.5</v>
      </c>
      <c r="Q394">
        <v>94</v>
      </c>
    </row>
    <row r="395" spans="1:18" x14ac:dyDescent="0.35">
      <c r="A395">
        <v>689825</v>
      </c>
      <c r="B395" t="s">
        <v>1346</v>
      </c>
      <c r="C395">
        <v>101419</v>
      </c>
      <c r="D395" t="s">
        <v>1347</v>
      </c>
      <c r="E395" t="s">
        <v>1348</v>
      </c>
      <c r="F395" t="s">
        <v>1349</v>
      </c>
      <c r="G395" t="s">
        <v>469</v>
      </c>
      <c r="H395" t="s">
        <v>469</v>
      </c>
      <c r="I395">
        <v>1456</v>
      </c>
      <c r="J395" t="s">
        <v>1438</v>
      </c>
      <c r="K395" t="s">
        <v>469</v>
      </c>
      <c r="L395" t="b">
        <v>0</v>
      </c>
      <c r="M395" t="s">
        <v>1351</v>
      </c>
      <c r="N395" t="s">
        <v>1353</v>
      </c>
      <c r="O395" t="b">
        <v>0</v>
      </c>
      <c r="P395">
        <v>100</v>
      </c>
      <c r="Q395">
        <v>100</v>
      </c>
      <c r="R395">
        <v>10</v>
      </c>
    </row>
    <row r="396" spans="1:18" x14ac:dyDescent="0.35">
      <c r="A396">
        <v>689826</v>
      </c>
      <c r="B396" t="s">
        <v>1346</v>
      </c>
      <c r="C396">
        <v>101419</v>
      </c>
      <c r="D396" t="s">
        <v>1347</v>
      </c>
      <c r="E396" t="s">
        <v>1348</v>
      </c>
      <c r="F396" t="s">
        <v>1349</v>
      </c>
      <c r="G396" t="s">
        <v>469</v>
      </c>
      <c r="H396" t="s">
        <v>469</v>
      </c>
      <c r="I396">
        <v>1456</v>
      </c>
      <c r="J396" t="s">
        <v>1438</v>
      </c>
      <c r="K396" t="s">
        <v>469</v>
      </c>
      <c r="L396" t="b">
        <v>0</v>
      </c>
      <c r="M396" t="s">
        <v>1351</v>
      </c>
      <c r="N396" t="s">
        <v>1352</v>
      </c>
      <c r="O396" t="b">
        <v>0</v>
      </c>
      <c r="P396">
        <v>1000</v>
      </c>
      <c r="Q396">
        <v>86</v>
      </c>
    </row>
    <row r="397" spans="1:18" x14ac:dyDescent="0.35">
      <c r="A397">
        <v>689827</v>
      </c>
      <c r="B397" t="s">
        <v>1346</v>
      </c>
      <c r="C397">
        <v>101419</v>
      </c>
      <c r="D397" t="s">
        <v>1347</v>
      </c>
      <c r="E397" t="s">
        <v>1348</v>
      </c>
      <c r="F397" t="s">
        <v>1349</v>
      </c>
      <c r="G397" t="s">
        <v>469</v>
      </c>
      <c r="H397" t="s">
        <v>469</v>
      </c>
      <c r="I397">
        <v>1456</v>
      </c>
      <c r="J397" t="s">
        <v>1438</v>
      </c>
      <c r="K397" t="s">
        <v>469</v>
      </c>
      <c r="L397" t="b">
        <v>0</v>
      </c>
      <c r="M397" t="s">
        <v>1351</v>
      </c>
      <c r="N397" t="s">
        <v>1353</v>
      </c>
      <c r="O397" t="b">
        <v>0</v>
      </c>
      <c r="P397">
        <v>10000</v>
      </c>
      <c r="Q397">
        <v>68</v>
      </c>
      <c r="R397">
        <v>10</v>
      </c>
    </row>
    <row r="398" spans="1:18" x14ac:dyDescent="0.35">
      <c r="A398">
        <v>689828</v>
      </c>
      <c r="B398" t="s">
        <v>1346</v>
      </c>
      <c r="C398">
        <v>101419</v>
      </c>
      <c r="D398" t="s">
        <v>1347</v>
      </c>
      <c r="E398" t="s">
        <v>1348</v>
      </c>
      <c r="F398" t="s">
        <v>1349</v>
      </c>
      <c r="G398" t="s">
        <v>215</v>
      </c>
      <c r="H398" t="s">
        <v>215</v>
      </c>
      <c r="I398">
        <v>1457</v>
      </c>
      <c r="J398" t="s">
        <v>1439</v>
      </c>
      <c r="K398" t="s">
        <v>215</v>
      </c>
      <c r="L398" t="b">
        <v>0</v>
      </c>
      <c r="M398" t="s">
        <v>1351</v>
      </c>
      <c r="N398" t="s">
        <v>1352</v>
      </c>
      <c r="O398" t="b">
        <v>0</v>
      </c>
      <c r="P398">
        <v>12.5</v>
      </c>
      <c r="Q398">
        <v>100</v>
      </c>
    </row>
    <row r="399" spans="1:18" x14ac:dyDescent="0.35">
      <c r="A399">
        <v>689829</v>
      </c>
      <c r="B399" t="s">
        <v>1346</v>
      </c>
      <c r="C399">
        <v>101419</v>
      </c>
      <c r="D399" t="s">
        <v>1347</v>
      </c>
      <c r="E399" t="s">
        <v>1348</v>
      </c>
      <c r="F399" t="s">
        <v>1349</v>
      </c>
      <c r="G399" t="s">
        <v>215</v>
      </c>
      <c r="H399" t="s">
        <v>215</v>
      </c>
      <c r="I399">
        <v>1457</v>
      </c>
      <c r="J399" t="s">
        <v>1439</v>
      </c>
      <c r="K399" t="s">
        <v>215</v>
      </c>
      <c r="L399" t="b">
        <v>0</v>
      </c>
      <c r="M399" t="s">
        <v>1351</v>
      </c>
      <c r="N399" t="s">
        <v>1353</v>
      </c>
      <c r="O399" t="b">
        <v>0</v>
      </c>
      <c r="P399">
        <v>100</v>
      </c>
      <c r="Q399">
        <v>100</v>
      </c>
      <c r="R399">
        <v>10</v>
      </c>
    </row>
    <row r="400" spans="1:18" x14ac:dyDescent="0.35">
      <c r="A400">
        <v>689830</v>
      </c>
      <c r="B400" t="s">
        <v>1346</v>
      </c>
      <c r="C400">
        <v>101419</v>
      </c>
      <c r="D400" t="s">
        <v>1347</v>
      </c>
      <c r="E400" t="s">
        <v>1348</v>
      </c>
      <c r="F400" t="s">
        <v>1349</v>
      </c>
      <c r="G400" t="s">
        <v>215</v>
      </c>
      <c r="H400" t="s">
        <v>215</v>
      </c>
      <c r="I400">
        <v>1457</v>
      </c>
      <c r="J400" t="s">
        <v>1439</v>
      </c>
      <c r="K400" t="s">
        <v>215</v>
      </c>
      <c r="L400" t="b">
        <v>0</v>
      </c>
      <c r="M400" t="s">
        <v>1351</v>
      </c>
      <c r="N400" t="s">
        <v>1352</v>
      </c>
      <c r="O400" t="b">
        <v>0</v>
      </c>
      <c r="P400">
        <v>1000</v>
      </c>
      <c r="Q400">
        <v>100</v>
      </c>
      <c r="R400">
        <v>10</v>
      </c>
    </row>
    <row r="401" spans="1:18" x14ac:dyDescent="0.35">
      <c r="A401">
        <v>689831</v>
      </c>
      <c r="B401" t="s">
        <v>1346</v>
      </c>
      <c r="C401">
        <v>101419</v>
      </c>
      <c r="D401" t="s">
        <v>1347</v>
      </c>
      <c r="E401" t="s">
        <v>1348</v>
      </c>
      <c r="F401" t="s">
        <v>1349</v>
      </c>
      <c r="G401" t="s">
        <v>215</v>
      </c>
      <c r="H401" t="s">
        <v>215</v>
      </c>
      <c r="I401">
        <v>1457</v>
      </c>
      <c r="J401" t="s">
        <v>1439</v>
      </c>
      <c r="K401" t="s">
        <v>215</v>
      </c>
      <c r="L401" t="b">
        <v>0</v>
      </c>
      <c r="M401" t="s">
        <v>1351</v>
      </c>
      <c r="N401" t="s">
        <v>1353</v>
      </c>
      <c r="O401" t="b">
        <v>0</v>
      </c>
      <c r="P401">
        <v>10000</v>
      </c>
      <c r="Q401">
        <v>100</v>
      </c>
      <c r="R401">
        <v>10</v>
      </c>
    </row>
    <row r="402" spans="1:18" x14ac:dyDescent="0.35">
      <c r="A402">
        <v>689832</v>
      </c>
      <c r="B402" t="s">
        <v>1346</v>
      </c>
      <c r="C402">
        <v>101419</v>
      </c>
      <c r="D402" t="s">
        <v>1347</v>
      </c>
      <c r="E402" t="s">
        <v>1348</v>
      </c>
      <c r="F402" t="s">
        <v>1349</v>
      </c>
      <c r="G402" t="s">
        <v>53</v>
      </c>
      <c r="H402" t="s">
        <v>53</v>
      </c>
      <c r="I402">
        <v>1459</v>
      </c>
      <c r="J402" t="s">
        <v>1440</v>
      </c>
      <c r="K402" t="s">
        <v>53</v>
      </c>
      <c r="L402" t="b">
        <v>0</v>
      </c>
      <c r="M402" t="s">
        <v>1351</v>
      </c>
      <c r="N402" t="s">
        <v>1352</v>
      </c>
      <c r="O402" t="b">
        <v>0</v>
      </c>
      <c r="P402">
        <v>12.5</v>
      </c>
      <c r="Q402">
        <v>100</v>
      </c>
    </row>
    <row r="403" spans="1:18" x14ac:dyDescent="0.35">
      <c r="A403">
        <v>689833</v>
      </c>
      <c r="B403" t="s">
        <v>1346</v>
      </c>
      <c r="C403">
        <v>101419</v>
      </c>
      <c r="D403" t="s">
        <v>1347</v>
      </c>
      <c r="E403" t="s">
        <v>1348</v>
      </c>
      <c r="F403" t="s">
        <v>1349</v>
      </c>
      <c r="G403" t="s">
        <v>53</v>
      </c>
      <c r="H403" t="s">
        <v>53</v>
      </c>
      <c r="I403">
        <v>1459</v>
      </c>
      <c r="J403" t="s">
        <v>1440</v>
      </c>
      <c r="K403" t="s">
        <v>53</v>
      </c>
      <c r="L403" t="b">
        <v>0</v>
      </c>
      <c r="M403" t="s">
        <v>1351</v>
      </c>
      <c r="N403" t="s">
        <v>1353</v>
      </c>
      <c r="O403" t="b">
        <v>0</v>
      </c>
      <c r="P403">
        <v>100</v>
      </c>
      <c r="Q403">
        <v>100</v>
      </c>
      <c r="R403">
        <v>10</v>
      </c>
    </row>
    <row r="404" spans="1:18" x14ac:dyDescent="0.35">
      <c r="A404">
        <v>689834</v>
      </c>
      <c r="B404" t="s">
        <v>1346</v>
      </c>
      <c r="C404">
        <v>101419</v>
      </c>
      <c r="D404" t="s">
        <v>1347</v>
      </c>
      <c r="E404" t="s">
        <v>1348</v>
      </c>
      <c r="F404" t="s">
        <v>1349</v>
      </c>
      <c r="G404" t="s">
        <v>53</v>
      </c>
      <c r="H404" t="s">
        <v>53</v>
      </c>
      <c r="I404">
        <v>1459</v>
      </c>
      <c r="J404" t="s">
        <v>1440</v>
      </c>
      <c r="K404" t="s">
        <v>53</v>
      </c>
      <c r="L404" t="b">
        <v>0</v>
      </c>
      <c r="M404" t="s">
        <v>1351</v>
      </c>
      <c r="N404" t="s">
        <v>1352</v>
      </c>
      <c r="O404" t="b">
        <v>0</v>
      </c>
      <c r="P404">
        <v>1000</v>
      </c>
      <c r="Q404">
        <v>95</v>
      </c>
      <c r="R404">
        <v>10</v>
      </c>
    </row>
    <row r="405" spans="1:18" x14ac:dyDescent="0.35">
      <c r="A405">
        <v>689835</v>
      </c>
      <c r="B405" t="s">
        <v>1346</v>
      </c>
      <c r="C405">
        <v>101419</v>
      </c>
      <c r="D405" t="s">
        <v>1347</v>
      </c>
      <c r="E405" t="s">
        <v>1348</v>
      </c>
      <c r="F405" t="s">
        <v>1349</v>
      </c>
      <c r="G405" t="s">
        <v>53</v>
      </c>
      <c r="H405" t="s">
        <v>53</v>
      </c>
      <c r="I405">
        <v>1459</v>
      </c>
      <c r="J405" t="s">
        <v>1440</v>
      </c>
      <c r="K405" t="s">
        <v>53</v>
      </c>
      <c r="L405" t="b">
        <v>0</v>
      </c>
      <c r="M405" t="s">
        <v>1351</v>
      </c>
      <c r="N405" t="s">
        <v>1353</v>
      </c>
      <c r="O405" t="b">
        <v>0</v>
      </c>
      <c r="P405">
        <v>10000</v>
      </c>
      <c r="Q405">
        <v>100</v>
      </c>
      <c r="R405">
        <v>10</v>
      </c>
    </row>
    <row r="406" spans="1:18" x14ac:dyDescent="0.35">
      <c r="A406">
        <v>689836</v>
      </c>
      <c r="B406" t="s">
        <v>1346</v>
      </c>
      <c r="C406">
        <v>101419</v>
      </c>
      <c r="D406" t="s">
        <v>1347</v>
      </c>
      <c r="E406" t="s">
        <v>1348</v>
      </c>
      <c r="F406" t="s">
        <v>1349</v>
      </c>
      <c r="G406" t="s">
        <v>436</v>
      </c>
      <c r="H406" t="s">
        <v>1441</v>
      </c>
      <c r="I406">
        <v>4145</v>
      </c>
      <c r="J406" t="s">
        <v>1442</v>
      </c>
      <c r="K406" t="s">
        <v>1441</v>
      </c>
      <c r="L406" t="b">
        <v>0</v>
      </c>
      <c r="M406" t="s">
        <v>1351</v>
      </c>
      <c r="N406" t="s">
        <v>1352</v>
      </c>
      <c r="O406" t="b">
        <v>0</v>
      </c>
      <c r="P406">
        <v>12.5</v>
      </c>
      <c r="Q406">
        <v>74</v>
      </c>
    </row>
    <row r="407" spans="1:18" x14ac:dyDescent="0.35">
      <c r="A407">
        <v>689837</v>
      </c>
      <c r="B407" t="s">
        <v>1346</v>
      </c>
      <c r="C407">
        <v>101419</v>
      </c>
      <c r="D407" t="s">
        <v>1347</v>
      </c>
      <c r="E407" t="s">
        <v>1348</v>
      </c>
      <c r="F407" t="s">
        <v>1349</v>
      </c>
      <c r="G407" t="s">
        <v>436</v>
      </c>
      <c r="H407" t="s">
        <v>1441</v>
      </c>
      <c r="I407">
        <v>4145</v>
      </c>
      <c r="J407" t="s">
        <v>1442</v>
      </c>
      <c r="K407" t="s">
        <v>1441</v>
      </c>
      <c r="L407" t="b">
        <v>0</v>
      </c>
      <c r="M407" t="s">
        <v>1351</v>
      </c>
      <c r="N407" t="s">
        <v>1353</v>
      </c>
      <c r="O407" t="b">
        <v>0</v>
      </c>
      <c r="P407">
        <v>100</v>
      </c>
      <c r="Q407">
        <v>77</v>
      </c>
      <c r="R407">
        <v>10</v>
      </c>
    </row>
    <row r="408" spans="1:18" x14ac:dyDescent="0.35">
      <c r="A408">
        <v>689838</v>
      </c>
      <c r="B408" t="s">
        <v>1346</v>
      </c>
      <c r="C408">
        <v>101419</v>
      </c>
      <c r="D408" t="s">
        <v>1347</v>
      </c>
      <c r="E408" t="s">
        <v>1348</v>
      </c>
      <c r="F408" t="s">
        <v>1349</v>
      </c>
      <c r="G408" t="s">
        <v>436</v>
      </c>
      <c r="H408" t="s">
        <v>1441</v>
      </c>
      <c r="I408">
        <v>4145</v>
      </c>
      <c r="J408" t="s">
        <v>1442</v>
      </c>
      <c r="K408" t="s">
        <v>1441</v>
      </c>
      <c r="L408" t="b">
        <v>0</v>
      </c>
      <c r="M408" t="s">
        <v>1351</v>
      </c>
      <c r="N408" t="s">
        <v>1352</v>
      </c>
      <c r="O408" t="b">
        <v>0</v>
      </c>
      <c r="P408">
        <v>1000</v>
      </c>
      <c r="Q408">
        <v>43</v>
      </c>
    </row>
    <row r="409" spans="1:18" x14ac:dyDescent="0.35">
      <c r="A409">
        <v>689839</v>
      </c>
      <c r="B409" t="s">
        <v>1346</v>
      </c>
      <c r="C409">
        <v>101419</v>
      </c>
      <c r="D409" t="s">
        <v>1347</v>
      </c>
      <c r="E409" t="s">
        <v>1348</v>
      </c>
      <c r="F409" t="s">
        <v>1349</v>
      </c>
      <c r="G409" t="s">
        <v>436</v>
      </c>
      <c r="H409" t="s">
        <v>1441</v>
      </c>
      <c r="I409">
        <v>4145</v>
      </c>
      <c r="J409" t="s">
        <v>1442</v>
      </c>
      <c r="K409" t="s">
        <v>1441</v>
      </c>
      <c r="L409" t="b">
        <v>0</v>
      </c>
      <c r="M409" t="s">
        <v>1351</v>
      </c>
      <c r="N409" t="s">
        <v>1353</v>
      </c>
      <c r="O409" t="b">
        <v>0</v>
      </c>
      <c r="P409">
        <v>10000</v>
      </c>
      <c r="Q409">
        <v>0.9</v>
      </c>
    </row>
    <row r="410" spans="1:18" x14ac:dyDescent="0.35">
      <c r="A410">
        <v>689840</v>
      </c>
      <c r="B410" t="s">
        <v>1346</v>
      </c>
      <c r="C410">
        <v>101419</v>
      </c>
      <c r="D410" t="s">
        <v>1347</v>
      </c>
      <c r="E410" t="s">
        <v>1348</v>
      </c>
      <c r="F410" t="s">
        <v>1349</v>
      </c>
      <c r="G410" t="s">
        <v>245</v>
      </c>
      <c r="H410" t="s">
        <v>245</v>
      </c>
      <c r="I410">
        <v>1612</v>
      </c>
      <c r="J410" t="s">
        <v>1443</v>
      </c>
      <c r="K410" t="s">
        <v>245</v>
      </c>
      <c r="L410" t="b">
        <v>0</v>
      </c>
      <c r="M410" t="s">
        <v>1351</v>
      </c>
      <c r="N410" t="s">
        <v>1352</v>
      </c>
      <c r="O410" t="b">
        <v>0</v>
      </c>
      <c r="P410">
        <v>12.5</v>
      </c>
      <c r="Q410">
        <v>100</v>
      </c>
    </row>
    <row r="411" spans="1:18" x14ac:dyDescent="0.35">
      <c r="A411">
        <v>689841</v>
      </c>
      <c r="B411" t="s">
        <v>1346</v>
      </c>
      <c r="C411">
        <v>101419</v>
      </c>
      <c r="D411" t="s">
        <v>1347</v>
      </c>
      <c r="E411" t="s">
        <v>1348</v>
      </c>
      <c r="F411" t="s">
        <v>1349</v>
      </c>
      <c r="G411" t="s">
        <v>245</v>
      </c>
      <c r="H411" t="s">
        <v>245</v>
      </c>
      <c r="I411">
        <v>1612</v>
      </c>
      <c r="J411" t="s">
        <v>1443</v>
      </c>
      <c r="K411" t="s">
        <v>245</v>
      </c>
      <c r="L411" t="b">
        <v>0</v>
      </c>
      <c r="M411" t="s">
        <v>1351</v>
      </c>
      <c r="N411" t="s">
        <v>1353</v>
      </c>
      <c r="O411" t="b">
        <v>0</v>
      </c>
      <c r="P411">
        <v>100</v>
      </c>
      <c r="Q411">
        <v>100</v>
      </c>
      <c r="R411">
        <v>10</v>
      </c>
    </row>
    <row r="412" spans="1:18" x14ac:dyDescent="0.35">
      <c r="A412">
        <v>689842</v>
      </c>
      <c r="B412" t="s">
        <v>1346</v>
      </c>
      <c r="C412">
        <v>101419</v>
      </c>
      <c r="D412" t="s">
        <v>1347</v>
      </c>
      <c r="E412" t="s">
        <v>1348</v>
      </c>
      <c r="F412" t="s">
        <v>1349</v>
      </c>
      <c r="G412" t="s">
        <v>245</v>
      </c>
      <c r="H412" t="s">
        <v>245</v>
      </c>
      <c r="I412">
        <v>1612</v>
      </c>
      <c r="J412" t="s">
        <v>1443</v>
      </c>
      <c r="K412" t="s">
        <v>245</v>
      </c>
      <c r="L412" t="b">
        <v>0</v>
      </c>
      <c r="M412" t="s">
        <v>1351</v>
      </c>
      <c r="N412" t="s">
        <v>1352</v>
      </c>
      <c r="O412" t="b">
        <v>0</v>
      </c>
      <c r="P412">
        <v>1000</v>
      </c>
      <c r="Q412">
        <v>90</v>
      </c>
      <c r="R412">
        <v>10</v>
      </c>
    </row>
    <row r="413" spans="1:18" x14ac:dyDescent="0.35">
      <c r="A413">
        <v>689843</v>
      </c>
      <c r="B413" t="s">
        <v>1346</v>
      </c>
      <c r="C413">
        <v>101419</v>
      </c>
      <c r="D413" t="s">
        <v>1347</v>
      </c>
      <c r="E413" t="s">
        <v>1348</v>
      </c>
      <c r="F413" t="s">
        <v>1349</v>
      </c>
      <c r="G413" t="s">
        <v>245</v>
      </c>
      <c r="H413" t="s">
        <v>245</v>
      </c>
      <c r="I413">
        <v>1612</v>
      </c>
      <c r="J413" t="s">
        <v>1443</v>
      </c>
      <c r="K413" t="s">
        <v>245</v>
      </c>
      <c r="L413" t="b">
        <v>0</v>
      </c>
      <c r="M413" t="s">
        <v>1351</v>
      </c>
      <c r="N413" t="s">
        <v>1353</v>
      </c>
      <c r="O413" t="b">
        <v>0</v>
      </c>
      <c r="P413">
        <v>10000</v>
      </c>
      <c r="Q413">
        <v>71</v>
      </c>
      <c r="R413">
        <v>10</v>
      </c>
    </row>
    <row r="414" spans="1:18" x14ac:dyDescent="0.35">
      <c r="A414">
        <v>689844</v>
      </c>
      <c r="B414" t="s">
        <v>1346</v>
      </c>
      <c r="C414">
        <v>101419</v>
      </c>
      <c r="D414" t="s">
        <v>1347</v>
      </c>
      <c r="E414" t="s">
        <v>1348</v>
      </c>
      <c r="F414" t="s">
        <v>1349</v>
      </c>
      <c r="G414" t="s">
        <v>84</v>
      </c>
      <c r="H414" t="s">
        <v>84</v>
      </c>
      <c r="I414">
        <v>23604</v>
      </c>
      <c r="J414" t="s">
        <v>1444</v>
      </c>
      <c r="K414" t="s">
        <v>84</v>
      </c>
      <c r="L414" t="b">
        <v>0</v>
      </c>
      <c r="M414" t="s">
        <v>1351</v>
      </c>
      <c r="N414" t="s">
        <v>1352</v>
      </c>
      <c r="O414" t="b">
        <v>0</v>
      </c>
      <c r="P414">
        <v>12.5</v>
      </c>
      <c r="Q414">
        <v>98</v>
      </c>
    </row>
    <row r="415" spans="1:18" x14ac:dyDescent="0.35">
      <c r="A415">
        <v>689845</v>
      </c>
      <c r="B415" t="s">
        <v>1346</v>
      </c>
      <c r="C415">
        <v>101419</v>
      </c>
      <c r="D415" t="s">
        <v>1347</v>
      </c>
      <c r="E415" t="s">
        <v>1348</v>
      </c>
      <c r="F415" t="s">
        <v>1349</v>
      </c>
      <c r="G415" t="s">
        <v>84</v>
      </c>
      <c r="H415" t="s">
        <v>84</v>
      </c>
      <c r="I415">
        <v>23604</v>
      </c>
      <c r="J415" t="s">
        <v>1444</v>
      </c>
      <c r="K415" t="s">
        <v>84</v>
      </c>
      <c r="L415" t="b">
        <v>0</v>
      </c>
      <c r="M415" t="s">
        <v>1351</v>
      </c>
      <c r="N415" t="s">
        <v>1353</v>
      </c>
      <c r="O415" t="b">
        <v>0</v>
      </c>
      <c r="P415">
        <v>100</v>
      </c>
      <c r="Q415">
        <v>100</v>
      </c>
      <c r="R415">
        <v>10</v>
      </c>
    </row>
    <row r="416" spans="1:18" x14ac:dyDescent="0.35">
      <c r="A416">
        <v>689846</v>
      </c>
      <c r="B416" t="s">
        <v>1346</v>
      </c>
      <c r="C416">
        <v>101419</v>
      </c>
      <c r="D416" t="s">
        <v>1347</v>
      </c>
      <c r="E416" t="s">
        <v>1348</v>
      </c>
      <c r="F416" t="s">
        <v>1349</v>
      </c>
      <c r="G416" t="s">
        <v>84</v>
      </c>
      <c r="H416" t="s">
        <v>84</v>
      </c>
      <c r="I416">
        <v>23604</v>
      </c>
      <c r="J416" t="s">
        <v>1444</v>
      </c>
      <c r="K416" t="s">
        <v>84</v>
      </c>
      <c r="L416" t="b">
        <v>0</v>
      </c>
      <c r="M416" t="s">
        <v>1351</v>
      </c>
      <c r="N416" t="s">
        <v>1352</v>
      </c>
      <c r="O416" t="b">
        <v>0</v>
      </c>
      <c r="P416">
        <v>1000</v>
      </c>
      <c r="Q416">
        <v>98</v>
      </c>
      <c r="R416">
        <v>10</v>
      </c>
    </row>
    <row r="417" spans="1:18" x14ac:dyDescent="0.35">
      <c r="A417">
        <v>689847</v>
      </c>
      <c r="B417" t="s">
        <v>1346</v>
      </c>
      <c r="C417">
        <v>101419</v>
      </c>
      <c r="D417" t="s">
        <v>1347</v>
      </c>
      <c r="E417" t="s">
        <v>1348</v>
      </c>
      <c r="F417" t="s">
        <v>1349</v>
      </c>
      <c r="G417" t="s">
        <v>84</v>
      </c>
      <c r="H417" t="s">
        <v>84</v>
      </c>
      <c r="I417">
        <v>23604</v>
      </c>
      <c r="J417" t="s">
        <v>1444</v>
      </c>
      <c r="K417" t="s">
        <v>84</v>
      </c>
      <c r="L417" t="b">
        <v>0</v>
      </c>
      <c r="M417" t="s">
        <v>1351</v>
      </c>
      <c r="N417" t="s">
        <v>1353</v>
      </c>
      <c r="O417" t="b">
        <v>0</v>
      </c>
      <c r="P417">
        <v>10000</v>
      </c>
      <c r="Q417">
        <v>100</v>
      </c>
      <c r="R417">
        <v>10</v>
      </c>
    </row>
    <row r="418" spans="1:18" x14ac:dyDescent="0.35">
      <c r="A418">
        <v>689848</v>
      </c>
      <c r="B418" t="s">
        <v>1346</v>
      </c>
      <c r="C418">
        <v>101419</v>
      </c>
      <c r="D418" t="s">
        <v>1347</v>
      </c>
      <c r="E418" t="s">
        <v>1348</v>
      </c>
      <c r="F418" t="s">
        <v>1349</v>
      </c>
      <c r="G418" t="s">
        <v>233</v>
      </c>
      <c r="H418" t="s">
        <v>233</v>
      </c>
      <c r="I418">
        <v>1613</v>
      </c>
      <c r="J418" t="s">
        <v>1445</v>
      </c>
      <c r="K418" t="s">
        <v>233</v>
      </c>
      <c r="L418" t="b">
        <v>0</v>
      </c>
      <c r="M418" t="s">
        <v>1351</v>
      </c>
      <c r="N418" t="s">
        <v>1352</v>
      </c>
      <c r="O418" t="b">
        <v>0</v>
      </c>
      <c r="P418">
        <v>12.5</v>
      </c>
      <c r="Q418">
        <v>100</v>
      </c>
    </row>
    <row r="419" spans="1:18" x14ac:dyDescent="0.35">
      <c r="A419">
        <v>689849</v>
      </c>
      <c r="B419" t="s">
        <v>1346</v>
      </c>
      <c r="C419">
        <v>101419</v>
      </c>
      <c r="D419" t="s">
        <v>1347</v>
      </c>
      <c r="E419" t="s">
        <v>1348</v>
      </c>
      <c r="F419" t="s">
        <v>1349</v>
      </c>
      <c r="G419" t="s">
        <v>233</v>
      </c>
      <c r="H419" t="s">
        <v>233</v>
      </c>
      <c r="I419">
        <v>1613</v>
      </c>
      <c r="J419" t="s">
        <v>1445</v>
      </c>
      <c r="K419" t="s">
        <v>233</v>
      </c>
      <c r="L419" t="b">
        <v>0</v>
      </c>
      <c r="M419" t="s">
        <v>1351</v>
      </c>
      <c r="N419" t="s">
        <v>1353</v>
      </c>
      <c r="O419" t="b">
        <v>0</v>
      </c>
      <c r="P419">
        <v>100</v>
      </c>
      <c r="Q419">
        <v>100</v>
      </c>
      <c r="R419">
        <v>10</v>
      </c>
    </row>
    <row r="420" spans="1:18" x14ac:dyDescent="0.35">
      <c r="A420">
        <v>689850</v>
      </c>
      <c r="B420" t="s">
        <v>1346</v>
      </c>
      <c r="C420">
        <v>101419</v>
      </c>
      <c r="D420" t="s">
        <v>1347</v>
      </c>
      <c r="E420" t="s">
        <v>1348</v>
      </c>
      <c r="F420" t="s">
        <v>1349</v>
      </c>
      <c r="G420" t="s">
        <v>233</v>
      </c>
      <c r="H420" t="s">
        <v>233</v>
      </c>
      <c r="I420">
        <v>1613</v>
      </c>
      <c r="J420" t="s">
        <v>1445</v>
      </c>
      <c r="K420" t="s">
        <v>233</v>
      </c>
      <c r="L420" t="b">
        <v>0</v>
      </c>
      <c r="M420" t="s">
        <v>1351</v>
      </c>
      <c r="N420" t="s">
        <v>1352</v>
      </c>
      <c r="O420" t="b">
        <v>0</v>
      </c>
      <c r="P420">
        <v>1000</v>
      </c>
      <c r="Q420">
        <v>92</v>
      </c>
      <c r="R420">
        <v>10</v>
      </c>
    </row>
    <row r="421" spans="1:18" x14ac:dyDescent="0.35">
      <c r="A421">
        <v>689851</v>
      </c>
      <c r="B421" t="s">
        <v>1346</v>
      </c>
      <c r="C421">
        <v>101419</v>
      </c>
      <c r="D421" t="s">
        <v>1347</v>
      </c>
      <c r="E421" t="s">
        <v>1348</v>
      </c>
      <c r="F421" t="s">
        <v>1349</v>
      </c>
      <c r="G421" t="s">
        <v>233</v>
      </c>
      <c r="H421" t="s">
        <v>233</v>
      </c>
      <c r="I421">
        <v>1613</v>
      </c>
      <c r="J421" t="s">
        <v>1445</v>
      </c>
      <c r="K421" t="s">
        <v>233</v>
      </c>
      <c r="L421" t="b">
        <v>0</v>
      </c>
      <c r="M421" t="s">
        <v>1351</v>
      </c>
      <c r="N421" t="s">
        <v>1353</v>
      </c>
      <c r="O421" t="b">
        <v>0</v>
      </c>
      <c r="P421">
        <v>10000</v>
      </c>
      <c r="Q421">
        <v>87</v>
      </c>
      <c r="R421">
        <v>10</v>
      </c>
    </row>
    <row r="422" spans="1:18" x14ac:dyDescent="0.35">
      <c r="A422">
        <v>689852</v>
      </c>
      <c r="B422" t="s">
        <v>1346</v>
      </c>
      <c r="C422">
        <v>101419</v>
      </c>
      <c r="D422" t="s">
        <v>1347</v>
      </c>
      <c r="E422" t="s">
        <v>1348</v>
      </c>
      <c r="F422" t="s">
        <v>1349</v>
      </c>
      <c r="G422" t="s">
        <v>416</v>
      </c>
      <c r="H422" t="s">
        <v>506</v>
      </c>
      <c r="I422">
        <v>9201</v>
      </c>
      <c r="J422" t="s">
        <v>1446</v>
      </c>
      <c r="K422" t="s">
        <v>506</v>
      </c>
      <c r="L422" t="b">
        <v>0</v>
      </c>
      <c r="M422" t="s">
        <v>1351</v>
      </c>
      <c r="N422" t="s">
        <v>1352</v>
      </c>
      <c r="O422" t="b">
        <v>0</v>
      </c>
      <c r="P422">
        <v>12.5</v>
      </c>
      <c r="Q422">
        <v>90</v>
      </c>
    </row>
    <row r="423" spans="1:18" x14ac:dyDescent="0.35">
      <c r="A423">
        <v>689853</v>
      </c>
      <c r="B423" t="s">
        <v>1346</v>
      </c>
      <c r="C423">
        <v>101419</v>
      </c>
      <c r="D423" t="s">
        <v>1347</v>
      </c>
      <c r="E423" t="s">
        <v>1348</v>
      </c>
      <c r="F423" t="s">
        <v>1349</v>
      </c>
      <c r="G423" t="s">
        <v>416</v>
      </c>
      <c r="H423" t="s">
        <v>506</v>
      </c>
      <c r="I423">
        <v>9201</v>
      </c>
      <c r="J423" t="s">
        <v>1446</v>
      </c>
      <c r="K423" t="s">
        <v>506</v>
      </c>
      <c r="L423" t="b">
        <v>0</v>
      </c>
      <c r="M423" t="s">
        <v>1351</v>
      </c>
      <c r="N423" t="s">
        <v>1353</v>
      </c>
      <c r="O423" t="b">
        <v>0</v>
      </c>
      <c r="P423">
        <v>100</v>
      </c>
      <c r="Q423">
        <v>100</v>
      </c>
      <c r="R423">
        <v>10</v>
      </c>
    </row>
    <row r="424" spans="1:18" x14ac:dyDescent="0.35">
      <c r="A424">
        <v>689854</v>
      </c>
      <c r="B424" t="s">
        <v>1346</v>
      </c>
      <c r="C424">
        <v>101419</v>
      </c>
      <c r="D424" t="s">
        <v>1347</v>
      </c>
      <c r="E424" t="s">
        <v>1348</v>
      </c>
      <c r="F424" t="s">
        <v>1349</v>
      </c>
      <c r="G424" t="s">
        <v>416</v>
      </c>
      <c r="H424" t="s">
        <v>506</v>
      </c>
      <c r="I424">
        <v>9201</v>
      </c>
      <c r="J424" t="s">
        <v>1446</v>
      </c>
      <c r="K424" t="s">
        <v>506</v>
      </c>
      <c r="L424" t="b">
        <v>0</v>
      </c>
      <c r="M424" t="s">
        <v>1351</v>
      </c>
      <c r="N424" t="s">
        <v>1352</v>
      </c>
      <c r="O424" t="b">
        <v>0</v>
      </c>
      <c r="P424">
        <v>1000</v>
      </c>
      <c r="Q424">
        <v>84</v>
      </c>
    </row>
    <row r="425" spans="1:18" x14ac:dyDescent="0.35">
      <c r="A425">
        <v>689855</v>
      </c>
      <c r="B425" t="s">
        <v>1346</v>
      </c>
      <c r="C425">
        <v>101419</v>
      </c>
      <c r="D425" t="s">
        <v>1347</v>
      </c>
      <c r="E425" t="s">
        <v>1348</v>
      </c>
      <c r="F425" t="s">
        <v>1349</v>
      </c>
      <c r="G425" t="s">
        <v>416</v>
      </c>
      <c r="H425" t="s">
        <v>506</v>
      </c>
      <c r="I425">
        <v>9201</v>
      </c>
      <c r="J425" t="s">
        <v>1446</v>
      </c>
      <c r="K425" t="s">
        <v>506</v>
      </c>
      <c r="L425" t="b">
        <v>0</v>
      </c>
      <c r="M425" t="s">
        <v>1351</v>
      </c>
      <c r="N425" t="s">
        <v>1353</v>
      </c>
      <c r="O425" t="b">
        <v>0</v>
      </c>
      <c r="P425">
        <v>10000</v>
      </c>
      <c r="Q425">
        <v>100</v>
      </c>
      <c r="R425">
        <v>10</v>
      </c>
    </row>
    <row r="426" spans="1:18" x14ac:dyDescent="0.35">
      <c r="A426">
        <v>689856</v>
      </c>
      <c r="B426" t="s">
        <v>1346</v>
      </c>
      <c r="C426">
        <v>101419</v>
      </c>
      <c r="D426" t="s">
        <v>1347</v>
      </c>
      <c r="E426" t="s">
        <v>1348</v>
      </c>
      <c r="F426" t="s">
        <v>1349</v>
      </c>
      <c r="G426" t="s">
        <v>417</v>
      </c>
      <c r="H426" t="s">
        <v>1447</v>
      </c>
      <c r="I426">
        <v>166614</v>
      </c>
      <c r="J426" t="s">
        <v>1448</v>
      </c>
      <c r="K426" t="s">
        <v>1447</v>
      </c>
      <c r="L426" t="b">
        <v>0</v>
      </c>
      <c r="M426" t="s">
        <v>1351</v>
      </c>
      <c r="N426" t="s">
        <v>1352</v>
      </c>
      <c r="O426" t="b">
        <v>0</v>
      </c>
      <c r="P426">
        <v>12.5</v>
      </c>
      <c r="Q426">
        <v>99</v>
      </c>
    </row>
    <row r="427" spans="1:18" x14ac:dyDescent="0.35">
      <c r="A427">
        <v>689857</v>
      </c>
      <c r="B427" t="s">
        <v>1346</v>
      </c>
      <c r="C427">
        <v>101419</v>
      </c>
      <c r="D427" t="s">
        <v>1347</v>
      </c>
      <c r="E427" t="s">
        <v>1348</v>
      </c>
      <c r="F427" t="s">
        <v>1349</v>
      </c>
      <c r="G427" t="s">
        <v>417</v>
      </c>
      <c r="H427" t="s">
        <v>1447</v>
      </c>
      <c r="I427">
        <v>166614</v>
      </c>
      <c r="J427" t="s">
        <v>1448</v>
      </c>
      <c r="K427" t="s">
        <v>1447</v>
      </c>
      <c r="L427" t="b">
        <v>0</v>
      </c>
      <c r="M427" t="s">
        <v>1351</v>
      </c>
      <c r="N427" t="s">
        <v>1353</v>
      </c>
      <c r="O427" t="b">
        <v>0</v>
      </c>
      <c r="P427">
        <v>100</v>
      </c>
      <c r="Q427">
        <v>100</v>
      </c>
      <c r="R427">
        <v>10</v>
      </c>
    </row>
    <row r="428" spans="1:18" x14ac:dyDescent="0.35">
      <c r="A428">
        <v>689858</v>
      </c>
      <c r="B428" t="s">
        <v>1346</v>
      </c>
      <c r="C428">
        <v>101419</v>
      </c>
      <c r="D428" t="s">
        <v>1347</v>
      </c>
      <c r="E428" t="s">
        <v>1348</v>
      </c>
      <c r="F428" t="s">
        <v>1349</v>
      </c>
      <c r="G428" t="s">
        <v>417</v>
      </c>
      <c r="H428" t="s">
        <v>1447</v>
      </c>
      <c r="I428">
        <v>166614</v>
      </c>
      <c r="J428" t="s">
        <v>1448</v>
      </c>
      <c r="K428" t="s">
        <v>1447</v>
      </c>
      <c r="L428" t="b">
        <v>0</v>
      </c>
      <c r="M428" t="s">
        <v>1351</v>
      </c>
      <c r="N428" t="s">
        <v>1352</v>
      </c>
      <c r="O428" t="b">
        <v>0</v>
      </c>
      <c r="P428">
        <v>1000</v>
      </c>
      <c r="Q428">
        <v>100</v>
      </c>
      <c r="R428">
        <v>10</v>
      </c>
    </row>
    <row r="429" spans="1:18" x14ac:dyDescent="0.35">
      <c r="A429">
        <v>689859</v>
      </c>
      <c r="B429" t="s">
        <v>1346</v>
      </c>
      <c r="C429">
        <v>101419</v>
      </c>
      <c r="D429" t="s">
        <v>1347</v>
      </c>
      <c r="E429" t="s">
        <v>1348</v>
      </c>
      <c r="F429" t="s">
        <v>1349</v>
      </c>
      <c r="G429" t="s">
        <v>417</v>
      </c>
      <c r="H429" t="s">
        <v>1447</v>
      </c>
      <c r="I429">
        <v>166614</v>
      </c>
      <c r="J429" t="s">
        <v>1448</v>
      </c>
      <c r="K429" t="s">
        <v>1447</v>
      </c>
      <c r="L429" t="b">
        <v>0</v>
      </c>
      <c r="M429" t="s">
        <v>1351</v>
      </c>
      <c r="N429" t="s">
        <v>1353</v>
      </c>
      <c r="O429" t="b">
        <v>0</v>
      </c>
      <c r="P429">
        <v>10000</v>
      </c>
      <c r="Q429">
        <v>100</v>
      </c>
      <c r="R429">
        <v>10</v>
      </c>
    </row>
    <row r="430" spans="1:18" x14ac:dyDescent="0.35">
      <c r="A430">
        <v>689860</v>
      </c>
      <c r="B430" t="s">
        <v>1346</v>
      </c>
      <c r="C430">
        <v>101419</v>
      </c>
      <c r="D430" t="s">
        <v>1347</v>
      </c>
      <c r="E430" t="s">
        <v>1348</v>
      </c>
      <c r="F430" t="s">
        <v>1349</v>
      </c>
      <c r="G430" t="s">
        <v>240</v>
      </c>
      <c r="H430" t="s">
        <v>115</v>
      </c>
      <c r="I430">
        <v>85443</v>
      </c>
      <c r="J430" t="s">
        <v>1449</v>
      </c>
      <c r="K430" t="s">
        <v>115</v>
      </c>
      <c r="L430" t="b">
        <v>0</v>
      </c>
      <c r="M430" t="s">
        <v>1351</v>
      </c>
      <c r="N430" t="s">
        <v>1352</v>
      </c>
      <c r="O430" t="b">
        <v>0</v>
      </c>
      <c r="P430">
        <v>12.5</v>
      </c>
      <c r="Q430">
        <v>100</v>
      </c>
    </row>
    <row r="431" spans="1:18" x14ac:dyDescent="0.35">
      <c r="A431">
        <v>689861</v>
      </c>
      <c r="B431" t="s">
        <v>1346</v>
      </c>
      <c r="C431">
        <v>101419</v>
      </c>
      <c r="D431" t="s">
        <v>1347</v>
      </c>
      <c r="E431" t="s">
        <v>1348</v>
      </c>
      <c r="F431" t="s">
        <v>1349</v>
      </c>
      <c r="G431" t="s">
        <v>240</v>
      </c>
      <c r="H431" t="s">
        <v>115</v>
      </c>
      <c r="I431">
        <v>85443</v>
      </c>
      <c r="J431" t="s">
        <v>1449</v>
      </c>
      <c r="K431" t="s">
        <v>115</v>
      </c>
      <c r="L431" t="b">
        <v>0</v>
      </c>
      <c r="M431" t="s">
        <v>1351</v>
      </c>
      <c r="N431" t="s">
        <v>1353</v>
      </c>
      <c r="O431" t="b">
        <v>0</v>
      </c>
      <c r="P431">
        <v>100</v>
      </c>
      <c r="Q431">
        <v>92</v>
      </c>
      <c r="R431">
        <v>10</v>
      </c>
    </row>
    <row r="432" spans="1:18" x14ac:dyDescent="0.35">
      <c r="A432">
        <v>689862</v>
      </c>
      <c r="B432" t="s">
        <v>1346</v>
      </c>
      <c r="C432">
        <v>101419</v>
      </c>
      <c r="D432" t="s">
        <v>1347</v>
      </c>
      <c r="E432" t="s">
        <v>1348</v>
      </c>
      <c r="F432" t="s">
        <v>1349</v>
      </c>
      <c r="G432" t="s">
        <v>240</v>
      </c>
      <c r="H432" t="s">
        <v>115</v>
      </c>
      <c r="I432">
        <v>85443</v>
      </c>
      <c r="J432" t="s">
        <v>1449</v>
      </c>
      <c r="K432" t="s">
        <v>115</v>
      </c>
      <c r="L432" t="b">
        <v>0</v>
      </c>
      <c r="M432" t="s">
        <v>1351</v>
      </c>
      <c r="N432" t="s">
        <v>1352</v>
      </c>
      <c r="O432" t="b">
        <v>0</v>
      </c>
      <c r="P432">
        <v>1000</v>
      </c>
      <c r="Q432">
        <v>100</v>
      </c>
      <c r="R432">
        <v>10</v>
      </c>
    </row>
    <row r="433" spans="1:18" x14ac:dyDescent="0.35">
      <c r="A433">
        <v>689863</v>
      </c>
      <c r="B433" t="s">
        <v>1346</v>
      </c>
      <c r="C433">
        <v>101419</v>
      </c>
      <c r="D433" t="s">
        <v>1347</v>
      </c>
      <c r="E433" t="s">
        <v>1348</v>
      </c>
      <c r="F433" t="s">
        <v>1349</v>
      </c>
      <c r="G433" t="s">
        <v>240</v>
      </c>
      <c r="H433" t="s">
        <v>115</v>
      </c>
      <c r="I433">
        <v>85443</v>
      </c>
      <c r="J433" t="s">
        <v>1449</v>
      </c>
      <c r="K433" t="s">
        <v>115</v>
      </c>
      <c r="L433" t="b">
        <v>0</v>
      </c>
      <c r="M433" t="s">
        <v>1351</v>
      </c>
      <c r="N433" t="s">
        <v>1353</v>
      </c>
      <c r="O433" t="b">
        <v>0</v>
      </c>
      <c r="P433">
        <v>10000</v>
      </c>
      <c r="Q433">
        <v>91</v>
      </c>
      <c r="R433">
        <v>10</v>
      </c>
    </row>
    <row r="434" spans="1:18" x14ac:dyDescent="0.35">
      <c r="A434">
        <v>689864</v>
      </c>
      <c r="B434" t="s">
        <v>1346</v>
      </c>
      <c r="C434">
        <v>101419</v>
      </c>
      <c r="D434" t="s">
        <v>1347</v>
      </c>
      <c r="E434" t="s">
        <v>1348</v>
      </c>
      <c r="F434" t="s">
        <v>1349</v>
      </c>
      <c r="G434" t="s">
        <v>9</v>
      </c>
      <c r="H434" t="s">
        <v>9</v>
      </c>
      <c r="I434">
        <v>780</v>
      </c>
      <c r="J434" t="s">
        <v>1450</v>
      </c>
      <c r="K434" t="s">
        <v>9</v>
      </c>
      <c r="L434" t="b">
        <v>0</v>
      </c>
      <c r="M434" t="s">
        <v>1351</v>
      </c>
      <c r="N434" t="s">
        <v>1352</v>
      </c>
      <c r="O434" t="b">
        <v>0</v>
      </c>
      <c r="P434">
        <v>12.5</v>
      </c>
      <c r="Q434">
        <v>0</v>
      </c>
    </row>
    <row r="435" spans="1:18" x14ac:dyDescent="0.35">
      <c r="A435">
        <v>689865</v>
      </c>
      <c r="B435" t="s">
        <v>1346</v>
      </c>
      <c r="C435">
        <v>101419</v>
      </c>
      <c r="D435" t="s">
        <v>1347</v>
      </c>
      <c r="E435" t="s">
        <v>1348</v>
      </c>
      <c r="F435" t="s">
        <v>1349</v>
      </c>
      <c r="G435" t="s">
        <v>9</v>
      </c>
      <c r="H435" t="s">
        <v>9</v>
      </c>
      <c r="I435">
        <v>780</v>
      </c>
      <c r="J435" t="s">
        <v>1450</v>
      </c>
      <c r="K435" t="s">
        <v>9</v>
      </c>
      <c r="L435" t="b">
        <v>0</v>
      </c>
      <c r="M435" t="s">
        <v>1351</v>
      </c>
      <c r="N435" t="s">
        <v>1353</v>
      </c>
      <c r="O435" t="b">
        <v>0</v>
      </c>
      <c r="P435">
        <v>100</v>
      </c>
      <c r="Q435">
        <v>1.2</v>
      </c>
      <c r="R435">
        <v>2</v>
      </c>
    </row>
    <row r="436" spans="1:18" x14ac:dyDescent="0.35">
      <c r="A436">
        <v>689866</v>
      </c>
      <c r="B436" t="s">
        <v>1346</v>
      </c>
      <c r="C436">
        <v>101419</v>
      </c>
      <c r="D436" t="s">
        <v>1347</v>
      </c>
      <c r="E436" t="s">
        <v>1348</v>
      </c>
      <c r="F436" t="s">
        <v>1349</v>
      </c>
      <c r="G436" t="s">
        <v>9</v>
      </c>
      <c r="H436" t="s">
        <v>9</v>
      </c>
      <c r="I436">
        <v>780</v>
      </c>
      <c r="J436" t="s">
        <v>1450</v>
      </c>
      <c r="K436" t="s">
        <v>9</v>
      </c>
      <c r="L436" t="b">
        <v>0</v>
      </c>
      <c r="M436" t="s">
        <v>1351</v>
      </c>
      <c r="N436" t="s">
        <v>1352</v>
      </c>
      <c r="O436" t="b">
        <v>0</v>
      </c>
      <c r="P436">
        <v>1000</v>
      </c>
      <c r="Q436">
        <v>0</v>
      </c>
      <c r="R436">
        <v>2</v>
      </c>
    </row>
    <row r="437" spans="1:18" x14ac:dyDescent="0.35">
      <c r="A437">
        <v>689867</v>
      </c>
      <c r="B437" t="s">
        <v>1346</v>
      </c>
      <c r="C437">
        <v>101419</v>
      </c>
      <c r="D437" t="s">
        <v>1347</v>
      </c>
      <c r="E437" t="s">
        <v>1348</v>
      </c>
      <c r="F437" t="s">
        <v>1349</v>
      </c>
      <c r="G437" t="s">
        <v>9</v>
      </c>
      <c r="H437" t="s">
        <v>9</v>
      </c>
      <c r="I437">
        <v>780</v>
      </c>
      <c r="J437" t="s">
        <v>1450</v>
      </c>
      <c r="K437" t="s">
        <v>9</v>
      </c>
      <c r="L437" t="b">
        <v>0</v>
      </c>
      <c r="M437" t="s">
        <v>1351</v>
      </c>
      <c r="N437" t="s">
        <v>1353</v>
      </c>
      <c r="O437" t="b">
        <v>0</v>
      </c>
      <c r="P437">
        <v>10000</v>
      </c>
      <c r="Q437">
        <v>0.7</v>
      </c>
    </row>
    <row r="438" spans="1:18" x14ac:dyDescent="0.35">
      <c r="A438">
        <v>689868</v>
      </c>
      <c r="B438" t="s">
        <v>1346</v>
      </c>
      <c r="C438">
        <v>101419</v>
      </c>
      <c r="D438" t="s">
        <v>1347</v>
      </c>
      <c r="E438" t="s">
        <v>1348</v>
      </c>
      <c r="F438" t="s">
        <v>1349</v>
      </c>
      <c r="G438" t="s">
        <v>82</v>
      </c>
      <c r="H438" t="s">
        <v>82</v>
      </c>
      <c r="I438">
        <v>4921</v>
      </c>
      <c r="J438" t="s">
        <v>1451</v>
      </c>
      <c r="K438" t="s">
        <v>82</v>
      </c>
      <c r="L438" t="b">
        <v>0</v>
      </c>
      <c r="M438" t="s">
        <v>1351</v>
      </c>
      <c r="N438" t="s">
        <v>1352</v>
      </c>
      <c r="O438" t="b">
        <v>0</v>
      </c>
      <c r="P438">
        <v>12.5</v>
      </c>
      <c r="Q438">
        <v>6.5</v>
      </c>
    </row>
    <row r="439" spans="1:18" x14ac:dyDescent="0.35">
      <c r="A439">
        <v>689869</v>
      </c>
      <c r="B439" t="s">
        <v>1346</v>
      </c>
      <c r="C439">
        <v>101419</v>
      </c>
      <c r="D439" t="s">
        <v>1347</v>
      </c>
      <c r="E439" t="s">
        <v>1348</v>
      </c>
      <c r="F439" t="s">
        <v>1349</v>
      </c>
      <c r="G439" t="s">
        <v>82</v>
      </c>
      <c r="H439" t="s">
        <v>82</v>
      </c>
      <c r="I439">
        <v>4921</v>
      </c>
      <c r="J439" t="s">
        <v>1451</v>
      </c>
      <c r="K439" t="s">
        <v>82</v>
      </c>
      <c r="L439" t="b">
        <v>0</v>
      </c>
      <c r="M439" t="s">
        <v>1351</v>
      </c>
      <c r="N439" t="s">
        <v>1353</v>
      </c>
      <c r="O439" t="b">
        <v>0</v>
      </c>
      <c r="P439">
        <v>100</v>
      </c>
      <c r="Q439">
        <v>0.7</v>
      </c>
      <c r="R439">
        <v>2</v>
      </c>
    </row>
    <row r="440" spans="1:18" x14ac:dyDescent="0.35">
      <c r="A440">
        <v>689870</v>
      </c>
      <c r="B440" t="s">
        <v>1346</v>
      </c>
      <c r="C440">
        <v>101419</v>
      </c>
      <c r="D440" t="s">
        <v>1347</v>
      </c>
      <c r="E440" t="s">
        <v>1348</v>
      </c>
      <c r="F440" t="s">
        <v>1349</v>
      </c>
      <c r="G440" t="s">
        <v>82</v>
      </c>
      <c r="H440" t="s">
        <v>82</v>
      </c>
      <c r="I440">
        <v>4921</v>
      </c>
      <c r="J440" t="s">
        <v>1451</v>
      </c>
      <c r="K440" t="s">
        <v>82</v>
      </c>
      <c r="L440" t="b">
        <v>0</v>
      </c>
      <c r="M440" t="s">
        <v>1351</v>
      </c>
      <c r="N440" t="s">
        <v>1352</v>
      </c>
      <c r="O440" t="b">
        <v>0</v>
      </c>
      <c r="P440">
        <v>1000</v>
      </c>
      <c r="Q440">
        <v>0.3</v>
      </c>
      <c r="R440">
        <v>2</v>
      </c>
    </row>
    <row r="441" spans="1:18" x14ac:dyDescent="0.35">
      <c r="A441">
        <v>689871</v>
      </c>
      <c r="B441" t="s">
        <v>1346</v>
      </c>
      <c r="C441">
        <v>101419</v>
      </c>
      <c r="D441" t="s">
        <v>1347</v>
      </c>
      <c r="E441" t="s">
        <v>1348</v>
      </c>
      <c r="F441" t="s">
        <v>1349</v>
      </c>
      <c r="G441" t="s">
        <v>82</v>
      </c>
      <c r="H441" t="s">
        <v>82</v>
      </c>
      <c r="I441">
        <v>4921</v>
      </c>
      <c r="J441" t="s">
        <v>1451</v>
      </c>
      <c r="K441" t="s">
        <v>82</v>
      </c>
      <c r="L441" t="b">
        <v>0</v>
      </c>
      <c r="M441" t="s">
        <v>1351</v>
      </c>
      <c r="N441" t="s">
        <v>1353</v>
      </c>
      <c r="O441" t="b">
        <v>0</v>
      </c>
      <c r="P441">
        <v>10000</v>
      </c>
      <c r="Q441">
        <v>0</v>
      </c>
      <c r="R441">
        <v>2</v>
      </c>
    </row>
    <row r="442" spans="1:18" x14ac:dyDescent="0.35">
      <c r="A442">
        <v>689872</v>
      </c>
      <c r="B442" t="s">
        <v>1346</v>
      </c>
      <c r="C442">
        <v>101419</v>
      </c>
      <c r="D442" t="s">
        <v>1347</v>
      </c>
      <c r="E442" t="s">
        <v>1348</v>
      </c>
      <c r="F442" t="s">
        <v>1349</v>
      </c>
      <c r="G442" t="s">
        <v>358</v>
      </c>
      <c r="H442" t="s">
        <v>79</v>
      </c>
      <c r="I442">
        <v>7786</v>
      </c>
      <c r="J442" t="s">
        <v>1452</v>
      </c>
      <c r="K442" t="s">
        <v>79</v>
      </c>
      <c r="L442" t="b">
        <v>0</v>
      </c>
      <c r="M442" t="s">
        <v>1351</v>
      </c>
      <c r="N442" t="s">
        <v>1352</v>
      </c>
      <c r="O442" t="b">
        <v>0</v>
      </c>
      <c r="P442">
        <v>12.5</v>
      </c>
      <c r="Q442">
        <v>91</v>
      </c>
    </row>
    <row r="443" spans="1:18" x14ac:dyDescent="0.35">
      <c r="A443">
        <v>689873</v>
      </c>
      <c r="B443" t="s">
        <v>1346</v>
      </c>
      <c r="C443">
        <v>101419</v>
      </c>
      <c r="D443" t="s">
        <v>1347</v>
      </c>
      <c r="E443" t="s">
        <v>1348</v>
      </c>
      <c r="F443" t="s">
        <v>1349</v>
      </c>
      <c r="G443" t="s">
        <v>358</v>
      </c>
      <c r="H443" t="s">
        <v>79</v>
      </c>
      <c r="I443">
        <v>7786</v>
      </c>
      <c r="J443" t="s">
        <v>1452</v>
      </c>
      <c r="K443" t="s">
        <v>79</v>
      </c>
      <c r="L443" t="b">
        <v>0</v>
      </c>
      <c r="M443" t="s">
        <v>1351</v>
      </c>
      <c r="N443" t="s">
        <v>1353</v>
      </c>
      <c r="O443" t="b">
        <v>0</v>
      </c>
      <c r="P443">
        <v>100</v>
      </c>
      <c r="Q443">
        <v>61</v>
      </c>
    </row>
    <row r="444" spans="1:18" x14ac:dyDescent="0.35">
      <c r="A444">
        <v>689874</v>
      </c>
      <c r="B444" t="s">
        <v>1346</v>
      </c>
      <c r="C444">
        <v>101419</v>
      </c>
      <c r="D444" t="s">
        <v>1347</v>
      </c>
      <c r="E444" t="s">
        <v>1348</v>
      </c>
      <c r="F444" t="s">
        <v>1349</v>
      </c>
      <c r="G444" t="s">
        <v>358</v>
      </c>
      <c r="H444" t="s">
        <v>79</v>
      </c>
      <c r="I444">
        <v>7786</v>
      </c>
      <c r="J444" t="s">
        <v>1452</v>
      </c>
      <c r="K444" t="s">
        <v>79</v>
      </c>
      <c r="L444" t="b">
        <v>0</v>
      </c>
      <c r="M444" t="s">
        <v>1351</v>
      </c>
      <c r="N444" t="s">
        <v>1352</v>
      </c>
      <c r="O444" t="b">
        <v>0</v>
      </c>
      <c r="P444">
        <v>1000</v>
      </c>
      <c r="Q444">
        <v>26</v>
      </c>
    </row>
    <row r="445" spans="1:18" x14ac:dyDescent="0.35">
      <c r="A445">
        <v>689875</v>
      </c>
      <c r="B445" t="s">
        <v>1346</v>
      </c>
      <c r="C445">
        <v>101419</v>
      </c>
      <c r="D445" t="s">
        <v>1347</v>
      </c>
      <c r="E445" t="s">
        <v>1348</v>
      </c>
      <c r="F445" t="s">
        <v>1349</v>
      </c>
      <c r="G445" t="s">
        <v>358</v>
      </c>
      <c r="H445" t="s">
        <v>79</v>
      </c>
      <c r="I445">
        <v>7786</v>
      </c>
      <c r="J445" t="s">
        <v>1452</v>
      </c>
      <c r="K445" t="s">
        <v>79</v>
      </c>
      <c r="L445" t="b">
        <v>0</v>
      </c>
      <c r="M445" t="s">
        <v>1351</v>
      </c>
      <c r="N445" t="s">
        <v>1353</v>
      </c>
      <c r="O445" t="b">
        <v>0</v>
      </c>
      <c r="P445">
        <v>10000</v>
      </c>
      <c r="Q445">
        <v>3.6</v>
      </c>
    </row>
    <row r="446" spans="1:18" x14ac:dyDescent="0.35">
      <c r="A446">
        <v>689876</v>
      </c>
      <c r="B446" t="s">
        <v>1346</v>
      </c>
      <c r="C446">
        <v>101419</v>
      </c>
      <c r="D446" t="s">
        <v>1347</v>
      </c>
      <c r="E446" t="s">
        <v>1348</v>
      </c>
      <c r="F446" t="s">
        <v>1349</v>
      </c>
      <c r="G446" t="s">
        <v>175</v>
      </c>
      <c r="H446" t="s">
        <v>175</v>
      </c>
      <c r="I446">
        <v>1760</v>
      </c>
      <c r="J446" t="s">
        <v>1453</v>
      </c>
      <c r="K446" t="s">
        <v>175</v>
      </c>
      <c r="L446" t="b">
        <v>0</v>
      </c>
      <c r="M446" t="s">
        <v>1351</v>
      </c>
      <c r="N446" t="s">
        <v>1352</v>
      </c>
      <c r="O446" t="b">
        <v>0</v>
      </c>
      <c r="P446">
        <v>12.5</v>
      </c>
      <c r="Q446">
        <v>100</v>
      </c>
    </row>
    <row r="447" spans="1:18" x14ac:dyDescent="0.35">
      <c r="A447">
        <v>689877</v>
      </c>
      <c r="B447" t="s">
        <v>1346</v>
      </c>
      <c r="C447">
        <v>101419</v>
      </c>
      <c r="D447" t="s">
        <v>1347</v>
      </c>
      <c r="E447" t="s">
        <v>1348</v>
      </c>
      <c r="F447" t="s">
        <v>1349</v>
      </c>
      <c r="G447" t="s">
        <v>175</v>
      </c>
      <c r="H447" t="s">
        <v>175</v>
      </c>
      <c r="I447">
        <v>1760</v>
      </c>
      <c r="J447" t="s">
        <v>1453</v>
      </c>
      <c r="K447" t="s">
        <v>175</v>
      </c>
      <c r="L447" t="b">
        <v>0</v>
      </c>
      <c r="M447" t="s">
        <v>1351</v>
      </c>
      <c r="N447" t="s">
        <v>1353</v>
      </c>
      <c r="O447" t="b">
        <v>0</v>
      </c>
      <c r="P447">
        <v>100</v>
      </c>
      <c r="Q447">
        <v>100</v>
      </c>
      <c r="R447">
        <v>10</v>
      </c>
    </row>
    <row r="448" spans="1:18" x14ac:dyDescent="0.35">
      <c r="A448">
        <v>689878</v>
      </c>
      <c r="B448" t="s">
        <v>1346</v>
      </c>
      <c r="C448">
        <v>101419</v>
      </c>
      <c r="D448" t="s">
        <v>1347</v>
      </c>
      <c r="E448" t="s">
        <v>1348</v>
      </c>
      <c r="F448" t="s">
        <v>1349</v>
      </c>
      <c r="G448" t="s">
        <v>175</v>
      </c>
      <c r="H448" t="s">
        <v>175</v>
      </c>
      <c r="I448">
        <v>1760</v>
      </c>
      <c r="J448" t="s">
        <v>1453</v>
      </c>
      <c r="K448" t="s">
        <v>175</v>
      </c>
      <c r="L448" t="b">
        <v>0</v>
      </c>
      <c r="M448" t="s">
        <v>1351</v>
      </c>
      <c r="N448" t="s">
        <v>1352</v>
      </c>
      <c r="O448" t="b">
        <v>0</v>
      </c>
      <c r="P448">
        <v>1000</v>
      </c>
      <c r="Q448">
        <v>100</v>
      </c>
      <c r="R448">
        <v>10</v>
      </c>
    </row>
    <row r="449" spans="1:18" x14ac:dyDescent="0.35">
      <c r="A449">
        <v>689879</v>
      </c>
      <c r="B449" t="s">
        <v>1346</v>
      </c>
      <c r="C449">
        <v>101419</v>
      </c>
      <c r="D449" t="s">
        <v>1347</v>
      </c>
      <c r="E449" t="s">
        <v>1348</v>
      </c>
      <c r="F449" t="s">
        <v>1349</v>
      </c>
      <c r="G449" t="s">
        <v>175</v>
      </c>
      <c r="H449" t="s">
        <v>175</v>
      </c>
      <c r="I449">
        <v>1760</v>
      </c>
      <c r="J449" t="s">
        <v>1453</v>
      </c>
      <c r="K449" t="s">
        <v>175</v>
      </c>
      <c r="L449" t="b">
        <v>0</v>
      </c>
      <c r="M449" t="s">
        <v>1351</v>
      </c>
      <c r="N449" t="s">
        <v>1353</v>
      </c>
      <c r="O449" t="b">
        <v>0</v>
      </c>
      <c r="P449">
        <v>10000</v>
      </c>
      <c r="Q449">
        <v>80</v>
      </c>
      <c r="R449">
        <v>10</v>
      </c>
    </row>
    <row r="450" spans="1:18" x14ac:dyDescent="0.35">
      <c r="A450">
        <v>689880</v>
      </c>
      <c r="B450" t="s">
        <v>1346</v>
      </c>
      <c r="C450">
        <v>101419</v>
      </c>
      <c r="D450" t="s">
        <v>1347</v>
      </c>
      <c r="E450" t="s">
        <v>1348</v>
      </c>
      <c r="F450" t="s">
        <v>1349</v>
      </c>
      <c r="G450" t="s">
        <v>380</v>
      </c>
      <c r="H450" t="s">
        <v>1454</v>
      </c>
      <c r="I450">
        <v>55561</v>
      </c>
      <c r="J450" t="s">
        <v>1455</v>
      </c>
      <c r="K450" t="s">
        <v>1454</v>
      </c>
      <c r="L450" t="b">
        <v>0</v>
      </c>
      <c r="M450" t="s">
        <v>1351</v>
      </c>
      <c r="N450" t="s">
        <v>1352</v>
      </c>
      <c r="O450" t="b">
        <v>0</v>
      </c>
      <c r="P450">
        <v>12.5</v>
      </c>
      <c r="Q450">
        <v>100</v>
      </c>
    </row>
    <row r="451" spans="1:18" x14ac:dyDescent="0.35">
      <c r="A451">
        <v>689881</v>
      </c>
      <c r="B451" t="s">
        <v>1346</v>
      </c>
      <c r="C451">
        <v>101419</v>
      </c>
      <c r="D451" t="s">
        <v>1347</v>
      </c>
      <c r="E451" t="s">
        <v>1348</v>
      </c>
      <c r="F451" t="s">
        <v>1349</v>
      </c>
      <c r="G451" t="s">
        <v>380</v>
      </c>
      <c r="H451" t="s">
        <v>1454</v>
      </c>
      <c r="I451">
        <v>55561</v>
      </c>
      <c r="J451" t="s">
        <v>1455</v>
      </c>
      <c r="K451" t="s">
        <v>1454</v>
      </c>
      <c r="L451" t="b">
        <v>0</v>
      </c>
      <c r="M451" t="s">
        <v>1351</v>
      </c>
      <c r="N451" t="s">
        <v>1353</v>
      </c>
      <c r="O451" t="b">
        <v>0</v>
      </c>
      <c r="P451">
        <v>100</v>
      </c>
      <c r="Q451">
        <v>100</v>
      </c>
      <c r="R451">
        <v>10</v>
      </c>
    </row>
    <row r="452" spans="1:18" x14ac:dyDescent="0.35">
      <c r="A452">
        <v>689882</v>
      </c>
      <c r="B452" t="s">
        <v>1346</v>
      </c>
      <c r="C452">
        <v>101419</v>
      </c>
      <c r="D452" t="s">
        <v>1347</v>
      </c>
      <c r="E452" t="s">
        <v>1348</v>
      </c>
      <c r="F452" t="s">
        <v>1349</v>
      </c>
      <c r="G452" t="s">
        <v>380</v>
      </c>
      <c r="H452" t="s">
        <v>1454</v>
      </c>
      <c r="I452">
        <v>55561</v>
      </c>
      <c r="J452" t="s">
        <v>1455</v>
      </c>
      <c r="K452" t="s">
        <v>1454</v>
      </c>
      <c r="L452" t="b">
        <v>0</v>
      </c>
      <c r="M452" t="s">
        <v>1351</v>
      </c>
      <c r="N452" t="s">
        <v>1352</v>
      </c>
      <c r="O452" t="b">
        <v>0</v>
      </c>
      <c r="P452">
        <v>1000</v>
      </c>
      <c r="Q452">
        <v>100</v>
      </c>
      <c r="R452">
        <v>10</v>
      </c>
    </row>
    <row r="453" spans="1:18" x14ac:dyDescent="0.35">
      <c r="A453">
        <v>689883</v>
      </c>
      <c r="B453" t="s">
        <v>1346</v>
      </c>
      <c r="C453">
        <v>101419</v>
      </c>
      <c r="D453" t="s">
        <v>1347</v>
      </c>
      <c r="E453" t="s">
        <v>1348</v>
      </c>
      <c r="F453" t="s">
        <v>1349</v>
      </c>
      <c r="G453" t="s">
        <v>380</v>
      </c>
      <c r="H453" t="s">
        <v>1454</v>
      </c>
      <c r="I453">
        <v>55561</v>
      </c>
      <c r="J453" t="s">
        <v>1455</v>
      </c>
      <c r="K453" t="s">
        <v>1454</v>
      </c>
      <c r="L453" t="b">
        <v>0</v>
      </c>
      <c r="M453" t="s">
        <v>1351</v>
      </c>
      <c r="N453" t="s">
        <v>1353</v>
      </c>
      <c r="O453" t="b">
        <v>0</v>
      </c>
      <c r="P453">
        <v>10000</v>
      </c>
      <c r="Q453">
        <v>73</v>
      </c>
      <c r="R453">
        <v>10</v>
      </c>
    </row>
    <row r="454" spans="1:18" x14ac:dyDescent="0.35">
      <c r="A454">
        <v>689884</v>
      </c>
      <c r="B454" t="s">
        <v>1346</v>
      </c>
      <c r="C454">
        <v>101419</v>
      </c>
      <c r="D454" t="s">
        <v>1347</v>
      </c>
      <c r="E454" t="s">
        <v>1348</v>
      </c>
      <c r="F454" t="s">
        <v>1349</v>
      </c>
      <c r="G454" t="s">
        <v>222</v>
      </c>
      <c r="H454" t="s">
        <v>498</v>
      </c>
      <c r="I454">
        <v>9263</v>
      </c>
      <c r="J454" t="s">
        <v>1456</v>
      </c>
      <c r="K454" t="s">
        <v>498</v>
      </c>
      <c r="L454" t="b">
        <v>0</v>
      </c>
      <c r="M454" t="s">
        <v>1351</v>
      </c>
      <c r="N454" t="s">
        <v>1352</v>
      </c>
      <c r="O454" t="b">
        <v>0</v>
      </c>
      <c r="P454">
        <v>12.5</v>
      </c>
      <c r="Q454">
        <v>80</v>
      </c>
    </row>
    <row r="455" spans="1:18" x14ac:dyDescent="0.35">
      <c r="A455">
        <v>689885</v>
      </c>
      <c r="B455" t="s">
        <v>1346</v>
      </c>
      <c r="C455">
        <v>101419</v>
      </c>
      <c r="D455" t="s">
        <v>1347</v>
      </c>
      <c r="E455" t="s">
        <v>1348</v>
      </c>
      <c r="F455" t="s">
        <v>1349</v>
      </c>
      <c r="G455" t="s">
        <v>222</v>
      </c>
      <c r="H455" t="s">
        <v>498</v>
      </c>
      <c r="I455">
        <v>9263</v>
      </c>
      <c r="J455" t="s">
        <v>1456</v>
      </c>
      <c r="K455" t="s">
        <v>498</v>
      </c>
      <c r="L455" t="b">
        <v>0</v>
      </c>
      <c r="M455" t="s">
        <v>1351</v>
      </c>
      <c r="N455" t="s">
        <v>1353</v>
      </c>
      <c r="O455" t="b">
        <v>0</v>
      </c>
      <c r="P455">
        <v>100</v>
      </c>
      <c r="Q455">
        <v>92</v>
      </c>
      <c r="R455">
        <v>10</v>
      </c>
    </row>
    <row r="456" spans="1:18" x14ac:dyDescent="0.35">
      <c r="A456">
        <v>689886</v>
      </c>
      <c r="B456" t="s">
        <v>1346</v>
      </c>
      <c r="C456">
        <v>101419</v>
      </c>
      <c r="D456" t="s">
        <v>1347</v>
      </c>
      <c r="E456" t="s">
        <v>1348</v>
      </c>
      <c r="F456" t="s">
        <v>1349</v>
      </c>
      <c r="G456" t="s">
        <v>222</v>
      </c>
      <c r="H456" t="s">
        <v>498</v>
      </c>
      <c r="I456">
        <v>9263</v>
      </c>
      <c r="J456" t="s">
        <v>1456</v>
      </c>
      <c r="K456" t="s">
        <v>498</v>
      </c>
      <c r="L456" t="b">
        <v>0</v>
      </c>
      <c r="M456" t="s">
        <v>1351</v>
      </c>
      <c r="N456" t="s">
        <v>1352</v>
      </c>
      <c r="O456" t="b">
        <v>0</v>
      </c>
      <c r="P456">
        <v>1000</v>
      </c>
      <c r="Q456">
        <v>71</v>
      </c>
    </row>
    <row r="457" spans="1:18" x14ac:dyDescent="0.35">
      <c r="A457">
        <v>689887</v>
      </c>
      <c r="B457" t="s">
        <v>1346</v>
      </c>
      <c r="C457">
        <v>101419</v>
      </c>
      <c r="D457" t="s">
        <v>1347</v>
      </c>
      <c r="E457" t="s">
        <v>1348</v>
      </c>
      <c r="F457" t="s">
        <v>1349</v>
      </c>
      <c r="G457" t="s">
        <v>222</v>
      </c>
      <c r="H457" t="s">
        <v>498</v>
      </c>
      <c r="I457">
        <v>9263</v>
      </c>
      <c r="J457" t="s">
        <v>1456</v>
      </c>
      <c r="K457" t="s">
        <v>498</v>
      </c>
      <c r="L457" t="b">
        <v>0</v>
      </c>
      <c r="M457" t="s">
        <v>1351</v>
      </c>
      <c r="N457" t="s">
        <v>1353</v>
      </c>
      <c r="O457" t="b">
        <v>0</v>
      </c>
      <c r="P457">
        <v>10000</v>
      </c>
      <c r="Q457">
        <v>53</v>
      </c>
      <c r="R457">
        <v>10</v>
      </c>
    </row>
    <row r="458" spans="1:18" x14ac:dyDescent="0.35">
      <c r="A458">
        <v>689888</v>
      </c>
      <c r="B458" t="s">
        <v>1346</v>
      </c>
      <c r="C458">
        <v>101419</v>
      </c>
      <c r="D458" t="s">
        <v>1347</v>
      </c>
      <c r="E458" t="s">
        <v>1348</v>
      </c>
      <c r="F458" t="s">
        <v>1349</v>
      </c>
      <c r="G458" t="s">
        <v>226</v>
      </c>
      <c r="H458" t="s">
        <v>74</v>
      </c>
      <c r="I458">
        <v>9262</v>
      </c>
      <c r="J458" t="s">
        <v>1457</v>
      </c>
      <c r="K458" t="s">
        <v>74</v>
      </c>
      <c r="L458" t="b">
        <v>0</v>
      </c>
      <c r="M458" t="s">
        <v>1351</v>
      </c>
      <c r="N458" t="s">
        <v>1352</v>
      </c>
      <c r="O458" t="b">
        <v>0</v>
      </c>
      <c r="P458">
        <v>12.5</v>
      </c>
      <c r="Q458">
        <v>81</v>
      </c>
    </row>
    <row r="459" spans="1:18" x14ac:dyDescent="0.35">
      <c r="A459">
        <v>689889</v>
      </c>
      <c r="B459" t="s">
        <v>1346</v>
      </c>
      <c r="C459">
        <v>101419</v>
      </c>
      <c r="D459" t="s">
        <v>1347</v>
      </c>
      <c r="E459" t="s">
        <v>1348</v>
      </c>
      <c r="F459" t="s">
        <v>1349</v>
      </c>
      <c r="G459" t="s">
        <v>226</v>
      </c>
      <c r="H459" t="s">
        <v>74</v>
      </c>
      <c r="I459">
        <v>9262</v>
      </c>
      <c r="J459" t="s">
        <v>1457</v>
      </c>
      <c r="K459" t="s">
        <v>74</v>
      </c>
      <c r="L459" t="b">
        <v>0</v>
      </c>
      <c r="M459" t="s">
        <v>1351</v>
      </c>
      <c r="N459" t="s">
        <v>1353</v>
      </c>
      <c r="O459" t="b">
        <v>0</v>
      </c>
      <c r="P459">
        <v>100</v>
      </c>
      <c r="Q459">
        <v>91</v>
      </c>
      <c r="R459">
        <v>10</v>
      </c>
    </row>
    <row r="460" spans="1:18" x14ac:dyDescent="0.35">
      <c r="A460">
        <v>689890</v>
      </c>
      <c r="B460" t="s">
        <v>1346</v>
      </c>
      <c r="C460">
        <v>101419</v>
      </c>
      <c r="D460" t="s">
        <v>1347</v>
      </c>
      <c r="E460" t="s">
        <v>1348</v>
      </c>
      <c r="F460" t="s">
        <v>1349</v>
      </c>
      <c r="G460" t="s">
        <v>226</v>
      </c>
      <c r="H460" t="s">
        <v>74</v>
      </c>
      <c r="I460">
        <v>9262</v>
      </c>
      <c r="J460" t="s">
        <v>1457</v>
      </c>
      <c r="K460" t="s">
        <v>74</v>
      </c>
      <c r="L460" t="b">
        <v>0</v>
      </c>
      <c r="M460" t="s">
        <v>1351</v>
      </c>
      <c r="N460" t="s">
        <v>1352</v>
      </c>
      <c r="O460" t="b">
        <v>0</v>
      </c>
      <c r="P460">
        <v>1000</v>
      </c>
      <c r="Q460">
        <v>75</v>
      </c>
    </row>
    <row r="461" spans="1:18" x14ac:dyDescent="0.35">
      <c r="A461">
        <v>689891</v>
      </c>
      <c r="B461" t="s">
        <v>1346</v>
      </c>
      <c r="C461">
        <v>101419</v>
      </c>
      <c r="D461" t="s">
        <v>1347</v>
      </c>
      <c r="E461" t="s">
        <v>1348</v>
      </c>
      <c r="F461" t="s">
        <v>1349</v>
      </c>
      <c r="G461" t="s">
        <v>226</v>
      </c>
      <c r="H461" t="s">
        <v>74</v>
      </c>
      <c r="I461">
        <v>9262</v>
      </c>
      <c r="J461" t="s">
        <v>1457</v>
      </c>
      <c r="K461" t="s">
        <v>74</v>
      </c>
      <c r="L461" t="b">
        <v>0</v>
      </c>
      <c r="M461" t="s">
        <v>1351</v>
      </c>
      <c r="N461" t="s">
        <v>1353</v>
      </c>
      <c r="O461" t="b">
        <v>0</v>
      </c>
      <c r="P461">
        <v>10000</v>
      </c>
      <c r="Q461">
        <v>74</v>
      </c>
      <c r="R461">
        <v>10</v>
      </c>
    </row>
    <row r="462" spans="1:18" x14ac:dyDescent="0.35">
      <c r="A462">
        <v>689892</v>
      </c>
      <c r="B462" t="s">
        <v>1346</v>
      </c>
      <c r="C462">
        <v>101419</v>
      </c>
      <c r="D462" t="s">
        <v>1347</v>
      </c>
      <c r="E462" t="s">
        <v>1348</v>
      </c>
      <c r="F462" t="s">
        <v>1349</v>
      </c>
      <c r="G462" t="s">
        <v>42</v>
      </c>
      <c r="H462" t="s">
        <v>42</v>
      </c>
      <c r="I462">
        <v>1859</v>
      </c>
      <c r="J462" t="s">
        <v>1458</v>
      </c>
      <c r="K462" t="s">
        <v>42</v>
      </c>
      <c r="L462" t="b">
        <v>0</v>
      </c>
      <c r="M462" t="s">
        <v>1351</v>
      </c>
      <c r="N462" t="s">
        <v>1352</v>
      </c>
      <c r="O462" t="b">
        <v>0</v>
      </c>
      <c r="P462">
        <v>12.5</v>
      </c>
      <c r="Q462">
        <v>100</v>
      </c>
    </row>
    <row r="463" spans="1:18" x14ac:dyDescent="0.35">
      <c r="A463">
        <v>689893</v>
      </c>
      <c r="B463" t="s">
        <v>1346</v>
      </c>
      <c r="C463">
        <v>101419</v>
      </c>
      <c r="D463" t="s">
        <v>1347</v>
      </c>
      <c r="E463" t="s">
        <v>1348</v>
      </c>
      <c r="F463" t="s">
        <v>1349</v>
      </c>
      <c r="G463" t="s">
        <v>42</v>
      </c>
      <c r="H463" t="s">
        <v>42</v>
      </c>
      <c r="I463">
        <v>1859</v>
      </c>
      <c r="J463" t="s">
        <v>1458</v>
      </c>
      <c r="K463" t="s">
        <v>42</v>
      </c>
      <c r="L463" t="b">
        <v>0</v>
      </c>
      <c r="M463" t="s">
        <v>1351</v>
      </c>
      <c r="N463" t="s">
        <v>1353</v>
      </c>
      <c r="O463" t="b">
        <v>0</v>
      </c>
      <c r="P463">
        <v>100</v>
      </c>
      <c r="Q463">
        <v>100</v>
      </c>
      <c r="R463">
        <v>10</v>
      </c>
    </row>
    <row r="464" spans="1:18" x14ac:dyDescent="0.35">
      <c r="A464">
        <v>689894</v>
      </c>
      <c r="B464" t="s">
        <v>1346</v>
      </c>
      <c r="C464">
        <v>101419</v>
      </c>
      <c r="D464" t="s">
        <v>1347</v>
      </c>
      <c r="E464" t="s">
        <v>1348</v>
      </c>
      <c r="F464" t="s">
        <v>1349</v>
      </c>
      <c r="G464" t="s">
        <v>42</v>
      </c>
      <c r="H464" t="s">
        <v>42</v>
      </c>
      <c r="I464">
        <v>1859</v>
      </c>
      <c r="J464" t="s">
        <v>1458</v>
      </c>
      <c r="K464" t="s">
        <v>42</v>
      </c>
      <c r="L464" t="b">
        <v>0</v>
      </c>
      <c r="M464" t="s">
        <v>1351</v>
      </c>
      <c r="N464" t="s">
        <v>1352</v>
      </c>
      <c r="O464" t="b">
        <v>0</v>
      </c>
      <c r="P464">
        <v>1000</v>
      </c>
      <c r="Q464">
        <v>100</v>
      </c>
      <c r="R464">
        <v>10</v>
      </c>
    </row>
    <row r="465" spans="1:18" x14ac:dyDescent="0.35">
      <c r="A465">
        <v>689895</v>
      </c>
      <c r="B465" t="s">
        <v>1346</v>
      </c>
      <c r="C465">
        <v>101419</v>
      </c>
      <c r="D465" t="s">
        <v>1347</v>
      </c>
      <c r="E465" t="s">
        <v>1348</v>
      </c>
      <c r="F465" t="s">
        <v>1349</v>
      </c>
      <c r="G465" t="s">
        <v>42</v>
      </c>
      <c r="H465" t="s">
        <v>42</v>
      </c>
      <c r="I465">
        <v>1859</v>
      </c>
      <c r="J465" t="s">
        <v>1458</v>
      </c>
      <c r="K465" t="s">
        <v>42</v>
      </c>
      <c r="L465" t="b">
        <v>0</v>
      </c>
      <c r="M465" t="s">
        <v>1351</v>
      </c>
      <c r="N465" t="s">
        <v>1353</v>
      </c>
      <c r="O465" t="b">
        <v>0</v>
      </c>
      <c r="P465">
        <v>10000</v>
      </c>
      <c r="Q465">
        <v>92</v>
      </c>
      <c r="R465">
        <v>10</v>
      </c>
    </row>
    <row r="466" spans="1:18" x14ac:dyDescent="0.35">
      <c r="A466">
        <v>689896</v>
      </c>
      <c r="B466" t="s">
        <v>1346</v>
      </c>
      <c r="C466">
        <v>101419</v>
      </c>
      <c r="D466" t="s">
        <v>1347</v>
      </c>
      <c r="E466" t="s">
        <v>1348</v>
      </c>
      <c r="F466" t="s">
        <v>1349</v>
      </c>
      <c r="G466" t="s">
        <v>119</v>
      </c>
      <c r="H466" t="s">
        <v>119</v>
      </c>
      <c r="I466">
        <v>9149</v>
      </c>
      <c r="J466" t="s">
        <v>1459</v>
      </c>
      <c r="K466" t="s">
        <v>119</v>
      </c>
      <c r="L466" t="b">
        <v>0</v>
      </c>
      <c r="M466" t="s">
        <v>1351</v>
      </c>
      <c r="N466" t="s">
        <v>1352</v>
      </c>
      <c r="O466" t="b">
        <v>0</v>
      </c>
      <c r="P466">
        <v>12.5</v>
      </c>
      <c r="Q466">
        <v>66</v>
      </c>
    </row>
    <row r="467" spans="1:18" x14ac:dyDescent="0.35">
      <c r="A467">
        <v>689897</v>
      </c>
      <c r="B467" t="s">
        <v>1346</v>
      </c>
      <c r="C467">
        <v>101419</v>
      </c>
      <c r="D467" t="s">
        <v>1347</v>
      </c>
      <c r="E467" t="s">
        <v>1348</v>
      </c>
      <c r="F467" t="s">
        <v>1349</v>
      </c>
      <c r="G467" t="s">
        <v>119</v>
      </c>
      <c r="H467" t="s">
        <v>119</v>
      </c>
      <c r="I467">
        <v>9149</v>
      </c>
      <c r="J467" t="s">
        <v>1459</v>
      </c>
      <c r="K467" t="s">
        <v>119</v>
      </c>
      <c r="L467" t="b">
        <v>0</v>
      </c>
      <c r="M467" t="s">
        <v>1351</v>
      </c>
      <c r="N467" t="s">
        <v>1353</v>
      </c>
      <c r="O467" t="b">
        <v>0</v>
      </c>
      <c r="P467">
        <v>100</v>
      </c>
      <c r="Q467">
        <v>75</v>
      </c>
      <c r="R467">
        <v>10</v>
      </c>
    </row>
    <row r="468" spans="1:18" x14ac:dyDescent="0.35">
      <c r="A468">
        <v>689898</v>
      </c>
      <c r="B468" t="s">
        <v>1346</v>
      </c>
      <c r="C468">
        <v>101419</v>
      </c>
      <c r="D468" t="s">
        <v>1347</v>
      </c>
      <c r="E468" t="s">
        <v>1348</v>
      </c>
      <c r="F468" t="s">
        <v>1349</v>
      </c>
      <c r="G468" t="s">
        <v>119</v>
      </c>
      <c r="H468" t="s">
        <v>119</v>
      </c>
      <c r="I468">
        <v>9149</v>
      </c>
      <c r="J468" t="s">
        <v>1459</v>
      </c>
      <c r="K468" t="s">
        <v>119</v>
      </c>
      <c r="L468" t="b">
        <v>0</v>
      </c>
      <c r="M468" t="s">
        <v>1351</v>
      </c>
      <c r="N468" t="s">
        <v>1352</v>
      </c>
      <c r="O468" t="b">
        <v>0</v>
      </c>
      <c r="P468">
        <v>1000</v>
      </c>
      <c r="Q468">
        <v>88</v>
      </c>
    </row>
    <row r="469" spans="1:18" x14ac:dyDescent="0.35">
      <c r="A469">
        <v>689899</v>
      </c>
      <c r="B469" t="s">
        <v>1346</v>
      </c>
      <c r="C469">
        <v>101419</v>
      </c>
      <c r="D469" t="s">
        <v>1347</v>
      </c>
      <c r="E469" t="s">
        <v>1348</v>
      </c>
      <c r="F469" t="s">
        <v>1349</v>
      </c>
      <c r="G469" t="s">
        <v>119</v>
      </c>
      <c r="H469" t="s">
        <v>119</v>
      </c>
      <c r="I469">
        <v>9149</v>
      </c>
      <c r="J469" t="s">
        <v>1459</v>
      </c>
      <c r="K469" t="s">
        <v>119</v>
      </c>
      <c r="L469" t="b">
        <v>0</v>
      </c>
      <c r="M469" t="s">
        <v>1351</v>
      </c>
      <c r="N469" t="s">
        <v>1353</v>
      </c>
      <c r="O469" t="b">
        <v>0</v>
      </c>
      <c r="P469">
        <v>10000</v>
      </c>
      <c r="Q469">
        <v>48</v>
      </c>
    </row>
    <row r="470" spans="1:18" x14ac:dyDescent="0.35">
      <c r="A470">
        <v>689900</v>
      </c>
      <c r="B470" t="s">
        <v>1346</v>
      </c>
      <c r="C470">
        <v>101419</v>
      </c>
      <c r="D470" t="s">
        <v>1347</v>
      </c>
      <c r="E470" t="s">
        <v>1348</v>
      </c>
      <c r="F470" t="s">
        <v>1349</v>
      </c>
      <c r="G470" t="s">
        <v>272</v>
      </c>
      <c r="H470" t="s">
        <v>272</v>
      </c>
      <c r="I470">
        <v>8445</v>
      </c>
      <c r="J470" t="s">
        <v>1460</v>
      </c>
      <c r="K470" t="s">
        <v>272</v>
      </c>
      <c r="L470" t="b">
        <v>0</v>
      </c>
      <c r="M470" t="s">
        <v>1351</v>
      </c>
      <c r="N470" t="s">
        <v>1352</v>
      </c>
      <c r="O470" t="b">
        <v>0</v>
      </c>
      <c r="P470">
        <v>12.5</v>
      </c>
      <c r="Q470">
        <v>100</v>
      </c>
    </row>
    <row r="471" spans="1:18" x14ac:dyDescent="0.35">
      <c r="A471">
        <v>689901</v>
      </c>
      <c r="B471" t="s">
        <v>1346</v>
      </c>
      <c r="C471">
        <v>101419</v>
      </c>
      <c r="D471" t="s">
        <v>1347</v>
      </c>
      <c r="E471" t="s">
        <v>1348</v>
      </c>
      <c r="F471" t="s">
        <v>1349</v>
      </c>
      <c r="G471" t="s">
        <v>272</v>
      </c>
      <c r="H471" t="s">
        <v>272</v>
      </c>
      <c r="I471">
        <v>8445</v>
      </c>
      <c r="J471" t="s">
        <v>1460</v>
      </c>
      <c r="K471" t="s">
        <v>272</v>
      </c>
      <c r="L471" t="b">
        <v>0</v>
      </c>
      <c r="M471" t="s">
        <v>1351</v>
      </c>
      <c r="N471" t="s">
        <v>1353</v>
      </c>
      <c r="O471" t="b">
        <v>0</v>
      </c>
      <c r="P471">
        <v>100</v>
      </c>
      <c r="Q471">
        <v>88</v>
      </c>
      <c r="R471">
        <v>10</v>
      </c>
    </row>
    <row r="472" spans="1:18" x14ac:dyDescent="0.35">
      <c r="A472">
        <v>689902</v>
      </c>
      <c r="B472" t="s">
        <v>1346</v>
      </c>
      <c r="C472">
        <v>101419</v>
      </c>
      <c r="D472" t="s">
        <v>1347</v>
      </c>
      <c r="E472" t="s">
        <v>1348</v>
      </c>
      <c r="F472" t="s">
        <v>1349</v>
      </c>
      <c r="G472" t="s">
        <v>272</v>
      </c>
      <c r="H472" t="s">
        <v>272</v>
      </c>
      <c r="I472">
        <v>8445</v>
      </c>
      <c r="J472" t="s">
        <v>1460</v>
      </c>
      <c r="K472" t="s">
        <v>272</v>
      </c>
      <c r="L472" t="b">
        <v>0</v>
      </c>
      <c r="M472" t="s">
        <v>1351</v>
      </c>
      <c r="N472" t="s">
        <v>1352</v>
      </c>
      <c r="O472" t="b">
        <v>0</v>
      </c>
      <c r="P472">
        <v>1000</v>
      </c>
      <c r="Q472">
        <v>64</v>
      </c>
    </row>
    <row r="473" spans="1:18" x14ac:dyDescent="0.35">
      <c r="A473">
        <v>689903</v>
      </c>
      <c r="B473" t="s">
        <v>1346</v>
      </c>
      <c r="C473">
        <v>101419</v>
      </c>
      <c r="D473" t="s">
        <v>1347</v>
      </c>
      <c r="E473" t="s">
        <v>1348</v>
      </c>
      <c r="F473" t="s">
        <v>1349</v>
      </c>
      <c r="G473" t="s">
        <v>272</v>
      </c>
      <c r="H473" t="s">
        <v>272</v>
      </c>
      <c r="I473">
        <v>8445</v>
      </c>
      <c r="J473" t="s">
        <v>1460</v>
      </c>
      <c r="K473" t="s">
        <v>272</v>
      </c>
      <c r="L473" t="b">
        <v>0</v>
      </c>
      <c r="M473" t="s">
        <v>1351</v>
      </c>
      <c r="N473" t="s">
        <v>1353</v>
      </c>
      <c r="O473" t="b">
        <v>0</v>
      </c>
      <c r="P473">
        <v>10000</v>
      </c>
      <c r="Q473">
        <v>6.3</v>
      </c>
    </row>
    <row r="474" spans="1:18" x14ac:dyDescent="0.35">
      <c r="A474">
        <v>689904</v>
      </c>
      <c r="B474" t="s">
        <v>1346</v>
      </c>
      <c r="C474">
        <v>101419</v>
      </c>
      <c r="D474" t="s">
        <v>1347</v>
      </c>
      <c r="E474" t="s">
        <v>1348</v>
      </c>
      <c r="F474" t="s">
        <v>1349</v>
      </c>
      <c r="G474" t="s">
        <v>274</v>
      </c>
      <c r="H474" t="s">
        <v>274</v>
      </c>
      <c r="I474">
        <v>1956</v>
      </c>
      <c r="J474" t="s">
        <v>1461</v>
      </c>
      <c r="K474" t="s">
        <v>274</v>
      </c>
      <c r="L474" t="b">
        <v>0</v>
      </c>
      <c r="M474" t="s">
        <v>1351</v>
      </c>
      <c r="N474" t="s">
        <v>1352</v>
      </c>
      <c r="O474" t="b">
        <v>0</v>
      </c>
      <c r="P474">
        <v>12.5</v>
      </c>
      <c r="Q474">
        <v>91</v>
      </c>
    </row>
    <row r="475" spans="1:18" x14ac:dyDescent="0.35">
      <c r="A475">
        <v>689905</v>
      </c>
      <c r="B475" t="s">
        <v>1346</v>
      </c>
      <c r="C475">
        <v>101419</v>
      </c>
      <c r="D475" t="s">
        <v>1347</v>
      </c>
      <c r="E475" t="s">
        <v>1348</v>
      </c>
      <c r="F475" t="s">
        <v>1349</v>
      </c>
      <c r="G475" t="s">
        <v>274</v>
      </c>
      <c r="H475" t="s">
        <v>274</v>
      </c>
      <c r="I475">
        <v>1956</v>
      </c>
      <c r="J475" t="s">
        <v>1461</v>
      </c>
      <c r="K475" t="s">
        <v>274</v>
      </c>
      <c r="L475" t="b">
        <v>0</v>
      </c>
      <c r="M475" t="s">
        <v>1351</v>
      </c>
      <c r="N475" t="s">
        <v>1353</v>
      </c>
      <c r="O475" t="b">
        <v>0</v>
      </c>
      <c r="P475">
        <v>100</v>
      </c>
      <c r="Q475">
        <v>45</v>
      </c>
    </row>
    <row r="476" spans="1:18" x14ac:dyDescent="0.35">
      <c r="A476">
        <v>689906</v>
      </c>
      <c r="B476" t="s">
        <v>1346</v>
      </c>
      <c r="C476">
        <v>101419</v>
      </c>
      <c r="D476" t="s">
        <v>1347</v>
      </c>
      <c r="E476" t="s">
        <v>1348</v>
      </c>
      <c r="F476" t="s">
        <v>1349</v>
      </c>
      <c r="G476" t="s">
        <v>274</v>
      </c>
      <c r="H476" t="s">
        <v>274</v>
      </c>
      <c r="I476">
        <v>1956</v>
      </c>
      <c r="J476" t="s">
        <v>1461</v>
      </c>
      <c r="K476" t="s">
        <v>274</v>
      </c>
      <c r="L476" t="b">
        <v>0</v>
      </c>
      <c r="M476" t="s">
        <v>1351</v>
      </c>
      <c r="N476" t="s">
        <v>1352</v>
      </c>
      <c r="O476" t="b">
        <v>0</v>
      </c>
      <c r="P476">
        <v>1000</v>
      </c>
      <c r="Q476">
        <v>10</v>
      </c>
    </row>
    <row r="477" spans="1:18" x14ac:dyDescent="0.35">
      <c r="A477">
        <v>689907</v>
      </c>
      <c r="B477" t="s">
        <v>1346</v>
      </c>
      <c r="C477">
        <v>101419</v>
      </c>
      <c r="D477" t="s">
        <v>1347</v>
      </c>
      <c r="E477" t="s">
        <v>1348</v>
      </c>
      <c r="F477" t="s">
        <v>1349</v>
      </c>
      <c r="G477" t="s">
        <v>274</v>
      </c>
      <c r="H477" t="s">
        <v>274</v>
      </c>
      <c r="I477">
        <v>1956</v>
      </c>
      <c r="J477" t="s">
        <v>1461</v>
      </c>
      <c r="K477" t="s">
        <v>274</v>
      </c>
      <c r="L477" t="b">
        <v>0</v>
      </c>
      <c r="M477" t="s">
        <v>1351</v>
      </c>
      <c r="N477" t="s">
        <v>1353</v>
      </c>
      <c r="O477" t="b">
        <v>0</v>
      </c>
      <c r="P477">
        <v>10000</v>
      </c>
      <c r="Q477">
        <v>3.1</v>
      </c>
    </row>
    <row r="478" spans="1:18" x14ac:dyDescent="0.35">
      <c r="A478">
        <v>689908</v>
      </c>
      <c r="B478" t="s">
        <v>1346</v>
      </c>
      <c r="C478">
        <v>101419</v>
      </c>
      <c r="D478" t="s">
        <v>1347</v>
      </c>
      <c r="E478" t="s">
        <v>1348</v>
      </c>
      <c r="F478" t="s">
        <v>1349</v>
      </c>
      <c r="G478" t="s">
        <v>241</v>
      </c>
      <c r="H478" t="s">
        <v>274</v>
      </c>
      <c r="I478">
        <v>1956</v>
      </c>
      <c r="J478" t="s">
        <v>1461</v>
      </c>
      <c r="K478" t="s">
        <v>274</v>
      </c>
      <c r="L478" t="b">
        <v>1</v>
      </c>
      <c r="M478" t="s">
        <v>1351</v>
      </c>
      <c r="N478" t="s">
        <v>1352</v>
      </c>
      <c r="O478" t="b">
        <v>0</v>
      </c>
      <c r="P478">
        <v>12.5</v>
      </c>
      <c r="Q478">
        <v>48</v>
      </c>
    </row>
    <row r="479" spans="1:18" x14ac:dyDescent="0.35">
      <c r="A479">
        <v>689909</v>
      </c>
      <c r="B479" t="s">
        <v>1346</v>
      </c>
      <c r="C479">
        <v>101419</v>
      </c>
      <c r="D479" t="s">
        <v>1347</v>
      </c>
      <c r="E479" t="s">
        <v>1348</v>
      </c>
      <c r="F479" t="s">
        <v>1349</v>
      </c>
      <c r="G479" t="s">
        <v>241</v>
      </c>
      <c r="H479" t="s">
        <v>274</v>
      </c>
      <c r="I479">
        <v>1956</v>
      </c>
      <c r="J479" t="s">
        <v>1461</v>
      </c>
      <c r="K479" t="s">
        <v>274</v>
      </c>
      <c r="L479" t="b">
        <v>1</v>
      </c>
      <c r="M479" t="s">
        <v>1351</v>
      </c>
      <c r="N479" t="s">
        <v>1353</v>
      </c>
      <c r="O479" t="b">
        <v>0</v>
      </c>
      <c r="P479">
        <v>100</v>
      </c>
      <c r="Q479">
        <v>23</v>
      </c>
      <c r="R479">
        <v>2</v>
      </c>
    </row>
    <row r="480" spans="1:18" x14ac:dyDescent="0.35">
      <c r="A480">
        <v>689910</v>
      </c>
      <c r="B480" t="s">
        <v>1346</v>
      </c>
      <c r="C480">
        <v>101419</v>
      </c>
      <c r="D480" t="s">
        <v>1347</v>
      </c>
      <c r="E480" t="s">
        <v>1348</v>
      </c>
      <c r="F480" t="s">
        <v>1349</v>
      </c>
      <c r="G480" t="s">
        <v>241</v>
      </c>
      <c r="H480" t="s">
        <v>274</v>
      </c>
      <c r="I480">
        <v>1956</v>
      </c>
      <c r="J480" t="s">
        <v>1461</v>
      </c>
      <c r="K480" t="s">
        <v>274</v>
      </c>
      <c r="L480" t="b">
        <v>1</v>
      </c>
      <c r="M480" t="s">
        <v>1351</v>
      </c>
      <c r="N480" t="s">
        <v>1352</v>
      </c>
      <c r="O480" t="b">
        <v>0</v>
      </c>
      <c r="P480">
        <v>1000</v>
      </c>
      <c r="Q480">
        <v>0</v>
      </c>
      <c r="R480">
        <v>2</v>
      </c>
    </row>
    <row r="481" spans="1:18" x14ac:dyDescent="0.35">
      <c r="A481">
        <v>689911</v>
      </c>
      <c r="B481" t="s">
        <v>1346</v>
      </c>
      <c r="C481">
        <v>101419</v>
      </c>
      <c r="D481" t="s">
        <v>1347</v>
      </c>
      <c r="E481" t="s">
        <v>1348</v>
      </c>
      <c r="F481" t="s">
        <v>1349</v>
      </c>
      <c r="G481" t="s">
        <v>241</v>
      </c>
      <c r="H481" t="s">
        <v>274</v>
      </c>
      <c r="I481">
        <v>1956</v>
      </c>
      <c r="J481" t="s">
        <v>1461</v>
      </c>
      <c r="K481" t="s">
        <v>274</v>
      </c>
      <c r="L481" t="b">
        <v>1</v>
      </c>
      <c r="M481" t="s">
        <v>1351</v>
      </c>
      <c r="N481" t="s">
        <v>1353</v>
      </c>
      <c r="O481" t="b">
        <v>0</v>
      </c>
      <c r="P481">
        <v>10000</v>
      </c>
      <c r="Q481">
        <v>5.0999999999999996</v>
      </c>
    </row>
    <row r="482" spans="1:18" x14ac:dyDescent="0.35">
      <c r="A482">
        <v>689912</v>
      </c>
      <c r="B482" t="s">
        <v>1346</v>
      </c>
      <c r="C482">
        <v>101419</v>
      </c>
      <c r="D482" t="s">
        <v>1347</v>
      </c>
      <c r="E482" t="s">
        <v>1348</v>
      </c>
      <c r="F482" t="s">
        <v>1349</v>
      </c>
      <c r="G482" t="s">
        <v>303</v>
      </c>
      <c r="H482" t="s">
        <v>274</v>
      </c>
      <c r="I482">
        <v>1956</v>
      </c>
      <c r="J482" t="s">
        <v>1461</v>
      </c>
      <c r="K482" t="s">
        <v>274</v>
      </c>
      <c r="L482" t="b">
        <v>1</v>
      </c>
      <c r="M482" t="s">
        <v>1351</v>
      </c>
      <c r="N482" t="s">
        <v>1352</v>
      </c>
      <c r="O482" t="b">
        <v>0</v>
      </c>
      <c r="P482">
        <v>12.5</v>
      </c>
      <c r="Q482">
        <v>82</v>
      </c>
    </row>
    <row r="483" spans="1:18" x14ac:dyDescent="0.35">
      <c r="A483">
        <v>689913</v>
      </c>
      <c r="B483" t="s">
        <v>1346</v>
      </c>
      <c r="C483">
        <v>101419</v>
      </c>
      <c r="D483" t="s">
        <v>1347</v>
      </c>
      <c r="E483" t="s">
        <v>1348</v>
      </c>
      <c r="F483" t="s">
        <v>1349</v>
      </c>
      <c r="G483" t="s">
        <v>303</v>
      </c>
      <c r="H483" t="s">
        <v>274</v>
      </c>
      <c r="I483">
        <v>1956</v>
      </c>
      <c r="J483" t="s">
        <v>1461</v>
      </c>
      <c r="K483" t="s">
        <v>274</v>
      </c>
      <c r="L483" t="b">
        <v>1</v>
      </c>
      <c r="M483" t="s">
        <v>1351</v>
      </c>
      <c r="N483" t="s">
        <v>1353</v>
      </c>
      <c r="O483" t="b">
        <v>0</v>
      </c>
      <c r="P483">
        <v>100</v>
      </c>
      <c r="Q483">
        <v>32</v>
      </c>
    </row>
    <row r="484" spans="1:18" x14ac:dyDescent="0.35">
      <c r="A484">
        <v>689914</v>
      </c>
      <c r="B484" t="s">
        <v>1346</v>
      </c>
      <c r="C484">
        <v>101419</v>
      </c>
      <c r="D484" t="s">
        <v>1347</v>
      </c>
      <c r="E484" t="s">
        <v>1348</v>
      </c>
      <c r="F484" t="s">
        <v>1349</v>
      </c>
      <c r="G484" t="s">
        <v>303</v>
      </c>
      <c r="H484" t="s">
        <v>274</v>
      </c>
      <c r="I484">
        <v>1956</v>
      </c>
      <c r="J484" t="s">
        <v>1461</v>
      </c>
      <c r="K484" t="s">
        <v>274</v>
      </c>
      <c r="L484" t="b">
        <v>1</v>
      </c>
      <c r="M484" t="s">
        <v>1351</v>
      </c>
      <c r="N484" t="s">
        <v>1352</v>
      </c>
      <c r="O484" t="b">
        <v>0</v>
      </c>
      <c r="P484">
        <v>1000</v>
      </c>
      <c r="Q484">
        <v>2.2000000000000002</v>
      </c>
    </row>
    <row r="485" spans="1:18" x14ac:dyDescent="0.35">
      <c r="A485">
        <v>689915</v>
      </c>
      <c r="B485" t="s">
        <v>1346</v>
      </c>
      <c r="C485">
        <v>101419</v>
      </c>
      <c r="D485" t="s">
        <v>1347</v>
      </c>
      <c r="E485" t="s">
        <v>1348</v>
      </c>
      <c r="F485" t="s">
        <v>1349</v>
      </c>
      <c r="G485" t="s">
        <v>303</v>
      </c>
      <c r="H485" t="s">
        <v>274</v>
      </c>
      <c r="I485">
        <v>1956</v>
      </c>
      <c r="J485" t="s">
        <v>1461</v>
      </c>
      <c r="K485" t="s">
        <v>274</v>
      </c>
      <c r="L485" t="b">
        <v>1</v>
      </c>
      <c r="M485" t="s">
        <v>1351</v>
      </c>
      <c r="N485" t="s">
        <v>1353</v>
      </c>
      <c r="O485" t="b">
        <v>0</v>
      </c>
      <c r="P485">
        <v>10000</v>
      </c>
      <c r="Q485">
        <v>0.1</v>
      </c>
    </row>
    <row r="486" spans="1:18" x14ac:dyDescent="0.35">
      <c r="A486">
        <v>689916</v>
      </c>
      <c r="B486" t="s">
        <v>1346</v>
      </c>
      <c r="C486">
        <v>101419</v>
      </c>
      <c r="D486" t="s">
        <v>1347</v>
      </c>
      <c r="E486" t="s">
        <v>1348</v>
      </c>
      <c r="F486" t="s">
        <v>1349</v>
      </c>
      <c r="G486" t="s">
        <v>285</v>
      </c>
      <c r="H486" t="s">
        <v>274</v>
      </c>
      <c r="I486">
        <v>1956</v>
      </c>
      <c r="J486" t="s">
        <v>1461</v>
      </c>
      <c r="K486" t="s">
        <v>274</v>
      </c>
      <c r="L486" t="b">
        <v>1</v>
      </c>
      <c r="M486" t="s">
        <v>1351</v>
      </c>
      <c r="N486" t="s">
        <v>1352</v>
      </c>
      <c r="O486" t="b">
        <v>0</v>
      </c>
      <c r="P486">
        <v>12.5</v>
      </c>
      <c r="Q486">
        <v>77</v>
      </c>
    </row>
    <row r="487" spans="1:18" x14ac:dyDescent="0.35">
      <c r="A487">
        <v>689917</v>
      </c>
      <c r="B487" t="s">
        <v>1346</v>
      </c>
      <c r="C487">
        <v>101419</v>
      </c>
      <c r="D487" t="s">
        <v>1347</v>
      </c>
      <c r="E487" t="s">
        <v>1348</v>
      </c>
      <c r="F487" t="s">
        <v>1349</v>
      </c>
      <c r="G487" t="s">
        <v>285</v>
      </c>
      <c r="H487" t="s">
        <v>274</v>
      </c>
      <c r="I487">
        <v>1956</v>
      </c>
      <c r="J487" t="s">
        <v>1461</v>
      </c>
      <c r="K487" t="s">
        <v>274</v>
      </c>
      <c r="L487" t="b">
        <v>1</v>
      </c>
      <c r="M487" t="s">
        <v>1351</v>
      </c>
      <c r="N487" t="s">
        <v>1353</v>
      </c>
      <c r="O487" t="b">
        <v>0</v>
      </c>
      <c r="P487">
        <v>100</v>
      </c>
      <c r="Q487">
        <v>45</v>
      </c>
    </row>
    <row r="488" spans="1:18" x14ac:dyDescent="0.35">
      <c r="A488">
        <v>689918</v>
      </c>
      <c r="B488" t="s">
        <v>1346</v>
      </c>
      <c r="C488">
        <v>101419</v>
      </c>
      <c r="D488" t="s">
        <v>1347</v>
      </c>
      <c r="E488" t="s">
        <v>1348</v>
      </c>
      <c r="F488" t="s">
        <v>1349</v>
      </c>
      <c r="G488" t="s">
        <v>285</v>
      </c>
      <c r="H488" t="s">
        <v>274</v>
      </c>
      <c r="I488">
        <v>1956</v>
      </c>
      <c r="J488" t="s">
        <v>1461</v>
      </c>
      <c r="K488" t="s">
        <v>274</v>
      </c>
      <c r="L488" t="b">
        <v>1</v>
      </c>
      <c r="M488" t="s">
        <v>1351</v>
      </c>
      <c r="N488" t="s">
        <v>1352</v>
      </c>
      <c r="O488" t="b">
        <v>0</v>
      </c>
      <c r="P488">
        <v>1000</v>
      </c>
      <c r="Q488">
        <v>9.3000000000000007</v>
      </c>
    </row>
    <row r="489" spans="1:18" x14ac:dyDescent="0.35">
      <c r="A489">
        <v>689919</v>
      </c>
      <c r="B489" t="s">
        <v>1346</v>
      </c>
      <c r="C489">
        <v>101419</v>
      </c>
      <c r="D489" t="s">
        <v>1347</v>
      </c>
      <c r="E489" t="s">
        <v>1348</v>
      </c>
      <c r="F489" t="s">
        <v>1349</v>
      </c>
      <c r="G489" t="s">
        <v>285</v>
      </c>
      <c r="H489" t="s">
        <v>274</v>
      </c>
      <c r="I489">
        <v>1956</v>
      </c>
      <c r="J489" t="s">
        <v>1461</v>
      </c>
      <c r="K489" t="s">
        <v>274</v>
      </c>
      <c r="L489" t="b">
        <v>1</v>
      </c>
      <c r="M489" t="s">
        <v>1351</v>
      </c>
      <c r="N489" t="s">
        <v>1353</v>
      </c>
      <c r="O489" t="b">
        <v>0</v>
      </c>
      <c r="P489">
        <v>10000</v>
      </c>
      <c r="Q489">
        <v>1.6</v>
      </c>
    </row>
    <row r="490" spans="1:18" x14ac:dyDescent="0.35">
      <c r="A490">
        <v>689920</v>
      </c>
      <c r="B490" t="s">
        <v>1346</v>
      </c>
      <c r="C490">
        <v>101419</v>
      </c>
      <c r="D490" t="s">
        <v>1347</v>
      </c>
      <c r="E490" t="s">
        <v>1348</v>
      </c>
      <c r="F490" t="s">
        <v>1349</v>
      </c>
      <c r="G490" t="s">
        <v>246</v>
      </c>
      <c r="H490" t="s">
        <v>274</v>
      </c>
      <c r="I490">
        <v>1956</v>
      </c>
      <c r="J490" t="s">
        <v>1461</v>
      </c>
      <c r="K490" t="s">
        <v>274</v>
      </c>
      <c r="L490" t="b">
        <v>1</v>
      </c>
      <c r="M490" t="s">
        <v>1351</v>
      </c>
      <c r="N490" t="s">
        <v>1352</v>
      </c>
      <c r="O490" t="b">
        <v>0</v>
      </c>
      <c r="P490">
        <v>12.5</v>
      </c>
      <c r="Q490">
        <v>66</v>
      </c>
    </row>
    <row r="491" spans="1:18" x14ac:dyDescent="0.35">
      <c r="A491">
        <v>689921</v>
      </c>
      <c r="B491" t="s">
        <v>1346</v>
      </c>
      <c r="C491">
        <v>101419</v>
      </c>
      <c r="D491" t="s">
        <v>1347</v>
      </c>
      <c r="E491" t="s">
        <v>1348</v>
      </c>
      <c r="F491" t="s">
        <v>1349</v>
      </c>
      <c r="G491" t="s">
        <v>246</v>
      </c>
      <c r="H491" t="s">
        <v>274</v>
      </c>
      <c r="I491">
        <v>1956</v>
      </c>
      <c r="J491" t="s">
        <v>1461</v>
      </c>
      <c r="K491" t="s">
        <v>274</v>
      </c>
      <c r="L491" t="b">
        <v>1</v>
      </c>
      <c r="M491" t="s">
        <v>1351</v>
      </c>
      <c r="N491" t="s">
        <v>1353</v>
      </c>
      <c r="O491" t="b">
        <v>0</v>
      </c>
      <c r="P491">
        <v>100</v>
      </c>
      <c r="Q491">
        <v>14</v>
      </c>
      <c r="R491">
        <v>2</v>
      </c>
    </row>
    <row r="492" spans="1:18" x14ac:dyDescent="0.35">
      <c r="A492">
        <v>689922</v>
      </c>
      <c r="B492" t="s">
        <v>1346</v>
      </c>
      <c r="C492">
        <v>101419</v>
      </c>
      <c r="D492" t="s">
        <v>1347</v>
      </c>
      <c r="E492" t="s">
        <v>1348</v>
      </c>
      <c r="F492" t="s">
        <v>1349</v>
      </c>
      <c r="G492" t="s">
        <v>246</v>
      </c>
      <c r="H492" t="s">
        <v>274</v>
      </c>
      <c r="I492">
        <v>1956</v>
      </c>
      <c r="J492" t="s">
        <v>1461</v>
      </c>
      <c r="K492" t="s">
        <v>274</v>
      </c>
      <c r="L492" t="b">
        <v>1</v>
      </c>
      <c r="M492" t="s">
        <v>1351</v>
      </c>
      <c r="N492" t="s">
        <v>1352</v>
      </c>
      <c r="O492" t="b">
        <v>0</v>
      </c>
      <c r="P492">
        <v>1000</v>
      </c>
      <c r="Q492">
        <v>0</v>
      </c>
      <c r="R492">
        <v>2</v>
      </c>
    </row>
    <row r="493" spans="1:18" x14ac:dyDescent="0.35">
      <c r="A493">
        <v>689923</v>
      </c>
      <c r="B493" t="s">
        <v>1346</v>
      </c>
      <c r="C493">
        <v>101419</v>
      </c>
      <c r="D493" t="s">
        <v>1347</v>
      </c>
      <c r="E493" t="s">
        <v>1348</v>
      </c>
      <c r="F493" t="s">
        <v>1349</v>
      </c>
      <c r="G493" t="s">
        <v>246</v>
      </c>
      <c r="H493" t="s">
        <v>274</v>
      </c>
      <c r="I493">
        <v>1956</v>
      </c>
      <c r="J493" t="s">
        <v>1461</v>
      </c>
      <c r="K493" t="s">
        <v>274</v>
      </c>
      <c r="L493" t="b">
        <v>1</v>
      </c>
      <c r="M493" t="s">
        <v>1351</v>
      </c>
      <c r="N493" t="s">
        <v>1353</v>
      </c>
      <c r="O493" t="b">
        <v>0</v>
      </c>
      <c r="P493">
        <v>10000</v>
      </c>
      <c r="Q493">
        <v>3.9</v>
      </c>
    </row>
    <row r="494" spans="1:18" x14ac:dyDescent="0.35">
      <c r="A494">
        <v>689924</v>
      </c>
      <c r="B494" t="s">
        <v>1346</v>
      </c>
      <c r="C494">
        <v>101419</v>
      </c>
      <c r="D494" t="s">
        <v>1347</v>
      </c>
      <c r="E494" t="s">
        <v>1348</v>
      </c>
      <c r="F494" t="s">
        <v>1349</v>
      </c>
      <c r="G494" t="s">
        <v>270</v>
      </c>
      <c r="H494" t="s">
        <v>274</v>
      </c>
      <c r="I494">
        <v>1956</v>
      </c>
      <c r="J494" t="s">
        <v>1461</v>
      </c>
      <c r="K494" t="s">
        <v>274</v>
      </c>
      <c r="L494" t="b">
        <v>1</v>
      </c>
      <c r="M494" t="s">
        <v>1351</v>
      </c>
      <c r="N494" t="s">
        <v>1352</v>
      </c>
      <c r="O494" t="b">
        <v>0</v>
      </c>
      <c r="P494">
        <v>12.5</v>
      </c>
      <c r="Q494">
        <v>82</v>
      </c>
    </row>
    <row r="495" spans="1:18" x14ac:dyDescent="0.35">
      <c r="A495">
        <v>689925</v>
      </c>
      <c r="B495" t="s">
        <v>1346</v>
      </c>
      <c r="C495">
        <v>101419</v>
      </c>
      <c r="D495" t="s">
        <v>1347</v>
      </c>
      <c r="E495" t="s">
        <v>1348</v>
      </c>
      <c r="F495" t="s">
        <v>1349</v>
      </c>
      <c r="G495" t="s">
        <v>270</v>
      </c>
      <c r="H495" t="s">
        <v>274</v>
      </c>
      <c r="I495">
        <v>1956</v>
      </c>
      <c r="J495" t="s">
        <v>1461</v>
      </c>
      <c r="K495" t="s">
        <v>274</v>
      </c>
      <c r="L495" t="b">
        <v>1</v>
      </c>
      <c r="M495" t="s">
        <v>1351</v>
      </c>
      <c r="N495" t="s">
        <v>1353</v>
      </c>
      <c r="O495" t="b">
        <v>0</v>
      </c>
      <c r="P495">
        <v>100</v>
      </c>
      <c r="Q495">
        <v>0</v>
      </c>
      <c r="R495">
        <v>2</v>
      </c>
    </row>
    <row r="496" spans="1:18" x14ac:dyDescent="0.35">
      <c r="A496">
        <v>689926</v>
      </c>
      <c r="B496" t="s">
        <v>1346</v>
      </c>
      <c r="C496">
        <v>101419</v>
      </c>
      <c r="D496" t="s">
        <v>1347</v>
      </c>
      <c r="E496" t="s">
        <v>1348</v>
      </c>
      <c r="F496" t="s">
        <v>1349</v>
      </c>
      <c r="G496" t="s">
        <v>270</v>
      </c>
      <c r="H496" t="s">
        <v>274</v>
      </c>
      <c r="I496">
        <v>1956</v>
      </c>
      <c r="J496" t="s">
        <v>1461</v>
      </c>
      <c r="K496" t="s">
        <v>274</v>
      </c>
      <c r="L496" t="b">
        <v>1</v>
      </c>
      <c r="M496" t="s">
        <v>1351</v>
      </c>
      <c r="N496" t="s">
        <v>1352</v>
      </c>
      <c r="O496" t="b">
        <v>0</v>
      </c>
      <c r="P496">
        <v>1000</v>
      </c>
      <c r="Q496">
        <v>2</v>
      </c>
    </row>
    <row r="497" spans="1:18" x14ac:dyDescent="0.35">
      <c r="A497">
        <v>689927</v>
      </c>
      <c r="B497" t="s">
        <v>1346</v>
      </c>
      <c r="C497">
        <v>101419</v>
      </c>
      <c r="D497" t="s">
        <v>1347</v>
      </c>
      <c r="E497" t="s">
        <v>1348</v>
      </c>
      <c r="F497" t="s">
        <v>1349</v>
      </c>
      <c r="G497" t="s">
        <v>270</v>
      </c>
      <c r="H497" t="s">
        <v>274</v>
      </c>
      <c r="I497">
        <v>1956</v>
      </c>
      <c r="J497" t="s">
        <v>1461</v>
      </c>
      <c r="K497" t="s">
        <v>274</v>
      </c>
      <c r="L497" t="b">
        <v>1</v>
      </c>
      <c r="M497" t="s">
        <v>1351</v>
      </c>
      <c r="N497" t="s">
        <v>1353</v>
      </c>
      <c r="O497" t="b">
        <v>0</v>
      </c>
      <c r="P497">
        <v>10000</v>
      </c>
      <c r="Q497">
        <v>0</v>
      </c>
      <c r="R497">
        <v>2</v>
      </c>
    </row>
    <row r="498" spans="1:18" x14ac:dyDescent="0.35">
      <c r="A498">
        <v>689928</v>
      </c>
      <c r="B498" t="s">
        <v>1346</v>
      </c>
      <c r="C498">
        <v>101419</v>
      </c>
      <c r="D498" t="s">
        <v>1347</v>
      </c>
      <c r="E498" t="s">
        <v>1348</v>
      </c>
      <c r="F498" t="s">
        <v>1349</v>
      </c>
      <c r="G498" t="s">
        <v>263</v>
      </c>
      <c r="H498" t="s">
        <v>274</v>
      </c>
      <c r="I498">
        <v>1956</v>
      </c>
      <c r="J498" t="s">
        <v>1461</v>
      </c>
      <c r="K498" t="s">
        <v>274</v>
      </c>
      <c r="L498" t="b">
        <v>1</v>
      </c>
      <c r="M498" t="s">
        <v>1351</v>
      </c>
      <c r="N498" t="s">
        <v>1352</v>
      </c>
      <c r="O498" t="b">
        <v>0</v>
      </c>
      <c r="P498">
        <v>12.5</v>
      </c>
      <c r="Q498">
        <v>68</v>
      </c>
    </row>
    <row r="499" spans="1:18" x14ac:dyDescent="0.35">
      <c r="A499">
        <v>689929</v>
      </c>
      <c r="B499" t="s">
        <v>1346</v>
      </c>
      <c r="C499">
        <v>101419</v>
      </c>
      <c r="D499" t="s">
        <v>1347</v>
      </c>
      <c r="E499" t="s">
        <v>1348</v>
      </c>
      <c r="F499" t="s">
        <v>1349</v>
      </c>
      <c r="G499" t="s">
        <v>263</v>
      </c>
      <c r="H499" t="s">
        <v>274</v>
      </c>
      <c r="I499">
        <v>1956</v>
      </c>
      <c r="J499" t="s">
        <v>1461</v>
      </c>
      <c r="K499" t="s">
        <v>274</v>
      </c>
      <c r="L499" t="b">
        <v>1</v>
      </c>
      <c r="M499" t="s">
        <v>1351</v>
      </c>
      <c r="N499" t="s">
        <v>1353</v>
      </c>
      <c r="O499" t="b">
        <v>0</v>
      </c>
      <c r="P499">
        <v>100</v>
      </c>
      <c r="Q499">
        <v>15</v>
      </c>
      <c r="R499">
        <v>2</v>
      </c>
    </row>
    <row r="500" spans="1:18" x14ac:dyDescent="0.35">
      <c r="A500">
        <v>689930</v>
      </c>
      <c r="B500" t="s">
        <v>1346</v>
      </c>
      <c r="C500">
        <v>101419</v>
      </c>
      <c r="D500" t="s">
        <v>1347</v>
      </c>
      <c r="E500" t="s">
        <v>1348</v>
      </c>
      <c r="F500" t="s">
        <v>1349</v>
      </c>
      <c r="G500" t="s">
        <v>263</v>
      </c>
      <c r="H500" t="s">
        <v>274</v>
      </c>
      <c r="I500">
        <v>1956</v>
      </c>
      <c r="J500" t="s">
        <v>1461</v>
      </c>
      <c r="K500" t="s">
        <v>274</v>
      </c>
      <c r="L500" t="b">
        <v>1</v>
      </c>
      <c r="M500" t="s">
        <v>1351</v>
      </c>
      <c r="N500" t="s">
        <v>1352</v>
      </c>
      <c r="O500" t="b">
        <v>0</v>
      </c>
      <c r="P500">
        <v>1000</v>
      </c>
      <c r="Q500">
        <v>1.3</v>
      </c>
    </row>
    <row r="501" spans="1:18" x14ac:dyDescent="0.35">
      <c r="A501">
        <v>689931</v>
      </c>
      <c r="B501" t="s">
        <v>1346</v>
      </c>
      <c r="C501">
        <v>101419</v>
      </c>
      <c r="D501" t="s">
        <v>1347</v>
      </c>
      <c r="E501" t="s">
        <v>1348</v>
      </c>
      <c r="F501" t="s">
        <v>1349</v>
      </c>
      <c r="G501" t="s">
        <v>263</v>
      </c>
      <c r="H501" t="s">
        <v>274</v>
      </c>
      <c r="I501">
        <v>1956</v>
      </c>
      <c r="J501" t="s">
        <v>1461</v>
      </c>
      <c r="K501" t="s">
        <v>274</v>
      </c>
      <c r="L501" t="b">
        <v>1</v>
      </c>
      <c r="M501" t="s">
        <v>1351</v>
      </c>
      <c r="N501" t="s">
        <v>1353</v>
      </c>
      <c r="O501" t="b">
        <v>0</v>
      </c>
      <c r="P501">
        <v>10000</v>
      </c>
      <c r="Q501">
        <v>0</v>
      </c>
      <c r="R501">
        <v>2</v>
      </c>
    </row>
    <row r="502" spans="1:18" x14ac:dyDescent="0.35">
      <c r="A502">
        <v>689932</v>
      </c>
      <c r="B502" t="s">
        <v>1346</v>
      </c>
      <c r="C502">
        <v>101419</v>
      </c>
      <c r="D502" t="s">
        <v>1347</v>
      </c>
      <c r="E502" t="s">
        <v>1348</v>
      </c>
      <c r="F502" t="s">
        <v>1349</v>
      </c>
      <c r="G502" t="s">
        <v>273</v>
      </c>
      <c r="H502" t="s">
        <v>274</v>
      </c>
      <c r="I502">
        <v>1956</v>
      </c>
      <c r="J502" t="s">
        <v>1461</v>
      </c>
      <c r="K502" t="s">
        <v>274</v>
      </c>
      <c r="L502" t="b">
        <v>1</v>
      </c>
      <c r="M502" t="s">
        <v>1351</v>
      </c>
      <c r="N502" t="s">
        <v>1352</v>
      </c>
      <c r="O502" t="b">
        <v>0</v>
      </c>
      <c r="P502">
        <v>12.5</v>
      </c>
      <c r="Q502">
        <v>86</v>
      </c>
    </row>
    <row r="503" spans="1:18" x14ac:dyDescent="0.35">
      <c r="A503">
        <v>689933</v>
      </c>
      <c r="B503" t="s">
        <v>1346</v>
      </c>
      <c r="C503">
        <v>101419</v>
      </c>
      <c r="D503" t="s">
        <v>1347</v>
      </c>
      <c r="E503" t="s">
        <v>1348</v>
      </c>
      <c r="F503" t="s">
        <v>1349</v>
      </c>
      <c r="G503" t="s">
        <v>273</v>
      </c>
      <c r="H503" t="s">
        <v>274</v>
      </c>
      <c r="I503">
        <v>1956</v>
      </c>
      <c r="J503" t="s">
        <v>1461</v>
      </c>
      <c r="K503" t="s">
        <v>274</v>
      </c>
      <c r="L503" t="b">
        <v>1</v>
      </c>
      <c r="M503" t="s">
        <v>1351</v>
      </c>
      <c r="N503" t="s">
        <v>1353</v>
      </c>
      <c r="O503" t="b">
        <v>0</v>
      </c>
      <c r="P503">
        <v>100</v>
      </c>
      <c r="Q503">
        <v>62</v>
      </c>
    </row>
    <row r="504" spans="1:18" x14ac:dyDescent="0.35">
      <c r="A504">
        <v>689934</v>
      </c>
      <c r="B504" t="s">
        <v>1346</v>
      </c>
      <c r="C504">
        <v>101419</v>
      </c>
      <c r="D504" t="s">
        <v>1347</v>
      </c>
      <c r="E504" t="s">
        <v>1348</v>
      </c>
      <c r="F504" t="s">
        <v>1349</v>
      </c>
      <c r="G504" t="s">
        <v>273</v>
      </c>
      <c r="H504" t="s">
        <v>274</v>
      </c>
      <c r="I504">
        <v>1956</v>
      </c>
      <c r="J504" t="s">
        <v>1461</v>
      </c>
      <c r="K504" t="s">
        <v>274</v>
      </c>
      <c r="L504" t="b">
        <v>1</v>
      </c>
      <c r="M504" t="s">
        <v>1351</v>
      </c>
      <c r="N504" t="s">
        <v>1352</v>
      </c>
      <c r="O504" t="b">
        <v>0</v>
      </c>
      <c r="P504">
        <v>1000</v>
      </c>
      <c r="Q504">
        <v>16</v>
      </c>
    </row>
    <row r="505" spans="1:18" x14ac:dyDescent="0.35">
      <c r="A505">
        <v>689935</v>
      </c>
      <c r="B505" t="s">
        <v>1346</v>
      </c>
      <c r="C505">
        <v>101419</v>
      </c>
      <c r="D505" t="s">
        <v>1347</v>
      </c>
      <c r="E505" t="s">
        <v>1348</v>
      </c>
      <c r="F505" t="s">
        <v>1349</v>
      </c>
      <c r="G505" t="s">
        <v>273</v>
      </c>
      <c r="H505" t="s">
        <v>274</v>
      </c>
      <c r="I505">
        <v>1956</v>
      </c>
      <c r="J505" t="s">
        <v>1461</v>
      </c>
      <c r="K505" t="s">
        <v>274</v>
      </c>
      <c r="L505" t="b">
        <v>1</v>
      </c>
      <c r="M505" t="s">
        <v>1351</v>
      </c>
      <c r="N505" t="s">
        <v>1353</v>
      </c>
      <c r="O505" t="b">
        <v>0</v>
      </c>
      <c r="P505">
        <v>10000</v>
      </c>
      <c r="Q505">
        <v>1.5</v>
      </c>
    </row>
    <row r="506" spans="1:18" x14ac:dyDescent="0.35">
      <c r="A506">
        <v>689936</v>
      </c>
      <c r="B506" t="s">
        <v>1346</v>
      </c>
      <c r="C506">
        <v>101419</v>
      </c>
      <c r="D506" t="s">
        <v>1347</v>
      </c>
      <c r="E506" t="s">
        <v>1348</v>
      </c>
      <c r="F506" t="s">
        <v>1349</v>
      </c>
      <c r="G506" t="s">
        <v>257</v>
      </c>
      <c r="H506" t="s">
        <v>274</v>
      </c>
      <c r="I506">
        <v>1956</v>
      </c>
      <c r="J506" t="s">
        <v>1461</v>
      </c>
      <c r="K506" t="s">
        <v>274</v>
      </c>
      <c r="L506" t="b">
        <v>1</v>
      </c>
      <c r="M506" t="s">
        <v>1351</v>
      </c>
      <c r="N506" t="s">
        <v>1352</v>
      </c>
      <c r="O506" t="b">
        <v>0</v>
      </c>
      <c r="P506">
        <v>12.5</v>
      </c>
      <c r="Q506">
        <v>98</v>
      </c>
    </row>
    <row r="507" spans="1:18" x14ac:dyDescent="0.35">
      <c r="A507">
        <v>689937</v>
      </c>
      <c r="B507" t="s">
        <v>1346</v>
      </c>
      <c r="C507">
        <v>101419</v>
      </c>
      <c r="D507" t="s">
        <v>1347</v>
      </c>
      <c r="E507" t="s">
        <v>1348</v>
      </c>
      <c r="F507" t="s">
        <v>1349</v>
      </c>
      <c r="G507" t="s">
        <v>257</v>
      </c>
      <c r="H507" t="s">
        <v>274</v>
      </c>
      <c r="I507">
        <v>1956</v>
      </c>
      <c r="J507" t="s">
        <v>1461</v>
      </c>
      <c r="K507" t="s">
        <v>274</v>
      </c>
      <c r="L507" t="b">
        <v>1</v>
      </c>
      <c r="M507" t="s">
        <v>1351</v>
      </c>
      <c r="N507" t="s">
        <v>1353</v>
      </c>
      <c r="O507" t="b">
        <v>0</v>
      </c>
      <c r="P507">
        <v>100</v>
      </c>
      <c r="Q507">
        <v>100</v>
      </c>
      <c r="R507">
        <v>10</v>
      </c>
    </row>
    <row r="508" spans="1:18" x14ac:dyDescent="0.35">
      <c r="A508">
        <v>689938</v>
      </c>
      <c r="B508" t="s">
        <v>1346</v>
      </c>
      <c r="C508">
        <v>101419</v>
      </c>
      <c r="D508" t="s">
        <v>1347</v>
      </c>
      <c r="E508" t="s">
        <v>1348</v>
      </c>
      <c r="F508" t="s">
        <v>1349</v>
      </c>
      <c r="G508" t="s">
        <v>257</v>
      </c>
      <c r="H508" t="s">
        <v>274</v>
      </c>
      <c r="I508">
        <v>1956</v>
      </c>
      <c r="J508" t="s">
        <v>1461</v>
      </c>
      <c r="K508" t="s">
        <v>274</v>
      </c>
      <c r="L508" t="b">
        <v>1</v>
      </c>
      <c r="M508" t="s">
        <v>1351</v>
      </c>
      <c r="N508" t="s">
        <v>1352</v>
      </c>
      <c r="O508" t="b">
        <v>0</v>
      </c>
      <c r="P508">
        <v>1000</v>
      </c>
      <c r="Q508">
        <v>89</v>
      </c>
    </row>
    <row r="509" spans="1:18" x14ac:dyDescent="0.35">
      <c r="A509">
        <v>689939</v>
      </c>
      <c r="B509" t="s">
        <v>1346</v>
      </c>
      <c r="C509">
        <v>101419</v>
      </c>
      <c r="D509" t="s">
        <v>1347</v>
      </c>
      <c r="E509" t="s">
        <v>1348</v>
      </c>
      <c r="F509" t="s">
        <v>1349</v>
      </c>
      <c r="G509" t="s">
        <v>257</v>
      </c>
      <c r="H509" t="s">
        <v>274</v>
      </c>
      <c r="I509">
        <v>1956</v>
      </c>
      <c r="J509" t="s">
        <v>1461</v>
      </c>
      <c r="K509" t="s">
        <v>274</v>
      </c>
      <c r="L509" t="b">
        <v>1</v>
      </c>
      <c r="M509" t="s">
        <v>1351</v>
      </c>
      <c r="N509" t="s">
        <v>1353</v>
      </c>
      <c r="O509" t="b">
        <v>0</v>
      </c>
      <c r="P509">
        <v>10000</v>
      </c>
      <c r="Q509">
        <v>23</v>
      </c>
    </row>
    <row r="510" spans="1:18" x14ac:dyDescent="0.35">
      <c r="A510">
        <v>689940</v>
      </c>
      <c r="B510" t="s">
        <v>1346</v>
      </c>
      <c r="C510">
        <v>101419</v>
      </c>
      <c r="D510" t="s">
        <v>1347</v>
      </c>
      <c r="E510" t="s">
        <v>1348</v>
      </c>
      <c r="F510" t="s">
        <v>1349</v>
      </c>
      <c r="G510" t="s">
        <v>326</v>
      </c>
      <c r="H510" t="s">
        <v>274</v>
      </c>
      <c r="I510">
        <v>1956</v>
      </c>
      <c r="J510" t="s">
        <v>1461</v>
      </c>
      <c r="K510" t="s">
        <v>274</v>
      </c>
      <c r="L510" t="b">
        <v>1</v>
      </c>
      <c r="M510" t="s">
        <v>1351</v>
      </c>
      <c r="N510" t="s">
        <v>1352</v>
      </c>
      <c r="O510" t="b">
        <v>0</v>
      </c>
      <c r="P510">
        <v>12.5</v>
      </c>
      <c r="Q510">
        <v>76</v>
      </c>
    </row>
    <row r="511" spans="1:18" x14ac:dyDescent="0.35">
      <c r="A511">
        <v>689941</v>
      </c>
      <c r="B511" t="s">
        <v>1346</v>
      </c>
      <c r="C511">
        <v>101419</v>
      </c>
      <c r="D511" t="s">
        <v>1347</v>
      </c>
      <c r="E511" t="s">
        <v>1348</v>
      </c>
      <c r="F511" t="s">
        <v>1349</v>
      </c>
      <c r="G511" t="s">
        <v>326</v>
      </c>
      <c r="H511" t="s">
        <v>274</v>
      </c>
      <c r="I511">
        <v>1956</v>
      </c>
      <c r="J511" t="s">
        <v>1461</v>
      </c>
      <c r="K511" t="s">
        <v>274</v>
      </c>
      <c r="L511" t="b">
        <v>1</v>
      </c>
      <c r="M511" t="s">
        <v>1351</v>
      </c>
      <c r="N511" t="s">
        <v>1353</v>
      </c>
      <c r="O511" t="b">
        <v>0</v>
      </c>
      <c r="P511">
        <v>100</v>
      </c>
      <c r="Q511">
        <v>42</v>
      </c>
    </row>
    <row r="512" spans="1:18" x14ac:dyDescent="0.35">
      <c r="A512">
        <v>689942</v>
      </c>
      <c r="B512" t="s">
        <v>1346</v>
      </c>
      <c r="C512">
        <v>101419</v>
      </c>
      <c r="D512" t="s">
        <v>1347</v>
      </c>
      <c r="E512" t="s">
        <v>1348</v>
      </c>
      <c r="F512" t="s">
        <v>1349</v>
      </c>
      <c r="G512" t="s">
        <v>326</v>
      </c>
      <c r="H512" t="s">
        <v>274</v>
      </c>
      <c r="I512">
        <v>1956</v>
      </c>
      <c r="J512" t="s">
        <v>1461</v>
      </c>
      <c r="K512" t="s">
        <v>274</v>
      </c>
      <c r="L512" t="b">
        <v>1</v>
      </c>
      <c r="M512" t="s">
        <v>1351</v>
      </c>
      <c r="N512" t="s">
        <v>1352</v>
      </c>
      <c r="O512" t="b">
        <v>0</v>
      </c>
      <c r="P512">
        <v>1000</v>
      </c>
      <c r="Q512">
        <v>1.7</v>
      </c>
    </row>
    <row r="513" spans="1:18" x14ac:dyDescent="0.35">
      <c r="A513">
        <v>689943</v>
      </c>
      <c r="B513" t="s">
        <v>1346</v>
      </c>
      <c r="C513">
        <v>101419</v>
      </c>
      <c r="D513" t="s">
        <v>1347</v>
      </c>
      <c r="E513" t="s">
        <v>1348</v>
      </c>
      <c r="F513" t="s">
        <v>1349</v>
      </c>
      <c r="G513" t="s">
        <v>326</v>
      </c>
      <c r="H513" t="s">
        <v>274</v>
      </c>
      <c r="I513">
        <v>1956</v>
      </c>
      <c r="J513" t="s">
        <v>1461</v>
      </c>
      <c r="K513" t="s">
        <v>274</v>
      </c>
      <c r="L513" t="b">
        <v>1</v>
      </c>
      <c r="M513" t="s">
        <v>1351</v>
      </c>
      <c r="N513" t="s">
        <v>1353</v>
      </c>
      <c r="O513" t="b">
        <v>0</v>
      </c>
      <c r="P513">
        <v>10000</v>
      </c>
      <c r="Q513">
        <v>0.2</v>
      </c>
    </row>
    <row r="514" spans="1:18" x14ac:dyDescent="0.35">
      <c r="A514">
        <v>689944</v>
      </c>
      <c r="B514" t="s">
        <v>1346</v>
      </c>
      <c r="C514">
        <v>101419</v>
      </c>
      <c r="D514" t="s">
        <v>1347</v>
      </c>
      <c r="E514" t="s">
        <v>1348</v>
      </c>
      <c r="F514" t="s">
        <v>1349</v>
      </c>
      <c r="G514" t="s">
        <v>314</v>
      </c>
      <c r="H514" t="s">
        <v>274</v>
      </c>
      <c r="I514">
        <v>1956</v>
      </c>
      <c r="J514" t="s">
        <v>1461</v>
      </c>
      <c r="K514" t="s">
        <v>274</v>
      </c>
      <c r="L514" t="b">
        <v>1</v>
      </c>
      <c r="M514" t="s">
        <v>1351</v>
      </c>
      <c r="N514" t="s">
        <v>1352</v>
      </c>
      <c r="O514" t="b">
        <v>0</v>
      </c>
      <c r="P514">
        <v>12.5</v>
      </c>
      <c r="Q514">
        <v>80</v>
      </c>
    </row>
    <row r="515" spans="1:18" x14ac:dyDescent="0.35">
      <c r="A515">
        <v>689945</v>
      </c>
      <c r="B515" t="s">
        <v>1346</v>
      </c>
      <c r="C515">
        <v>101419</v>
      </c>
      <c r="D515" t="s">
        <v>1347</v>
      </c>
      <c r="E515" t="s">
        <v>1348</v>
      </c>
      <c r="F515" t="s">
        <v>1349</v>
      </c>
      <c r="G515" t="s">
        <v>314</v>
      </c>
      <c r="H515" t="s">
        <v>274</v>
      </c>
      <c r="I515">
        <v>1956</v>
      </c>
      <c r="J515" t="s">
        <v>1461</v>
      </c>
      <c r="K515" t="s">
        <v>274</v>
      </c>
      <c r="L515" t="b">
        <v>1</v>
      </c>
      <c r="M515" t="s">
        <v>1351</v>
      </c>
      <c r="N515" t="s">
        <v>1353</v>
      </c>
      <c r="O515" t="b">
        <v>0</v>
      </c>
      <c r="P515">
        <v>100</v>
      </c>
      <c r="Q515">
        <v>11</v>
      </c>
      <c r="R515">
        <v>2</v>
      </c>
    </row>
    <row r="516" spans="1:18" x14ac:dyDescent="0.35">
      <c r="A516">
        <v>689946</v>
      </c>
      <c r="B516" t="s">
        <v>1346</v>
      </c>
      <c r="C516">
        <v>101419</v>
      </c>
      <c r="D516" t="s">
        <v>1347</v>
      </c>
      <c r="E516" t="s">
        <v>1348</v>
      </c>
      <c r="F516" t="s">
        <v>1349</v>
      </c>
      <c r="G516" t="s">
        <v>314</v>
      </c>
      <c r="H516" t="s">
        <v>274</v>
      </c>
      <c r="I516">
        <v>1956</v>
      </c>
      <c r="J516" t="s">
        <v>1461</v>
      </c>
      <c r="K516" t="s">
        <v>274</v>
      </c>
      <c r="L516" t="b">
        <v>1</v>
      </c>
      <c r="M516" t="s">
        <v>1351</v>
      </c>
      <c r="N516" t="s">
        <v>1352</v>
      </c>
      <c r="O516" t="b">
        <v>0</v>
      </c>
      <c r="P516">
        <v>1000</v>
      </c>
      <c r="Q516">
        <v>2.5</v>
      </c>
    </row>
    <row r="517" spans="1:18" x14ac:dyDescent="0.35">
      <c r="A517">
        <v>689947</v>
      </c>
      <c r="B517" t="s">
        <v>1346</v>
      </c>
      <c r="C517">
        <v>101419</v>
      </c>
      <c r="D517" t="s">
        <v>1347</v>
      </c>
      <c r="E517" t="s">
        <v>1348</v>
      </c>
      <c r="F517" t="s">
        <v>1349</v>
      </c>
      <c r="G517" t="s">
        <v>314</v>
      </c>
      <c r="H517" t="s">
        <v>274</v>
      </c>
      <c r="I517">
        <v>1956</v>
      </c>
      <c r="J517" t="s">
        <v>1461</v>
      </c>
      <c r="K517" t="s">
        <v>274</v>
      </c>
      <c r="L517" t="b">
        <v>1</v>
      </c>
      <c r="M517" t="s">
        <v>1351</v>
      </c>
      <c r="N517" t="s">
        <v>1353</v>
      </c>
      <c r="O517" t="b">
        <v>0</v>
      </c>
      <c r="P517">
        <v>10000</v>
      </c>
      <c r="Q517">
        <v>0.6</v>
      </c>
    </row>
    <row r="518" spans="1:18" x14ac:dyDescent="0.35">
      <c r="A518">
        <v>689948</v>
      </c>
      <c r="B518" t="s">
        <v>1346</v>
      </c>
      <c r="C518">
        <v>101419</v>
      </c>
      <c r="D518" t="s">
        <v>1347</v>
      </c>
      <c r="E518" t="s">
        <v>1348</v>
      </c>
      <c r="F518" t="s">
        <v>1349</v>
      </c>
      <c r="G518" t="s">
        <v>533</v>
      </c>
      <c r="H518" t="s">
        <v>274</v>
      </c>
      <c r="I518">
        <v>1956</v>
      </c>
      <c r="J518" t="s">
        <v>1461</v>
      </c>
      <c r="K518" t="s">
        <v>274</v>
      </c>
      <c r="L518" t="b">
        <v>1</v>
      </c>
      <c r="M518" t="s">
        <v>1351</v>
      </c>
      <c r="N518" t="s">
        <v>1352</v>
      </c>
      <c r="O518" t="b">
        <v>0</v>
      </c>
      <c r="P518">
        <v>12.5</v>
      </c>
      <c r="Q518">
        <v>100</v>
      </c>
    </row>
    <row r="519" spans="1:18" x14ac:dyDescent="0.35">
      <c r="A519">
        <v>689949</v>
      </c>
      <c r="B519" t="s">
        <v>1346</v>
      </c>
      <c r="C519">
        <v>101419</v>
      </c>
      <c r="D519" t="s">
        <v>1347</v>
      </c>
      <c r="E519" t="s">
        <v>1348</v>
      </c>
      <c r="F519" t="s">
        <v>1349</v>
      </c>
      <c r="G519" t="s">
        <v>533</v>
      </c>
      <c r="H519" t="s">
        <v>274</v>
      </c>
      <c r="I519">
        <v>1956</v>
      </c>
      <c r="J519" t="s">
        <v>1461</v>
      </c>
      <c r="K519" t="s">
        <v>274</v>
      </c>
      <c r="L519" t="b">
        <v>1</v>
      </c>
      <c r="M519" t="s">
        <v>1351</v>
      </c>
      <c r="N519" t="s">
        <v>1353</v>
      </c>
      <c r="O519" t="b">
        <v>0</v>
      </c>
      <c r="P519">
        <v>100</v>
      </c>
      <c r="Q519">
        <v>100</v>
      </c>
      <c r="R519">
        <v>10</v>
      </c>
    </row>
    <row r="520" spans="1:18" x14ac:dyDescent="0.35">
      <c r="A520">
        <v>689950</v>
      </c>
      <c r="B520" t="s">
        <v>1346</v>
      </c>
      <c r="C520">
        <v>101419</v>
      </c>
      <c r="D520" t="s">
        <v>1347</v>
      </c>
      <c r="E520" t="s">
        <v>1348</v>
      </c>
      <c r="F520" t="s">
        <v>1349</v>
      </c>
      <c r="G520" t="s">
        <v>533</v>
      </c>
      <c r="H520" t="s">
        <v>274</v>
      </c>
      <c r="I520">
        <v>1956</v>
      </c>
      <c r="J520" t="s">
        <v>1461</v>
      </c>
      <c r="K520" t="s">
        <v>274</v>
      </c>
      <c r="L520" t="b">
        <v>1</v>
      </c>
      <c r="M520" t="s">
        <v>1351</v>
      </c>
      <c r="N520" t="s">
        <v>1352</v>
      </c>
      <c r="O520" t="b">
        <v>0</v>
      </c>
      <c r="P520">
        <v>1000</v>
      </c>
      <c r="Q520">
        <v>44</v>
      </c>
    </row>
    <row r="521" spans="1:18" x14ac:dyDescent="0.35">
      <c r="A521">
        <v>689951</v>
      </c>
      <c r="B521" t="s">
        <v>1346</v>
      </c>
      <c r="C521">
        <v>101419</v>
      </c>
      <c r="D521" t="s">
        <v>1347</v>
      </c>
      <c r="E521" t="s">
        <v>1348</v>
      </c>
      <c r="F521" t="s">
        <v>1349</v>
      </c>
      <c r="G521" t="s">
        <v>533</v>
      </c>
      <c r="H521" t="s">
        <v>274</v>
      </c>
      <c r="I521">
        <v>1956</v>
      </c>
      <c r="J521" t="s">
        <v>1461</v>
      </c>
      <c r="K521" t="s">
        <v>274</v>
      </c>
      <c r="L521" t="b">
        <v>1</v>
      </c>
      <c r="M521" t="s">
        <v>1351</v>
      </c>
      <c r="N521" t="s">
        <v>1353</v>
      </c>
      <c r="O521" t="b">
        <v>0</v>
      </c>
      <c r="P521">
        <v>10000</v>
      </c>
      <c r="Q521">
        <v>14</v>
      </c>
    </row>
    <row r="522" spans="1:18" x14ac:dyDescent="0.35">
      <c r="A522">
        <v>689952</v>
      </c>
      <c r="B522" t="s">
        <v>1346</v>
      </c>
      <c r="C522">
        <v>101419</v>
      </c>
      <c r="D522" t="s">
        <v>1347</v>
      </c>
      <c r="E522" t="s">
        <v>1348</v>
      </c>
      <c r="F522" t="s">
        <v>1349</v>
      </c>
      <c r="G522" t="s">
        <v>393</v>
      </c>
      <c r="H522" t="s">
        <v>393</v>
      </c>
      <c r="I522">
        <v>27102</v>
      </c>
      <c r="J522" t="s">
        <v>1462</v>
      </c>
      <c r="K522" t="s">
        <v>393</v>
      </c>
      <c r="L522" t="b">
        <v>0</v>
      </c>
      <c r="M522" t="s">
        <v>1351</v>
      </c>
      <c r="N522" t="s">
        <v>1352</v>
      </c>
      <c r="O522" t="b">
        <v>0</v>
      </c>
      <c r="P522">
        <v>12.5</v>
      </c>
      <c r="Q522">
        <v>93</v>
      </c>
    </row>
    <row r="523" spans="1:18" x14ac:dyDescent="0.35">
      <c r="A523">
        <v>689953</v>
      </c>
      <c r="B523" t="s">
        <v>1346</v>
      </c>
      <c r="C523">
        <v>101419</v>
      </c>
      <c r="D523" t="s">
        <v>1347</v>
      </c>
      <c r="E523" t="s">
        <v>1348</v>
      </c>
      <c r="F523" t="s">
        <v>1349</v>
      </c>
      <c r="G523" t="s">
        <v>393</v>
      </c>
      <c r="H523" t="s">
        <v>393</v>
      </c>
      <c r="I523">
        <v>27102</v>
      </c>
      <c r="J523" t="s">
        <v>1462</v>
      </c>
      <c r="K523" t="s">
        <v>393</v>
      </c>
      <c r="L523" t="b">
        <v>0</v>
      </c>
      <c r="M523" t="s">
        <v>1351</v>
      </c>
      <c r="N523" t="s">
        <v>1353</v>
      </c>
      <c r="O523" t="b">
        <v>0</v>
      </c>
      <c r="P523">
        <v>100</v>
      </c>
      <c r="Q523">
        <v>100</v>
      </c>
      <c r="R523">
        <v>10</v>
      </c>
    </row>
    <row r="524" spans="1:18" x14ac:dyDescent="0.35">
      <c r="A524">
        <v>689954</v>
      </c>
      <c r="B524" t="s">
        <v>1346</v>
      </c>
      <c r="C524">
        <v>101419</v>
      </c>
      <c r="D524" t="s">
        <v>1347</v>
      </c>
      <c r="E524" t="s">
        <v>1348</v>
      </c>
      <c r="F524" t="s">
        <v>1349</v>
      </c>
      <c r="G524" t="s">
        <v>393</v>
      </c>
      <c r="H524" t="s">
        <v>393</v>
      </c>
      <c r="I524">
        <v>27102</v>
      </c>
      <c r="J524" t="s">
        <v>1462</v>
      </c>
      <c r="K524" t="s">
        <v>393</v>
      </c>
      <c r="L524" t="b">
        <v>0</v>
      </c>
      <c r="M524" t="s">
        <v>1351</v>
      </c>
      <c r="N524" t="s">
        <v>1352</v>
      </c>
      <c r="O524" t="b">
        <v>0</v>
      </c>
      <c r="P524">
        <v>1000</v>
      </c>
      <c r="Q524">
        <v>91</v>
      </c>
      <c r="R524">
        <v>10</v>
      </c>
    </row>
    <row r="525" spans="1:18" x14ac:dyDescent="0.35">
      <c r="A525">
        <v>689955</v>
      </c>
      <c r="B525" t="s">
        <v>1346</v>
      </c>
      <c r="C525">
        <v>101419</v>
      </c>
      <c r="D525" t="s">
        <v>1347</v>
      </c>
      <c r="E525" t="s">
        <v>1348</v>
      </c>
      <c r="F525" t="s">
        <v>1349</v>
      </c>
      <c r="G525" t="s">
        <v>393</v>
      </c>
      <c r="H525" t="s">
        <v>393</v>
      </c>
      <c r="I525">
        <v>27102</v>
      </c>
      <c r="J525" t="s">
        <v>1462</v>
      </c>
      <c r="K525" t="s">
        <v>393</v>
      </c>
      <c r="L525" t="b">
        <v>0</v>
      </c>
      <c r="M525" t="s">
        <v>1351</v>
      </c>
      <c r="N525" t="s">
        <v>1353</v>
      </c>
      <c r="O525" t="b">
        <v>0</v>
      </c>
      <c r="P525">
        <v>10000</v>
      </c>
      <c r="Q525">
        <v>96</v>
      </c>
      <c r="R525">
        <v>10</v>
      </c>
    </row>
    <row r="526" spans="1:18" x14ac:dyDescent="0.35">
      <c r="A526">
        <v>689956</v>
      </c>
      <c r="B526" t="s">
        <v>1346</v>
      </c>
      <c r="C526">
        <v>101419</v>
      </c>
      <c r="D526" t="s">
        <v>1347</v>
      </c>
      <c r="E526" t="s">
        <v>1348</v>
      </c>
      <c r="F526" t="s">
        <v>1349</v>
      </c>
      <c r="G526" t="s">
        <v>89</v>
      </c>
      <c r="H526" t="s">
        <v>89</v>
      </c>
      <c r="I526">
        <v>2041</v>
      </c>
      <c r="J526" t="s">
        <v>1463</v>
      </c>
      <c r="K526" t="s">
        <v>89</v>
      </c>
      <c r="L526" t="b">
        <v>0</v>
      </c>
      <c r="M526" t="s">
        <v>1351</v>
      </c>
      <c r="N526" t="s">
        <v>1352</v>
      </c>
      <c r="O526" t="b">
        <v>0</v>
      </c>
      <c r="P526">
        <v>12.5</v>
      </c>
      <c r="Q526">
        <v>86</v>
      </c>
    </row>
    <row r="527" spans="1:18" x14ac:dyDescent="0.35">
      <c r="A527">
        <v>689957</v>
      </c>
      <c r="B527" t="s">
        <v>1346</v>
      </c>
      <c r="C527">
        <v>101419</v>
      </c>
      <c r="D527" t="s">
        <v>1347</v>
      </c>
      <c r="E527" t="s">
        <v>1348</v>
      </c>
      <c r="F527" t="s">
        <v>1349</v>
      </c>
      <c r="G527" t="s">
        <v>89</v>
      </c>
      <c r="H527" t="s">
        <v>89</v>
      </c>
      <c r="I527">
        <v>2041</v>
      </c>
      <c r="J527" t="s">
        <v>1463</v>
      </c>
      <c r="K527" t="s">
        <v>89</v>
      </c>
      <c r="L527" t="b">
        <v>0</v>
      </c>
      <c r="M527" t="s">
        <v>1351</v>
      </c>
      <c r="N527" t="s">
        <v>1353</v>
      </c>
      <c r="O527" t="b">
        <v>0</v>
      </c>
      <c r="P527">
        <v>100</v>
      </c>
      <c r="Q527">
        <v>34</v>
      </c>
    </row>
    <row r="528" spans="1:18" x14ac:dyDescent="0.35">
      <c r="A528">
        <v>689958</v>
      </c>
      <c r="B528" t="s">
        <v>1346</v>
      </c>
      <c r="C528">
        <v>101419</v>
      </c>
      <c r="D528" t="s">
        <v>1347</v>
      </c>
      <c r="E528" t="s">
        <v>1348</v>
      </c>
      <c r="F528" t="s">
        <v>1349</v>
      </c>
      <c r="G528" t="s">
        <v>89</v>
      </c>
      <c r="H528" t="s">
        <v>89</v>
      </c>
      <c r="I528">
        <v>2041</v>
      </c>
      <c r="J528" t="s">
        <v>1463</v>
      </c>
      <c r="K528" t="s">
        <v>89</v>
      </c>
      <c r="L528" t="b">
        <v>0</v>
      </c>
      <c r="M528" t="s">
        <v>1351</v>
      </c>
      <c r="N528" t="s">
        <v>1352</v>
      </c>
      <c r="O528" t="b">
        <v>0</v>
      </c>
      <c r="P528">
        <v>1000</v>
      </c>
      <c r="Q528">
        <v>5.6</v>
      </c>
    </row>
    <row r="529" spans="1:18" x14ac:dyDescent="0.35">
      <c r="A529">
        <v>689959</v>
      </c>
      <c r="B529" t="s">
        <v>1346</v>
      </c>
      <c r="C529">
        <v>101419</v>
      </c>
      <c r="D529" t="s">
        <v>1347</v>
      </c>
      <c r="E529" t="s">
        <v>1348</v>
      </c>
      <c r="F529" t="s">
        <v>1349</v>
      </c>
      <c r="G529" t="s">
        <v>89</v>
      </c>
      <c r="H529" t="s">
        <v>89</v>
      </c>
      <c r="I529">
        <v>2041</v>
      </c>
      <c r="J529" t="s">
        <v>1463</v>
      </c>
      <c r="K529" t="s">
        <v>89</v>
      </c>
      <c r="L529" t="b">
        <v>0</v>
      </c>
      <c r="M529" t="s">
        <v>1351</v>
      </c>
      <c r="N529" t="s">
        <v>1353</v>
      </c>
      <c r="O529" t="b">
        <v>0</v>
      </c>
      <c r="P529">
        <v>10000</v>
      </c>
      <c r="Q529">
        <v>2.2000000000000002</v>
      </c>
    </row>
    <row r="530" spans="1:18" x14ac:dyDescent="0.35">
      <c r="A530">
        <v>689960</v>
      </c>
      <c r="B530" t="s">
        <v>1346</v>
      </c>
      <c r="C530">
        <v>101419</v>
      </c>
      <c r="D530" t="s">
        <v>1347</v>
      </c>
      <c r="E530" t="s">
        <v>1348</v>
      </c>
      <c r="F530" t="s">
        <v>1349</v>
      </c>
      <c r="G530" t="s">
        <v>161</v>
      </c>
      <c r="H530" t="s">
        <v>161</v>
      </c>
      <c r="I530">
        <v>1969</v>
      </c>
      <c r="J530" t="s">
        <v>1464</v>
      </c>
      <c r="K530" t="s">
        <v>161</v>
      </c>
      <c r="L530" t="b">
        <v>0</v>
      </c>
      <c r="M530" t="s">
        <v>1351</v>
      </c>
      <c r="N530" t="s">
        <v>1352</v>
      </c>
      <c r="O530" t="b">
        <v>0</v>
      </c>
      <c r="P530">
        <v>12.5</v>
      </c>
      <c r="Q530">
        <v>33</v>
      </c>
    </row>
    <row r="531" spans="1:18" x14ac:dyDescent="0.35">
      <c r="A531">
        <v>689961</v>
      </c>
      <c r="B531" t="s">
        <v>1346</v>
      </c>
      <c r="C531">
        <v>101419</v>
      </c>
      <c r="D531" t="s">
        <v>1347</v>
      </c>
      <c r="E531" t="s">
        <v>1348</v>
      </c>
      <c r="F531" t="s">
        <v>1349</v>
      </c>
      <c r="G531" t="s">
        <v>161</v>
      </c>
      <c r="H531" t="s">
        <v>161</v>
      </c>
      <c r="I531">
        <v>1969</v>
      </c>
      <c r="J531" t="s">
        <v>1464</v>
      </c>
      <c r="K531" t="s">
        <v>161</v>
      </c>
      <c r="L531" t="b">
        <v>0</v>
      </c>
      <c r="M531" t="s">
        <v>1351</v>
      </c>
      <c r="N531" t="s">
        <v>1353</v>
      </c>
      <c r="O531" t="b">
        <v>0</v>
      </c>
      <c r="P531">
        <v>100</v>
      </c>
      <c r="Q531">
        <v>8.6</v>
      </c>
      <c r="R531">
        <v>2</v>
      </c>
    </row>
    <row r="532" spans="1:18" x14ac:dyDescent="0.35">
      <c r="A532">
        <v>689962</v>
      </c>
      <c r="B532" t="s">
        <v>1346</v>
      </c>
      <c r="C532">
        <v>101419</v>
      </c>
      <c r="D532" t="s">
        <v>1347</v>
      </c>
      <c r="E532" t="s">
        <v>1348</v>
      </c>
      <c r="F532" t="s">
        <v>1349</v>
      </c>
      <c r="G532" t="s">
        <v>161</v>
      </c>
      <c r="H532" t="s">
        <v>161</v>
      </c>
      <c r="I532">
        <v>1969</v>
      </c>
      <c r="J532" t="s">
        <v>1464</v>
      </c>
      <c r="K532" t="s">
        <v>161</v>
      </c>
      <c r="L532" t="b">
        <v>0</v>
      </c>
      <c r="M532" t="s">
        <v>1351</v>
      </c>
      <c r="N532" t="s">
        <v>1352</v>
      </c>
      <c r="O532" t="b">
        <v>0</v>
      </c>
      <c r="P532">
        <v>1000</v>
      </c>
      <c r="Q532">
        <v>7.2</v>
      </c>
    </row>
    <row r="533" spans="1:18" x14ac:dyDescent="0.35">
      <c r="A533">
        <v>689963</v>
      </c>
      <c r="B533" t="s">
        <v>1346</v>
      </c>
      <c r="C533">
        <v>101419</v>
      </c>
      <c r="D533" t="s">
        <v>1347</v>
      </c>
      <c r="E533" t="s">
        <v>1348</v>
      </c>
      <c r="F533" t="s">
        <v>1349</v>
      </c>
      <c r="G533" t="s">
        <v>161</v>
      </c>
      <c r="H533" t="s">
        <v>161</v>
      </c>
      <c r="I533">
        <v>1969</v>
      </c>
      <c r="J533" t="s">
        <v>1464</v>
      </c>
      <c r="K533" t="s">
        <v>161</v>
      </c>
      <c r="L533" t="b">
        <v>0</v>
      </c>
      <c r="M533" t="s">
        <v>1351</v>
      </c>
      <c r="N533" t="s">
        <v>1353</v>
      </c>
      <c r="O533" t="b">
        <v>0</v>
      </c>
      <c r="P533">
        <v>10000</v>
      </c>
      <c r="Q533">
        <v>3.7</v>
      </c>
    </row>
    <row r="534" spans="1:18" x14ac:dyDescent="0.35">
      <c r="A534">
        <v>689964</v>
      </c>
      <c r="B534" t="s">
        <v>1346</v>
      </c>
      <c r="C534">
        <v>101419</v>
      </c>
      <c r="D534" t="s">
        <v>1347</v>
      </c>
      <c r="E534" t="s">
        <v>1348</v>
      </c>
      <c r="F534" t="s">
        <v>1349</v>
      </c>
      <c r="G534" t="s">
        <v>204</v>
      </c>
      <c r="H534" t="s">
        <v>204</v>
      </c>
      <c r="I534">
        <v>2042</v>
      </c>
      <c r="J534" t="s">
        <v>1465</v>
      </c>
      <c r="K534" t="s">
        <v>204</v>
      </c>
      <c r="L534" t="b">
        <v>0</v>
      </c>
      <c r="M534" t="s">
        <v>1351</v>
      </c>
      <c r="N534" t="s">
        <v>1352</v>
      </c>
      <c r="O534" t="b">
        <v>0</v>
      </c>
      <c r="P534">
        <v>12.5</v>
      </c>
      <c r="Q534">
        <v>5</v>
      </c>
    </row>
    <row r="535" spans="1:18" x14ac:dyDescent="0.35">
      <c r="A535">
        <v>689965</v>
      </c>
      <c r="B535" t="s">
        <v>1346</v>
      </c>
      <c r="C535">
        <v>101419</v>
      </c>
      <c r="D535" t="s">
        <v>1347</v>
      </c>
      <c r="E535" t="s">
        <v>1348</v>
      </c>
      <c r="F535" t="s">
        <v>1349</v>
      </c>
      <c r="G535" t="s">
        <v>204</v>
      </c>
      <c r="H535" t="s">
        <v>204</v>
      </c>
      <c r="I535">
        <v>2042</v>
      </c>
      <c r="J535" t="s">
        <v>1465</v>
      </c>
      <c r="K535" t="s">
        <v>204</v>
      </c>
      <c r="L535" t="b">
        <v>0</v>
      </c>
      <c r="M535" t="s">
        <v>1351</v>
      </c>
      <c r="N535" t="s">
        <v>1353</v>
      </c>
      <c r="O535" t="b">
        <v>0</v>
      </c>
      <c r="P535">
        <v>100</v>
      </c>
      <c r="Q535">
        <v>1.1000000000000001</v>
      </c>
      <c r="R535">
        <v>2</v>
      </c>
    </row>
    <row r="536" spans="1:18" x14ac:dyDescent="0.35">
      <c r="A536">
        <v>689966</v>
      </c>
      <c r="B536" t="s">
        <v>1346</v>
      </c>
      <c r="C536">
        <v>101419</v>
      </c>
      <c r="D536" t="s">
        <v>1347</v>
      </c>
      <c r="E536" t="s">
        <v>1348</v>
      </c>
      <c r="F536" t="s">
        <v>1349</v>
      </c>
      <c r="G536" t="s">
        <v>204</v>
      </c>
      <c r="H536" t="s">
        <v>204</v>
      </c>
      <c r="I536">
        <v>2042</v>
      </c>
      <c r="J536" t="s">
        <v>1465</v>
      </c>
      <c r="K536" t="s">
        <v>204</v>
      </c>
      <c r="L536" t="b">
        <v>0</v>
      </c>
      <c r="M536" t="s">
        <v>1351</v>
      </c>
      <c r="N536" t="s">
        <v>1352</v>
      </c>
      <c r="O536" t="b">
        <v>0</v>
      </c>
      <c r="P536">
        <v>1000</v>
      </c>
      <c r="Q536">
        <v>1.8</v>
      </c>
    </row>
    <row r="537" spans="1:18" x14ac:dyDescent="0.35">
      <c r="A537">
        <v>689967</v>
      </c>
      <c r="B537" t="s">
        <v>1346</v>
      </c>
      <c r="C537">
        <v>101419</v>
      </c>
      <c r="D537" t="s">
        <v>1347</v>
      </c>
      <c r="E537" t="s">
        <v>1348</v>
      </c>
      <c r="F537" t="s">
        <v>1349</v>
      </c>
      <c r="G537" t="s">
        <v>204</v>
      </c>
      <c r="H537" t="s">
        <v>204</v>
      </c>
      <c r="I537">
        <v>2042</v>
      </c>
      <c r="J537" t="s">
        <v>1465</v>
      </c>
      <c r="K537" t="s">
        <v>204</v>
      </c>
      <c r="L537" t="b">
        <v>0</v>
      </c>
      <c r="M537" t="s">
        <v>1351</v>
      </c>
      <c r="N537" t="s">
        <v>1353</v>
      </c>
      <c r="O537" t="b">
        <v>0</v>
      </c>
      <c r="P537">
        <v>10000</v>
      </c>
      <c r="Q537">
        <v>0.7</v>
      </c>
    </row>
    <row r="538" spans="1:18" x14ac:dyDescent="0.35">
      <c r="A538">
        <v>689968</v>
      </c>
      <c r="B538" t="s">
        <v>1346</v>
      </c>
      <c r="C538">
        <v>101419</v>
      </c>
      <c r="D538" t="s">
        <v>1347</v>
      </c>
      <c r="E538" t="s">
        <v>1348</v>
      </c>
      <c r="F538" t="s">
        <v>1349</v>
      </c>
      <c r="G538" t="s">
        <v>27</v>
      </c>
      <c r="H538" t="s">
        <v>27</v>
      </c>
      <c r="I538">
        <v>2043</v>
      </c>
      <c r="J538" t="s">
        <v>1466</v>
      </c>
      <c r="K538" t="s">
        <v>27</v>
      </c>
      <c r="L538" t="b">
        <v>0</v>
      </c>
      <c r="M538" t="s">
        <v>1351</v>
      </c>
      <c r="N538" t="s">
        <v>1352</v>
      </c>
      <c r="O538" t="b">
        <v>0</v>
      </c>
      <c r="P538">
        <v>12.5</v>
      </c>
      <c r="Q538">
        <v>84</v>
      </c>
    </row>
    <row r="539" spans="1:18" x14ac:dyDescent="0.35">
      <c r="A539">
        <v>689969</v>
      </c>
      <c r="B539" t="s">
        <v>1346</v>
      </c>
      <c r="C539">
        <v>101419</v>
      </c>
      <c r="D539" t="s">
        <v>1347</v>
      </c>
      <c r="E539" t="s">
        <v>1348</v>
      </c>
      <c r="F539" t="s">
        <v>1349</v>
      </c>
      <c r="G539" t="s">
        <v>27</v>
      </c>
      <c r="H539" t="s">
        <v>27</v>
      </c>
      <c r="I539">
        <v>2043</v>
      </c>
      <c r="J539" t="s">
        <v>1466</v>
      </c>
      <c r="K539" t="s">
        <v>27</v>
      </c>
      <c r="L539" t="b">
        <v>0</v>
      </c>
      <c r="M539" t="s">
        <v>1351</v>
      </c>
      <c r="N539" t="s">
        <v>1353</v>
      </c>
      <c r="O539" t="b">
        <v>0</v>
      </c>
      <c r="P539">
        <v>100</v>
      </c>
      <c r="Q539">
        <v>11</v>
      </c>
      <c r="R539">
        <v>2</v>
      </c>
    </row>
    <row r="540" spans="1:18" x14ac:dyDescent="0.35">
      <c r="A540">
        <v>689970</v>
      </c>
      <c r="B540" t="s">
        <v>1346</v>
      </c>
      <c r="C540">
        <v>101419</v>
      </c>
      <c r="D540" t="s">
        <v>1347</v>
      </c>
      <c r="E540" t="s">
        <v>1348</v>
      </c>
      <c r="F540" t="s">
        <v>1349</v>
      </c>
      <c r="G540" t="s">
        <v>27</v>
      </c>
      <c r="H540" t="s">
        <v>27</v>
      </c>
      <c r="I540">
        <v>2043</v>
      </c>
      <c r="J540" t="s">
        <v>1466</v>
      </c>
      <c r="K540" t="s">
        <v>27</v>
      </c>
      <c r="L540" t="b">
        <v>0</v>
      </c>
      <c r="M540" t="s">
        <v>1351</v>
      </c>
      <c r="N540" t="s">
        <v>1352</v>
      </c>
      <c r="O540" t="b">
        <v>0</v>
      </c>
      <c r="P540">
        <v>1000</v>
      </c>
      <c r="Q540">
        <v>0.6</v>
      </c>
      <c r="R540">
        <v>2</v>
      </c>
    </row>
    <row r="541" spans="1:18" x14ac:dyDescent="0.35">
      <c r="A541">
        <v>689971</v>
      </c>
      <c r="B541" t="s">
        <v>1346</v>
      </c>
      <c r="C541">
        <v>101419</v>
      </c>
      <c r="D541" t="s">
        <v>1347</v>
      </c>
      <c r="E541" t="s">
        <v>1348</v>
      </c>
      <c r="F541" t="s">
        <v>1349</v>
      </c>
      <c r="G541" t="s">
        <v>27</v>
      </c>
      <c r="H541" t="s">
        <v>27</v>
      </c>
      <c r="I541">
        <v>2043</v>
      </c>
      <c r="J541" t="s">
        <v>1466</v>
      </c>
      <c r="K541" t="s">
        <v>27</v>
      </c>
      <c r="L541" t="b">
        <v>0</v>
      </c>
      <c r="M541" t="s">
        <v>1351</v>
      </c>
      <c r="N541" t="s">
        <v>1353</v>
      </c>
      <c r="O541" t="b">
        <v>0</v>
      </c>
      <c r="P541">
        <v>10000</v>
      </c>
      <c r="Q541">
        <v>0</v>
      </c>
      <c r="R541">
        <v>2</v>
      </c>
    </row>
    <row r="542" spans="1:18" x14ac:dyDescent="0.35">
      <c r="A542">
        <v>689972</v>
      </c>
      <c r="B542" t="s">
        <v>1346</v>
      </c>
      <c r="C542">
        <v>101419</v>
      </c>
      <c r="D542" t="s">
        <v>1347</v>
      </c>
      <c r="E542" t="s">
        <v>1348</v>
      </c>
      <c r="F542" t="s">
        <v>1349</v>
      </c>
      <c r="G542" t="s">
        <v>97</v>
      </c>
      <c r="H542" t="s">
        <v>97</v>
      </c>
      <c r="I542">
        <v>2044</v>
      </c>
      <c r="J542" t="s">
        <v>1467</v>
      </c>
      <c r="K542" t="s">
        <v>97</v>
      </c>
      <c r="L542" t="b">
        <v>0</v>
      </c>
      <c r="M542" t="s">
        <v>1351</v>
      </c>
      <c r="N542" t="s">
        <v>1352</v>
      </c>
      <c r="O542" t="b">
        <v>0</v>
      </c>
      <c r="P542">
        <v>12.5</v>
      </c>
      <c r="Q542">
        <v>100</v>
      </c>
    </row>
    <row r="543" spans="1:18" x14ac:dyDescent="0.35">
      <c r="A543">
        <v>689973</v>
      </c>
      <c r="B543" t="s">
        <v>1346</v>
      </c>
      <c r="C543">
        <v>101419</v>
      </c>
      <c r="D543" t="s">
        <v>1347</v>
      </c>
      <c r="E543" t="s">
        <v>1348</v>
      </c>
      <c r="F543" t="s">
        <v>1349</v>
      </c>
      <c r="G543" t="s">
        <v>97</v>
      </c>
      <c r="H543" t="s">
        <v>97</v>
      </c>
      <c r="I543">
        <v>2044</v>
      </c>
      <c r="J543" t="s">
        <v>1467</v>
      </c>
      <c r="K543" t="s">
        <v>97</v>
      </c>
      <c r="L543" t="b">
        <v>0</v>
      </c>
      <c r="M543" t="s">
        <v>1351</v>
      </c>
      <c r="N543" t="s">
        <v>1353</v>
      </c>
      <c r="O543" t="b">
        <v>0</v>
      </c>
      <c r="P543">
        <v>100</v>
      </c>
      <c r="Q543">
        <v>34</v>
      </c>
    </row>
    <row r="544" spans="1:18" x14ac:dyDescent="0.35">
      <c r="A544">
        <v>689974</v>
      </c>
      <c r="B544" t="s">
        <v>1346</v>
      </c>
      <c r="C544">
        <v>101419</v>
      </c>
      <c r="D544" t="s">
        <v>1347</v>
      </c>
      <c r="E544" t="s">
        <v>1348</v>
      </c>
      <c r="F544" t="s">
        <v>1349</v>
      </c>
      <c r="G544" t="s">
        <v>97</v>
      </c>
      <c r="H544" t="s">
        <v>97</v>
      </c>
      <c r="I544">
        <v>2044</v>
      </c>
      <c r="J544" t="s">
        <v>1467</v>
      </c>
      <c r="K544" t="s">
        <v>97</v>
      </c>
      <c r="L544" t="b">
        <v>0</v>
      </c>
      <c r="M544" t="s">
        <v>1351</v>
      </c>
      <c r="N544" t="s">
        <v>1352</v>
      </c>
      <c r="O544" t="b">
        <v>0</v>
      </c>
      <c r="P544">
        <v>1000</v>
      </c>
      <c r="Q544">
        <v>2.4</v>
      </c>
    </row>
    <row r="545" spans="1:18" x14ac:dyDescent="0.35">
      <c r="A545">
        <v>689975</v>
      </c>
      <c r="B545" t="s">
        <v>1346</v>
      </c>
      <c r="C545">
        <v>101419</v>
      </c>
      <c r="D545" t="s">
        <v>1347</v>
      </c>
      <c r="E545" t="s">
        <v>1348</v>
      </c>
      <c r="F545" t="s">
        <v>1349</v>
      </c>
      <c r="G545" t="s">
        <v>97</v>
      </c>
      <c r="H545" t="s">
        <v>97</v>
      </c>
      <c r="I545">
        <v>2044</v>
      </c>
      <c r="J545" t="s">
        <v>1467</v>
      </c>
      <c r="K545" t="s">
        <v>97</v>
      </c>
      <c r="L545" t="b">
        <v>0</v>
      </c>
      <c r="M545" t="s">
        <v>1351</v>
      </c>
      <c r="N545" t="s">
        <v>1353</v>
      </c>
      <c r="O545" t="b">
        <v>0</v>
      </c>
      <c r="P545">
        <v>10000</v>
      </c>
      <c r="Q545">
        <v>1.5</v>
      </c>
    </row>
    <row r="546" spans="1:18" x14ac:dyDescent="0.35">
      <c r="A546">
        <v>689976</v>
      </c>
      <c r="B546" t="s">
        <v>1346</v>
      </c>
      <c r="C546">
        <v>101419</v>
      </c>
      <c r="D546" t="s">
        <v>1347</v>
      </c>
      <c r="E546" t="s">
        <v>1348</v>
      </c>
      <c r="F546" t="s">
        <v>1349</v>
      </c>
      <c r="G546" t="s">
        <v>157</v>
      </c>
      <c r="H546" t="s">
        <v>157</v>
      </c>
      <c r="I546">
        <v>285220</v>
      </c>
      <c r="J546" t="s">
        <v>1468</v>
      </c>
      <c r="K546" t="s">
        <v>157</v>
      </c>
      <c r="L546" t="b">
        <v>0</v>
      </c>
      <c r="M546" t="s">
        <v>1351</v>
      </c>
      <c r="N546" t="s">
        <v>1352</v>
      </c>
      <c r="O546" t="b">
        <v>0</v>
      </c>
      <c r="P546">
        <v>12.5</v>
      </c>
      <c r="Q546">
        <v>73</v>
      </c>
    </row>
    <row r="547" spans="1:18" x14ac:dyDescent="0.35">
      <c r="A547">
        <v>689977</v>
      </c>
      <c r="B547" t="s">
        <v>1346</v>
      </c>
      <c r="C547">
        <v>101419</v>
      </c>
      <c r="D547" t="s">
        <v>1347</v>
      </c>
      <c r="E547" t="s">
        <v>1348</v>
      </c>
      <c r="F547" t="s">
        <v>1349</v>
      </c>
      <c r="G547" t="s">
        <v>157</v>
      </c>
      <c r="H547" t="s">
        <v>157</v>
      </c>
      <c r="I547">
        <v>285220</v>
      </c>
      <c r="J547" t="s">
        <v>1468</v>
      </c>
      <c r="K547" t="s">
        <v>157</v>
      </c>
      <c r="L547" t="b">
        <v>0</v>
      </c>
      <c r="M547" t="s">
        <v>1351</v>
      </c>
      <c r="N547" t="s">
        <v>1353</v>
      </c>
      <c r="O547" t="b">
        <v>0</v>
      </c>
      <c r="P547">
        <v>100</v>
      </c>
      <c r="Q547">
        <v>22</v>
      </c>
      <c r="R547">
        <v>2</v>
      </c>
    </row>
    <row r="548" spans="1:18" x14ac:dyDescent="0.35">
      <c r="A548">
        <v>689978</v>
      </c>
      <c r="B548" t="s">
        <v>1346</v>
      </c>
      <c r="C548">
        <v>101419</v>
      </c>
      <c r="D548" t="s">
        <v>1347</v>
      </c>
      <c r="E548" t="s">
        <v>1348</v>
      </c>
      <c r="F548" t="s">
        <v>1349</v>
      </c>
      <c r="G548" t="s">
        <v>157</v>
      </c>
      <c r="H548" t="s">
        <v>157</v>
      </c>
      <c r="I548">
        <v>285220</v>
      </c>
      <c r="J548" t="s">
        <v>1468</v>
      </c>
      <c r="K548" t="s">
        <v>157</v>
      </c>
      <c r="L548" t="b">
        <v>0</v>
      </c>
      <c r="M548" t="s">
        <v>1351</v>
      </c>
      <c r="N548" t="s">
        <v>1352</v>
      </c>
      <c r="O548" t="b">
        <v>0</v>
      </c>
      <c r="P548">
        <v>1000</v>
      </c>
      <c r="Q548">
        <v>0</v>
      </c>
      <c r="R548">
        <v>2</v>
      </c>
    </row>
    <row r="549" spans="1:18" x14ac:dyDescent="0.35">
      <c r="A549">
        <v>689979</v>
      </c>
      <c r="B549" t="s">
        <v>1346</v>
      </c>
      <c r="C549">
        <v>101419</v>
      </c>
      <c r="D549" t="s">
        <v>1347</v>
      </c>
      <c r="E549" t="s">
        <v>1348</v>
      </c>
      <c r="F549" t="s">
        <v>1349</v>
      </c>
      <c r="G549" t="s">
        <v>157</v>
      </c>
      <c r="H549" t="s">
        <v>157</v>
      </c>
      <c r="I549">
        <v>285220</v>
      </c>
      <c r="J549" t="s">
        <v>1468</v>
      </c>
      <c r="K549" t="s">
        <v>157</v>
      </c>
      <c r="L549" t="b">
        <v>0</v>
      </c>
      <c r="M549" t="s">
        <v>1351</v>
      </c>
      <c r="N549" t="s">
        <v>1353</v>
      </c>
      <c r="O549" t="b">
        <v>0</v>
      </c>
      <c r="P549">
        <v>10000</v>
      </c>
      <c r="Q549">
        <v>0</v>
      </c>
      <c r="R549">
        <v>2</v>
      </c>
    </row>
    <row r="550" spans="1:18" x14ac:dyDescent="0.35">
      <c r="A550">
        <v>689980</v>
      </c>
      <c r="B550" t="s">
        <v>1346</v>
      </c>
      <c r="C550">
        <v>101419</v>
      </c>
      <c r="D550" t="s">
        <v>1347</v>
      </c>
      <c r="E550" t="s">
        <v>1348</v>
      </c>
      <c r="F550" t="s">
        <v>1349</v>
      </c>
      <c r="G550" t="s">
        <v>216</v>
      </c>
      <c r="H550" t="s">
        <v>216</v>
      </c>
      <c r="I550">
        <v>2045</v>
      </c>
      <c r="J550" t="s">
        <v>1469</v>
      </c>
      <c r="K550" t="s">
        <v>216</v>
      </c>
      <c r="L550" t="b">
        <v>0</v>
      </c>
      <c r="M550" t="s">
        <v>1351</v>
      </c>
      <c r="N550" t="s">
        <v>1352</v>
      </c>
      <c r="O550" t="b">
        <v>0</v>
      </c>
      <c r="P550">
        <v>12.5</v>
      </c>
      <c r="Q550">
        <v>83</v>
      </c>
    </row>
    <row r="551" spans="1:18" x14ac:dyDescent="0.35">
      <c r="A551">
        <v>689981</v>
      </c>
      <c r="B551" t="s">
        <v>1346</v>
      </c>
      <c r="C551">
        <v>101419</v>
      </c>
      <c r="D551" t="s">
        <v>1347</v>
      </c>
      <c r="E551" t="s">
        <v>1348</v>
      </c>
      <c r="F551" t="s">
        <v>1349</v>
      </c>
      <c r="G551" t="s">
        <v>216</v>
      </c>
      <c r="H551" t="s">
        <v>216</v>
      </c>
      <c r="I551">
        <v>2045</v>
      </c>
      <c r="J551" t="s">
        <v>1469</v>
      </c>
      <c r="K551" t="s">
        <v>216</v>
      </c>
      <c r="L551" t="b">
        <v>0</v>
      </c>
      <c r="M551" t="s">
        <v>1351</v>
      </c>
      <c r="N551" t="s">
        <v>1353</v>
      </c>
      <c r="O551" t="b">
        <v>0</v>
      </c>
      <c r="P551">
        <v>100</v>
      </c>
      <c r="Q551">
        <v>84</v>
      </c>
      <c r="R551">
        <v>10</v>
      </c>
    </row>
    <row r="552" spans="1:18" x14ac:dyDescent="0.35">
      <c r="A552">
        <v>689982</v>
      </c>
      <c r="B552" t="s">
        <v>1346</v>
      </c>
      <c r="C552">
        <v>101419</v>
      </c>
      <c r="D552" t="s">
        <v>1347</v>
      </c>
      <c r="E552" t="s">
        <v>1348</v>
      </c>
      <c r="F552" t="s">
        <v>1349</v>
      </c>
      <c r="G552" t="s">
        <v>216</v>
      </c>
      <c r="H552" t="s">
        <v>216</v>
      </c>
      <c r="I552">
        <v>2045</v>
      </c>
      <c r="J552" t="s">
        <v>1469</v>
      </c>
      <c r="K552" t="s">
        <v>216</v>
      </c>
      <c r="L552" t="b">
        <v>0</v>
      </c>
      <c r="M552" t="s">
        <v>1351</v>
      </c>
      <c r="N552" t="s">
        <v>1352</v>
      </c>
      <c r="O552" t="b">
        <v>0</v>
      </c>
      <c r="P552">
        <v>1000</v>
      </c>
      <c r="Q552">
        <v>5.9</v>
      </c>
    </row>
    <row r="553" spans="1:18" x14ac:dyDescent="0.35">
      <c r="A553">
        <v>689983</v>
      </c>
      <c r="B553" t="s">
        <v>1346</v>
      </c>
      <c r="C553">
        <v>101419</v>
      </c>
      <c r="D553" t="s">
        <v>1347</v>
      </c>
      <c r="E553" t="s">
        <v>1348</v>
      </c>
      <c r="F553" t="s">
        <v>1349</v>
      </c>
      <c r="G553" t="s">
        <v>216</v>
      </c>
      <c r="H553" t="s">
        <v>216</v>
      </c>
      <c r="I553">
        <v>2045</v>
      </c>
      <c r="J553" t="s">
        <v>1469</v>
      </c>
      <c r="K553" t="s">
        <v>216</v>
      </c>
      <c r="L553" t="b">
        <v>0</v>
      </c>
      <c r="M553" t="s">
        <v>1351</v>
      </c>
      <c r="N553" t="s">
        <v>1353</v>
      </c>
      <c r="O553" t="b">
        <v>0</v>
      </c>
      <c r="P553">
        <v>10000</v>
      </c>
      <c r="Q553">
        <v>0.1</v>
      </c>
    </row>
    <row r="554" spans="1:18" x14ac:dyDescent="0.35">
      <c r="A554">
        <v>689984</v>
      </c>
      <c r="B554" t="s">
        <v>1346</v>
      </c>
      <c r="C554">
        <v>101419</v>
      </c>
      <c r="D554" t="s">
        <v>1347</v>
      </c>
      <c r="E554" t="s">
        <v>1348</v>
      </c>
      <c r="F554" t="s">
        <v>1349</v>
      </c>
      <c r="G554" t="s">
        <v>46</v>
      </c>
      <c r="H554" t="s">
        <v>46</v>
      </c>
      <c r="I554">
        <v>2046</v>
      </c>
      <c r="J554" t="s">
        <v>1470</v>
      </c>
      <c r="K554" t="s">
        <v>46</v>
      </c>
      <c r="L554" t="b">
        <v>0</v>
      </c>
      <c r="M554" t="s">
        <v>1351</v>
      </c>
      <c r="N554" t="s">
        <v>1352</v>
      </c>
      <c r="O554" t="b">
        <v>0</v>
      </c>
      <c r="P554">
        <v>12.5</v>
      </c>
      <c r="Q554">
        <v>3</v>
      </c>
    </row>
    <row r="555" spans="1:18" x14ac:dyDescent="0.35">
      <c r="A555">
        <v>689985</v>
      </c>
      <c r="B555" t="s">
        <v>1346</v>
      </c>
      <c r="C555">
        <v>101419</v>
      </c>
      <c r="D555" t="s">
        <v>1347</v>
      </c>
      <c r="E555" t="s">
        <v>1348</v>
      </c>
      <c r="F555" t="s">
        <v>1349</v>
      </c>
      <c r="G555" t="s">
        <v>46</v>
      </c>
      <c r="H555" t="s">
        <v>46</v>
      </c>
      <c r="I555">
        <v>2046</v>
      </c>
      <c r="J555" t="s">
        <v>1470</v>
      </c>
      <c r="K555" t="s">
        <v>46</v>
      </c>
      <c r="L555" t="b">
        <v>0</v>
      </c>
      <c r="M555" t="s">
        <v>1351</v>
      </c>
      <c r="N555" t="s">
        <v>1353</v>
      </c>
      <c r="O555" t="b">
        <v>0</v>
      </c>
      <c r="P555">
        <v>100</v>
      </c>
      <c r="Q555">
        <v>1.9</v>
      </c>
      <c r="R555">
        <v>2</v>
      </c>
    </row>
    <row r="556" spans="1:18" x14ac:dyDescent="0.35">
      <c r="A556">
        <v>689986</v>
      </c>
      <c r="B556" t="s">
        <v>1346</v>
      </c>
      <c r="C556">
        <v>101419</v>
      </c>
      <c r="D556" t="s">
        <v>1347</v>
      </c>
      <c r="E556" t="s">
        <v>1348</v>
      </c>
      <c r="F556" t="s">
        <v>1349</v>
      </c>
      <c r="G556" t="s">
        <v>46</v>
      </c>
      <c r="H556" t="s">
        <v>46</v>
      </c>
      <c r="I556">
        <v>2046</v>
      </c>
      <c r="J556" t="s">
        <v>1470</v>
      </c>
      <c r="K556" t="s">
        <v>46</v>
      </c>
      <c r="L556" t="b">
        <v>0</v>
      </c>
      <c r="M556" t="s">
        <v>1351</v>
      </c>
      <c r="N556" t="s">
        <v>1352</v>
      </c>
      <c r="O556" t="b">
        <v>0</v>
      </c>
      <c r="P556">
        <v>1000</v>
      </c>
      <c r="Q556">
        <v>0</v>
      </c>
      <c r="R556">
        <v>2</v>
      </c>
    </row>
    <row r="557" spans="1:18" x14ac:dyDescent="0.35">
      <c r="A557">
        <v>689987</v>
      </c>
      <c r="B557" t="s">
        <v>1346</v>
      </c>
      <c r="C557">
        <v>101419</v>
      </c>
      <c r="D557" t="s">
        <v>1347</v>
      </c>
      <c r="E557" t="s">
        <v>1348</v>
      </c>
      <c r="F557" t="s">
        <v>1349</v>
      </c>
      <c r="G557" t="s">
        <v>46</v>
      </c>
      <c r="H557" t="s">
        <v>46</v>
      </c>
      <c r="I557">
        <v>2046</v>
      </c>
      <c r="J557" t="s">
        <v>1470</v>
      </c>
      <c r="K557" t="s">
        <v>46</v>
      </c>
      <c r="L557" t="b">
        <v>0</v>
      </c>
      <c r="M557" t="s">
        <v>1351</v>
      </c>
      <c r="N557" t="s">
        <v>1353</v>
      </c>
      <c r="O557" t="b">
        <v>0</v>
      </c>
      <c r="P557">
        <v>10000</v>
      </c>
      <c r="Q557">
        <v>0</v>
      </c>
      <c r="R557">
        <v>2</v>
      </c>
    </row>
    <row r="558" spans="1:18" x14ac:dyDescent="0.35">
      <c r="A558">
        <v>689988</v>
      </c>
      <c r="B558" t="s">
        <v>1346</v>
      </c>
      <c r="C558">
        <v>101419</v>
      </c>
      <c r="D558" t="s">
        <v>1347</v>
      </c>
      <c r="E558" t="s">
        <v>1348</v>
      </c>
      <c r="F558" t="s">
        <v>1349</v>
      </c>
      <c r="G558" t="s">
        <v>29</v>
      </c>
      <c r="H558" t="s">
        <v>29</v>
      </c>
      <c r="I558">
        <v>2047</v>
      </c>
      <c r="J558" t="s">
        <v>1471</v>
      </c>
      <c r="K558" t="s">
        <v>29</v>
      </c>
      <c r="L558" t="b">
        <v>0</v>
      </c>
      <c r="M558" t="s">
        <v>1351</v>
      </c>
      <c r="N558" t="s">
        <v>1352</v>
      </c>
      <c r="O558" t="b">
        <v>0</v>
      </c>
      <c r="P558">
        <v>12.5</v>
      </c>
      <c r="Q558">
        <v>59</v>
      </c>
    </row>
    <row r="559" spans="1:18" x14ac:dyDescent="0.35">
      <c r="A559">
        <v>689989</v>
      </c>
      <c r="B559" t="s">
        <v>1346</v>
      </c>
      <c r="C559">
        <v>101419</v>
      </c>
      <c r="D559" t="s">
        <v>1347</v>
      </c>
      <c r="E559" t="s">
        <v>1348</v>
      </c>
      <c r="F559" t="s">
        <v>1349</v>
      </c>
      <c r="G559" t="s">
        <v>29</v>
      </c>
      <c r="H559" t="s">
        <v>29</v>
      </c>
      <c r="I559">
        <v>2047</v>
      </c>
      <c r="J559" t="s">
        <v>1471</v>
      </c>
      <c r="K559" t="s">
        <v>29</v>
      </c>
      <c r="L559" t="b">
        <v>0</v>
      </c>
      <c r="M559" t="s">
        <v>1351</v>
      </c>
      <c r="N559" t="s">
        <v>1353</v>
      </c>
      <c r="O559" t="b">
        <v>0</v>
      </c>
      <c r="P559">
        <v>100</v>
      </c>
      <c r="Q559">
        <v>40</v>
      </c>
    </row>
    <row r="560" spans="1:18" x14ac:dyDescent="0.35">
      <c r="A560">
        <v>689990</v>
      </c>
      <c r="B560" t="s">
        <v>1346</v>
      </c>
      <c r="C560">
        <v>101419</v>
      </c>
      <c r="D560" t="s">
        <v>1347</v>
      </c>
      <c r="E560" t="s">
        <v>1348</v>
      </c>
      <c r="F560" t="s">
        <v>1349</v>
      </c>
      <c r="G560" t="s">
        <v>29</v>
      </c>
      <c r="H560" t="s">
        <v>29</v>
      </c>
      <c r="I560">
        <v>2047</v>
      </c>
      <c r="J560" t="s">
        <v>1471</v>
      </c>
      <c r="K560" t="s">
        <v>29</v>
      </c>
      <c r="L560" t="b">
        <v>0</v>
      </c>
      <c r="M560" t="s">
        <v>1351</v>
      </c>
      <c r="N560" t="s">
        <v>1352</v>
      </c>
      <c r="O560" t="b">
        <v>0</v>
      </c>
      <c r="P560">
        <v>1000</v>
      </c>
      <c r="Q560">
        <v>0.9</v>
      </c>
      <c r="R560">
        <v>2</v>
      </c>
    </row>
    <row r="561" spans="1:18" x14ac:dyDescent="0.35">
      <c r="A561">
        <v>689991</v>
      </c>
      <c r="B561" t="s">
        <v>1346</v>
      </c>
      <c r="C561">
        <v>101419</v>
      </c>
      <c r="D561" t="s">
        <v>1347</v>
      </c>
      <c r="E561" t="s">
        <v>1348</v>
      </c>
      <c r="F561" t="s">
        <v>1349</v>
      </c>
      <c r="G561" t="s">
        <v>29</v>
      </c>
      <c r="H561" t="s">
        <v>29</v>
      </c>
      <c r="I561">
        <v>2047</v>
      </c>
      <c r="J561" t="s">
        <v>1471</v>
      </c>
      <c r="K561" t="s">
        <v>29</v>
      </c>
      <c r="L561" t="b">
        <v>0</v>
      </c>
      <c r="M561" t="s">
        <v>1351</v>
      </c>
      <c r="N561" t="s">
        <v>1353</v>
      </c>
      <c r="O561" t="b">
        <v>0</v>
      </c>
      <c r="P561">
        <v>10000</v>
      </c>
      <c r="Q561">
        <v>0.1</v>
      </c>
    </row>
    <row r="562" spans="1:18" x14ac:dyDescent="0.35">
      <c r="A562">
        <v>689992</v>
      </c>
      <c r="B562" t="s">
        <v>1346</v>
      </c>
      <c r="C562">
        <v>101419</v>
      </c>
      <c r="D562" t="s">
        <v>1347</v>
      </c>
      <c r="E562" t="s">
        <v>1348</v>
      </c>
      <c r="F562" t="s">
        <v>1349</v>
      </c>
      <c r="G562" t="s">
        <v>381</v>
      </c>
      <c r="H562" t="s">
        <v>381</v>
      </c>
      <c r="I562">
        <v>2048</v>
      </c>
      <c r="J562" t="s">
        <v>1472</v>
      </c>
      <c r="K562" t="s">
        <v>381</v>
      </c>
      <c r="L562" t="b">
        <v>0</v>
      </c>
      <c r="M562" t="s">
        <v>1351</v>
      </c>
      <c r="N562" t="s">
        <v>1352</v>
      </c>
      <c r="O562" t="b">
        <v>0</v>
      </c>
      <c r="P562">
        <v>12.5</v>
      </c>
      <c r="Q562">
        <v>68</v>
      </c>
    </row>
    <row r="563" spans="1:18" x14ac:dyDescent="0.35">
      <c r="A563">
        <v>689993</v>
      </c>
      <c r="B563" t="s">
        <v>1346</v>
      </c>
      <c r="C563">
        <v>101419</v>
      </c>
      <c r="D563" t="s">
        <v>1347</v>
      </c>
      <c r="E563" t="s">
        <v>1348</v>
      </c>
      <c r="F563" t="s">
        <v>1349</v>
      </c>
      <c r="G563" t="s">
        <v>381</v>
      </c>
      <c r="H563" t="s">
        <v>381</v>
      </c>
      <c r="I563">
        <v>2048</v>
      </c>
      <c r="J563" t="s">
        <v>1472</v>
      </c>
      <c r="K563" t="s">
        <v>381</v>
      </c>
      <c r="L563" t="b">
        <v>0</v>
      </c>
      <c r="M563" t="s">
        <v>1351</v>
      </c>
      <c r="N563" t="s">
        <v>1353</v>
      </c>
      <c r="O563" t="b">
        <v>0</v>
      </c>
      <c r="P563">
        <v>100</v>
      </c>
      <c r="Q563">
        <v>13</v>
      </c>
      <c r="R563">
        <v>2</v>
      </c>
    </row>
    <row r="564" spans="1:18" x14ac:dyDescent="0.35">
      <c r="A564">
        <v>689994</v>
      </c>
      <c r="B564" t="s">
        <v>1346</v>
      </c>
      <c r="C564">
        <v>101419</v>
      </c>
      <c r="D564" t="s">
        <v>1347</v>
      </c>
      <c r="E564" t="s">
        <v>1348</v>
      </c>
      <c r="F564" t="s">
        <v>1349</v>
      </c>
      <c r="G564" t="s">
        <v>381</v>
      </c>
      <c r="H564" t="s">
        <v>381</v>
      </c>
      <c r="I564">
        <v>2048</v>
      </c>
      <c r="J564" t="s">
        <v>1472</v>
      </c>
      <c r="K564" t="s">
        <v>381</v>
      </c>
      <c r="L564" t="b">
        <v>0</v>
      </c>
      <c r="M564" t="s">
        <v>1351</v>
      </c>
      <c r="N564" t="s">
        <v>1352</v>
      </c>
      <c r="O564" t="b">
        <v>0</v>
      </c>
      <c r="P564">
        <v>1000</v>
      </c>
      <c r="Q564">
        <v>0</v>
      </c>
      <c r="R564">
        <v>2</v>
      </c>
    </row>
    <row r="565" spans="1:18" x14ac:dyDescent="0.35">
      <c r="A565">
        <v>689995</v>
      </c>
      <c r="B565" t="s">
        <v>1346</v>
      </c>
      <c r="C565">
        <v>101419</v>
      </c>
      <c r="D565" t="s">
        <v>1347</v>
      </c>
      <c r="E565" t="s">
        <v>1348</v>
      </c>
      <c r="F565" t="s">
        <v>1349</v>
      </c>
      <c r="G565" t="s">
        <v>381</v>
      </c>
      <c r="H565" t="s">
        <v>381</v>
      </c>
      <c r="I565">
        <v>2048</v>
      </c>
      <c r="J565" t="s">
        <v>1472</v>
      </c>
      <c r="K565" t="s">
        <v>381</v>
      </c>
      <c r="L565" t="b">
        <v>0</v>
      </c>
      <c r="M565" t="s">
        <v>1351</v>
      </c>
      <c r="N565" t="s">
        <v>1353</v>
      </c>
      <c r="O565" t="b">
        <v>0</v>
      </c>
      <c r="P565">
        <v>10000</v>
      </c>
      <c r="Q565">
        <v>0</v>
      </c>
      <c r="R565">
        <v>2</v>
      </c>
    </row>
    <row r="566" spans="1:18" x14ac:dyDescent="0.35">
      <c r="A566">
        <v>689996</v>
      </c>
      <c r="B566" t="s">
        <v>1346</v>
      </c>
      <c r="C566">
        <v>101419</v>
      </c>
      <c r="D566" t="s">
        <v>1347</v>
      </c>
      <c r="E566" t="s">
        <v>1348</v>
      </c>
      <c r="F566" t="s">
        <v>1349</v>
      </c>
      <c r="G566" t="s">
        <v>160</v>
      </c>
      <c r="H566" t="s">
        <v>160</v>
      </c>
      <c r="I566">
        <v>2049</v>
      </c>
      <c r="J566" t="s">
        <v>1473</v>
      </c>
      <c r="K566" t="s">
        <v>160</v>
      </c>
      <c r="L566" t="b">
        <v>0</v>
      </c>
      <c r="M566" t="s">
        <v>1351</v>
      </c>
      <c r="N566" t="s">
        <v>1352</v>
      </c>
      <c r="O566" t="b">
        <v>0</v>
      </c>
      <c r="P566">
        <v>12.5</v>
      </c>
      <c r="Q566">
        <v>98</v>
      </c>
    </row>
    <row r="567" spans="1:18" x14ac:dyDescent="0.35">
      <c r="A567">
        <v>689997</v>
      </c>
      <c r="B567" t="s">
        <v>1346</v>
      </c>
      <c r="C567">
        <v>101419</v>
      </c>
      <c r="D567" t="s">
        <v>1347</v>
      </c>
      <c r="E567" t="s">
        <v>1348</v>
      </c>
      <c r="F567" t="s">
        <v>1349</v>
      </c>
      <c r="G567" t="s">
        <v>160</v>
      </c>
      <c r="H567" t="s">
        <v>160</v>
      </c>
      <c r="I567">
        <v>2049</v>
      </c>
      <c r="J567" t="s">
        <v>1473</v>
      </c>
      <c r="K567" t="s">
        <v>160</v>
      </c>
      <c r="L567" t="b">
        <v>0</v>
      </c>
      <c r="M567" t="s">
        <v>1351</v>
      </c>
      <c r="N567" t="s">
        <v>1353</v>
      </c>
      <c r="O567" t="b">
        <v>0</v>
      </c>
      <c r="P567">
        <v>100</v>
      </c>
      <c r="Q567">
        <v>63</v>
      </c>
    </row>
    <row r="568" spans="1:18" x14ac:dyDescent="0.35">
      <c r="A568">
        <v>689998</v>
      </c>
      <c r="B568" t="s">
        <v>1346</v>
      </c>
      <c r="C568">
        <v>101419</v>
      </c>
      <c r="D568" t="s">
        <v>1347</v>
      </c>
      <c r="E568" t="s">
        <v>1348</v>
      </c>
      <c r="F568" t="s">
        <v>1349</v>
      </c>
      <c r="G568" t="s">
        <v>160</v>
      </c>
      <c r="H568" t="s">
        <v>160</v>
      </c>
      <c r="I568">
        <v>2049</v>
      </c>
      <c r="J568" t="s">
        <v>1473</v>
      </c>
      <c r="K568" t="s">
        <v>160</v>
      </c>
      <c r="L568" t="b">
        <v>0</v>
      </c>
      <c r="M568" t="s">
        <v>1351</v>
      </c>
      <c r="N568" t="s">
        <v>1352</v>
      </c>
      <c r="O568" t="b">
        <v>0</v>
      </c>
      <c r="P568">
        <v>1000</v>
      </c>
      <c r="Q568">
        <v>0.3</v>
      </c>
      <c r="R568">
        <v>2</v>
      </c>
    </row>
    <row r="569" spans="1:18" x14ac:dyDescent="0.35">
      <c r="A569">
        <v>689999</v>
      </c>
      <c r="B569" t="s">
        <v>1346</v>
      </c>
      <c r="C569">
        <v>101419</v>
      </c>
      <c r="D569" t="s">
        <v>1347</v>
      </c>
      <c r="E569" t="s">
        <v>1348</v>
      </c>
      <c r="F569" t="s">
        <v>1349</v>
      </c>
      <c r="G569" t="s">
        <v>160</v>
      </c>
      <c r="H569" t="s">
        <v>160</v>
      </c>
      <c r="I569">
        <v>2049</v>
      </c>
      <c r="J569" t="s">
        <v>1473</v>
      </c>
      <c r="K569" t="s">
        <v>160</v>
      </c>
      <c r="L569" t="b">
        <v>0</v>
      </c>
      <c r="M569" t="s">
        <v>1351</v>
      </c>
      <c r="N569" t="s">
        <v>1353</v>
      </c>
      <c r="O569" t="b">
        <v>0</v>
      </c>
      <c r="P569">
        <v>10000</v>
      </c>
      <c r="Q569">
        <v>0</v>
      </c>
      <c r="R569">
        <v>2</v>
      </c>
    </row>
    <row r="570" spans="1:18" x14ac:dyDescent="0.35">
      <c r="A570">
        <v>690000</v>
      </c>
      <c r="B570" t="s">
        <v>1346</v>
      </c>
      <c r="C570">
        <v>101419</v>
      </c>
      <c r="D570" t="s">
        <v>1347</v>
      </c>
      <c r="E570" t="s">
        <v>1348</v>
      </c>
      <c r="F570" t="s">
        <v>1349</v>
      </c>
      <c r="G570" t="s">
        <v>200</v>
      </c>
      <c r="H570" t="s">
        <v>200</v>
      </c>
      <c r="I570">
        <v>2050</v>
      </c>
      <c r="J570" t="s">
        <v>1474</v>
      </c>
      <c r="K570" t="s">
        <v>200</v>
      </c>
      <c r="L570" t="b">
        <v>0</v>
      </c>
      <c r="M570" t="s">
        <v>1351</v>
      </c>
      <c r="N570" t="s">
        <v>1352</v>
      </c>
      <c r="O570" t="b">
        <v>0</v>
      </c>
      <c r="P570">
        <v>12.5</v>
      </c>
      <c r="Q570">
        <v>79</v>
      </c>
    </row>
    <row r="571" spans="1:18" x14ac:dyDescent="0.35">
      <c r="A571">
        <v>690001</v>
      </c>
      <c r="B571" t="s">
        <v>1346</v>
      </c>
      <c r="C571">
        <v>101419</v>
      </c>
      <c r="D571" t="s">
        <v>1347</v>
      </c>
      <c r="E571" t="s">
        <v>1348</v>
      </c>
      <c r="F571" t="s">
        <v>1349</v>
      </c>
      <c r="G571" t="s">
        <v>200</v>
      </c>
      <c r="H571" t="s">
        <v>200</v>
      </c>
      <c r="I571">
        <v>2050</v>
      </c>
      <c r="J571" t="s">
        <v>1474</v>
      </c>
      <c r="K571" t="s">
        <v>200</v>
      </c>
      <c r="L571" t="b">
        <v>0</v>
      </c>
      <c r="M571" t="s">
        <v>1351</v>
      </c>
      <c r="N571" t="s">
        <v>1353</v>
      </c>
      <c r="O571" t="b">
        <v>0</v>
      </c>
      <c r="P571">
        <v>100</v>
      </c>
      <c r="Q571">
        <v>64</v>
      </c>
    </row>
    <row r="572" spans="1:18" x14ac:dyDescent="0.35">
      <c r="A572">
        <v>690002</v>
      </c>
      <c r="B572" t="s">
        <v>1346</v>
      </c>
      <c r="C572">
        <v>101419</v>
      </c>
      <c r="D572" t="s">
        <v>1347</v>
      </c>
      <c r="E572" t="s">
        <v>1348</v>
      </c>
      <c r="F572" t="s">
        <v>1349</v>
      </c>
      <c r="G572" t="s">
        <v>200</v>
      </c>
      <c r="H572" t="s">
        <v>200</v>
      </c>
      <c r="I572">
        <v>2050</v>
      </c>
      <c r="J572" t="s">
        <v>1474</v>
      </c>
      <c r="K572" t="s">
        <v>200</v>
      </c>
      <c r="L572" t="b">
        <v>0</v>
      </c>
      <c r="M572" t="s">
        <v>1351</v>
      </c>
      <c r="N572" t="s">
        <v>1352</v>
      </c>
      <c r="O572" t="b">
        <v>0</v>
      </c>
      <c r="P572">
        <v>1000</v>
      </c>
      <c r="Q572">
        <v>6.1</v>
      </c>
    </row>
    <row r="573" spans="1:18" x14ac:dyDescent="0.35">
      <c r="A573">
        <v>690003</v>
      </c>
      <c r="B573" t="s">
        <v>1346</v>
      </c>
      <c r="C573">
        <v>101419</v>
      </c>
      <c r="D573" t="s">
        <v>1347</v>
      </c>
      <c r="E573" t="s">
        <v>1348</v>
      </c>
      <c r="F573" t="s">
        <v>1349</v>
      </c>
      <c r="G573" t="s">
        <v>200</v>
      </c>
      <c r="H573" t="s">
        <v>200</v>
      </c>
      <c r="I573">
        <v>2050</v>
      </c>
      <c r="J573" t="s">
        <v>1474</v>
      </c>
      <c r="K573" t="s">
        <v>200</v>
      </c>
      <c r="L573" t="b">
        <v>0</v>
      </c>
      <c r="M573" t="s">
        <v>1351</v>
      </c>
      <c r="N573" t="s">
        <v>1353</v>
      </c>
      <c r="O573" t="b">
        <v>0</v>
      </c>
      <c r="P573">
        <v>10000</v>
      </c>
      <c r="Q573">
        <v>0.7</v>
      </c>
    </row>
    <row r="574" spans="1:18" x14ac:dyDescent="0.35">
      <c r="A574">
        <v>690004</v>
      </c>
      <c r="B574" t="s">
        <v>1346</v>
      </c>
      <c r="C574">
        <v>101419</v>
      </c>
      <c r="D574" t="s">
        <v>1347</v>
      </c>
      <c r="E574" t="s">
        <v>1348</v>
      </c>
      <c r="F574" t="s">
        <v>1349</v>
      </c>
      <c r="G574" t="s">
        <v>237</v>
      </c>
      <c r="H574" t="s">
        <v>237</v>
      </c>
      <c r="I574">
        <v>2051</v>
      </c>
      <c r="J574" t="s">
        <v>1475</v>
      </c>
      <c r="K574" t="s">
        <v>237</v>
      </c>
      <c r="L574" t="b">
        <v>0</v>
      </c>
      <c r="M574" t="s">
        <v>1351</v>
      </c>
      <c r="N574" t="s">
        <v>1352</v>
      </c>
      <c r="O574" t="b">
        <v>0</v>
      </c>
      <c r="P574">
        <v>12.5</v>
      </c>
      <c r="Q574">
        <v>98</v>
      </c>
    </row>
    <row r="575" spans="1:18" x14ac:dyDescent="0.35">
      <c r="A575">
        <v>690005</v>
      </c>
      <c r="B575" t="s">
        <v>1346</v>
      </c>
      <c r="C575">
        <v>101419</v>
      </c>
      <c r="D575" t="s">
        <v>1347</v>
      </c>
      <c r="E575" t="s">
        <v>1348</v>
      </c>
      <c r="F575" t="s">
        <v>1349</v>
      </c>
      <c r="G575" t="s">
        <v>237</v>
      </c>
      <c r="H575" t="s">
        <v>237</v>
      </c>
      <c r="I575">
        <v>2051</v>
      </c>
      <c r="J575" t="s">
        <v>1475</v>
      </c>
      <c r="K575" t="s">
        <v>237</v>
      </c>
      <c r="L575" t="b">
        <v>0</v>
      </c>
      <c r="M575" t="s">
        <v>1351</v>
      </c>
      <c r="N575" t="s">
        <v>1353</v>
      </c>
      <c r="O575" t="b">
        <v>0</v>
      </c>
      <c r="P575">
        <v>100</v>
      </c>
      <c r="Q575">
        <v>56</v>
      </c>
    </row>
    <row r="576" spans="1:18" x14ac:dyDescent="0.35">
      <c r="A576">
        <v>690006</v>
      </c>
      <c r="B576" t="s">
        <v>1346</v>
      </c>
      <c r="C576">
        <v>101419</v>
      </c>
      <c r="D576" t="s">
        <v>1347</v>
      </c>
      <c r="E576" t="s">
        <v>1348</v>
      </c>
      <c r="F576" t="s">
        <v>1349</v>
      </c>
      <c r="G576" t="s">
        <v>237</v>
      </c>
      <c r="H576" t="s">
        <v>237</v>
      </c>
      <c r="I576">
        <v>2051</v>
      </c>
      <c r="J576" t="s">
        <v>1475</v>
      </c>
      <c r="K576" t="s">
        <v>237</v>
      </c>
      <c r="L576" t="b">
        <v>0</v>
      </c>
      <c r="M576" t="s">
        <v>1351</v>
      </c>
      <c r="N576" t="s">
        <v>1352</v>
      </c>
      <c r="O576" t="b">
        <v>0</v>
      </c>
      <c r="P576">
        <v>1000</v>
      </c>
      <c r="Q576">
        <v>13</v>
      </c>
    </row>
    <row r="577" spans="1:18" x14ac:dyDescent="0.35">
      <c r="A577">
        <v>690007</v>
      </c>
      <c r="B577" t="s">
        <v>1346</v>
      </c>
      <c r="C577">
        <v>101419</v>
      </c>
      <c r="D577" t="s">
        <v>1347</v>
      </c>
      <c r="E577" t="s">
        <v>1348</v>
      </c>
      <c r="F577" t="s">
        <v>1349</v>
      </c>
      <c r="G577" t="s">
        <v>237</v>
      </c>
      <c r="H577" t="s">
        <v>237</v>
      </c>
      <c r="I577">
        <v>2051</v>
      </c>
      <c r="J577" t="s">
        <v>1475</v>
      </c>
      <c r="K577" t="s">
        <v>237</v>
      </c>
      <c r="L577" t="b">
        <v>0</v>
      </c>
      <c r="M577" t="s">
        <v>1351</v>
      </c>
      <c r="N577" t="s">
        <v>1353</v>
      </c>
      <c r="O577" t="b">
        <v>0</v>
      </c>
      <c r="P577">
        <v>10000</v>
      </c>
      <c r="Q577">
        <v>0.7</v>
      </c>
    </row>
    <row r="578" spans="1:18" x14ac:dyDescent="0.35">
      <c r="A578">
        <v>690008</v>
      </c>
      <c r="B578" t="s">
        <v>1346</v>
      </c>
      <c r="C578">
        <v>101419</v>
      </c>
      <c r="D578" t="s">
        <v>1347</v>
      </c>
      <c r="E578" t="s">
        <v>1348</v>
      </c>
      <c r="F578" t="s">
        <v>1349</v>
      </c>
      <c r="G578" t="s">
        <v>470</v>
      </c>
      <c r="H578" t="s">
        <v>470</v>
      </c>
      <c r="I578">
        <v>2064</v>
      </c>
      <c r="J578" t="s">
        <v>1476</v>
      </c>
      <c r="K578" t="s">
        <v>470</v>
      </c>
      <c r="L578" t="b">
        <v>0</v>
      </c>
      <c r="M578" t="s">
        <v>1351</v>
      </c>
      <c r="N578" t="s">
        <v>1352</v>
      </c>
      <c r="O578" t="b">
        <v>0</v>
      </c>
      <c r="P578">
        <v>12.5</v>
      </c>
      <c r="Q578">
        <v>71</v>
      </c>
    </row>
    <row r="579" spans="1:18" x14ac:dyDescent="0.35">
      <c r="A579">
        <v>690009</v>
      </c>
      <c r="B579" t="s">
        <v>1346</v>
      </c>
      <c r="C579">
        <v>101419</v>
      </c>
      <c r="D579" t="s">
        <v>1347</v>
      </c>
      <c r="E579" t="s">
        <v>1348</v>
      </c>
      <c r="F579" t="s">
        <v>1349</v>
      </c>
      <c r="G579" t="s">
        <v>470</v>
      </c>
      <c r="H579" t="s">
        <v>470</v>
      </c>
      <c r="I579">
        <v>2064</v>
      </c>
      <c r="J579" t="s">
        <v>1476</v>
      </c>
      <c r="K579" t="s">
        <v>470</v>
      </c>
      <c r="L579" t="b">
        <v>0</v>
      </c>
      <c r="M579" t="s">
        <v>1351</v>
      </c>
      <c r="N579" t="s">
        <v>1353</v>
      </c>
      <c r="O579" t="b">
        <v>0</v>
      </c>
      <c r="P579">
        <v>100</v>
      </c>
      <c r="Q579">
        <v>13</v>
      </c>
      <c r="R579">
        <v>2</v>
      </c>
    </row>
    <row r="580" spans="1:18" x14ac:dyDescent="0.35">
      <c r="A580">
        <v>690010</v>
      </c>
      <c r="B580" t="s">
        <v>1346</v>
      </c>
      <c r="C580">
        <v>101419</v>
      </c>
      <c r="D580" t="s">
        <v>1347</v>
      </c>
      <c r="E580" t="s">
        <v>1348</v>
      </c>
      <c r="F580" t="s">
        <v>1349</v>
      </c>
      <c r="G580" t="s">
        <v>470</v>
      </c>
      <c r="H580" t="s">
        <v>470</v>
      </c>
      <c r="I580">
        <v>2064</v>
      </c>
      <c r="J580" t="s">
        <v>1476</v>
      </c>
      <c r="K580" t="s">
        <v>470</v>
      </c>
      <c r="L580" t="b">
        <v>0</v>
      </c>
      <c r="M580" t="s">
        <v>1351</v>
      </c>
      <c r="N580" t="s">
        <v>1352</v>
      </c>
      <c r="O580" t="b">
        <v>0</v>
      </c>
      <c r="P580">
        <v>1000</v>
      </c>
      <c r="Q580">
        <v>0.2</v>
      </c>
      <c r="R580">
        <v>2</v>
      </c>
    </row>
    <row r="581" spans="1:18" x14ac:dyDescent="0.35">
      <c r="A581">
        <v>690011</v>
      </c>
      <c r="B581" t="s">
        <v>1346</v>
      </c>
      <c r="C581">
        <v>101419</v>
      </c>
      <c r="D581" t="s">
        <v>1347</v>
      </c>
      <c r="E581" t="s">
        <v>1348</v>
      </c>
      <c r="F581" t="s">
        <v>1349</v>
      </c>
      <c r="G581" t="s">
        <v>470</v>
      </c>
      <c r="H581" t="s">
        <v>470</v>
      </c>
      <c r="I581">
        <v>2064</v>
      </c>
      <c r="J581" t="s">
        <v>1476</v>
      </c>
      <c r="K581" t="s">
        <v>470</v>
      </c>
      <c r="L581" t="b">
        <v>0</v>
      </c>
      <c r="M581" t="s">
        <v>1351</v>
      </c>
      <c r="N581" t="s">
        <v>1353</v>
      </c>
      <c r="O581" t="b">
        <v>0</v>
      </c>
      <c r="P581">
        <v>10000</v>
      </c>
      <c r="Q581">
        <v>0</v>
      </c>
      <c r="R581">
        <v>2</v>
      </c>
    </row>
    <row r="582" spans="1:18" x14ac:dyDescent="0.35">
      <c r="A582">
        <v>690012</v>
      </c>
      <c r="B582" t="s">
        <v>1346</v>
      </c>
      <c r="C582">
        <v>101419</v>
      </c>
      <c r="D582" t="s">
        <v>1347</v>
      </c>
      <c r="E582" t="s">
        <v>1348</v>
      </c>
      <c r="F582" t="s">
        <v>1349</v>
      </c>
      <c r="G582" t="s">
        <v>387</v>
      </c>
      <c r="H582" t="s">
        <v>387</v>
      </c>
      <c r="I582">
        <v>2065</v>
      </c>
      <c r="J582" t="s">
        <v>1477</v>
      </c>
      <c r="K582" t="s">
        <v>387</v>
      </c>
      <c r="L582" t="b">
        <v>0</v>
      </c>
      <c r="M582" t="s">
        <v>1351</v>
      </c>
      <c r="N582" t="s">
        <v>1352</v>
      </c>
      <c r="O582" t="b">
        <v>0</v>
      </c>
      <c r="P582">
        <v>12.5</v>
      </c>
      <c r="Q582">
        <v>94</v>
      </c>
    </row>
    <row r="583" spans="1:18" x14ac:dyDescent="0.35">
      <c r="A583">
        <v>690013</v>
      </c>
      <c r="B583" t="s">
        <v>1346</v>
      </c>
      <c r="C583">
        <v>101419</v>
      </c>
      <c r="D583" t="s">
        <v>1347</v>
      </c>
      <c r="E583" t="s">
        <v>1348</v>
      </c>
      <c r="F583" t="s">
        <v>1349</v>
      </c>
      <c r="G583" t="s">
        <v>387</v>
      </c>
      <c r="H583" t="s">
        <v>387</v>
      </c>
      <c r="I583">
        <v>2065</v>
      </c>
      <c r="J583" t="s">
        <v>1477</v>
      </c>
      <c r="K583" t="s">
        <v>387</v>
      </c>
      <c r="L583" t="b">
        <v>0</v>
      </c>
      <c r="M583" t="s">
        <v>1351</v>
      </c>
      <c r="N583" t="s">
        <v>1353</v>
      </c>
      <c r="O583" t="b">
        <v>0</v>
      </c>
      <c r="P583">
        <v>100</v>
      </c>
      <c r="Q583">
        <v>100</v>
      </c>
      <c r="R583">
        <v>10</v>
      </c>
    </row>
    <row r="584" spans="1:18" x14ac:dyDescent="0.35">
      <c r="A584">
        <v>690014</v>
      </c>
      <c r="B584" t="s">
        <v>1346</v>
      </c>
      <c r="C584">
        <v>101419</v>
      </c>
      <c r="D584" t="s">
        <v>1347</v>
      </c>
      <c r="E584" t="s">
        <v>1348</v>
      </c>
      <c r="F584" t="s">
        <v>1349</v>
      </c>
      <c r="G584" t="s">
        <v>387</v>
      </c>
      <c r="H584" t="s">
        <v>387</v>
      </c>
      <c r="I584">
        <v>2065</v>
      </c>
      <c r="J584" t="s">
        <v>1477</v>
      </c>
      <c r="K584" t="s">
        <v>387</v>
      </c>
      <c r="L584" t="b">
        <v>0</v>
      </c>
      <c r="M584" t="s">
        <v>1351</v>
      </c>
      <c r="N584" t="s">
        <v>1352</v>
      </c>
      <c r="O584" t="b">
        <v>0</v>
      </c>
      <c r="P584">
        <v>1000</v>
      </c>
      <c r="Q584">
        <v>85</v>
      </c>
    </row>
    <row r="585" spans="1:18" x14ac:dyDescent="0.35">
      <c r="A585">
        <v>690015</v>
      </c>
      <c r="B585" t="s">
        <v>1346</v>
      </c>
      <c r="C585">
        <v>101419</v>
      </c>
      <c r="D585" t="s">
        <v>1347</v>
      </c>
      <c r="E585" t="s">
        <v>1348</v>
      </c>
      <c r="F585" t="s">
        <v>1349</v>
      </c>
      <c r="G585" t="s">
        <v>387</v>
      </c>
      <c r="H585" t="s">
        <v>387</v>
      </c>
      <c r="I585">
        <v>2065</v>
      </c>
      <c r="J585" t="s">
        <v>1477</v>
      </c>
      <c r="K585" t="s">
        <v>387</v>
      </c>
      <c r="L585" t="b">
        <v>0</v>
      </c>
      <c r="M585" t="s">
        <v>1351</v>
      </c>
      <c r="N585" t="s">
        <v>1353</v>
      </c>
      <c r="O585" t="b">
        <v>0</v>
      </c>
      <c r="P585">
        <v>10000</v>
      </c>
      <c r="Q585">
        <v>96</v>
      </c>
      <c r="R585">
        <v>10</v>
      </c>
    </row>
    <row r="586" spans="1:18" x14ac:dyDescent="0.35">
      <c r="A586">
        <v>690016</v>
      </c>
      <c r="B586" t="s">
        <v>1346</v>
      </c>
      <c r="C586">
        <v>101419</v>
      </c>
      <c r="D586" t="s">
        <v>1347</v>
      </c>
      <c r="E586" t="s">
        <v>1348</v>
      </c>
      <c r="F586" t="s">
        <v>1349</v>
      </c>
      <c r="G586" t="s">
        <v>293</v>
      </c>
      <c r="H586" t="s">
        <v>293</v>
      </c>
      <c r="I586">
        <v>2066</v>
      </c>
      <c r="J586" t="s">
        <v>1478</v>
      </c>
      <c r="K586" t="s">
        <v>293</v>
      </c>
      <c r="L586" t="b">
        <v>0</v>
      </c>
      <c r="M586" t="s">
        <v>1351</v>
      </c>
      <c r="N586" t="s">
        <v>1352</v>
      </c>
      <c r="O586" t="b">
        <v>0</v>
      </c>
      <c r="P586">
        <v>12.5</v>
      </c>
      <c r="Q586">
        <v>67</v>
      </c>
    </row>
    <row r="587" spans="1:18" x14ac:dyDescent="0.35">
      <c r="A587">
        <v>690017</v>
      </c>
      <c r="B587" t="s">
        <v>1346</v>
      </c>
      <c r="C587">
        <v>101419</v>
      </c>
      <c r="D587" t="s">
        <v>1347</v>
      </c>
      <c r="E587" t="s">
        <v>1348</v>
      </c>
      <c r="F587" t="s">
        <v>1349</v>
      </c>
      <c r="G587" t="s">
        <v>293</v>
      </c>
      <c r="H587" t="s">
        <v>293</v>
      </c>
      <c r="I587">
        <v>2066</v>
      </c>
      <c r="J587" t="s">
        <v>1478</v>
      </c>
      <c r="K587" t="s">
        <v>293</v>
      </c>
      <c r="L587" t="b">
        <v>0</v>
      </c>
      <c r="M587" t="s">
        <v>1351</v>
      </c>
      <c r="N587" t="s">
        <v>1353</v>
      </c>
      <c r="O587" t="b">
        <v>0</v>
      </c>
      <c r="P587">
        <v>100</v>
      </c>
      <c r="Q587">
        <v>30</v>
      </c>
    </row>
    <row r="588" spans="1:18" x14ac:dyDescent="0.35">
      <c r="A588">
        <v>690018</v>
      </c>
      <c r="B588" t="s">
        <v>1346</v>
      </c>
      <c r="C588">
        <v>101419</v>
      </c>
      <c r="D588" t="s">
        <v>1347</v>
      </c>
      <c r="E588" t="s">
        <v>1348</v>
      </c>
      <c r="F588" t="s">
        <v>1349</v>
      </c>
      <c r="G588" t="s">
        <v>293</v>
      </c>
      <c r="H588" t="s">
        <v>293</v>
      </c>
      <c r="I588">
        <v>2066</v>
      </c>
      <c r="J588" t="s">
        <v>1478</v>
      </c>
      <c r="K588" t="s">
        <v>293</v>
      </c>
      <c r="L588" t="b">
        <v>0</v>
      </c>
      <c r="M588" t="s">
        <v>1351</v>
      </c>
      <c r="N588" t="s">
        <v>1352</v>
      </c>
      <c r="O588" t="b">
        <v>0</v>
      </c>
      <c r="P588">
        <v>1000</v>
      </c>
      <c r="Q588">
        <v>3.4</v>
      </c>
    </row>
    <row r="589" spans="1:18" x14ac:dyDescent="0.35">
      <c r="A589">
        <v>690019</v>
      </c>
      <c r="B589" t="s">
        <v>1346</v>
      </c>
      <c r="C589">
        <v>101419</v>
      </c>
      <c r="D589" t="s">
        <v>1347</v>
      </c>
      <c r="E589" t="s">
        <v>1348</v>
      </c>
      <c r="F589" t="s">
        <v>1349</v>
      </c>
      <c r="G589" t="s">
        <v>293</v>
      </c>
      <c r="H589" t="s">
        <v>293</v>
      </c>
      <c r="I589">
        <v>2066</v>
      </c>
      <c r="J589" t="s">
        <v>1478</v>
      </c>
      <c r="K589" t="s">
        <v>293</v>
      </c>
      <c r="L589" t="b">
        <v>0</v>
      </c>
      <c r="M589" t="s">
        <v>1351</v>
      </c>
      <c r="N589" t="s">
        <v>1353</v>
      </c>
      <c r="O589" t="b">
        <v>0</v>
      </c>
      <c r="P589">
        <v>10000</v>
      </c>
      <c r="Q589">
        <v>0.3</v>
      </c>
    </row>
    <row r="590" spans="1:18" x14ac:dyDescent="0.35">
      <c r="A590">
        <v>690020</v>
      </c>
      <c r="B590" t="s">
        <v>1346</v>
      </c>
      <c r="C590">
        <v>101419</v>
      </c>
      <c r="D590" t="s">
        <v>1347</v>
      </c>
      <c r="E590" t="s">
        <v>1348</v>
      </c>
      <c r="F590" t="s">
        <v>1349</v>
      </c>
      <c r="G590" t="s">
        <v>388</v>
      </c>
      <c r="H590" t="s">
        <v>511</v>
      </c>
      <c r="I590">
        <v>5595</v>
      </c>
      <c r="J590" t="s">
        <v>1479</v>
      </c>
      <c r="K590" t="s">
        <v>511</v>
      </c>
      <c r="L590" t="b">
        <v>0</v>
      </c>
      <c r="M590" t="s">
        <v>1351</v>
      </c>
      <c r="N590" t="s">
        <v>1352</v>
      </c>
      <c r="O590" t="b">
        <v>0</v>
      </c>
      <c r="P590">
        <v>12.5</v>
      </c>
      <c r="Q590">
        <v>64</v>
      </c>
    </row>
    <row r="591" spans="1:18" x14ac:dyDescent="0.35">
      <c r="A591">
        <v>690021</v>
      </c>
      <c r="B591" t="s">
        <v>1346</v>
      </c>
      <c r="C591">
        <v>101419</v>
      </c>
      <c r="D591" t="s">
        <v>1347</v>
      </c>
      <c r="E591" t="s">
        <v>1348</v>
      </c>
      <c r="F591" t="s">
        <v>1349</v>
      </c>
      <c r="G591" t="s">
        <v>388</v>
      </c>
      <c r="H591" t="s">
        <v>511</v>
      </c>
      <c r="I591">
        <v>5595</v>
      </c>
      <c r="J591" t="s">
        <v>1479</v>
      </c>
      <c r="K591" t="s">
        <v>511</v>
      </c>
      <c r="L591" t="b">
        <v>0</v>
      </c>
      <c r="M591" t="s">
        <v>1351</v>
      </c>
      <c r="N591" t="s">
        <v>1353</v>
      </c>
      <c r="O591" t="b">
        <v>0</v>
      </c>
      <c r="P591">
        <v>100</v>
      </c>
      <c r="Q591">
        <v>100</v>
      </c>
      <c r="R591">
        <v>10</v>
      </c>
    </row>
    <row r="592" spans="1:18" x14ac:dyDescent="0.35">
      <c r="A592">
        <v>690022</v>
      </c>
      <c r="B592" t="s">
        <v>1346</v>
      </c>
      <c r="C592">
        <v>101419</v>
      </c>
      <c r="D592" t="s">
        <v>1347</v>
      </c>
      <c r="E592" t="s">
        <v>1348</v>
      </c>
      <c r="F592" t="s">
        <v>1349</v>
      </c>
      <c r="G592" t="s">
        <v>388</v>
      </c>
      <c r="H592" t="s">
        <v>511</v>
      </c>
      <c r="I592">
        <v>5595</v>
      </c>
      <c r="J592" t="s">
        <v>1479</v>
      </c>
      <c r="K592" t="s">
        <v>511</v>
      </c>
      <c r="L592" t="b">
        <v>0</v>
      </c>
      <c r="M592" t="s">
        <v>1351</v>
      </c>
      <c r="N592" t="s">
        <v>1352</v>
      </c>
      <c r="O592" t="b">
        <v>0</v>
      </c>
      <c r="P592">
        <v>1000</v>
      </c>
      <c r="Q592">
        <v>59</v>
      </c>
    </row>
    <row r="593" spans="1:18" x14ac:dyDescent="0.35">
      <c r="A593">
        <v>690023</v>
      </c>
      <c r="B593" t="s">
        <v>1346</v>
      </c>
      <c r="C593">
        <v>101419</v>
      </c>
      <c r="D593" t="s">
        <v>1347</v>
      </c>
      <c r="E593" t="s">
        <v>1348</v>
      </c>
      <c r="F593" t="s">
        <v>1349</v>
      </c>
      <c r="G593" t="s">
        <v>388</v>
      </c>
      <c r="H593" t="s">
        <v>511</v>
      </c>
      <c r="I593">
        <v>5595</v>
      </c>
      <c r="J593" t="s">
        <v>1479</v>
      </c>
      <c r="K593" t="s">
        <v>511</v>
      </c>
      <c r="L593" t="b">
        <v>0</v>
      </c>
      <c r="M593" t="s">
        <v>1351</v>
      </c>
      <c r="N593" t="s">
        <v>1353</v>
      </c>
      <c r="O593" t="b">
        <v>0</v>
      </c>
      <c r="P593">
        <v>10000</v>
      </c>
      <c r="Q593">
        <v>81</v>
      </c>
      <c r="R593">
        <v>10</v>
      </c>
    </row>
    <row r="594" spans="1:18" x14ac:dyDescent="0.35">
      <c r="A594">
        <v>690024</v>
      </c>
      <c r="B594" t="s">
        <v>1346</v>
      </c>
      <c r="C594">
        <v>101419</v>
      </c>
      <c r="D594" t="s">
        <v>1347</v>
      </c>
      <c r="E594" t="s">
        <v>1348</v>
      </c>
      <c r="F594" t="s">
        <v>1349</v>
      </c>
      <c r="G594" t="s">
        <v>350</v>
      </c>
      <c r="H594" t="s">
        <v>509</v>
      </c>
      <c r="I594">
        <v>5594</v>
      </c>
      <c r="J594" t="s">
        <v>1480</v>
      </c>
      <c r="K594" t="s">
        <v>509</v>
      </c>
      <c r="L594" t="b">
        <v>0</v>
      </c>
      <c r="M594" t="s">
        <v>1351</v>
      </c>
      <c r="N594" t="s">
        <v>1352</v>
      </c>
      <c r="O594" t="b">
        <v>0</v>
      </c>
      <c r="P594">
        <v>12.5</v>
      </c>
      <c r="Q594">
        <v>100</v>
      </c>
    </row>
    <row r="595" spans="1:18" x14ac:dyDescent="0.35">
      <c r="A595">
        <v>690025</v>
      </c>
      <c r="B595" t="s">
        <v>1346</v>
      </c>
      <c r="C595">
        <v>101419</v>
      </c>
      <c r="D595" t="s">
        <v>1347</v>
      </c>
      <c r="E595" t="s">
        <v>1348</v>
      </c>
      <c r="F595" t="s">
        <v>1349</v>
      </c>
      <c r="G595" t="s">
        <v>350</v>
      </c>
      <c r="H595" t="s">
        <v>509</v>
      </c>
      <c r="I595">
        <v>5594</v>
      </c>
      <c r="J595" t="s">
        <v>1480</v>
      </c>
      <c r="K595" t="s">
        <v>509</v>
      </c>
      <c r="L595" t="b">
        <v>0</v>
      </c>
      <c r="M595" t="s">
        <v>1351</v>
      </c>
      <c r="N595" t="s">
        <v>1353</v>
      </c>
      <c r="O595" t="b">
        <v>0</v>
      </c>
      <c r="P595">
        <v>100</v>
      </c>
      <c r="Q595">
        <v>100</v>
      </c>
      <c r="R595">
        <v>10</v>
      </c>
    </row>
    <row r="596" spans="1:18" x14ac:dyDescent="0.35">
      <c r="A596">
        <v>690026</v>
      </c>
      <c r="B596" t="s">
        <v>1346</v>
      </c>
      <c r="C596">
        <v>101419</v>
      </c>
      <c r="D596" t="s">
        <v>1347</v>
      </c>
      <c r="E596" t="s">
        <v>1348</v>
      </c>
      <c r="F596" t="s">
        <v>1349</v>
      </c>
      <c r="G596" t="s">
        <v>350</v>
      </c>
      <c r="H596" t="s">
        <v>509</v>
      </c>
      <c r="I596">
        <v>5594</v>
      </c>
      <c r="J596" t="s">
        <v>1480</v>
      </c>
      <c r="K596" t="s">
        <v>509</v>
      </c>
      <c r="L596" t="b">
        <v>0</v>
      </c>
      <c r="M596" t="s">
        <v>1351</v>
      </c>
      <c r="N596" t="s">
        <v>1352</v>
      </c>
      <c r="O596" t="b">
        <v>0</v>
      </c>
      <c r="P596">
        <v>1000</v>
      </c>
      <c r="Q596">
        <v>100</v>
      </c>
      <c r="R596">
        <v>10</v>
      </c>
    </row>
    <row r="597" spans="1:18" x14ac:dyDescent="0.35">
      <c r="A597">
        <v>690027</v>
      </c>
      <c r="B597" t="s">
        <v>1346</v>
      </c>
      <c r="C597">
        <v>101419</v>
      </c>
      <c r="D597" t="s">
        <v>1347</v>
      </c>
      <c r="E597" t="s">
        <v>1348</v>
      </c>
      <c r="F597" t="s">
        <v>1349</v>
      </c>
      <c r="G597" t="s">
        <v>350</v>
      </c>
      <c r="H597" t="s">
        <v>509</v>
      </c>
      <c r="I597">
        <v>5594</v>
      </c>
      <c r="J597" t="s">
        <v>1480</v>
      </c>
      <c r="K597" t="s">
        <v>509</v>
      </c>
      <c r="L597" t="b">
        <v>0</v>
      </c>
      <c r="M597" t="s">
        <v>1351</v>
      </c>
      <c r="N597" t="s">
        <v>1353</v>
      </c>
      <c r="O597" t="b">
        <v>0</v>
      </c>
      <c r="P597">
        <v>10000</v>
      </c>
      <c r="Q597">
        <v>100</v>
      </c>
      <c r="R597">
        <v>10</v>
      </c>
    </row>
    <row r="598" spans="1:18" x14ac:dyDescent="0.35">
      <c r="A598">
        <v>690028</v>
      </c>
      <c r="B598" t="s">
        <v>1346</v>
      </c>
      <c r="C598">
        <v>101419</v>
      </c>
      <c r="D598" t="s">
        <v>1347</v>
      </c>
      <c r="E598" t="s">
        <v>1348</v>
      </c>
      <c r="F598" t="s">
        <v>1349</v>
      </c>
      <c r="G598" t="s">
        <v>382</v>
      </c>
      <c r="H598" t="s">
        <v>172</v>
      </c>
      <c r="I598">
        <v>5597</v>
      </c>
      <c r="J598" t="s">
        <v>1481</v>
      </c>
      <c r="K598" t="s">
        <v>172</v>
      </c>
      <c r="L598" t="b">
        <v>0</v>
      </c>
      <c r="M598" t="s">
        <v>1351</v>
      </c>
      <c r="N598" t="s">
        <v>1352</v>
      </c>
      <c r="O598" t="b">
        <v>0</v>
      </c>
      <c r="P598">
        <v>12.5</v>
      </c>
      <c r="Q598">
        <v>100</v>
      </c>
    </row>
    <row r="599" spans="1:18" x14ac:dyDescent="0.35">
      <c r="A599">
        <v>690029</v>
      </c>
      <c r="B599" t="s">
        <v>1346</v>
      </c>
      <c r="C599">
        <v>101419</v>
      </c>
      <c r="D599" t="s">
        <v>1347</v>
      </c>
      <c r="E599" t="s">
        <v>1348</v>
      </c>
      <c r="F599" t="s">
        <v>1349</v>
      </c>
      <c r="G599" t="s">
        <v>382</v>
      </c>
      <c r="H599" t="s">
        <v>172</v>
      </c>
      <c r="I599">
        <v>5597</v>
      </c>
      <c r="J599" t="s">
        <v>1481</v>
      </c>
      <c r="K599" t="s">
        <v>172</v>
      </c>
      <c r="L599" t="b">
        <v>0</v>
      </c>
      <c r="M599" t="s">
        <v>1351</v>
      </c>
      <c r="N599" t="s">
        <v>1353</v>
      </c>
      <c r="O599" t="b">
        <v>0</v>
      </c>
      <c r="P599">
        <v>100</v>
      </c>
      <c r="Q599">
        <v>100</v>
      </c>
      <c r="R599">
        <v>10</v>
      </c>
    </row>
    <row r="600" spans="1:18" x14ac:dyDescent="0.35">
      <c r="A600">
        <v>690030</v>
      </c>
      <c r="B600" t="s">
        <v>1346</v>
      </c>
      <c r="C600">
        <v>101419</v>
      </c>
      <c r="D600" t="s">
        <v>1347</v>
      </c>
      <c r="E600" t="s">
        <v>1348</v>
      </c>
      <c r="F600" t="s">
        <v>1349</v>
      </c>
      <c r="G600" t="s">
        <v>382</v>
      </c>
      <c r="H600" t="s">
        <v>172</v>
      </c>
      <c r="I600">
        <v>5597</v>
      </c>
      <c r="J600" t="s">
        <v>1481</v>
      </c>
      <c r="K600" t="s">
        <v>172</v>
      </c>
      <c r="L600" t="b">
        <v>0</v>
      </c>
      <c r="M600" t="s">
        <v>1351</v>
      </c>
      <c r="N600" t="s">
        <v>1352</v>
      </c>
      <c r="O600" t="b">
        <v>0</v>
      </c>
      <c r="P600">
        <v>1000</v>
      </c>
      <c r="Q600">
        <v>100</v>
      </c>
      <c r="R600">
        <v>10</v>
      </c>
    </row>
    <row r="601" spans="1:18" x14ac:dyDescent="0.35">
      <c r="A601">
        <v>690031</v>
      </c>
      <c r="B601" t="s">
        <v>1346</v>
      </c>
      <c r="C601">
        <v>101419</v>
      </c>
      <c r="D601" t="s">
        <v>1347</v>
      </c>
      <c r="E601" t="s">
        <v>1348</v>
      </c>
      <c r="F601" t="s">
        <v>1349</v>
      </c>
      <c r="G601" t="s">
        <v>382</v>
      </c>
      <c r="H601" t="s">
        <v>172</v>
      </c>
      <c r="I601">
        <v>5597</v>
      </c>
      <c r="J601" t="s">
        <v>1481</v>
      </c>
      <c r="K601" t="s">
        <v>172</v>
      </c>
      <c r="L601" t="b">
        <v>0</v>
      </c>
      <c r="M601" t="s">
        <v>1351</v>
      </c>
      <c r="N601" t="s">
        <v>1353</v>
      </c>
      <c r="O601" t="b">
        <v>0</v>
      </c>
      <c r="P601">
        <v>10000</v>
      </c>
      <c r="Q601">
        <v>100</v>
      </c>
      <c r="R601">
        <v>10</v>
      </c>
    </row>
    <row r="602" spans="1:18" x14ac:dyDescent="0.35">
      <c r="A602">
        <v>690032</v>
      </c>
      <c r="B602" t="s">
        <v>1346</v>
      </c>
      <c r="C602">
        <v>101419</v>
      </c>
      <c r="D602" t="s">
        <v>1347</v>
      </c>
      <c r="E602" t="s">
        <v>1348</v>
      </c>
      <c r="F602" t="s">
        <v>1349</v>
      </c>
      <c r="G602" t="s">
        <v>340</v>
      </c>
      <c r="H602" t="s">
        <v>56</v>
      </c>
      <c r="I602">
        <v>5596</v>
      </c>
      <c r="J602" t="s">
        <v>1482</v>
      </c>
      <c r="K602" t="s">
        <v>56</v>
      </c>
      <c r="L602" t="b">
        <v>0</v>
      </c>
      <c r="M602" t="s">
        <v>1351</v>
      </c>
      <c r="N602" t="s">
        <v>1352</v>
      </c>
      <c r="O602" t="b">
        <v>0</v>
      </c>
      <c r="P602">
        <v>12.5</v>
      </c>
      <c r="Q602">
        <v>100</v>
      </c>
    </row>
    <row r="603" spans="1:18" x14ac:dyDescent="0.35">
      <c r="A603">
        <v>690033</v>
      </c>
      <c r="B603" t="s">
        <v>1346</v>
      </c>
      <c r="C603">
        <v>101419</v>
      </c>
      <c r="D603" t="s">
        <v>1347</v>
      </c>
      <c r="E603" t="s">
        <v>1348</v>
      </c>
      <c r="F603" t="s">
        <v>1349</v>
      </c>
      <c r="G603" t="s">
        <v>340</v>
      </c>
      <c r="H603" t="s">
        <v>56</v>
      </c>
      <c r="I603">
        <v>5596</v>
      </c>
      <c r="J603" t="s">
        <v>1482</v>
      </c>
      <c r="K603" t="s">
        <v>56</v>
      </c>
      <c r="L603" t="b">
        <v>0</v>
      </c>
      <c r="M603" t="s">
        <v>1351</v>
      </c>
      <c r="N603" t="s">
        <v>1353</v>
      </c>
      <c r="O603" t="b">
        <v>0</v>
      </c>
      <c r="P603">
        <v>100</v>
      </c>
      <c r="Q603">
        <v>100</v>
      </c>
      <c r="R603">
        <v>10</v>
      </c>
    </row>
    <row r="604" spans="1:18" x14ac:dyDescent="0.35">
      <c r="A604">
        <v>690034</v>
      </c>
      <c r="B604" t="s">
        <v>1346</v>
      </c>
      <c r="C604">
        <v>101419</v>
      </c>
      <c r="D604" t="s">
        <v>1347</v>
      </c>
      <c r="E604" t="s">
        <v>1348</v>
      </c>
      <c r="F604" t="s">
        <v>1349</v>
      </c>
      <c r="G604" t="s">
        <v>340</v>
      </c>
      <c r="H604" t="s">
        <v>56</v>
      </c>
      <c r="I604">
        <v>5596</v>
      </c>
      <c r="J604" t="s">
        <v>1482</v>
      </c>
      <c r="K604" t="s">
        <v>56</v>
      </c>
      <c r="L604" t="b">
        <v>0</v>
      </c>
      <c r="M604" t="s">
        <v>1351</v>
      </c>
      <c r="N604" t="s">
        <v>1352</v>
      </c>
      <c r="O604" t="b">
        <v>0</v>
      </c>
      <c r="P604">
        <v>1000</v>
      </c>
      <c r="Q604">
        <v>97</v>
      </c>
      <c r="R604">
        <v>10</v>
      </c>
    </row>
    <row r="605" spans="1:18" x14ac:dyDescent="0.35">
      <c r="A605">
        <v>690035</v>
      </c>
      <c r="B605" t="s">
        <v>1346</v>
      </c>
      <c r="C605">
        <v>101419</v>
      </c>
      <c r="D605" t="s">
        <v>1347</v>
      </c>
      <c r="E605" t="s">
        <v>1348</v>
      </c>
      <c r="F605" t="s">
        <v>1349</v>
      </c>
      <c r="G605" t="s">
        <v>340</v>
      </c>
      <c r="H605" t="s">
        <v>56</v>
      </c>
      <c r="I605">
        <v>5596</v>
      </c>
      <c r="J605" t="s">
        <v>1482</v>
      </c>
      <c r="K605" t="s">
        <v>56</v>
      </c>
      <c r="L605" t="b">
        <v>0</v>
      </c>
      <c r="M605" t="s">
        <v>1351</v>
      </c>
      <c r="N605" t="s">
        <v>1353</v>
      </c>
      <c r="O605" t="b">
        <v>0</v>
      </c>
      <c r="P605">
        <v>10000</v>
      </c>
      <c r="Q605">
        <v>99</v>
      </c>
      <c r="R605">
        <v>10</v>
      </c>
    </row>
    <row r="606" spans="1:18" x14ac:dyDescent="0.35">
      <c r="A606">
        <v>690036</v>
      </c>
      <c r="B606" t="s">
        <v>1346</v>
      </c>
      <c r="C606">
        <v>101419</v>
      </c>
      <c r="D606" t="s">
        <v>1347</v>
      </c>
      <c r="E606" t="s">
        <v>1348</v>
      </c>
      <c r="F606" t="s">
        <v>1349</v>
      </c>
      <c r="G606" t="s">
        <v>317</v>
      </c>
      <c r="H606" t="s">
        <v>1483</v>
      </c>
      <c r="I606">
        <v>5598</v>
      </c>
      <c r="J606" t="s">
        <v>1484</v>
      </c>
      <c r="K606" t="s">
        <v>1483</v>
      </c>
      <c r="L606" t="b">
        <v>0</v>
      </c>
      <c r="M606" t="s">
        <v>1351</v>
      </c>
      <c r="N606" t="s">
        <v>1352</v>
      </c>
      <c r="O606" t="b">
        <v>0</v>
      </c>
      <c r="P606">
        <v>12.5</v>
      </c>
      <c r="Q606">
        <v>100</v>
      </c>
    </row>
    <row r="607" spans="1:18" x14ac:dyDescent="0.35">
      <c r="A607">
        <v>690037</v>
      </c>
      <c r="B607" t="s">
        <v>1346</v>
      </c>
      <c r="C607">
        <v>101419</v>
      </c>
      <c r="D607" t="s">
        <v>1347</v>
      </c>
      <c r="E607" t="s">
        <v>1348</v>
      </c>
      <c r="F607" t="s">
        <v>1349</v>
      </c>
      <c r="G607" t="s">
        <v>317</v>
      </c>
      <c r="H607" t="s">
        <v>1483</v>
      </c>
      <c r="I607">
        <v>5598</v>
      </c>
      <c r="J607" t="s">
        <v>1484</v>
      </c>
      <c r="K607" t="s">
        <v>1483</v>
      </c>
      <c r="L607" t="b">
        <v>0</v>
      </c>
      <c r="M607" t="s">
        <v>1351</v>
      </c>
      <c r="N607" t="s">
        <v>1353</v>
      </c>
      <c r="O607" t="b">
        <v>0</v>
      </c>
      <c r="P607">
        <v>100</v>
      </c>
      <c r="Q607">
        <v>84</v>
      </c>
      <c r="R607">
        <v>10</v>
      </c>
    </row>
    <row r="608" spans="1:18" x14ac:dyDescent="0.35">
      <c r="A608">
        <v>690038</v>
      </c>
      <c r="B608" t="s">
        <v>1346</v>
      </c>
      <c r="C608">
        <v>101419</v>
      </c>
      <c r="D608" t="s">
        <v>1347</v>
      </c>
      <c r="E608" t="s">
        <v>1348</v>
      </c>
      <c r="F608" t="s">
        <v>1349</v>
      </c>
      <c r="G608" t="s">
        <v>317</v>
      </c>
      <c r="H608" t="s">
        <v>1483</v>
      </c>
      <c r="I608">
        <v>5598</v>
      </c>
      <c r="J608" t="s">
        <v>1484</v>
      </c>
      <c r="K608" t="s">
        <v>1483</v>
      </c>
      <c r="L608" t="b">
        <v>0</v>
      </c>
      <c r="M608" t="s">
        <v>1351</v>
      </c>
      <c r="N608" t="s">
        <v>1352</v>
      </c>
      <c r="O608" t="b">
        <v>0</v>
      </c>
      <c r="P608">
        <v>1000</v>
      </c>
      <c r="Q608">
        <v>95</v>
      </c>
      <c r="R608">
        <v>10</v>
      </c>
    </row>
    <row r="609" spans="1:18" x14ac:dyDescent="0.35">
      <c r="A609">
        <v>690039</v>
      </c>
      <c r="B609" t="s">
        <v>1346</v>
      </c>
      <c r="C609">
        <v>101419</v>
      </c>
      <c r="D609" t="s">
        <v>1347</v>
      </c>
      <c r="E609" t="s">
        <v>1348</v>
      </c>
      <c r="F609" t="s">
        <v>1349</v>
      </c>
      <c r="G609" t="s">
        <v>317</v>
      </c>
      <c r="H609" t="s">
        <v>1483</v>
      </c>
      <c r="I609">
        <v>5598</v>
      </c>
      <c r="J609" t="s">
        <v>1484</v>
      </c>
      <c r="K609" t="s">
        <v>1483</v>
      </c>
      <c r="L609" t="b">
        <v>0</v>
      </c>
      <c r="M609" t="s">
        <v>1351</v>
      </c>
      <c r="N609" t="s">
        <v>1353</v>
      </c>
      <c r="O609" t="b">
        <v>0</v>
      </c>
      <c r="P609">
        <v>10000</v>
      </c>
      <c r="Q609">
        <v>64</v>
      </c>
      <c r="R609">
        <v>10</v>
      </c>
    </row>
    <row r="610" spans="1:18" x14ac:dyDescent="0.35">
      <c r="A610">
        <v>690040</v>
      </c>
      <c r="B610" t="s">
        <v>1346</v>
      </c>
      <c r="C610">
        <v>101419</v>
      </c>
      <c r="D610" t="s">
        <v>1347</v>
      </c>
      <c r="E610" t="s">
        <v>1348</v>
      </c>
      <c r="F610" t="s">
        <v>1349</v>
      </c>
      <c r="G610" t="s">
        <v>290</v>
      </c>
      <c r="H610" t="s">
        <v>510</v>
      </c>
      <c r="I610">
        <v>225689</v>
      </c>
      <c r="J610" t="s">
        <v>1485</v>
      </c>
      <c r="K610" t="s">
        <v>510</v>
      </c>
      <c r="L610" t="b">
        <v>0</v>
      </c>
      <c r="M610" t="s">
        <v>1351</v>
      </c>
      <c r="N610" t="s">
        <v>1352</v>
      </c>
      <c r="O610" t="b">
        <v>0</v>
      </c>
      <c r="P610">
        <v>12.5</v>
      </c>
      <c r="Q610">
        <v>100</v>
      </c>
    </row>
    <row r="611" spans="1:18" x14ac:dyDescent="0.35">
      <c r="A611">
        <v>690041</v>
      </c>
      <c r="B611" t="s">
        <v>1346</v>
      </c>
      <c r="C611">
        <v>101419</v>
      </c>
      <c r="D611" t="s">
        <v>1347</v>
      </c>
      <c r="E611" t="s">
        <v>1348</v>
      </c>
      <c r="F611" t="s">
        <v>1349</v>
      </c>
      <c r="G611" t="s">
        <v>290</v>
      </c>
      <c r="H611" t="s">
        <v>510</v>
      </c>
      <c r="I611">
        <v>225689</v>
      </c>
      <c r="J611" t="s">
        <v>1485</v>
      </c>
      <c r="K611" t="s">
        <v>510</v>
      </c>
      <c r="L611" t="b">
        <v>0</v>
      </c>
      <c r="M611" t="s">
        <v>1351</v>
      </c>
      <c r="N611" t="s">
        <v>1353</v>
      </c>
      <c r="O611" t="b">
        <v>0</v>
      </c>
      <c r="P611">
        <v>100</v>
      </c>
      <c r="Q611">
        <v>67</v>
      </c>
    </row>
    <row r="612" spans="1:18" x14ac:dyDescent="0.35">
      <c r="A612">
        <v>690042</v>
      </c>
      <c r="B612" t="s">
        <v>1346</v>
      </c>
      <c r="C612">
        <v>101419</v>
      </c>
      <c r="D612" t="s">
        <v>1347</v>
      </c>
      <c r="E612" t="s">
        <v>1348</v>
      </c>
      <c r="F612" t="s">
        <v>1349</v>
      </c>
      <c r="G612" t="s">
        <v>290</v>
      </c>
      <c r="H612" t="s">
        <v>510</v>
      </c>
      <c r="I612">
        <v>225689</v>
      </c>
      <c r="J612" t="s">
        <v>1485</v>
      </c>
      <c r="K612" t="s">
        <v>510</v>
      </c>
      <c r="L612" t="b">
        <v>0</v>
      </c>
      <c r="M612" t="s">
        <v>1351</v>
      </c>
      <c r="N612" t="s">
        <v>1352</v>
      </c>
      <c r="O612" t="b">
        <v>0</v>
      </c>
      <c r="P612">
        <v>1000</v>
      </c>
      <c r="Q612">
        <v>6.7</v>
      </c>
    </row>
    <row r="613" spans="1:18" x14ac:dyDescent="0.35">
      <c r="A613">
        <v>690043</v>
      </c>
      <c r="B613" t="s">
        <v>1346</v>
      </c>
      <c r="C613">
        <v>101419</v>
      </c>
      <c r="D613" t="s">
        <v>1347</v>
      </c>
      <c r="E613" t="s">
        <v>1348</v>
      </c>
      <c r="F613" t="s">
        <v>1349</v>
      </c>
      <c r="G613" t="s">
        <v>290</v>
      </c>
      <c r="H613" t="s">
        <v>510</v>
      </c>
      <c r="I613">
        <v>225689</v>
      </c>
      <c r="J613" t="s">
        <v>1485</v>
      </c>
      <c r="K613" t="s">
        <v>510</v>
      </c>
      <c r="L613" t="b">
        <v>0</v>
      </c>
      <c r="M613" t="s">
        <v>1351</v>
      </c>
      <c r="N613" t="s">
        <v>1353</v>
      </c>
      <c r="O613" t="b">
        <v>0</v>
      </c>
      <c r="P613">
        <v>10000</v>
      </c>
      <c r="Q613">
        <v>0.2</v>
      </c>
    </row>
    <row r="614" spans="1:18" x14ac:dyDescent="0.35">
      <c r="A614">
        <v>690044</v>
      </c>
      <c r="B614" t="s">
        <v>1346</v>
      </c>
      <c r="C614">
        <v>101419</v>
      </c>
      <c r="D614" t="s">
        <v>1347</v>
      </c>
      <c r="E614" t="s">
        <v>1348</v>
      </c>
      <c r="F614" t="s">
        <v>1349</v>
      </c>
      <c r="G614" t="s">
        <v>212</v>
      </c>
      <c r="H614" t="s">
        <v>212</v>
      </c>
      <c r="I614">
        <v>2081</v>
      </c>
      <c r="J614" t="s">
        <v>1486</v>
      </c>
      <c r="K614" t="s">
        <v>212</v>
      </c>
      <c r="L614" t="b">
        <v>0</v>
      </c>
      <c r="M614" t="s">
        <v>1351</v>
      </c>
      <c r="N614" t="s">
        <v>1352</v>
      </c>
      <c r="O614" t="b">
        <v>0</v>
      </c>
      <c r="P614">
        <v>12.5</v>
      </c>
      <c r="Q614">
        <v>91</v>
      </c>
    </row>
    <row r="615" spans="1:18" x14ac:dyDescent="0.35">
      <c r="A615">
        <v>690045</v>
      </c>
      <c r="B615" t="s">
        <v>1346</v>
      </c>
      <c r="C615">
        <v>101419</v>
      </c>
      <c r="D615" t="s">
        <v>1347</v>
      </c>
      <c r="E615" t="s">
        <v>1348</v>
      </c>
      <c r="F615" t="s">
        <v>1349</v>
      </c>
      <c r="G615" t="s">
        <v>212</v>
      </c>
      <c r="H615" t="s">
        <v>212</v>
      </c>
      <c r="I615">
        <v>2081</v>
      </c>
      <c r="J615" t="s">
        <v>1486</v>
      </c>
      <c r="K615" t="s">
        <v>212</v>
      </c>
      <c r="L615" t="b">
        <v>0</v>
      </c>
      <c r="M615" t="s">
        <v>1351</v>
      </c>
      <c r="N615" t="s">
        <v>1353</v>
      </c>
      <c r="O615" t="b">
        <v>0</v>
      </c>
      <c r="P615">
        <v>100</v>
      </c>
      <c r="Q615">
        <v>99</v>
      </c>
      <c r="R615">
        <v>10</v>
      </c>
    </row>
    <row r="616" spans="1:18" x14ac:dyDescent="0.35">
      <c r="A616">
        <v>690046</v>
      </c>
      <c r="B616" t="s">
        <v>1346</v>
      </c>
      <c r="C616">
        <v>101419</v>
      </c>
      <c r="D616" t="s">
        <v>1347</v>
      </c>
      <c r="E616" t="s">
        <v>1348</v>
      </c>
      <c r="F616" t="s">
        <v>1349</v>
      </c>
      <c r="G616" t="s">
        <v>212</v>
      </c>
      <c r="H616" t="s">
        <v>212</v>
      </c>
      <c r="I616">
        <v>2081</v>
      </c>
      <c r="J616" t="s">
        <v>1486</v>
      </c>
      <c r="K616" t="s">
        <v>212</v>
      </c>
      <c r="L616" t="b">
        <v>0</v>
      </c>
      <c r="M616" t="s">
        <v>1351</v>
      </c>
      <c r="N616" t="s">
        <v>1352</v>
      </c>
      <c r="O616" t="b">
        <v>0</v>
      </c>
      <c r="P616">
        <v>1000</v>
      </c>
      <c r="Q616">
        <v>67</v>
      </c>
    </row>
    <row r="617" spans="1:18" x14ac:dyDescent="0.35">
      <c r="A617">
        <v>690047</v>
      </c>
      <c r="B617" t="s">
        <v>1346</v>
      </c>
      <c r="C617">
        <v>101419</v>
      </c>
      <c r="D617" t="s">
        <v>1347</v>
      </c>
      <c r="E617" t="s">
        <v>1348</v>
      </c>
      <c r="F617" t="s">
        <v>1349</v>
      </c>
      <c r="G617" t="s">
        <v>212</v>
      </c>
      <c r="H617" t="s">
        <v>212</v>
      </c>
      <c r="I617">
        <v>2081</v>
      </c>
      <c r="J617" t="s">
        <v>1486</v>
      </c>
      <c r="K617" t="s">
        <v>212</v>
      </c>
      <c r="L617" t="b">
        <v>0</v>
      </c>
      <c r="M617" t="s">
        <v>1351</v>
      </c>
      <c r="N617" t="s">
        <v>1353</v>
      </c>
      <c r="O617" t="b">
        <v>0</v>
      </c>
      <c r="P617">
        <v>10000</v>
      </c>
      <c r="Q617">
        <v>41</v>
      </c>
    </row>
    <row r="618" spans="1:18" x14ac:dyDescent="0.35">
      <c r="A618">
        <v>690048</v>
      </c>
      <c r="B618" t="s">
        <v>1346</v>
      </c>
      <c r="C618">
        <v>101419</v>
      </c>
      <c r="D618" t="s">
        <v>1347</v>
      </c>
      <c r="E618" t="s">
        <v>1348</v>
      </c>
      <c r="F618" t="s">
        <v>1349</v>
      </c>
      <c r="G618" t="s">
        <v>40</v>
      </c>
      <c r="H618" t="s">
        <v>30</v>
      </c>
      <c r="I618">
        <v>5747</v>
      </c>
      <c r="J618" t="s">
        <v>1487</v>
      </c>
      <c r="K618" t="s">
        <v>30</v>
      </c>
      <c r="L618" t="b">
        <v>0</v>
      </c>
      <c r="M618" t="s">
        <v>1351</v>
      </c>
      <c r="N618" t="s">
        <v>1352</v>
      </c>
      <c r="O618" t="b">
        <v>0</v>
      </c>
      <c r="P618">
        <v>12.5</v>
      </c>
      <c r="Q618">
        <v>100</v>
      </c>
    </row>
    <row r="619" spans="1:18" x14ac:dyDescent="0.35">
      <c r="A619">
        <v>690049</v>
      </c>
      <c r="B619" t="s">
        <v>1346</v>
      </c>
      <c r="C619">
        <v>101419</v>
      </c>
      <c r="D619" t="s">
        <v>1347</v>
      </c>
      <c r="E619" t="s">
        <v>1348</v>
      </c>
      <c r="F619" t="s">
        <v>1349</v>
      </c>
      <c r="G619" t="s">
        <v>40</v>
      </c>
      <c r="H619" t="s">
        <v>30</v>
      </c>
      <c r="I619">
        <v>5747</v>
      </c>
      <c r="J619" t="s">
        <v>1487</v>
      </c>
      <c r="K619" t="s">
        <v>30</v>
      </c>
      <c r="L619" t="b">
        <v>0</v>
      </c>
      <c r="M619" t="s">
        <v>1351</v>
      </c>
      <c r="N619" t="s">
        <v>1353</v>
      </c>
      <c r="O619" t="b">
        <v>0</v>
      </c>
      <c r="P619">
        <v>100</v>
      </c>
      <c r="Q619">
        <v>100</v>
      </c>
      <c r="R619">
        <v>10</v>
      </c>
    </row>
    <row r="620" spans="1:18" x14ac:dyDescent="0.35">
      <c r="A620">
        <v>690050</v>
      </c>
      <c r="B620" t="s">
        <v>1346</v>
      </c>
      <c r="C620">
        <v>101419</v>
      </c>
      <c r="D620" t="s">
        <v>1347</v>
      </c>
      <c r="E620" t="s">
        <v>1348</v>
      </c>
      <c r="F620" t="s">
        <v>1349</v>
      </c>
      <c r="G620" t="s">
        <v>40</v>
      </c>
      <c r="H620" t="s">
        <v>30</v>
      </c>
      <c r="I620">
        <v>5747</v>
      </c>
      <c r="J620" t="s">
        <v>1487</v>
      </c>
      <c r="K620" t="s">
        <v>30</v>
      </c>
      <c r="L620" t="b">
        <v>0</v>
      </c>
      <c r="M620" t="s">
        <v>1351</v>
      </c>
      <c r="N620" t="s">
        <v>1352</v>
      </c>
      <c r="O620" t="b">
        <v>0</v>
      </c>
      <c r="P620">
        <v>1000</v>
      </c>
      <c r="Q620">
        <v>74</v>
      </c>
    </row>
    <row r="621" spans="1:18" x14ac:dyDescent="0.35">
      <c r="A621">
        <v>690051</v>
      </c>
      <c r="B621" t="s">
        <v>1346</v>
      </c>
      <c r="C621">
        <v>101419</v>
      </c>
      <c r="D621" t="s">
        <v>1347</v>
      </c>
      <c r="E621" t="s">
        <v>1348</v>
      </c>
      <c r="F621" t="s">
        <v>1349</v>
      </c>
      <c r="G621" t="s">
        <v>40</v>
      </c>
      <c r="H621" t="s">
        <v>30</v>
      </c>
      <c r="I621">
        <v>5747</v>
      </c>
      <c r="J621" t="s">
        <v>1487</v>
      </c>
      <c r="K621" t="s">
        <v>30</v>
      </c>
      <c r="L621" t="b">
        <v>0</v>
      </c>
      <c r="M621" t="s">
        <v>1351</v>
      </c>
      <c r="N621" t="s">
        <v>1353</v>
      </c>
      <c r="O621" t="b">
        <v>0</v>
      </c>
      <c r="P621">
        <v>10000</v>
      </c>
      <c r="Q621">
        <v>23</v>
      </c>
    </row>
    <row r="622" spans="1:18" x14ac:dyDescent="0.35">
      <c r="A622">
        <v>690052</v>
      </c>
      <c r="B622" t="s">
        <v>1346</v>
      </c>
      <c r="C622">
        <v>101419</v>
      </c>
      <c r="D622" t="s">
        <v>1347</v>
      </c>
      <c r="E622" t="s">
        <v>1348</v>
      </c>
      <c r="F622" t="s">
        <v>1349</v>
      </c>
      <c r="G622" t="s">
        <v>6</v>
      </c>
      <c r="H622" t="s">
        <v>6</v>
      </c>
      <c r="I622">
        <v>2241</v>
      </c>
      <c r="J622" t="s">
        <v>1488</v>
      </c>
      <c r="K622" t="s">
        <v>6</v>
      </c>
      <c r="L622" t="b">
        <v>0</v>
      </c>
      <c r="M622" t="s">
        <v>1351</v>
      </c>
      <c r="N622" t="s">
        <v>1352</v>
      </c>
      <c r="O622" t="b">
        <v>0</v>
      </c>
      <c r="P622">
        <v>12.5</v>
      </c>
      <c r="Q622">
        <v>100</v>
      </c>
    </row>
    <row r="623" spans="1:18" x14ac:dyDescent="0.35">
      <c r="A623">
        <v>690053</v>
      </c>
      <c r="B623" t="s">
        <v>1346</v>
      </c>
      <c r="C623">
        <v>101419</v>
      </c>
      <c r="D623" t="s">
        <v>1347</v>
      </c>
      <c r="E623" t="s">
        <v>1348</v>
      </c>
      <c r="F623" t="s">
        <v>1349</v>
      </c>
      <c r="G623" t="s">
        <v>6</v>
      </c>
      <c r="H623" t="s">
        <v>6</v>
      </c>
      <c r="I623">
        <v>2241</v>
      </c>
      <c r="J623" t="s">
        <v>1488</v>
      </c>
      <c r="K623" t="s">
        <v>6</v>
      </c>
      <c r="L623" t="b">
        <v>0</v>
      </c>
      <c r="M623" t="s">
        <v>1351</v>
      </c>
      <c r="N623" t="s">
        <v>1353</v>
      </c>
      <c r="O623" t="b">
        <v>0</v>
      </c>
      <c r="P623">
        <v>100</v>
      </c>
      <c r="Q623">
        <v>97</v>
      </c>
      <c r="R623">
        <v>10</v>
      </c>
    </row>
    <row r="624" spans="1:18" x14ac:dyDescent="0.35">
      <c r="A624">
        <v>690054</v>
      </c>
      <c r="B624" t="s">
        <v>1346</v>
      </c>
      <c r="C624">
        <v>101419</v>
      </c>
      <c r="D624" t="s">
        <v>1347</v>
      </c>
      <c r="E624" t="s">
        <v>1348</v>
      </c>
      <c r="F624" t="s">
        <v>1349</v>
      </c>
      <c r="G624" t="s">
        <v>6</v>
      </c>
      <c r="H624" t="s">
        <v>6</v>
      </c>
      <c r="I624">
        <v>2241</v>
      </c>
      <c r="J624" t="s">
        <v>1488</v>
      </c>
      <c r="K624" t="s">
        <v>6</v>
      </c>
      <c r="L624" t="b">
        <v>0</v>
      </c>
      <c r="M624" t="s">
        <v>1351</v>
      </c>
      <c r="N624" t="s">
        <v>1352</v>
      </c>
      <c r="O624" t="b">
        <v>0</v>
      </c>
      <c r="P624">
        <v>1000</v>
      </c>
      <c r="Q624">
        <v>21</v>
      </c>
    </row>
    <row r="625" spans="1:18" x14ac:dyDescent="0.35">
      <c r="A625">
        <v>690055</v>
      </c>
      <c r="B625" t="s">
        <v>1346</v>
      </c>
      <c r="C625">
        <v>101419</v>
      </c>
      <c r="D625" t="s">
        <v>1347</v>
      </c>
      <c r="E625" t="s">
        <v>1348</v>
      </c>
      <c r="F625" t="s">
        <v>1349</v>
      </c>
      <c r="G625" t="s">
        <v>6</v>
      </c>
      <c r="H625" t="s">
        <v>6</v>
      </c>
      <c r="I625">
        <v>2241</v>
      </c>
      <c r="J625" t="s">
        <v>1488</v>
      </c>
      <c r="K625" t="s">
        <v>6</v>
      </c>
      <c r="L625" t="b">
        <v>0</v>
      </c>
      <c r="M625" t="s">
        <v>1351</v>
      </c>
      <c r="N625" t="s">
        <v>1353</v>
      </c>
      <c r="O625" t="b">
        <v>0</v>
      </c>
      <c r="P625">
        <v>10000</v>
      </c>
      <c r="Q625">
        <v>2.9</v>
      </c>
    </row>
    <row r="626" spans="1:18" x14ac:dyDescent="0.35">
      <c r="A626">
        <v>690056</v>
      </c>
      <c r="B626" t="s">
        <v>1346</v>
      </c>
      <c r="C626">
        <v>101419</v>
      </c>
      <c r="D626" t="s">
        <v>1347</v>
      </c>
      <c r="E626" t="s">
        <v>1348</v>
      </c>
      <c r="F626" t="s">
        <v>1349</v>
      </c>
      <c r="G626" t="s">
        <v>66</v>
      </c>
      <c r="H626" t="s">
        <v>66</v>
      </c>
      <c r="I626">
        <v>2242</v>
      </c>
      <c r="J626" t="s">
        <v>1489</v>
      </c>
      <c r="K626" t="s">
        <v>66</v>
      </c>
      <c r="L626" t="b">
        <v>0</v>
      </c>
      <c r="M626" t="s">
        <v>1351</v>
      </c>
      <c r="N626" t="s">
        <v>1352</v>
      </c>
      <c r="O626" t="b">
        <v>0</v>
      </c>
      <c r="P626">
        <v>12.5</v>
      </c>
      <c r="Q626">
        <v>100</v>
      </c>
    </row>
    <row r="627" spans="1:18" x14ac:dyDescent="0.35">
      <c r="A627">
        <v>690057</v>
      </c>
      <c r="B627" t="s">
        <v>1346</v>
      </c>
      <c r="C627">
        <v>101419</v>
      </c>
      <c r="D627" t="s">
        <v>1347</v>
      </c>
      <c r="E627" t="s">
        <v>1348</v>
      </c>
      <c r="F627" t="s">
        <v>1349</v>
      </c>
      <c r="G627" t="s">
        <v>66</v>
      </c>
      <c r="H627" t="s">
        <v>66</v>
      </c>
      <c r="I627">
        <v>2242</v>
      </c>
      <c r="J627" t="s">
        <v>1489</v>
      </c>
      <c r="K627" t="s">
        <v>66</v>
      </c>
      <c r="L627" t="b">
        <v>0</v>
      </c>
      <c r="M627" t="s">
        <v>1351</v>
      </c>
      <c r="N627" t="s">
        <v>1353</v>
      </c>
      <c r="O627" t="b">
        <v>0</v>
      </c>
      <c r="P627">
        <v>100</v>
      </c>
      <c r="Q627">
        <v>80</v>
      </c>
      <c r="R627">
        <v>10</v>
      </c>
    </row>
    <row r="628" spans="1:18" x14ac:dyDescent="0.35">
      <c r="A628">
        <v>690058</v>
      </c>
      <c r="B628" t="s">
        <v>1346</v>
      </c>
      <c r="C628">
        <v>101419</v>
      </c>
      <c r="D628" t="s">
        <v>1347</v>
      </c>
      <c r="E628" t="s">
        <v>1348</v>
      </c>
      <c r="F628" t="s">
        <v>1349</v>
      </c>
      <c r="G628" t="s">
        <v>66</v>
      </c>
      <c r="H628" t="s">
        <v>66</v>
      </c>
      <c r="I628">
        <v>2242</v>
      </c>
      <c r="J628" t="s">
        <v>1489</v>
      </c>
      <c r="K628" t="s">
        <v>66</v>
      </c>
      <c r="L628" t="b">
        <v>0</v>
      </c>
      <c r="M628" t="s">
        <v>1351</v>
      </c>
      <c r="N628" t="s">
        <v>1352</v>
      </c>
      <c r="O628" t="b">
        <v>0</v>
      </c>
      <c r="P628">
        <v>1000</v>
      </c>
      <c r="Q628">
        <v>12</v>
      </c>
    </row>
    <row r="629" spans="1:18" x14ac:dyDescent="0.35">
      <c r="A629">
        <v>690059</v>
      </c>
      <c r="B629" t="s">
        <v>1346</v>
      </c>
      <c r="C629">
        <v>101419</v>
      </c>
      <c r="D629" t="s">
        <v>1347</v>
      </c>
      <c r="E629" t="s">
        <v>1348</v>
      </c>
      <c r="F629" t="s">
        <v>1349</v>
      </c>
      <c r="G629" t="s">
        <v>66</v>
      </c>
      <c r="H629" t="s">
        <v>66</v>
      </c>
      <c r="I629">
        <v>2242</v>
      </c>
      <c r="J629" t="s">
        <v>1489</v>
      </c>
      <c r="K629" t="s">
        <v>66</v>
      </c>
      <c r="L629" t="b">
        <v>0</v>
      </c>
      <c r="M629" t="s">
        <v>1351</v>
      </c>
      <c r="N629" t="s">
        <v>1353</v>
      </c>
      <c r="O629" t="b">
        <v>0</v>
      </c>
      <c r="P629">
        <v>10000</v>
      </c>
      <c r="Q629">
        <v>0.1</v>
      </c>
    </row>
    <row r="630" spans="1:18" x14ac:dyDescent="0.35">
      <c r="A630">
        <v>690060</v>
      </c>
      <c r="B630" t="s">
        <v>1346</v>
      </c>
      <c r="C630">
        <v>101419</v>
      </c>
      <c r="D630" t="s">
        <v>1347</v>
      </c>
      <c r="E630" t="s">
        <v>1348</v>
      </c>
      <c r="F630" t="s">
        <v>1349</v>
      </c>
      <c r="G630" t="s">
        <v>192</v>
      </c>
      <c r="H630" t="s">
        <v>192</v>
      </c>
      <c r="I630">
        <v>2260</v>
      </c>
      <c r="J630" t="s">
        <v>1490</v>
      </c>
      <c r="K630" t="s">
        <v>192</v>
      </c>
      <c r="L630" t="b">
        <v>0</v>
      </c>
      <c r="M630" t="s">
        <v>1351</v>
      </c>
      <c r="N630" t="s">
        <v>1352</v>
      </c>
      <c r="O630" t="b">
        <v>0</v>
      </c>
      <c r="P630">
        <v>12.5</v>
      </c>
      <c r="Q630">
        <v>36</v>
      </c>
    </row>
    <row r="631" spans="1:18" x14ac:dyDescent="0.35">
      <c r="A631">
        <v>690061</v>
      </c>
      <c r="B631" t="s">
        <v>1346</v>
      </c>
      <c r="C631">
        <v>101419</v>
      </c>
      <c r="D631" t="s">
        <v>1347</v>
      </c>
      <c r="E631" t="s">
        <v>1348</v>
      </c>
      <c r="F631" t="s">
        <v>1349</v>
      </c>
      <c r="G631" t="s">
        <v>192</v>
      </c>
      <c r="H631" t="s">
        <v>192</v>
      </c>
      <c r="I631">
        <v>2260</v>
      </c>
      <c r="J631" t="s">
        <v>1490</v>
      </c>
      <c r="K631" t="s">
        <v>192</v>
      </c>
      <c r="L631" t="b">
        <v>0</v>
      </c>
      <c r="M631" t="s">
        <v>1351</v>
      </c>
      <c r="N631" t="s">
        <v>1353</v>
      </c>
      <c r="O631" t="b">
        <v>0</v>
      </c>
      <c r="P631">
        <v>100</v>
      </c>
      <c r="Q631">
        <v>1.7</v>
      </c>
      <c r="R631">
        <v>2</v>
      </c>
    </row>
    <row r="632" spans="1:18" x14ac:dyDescent="0.35">
      <c r="A632">
        <v>690062</v>
      </c>
      <c r="B632" t="s">
        <v>1346</v>
      </c>
      <c r="C632">
        <v>101419</v>
      </c>
      <c r="D632" t="s">
        <v>1347</v>
      </c>
      <c r="E632" t="s">
        <v>1348</v>
      </c>
      <c r="F632" t="s">
        <v>1349</v>
      </c>
      <c r="G632" t="s">
        <v>192</v>
      </c>
      <c r="H632" t="s">
        <v>192</v>
      </c>
      <c r="I632">
        <v>2260</v>
      </c>
      <c r="J632" t="s">
        <v>1490</v>
      </c>
      <c r="K632" t="s">
        <v>192</v>
      </c>
      <c r="L632" t="b">
        <v>0</v>
      </c>
      <c r="M632" t="s">
        <v>1351</v>
      </c>
      <c r="N632" t="s">
        <v>1352</v>
      </c>
      <c r="O632" t="b">
        <v>0</v>
      </c>
      <c r="P632">
        <v>1000</v>
      </c>
      <c r="Q632">
        <v>0.1</v>
      </c>
      <c r="R632">
        <v>2</v>
      </c>
    </row>
    <row r="633" spans="1:18" x14ac:dyDescent="0.35">
      <c r="A633">
        <v>690063</v>
      </c>
      <c r="B633" t="s">
        <v>1346</v>
      </c>
      <c r="C633">
        <v>101419</v>
      </c>
      <c r="D633" t="s">
        <v>1347</v>
      </c>
      <c r="E633" t="s">
        <v>1348</v>
      </c>
      <c r="F633" t="s">
        <v>1349</v>
      </c>
      <c r="G633" t="s">
        <v>192</v>
      </c>
      <c r="H633" t="s">
        <v>192</v>
      </c>
      <c r="I633">
        <v>2260</v>
      </c>
      <c r="J633" t="s">
        <v>1490</v>
      </c>
      <c r="K633" t="s">
        <v>192</v>
      </c>
      <c r="L633" t="b">
        <v>0</v>
      </c>
      <c r="M633" t="s">
        <v>1351</v>
      </c>
      <c r="N633" t="s">
        <v>1353</v>
      </c>
      <c r="O633" t="b">
        <v>0</v>
      </c>
      <c r="P633">
        <v>10000</v>
      </c>
      <c r="Q633">
        <v>0.3</v>
      </c>
    </row>
    <row r="634" spans="1:18" x14ac:dyDescent="0.35">
      <c r="A634">
        <v>690064</v>
      </c>
      <c r="B634" t="s">
        <v>1346</v>
      </c>
      <c r="C634">
        <v>101419</v>
      </c>
      <c r="D634" t="s">
        <v>1347</v>
      </c>
      <c r="E634" t="s">
        <v>1348</v>
      </c>
      <c r="F634" t="s">
        <v>1349</v>
      </c>
      <c r="G634" t="s">
        <v>38</v>
      </c>
      <c r="H634" t="s">
        <v>38</v>
      </c>
      <c r="I634">
        <v>2263</v>
      </c>
      <c r="J634" t="s">
        <v>1491</v>
      </c>
      <c r="K634" t="s">
        <v>38</v>
      </c>
      <c r="L634" t="b">
        <v>0</v>
      </c>
      <c r="M634" t="s">
        <v>1351</v>
      </c>
      <c r="N634" t="s">
        <v>1352</v>
      </c>
      <c r="O634" t="b">
        <v>0</v>
      </c>
      <c r="P634">
        <v>12.5</v>
      </c>
      <c r="Q634">
        <v>85</v>
      </c>
    </row>
    <row r="635" spans="1:18" x14ac:dyDescent="0.35">
      <c r="A635">
        <v>690065</v>
      </c>
      <c r="B635" t="s">
        <v>1346</v>
      </c>
      <c r="C635">
        <v>101419</v>
      </c>
      <c r="D635" t="s">
        <v>1347</v>
      </c>
      <c r="E635" t="s">
        <v>1348</v>
      </c>
      <c r="F635" t="s">
        <v>1349</v>
      </c>
      <c r="G635" t="s">
        <v>38</v>
      </c>
      <c r="H635" t="s">
        <v>38</v>
      </c>
      <c r="I635">
        <v>2263</v>
      </c>
      <c r="J635" t="s">
        <v>1491</v>
      </c>
      <c r="K635" t="s">
        <v>38</v>
      </c>
      <c r="L635" t="b">
        <v>0</v>
      </c>
      <c r="M635" t="s">
        <v>1351</v>
      </c>
      <c r="N635" t="s">
        <v>1353</v>
      </c>
      <c r="O635" t="b">
        <v>0</v>
      </c>
      <c r="P635">
        <v>100</v>
      </c>
      <c r="Q635">
        <v>14</v>
      </c>
      <c r="R635">
        <v>2</v>
      </c>
    </row>
    <row r="636" spans="1:18" x14ac:dyDescent="0.35">
      <c r="A636">
        <v>690066</v>
      </c>
      <c r="B636" t="s">
        <v>1346</v>
      </c>
      <c r="C636">
        <v>101419</v>
      </c>
      <c r="D636" t="s">
        <v>1347</v>
      </c>
      <c r="E636" t="s">
        <v>1348</v>
      </c>
      <c r="F636" t="s">
        <v>1349</v>
      </c>
      <c r="G636" t="s">
        <v>38</v>
      </c>
      <c r="H636" t="s">
        <v>38</v>
      </c>
      <c r="I636">
        <v>2263</v>
      </c>
      <c r="J636" t="s">
        <v>1491</v>
      </c>
      <c r="K636" t="s">
        <v>38</v>
      </c>
      <c r="L636" t="b">
        <v>0</v>
      </c>
      <c r="M636" t="s">
        <v>1351</v>
      </c>
      <c r="N636" t="s">
        <v>1352</v>
      </c>
      <c r="O636" t="b">
        <v>0</v>
      </c>
      <c r="P636">
        <v>1000</v>
      </c>
      <c r="Q636">
        <v>7.4</v>
      </c>
    </row>
    <row r="637" spans="1:18" x14ac:dyDescent="0.35">
      <c r="A637">
        <v>690067</v>
      </c>
      <c r="B637" t="s">
        <v>1346</v>
      </c>
      <c r="C637">
        <v>101419</v>
      </c>
      <c r="D637" t="s">
        <v>1347</v>
      </c>
      <c r="E637" t="s">
        <v>1348</v>
      </c>
      <c r="F637" t="s">
        <v>1349</v>
      </c>
      <c r="G637" t="s">
        <v>38</v>
      </c>
      <c r="H637" t="s">
        <v>38</v>
      </c>
      <c r="I637">
        <v>2263</v>
      </c>
      <c r="J637" t="s">
        <v>1491</v>
      </c>
      <c r="K637" t="s">
        <v>38</v>
      </c>
      <c r="L637" t="b">
        <v>0</v>
      </c>
      <c r="M637" t="s">
        <v>1351</v>
      </c>
      <c r="N637" t="s">
        <v>1353</v>
      </c>
      <c r="O637" t="b">
        <v>0</v>
      </c>
      <c r="P637">
        <v>10000</v>
      </c>
      <c r="Q637">
        <v>4.9000000000000004</v>
      </c>
    </row>
    <row r="638" spans="1:18" x14ac:dyDescent="0.35">
      <c r="A638">
        <v>690068</v>
      </c>
      <c r="B638" t="s">
        <v>1346</v>
      </c>
      <c r="C638">
        <v>101419</v>
      </c>
      <c r="D638" t="s">
        <v>1347</v>
      </c>
      <c r="E638" t="s">
        <v>1348</v>
      </c>
      <c r="F638" t="s">
        <v>1349</v>
      </c>
      <c r="G638" t="s">
        <v>94</v>
      </c>
      <c r="H638" t="s">
        <v>94</v>
      </c>
      <c r="I638">
        <v>2261</v>
      </c>
      <c r="J638" t="s">
        <v>1492</v>
      </c>
      <c r="K638" t="s">
        <v>94</v>
      </c>
      <c r="L638" t="b">
        <v>0</v>
      </c>
      <c r="M638" t="s">
        <v>1351</v>
      </c>
      <c r="N638" t="s">
        <v>1352</v>
      </c>
      <c r="O638" t="b">
        <v>0</v>
      </c>
      <c r="P638">
        <v>12.5</v>
      </c>
      <c r="Q638">
        <v>87</v>
      </c>
    </row>
    <row r="639" spans="1:18" x14ac:dyDescent="0.35">
      <c r="A639">
        <v>690069</v>
      </c>
      <c r="B639" t="s">
        <v>1346</v>
      </c>
      <c r="C639">
        <v>101419</v>
      </c>
      <c r="D639" t="s">
        <v>1347</v>
      </c>
      <c r="E639" t="s">
        <v>1348</v>
      </c>
      <c r="F639" t="s">
        <v>1349</v>
      </c>
      <c r="G639" t="s">
        <v>94</v>
      </c>
      <c r="H639" t="s">
        <v>94</v>
      </c>
      <c r="I639">
        <v>2261</v>
      </c>
      <c r="J639" t="s">
        <v>1492</v>
      </c>
      <c r="K639" t="s">
        <v>94</v>
      </c>
      <c r="L639" t="b">
        <v>0</v>
      </c>
      <c r="M639" t="s">
        <v>1351</v>
      </c>
      <c r="N639" t="s">
        <v>1353</v>
      </c>
      <c r="O639" t="b">
        <v>0</v>
      </c>
      <c r="P639">
        <v>100</v>
      </c>
      <c r="Q639">
        <v>18</v>
      </c>
      <c r="R639">
        <v>2</v>
      </c>
    </row>
    <row r="640" spans="1:18" x14ac:dyDescent="0.35">
      <c r="A640">
        <v>690070</v>
      </c>
      <c r="B640" t="s">
        <v>1346</v>
      </c>
      <c r="C640">
        <v>101419</v>
      </c>
      <c r="D640" t="s">
        <v>1347</v>
      </c>
      <c r="E640" t="s">
        <v>1348</v>
      </c>
      <c r="F640" t="s">
        <v>1349</v>
      </c>
      <c r="G640" t="s">
        <v>94</v>
      </c>
      <c r="H640" t="s">
        <v>94</v>
      </c>
      <c r="I640">
        <v>2261</v>
      </c>
      <c r="J640" t="s">
        <v>1492</v>
      </c>
      <c r="K640" t="s">
        <v>94</v>
      </c>
      <c r="L640" t="b">
        <v>0</v>
      </c>
      <c r="M640" t="s">
        <v>1351</v>
      </c>
      <c r="N640" t="s">
        <v>1352</v>
      </c>
      <c r="O640" t="b">
        <v>0</v>
      </c>
      <c r="P640">
        <v>1000</v>
      </c>
      <c r="Q640">
        <v>2.5</v>
      </c>
    </row>
    <row r="641" spans="1:18" x14ac:dyDescent="0.35">
      <c r="A641">
        <v>690071</v>
      </c>
      <c r="B641" t="s">
        <v>1346</v>
      </c>
      <c r="C641">
        <v>101419</v>
      </c>
      <c r="D641" t="s">
        <v>1347</v>
      </c>
      <c r="E641" t="s">
        <v>1348</v>
      </c>
      <c r="F641" t="s">
        <v>1349</v>
      </c>
      <c r="G641" t="s">
        <v>94</v>
      </c>
      <c r="H641" t="s">
        <v>94</v>
      </c>
      <c r="I641">
        <v>2261</v>
      </c>
      <c r="J641" t="s">
        <v>1492</v>
      </c>
      <c r="K641" t="s">
        <v>94</v>
      </c>
      <c r="L641" t="b">
        <v>0</v>
      </c>
      <c r="M641" t="s">
        <v>1351</v>
      </c>
      <c r="N641" t="s">
        <v>1353</v>
      </c>
      <c r="O641" t="b">
        <v>0</v>
      </c>
      <c r="P641">
        <v>10000</v>
      </c>
      <c r="Q641">
        <v>1.1000000000000001</v>
      </c>
    </row>
    <row r="642" spans="1:18" x14ac:dyDescent="0.35">
      <c r="A642">
        <v>690072</v>
      </c>
      <c r="B642" t="s">
        <v>1346</v>
      </c>
      <c r="C642">
        <v>101419</v>
      </c>
      <c r="D642" t="s">
        <v>1347</v>
      </c>
      <c r="E642" t="s">
        <v>1348</v>
      </c>
      <c r="F642" t="s">
        <v>1349</v>
      </c>
      <c r="G642" t="s">
        <v>471</v>
      </c>
      <c r="H642" t="s">
        <v>94</v>
      </c>
      <c r="I642">
        <v>2261</v>
      </c>
      <c r="J642" t="s">
        <v>1492</v>
      </c>
      <c r="K642" t="s">
        <v>94</v>
      </c>
      <c r="L642" t="b">
        <v>1</v>
      </c>
      <c r="M642" t="s">
        <v>1351</v>
      </c>
      <c r="N642" t="s">
        <v>1352</v>
      </c>
      <c r="O642" t="b">
        <v>0</v>
      </c>
      <c r="P642">
        <v>12.5</v>
      </c>
      <c r="Q642">
        <v>100</v>
      </c>
    </row>
    <row r="643" spans="1:18" x14ac:dyDescent="0.35">
      <c r="A643">
        <v>690073</v>
      </c>
      <c r="B643" t="s">
        <v>1346</v>
      </c>
      <c r="C643">
        <v>101419</v>
      </c>
      <c r="D643" t="s">
        <v>1347</v>
      </c>
      <c r="E643" t="s">
        <v>1348</v>
      </c>
      <c r="F643" t="s">
        <v>1349</v>
      </c>
      <c r="G643" t="s">
        <v>471</v>
      </c>
      <c r="H643" t="s">
        <v>94</v>
      </c>
      <c r="I643">
        <v>2261</v>
      </c>
      <c r="J643" t="s">
        <v>1492</v>
      </c>
      <c r="K643" t="s">
        <v>94</v>
      </c>
      <c r="L643" t="b">
        <v>1</v>
      </c>
      <c r="M643" t="s">
        <v>1351</v>
      </c>
      <c r="N643" t="s">
        <v>1353</v>
      </c>
      <c r="O643" t="b">
        <v>0</v>
      </c>
      <c r="P643">
        <v>100</v>
      </c>
      <c r="Q643">
        <v>31</v>
      </c>
    </row>
    <row r="644" spans="1:18" x14ac:dyDescent="0.35">
      <c r="A644">
        <v>690074</v>
      </c>
      <c r="B644" t="s">
        <v>1346</v>
      </c>
      <c r="C644">
        <v>101419</v>
      </c>
      <c r="D644" t="s">
        <v>1347</v>
      </c>
      <c r="E644" t="s">
        <v>1348</v>
      </c>
      <c r="F644" t="s">
        <v>1349</v>
      </c>
      <c r="G644" t="s">
        <v>471</v>
      </c>
      <c r="H644" t="s">
        <v>94</v>
      </c>
      <c r="I644">
        <v>2261</v>
      </c>
      <c r="J644" t="s">
        <v>1492</v>
      </c>
      <c r="K644" t="s">
        <v>94</v>
      </c>
      <c r="L644" t="b">
        <v>1</v>
      </c>
      <c r="M644" t="s">
        <v>1351</v>
      </c>
      <c r="N644" t="s">
        <v>1352</v>
      </c>
      <c r="O644" t="b">
        <v>0</v>
      </c>
      <c r="P644">
        <v>1000</v>
      </c>
      <c r="Q644">
        <v>2.8</v>
      </c>
    </row>
    <row r="645" spans="1:18" x14ac:dyDescent="0.35">
      <c r="A645">
        <v>690075</v>
      </c>
      <c r="B645" t="s">
        <v>1346</v>
      </c>
      <c r="C645">
        <v>101419</v>
      </c>
      <c r="D645" t="s">
        <v>1347</v>
      </c>
      <c r="E645" t="s">
        <v>1348</v>
      </c>
      <c r="F645" t="s">
        <v>1349</v>
      </c>
      <c r="G645" t="s">
        <v>471</v>
      </c>
      <c r="H645" t="s">
        <v>94</v>
      </c>
      <c r="I645">
        <v>2261</v>
      </c>
      <c r="J645" t="s">
        <v>1492</v>
      </c>
      <c r="K645" t="s">
        <v>94</v>
      </c>
      <c r="L645" t="b">
        <v>1</v>
      </c>
      <c r="M645" t="s">
        <v>1351</v>
      </c>
      <c r="N645" t="s">
        <v>1353</v>
      </c>
      <c r="O645" t="b">
        <v>0</v>
      </c>
      <c r="P645">
        <v>10000</v>
      </c>
      <c r="Q645">
        <v>1</v>
      </c>
    </row>
    <row r="646" spans="1:18" x14ac:dyDescent="0.35">
      <c r="A646">
        <v>690076</v>
      </c>
      <c r="B646" t="s">
        <v>1346</v>
      </c>
      <c r="C646">
        <v>101419</v>
      </c>
      <c r="D646" t="s">
        <v>1347</v>
      </c>
      <c r="E646" t="s">
        <v>1348</v>
      </c>
      <c r="F646" t="s">
        <v>1349</v>
      </c>
      <c r="G646" t="s">
        <v>152</v>
      </c>
      <c r="H646" t="s">
        <v>152</v>
      </c>
      <c r="I646">
        <v>2264</v>
      </c>
      <c r="J646" t="s">
        <v>1493</v>
      </c>
      <c r="K646" t="s">
        <v>152</v>
      </c>
      <c r="L646" t="b">
        <v>0</v>
      </c>
      <c r="M646" t="s">
        <v>1351</v>
      </c>
      <c r="N646" t="s">
        <v>1352</v>
      </c>
      <c r="O646" t="b">
        <v>0</v>
      </c>
      <c r="P646">
        <v>12.5</v>
      </c>
      <c r="Q646">
        <v>99</v>
      </c>
    </row>
    <row r="647" spans="1:18" x14ac:dyDescent="0.35">
      <c r="A647">
        <v>690077</v>
      </c>
      <c r="B647" t="s">
        <v>1346</v>
      </c>
      <c r="C647">
        <v>101419</v>
      </c>
      <c r="D647" t="s">
        <v>1347</v>
      </c>
      <c r="E647" t="s">
        <v>1348</v>
      </c>
      <c r="F647" t="s">
        <v>1349</v>
      </c>
      <c r="G647" t="s">
        <v>152</v>
      </c>
      <c r="H647" t="s">
        <v>152</v>
      </c>
      <c r="I647">
        <v>2264</v>
      </c>
      <c r="J647" t="s">
        <v>1493</v>
      </c>
      <c r="K647" t="s">
        <v>152</v>
      </c>
      <c r="L647" t="b">
        <v>0</v>
      </c>
      <c r="M647" t="s">
        <v>1351</v>
      </c>
      <c r="N647" t="s">
        <v>1353</v>
      </c>
      <c r="O647" t="b">
        <v>0</v>
      </c>
      <c r="P647">
        <v>100</v>
      </c>
      <c r="Q647">
        <v>12</v>
      </c>
      <c r="R647">
        <v>2</v>
      </c>
    </row>
    <row r="648" spans="1:18" x14ac:dyDescent="0.35">
      <c r="A648">
        <v>690078</v>
      </c>
      <c r="B648" t="s">
        <v>1346</v>
      </c>
      <c r="C648">
        <v>101419</v>
      </c>
      <c r="D648" t="s">
        <v>1347</v>
      </c>
      <c r="E648" t="s">
        <v>1348</v>
      </c>
      <c r="F648" t="s">
        <v>1349</v>
      </c>
      <c r="G648" t="s">
        <v>152</v>
      </c>
      <c r="H648" t="s">
        <v>152</v>
      </c>
      <c r="I648">
        <v>2264</v>
      </c>
      <c r="J648" t="s">
        <v>1493</v>
      </c>
      <c r="K648" t="s">
        <v>152</v>
      </c>
      <c r="L648" t="b">
        <v>0</v>
      </c>
      <c r="M648" t="s">
        <v>1351</v>
      </c>
      <c r="N648" t="s">
        <v>1352</v>
      </c>
      <c r="O648" t="b">
        <v>0</v>
      </c>
      <c r="P648">
        <v>1000</v>
      </c>
      <c r="Q648">
        <v>0.1</v>
      </c>
      <c r="R648">
        <v>2</v>
      </c>
    </row>
    <row r="649" spans="1:18" x14ac:dyDescent="0.35">
      <c r="A649">
        <v>690079</v>
      </c>
      <c r="B649" t="s">
        <v>1346</v>
      </c>
      <c r="C649">
        <v>101419</v>
      </c>
      <c r="D649" t="s">
        <v>1347</v>
      </c>
      <c r="E649" t="s">
        <v>1348</v>
      </c>
      <c r="F649" t="s">
        <v>1349</v>
      </c>
      <c r="G649" t="s">
        <v>152</v>
      </c>
      <c r="H649" t="s">
        <v>152</v>
      </c>
      <c r="I649">
        <v>2264</v>
      </c>
      <c r="J649" t="s">
        <v>1493</v>
      </c>
      <c r="K649" t="s">
        <v>152</v>
      </c>
      <c r="L649" t="b">
        <v>0</v>
      </c>
      <c r="M649" t="s">
        <v>1351</v>
      </c>
      <c r="N649" t="s">
        <v>1353</v>
      </c>
      <c r="O649" t="b">
        <v>0</v>
      </c>
      <c r="P649">
        <v>10000</v>
      </c>
      <c r="Q649">
        <v>0</v>
      </c>
      <c r="R649">
        <v>2</v>
      </c>
    </row>
    <row r="650" spans="1:18" x14ac:dyDescent="0.35">
      <c r="A650">
        <v>690080</v>
      </c>
      <c r="B650" t="s">
        <v>1346</v>
      </c>
      <c r="C650">
        <v>101419</v>
      </c>
      <c r="D650" t="s">
        <v>1347</v>
      </c>
      <c r="E650" t="s">
        <v>1348</v>
      </c>
      <c r="F650" t="s">
        <v>1349</v>
      </c>
      <c r="G650" t="s">
        <v>126</v>
      </c>
      <c r="H650" t="s">
        <v>126</v>
      </c>
      <c r="I650">
        <v>2268</v>
      </c>
      <c r="J650" t="s">
        <v>1494</v>
      </c>
      <c r="K650" t="s">
        <v>126</v>
      </c>
      <c r="L650" t="b">
        <v>0</v>
      </c>
      <c r="M650" t="s">
        <v>1351</v>
      </c>
      <c r="N650" t="s">
        <v>1352</v>
      </c>
      <c r="O650" t="b">
        <v>0</v>
      </c>
      <c r="P650">
        <v>12.5</v>
      </c>
      <c r="Q650">
        <v>24</v>
      </c>
    </row>
    <row r="651" spans="1:18" x14ac:dyDescent="0.35">
      <c r="A651">
        <v>690081</v>
      </c>
      <c r="B651" t="s">
        <v>1346</v>
      </c>
      <c r="C651">
        <v>101419</v>
      </c>
      <c r="D651" t="s">
        <v>1347</v>
      </c>
      <c r="E651" t="s">
        <v>1348</v>
      </c>
      <c r="F651" t="s">
        <v>1349</v>
      </c>
      <c r="G651" t="s">
        <v>126</v>
      </c>
      <c r="H651" t="s">
        <v>126</v>
      </c>
      <c r="I651">
        <v>2268</v>
      </c>
      <c r="J651" t="s">
        <v>1494</v>
      </c>
      <c r="K651" t="s">
        <v>126</v>
      </c>
      <c r="L651" t="b">
        <v>0</v>
      </c>
      <c r="M651" t="s">
        <v>1351</v>
      </c>
      <c r="N651" t="s">
        <v>1353</v>
      </c>
      <c r="O651" t="b">
        <v>0</v>
      </c>
      <c r="P651">
        <v>100</v>
      </c>
      <c r="Q651">
        <v>4.9000000000000004</v>
      </c>
      <c r="R651">
        <v>2</v>
      </c>
    </row>
    <row r="652" spans="1:18" x14ac:dyDescent="0.35">
      <c r="A652">
        <v>690082</v>
      </c>
      <c r="B652" t="s">
        <v>1346</v>
      </c>
      <c r="C652">
        <v>101419</v>
      </c>
      <c r="D652" t="s">
        <v>1347</v>
      </c>
      <c r="E652" t="s">
        <v>1348</v>
      </c>
      <c r="F652" t="s">
        <v>1349</v>
      </c>
      <c r="G652" t="s">
        <v>126</v>
      </c>
      <c r="H652" t="s">
        <v>126</v>
      </c>
      <c r="I652">
        <v>2268</v>
      </c>
      <c r="J652" t="s">
        <v>1494</v>
      </c>
      <c r="K652" t="s">
        <v>126</v>
      </c>
      <c r="L652" t="b">
        <v>0</v>
      </c>
      <c r="M652" t="s">
        <v>1351</v>
      </c>
      <c r="N652" t="s">
        <v>1352</v>
      </c>
      <c r="O652" t="b">
        <v>0</v>
      </c>
      <c r="P652">
        <v>1000</v>
      </c>
      <c r="Q652">
        <v>0</v>
      </c>
      <c r="R652">
        <v>2</v>
      </c>
    </row>
    <row r="653" spans="1:18" x14ac:dyDescent="0.35">
      <c r="A653">
        <v>690083</v>
      </c>
      <c r="B653" t="s">
        <v>1346</v>
      </c>
      <c r="C653">
        <v>101419</v>
      </c>
      <c r="D653" t="s">
        <v>1347</v>
      </c>
      <c r="E653" t="s">
        <v>1348</v>
      </c>
      <c r="F653" t="s">
        <v>1349</v>
      </c>
      <c r="G653" t="s">
        <v>126</v>
      </c>
      <c r="H653" t="s">
        <v>126</v>
      </c>
      <c r="I653">
        <v>2268</v>
      </c>
      <c r="J653" t="s">
        <v>1494</v>
      </c>
      <c r="K653" t="s">
        <v>126</v>
      </c>
      <c r="L653" t="b">
        <v>0</v>
      </c>
      <c r="M653" t="s">
        <v>1351</v>
      </c>
      <c r="N653" t="s">
        <v>1353</v>
      </c>
      <c r="O653" t="b">
        <v>0</v>
      </c>
      <c r="P653">
        <v>10000</v>
      </c>
      <c r="Q653">
        <v>0.4</v>
      </c>
    </row>
    <row r="654" spans="1:18" x14ac:dyDescent="0.35">
      <c r="A654">
        <v>690084</v>
      </c>
      <c r="B654" t="s">
        <v>1346</v>
      </c>
      <c r="C654">
        <v>101419</v>
      </c>
      <c r="D654" t="s">
        <v>1347</v>
      </c>
      <c r="E654" t="s">
        <v>1348</v>
      </c>
      <c r="F654" t="s">
        <v>1349</v>
      </c>
      <c r="G654" t="s">
        <v>363</v>
      </c>
      <c r="H654" t="s">
        <v>363</v>
      </c>
      <c r="I654">
        <v>2321</v>
      </c>
      <c r="J654" t="s">
        <v>1495</v>
      </c>
      <c r="K654" t="s">
        <v>363</v>
      </c>
      <c r="L654" t="b">
        <v>0</v>
      </c>
      <c r="M654" t="s">
        <v>1351</v>
      </c>
      <c r="N654" t="s">
        <v>1352</v>
      </c>
      <c r="O654" t="b">
        <v>0</v>
      </c>
      <c r="P654">
        <v>12.5</v>
      </c>
      <c r="Q654">
        <v>83</v>
      </c>
    </row>
    <row r="655" spans="1:18" x14ac:dyDescent="0.35">
      <c r="A655">
        <v>690085</v>
      </c>
      <c r="B655" t="s">
        <v>1346</v>
      </c>
      <c r="C655">
        <v>101419</v>
      </c>
      <c r="D655" t="s">
        <v>1347</v>
      </c>
      <c r="E655" t="s">
        <v>1348</v>
      </c>
      <c r="F655" t="s">
        <v>1349</v>
      </c>
      <c r="G655" t="s">
        <v>363</v>
      </c>
      <c r="H655" t="s">
        <v>363</v>
      </c>
      <c r="I655">
        <v>2321</v>
      </c>
      <c r="J655" t="s">
        <v>1495</v>
      </c>
      <c r="K655" t="s">
        <v>363</v>
      </c>
      <c r="L655" t="b">
        <v>0</v>
      </c>
      <c r="M655" t="s">
        <v>1351</v>
      </c>
      <c r="N655" t="s">
        <v>1353</v>
      </c>
      <c r="O655" t="b">
        <v>0</v>
      </c>
      <c r="P655">
        <v>100</v>
      </c>
      <c r="Q655">
        <v>14</v>
      </c>
      <c r="R655">
        <v>2</v>
      </c>
    </row>
    <row r="656" spans="1:18" x14ac:dyDescent="0.35">
      <c r="A656">
        <v>690086</v>
      </c>
      <c r="B656" t="s">
        <v>1346</v>
      </c>
      <c r="C656">
        <v>101419</v>
      </c>
      <c r="D656" t="s">
        <v>1347</v>
      </c>
      <c r="E656" t="s">
        <v>1348</v>
      </c>
      <c r="F656" t="s">
        <v>1349</v>
      </c>
      <c r="G656" t="s">
        <v>363</v>
      </c>
      <c r="H656" t="s">
        <v>363</v>
      </c>
      <c r="I656">
        <v>2321</v>
      </c>
      <c r="J656" t="s">
        <v>1495</v>
      </c>
      <c r="K656" t="s">
        <v>363</v>
      </c>
      <c r="L656" t="b">
        <v>0</v>
      </c>
      <c r="M656" t="s">
        <v>1351</v>
      </c>
      <c r="N656" t="s">
        <v>1352</v>
      </c>
      <c r="O656" t="b">
        <v>0</v>
      </c>
      <c r="P656">
        <v>1000</v>
      </c>
      <c r="Q656">
        <v>2.2000000000000002</v>
      </c>
    </row>
    <row r="657" spans="1:18" x14ac:dyDescent="0.35">
      <c r="A657">
        <v>690087</v>
      </c>
      <c r="B657" t="s">
        <v>1346</v>
      </c>
      <c r="C657">
        <v>101419</v>
      </c>
      <c r="D657" t="s">
        <v>1347</v>
      </c>
      <c r="E657" t="s">
        <v>1348</v>
      </c>
      <c r="F657" t="s">
        <v>1349</v>
      </c>
      <c r="G657" t="s">
        <v>363</v>
      </c>
      <c r="H657" t="s">
        <v>363</v>
      </c>
      <c r="I657">
        <v>2321</v>
      </c>
      <c r="J657" t="s">
        <v>1495</v>
      </c>
      <c r="K657" t="s">
        <v>363</v>
      </c>
      <c r="L657" t="b">
        <v>0</v>
      </c>
      <c r="M657" t="s">
        <v>1351</v>
      </c>
      <c r="N657" t="s">
        <v>1353</v>
      </c>
      <c r="O657" t="b">
        <v>0</v>
      </c>
      <c r="P657">
        <v>10000</v>
      </c>
      <c r="Q657">
        <v>0</v>
      </c>
      <c r="R657">
        <v>2</v>
      </c>
    </row>
    <row r="658" spans="1:18" x14ac:dyDescent="0.35">
      <c r="A658">
        <v>690088</v>
      </c>
      <c r="B658" t="s">
        <v>1346</v>
      </c>
      <c r="C658">
        <v>101419</v>
      </c>
      <c r="D658" t="s">
        <v>1347</v>
      </c>
      <c r="E658" t="s">
        <v>1348</v>
      </c>
      <c r="F658" t="s">
        <v>1349</v>
      </c>
      <c r="G658" t="s">
        <v>208</v>
      </c>
      <c r="H658" t="s">
        <v>208</v>
      </c>
      <c r="I658">
        <v>2322</v>
      </c>
      <c r="J658" t="s">
        <v>1496</v>
      </c>
      <c r="K658" t="s">
        <v>208</v>
      </c>
      <c r="L658" t="b">
        <v>0</v>
      </c>
      <c r="M658" t="s">
        <v>1351</v>
      </c>
      <c r="N658" t="s">
        <v>1352</v>
      </c>
      <c r="O658" t="b">
        <v>0</v>
      </c>
      <c r="P658">
        <v>12.5</v>
      </c>
      <c r="Q658">
        <v>0.4</v>
      </c>
    </row>
    <row r="659" spans="1:18" x14ac:dyDescent="0.35">
      <c r="A659">
        <v>690089</v>
      </c>
      <c r="B659" t="s">
        <v>1346</v>
      </c>
      <c r="C659">
        <v>101419</v>
      </c>
      <c r="D659" t="s">
        <v>1347</v>
      </c>
      <c r="E659" t="s">
        <v>1348</v>
      </c>
      <c r="F659" t="s">
        <v>1349</v>
      </c>
      <c r="G659" t="s">
        <v>208</v>
      </c>
      <c r="H659" t="s">
        <v>208</v>
      </c>
      <c r="I659">
        <v>2322</v>
      </c>
      <c r="J659" t="s">
        <v>1496</v>
      </c>
      <c r="K659" t="s">
        <v>208</v>
      </c>
      <c r="L659" t="b">
        <v>0</v>
      </c>
      <c r="M659" t="s">
        <v>1351</v>
      </c>
      <c r="N659" t="s">
        <v>1353</v>
      </c>
      <c r="O659" t="b">
        <v>0</v>
      </c>
      <c r="P659">
        <v>100</v>
      </c>
      <c r="Q659">
        <v>13</v>
      </c>
      <c r="R659">
        <v>2</v>
      </c>
    </row>
    <row r="660" spans="1:18" x14ac:dyDescent="0.35">
      <c r="A660">
        <v>690090</v>
      </c>
      <c r="B660" t="s">
        <v>1346</v>
      </c>
      <c r="C660">
        <v>101419</v>
      </c>
      <c r="D660" t="s">
        <v>1347</v>
      </c>
      <c r="E660" t="s">
        <v>1348</v>
      </c>
      <c r="F660" t="s">
        <v>1349</v>
      </c>
      <c r="G660" t="s">
        <v>208</v>
      </c>
      <c r="H660" t="s">
        <v>208</v>
      </c>
      <c r="I660">
        <v>2322</v>
      </c>
      <c r="J660" t="s">
        <v>1496</v>
      </c>
      <c r="K660" t="s">
        <v>208</v>
      </c>
      <c r="L660" t="b">
        <v>0</v>
      </c>
      <c r="M660" t="s">
        <v>1351</v>
      </c>
      <c r="N660" t="s">
        <v>1352</v>
      </c>
      <c r="O660" t="b">
        <v>0</v>
      </c>
      <c r="P660">
        <v>1000</v>
      </c>
      <c r="Q660">
        <v>0.6</v>
      </c>
      <c r="R660">
        <v>2</v>
      </c>
    </row>
    <row r="661" spans="1:18" x14ac:dyDescent="0.35">
      <c r="A661">
        <v>690091</v>
      </c>
      <c r="B661" t="s">
        <v>1346</v>
      </c>
      <c r="C661">
        <v>101419</v>
      </c>
      <c r="D661" t="s">
        <v>1347</v>
      </c>
      <c r="E661" t="s">
        <v>1348</v>
      </c>
      <c r="F661" t="s">
        <v>1349</v>
      </c>
      <c r="G661" t="s">
        <v>208</v>
      </c>
      <c r="H661" t="s">
        <v>208</v>
      </c>
      <c r="I661">
        <v>2322</v>
      </c>
      <c r="J661" t="s">
        <v>1496</v>
      </c>
      <c r="K661" t="s">
        <v>208</v>
      </c>
      <c r="L661" t="b">
        <v>0</v>
      </c>
      <c r="M661" t="s">
        <v>1351</v>
      </c>
      <c r="N661" t="s">
        <v>1353</v>
      </c>
      <c r="O661" t="b">
        <v>0</v>
      </c>
      <c r="P661">
        <v>10000</v>
      </c>
      <c r="Q661">
        <v>15</v>
      </c>
    </row>
    <row r="662" spans="1:18" x14ac:dyDescent="0.35">
      <c r="A662">
        <v>690092</v>
      </c>
      <c r="B662" t="s">
        <v>1346</v>
      </c>
      <c r="C662">
        <v>101419</v>
      </c>
      <c r="D662" t="s">
        <v>1347</v>
      </c>
      <c r="E662" t="s">
        <v>1348</v>
      </c>
      <c r="F662" t="s">
        <v>1349</v>
      </c>
      <c r="G662" t="s">
        <v>534</v>
      </c>
      <c r="H662" t="s">
        <v>208</v>
      </c>
      <c r="I662">
        <v>2322</v>
      </c>
      <c r="J662" t="s">
        <v>1496</v>
      </c>
      <c r="K662" t="s">
        <v>208</v>
      </c>
      <c r="L662" t="b">
        <v>1</v>
      </c>
      <c r="M662" t="s">
        <v>1351</v>
      </c>
      <c r="N662" t="s">
        <v>1352</v>
      </c>
      <c r="O662" t="b">
        <v>0</v>
      </c>
      <c r="P662">
        <v>12.5</v>
      </c>
      <c r="Q662">
        <v>22</v>
      </c>
    </row>
    <row r="663" spans="1:18" x14ac:dyDescent="0.35">
      <c r="A663">
        <v>690093</v>
      </c>
      <c r="B663" t="s">
        <v>1346</v>
      </c>
      <c r="C663">
        <v>101419</v>
      </c>
      <c r="D663" t="s">
        <v>1347</v>
      </c>
      <c r="E663" t="s">
        <v>1348</v>
      </c>
      <c r="F663" t="s">
        <v>1349</v>
      </c>
      <c r="G663" t="s">
        <v>534</v>
      </c>
      <c r="H663" t="s">
        <v>208</v>
      </c>
      <c r="I663">
        <v>2322</v>
      </c>
      <c r="J663" t="s">
        <v>1496</v>
      </c>
      <c r="K663" t="s">
        <v>208</v>
      </c>
      <c r="L663" t="b">
        <v>1</v>
      </c>
      <c r="M663" t="s">
        <v>1351</v>
      </c>
      <c r="N663" t="s">
        <v>1353</v>
      </c>
      <c r="O663" t="b">
        <v>0</v>
      </c>
      <c r="P663">
        <v>100</v>
      </c>
      <c r="Q663">
        <v>3.9</v>
      </c>
      <c r="R663">
        <v>2</v>
      </c>
    </row>
    <row r="664" spans="1:18" x14ac:dyDescent="0.35">
      <c r="A664">
        <v>690094</v>
      </c>
      <c r="B664" t="s">
        <v>1346</v>
      </c>
      <c r="C664">
        <v>101419</v>
      </c>
      <c r="D664" t="s">
        <v>1347</v>
      </c>
      <c r="E664" t="s">
        <v>1348</v>
      </c>
      <c r="F664" t="s">
        <v>1349</v>
      </c>
      <c r="G664" t="s">
        <v>534</v>
      </c>
      <c r="H664" t="s">
        <v>208</v>
      </c>
      <c r="I664">
        <v>2322</v>
      </c>
      <c r="J664" t="s">
        <v>1496</v>
      </c>
      <c r="K664" t="s">
        <v>208</v>
      </c>
      <c r="L664" t="b">
        <v>1</v>
      </c>
      <c r="M664" t="s">
        <v>1351</v>
      </c>
      <c r="N664" t="s">
        <v>1352</v>
      </c>
      <c r="O664" t="b">
        <v>0</v>
      </c>
      <c r="P664">
        <v>1000</v>
      </c>
      <c r="Q664">
        <v>2.7</v>
      </c>
    </row>
    <row r="665" spans="1:18" x14ac:dyDescent="0.35">
      <c r="A665">
        <v>690095</v>
      </c>
      <c r="B665" t="s">
        <v>1346</v>
      </c>
      <c r="C665">
        <v>101419</v>
      </c>
      <c r="D665" t="s">
        <v>1347</v>
      </c>
      <c r="E665" t="s">
        <v>1348</v>
      </c>
      <c r="F665" t="s">
        <v>1349</v>
      </c>
      <c r="G665" t="s">
        <v>534</v>
      </c>
      <c r="H665" t="s">
        <v>208</v>
      </c>
      <c r="I665">
        <v>2322</v>
      </c>
      <c r="J665" t="s">
        <v>1496</v>
      </c>
      <c r="K665" t="s">
        <v>208</v>
      </c>
      <c r="L665" t="b">
        <v>1</v>
      </c>
      <c r="M665" t="s">
        <v>1351</v>
      </c>
      <c r="N665" t="s">
        <v>1353</v>
      </c>
      <c r="O665" t="b">
        <v>0</v>
      </c>
      <c r="P665">
        <v>10000</v>
      </c>
      <c r="Q665">
        <v>1.6</v>
      </c>
    </row>
    <row r="666" spans="1:18" x14ac:dyDescent="0.35">
      <c r="A666">
        <v>690096</v>
      </c>
      <c r="B666" t="s">
        <v>1346</v>
      </c>
      <c r="C666">
        <v>101419</v>
      </c>
      <c r="D666" t="s">
        <v>1347</v>
      </c>
      <c r="E666" t="s">
        <v>1348</v>
      </c>
      <c r="F666" t="s">
        <v>1349</v>
      </c>
      <c r="G666" t="s">
        <v>535</v>
      </c>
      <c r="H666" t="s">
        <v>208</v>
      </c>
      <c r="I666">
        <v>2322</v>
      </c>
      <c r="J666" t="s">
        <v>1496</v>
      </c>
      <c r="K666" t="s">
        <v>208</v>
      </c>
      <c r="L666" t="b">
        <v>1</v>
      </c>
      <c r="M666" t="s">
        <v>1351</v>
      </c>
      <c r="N666" t="s">
        <v>1352</v>
      </c>
      <c r="O666" t="b">
        <v>0</v>
      </c>
      <c r="P666">
        <v>12.5</v>
      </c>
      <c r="Q666">
        <v>38</v>
      </c>
    </row>
    <row r="667" spans="1:18" x14ac:dyDescent="0.35">
      <c r="A667">
        <v>690097</v>
      </c>
      <c r="B667" t="s">
        <v>1346</v>
      </c>
      <c r="C667">
        <v>101419</v>
      </c>
      <c r="D667" t="s">
        <v>1347</v>
      </c>
      <c r="E667" t="s">
        <v>1348</v>
      </c>
      <c r="F667" t="s">
        <v>1349</v>
      </c>
      <c r="G667" t="s">
        <v>535</v>
      </c>
      <c r="H667" t="s">
        <v>208</v>
      </c>
      <c r="I667">
        <v>2322</v>
      </c>
      <c r="J667" t="s">
        <v>1496</v>
      </c>
      <c r="K667" t="s">
        <v>208</v>
      </c>
      <c r="L667" t="b">
        <v>1</v>
      </c>
      <c r="M667" t="s">
        <v>1351</v>
      </c>
      <c r="N667" t="s">
        <v>1353</v>
      </c>
      <c r="O667" t="b">
        <v>0</v>
      </c>
      <c r="P667">
        <v>100</v>
      </c>
      <c r="Q667">
        <v>11</v>
      </c>
      <c r="R667">
        <v>2</v>
      </c>
    </row>
    <row r="668" spans="1:18" x14ac:dyDescent="0.35">
      <c r="A668">
        <v>690098</v>
      </c>
      <c r="B668" t="s">
        <v>1346</v>
      </c>
      <c r="C668">
        <v>101419</v>
      </c>
      <c r="D668" t="s">
        <v>1347</v>
      </c>
      <c r="E668" t="s">
        <v>1348</v>
      </c>
      <c r="F668" t="s">
        <v>1349</v>
      </c>
      <c r="G668" t="s">
        <v>535</v>
      </c>
      <c r="H668" t="s">
        <v>208</v>
      </c>
      <c r="I668">
        <v>2322</v>
      </c>
      <c r="J668" t="s">
        <v>1496</v>
      </c>
      <c r="K668" t="s">
        <v>208</v>
      </c>
      <c r="L668" t="b">
        <v>1</v>
      </c>
      <c r="M668" t="s">
        <v>1351</v>
      </c>
      <c r="N668" t="s">
        <v>1352</v>
      </c>
      <c r="O668" t="b">
        <v>0</v>
      </c>
      <c r="P668">
        <v>1000</v>
      </c>
      <c r="Q668">
        <v>0.8</v>
      </c>
      <c r="R668">
        <v>2</v>
      </c>
    </row>
    <row r="669" spans="1:18" x14ac:dyDescent="0.35">
      <c r="A669">
        <v>690099</v>
      </c>
      <c r="B669" t="s">
        <v>1346</v>
      </c>
      <c r="C669">
        <v>101419</v>
      </c>
      <c r="D669" t="s">
        <v>1347</v>
      </c>
      <c r="E669" t="s">
        <v>1348</v>
      </c>
      <c r="F669" t="s">
        <v>1349</v>
      </c>
      <c r="G669" t="s">
        <v>535</v>
      </c>
      <c r="H669" t="s">
        <v>208</v>
      </c>
      <c r="I669">
        <v>2322</v>
      </c>
      <c r="J669" t="s">
        <v>1496</v>
      </c>
      <c r="K669" t="s">
        <v>208</v>
      </c>
      <c r="L669" t="b">
        <v>1</v>
      </c>
      <c r="M669" t="s">
        <v>1351</v>
      </c>
      <c r="N669" t="s">
        <v>1353</v>
      </c>
      <c r="O669" t="b">
        <v>0</v>
      </c>
      <c r="P669">
        <v>10000</v>
      </c>
      <c r="Q669">
        <v>2.6</v>
      </c>
    </row>
    <row r="670" spans="1:18" x14ac:dyDescent="0.35">
      <c r="A670">
        <v>690100</v>
      </c>
      <c r="B670" t="s">
        <v>1346</v>
      </c>
      <c r="C670">
        <v>101419</v>
      </c>
      <c r="D670" t="s">
        <v>1347</v>
      </c>
      <c r="E670" t="s">
        <v>1348</v>
      </c>
      <c r="F670" t="s">
        <v>1349</v>
      </c>
      <c r="G670" t="s">
        <v>536</v>
      </c>
      <c r="H670" t="s">
        <v>208</v>
      </c>
      <c r="I670">
        <v>2322</v>
      </c>
      <c r="J670" t="s">
        <v>1496</v>
      </c>
      <c r="K670" t="s">
        <v>208</v>
      </c>
      <c r="L670" t="b">
        <v>1</v>
      </c>
      <c r="M670" t="s">
        <v>1351</v>
      </c>
      <c r="N670" t="s">
        <v>1352</v>
      </c>
      <c r="O670" t="b">
        <v>0</v>
      </c>
      <c r="P670">
        <v>12.5</v>
      </c>
      <c r="Q670">
        <v>31</v>
      </c>
    </row>
    <row r="671" spans="1:18" x14ac:dyDescent="0.35">
      <c r="A671">
        <v>690101</v>
      </c>
      <c r="B671" t="s">
        <v>1346</v>
      </c>
      <c r="C671">
        <v>101419</v>
      </c>
      <c r="D671" t="s">
        <v>1347</v>
      </c>
      <c r="E671" t="s">
        <v>1348</v>
      </c>
      <c r="F671" t="s">
        <v>1349</v>
      </c>
      <c r="G671" t="s">
        <v>536</v>
      </c>
      <c r="H671" t="s">
        <v>208</v>
      </c>
      <c r="I671">
        <v>2322</v>
      </c>
      <c r="J671" t="s">
        <v>1496</v>
      </c>
      <c r="K671" t="s">
        <v>208</v>
      </c>
      <c r="L671" t="b">
        <v>1</v>
      </c>
      <c r="M671" t="s">
        <v>1351</v>
      </c>
      <c r="N671" t="s">
        <v>1353</v>
      </c>
      <c r="O671" t="b">
        <v>0</v>
      </c>
      <c r="P671">
        <v>100</v>
      </c>
      <c r="Q671">
        <v>9.8000000000000007</v>
      </c>
      <c r="R671">
        <v>2</v>
      </c>
    </row>
    <row r="672" spans="1:18" x14ac:dyDescent="0.35">
      <c r="A672">
        <v>690102</v>
      </c>
      <c r="B672" t="s">
        <v>1346</v>
      </c>
      <c r="C672">
        <v>101419</v>
      </c>
      <c r="D672" t="s">
        <v>1347</v>
      </c>
      <c r="E672" t="s">
        <v>1348</v>
      </c>
      <c r="F672" t="s">
        <v>1349</v>
      </c>
      <c r="G672" t="s">
        <v>536</v>
      </c>
      <c r="H672" t="s">
        <v>208</v>
      </c>
      <c r="I672">
        <v>2322</v>
      </c>
      <c r="J672" t="s">
        <v>1496</v>
      </c>
      <c r="K672" t="s">
        <v>208</v>
      </c>
      <c r="L672" t="b">
        <v>1</v>
      </c>
      <c r="M672" t="s">
        <v>1351</v>
      </c>
      <c r="N672" t="s">
        <v>1352</v>
      </c>
      <c r="O672" t="b">
        <v>0</v>
      </c>
      <c r="P672">
        <v>1000</v>
      </c>
      <c r="Q672">
        <v>0.9</v>
      </c>
      <c r="R672">
        <v>2</v>
      </c>
    </row>
    <row r="673" spans="1:18" x14ac:dyDescent="0.35">
      <c r="A673">
        <v>690103</v>
      </c>
      <c r="B673" t="s">
        <v>1346</v>
      </c>
      <c r="C673">
        <v>101419</v>
      </c>
      <c r="D673" t="s">
        <v>1347</v>
      </c>
      <c r="E673" t="s">
        <v>1348</v>
      </c>
      <c r="F673" t="s">
        <v>1349</v>
      </c>
      <c r="G673" t="s">
        <v>536</v>
      </c>
      <c r="H673" t="s">
        <v>208</v>
      </c>
      <c r="I673">
        <v>2322</v>
      </c>
      <c r="J673" t="s">
        <v>1496</v>
      </c>
      <c r="K673" t="s">
        <v>208</v>
      </c>
      <c r="L673" t="b">
        <v>1</v>
      </c>
      <c r="M673" t="s">
        <v>1351</v>
      </c>
      <c r="N673" t="s">
        <v>1353</v>
      </c>
      <c r="O673" t="b">
        <v>0</v>
      </c>
      <c r="P673">
        <v>10000</v>
      </c>
      <c r="Q673">
        <v>0.3</v>
      </c>
    </row>
    <row r="674" spans="1:18" x14ac:dyDescent="0.35">
      <c r="A674">
        <v>690104</v>
      </c>
      <c r="B674" t="s">
        <v>1346</v>
      </c>
      <c r="C674">
        <v>101419</v>
      </c>
      <c r="D674" t="s">
        <v>1347</v>
      </c>
      <c r="E674" t="s">
        <v>1348</v>
      </c>
      <c r="F674" t="s">
        <v>1349</v>
      </c>
      <c r="G674" t="s">
        <v>537</v>
      </c>
      <c r="H674" t="s">
        <v>208</v>
      </c>
      <c r="I674">
        <v>2322</v>
      </c>
      <c r="J674" t="s">
        <v>1496</v>
      </c>
      <c r="K674" t="s">
        <v>208</v>
      </c>
      <c r="L674" t="b">
        <v>1</v>
      </c>
      <c r="M674" t="s">
        <v>1351</v>
      </c>
      <c r="N674" t="s">
        <v>1352</v>
      </c>
      <c r="O674" t="b">
        <v>0</v>
      </c>
      <c r="P674">
        <v>12.5</v>
      </c>
      <c r="Q674">
        <v>13</v>
      </c>
    </row>
    <row r="675" spans="1:18" x14ac:dyDescent="0.35">
      <c r="A675">
        <v>690105</v>
      </c>
      <c r="B675" t="s">
        <v>1346</v>
      </c>
      <c r="C675">
        <v>101419</v>
      </c>
      <c r="D675" t="s">
        <v>1347</v>
      </c>
      <c r="E675" t="s">
        <v>1348</v>
      </c>
      <c r="F675" t="s">
        <v>1349</v>
      </c>
      <c r="G675" t="s">
        <v>537</v>
      </c>
      <c r="H675" t="s">
        <v>208</v>
      </c>
      <c r="I675">
        <v>2322</v>
      </c>
      <c r="J675" t="s">
        <v>1496</v>
      </c>
      <c r="K675" t="s">
        <v>208</v>
      </c>
      <c r="L675" t="b">
        <v>1</v>
      </c>
      <c r="M675" t="s">
        <v>1351</v>
      </c>
      <c r="N675" t="s">
        <v>1353</v>
      </c>
      <c r="O675" t="b">
        <v>0</v>
      </c>
      <c r="P675">
        <v>100</v>
      </c>
      <c r="Q675">
        <v>2.6</v>
      </c>
      <c r="R675">
        <v>2</v>
      </c>
    </row>
    <row r="676" spans="1:18" x14ac:dyDescent="0.35">
      <c r="A676">
        <v>690106</v>
      </c>
      <c r="B676" t="s">
        <v>1346</v>
      </c>
      <c r="C676">
        <v>101419</v>
      </c>
      <c r="D676" t="s">
        <v>1347</v>
      </c>
      <c r="E676" t="s">
        <v>1348</v>
      </c>
      <c r="F676" t="s">
        <v>1349</v>
      </c>
      <c r="G676" t="s">
        <v>537</v>
      </c>
      <c r="H676" t="s">
        <v>208</v>
      </c>
      <c r="I676">
        <v>2322</v>
      </c>
      <c r="J676" t="s">
        <v>1496</v>
      </c>
      <c r="K676" t="s">
        <v>208</v>
      </c>
      <c r="L676" t="b">
        <v>1</v>
      </c>
      <c r="M676" t="s">
        <v>1351</v>
      </c>
      <c r="N676" t="s">
        <v>1352</v>
      </c>
      <c r="O676" t="b">
        <v>0</v>
      </c>
      <c r="P676">
        <v>1000</v>
      </c>
      <c r="Q676">
        <v>1.7</v>
      </c>
    </row>
    <row r="677" spans="1:18" x14ac:dyDescent="0.35">
      <c r="A677">
        <v>690107</v>
      </c>
      <c r="B677" t="s">
        <v>1346</v>
      </c>
      <c r="C677">
        <v>101419</v>
      </c>
      <c r="D677" t="s">
        <v>1347</v>
      </c>
      <c r="E677" t="s">
        <v>1348</v>
      </c>
      <c r="F677" t="s">
        <v>1349</v>
      </c>
      <c r="G677" t="s">
        <v>537</v>
      </c>
      <c r="H677" t="s">
        <v>208</v>
      </c>
      <c r="I677">
        <v>2322</v>
      </c>
      <c r="J677" t="s">
        <v>1496</v>
      </c>
      <c r="K677" t="s">
        <v>208</v>
      </c>
      <c r="L677" t="b">
        <v>1</v>
      </c>
      <c r="M677" t="s">
        <v>1351</v>
      </c>
      <c r="N677" t="s">
        <v>1353</v>
      </c>
      <c r="O677" t="b">
        <v>0</v>
      </c>
      <c r="P677">
        <v>10000</v>
      </c>
      <c r="Q677">
        <v>0</v>
      </c>
      <c r="R677">
        <v>2</v>
      </c>
    </row>
    <row r="678" spans="1:18" x14ac:dyDescent="0.35">
      <c r="A678">
        <v>690108</v>
      </c>
      <c r="B678" t="s">
        <v>1346</v>
      </c>
      <c r="C678">
        <v>101419</v>
      </c>
      <c r="D678" t="s">
        <v>1347</v>
      </c>
      <c r="E678" t="s">
        <v>1348</v>
      </c>
      <c r="F678" t="s">
        <v>1349</v>
      </c>
      <c r="G678" t="s">
        <v>538</v>
      </c>
      <c r="H678" t="s">
        <v>208</v>
      </c>
      <c r="I678">
        <v>2322</v>
      </c>
      <c r="J678" t="s">
        <v>1496</v>
      </c>
      <c r="K678" t="s">
        <v>208</v>
      </c>
      <c r="L678" t="b">
        <v>1</v>
      </c>
      <c r="M678" t="s">
        <v>1351</v>
      </c>
      <c r="N678" t="s">
        <v>1352</v>
      </c>
      <c r="O678" t="b">
        <v>0</v>
      </c>
      <c r="P678">
        <v>12.5</v>
      </c>
      <c r="Q678">
        <v>80</v>
      </c>
    </row>
    <row r="679" spans="1:18" x14ac:dyDescent="0.35">
      <c r="A679">
        <v>690109</v>
      </c>
      <c r="B679" t="s">
        <v>1346</v>
      </c>
      <c r="C679">
        <v>101419</v>
      </c>
      <c r="D679" t="s">
        <v>1347</v>
      </c>
      <c r="E679" t="s">
        <v>1348</v>
      </c>
      <c r="F679" t="s">
        <v>1349</v>
      </c>
      <c r="G679" t="s">
        <v>538</v>
      </c>
      <c r="H679" t="s">
        <v>208</v>
      </c>
      <c r="I679">
        <v>2322</v>
      </c>
      <c r="J679" t="s">
        <v>1496</v>
      </c>
      <c r="K679" t="s">
        <v>208</v>
      </c>
      <c r="L679" t="b">
        <v>1</v>
      </c>
      <c r="M679" t="s">
        <v>1351</v>
      </c>
      <c r="N679" t="s">
        <v>1353</v>
      </c>
      <c r="O679" t="b">
        <v>0</v>
      </c>
      <c r="P679">
        <v>100</v>
      </c>
      <c r="Q679">
        <v>98</v>
      </c>
      <c r="R679">
        <v>10</v>
      </c>
    </row>
    <row r="680" spans="1:18" x14ac:dyDescent="0.35">
      <c r="A680">
        <v>690110</v>
      </c>
      <c r="B680" t="s">
        <v>1346</v>
      </c>
      <c r="C680">
        <v>101419</v>
      </c>
      <c r="D680" t="s">
        <v>1347</v>
      </c>
      <c r="E680" t="s">
        <v>1348</v>
      </c>
      <c r="F680" t="s">
        <v>1349</v>
      </c>
      <c r="G680" t="s">
        <v>538</v>
      </c>
      <c r="H680" t="s">
        <v>208</v>
      </c>
      <c r="I680">
        <v>2322</v>
      </c>
      <c r="J680" t="s">
        <v>1496</v>
      </c>
      <c r="K680" t="s">
        <v>208</v>
      </c>
      <c r="L680" t="b">
        <v>1</v>
      </c>
      <c r="M680" t="s">
        <v>1351</v>
      </c>
      <c r="N680" t="s">
        <v>1352</v>
      </c>
      <c r="O680" t="b">
        <v>0</v>
      </c>
      <c r="P680">
        <v>1000</v>
      </c>
      <c r="Q680">
        <v>100</v>
      </c>
      <c r="R680">
        <v>10</v>
      </c>
    </row>
    <row r="681" spans="1:18" x14ac:dyDescent="0.35">
      <c r="A681">
        <v>690111</v>
      </c>
      <c r="B681" t="s">
        <v>1346</v>
      </c>
      <c r="C681">
        <v>101419</v>
      </c>
      <c r="D681" t="s">
        <v>1347</v>
      </c>
      <c r="E681" t="s">
        <v>1348</v>
      </c>
      <c r="F681" t="s">
        <v>1349</v>
      </c>
      <c r="G681" t="s">
        <v>538</v>
      </c>
      <c r="H681" t="s">
        <v>208</v>
      </c>
      <c r="I681">
        <v>2322</v>
      </c>
      <c r="J681" t="s">
        <v>1496</v>
      </c>
      <c r="K681" t="s">
        <v>208</v>
      </c>
      <c r="L681" t="b">
        <v>1</v>
      </c>
      <c r="M681" t="s">
        <v>1351</v>
      </c>
      <c r="N681" t="s">
        <v>1353</v>
      </c>
      <c r="O681" t="b">
        <v>0</v>
      </c>
      <c r="P681">
        <v>10000</v>
      </c>
      <c r="Q681">
        <v>19</v>
      </c>
    </row>
    <row r="682" spans="1:18" x14ac:dyDescent="0.35">
      <c r="A682">
        <v>690112</v>
      </c>
      <c r="B682" t="s">
        <v>1346</v>
      </c>
      <c r="C682">
        <v>101419</v>
      </c>
      <c r="D682" t="s">
        <v>1347</v>
      </c>
      <c r="E682" t="s">
        <v>1348</v>
      </c>
      <c r="F682" t="s">
        <v>1349</v>
      </c>
      <c r="G682" t="s">
        <v>539</v>
      </c>
      <c r="H682" t="s">
        <v>208</v>
      </c>
      <c r="I682">
        <v>2322</v>
      </c>
      <c r="J682" t="s">
        <v>1496</v>
      </c>
      <c r="K682" t="s">
        <v>208</v>
      </c>
      <c r="L682" t="b">
        <v>1</v>
      </c>
      <c r="M682" t="s">
        <v>1351</v>
      </c>
      <c r="N682" t="s">
        <v>1352</v>
      </c>
      <c r="O682" t="b">
        <v>0</v>
      </c>
      <c r="P682">
        <v>12.5</v>
      </c>
      <c r="Q682">
        <v>38</v>
      </c>
    </row>
    <row r="683" spans="1:18" x14ac:dyDescent="0.35">
      <c r="A683">
        <v>690113</v>
      </c>
      <c r="B683" t="s">
        <v>1346</v>
      </c>
      <c r="C683">
        <v>101419</v>
      </c>
      <c r="D683" t="s">
        <v>1347</v>
      </c>
      <c r="E683" t="s">
        <v>1348</v>
      </c>
      <c r="F683" t="s">
        <v>1349</v>
      </c>
      <c r="G683" t="s">
        <v>539</v>
      </c>
      <c r="H683" t="s">
        <v>208</v>
      </c>
      <c r="I683">
        <v>2322</v>
      </c>
      <c r="J683" t="s">
        <v>1496</v>
      </c>
      <c r="K683" t="s">
        <v>208</v>
      </c>
      <c r="L683" t="b">
        <v>1</v>
      </c>
      <c r="M683" t="s">
        <v>1351</v>
      </c>
      <c r="N683" t="s">
        <v>1353</v>
      </c>
      <c r="O683" t="b">
        <v>0</v>
      </c>
      <c r="P683">
        <v>100</v>
      </c>
      <c r="Q683">
        <v>16</v>
      </c>
      <c r="R683">
        <v>2</v>
      </c>
    </row>
    <row r="684" spans="1:18" x14ac:dyDescent="0.35">
      <c r="A684">
        <v>690114</v>
      </c>
      <c r="B684" t="s">
        <v>1346</v>
      </c>
      <c r="C684">
        <v>101419</v>
      </c>
      <c r="D684" t="s">
        <v>1347</v>
      </c>
      <c r="E684" t="s">
        <v>1348</v>
      </c>
      <c r="F684" t="s">
        <v>1349</v>
      </c>
      <c r="G684" t="s">
        <v>539</v>
      </c>
      <c r="H684" t="s">
        <v>208</v>
      </c>
      <c r="I684">
        <v>2322</v>
      </c>
      <c r="J684" t="s">
        <v>1496</v>
      </c>
      <c r="K684" t="s">
        <v>208</v>
      </c>
      <c r="L684" t="b">
        <v>1</v>
      </c>
      <c r="M684" t="s">
        <v>1351</v>
      </c>
      <c r="N684" t="s">
        <v>1352</v>
      </c>
      <c r="O684" t="b">
        <v>0</v>
      </c>
      <c r="P684">
        <v>1000</v>
      </c>
      <c r="Q684">
        <v>2.7</v>
      </c>
    </row>
    <row r="685" spans="1:18" x14ac:dyDescent="0.35">
      <c r="A685">
        <v>690115</v>
      </c>
      <c r="B685" t="s">
        <v>1346</v>
      </c>
      <c r="C685">
        <v>101419</v>
      </c>
      <c r="D685" t="s">
        <v>1347</v>
      </c>
      <c r="E685" t="s">
        <v>1348</v>
      </c>
      <c r="F685" t="s">
        <v>1349</v>
      </c>
      <c r="G685" t="s">
        <v>539</v>
      </c>
      <c r="H685" t="s">
        <v>208</v>
      </c>
      <c r="I685">
        <v>2322</v>
      </c>
      <c r="J685" t="s">
        <v>1496</v>
      </c>
      <c r="K685" t="s">
        <v>208</v>
      </c>
      <c r="L685" t="b">
        <v>1</v>
      </c>
      <c r="M685" t="s">
        <v>1351</v>
      </c>
      <c r="N685" t="s">
        <v>1353</v>
      </c>
      <c r="O685" t="b">
        <v>0</v>
      </c>
      <c r="P685">
        <v>10000</v>
      </c>
      <c r="Q685">
        <v>1.4</v>
      </c>
    </row>
    <row r="686" spans="1:18" x14ac:dyDescent="0.35">
      <c r="A686">
        <v>690116</v>
      </c>
      <c r="B686" t="s">
        <v>1346</v>
      </c>
      <c r="C686">
        <v>101419</v>
      </c>
      <c r="D686" t="s">
        <v>1347</v>
      </c>
      <c r="E686" t="s">
        <v>1348</v>
      </c>
      <c r="F686" t="s">
        <v>1349</v>
      </c>
      <c r="G686" t="s">
        <v>540</v>
      </c>
      <c r="H686" t="s">
        <v>208</v>
      </c>
      <c r="I686">
        <v>2322</v>
      </c>
      <c r="J686" t="s">
        <v>1496</v>
      </c>
      <c r="K686" t="s">
        <v>208</v>
      </c>
      <c r="L686" t="b">
        <v>1</v>
      </c>
      <c r="M686" t="s">
        <v>1351</v>
      </c>
      <c r="N686" t="s">
        <v>1352</v>
      </c>
      <c r="O686" t="b">
        <v>0</v>
      </c>
      <c r="P686">
        <v>12.5</v>
      </c>
      <c r="Q686">
        <v>17</v>
      </c>
    </row>
    <row r="687" spans="1:18" x14ac:dyDescent="0.35">
      <c r="A687">
        <v>690117</v>
      </c>
      <c r="B687" t="s">
        <v>1346</v>
      </c>
      <c r="C687">
        <v>101419</v>
      </c>
      <c r="D687" t="s">
        <v>1347</v>
      </c>
      <c r="E687" t="s">
        <v>1348</v>
      </c>
      <c r="F687" t="s">
        <v>1349</v>
      </c>
      <c r="G687" t="s">
        <v>540</v>
      </c>
      <c r="H687" t="s">
        <v>208</v>
      </c>
      <c r="I687">
        <v>2322</v>
      </c>
      <c r="J687" t="s">
        <v>1496</v>
      </c>
      <c r="K687" t="s">
        <v>208</v>
      </c>
      <c r="L687" t="b">
        <v>1</v>
      </c>
      <c r="M687" t="s">
        <v>1351</v>
      </c>
      <c r="N687" t="s">
        <v>1353</v>
      </c>
      <c r="O687" t="b">
        <v>0</v>
      </c>
      <c r="P687">
        <v>100</v>
      </c>
      <c r="Q687">
        <v>2</v>
      </c>
      <c r="R687">
        <v>2</v>
      </c>
    </row>
    <row r="688" spans="1:18" x14ac:dyDescent="0.35">
      <c r="A688">
        <v>690118</v>
      </c>
      <c r="B688" t="s">
        <v>1346</v>
      </c>
      <c r="C688">
        <v>101419</v>
      </c>
      <c r="D688" t="s">
        <v>1347</v>
      </c>
      <c r="E688" t="s">
        <v>1348</v>
      </c>
      <c r="F688" t="s">
        <v>1349</v>
      </c>
      <c r="G688" t="s">
        <v>540</v>
      </c>
      <c r="H688" t="s">
        <v>208</v>
      </c>
      <c r="I688">
        <v>2322</v>
      </c>
      <c r="J688" t="s">
        <v>1496</v>
      </c>
      <c r="K688" t="s">
        <v>208</v>
      </c>
      <c r="L688" t="b">
        <v>1</v>
      </c>
      <c r="M688" t="s">
        <v>1351</v>
      </c>
      <c r="N688" t="s">
        <v>1352</v>
      </c>
      <c r="O688" t="b">
        <v>0</v>
      </c>
      <c r="P688">
        <v>1000</v>
      </c>
      <c r="Q688">
        <v>0.4</v>
      </c>
      <c r="R688">
        <v>2</v>
      </c>
    </row>
    <row r="689" spans="1:18" x14ac:dyDescent="0.35">
      <c r="A689">
        <v>690119</v>
      </c>
      <c r="B689" t="s">
        <v>1346</v>
      </c>
      <c r="C689">
        <v>101419</v>
      </c>
      <c r="D689" t="s">
        <v>1347</v>
      </c>
      <c r="E689" t="s">
        <v>1348</v>
      </c>
      <c r="F689" t="s">
        <v>1349</v>
      </c>
      <c r="G689" t="s">
        <v>540</v>
      </c>
      <c r="H689" t="s">
        <v>208</v>
      </c>
      <c r="I689">
        <v>2322</v>
      </c>
      <c r="J689" t="s">
        <v>1496</v>
      </c>
      <c r="K689" t="s">
        <v>208</v>
      </c>
      <c r="L689" t="b">
        <v>1</v>
      </c>
      <c r="M689" t="s">
        <v>1351</v>
      </c>
      <c r="N689" t="s">
        <v>1353</v>
      </c>
      <c r="O689" t="b">
        <v>0</v>
      </c>
      <c r="P689">
        <v>10000</v>
      </c>
      <c r="Q689">
        <v>0</v>
      </c>
      <c r="R689">
        <v>2</v>
      </c>
    </row>
    <row r="690" spans="1:18" x14ac:dyDescent="0.35">
      <c r="A690">
        <v>690120</v>
      </c>
      <c r="B690" t="s">
        <v>1346</v>
      </c>
      <c r="C690">
        <v>101419</v>
      </c>
      <c r="D690" t="s">
        <v>1347</v>
      </c>
      <c r="E690" t="s">
        <v>1348</v>
      </c>
      <c r="F690" t="s">
        <v>1349</v>
      </c>
      <c r="G690" t="s">
        <v>527</v>
      </c>
      <c r="H690" t="s">
        <v>208</v>
      </c>
      <c r="I690">
        <v>2322</v>
      </c>
      <c r="J690" t="s">
        <v>1496</v>
      </c>
      <c r="K690" t="s">
        <v>208</v>
      </c>
      <c r="L690" t="b">
        <v>1</v>
      </c>
      <c r="M690" t="s">
        <v>1351</v>
      </c>
      <c r="N690" t="s">
        <v>1352</v>
      </c>
      <c r="O690" t="b">
        <v>0</v>
      </c>
      <c r="P690">
        <v>12.5</v>
      </c>
      <c r="Q690">
        <v>7.3</v>
      </c>
    </row>
    <row r="691" spans="1:18" x14ac:dyDescent="0.35">
      <c r="A691">
        <v>690121</v>
      </c>
      <c r="B691" t="s">
        <v>1346</v>
      </c>
      <c r="C691">
        <v>101419</v>
      </c>
      <c r="D691" t="s">
        <v>1347</v>
      </c>
      <c r="E691" t="s">
        <v>1348</v>
      </c>
      <c r="F691" t="s">
        <v>1349</v>
      </c>
      <c r="G691" t="s">
        <v>527</v>
      </c>
      <c r="H691" t="s">
        <v>208</v>
      </c>
      <c r="I691">
        <v>2322</v>
      </c>
      <c r="J691" t="s">
        <v>1496</v>
      </c>
      <c r="K691" t="s">
        <v>208</v>
      </c>
      <c r="L691" t="b">
        <v>1</v>
      </c>
      <c r="M691" t="s">
        <v>1351</v>
      </c>
      <c r="N691" t="s">
        <v>1353</v>
      </c>
      <c r="O691" t="b">
        <v>0</v>
      </c>
      <c r="P691">
        <v>100</v>
      </c>
      <c r="Q691">
        <v>0</v>
      </c>
      <c r="R691">
        <v>2</v>
      </c>
    </row>
    <row r="692" spans="1:18" x14ac:dyDescent="0.35">
      <c r="A692">
        <v>690122</v>
      </c>
      <c r="B692" t="s">
        <v>1346</v>
      </c>
      <c r="C692">
        <v>101419</v>
      </c>
      <c r="D692" t="s">
        <v>1347</v>
      </c>
      <c r="E692" t="s">
        <v>1348</v>
      </c>
      <c r="F692" t="s">
        <v>1349</v>
      </c>
      <c r="G692" t="s">
        <v>527</v>
      </c>
      <c r="H692" t="s">
        <v>208</v>
      </c>
      <c r="I692">
        <v>2322</v>
      </c>
      <c r="J692" t="s">
        <v>1496</v>
      </c>
      <c r="K692" t="s">
        <v>208</v>
      </c>
      <c r="L692" t="b">
        <v>1</v>
      </c>
      <c r="M692" t="s">
        <v>1351</v>
      </c>
      <c r="N692" t="s">
        <v>1352</v>
      </c>
      <c r="O692" t="b">
        <v>0</v>
      </c>
      <c r="P692">
        <v>1000</v>
      </c>
      <c r="Q692">
        <v>0</v>
      </c>
      <c r="R692">
        <v>2</v>
      </c>
    </row>
    <row r="693" spans="1:18" x14ac:dyDescent="0.35">
      <c r="A693">
        <v>690123</v>
      </c>
      <c r="B693" t="s">
        <v>1346</v>
      </c>
      <c r="C693">
        <v>101419</v>
      </c>
      <c r="D693" t="s">
        <v>1347</v>
      </c>
      <c r="E693" t="s">
        <v>1348</v>
      </c>
      <c r="F693" t="s">
        <v>1349</v>
      </c>
      <c r="G693" t="s">
        <v>527</v>
      </c>
      <c r="H693" t="s">
        <v>208</v>
      </c>
      <c r="I693">
        <v>2322</v>
      </c>
      <c r="J693" t="s">
        <v>1496</v>
      </c>
      <c r="K693" t="s">
        <v>208</v>
      </c>
      <c r="L693" t="b">
        <v>1</v>
      </c>
      <c r="M693" t="s">
        <v>1351</v>
      </c>
      <c r="N693" t="s">
        <v>1353</v>
      </c>
      <c r="O693" t="b">
        <v>0</v>
      </c>
      <c r="P693">
        <v>10000</v>
      </c>
      <c r="Q693">
        <v>0</v>
      </c>
      <c r="R693">
        <v>2</v>
      </c>
    </row>
    <row r="694" spans="1:18" x14ac:dyDescent="0.35">
      <c r="A694">
        <v>690124</v>
      </c>
      <c r="B694" t="s">
        <v>1346</v>
      </c>
      <c r="C694">
        <v>101419</v>
      </c>
      <c r="D694" t="s">
        <v>1347</v>
      </c>
      <c r="E694" t="s">
        <v>1348</v>
      </c>
      <c r="F694" t="s">
        <v>1349</v>
      </c>
      <c r="G694" t="s">
        <v>531</v>
      </c>
      <c r="H694" t="s">
        <v>208</v>
      </c>
      <c r="I694">
        <v>2322</v>
      </c>
      <c r="J694" t="s">
        <v>1496</v>
      </c>
      <c r="K694" t="s">
        <v>208</v>
      </c>
      <c r="L694" t="b">
        <v>1</v>
      </c>
      <c r="M694" t="s">
        <v>1351</v>
      </c>
      <c r="N694" t="s">
        <v>1352</v>
      </c>
      <c r="O694" t="b">
        <v>0</v>
      </c>
      <c r="P694">
        <v>12.5</v>
      </c>
      <c r="Q694">
        <v>14</v>
      </c>
    </row>
    <row r="695" spans="1:18" x14ac:dyDescent="0.35">
      <c r="A695">
        <v>690125</v>
      </c>
      <c r="B695" t="s">
        <v>1346</v>
      </c>
      <c r="C695">
        <v>101419</v>
      </c>
      <c r="D695" t="s">
        <v>1347</v>
      </c>
      <c r="E695" t="s">
        <v>1348</v>
      </c>
      <c r="F695" t="s">
        <v>1349</v>
      </c>
      <c r="G695" t="s">
        <v>531</v>
      </c>
      <c r="H695" t="s">
        <v>208</v>
      </c>
      <c r="I695">
        <v>2322</v>
      </c>
      <c r="J695" t="s">
        <v>1496</v>
      </c>
      <c r="K695" t="s">
        <v>208</v>
      </c>
      <c r="L695" t="b">
        <v>1</v>
      </c>
      <c r="M695" t="s">
        <v>1351</v>
      </c>
      <c r="N695" t="s">
        <v>1353</v>
      </c>
      <c r="O695" t="b">
        <v>0</v>
      </c>
      <c r="P695">
        <v>100</v>
      </c>
      <c r="Q695">
        <v>3.7</v>
      </c>
      <c r="R695">
        <v>2</v>
      </c>
    </row>
    <row r="696" spans="1:18" x14ac:dyDescent="0.35">
      <c r="A696">
        <v>690126</v>
      </c>
      <c r="B696" t="s">
        <v>1346</v>
      </c>
      <c r="C696">
        <v>101419</v>
      </c>
      <c r="D696" t="s">
        <v>1347</v>
      </c>
      <c r="E696" t="s">
        <v>1348</v>
      </c>
      <c r="F696" t="s">
        <v>1349</v>
      </c>
      <c r="G696" t="s">
        <v>531</v>
      </c>
      <c r="H696" t="s">
        <v>208</v>
      </c>
      <c r="I696">
        <v>2322</v>
      </c>
      <c r="J696" t="s">
        <v>1496</v>
      </c>
      <c r="K696" t="s">
        <v>208</v>
      </c>
      <c r="L696" t="b">
        <v>1</v>
      </c>
      <c r="M696" t="s">
        <v>1351</v>
      </c>
      <c r="N696" t="s">
        <v>1352</v>
      </c>
      <c r="O696" t="b">
        <v>0</v>
      </c>
      <c r="P696">
        <v>1000</v>
      </c>
      <c r="Q696">
        <v>3.1</v>
      </c>
    </row>
    <row r="697" spans="1:18" x14ac:dyDescent="0.35">
      <c r="A697">
        <v>690127</v>
      </c>
      <c r="B697" t="s">
        <v>1346</v>
      </c>
      <c r="C697">
        <v>101419</v>
      </c>
      <c r="D697" t="s">
        <v>1347</v>
      </c>
      <c r="E697" t="s">
        <v>1348</v>
      </c>
      <c r="F697" t="s">
        <v>1349</v>
      </c>
      <c r="G697" t="s">
        <v>531</v>
      </c>
      <c r="H697" t="s">
        <v>208</v>
      </c>
      <c r="I697">
        <v>2322</v>
      </c>
      <c r="J697" t="s">
        <v>1496</v>
      </c>
      <c r="K697" t="s">
        <v>208</v>
      </c>
      <c r="L697" t="b">
        <v>1</v>
      </c>
      <c r="M697" t="s">
        <v>1351</v>
      </c>
      <c r="N697" t="s">
        <v>1353</v>
      </c>
      <c r="O697" t="b">
        <v>0</v>
      </c>
      <c r="P697">
        <v>10000</v>
      </c>
      <c r="Q697">
        <v>2.1</v>
      </c>
    </row>
    <row r="698" spans="1:18" x14ac:dyDescent="0.35">
      <c r="A698">
        <v>690128</v>
      </c>
      <c r="B698" t="s">
        <v>1346</v>
      </c>
      <c r="C698">
        <v>101419</v>
      </c>
      <c r="D698" t="s">
        <v>1347</v>
      </c>
      <c r="E698" t="s">
        <v>1348</v>
      </c>
      <c r="F698" t="s">
        <v>1349</v>
      </c>
      <c r="G698" t="s">
        <v>277</v>
      </c>
      <c r="H698" t="s">
        <v>208</v>
      </c>
      <c r="I698">
        <v>2322</v>
      </c>
      <c r="J698" t="s">
        <v>1496</v>
      </c>
      <c r="K698" t="s">
        <v>208</v>
      </c>
      <c r="L698" t="b">
        <v>0</v>
      </c>
      <c r="M698" t="s">
        <v>1351</v>
      </c>
      <c r="N698" t="s">
        <v>1352</v>
      </c>
      <c r="O698" t="b">
        <v>0</v>
      </c>
      <c r="P698">
        <v>12.5</v>
      </c>
      <c r="Q698">
        <v>80</v>
      </c>
    </row>
    <row r="699" spans="1:18" x14ac:dyDescent="0.35">
      <c r="A699">
        <v>690129</v>
      </c>
      <c r="B699" t="s">
        <v>1346</v>
      </c>
      <c r="C699">
        <v>101419</v>
      </c>
      <c r="D699" t="s">
        <v>1347</v>
      </c>
      <c r="E699" t="s">
        <v>1348</v>
      </c>
      <c r="F699" t="s">
        <v>1349</v>
      </c>
      <c r="G699" t="s">
        <v>277</v>
      </c>
      <c r="H699" t="s">
        <v>208</v>
      </c>
      <c r="I699">
        <v>2322</v>
      </c>
      <c r="J699" t="s">
        <v>1496</v>
      </c>
      <c r="K699" t="s">
        <v>208</v>
      </c>
      <c r="L699" t="b">
        <v>0</v>
      </c>
      <c r="M699" t="s">
        <v>1351</v>
      </c>
      <c r="N699" t="s">
        <v>1353</v>
      </c>
      <c r="O699" t="b">
        <v>0</v>
      </c>
      <c r="P699">
        <v>100</v>
      </c>
      <c r="Q699">
        <v>42</v>
      </c>
    </row>
    <row r="700" spans="1:18" x14ac:dyDescent="0.35">
      <c r="A700">
        <v>690130</v>
      </c>
      <c r="B700" t="s">
        <v>1346</v>
      </c>
      <c r="C700">
        <v>101419</v>
      </c>
      <c r="D700" t="s">
        <v>1347</v>
      </c>
      <c r="E700" t="s">
        <v>1348</v>
      </c>
      <c r="F700" t="s">
        <v>1349</v>
      </c>
      <c r="G700" t="s">
        <v>277</v>
      </c>
      <c r="H700" t="s">
        <v>208</v>
      </c>
      <c r="I700">
        <v>2322</v>
      </c>
      <c r="J700" t="s">
        <v>1496</v>
      </c>
      <c r="K700" t="s">
        <v>208</v>
      </c>
      <c r="L700" t="b">
        <v>0</v>
      </c>
      <c r="M700" t="s">
        <v>1351</v>
      </c>
      <c r="N700" t="s">
        <v>1352</v>
      </c>
      <c r="O700" t="b">
        <v>0</v>
      </c>
      <c r="P700">
        <v>1000</v>
      </c>
      <c r="Q700">
        <v>13</v>
      </c>
    </row>
    <row r="701" spans="1:18" x14ac:dyDescent="0.35">
      <c r="A701">
        <v>690131</v>
      </c>
      <c r="B701" t="s">
        <v>1346</v>
      </c>
      <c r="C701">
        <v>101419</v>
      </c>
      <c r="D701" t="s">
        <v>1347</v>
      </c>
      <c r="E701" t="s">
        <v>1348</v>
      </c>
      <c r="F701" t="s">
        <v>1349</v>
      </c>
      <c r="G701" t="s">
        <v>277</v>
      </c>
      <c r="H701" t="s">
        <v>208</v>
      </c>
      <c r="I701">
        <v>2322</v>
      </c>
      <c r="J701" t="s">
        <v>1496</v>
      </c>
      <c r="K701" t="s">
        <v>208</v>
      </c>
      <c r="L701" t="b">
        <v>0</v>
      </c>
      <c r="M701" t="s">
        <v>1351</v>
      </c>
      <c r="N701" t="s">
        <v>1353</v>
      </c>
      <c r="O701" t="b">
        <v>0</v>
      </c>
      <c r="P701">
        <v>10000</v>
      </c>
      <c r="Q701">
        <v>1.2</v>
      </c>
    </row>
    <row r="702" spans="1:18" x14ac:dyDescent="0.35">
      <c r="A702">
        <v>690132</v>
      </c>
      <c r="B702" t="s">
        <v>1346</v>
      </c>
      <c r="C702">
        <v>101419</v>
      </c>
      <c r="D702" t="s">
        <v>1347</v>
      </c>
      <c r="E702" t="s">
        <v>1348</v>
      </c>
      <c r="F702" t="s">
        <v>1349</v>
      </c>
      <c r="G702" t="s">
        <v>327</v>
      </c>
      <c r="H702" t="s">
        <v>327</v>
      </c>
      <c r="I702">
        <v>2324</v>
      </c>
      <c r="J702" t="s">
        <v>1497</v>
      </c>
      <c r="K702" t="s">
        <v>327</v>
      </c>
      <c r="L702" t="b">
        <v>0</v>
      </c>
      <c r="M702" t="s">
        <v>1351</v>
      </c>
      <c r="N702" t="s">
        <v>1352</v>
      </c>
      <c r="O702" t="b">
        <v>0</v>
      </c>
      <c r="P702">
        <v>12.5</v>
      </c>
      <c r="Q702">
        <v>72</v>
      </c>
    </row>
    <row r="703" spans="1:18" x14ac:dyDescent="0.35">
      <c r="A703">
        <v>690133</v>
      </c>
      <c r="B703" t="s">
        <v>1346</v>
      </c>
      <c r="C703">
        <v>101419</v>
      </c>
      <c r="D703" t="s">
        <v>1347</v>
      </c>
      <c r="E703" t="s">
        <v>1348</v>
      </c>
      <c r="F703" t="s">
        <v>1349</v>
      </c>
      <c r="G703" t="s">
        <v>327</v>
      </c>
      <c r="H703" t="s">
        <v>327</v>
      </c>
      <c r="I703">
        <v>2324</v>
      </c>
      <c r="J703" t="s">
        <v>1497</v>
      </c>
      <c r="K703" t="s">
        <v>327</v>
      </c>
      <c r="L703" t="b">
        <v>0</v>
      </c>
      <c r="M703" t="s">
        <v>1351</v>
      </c>
      <c r="N703" t="s">
        <v>1353</v>
      </c>
      <c r="O703" t="b">
        <v>0</v>
      </c>
      <c r="P703">
        <v>100</v>
      </c>
      <c r="Q703">
        <v>13</v>
      </c>
      <c r="R703">
        <v>2</v>
      </c>
    </row>
    <row r="704" spans="1:18" x14ac:dyDescent="0.35">
      <c r="A704">
        <v>690134</v>
      </c>
      <c r="B704" t="s">
        <v>1346</v>
      </c>
      <c r="C704">
        <v>101419</v>
      </c>
      <c r="D704" t="s">
        <v>1347</v>
      </c>
      <c r="E704" t="s">
        <v>1348</v>
      </c>
      <c r="F704" t="s">
        <v>1349</v>
      </c>
      <c r="G704" t="s">
        <v>327</v>
      </c>
      <c r="H704" t="s">
        <v>327</v>
      </c>
      <c r="I704">
        <v>2324</v>
      </c>
      <c r="J704" t="s">
        <v>1497</v>
      </c>
      <c r="K704" t="s">
        <v>327</v>
      </c>
      <c r="L704" t="b">
        <v>0</v>
      </c>
      <c r="M704" t="s">
        <v>1351</v>
      </c>
      <c r="N704" t="s">
        <v>1352</v>
      </c>
      <c r="O704" t="b">
        <v>0</v>
      </c>
      <c r="P704">
        <v>1000</v>
      </c>
      <c r="Q704">
        <v>0.2</v>
      </c>
      <c r="R704">
        <v>2</v>
      </c>
    </row>
    <row r="705" spans="1:18" x14ac:dyDescent="0.35">
      <c r="A705">
        <v>690135</v>
      </c>
      <c r="B705" t="s">
        <v>1346</v>
      </c>
      <c r="C705">
        <v>101419</v>
      </c>
      <c r="D705" t="s">
        <v>1347</v>
      </c>
      <c r="E705" t="s">
        <v>1348</v>
      </c>
      <c r="F705" t="s">
        <v>1349</v>
      </c>
      <c r="G705" t="s">
        <v>327</v>
      </c>
      <c r="H705" t="s">
        <v>327</v>
      </c>
      <c r="I705">
        <v>2324</v>
      </c>
      <c r="J705" t="s">
        <v>1497</v>
      </c>
      <c r="K705" t="s">
        <v>327</v>
      </c>
      <c r="L705" t="b">
        <v>0</v>
      </c>
      <c r="M705" t="s">
        <v>1351</v>
      </c>
      <c r="N705" t="s">
        <v>1353</v>
      </c>
      <c r="O705" t="b">
        <v>0</v>
      </c>
      <c r="P705">
        <v>10000</v>
      </c>
      <c r="Q705">
        <v>0</v>
      </c>
      <c r="R705">
        <v>2</v>
      </c>
    </row>
    <row r="706" spans="1:18" x14ac:dyDescent="0.35">
      <c r="A706">
        <v>690136</v>
      </c>
      <c r="B706" t="s">
        <v>1346</v>
      </c>
      <c r="C706">
        <v>101419</v>
      </c>
      <c r="D706" t="s">
        <v>1347</v>
      </c>
      <c r="E706" t="s">
        <v>1348</v>
      </c>
      <c r="F706" t="s">
        <v>1349</v>
      </c>
      <c r="G706" t="s">
        <v>23</v>
      </c>
      <c r="H706" t="s">
        <v>23</v>
      </c>
      <c r="I706">
        <v>2444</v>
      </c>
      <c r="J706" t="s">
        <v>1498</v>
      </c>
      <c r="K706" t="s">
        <v>23</v>
      </c>
      <c r="L706" t="b">
        <v>0</v>
      </c>
      <c r="M706" t="s">
        <v>1351</v>
      </c>
      <c r="N706" t="s">
        <v>1352</v>
      </c>
      <c r="O706" t="b">
        <v>0</v>
      </c>
      <c r="P706">
        <v>12.5</v>
      </c>
      <c r="Q706">
        <v>69</v>
      </c>
    </row>
    <row r="707" spans="1:18" x14ac:dyDescent="0.35">
      <c r="A707">
        <v>690137</v>
      </c>
      <c r="B707" t="s">
        <v>1346</v>
      </c>
      <c r="C707">
        <v>101419</v>
      </c>
      <c r="D707" t="s">
        <v>1347</v>
      </c>
      <c r="E707" t="s">
        <v>1348</v>
      </c>
      <c r="F707" t="s">
        <v>1349</v>
      </c>
      <c r="G707" t="s">
        <v>23</v>
      </c>
      <c r="H707" t="s">
        <v>23</v>
      </c>
      <c r="I707">
        <v>2444</v>
      </c>
      <c r="J707" t="s">
        <v>1498</v>
      </c>
      <c r="K707" t="s">
        <v>23</v>
      </c>
      <c r="L707" t="b">
        <v>0</v>
      </c>
      <c r="M707" t="s">
        <v>1351</v>
      </c>
      <c r="N707" t="s">
        <v>1353</v>
      </c>
      <c r="O707" t="b">
        <v>0</v>
      </c>
      <c r="P707">
        <v>100</v>
      </c>
      <c r="Q707">
        <v>6.3</v>
      </c>
      <c r="R707">
        <v>2</v>
      </c>
    </row>
    <row r="708" spans="1:18" x14ac:dyDescent="0.35">
      <c r="A708">
        <v>690138</v>
      </c>
      <c r="B708" t="s">
        <v>1346</v>
      </c>
      <c r="C708">
        <v>101419</v>
      </c>
      <c r="D708" t="s">
        <v>1347</v>
      </c>
      <c r="E708" t="s">
        <v>1348</v>
      </c>
      <c r="F708" t="s">
        <v>1349</v>
      </c>
      <c r="G708" t="s">
        <v>23</v>
      </c>
      <c r="H708" t="s">
        <v>23</v>
      </c>
      <c r="I708">
        <v>2444</v>
      </c>
      <c r="J708" t="s">
        <v>1498</v>
      </c>
      <c r="K708" t="s">
        <v>23</v>
      </c>
      <c r="L708" t="b">
        <v>0</v>
      </c>
      <c r="M708" t="s">
        <v>1351</v>
      </c>
      <c r="N708" t="s">
        <v>1352</v>
      </c>
      <c r="O708" t="b">
        <v>0</v>
      </c>
      <c r="P708">
        <v>1000</v>
      </c>
      <c r="Q708">
        <v>0.6</v>
      </c>
      <c r="R708">
        <v>2</v>
      </c>
    </row>
    <row r="709" spans="1:18" x14ac:dyDescent="0.35">
      <c r="A709">
        <v>690139</v>
      </c>
      <c r="B709" t="s">
        <v>1346</v>
      </c>
      <c r="C709">
        <v>101419</v>
      </c>
      <c r="D709" t="s">
        <v>1347</v>
      </c>
      <c r="E709" t="s">
        <v>1348</v>
      </c>
      <c r="F709" t="s">
        <v>1349</v>
      </c>
      <c r="G709" t="s">
        <v>23</v>
      </c>
      <c r="H709" t="s">
        <v>23</v>
      </c>
      <c r="I709">
        <v>2444</v>
      </c>
      <c r="J709" t="s">
        <v>1498</v>
      </c>
      <c r="K709" t="s">
        <v>23</v>
      </c>
      <c r="L709" t="b">
        <v>0</v>
      </c>
      <c r="M709" t="s">
        <v>1351</v>
      </c>
      <c r="N709" t="s">
        <v>1353</v>
      </c>
      <c r="O709" t="b">
        <v>0</v>
      </c>
      <c r="P709">
        <v>10000</v>
      </c>
      <c r="Q709">
        <v>0</v>
      </c>
      <c r="R709">
        <v>2</v>
      </c>
    </row>
    <row r="710" spans="1:18" x14ac:dyDescent="0.35">
      <c r="A710">
        <v>690140</v>
      </c>
      <c r="B710" t="s">
        <v>1346</v>
      </c>
      <c r="C710">
        <v>101419</v>
      </c>
      <c r="D710" t="s">
        <v>1347</v>
      </c>
      <c r="E710" t="s">
        <v>1348</v>
      </c>
      <c r="F710" t="s">
        <v>1349</v>
      </c>
      <c r="G710" t="s">
        <v>37</v>
      </c>
      <c r="H710" t="s">
        <v>37</v>
      </c>
      <c r="I710">
        <v>2534</v>
      </c>
      <c r="J710" t="s">
        <v>1499</v>
      </c>
      <c r="K710" t="s">
        <v>37</v>
      </c>
      <c r="L710" t="b">
        <v>0</v>
      </c>
      <c r="M710" t="s">
        <v>1351</v>
      </c>
      <c r="N710" t="s">
        <v>1352</v>
      </c>
      <c r="O710" t="b">
        <v>0</v>
      </c>
      <c r="P710">
        <v>12.5</v>
      </c>
      <c r="Q710">
        <v>80</v>
      </c>
    </row>
    <row r="711" spans="1:18" x14ac:dyDescent="0.35">
      <c r="A711">
        <v>690141</v>
      </c>
      <c r="B711" t="s">
        <v>1346</v>
      </c>
      <c r="C711">
        <v>101419</v>
      </c>
      <c r="D711" t="s">
        <v>1347</v>
      </c>
      <c r="E711" t="s">
        <v>1348</v>
      </c>
      <c r="F711" t="s">
        <v>1349</v>
      </c>
      <c r="G711" t="s">
        <v>37</v>
      </c>
      <c r="H711" t="s">
        <v>37</v>
      </c>
      <c r="I711">
        <v>2534</v>
      </c>
      <c r="J711" t="s">
        <v>1499</v>
      </c>
      <c r="K711" t="s">
        <v>37</v>
      </c>
      <c r="L711" t="b">
        <v>0</v>
      </c>
      <c r="M711" t="s">
        <v>1351</v>
      </c>
      <c r="N711" t="s">
        <v>1353</v>
      </c>
      <c r="O711" t="b">
        <v>0</v>
      </c>
      <c r="P711">
        <v>100</v>
      </c>
      <c r="Q711">
        <v>9.8000000000000007</v>
      </c>
      <c r="R711">
        <v>2</v>
      </c>
    </row>
    <row r="712" spans="1:18" x14ac:dyDescent="0.35">
      <c r="A712">
        <v>690142</v>
      </c>
      <c r="B712" t="s">
        <v>1346</v>
      </c>
      <c r="C712">
        <v>101419</v>
      </c>
      <c r="D712" t="s">
        <v>1347</v>
      </c>
      <c r="E712" t="s">
        <v>1348</v>
      </c>
      <c r="F712" t="s">
        <v>1349</v>
      </c>
      <c r="G712" t="s">
        <v>37</v>
      </c>
      <c r="H712" t="s">
        <v>37</v>
      </c>
      <c r="I712">
        <v>2534</v>
      </c>
      <c r="J712" t="s">
        <v>1499</v>
      </c>
      <c r="K712" t="s">
        <v>37</v>
      </c>
      <c r="L712" t="b">
        <v>0</v>
      </c>
      <c r="M712" t="s">
        <v>1351</v>
      </c>
      <c r="N712" t="s">
        <v>1352</v>
      </c>
      <c r="O712" t="b">
        <v>0</v>
      </c>
      <c r="P712">
        <v>1000</v>
      </c>
      <c r="Q712">
        <v>0.6</v>
      </c>
      <c r="R712">
        <v>2</v>
      </c>
    </row>
    <row r="713" spans="1:18" x14ac:dyDescent="0.35">
      <c r="A713">
        <v>690143</v>
      </c>
      <c r="B713" t="s">
        <v>1346</v>
      </c>
      <c r="C713">
        <v>101419</v>
      </c>
      <c r="D713" t="s">
        <v>1347</v>
      </c>
      <c r="E713" t="s">
        <v>1348</v>
      </c>
      <c r="F713" t="s">
        <v>1349</v>
      </c>
      <c r="G713" t="s">
        <v>37</v>
      </c>
      <c r="H713" t="s">
        <v>37</v>
      </c>
      <c r="I713">
        <v>2534</v>
      </c>
      <c r="J713" t="s">
        <v>1499</v>
      </c>
      <c r="K713" t="s">
        <v>37</v>
      </c>
      <c r="L713" t="b">
        <v>0</v>
      </c>
      <c r="M713" t="s">
        <v>1351</v>
      </c>
      <c r="N713" t="s">
        <v>1353</v>
      </c>
      <c r="O713" t="b">
        <v>0</v>
      </c>
      <c r="P713">
        <v>10000</v>
      </c>
      <c r="Q713">
        <v>0</v>
      </c>
      <c r="R713">
        <v>2</v>
      </c>
    </row>
    <row r="714" spans="1:18" x14ac:dyDescent="0.35">
      <c r="A714">
        <v>690144</v>
      </c>
      <c r="B714" t="s">
        <v>1346</v>
      </c>
      <c r="C714">
        <v>101419</v>
      </c>
      <c r="D714" t="s">
        <v>1347</v>
      </c>
      <c r="E714" t="s">
        <v>1348</v>
      </c>
      <c r="F714" t="s">
        <v>1349</v>
      </c>
      <c r="G714" t="s">
        <v>144</v>
      </c>
      <c r="H714" t="s">
        <v>144</v>
      </c>
      <c r="I714">
        <v>2580</v>
      </c>
      <c r="J714" t="s">
        <v>1500</v>
      </c>
      <c r="K714" t="s">
        <v>144</v>
      </c>
      <c r="L714" t="b">
        <v>0</v>
      </c>
      <c r="M714" t="s">
        <v>1351</v>
      </c>
      <c r="N714" t="s">
        <v>1352</v>
      </c>
      <c r="O714" t="b">
        <v>0</v>
      </c>
      <c r="P714">
        <v>12.5</v>
      </c>
      <c r="Q714">
        <v>72</v>
      </c>
    </row>
    <row r="715" spans="1:18" x14ac:dyDescent="0.35">
      <c r="A715">
        <v>690145</v>
      </c>
      <c r="B715" t="s">
        <v>1346</v>
      </c>
      <c r="C715">
        <v>101419</v>
      </c>
      <c r="D715" t="s">
        <v>1347</v>
      </c>
      <c r="E715" t="s">
        <v>1348</v>
      </c>
      <c r="F715" t="s">
        <v>1349</v>
      </c>
      <c r="G715" t="s">
        <v>144</v>
      </c>
      <c r="H715" t="s">
        <v>144</v>
      </c>
      <c r="I715">
        <v>2580</v>
      </c>
      <c r="J715" t="s">
        <v>1500</v>
      </c>
      <c r="K715" t="s">
        <v>144</v>
      </c>
      <c r="L715" t="b">
        <v>0</v>
      </c>
      <c r="M715" t="s">
        <v>1351</v>
      </c>
      <c r="N715" t="s">
        <v>1353</v>
      </c>
      <c r="O715" t="b">
        <v>0</v>
      </c>
      <c r="P715">
        <v>100</v>
      </c>
      <c r="Q715">
        <v>84</v>
      </c>
      <c r="R715">
        <v>10</v>
      </c>
    </row>
    <row r="716" spans="1:18" x14ac:dyDescent="0.35">
      <c r="A716">
        <v>690146</v>
      </c>
      <c r="B716" t="s">
        <v>1346</v>
      </c>
      <c r="C716">
        <v>101419</v>
      </c>
      <c r="D716" t="s">
        <v>1347</v>
      </c>
      <c r="E716" t="s">
        <v>1348</v>
      </c>
      <c r="F716" t="s">
        <v>1349</v>
      </c>
      <c r="G716" t="s">
        <v>144</v>
      </c>
      <c r="H716" t="s">
        <v>144</v>
      </c>
      <c r="I716">
        <v>2580</v>
      </c>
      <c r="J716" t="s">
        <v>1500</v>
      </c>
      <c r="K716" t="s">
        <v>144</v>
      </c>
      <c r="L716" t="b">
        <v>0</v>
      </c>
      <c r="M716" t="s">
        <v>1351</v>
      </c>
      <c r="N716" t="s">
        <v>1352</v>
      </c>
      <c r="O716" t="b">
        <v>0</v>
      </c>
      <c r="P716">
        <v>1000</v>
      </c>
      <c r="Q716">
        <v>4.5</v>
      </c>
    </row>
    <row r="717" spans="1:18" x14ac:dyDescent="0.35">
      <c r="A717">
        <v>690147</v>
      </c>
      <c r="B717" t="s">
        <v>1346</v>
      </c>
      <c r="C717">
        <v>101419</v>
      </c>
      <c r="D717" t="s">
        <v>1347</v>
      </c>
      <c r="E717" t="s">
        <v>1348</v>
      </c>
      <c r="F717" t="s">
        <v>1349</v>
      </c>
      <c r="G717" t="s">
        <v>144</v>
      </c>
      <c r="H717" t="s">
        <v>144</v>
      </c>
      <c r="I717">
        <v>2580</v>
      </c>
      <c r="J717" t="s">
        <v>1500</v>
      </c>
      <c r="K717" t="s">
        <v>144</v>
      </c>
      <c r="L717" t="b">
        <v>0</v>
      </c>
      <c r="M717" t="s">
        <v>1351</v>
      </c>
      <c r="N717" t="s">
        <v>1353</v>
      </c>
      <c r="O717" t="b">
        <v>0</v>
      </c>
      <c r="P717">
        <v>10000</v>
      </c>
      <c r="Q717">
        <v>1.4</v>
      </c>
    </row>
    <row r="718" spans="1:18" x14ac:dyDescent="0.35">
      <c r="A718">
        <v>690148</v>
      </c>
      <c r="B718" t="s">
        <v>1346</v>
      </c>
      <c r="C718">
        <v>101419</v>
      </c>
      <c r="D718" t="s">
        <v>1347</v>
      </c>
      <c r="E718" t="s">
        <v>1348</v>
      </c>
      <c r="F718" t="s">
        <v>1349</v>
      </c>
      <c r="G718" t="s">
        <v>341</v>
      </c>
      <c r="H718" t="s">
        <v>1501</v>
      </c>
      <c r="I718">
        <v>440275</v>
      </c>
      <c r="J718" t="s">
        <v>1502</v>
      </c>
      <c r="K718" t="s">
        <v>1501</v>
      </c>
      <c r="L718" t="b">
        <v>0</v>
      </c>
      <c r="M718" t="s">
        <v>1351</v>
      </c>
      <c r="N718" t="s">
        <v>1352</v>
      </c>
      <c r="O718" t="b">
        <v>0</v>
      </c>
      <c r="P718">
        <v>12.5</v>
      </c>
      <c r="Q718">
        <v>72</v>
      </c>
    </row>
    <row r="719" spans="1:18" x14ac:dyDescent="0.35">
      <c r="A719">
        <v>690149</v>
      </c>
      <c r="B719" t="s">
        <v>1346</v>
      </c>
      <c r="C719">
        <v>101419</v>
      </c>
      <c r="D719" t="s">
        <v>1347</v>
      </c>
      <c r="E719" t="s">
        <v>1348</v>
      </c>
      <c r="F719" t="s">
        <v>1349</v>
      </c>
      <c r="G719" t="s">
        <v>341</v>
      </c>
      <c r="H719" t="s">
        <v>1501</v>
      </c>
      <c r="I719">
        <v>440275</v>
      </c>
      <c r="J719" t="s">
        <v>1502</v>
      </c>
      <c r="K719" t="s">
        <v>1501</v>
      </c>
      <c r="L719" t="b">
        <v>0</v>
      </c>
      <c r="M719" t="s">
        <v>1351</v>
      </c>
      <c r="N719" t="s">
        <v>1353</v>
      </c>
      <c r="O719" t="b">
        <v>0</v>
      </c>
      <c r="P719">
        <v>100</v>
      </c>
      <c r="Q719">
        <v>57</v>
      </c>
    </row>
    <row r="720" spans="1:18" x14ac:dyDescent="0.35">
      <c r="A720">
        <v>690150</v>
      </c>
      <c r="B720" t="s">
        <v>1346</v>
      </c>
      <c r="C720">
        <v>101419</v>
      </c>
      <c r="D720" t="s">
        <v>1347</v>
      </c>
      <c r="E720" t="s">
        <v>1348</v>
      </c>
      <c r="F720" t="s">
        <v>1349</v>
      </c>
      <c r="G720" t="s">
        <v>341</v>
      </c>
      <c r="H720" t="s">
        <v>1501</v>
      </c>
      <c r="I720">
        <v>440275</v>
      </c>
      <c r="J720" t="s">
        <v>1502</v>
      </c>
      <c r="K720" t="s">
        <v>1501</v>
      </c>
      <c r="L720" t="b">
        <v>0</v>
      </c>
      <c r="M720" t="s">
        <v>1351</v>
      </c>
      <c r="N720" t="s">
        <v>1352</v>
      </c>
      <c r="O720" t="b">
        <v>0</v>
      </c>
      <c r="P720">
        <v>1000</v>
      </c>
      <c r="Q720">
        <v>11</v>
      </c>
    </row>
    <row r="721" spans="1:18" x14ac:dyDescent="0.35">
      <c r="A721">
        <v>690151</v>
      </c>
      <c r="B721" t="s">
        <v>1346</v>
      </c>
      <c r="C721">
        <v>101419</v>
      </c>
      <c r="D721" t="s">
        <v>1347</v>
      </c>
      <c r="E721" t="s">
        <v>1348</v>
      </c>
      <c r="F721" t="s">
        <v>1349</v>
      </c>
      <c r="G721" t="s">
        <v>341</v>
      </c>
      <c r="H721" t="s">
        <v>1501</v>
      </c>
      <c r="I721">
        <v>440275</v>
      </c>
      <c r="J721" t="s">
        <v>1502</v>
      </c>
      <c r="K721" t="s">
        <v>1501</v>
      </c>
      <c r="L721" t="b">
        <v>0</v>
      </c>
      <c r="M721" t="s">
        <v>1351</v>
      </c>
      <c r="N721" t="s">
        <v>1353</v>
      </c>
      <c r="O721" t="b">
        <v>0</v>
      </c>
      <c r="P721">
        <v>10000</v>
      </c>
      <c r="Q721">
        <v>0.4</v>
      </c>
    </row>
    <row r="722" spans="1:18" x14ac:dyDescent="0.35">
      <c r="A722">
        <v>690152</v>
      </c>
      <c r="B722" t="s">
        <v>1346</v>
      </c>
      <c r="C722">
        <v>101419</v>
      </c>
      <c r="D722" t="s">
        <v>1347</v>
      </c>
      <c r="E722" t="s">
        <v>1348</v>
      </c>
      <c r="F722" t="s">
        <v>1349</v>
      </c>
      <c r="G722" t="s">
        <v>445</v>
      </c>
      <c r="H722" t="s">
        <v>445</v>
      </c>
      <c r="I722">
        <v>6011</v>
      </c>
      <c r="J722" t="s">
        <v>1503</v>
      </c>
      <c r="K722" t="s">
        <v>445</v>
      </c>
      <c r="L722" t="b">
        <v>0</v>
      </c>
      <c r="M722" t="s">
        <v>1351</v>
      </c>
      <c r="N722" t="s">
        <v>1352</v>
      </c>
      <c r="O722" t="b">
        <v>0</v>
      </c>
      <c r="P722">
        <v>12.5</v>
      </c>
      <c r="Q722">
        <v>100</v>
      </c>
    </row>
    <row r="723" spans="1:18" x14ac:dyDescent="0.35">
      <c r="A723">
        <v>690153</v>
      </c>
      <c r="B723" t="s">
        <v>1346</v>
      </c>
      <c r="C723">
        <v>101419</v>
      </c>
      <c r="D723" t="s">
        <v>1347</v>
      </c>
      <c r="E723" t="s">
        <v>1348</v>
      </c>
      <c r="F723" t="s">
        <v>1349</v>
      </c>
      <c r="G723" t="s">
        <v>445</v>
      </c>
      <c r="H723" t="s">
        <v>445</v>
      </c>
      <c r="I723">
        <v>6011</v>
      </c>
      <c r="J723" t="s">
        <v>1503</v>
      </c>
      <c r="K723" t="s">
        <v>445</v>
      </c>
      <c r="L723" t="b">
        <v>0</v>
      </c>
      <c r="M723" t="s">
        <v>1351</v>
      </c>
      <c r="N723" t="s">
        <v>1353</v>
      </c>
      <c r="O723" t="b">
        <v>0</v>
      </c>
      <c r="P723">
        <v>100</v>
      </c>
      <c r="Q723">
        <v>100</v>
      </c>
      <c r="R723">
        <v>10</v>
      </c>
    </row>
    <row r="724" spans="1:18" x14ac:dyDescent="0.35">
      <c r="A724">
        <v>690154</v>
      </c>
      <c r="B724" t="s">
        <v>1346</v>
      </c>
      <c r="C724">
        <v>101419</v>
      </c>
      <c r="D724" t="s">
        <v>1347</v>
      </c>
      <c r="E724" t="s">
        <v>1348</v>
      </c>
      <c r="F724" t="s">
        <v>1349</v>
      </c>
      <c r="G724" t="s">
        <v>445</v>
      </c>
      <c r="H724" t="s">
        <v>445</v>
      </c>
      <c r="I724">
        <v>6011</v>
      </c>
      <c r="J724" t="s">
        <v>1503</v>
      </c>
      <c r="K724" t="s">
        <v>445</v>
      </c>
      <c r="L724" t="b">
        <v>0</v>
      </c>
      <c r="M724" t="s">
        <v>1351</v>
      </c>
      <c r="N724" t="s">
        <v>1352</v>
      </c>
      <c r="O724" t="b">
        <v>0</v>
      </c>
      <c r="P724">
        <v>1000</v>
      </c>
      <c r="Q724">
        <v>100</v>
      </c>
      <c r="R724">
        <v>10</v>
      </c>
    </row>
    <row r="725" spans="1:18" x14ac:dyDescent="0.35">
      <c r="A725">
        <v>690155</v>
      </c>
      <c r="B725" t="s">
        <v>1346</v>
      </c>
      <c r="C725">
        <v>101419</v>
      </c>
      <c r="D725" t="s">
        <v>1347</v>
      </c>
      <c r="E725" t="s">
        <v>1348</v>
      </c>
      <c r="F725" t="s">
        <v>1349</v>
      </c>
      <c r="G725" t="s">
        <v>445</v>
      </c>
      <c r="H725" t="s">
        <v>445</v>
      </c>
      <c r="I725">
        <v>6011</v>
      </c>
      <c r="J725" t="s">
        <v>1503</v>
      </c>
      <c r="K725" t="s">
        <v>445</v>
      </c>
      <c r="L725" t="b">
        <v>0</v>
      </c>
      <c r="M725" t="s">
        <v>1351</v>
      </c>
      <c r="N725" t="s">
        <v>1353</v>
      </c>
      <c r="O725" t="b">
        <v>0</v>
      </c>
      <c r="P725">
        <v>10000</v>
      </c>
      <c r="Q725">
        <v>95</v>
      </c>
      <c r="R725">
        <v>10</v>
      </c>
    </row>
    <row r="726" spans="1:18" x14ac:dyDescent="0.35">
      <c r="A726">
        <v>690156</v>
      </c>
      <c r="B726" t="s">
        <v>1346</v>
      </c>
      <c r="C726">
        <v>101419</v>
      </c>
      <c r="D726" t="s">
        <v>1347</v>
      </c>
      <c r="E726" t="s">
        <v>1348</v>
      </c>
      <c r="F726" t="s">
        <v>1349</v>
      </c>
      <c r="G726" t="s">
        <v>403</v>
      </c>
      <c r="H726" t="s">
        <v>1504</v>
      </c>
      <c r="I726">
        <v>156</v>
      </c>
      <c r="J726" t="s">
        <v>1505</v>
      </c>
      <c r="K726" t="s">
        <v>403</v>
      </c>
      <c r="L726" t="b">
        <v>0</v>
      </c>
      <c r="M726" t="s">
        <v>1351</v>
      </c>
      <c r="N726" t="s">
        <v>1352</v>
      </c>
      <c r="O726" t="b">
        <v>0</v>
      </c>
      <c r="P726">
        <v>12.5</v>
      </c>
      <c r="Q726">
        <v>84</v>
      </c>
    </row>
    <row r="727" spans="1:18" x14ac:dyDescent="0.35">
      <c r="A727">
        <v>690157</v>
      </c>
      <c r="B727" t="s">
        <v>1346</v>
      </c>
      <c r="C727">
        <v>101419</v>
      </c>
      <c r="D727" t="s">
        <v>1347</v>
      </c>
      <c r="E727" t="s">
        <v>1348</v>
      </c>
      <c r="F727" t="s">
        <v>1349</v>
      </c>
      <c r="G727" t="s">
        <v>403</v>
      </c>
      <c r="H727" t="s">
        <v>1504</v>
      </c>
      <c r="I727">
        <v>156</v>
      </c>
      <c r="J727" t="s">
        <v>1505</v>
      </c>
      <c r="K727" t="s">
        <v>403</v>
      </c>
      <c r="L727" t="b">
        <v>0</v>
      </c>
      <c r="M727" t="s">
        <v>1351</v>
      </c>
      <c r="N727" t="s">
        <v>1353</v>
      </c>
      <c r="O727" t="b">
        <v>0</v>
      </c>
      <c r="P727">
        <v>100</v>
      </c>
      <c r="Q727">
        <v>92</v>
      </c>
      <c r="R727">
        <v>10</v>
      </c>
    </row>
    <row r="728" spans="1:18" x14ac:dyDescent="0.35">
      <c r="A728">
        <v>690158</v>
      </c>
      <c r="B728" t="s">
        <v>1346</v>
      </c>
      <c r="C728">
        <v>101419</v>
      </c>
      <c r="D728" t="s">
        <v>1347</v>
      </c>
      <c r="E728" t="s">
        <v>1348</v>
      </c>
      <c r="F728" t="s">
        <v>1349</v>
      </c>
      <c r="G728" t="s">
        <v>403</v>
      </c>
      <c r="H728" t="s">
        <v>1504</v>
      </c>
      <c r="I728">
        <v>156</v>
      </c>
      <c r="J728" t="s">
        <v>1505</v>
      </c>
      <c r="K728" t="s">
        <v>403</v>
      </c>
      <c r="L728" t="b">
        <v>0</v>
      </c>
      <c r="M728" t="s">
        <v>1351</v>
      </c>
      <c r="N728" t="s">
        <v>1352</v>
      </c>
      <c r="O728" t="b">
        <v>0</v>
      </c>
      <c r="P728">
        <v>1000</v>
      </c>
      <c r="Q728">
        <v>86</v>
      </c>
    </row>
    <row r="729" spans="1:18" x14ac:dyDescent="0.35">
      <c r="A729">
        <v>690159</v>
      </c>
      <c r="B729" t="s">
        <v>1346</v>
      </c>
      <c r="C729">
        <v>101419</v>
      </c>
      <c r="D729" t="s">
        <v>1347</v>
      </c>
      <c r="E729" t="s">
        <v>1348</v>
      </c>
      <c r="F729" t="s">
        <v>1349</v>
      </c>
      <c r="G729" t="s">
        <v>403</v>
      </c>
      <c r="H729" t="s">
        <v>1504</v>
      </c>
      <c r="I729">
        <v>156</v>
      </c>
      <c r="J729" t="s">
        <v>1505</v>
      </c>
      <c r="K729" t="s">
        <v>403</v>
      </c>
      <c r="L729" t="b">
        <v>0</v>
      </c>
      <c r="M729" t="s">
        <v>1351</v>
      </c>
      <c r="N729" t="s">
        <v>1353</v>
      </c>
      <c r="O729" t="b">
        <v>0</v>
      </c>
      <c r="P729">
        <v>10000</v>
      </c>
      <c r="Q729">
        <v>92</v>
      </c>
      <c r="R729">
        <v>10</v>
      </c>
    </row>
    <row r="730" spans="1:18" x14ac:dyDescent="0.35">
      <c r="A730">
        <v>690160</v>
      </c>
      <c r="B730" t="s">
        <v>1346</v>
      </c>
      <c r="C730">
        <v>101419</v>
      </c>
      <c r="D730" t="s">
        <v>1347</v>
      </c>
      <c r="E730" t="s">
        <v>1348</v>
      </c>
      <c r="F730" t="s">
        <v>1349</v>
      </c>
      <c r="G730" t="s">
        <v>321</v>
      </c>
      <c r="H730" t="s">
        <v>1506</v>
      </c>
      <c r="I730">
        <v>157</v>
      </c>
      <c r="J730" t="s">
        <v>1507</v>
      </c>
      <c r="K730" t="s">
        <v>321</v>
      </c>
      <c r="L730" t="b">
        <v>0</v>
      </c>
      <c r="M730" t="s">
        <v>1351</v>
      </c>
      <c r="N730" t="s">
        <v>1352</v>
      </c>
      <c r="O730" t="b">
        <v>0</v>
      </c>
      <c r="P730">
        <v>12.5</v>
      </c>
      <c r="Q730">
        <v>100</v>
      </c>
    </row>
    <row r="731" spans="1:18" x14ac:dyDescent="0.35">
      <c r="A731">
        <v>690161</v>
      </c>
      <c r="B731" t="s">
        <v>1346</v>
      </c>
      <c r="C731">
        <v>101419</v>
      </c>
      <c r="D731" t="s">
        <v>1347</v>
      </c>
      <c r="E731" t="s">
        <v>1348</v>
      </c>
      <c r="F731" t="s">
        <v>1349</v>
      </c>
      <c r="G731" t="s">
        <v>321</v>
      </c>
      <c r="H731" t="s">
        <v>1506</v>
      </c>
      <c r="I731">
        <v>157</v>
      </c>
      <c r="J731" t="s">
        <v>1507</v>
      </c>
      <c r="K731" t="s">
        <v>321</v>
      </c>
      <c r="L731" t="b">
        <v>0</v>
      </c>
      <c r="M731" t="s">
        <v>1351</v>
      </c>
      <c r="N731" t="s">
        <v>1353</v>
      </c>
      <c r="O731" t="b">
        <v>0</v>
      </c>
      <c r="P731">
        <v>100</v>
      </c>
      <c r="Q731">
        <v>82</v>
      </c>
      <c r="R731">
        <v>10</v>
      </c>
    </row>
    <row r="732" spans="1:18" x14ac:dyDescent="0.35">
      <c r="A732">
        <v>690162</v>
      </c>
      <c r="B732" t="s">
        <v>1346</v>
      </c>
      <c r="C732">
        <v>101419</v>
      </c>
      <c r="D732" t="s">
        <v>1347</v>
      </c>
      <c r="E732" t="s">
        <v>1348</v>
      </c>
      <c r="F732" t="s">
        <v>1349</v>
      </c>
      <c r="G732" t="s">
        <v>321</v>
      </c>
      <c r="H732" t="s">
        <v>1506</v>
      </c>
      <c r="I732">
        <v>157</v>
      </c>
      <c r="J732" t="s">
        <v>1507</v>
      </c>
      <c r="K732" t="s">
        <v>321</v>
      </c>
      <c r="L732" t="b">
        <v>0</v>
      </c>
      <c r="M732" t="s">
        <v>1351</v>
      </c>
      <c r="N732" t="s">
        <v>1352</v>
      </c>
      <c r="O732" t="b">
        <v>0</v>
      </c>
      <c r="P732">
        <v>1000</v>
      </c>
      <c r="Q732">
        <v>90</v>
      </c>
      <c r="R732">
        <v>10</v>
      </c>
    </row>
    <row r="733" spans="1:18" x14ac:dyDescent="0.35">
      <c r="A733">
        <v>690163</v>
      </c>
      <c r="B733" t="s">
        <v>1346</v>
      </c>
      <c r="C733">
        <v>101419</v>
      </c>
      <c r="D733" t="s">
        <v>1347</v>
      </c>
      <c r="E733" t="s">
        <v>1348</v>
      </c>
      <c r="F733" t="s">
        <v>1349</v>
      </c>
      <c r="G733" t="s">
        <v>321</v>
      </c>
      <c r="H733" t="s">
        <v>1506</v>
      </c>
      <c r="I733">
        <v>157</v>
      </c>
      <c r="J733" t="s">
        <v>1507</v>
      </c>
      <c r="K733" t="s">
        <v>321</v>
      </c>
      <c r="L733" t="b">
        <v>0</v>
      </c>
      <c r="M733" t="s">
        <v>1351</v>
      </c>
      <c r="N733" t="s">
        <v>1353</v>
      </c>
      <c r="O733" t="b">
        <v>0</v>
      </c>
      <c r="P733">
        <v>10000</v>
      </c>
      <c r="Q733">
        <v>100</v>
      </c>
      <c r="R733">
        <v>10</v>
      </c>
    </row>
    <row r="734" spans="1:18" x14ac:dyDescent="0.35">
      <c r="A734">
        <v>690164</v>
      </c>
      <c r="B734" t="s">
        <v>1346</v>
      </c>
      <c r="C734">
        <v>101419</v>
      </c>
      <c r="D734" t="s">
        <v>1347</v>
      </c>
      <c r="E734" t="s">
        <v>1348</v>
      </c>
      <c r="F734" t="s">
        <v>1349</v>
      </c>
      <c r="G734" t="s">
        <v>304</v>
      </c>
      <c r="H734" t="s">
        <v>304</v>
      </c>
      <c r="I734">
        <v>131890</v>
      </c>
      <c r="J734" t="s">
        <v>1508</v>
      </c>
      <c r="K734" t="s">
        <v>304</v>
      </c>
      <c r="L734" t="b">
        <v>0</v>
      </c>
      <c r="M734" t="s">
        <v>1351</v>
      </c>
      <c r="N734" t="s">
        <v>1352</v>
      </c>
      <c r="O734" t="b">
        <v>0</v>
      </c>
      <c r="P734">
        <v>12.5</v>
      </c>
      <c r="Q734">
        <v>100</v>
      </c>
    </row>
    <row r="735" spans="1:18" x14ac:dyDescent="0.35">
      <c r="A735">
        <v>690165</v>
      </c>
      <c r="B735" t="s">
        <v>1346</v>
      </c>
      <c r="C735">
        <v>101419</v>
      </c>
      <c r="D735" t="s">
        <v>1347</v>
      </c>
      <c r="E735" t="s">
        <v>1348</v>
      </c>
      <c r="F735" t="s">
        <v>1349</v>
      </c>
      <c r="G735" t="s">
        <v>304</v>
      </c>
      <c r="H735" t="s">
        <v>304</v>
      </c>
      <c r="I735">
        <v>131890</v>
      </c>
      <c r="J735" t="s">
        <v>1508</v>
      </c>
      <c r="K735" t="s">
        <v>304</v>
      </c>
      <c r="L735" t="b">
        <v>0</v>
      </c>
      <c r="M735" t="s">
        <v>1351</v>
      </c>
      <c r="N735" t="s">
        <v>1353</v>
      </c>
      <c r="O735" t="b">
        <v>0</v>
      </c>
      <c r="P735">
        <v>100</v>
      </c>
      <c r="Q735">
        <v>98</v>
      </c>
      <c r="R735">
        <v>10</v>
      </c>
    </row>
    <row r="736" spans="1:18" x14ac:dyDescent="0.35">
      <c r="A736">
        <v>690166</v>
      </c>
      <c r="B736" t="s">
        <v>1346</v>
      </c>
      <c r="C736">
        <v>101419</v>
      </c>
      <c r="D736" t="s">
        <v>1347</v>
      </c>
      <c r="E736" t="s">
        <v>1348</v>
      </c>
      <c r="F736" t="s">
        <v>1349</v>
      </c>
      <c r="G736" t="s">
        <v>304</v>
      </c>
      <c r="H736" t="s">
        <v>304</v>
      </c>
      <c r="I736">
        <v>131890</v>
      </c>
      <c r="J736" t="s">
        <v>1508</v>
      </c>
      <c r="K736" t="s">
        <v>304</v>
      </c>
      <c r="L736" t="b">
        <v>0</v>
      </c>
      <c r="M736" t="s">
        <v>1351</v>
      </c>
      <c r="N736" t="s">
        <v>1352</v>
      </c>
      <c r="O736" t="b">
        <v>0</v>
      </c>
      <c r="P736">
        <v>1000</v>
      </c>
      <c r="Q736">
        <v>100</v>
      </c>
      <c r="R736">
        <v>10</v>
      </c>
    </row>
    <row r="737" spans="1:18" x14ac:dyDescent="0.35">
      <c r="A737">
        <v>690167</v>
      </c>
      <c r="B737" t="s">
        <v>1346</v>
      </c>
      <c r="C737">
        <v>101419</v>
      </c>
      <c r="D737" t="s">
        <v>1347</v>
      </c>
      <c r="E737" t="s">
        <v>1348</v>
      </c>
      <c r="F737" t="s">
        <v>1349</v>
      </c>
      <c r="G737" t="s">
        <v>304</v>
      </c>
      <c r="H737" t="s">
        <v>304</v>
      </c>
      <c r="I737">
        <v>131890</v>
      </c>
      <c r="J737" t="s">
        <v>1508</v>
      </c>
      <c r="K737" t="s">
        <v>304</v>
      </c>
      <c r="L737" t="b">
        <v>0</v>
      </c>
      <c r="M737" t="s">
        <v>1351</v>
      </c>
      <c r="N737" t="s">
        <v>1353</v>
      </c>
      <c r="O737" t="b">
        <v>0</v>
      </c>
      <c r="P737">
        <v>10000</v>
      </c>
      <c r="Q737">
        <v>84</v>
      </c>
      <c r="R737">
        <v>10</v>
      </c>
    </row>
    <row r="738" spans="1:18" x14ac:dyDescent="0.35">
      <c r="A738">
        <v>690168</v>
      </c>
      <c r="B738" t="s">
        <v>1346</v>
      </c>
      <c r="C738">
        <v>101419</v>
      </c>
      <c r="D738" t="s">
        <v>1347</v>
      </c>
      <c r="E738" t="s">
        <v>1348</v>
      </c>
      <c r="F738" t="s">
        <v>1349</v>
      </c>
      <c r="G738" t="s">
        <v>0</v>
      </c>
      <c r="H738" t="s">
        <v>0</v>
      </c>
      <c r="I738">
        <v>2931</v>
      </c>
      <c r="J738" t="s">
        <v>1509</v>
      </c>
      <c r="K738" t="s">
        <v>0</v>
      </c>
      <c r="L738" t="b">
        <v>0</v>
      </c>
      <c r="M738" t="s">
        <v>1351</v>
      </c>
      <c r="N738" t="s">
        <v>1352</v>
      </c>
      <c r="O738" t="b">
        <v>0</v>
      </c>
      <c r="P738">
        <v>12.5</v>
      </c>
      <c r="Q738">
        <v>87</v>
      </c>
    </row>
    <row r="739" spans="1:18" x14ac:dyDescent="0.35">
      <c r="A739">
        <v>690169</v>
      </c>
      <c r="B739" t="s">
        <v>1346</v>
      </c>
      <c r="C739">
        <v>101419</v>
      </c>
      <c r="D739" t="s">
        <v>1347</v>
      </c>
      <c r="E739" t="s">
        <v>1348</v>
      </c>
      <c r="F739" t="s">
        <v>1349</v>
      </c>
      <c r="G739" t="s">
        <v>0</v>
      </c>
      <c r="H739" t="s">
        <v>0</v>
      </c>
      <c r="I739">
        <v>2931</v>
      </c>
      <c r="J739" t="s">
        <v>1509</v>
      </c>
      <c r="K739" t="s">
        <v>0</v>
      </c>
      <c r="L739" t="b">
        <v>0</v>
      </c>
      <c r="M739" t="s">
        <v>1351</v>
      </c>
      <c r="N739" t="s">
        <v>1353</v>
      </c>
      <c r="O739" t="b">
        <v>0</v>
      </c>
      <c r="P739">
        <v>100</v>
      </c>
      <c r="Q739">
        <v>100</v>
      </c>
      <c r="R739">
        <v>10</v>
      </c>
    </row>
    <row r="740" spans="1:18" x14ac:dyDescent="0.35">
      <c r="A740">
        <v>690170</v>
      </c>
      <c r="B740" t="s">
        <v>1346</v>
      </c>
      <c r="C740">
        <v>101419</v>
      </c>
      <c r="D740" t="s">
        <v>1347</v>
      </c>
      <c r="E740" t="s">
        <v>1348</v>
      </c>
      <c r="F740" t="s">
        <v>1349</v>
      </c>
      <c r="G740" t="s">
        <v>0</v>
      </c>
      <c r="H740" t="s">
        <v>0</v>
      </c>
      <c r="I740">
        <v>2931</v>
      </c>
      <c r="J740" t="s">
        <v>1509</v>
      </c>
      <c r="K740" t="s">
        <v>0</v>
      </c>
      <c r="L740" t="b">
        <v>0</v>
      </c>
      <c r="M740" t="s">
        <v>1351</v>
      </c>
      <c r="N740" t="s">
        <v>1352</v>
      </c>
      <c r="O740" t="b">
        <v>0</v>
      </c>
      <c r="P740">
        <v>1000</v>
      </c>
      <c r="Q740">
        <v>88</v>
      </c>
    </row>
    <row r="741" spans="1:18" x14ac:dyDescent="0.35">
      <c r="A741">
        <v>690171</v>
      </c>
      <c r="B741" t="s">
        <v>1346</v>
      </c>
      <c r="C741">
        <v>101419</v>
      </c>
      <c r="D741" t="s">
        <v>1347</v>
      </c>
      <c r="E741" t="s">
        <v>1348</v>
      </c>
      <c r="F741" t="s">
        <v>1349</v>
      </c>
      <c r="G741" t="s">
        <v>0</v>
      </c>
      <c r="H741" t="s">
        <v>0</v>
      </c>
      <c r="I741">
        <v>2931</v>
      </c>
      <c r="J741" t="s">
        <v>1509</v>
      </c>
      <c r="K741" t="s">
        <v>0</v>
      </c>
      <c r="L741" t="b">
        <v>0</v>
      </c>
      <c r="M741" t="s">
        <v>1351</v>
      </c>
      <c r="N741" t="s">
        <v>1353</v>
      </c>
      <c r="O741" t="b">
        <v>0</v>
      </c>
      <c r="P741">
        <v>10000</v>
      </c>
      <c r="Q741">
        <v>100</v>
      </c>
      <c r="R741">
        <v>10</v>
      </c>
    </row>
    <row r="742" spans="1:18" x14ac:dyDescent="0.35">
      <c r="A742">
        <v>690172</v>
      </c>
      <c r="B742" t="s">
        <v>1346</v>
      </c>
      <c r="C742">
        <v>101419</v>
      </c>
      <c r="D742" t="s">
        <v>1347</v>
      </c>
      <c r="E742" t="s">
        <v>1348</v>
      </c>
      <c r="F742" t="s">
        <v>1349</v>
      </c>
      <c r="G742" t="s">
        <v>63</v>
      </c>
      <c r="H742" t="s">
        <v>63</v>
      </c>
      <c r="I742">
        <v>2932</v>
      </c>
      <c r="J742" t="s">
        <v>1510</v>
      </c>
      <c r="K742" t="s">
        <v>63</v>
      </c>
      <c r="L742" t="b">
        <v>0</v>
      </c>
      <c r="M742" t="s">
        <v>1351</v>
      </c>
      <c r="N742" t="s">
        <v>1352</v>
      </c>
      <c r="O742" t="b">
        <v>0</v>
      </c>
      <c r="P742">
        <v>12.5</v>
      </c>
      <c r="Q742">
        <v>100</v>
      </c>
    </row>
    <row r="743" spans="1:18" x14ac:dyDescent="0.35">
      <c r="A743">
        <v>690173</v>
      </c>
      <c r="B743" t="s">
        <v>1346</v>
      </c>
      <c r="C743">
        <v>101419</v>
      </c>
      <c r="D743" t="s">
        <v>1347</v>
      </c>
      <c r="E743" t="s">
        <v>1348</v>
      </c>
      <c r="F743" t="s">
        <v>1349</v>
      </c>
      <c r="G743" t="s">
        <v>63</v>
      </c>
      <c r="H743" t="s">
        <v>63</v>
      </c>
      <c r="I743">
        <v>2932</v>
      </c>
      <c r="J743" t="s">
        <v>1510</v>
      </c>
      <c r="K743" t="s">
        <v>63</v>
      </c>
      <c r="L743" t="b">
        <v>0</v>
      </c>
      <c r="M743" t="s">
        <v>1351</v>
      </c>
      <c r="N743" t="s">
        <v>1353</v>
      </c>
      <c r="O743" t="b">
        <v>0</v>
      </c>
      <c r="P743">
        <v>100</v>
      </c>
      <c r="Q743">
        <v>97</v>
      </c>
      <c r="R743">
        <v>10</v>
      </c>
    </row>
    <row r="744" spans="1:18" x14ac:dyDescent="0.35">
      <c r="A744">
        <v>690174</v>
      </c>
      <c r="B744" t="s">
        <v>1346</v>
      </c>
      <c r="C744">
        <v>101419</v>
      </c>
      <c r="D744" t="s">
        <v>1347</v>
      </c>
      <c r="E744" t="s">
        <v>1348</v>
      </c>
      <c r="F744" t="s">
        <v>1349</v>
      </c>
      <c r="G744" t="s">
        <v>63</v>
      </c>
      <c r="H744" t="s">
        <v>63</v>
      </c>
      <c r="I744">
        <v>2932</v>
      </c>
      <c r="J744" t="s">
        <v>1510</v>
      </c>
      <c r="K744" t="s">
        <v>63</v>
      </c>
      <c r="L744" t="b">
        <v>0</v>
      </c>
      <c r="M744" t="s">
        <v>1351</v>
      </c>
      <c r="N744" t="s">
        <v>1352</v>
      </c>
      <c r="O744" t="b">
        <v>0</v>
      </c>
      <c r="P744">
        <v>1000</v>
      </c>
      <c r="Q744">
        <v>100</v>
      </c>
      <c r="R744">
        <v>10</v>
      </c>
    </row>
    <row r="745" spans="1:18" x14ac:dyDescent="0.35">
      <c r="A745">
        <v>690175</v>
      </c>
      <c r="B745" t="s">
        <v>1346</v>
      </c>
      <c r="C745">
        <v>101419</v>
      </c>
      <c r="D745" t="s">
        <v>1347</v>
      </c>
      <c r="E745" t="s">
        <v>1348</v>
      </c>
      <c r="F745" t="s">
        <v>1349</v>
      </c>
      <c r="G745" t="s">
        <v>63</v>
      </c>
      <c r="H745" t="s">
        <v>63</v>
      </c>
      <c r="I745">
        <v>2932</v>
      </c>
      <c r="J745" t="s">
        <v>1510</v>
      </c>
      <c r="K745" t="s">
        <v>63</v>
      </c>
      <c r="L745" t="b">
        <v>0</v>
      </c>
      <c r="M745" t="s">
        <v>1351</v>
      </c>
      <c r="N745" t="s">
        <v>1353</v>
      </c>
      <c r="O745" t="b">
        <v>0</v>
      </c>
      <c r="P745">
        <v>10000</v>
      </c>
      <c r="Q745">
        <v>91</v>
      </c>
      <c r="R745">
        <v>10</v>
      </c>
    </row>
    <row r="746" spans="1:18" x14ac:dyDescent="0.35">
      <c r="A746">
        <v>690176</v>
      </c>
      <c r="B746" t="s">
        <v>1346</v>
      </c>
      <c r="C746">
        <v>101419</v>
      </c>
      <c r="D746" t="s">
        <v>1347</v>
      </c>
      <c r="E746" t="s">
        <v>1348</v>
      </c>
      <c r="F746" t="s">
        <v>1349</v>
      </c>
      <c r="G746" t="s">
        <v>351</v>
      </c>
      <c r="H746" t="s">
        <v>1511</v>
      </c>
      <c r="I746">
        <v>83903</v>
      </c>
      <c r="J746" t="s">
        <v>1512</v>
      </c>
      <c r="K746" t="s">
        <v>351</v>
      </c>
      <c r="L746" t="b">
        <v>0</v>
      </c>
      <c r="M746" t="s">
        <v>1351</v>
      </c>
      <c r="N746" t="s">
        <v>1352</v>
      </c>
      <c r="O746" t="b">
        <v>0</v>
      </c>
      <c r="P746">
        <v>12.5</v>
      </c>
      <c r="Q746">
        <v>90</v>
      </c>
    </row>
    <row r="747" spans="1:18" x14ac:dyDescent="0.35">
      <c r="A747">
        <v>690177</v>
      </c>
      <c r="B747" t="s">
        <v>1346</v>
      </c>
      <c r="C747">
        <v>101419</v>
      </c>
      <c r="D747" t="s">
        <v>1347</v>
      </c>
      <c r="E747" t="s">
        <v>1348</v>
      </c>
      <c r="F747" t="s">
        <v>1349</v>
      </c>
      <c r="G747" t="s">
        <v>351</v>
      </c>
      <c r="H747" t="s">
        <v>1511</v>
      </c>
      <c r="I747">
        <v>83903</v>
      </c>
      <c r="J747" t="s">
        <v>1512</v>
      </c>
      <c r="K747" t="s">
        <v>351</v>
      </c>
      <c r="L747" t="b">
        <v>0</v>
      </c>
      <c r="M747" t="s">
        <v>1351</v>
      </c>
      <c r="N747" t="s">
        <v>1353</v>
      </c>
      <c r="O747" t="b">
        <v>0</v>
      </c>
      <c r="P747">
        <v>100</v>
      </c>
      <c r="Q747">
        <v>99</v>
      </c>
      <c r="R747">
        <v>10</v>
      </c>
    </row>
    <row r="748" spans="1:18" x14ac:dyDescent="0.35">
      <c r="A748">
        <v>690178</v>
      </c>
      <c r="B748" t="s">
        <v>1346</v>
      </c>
      <c r="C748">
        <v>101419</v>
      </c>
      <c r="D748" t="s">
        <v>1347</v>
      </c>
      <c r="E748" t="s">
        <v>1348</v>
      </c>
      <c r="F748" t="s">
        <v>1349</v>
      </c>
      <c r="G748" t="s">
        <v>351</v>
      </c>
      <c r="H748" t="s">
        <v>1511</v>
      </c>
      <c r="I748">
        <v>83903</v>
      </c>
      <c r="J748" t="s">
        <v>1512</v>
      </c>
      <c r="K748" t="s">
        <v>351</v>
      </c>
      <c r="L748" t="b">
        <v>0</v>
      </c>
      <c r="M748" t="s">
        <v>1351</v>
      </c>
      <c r="N748" t="s">
        <v>1352</v>
      </c>
      <c r="O748" t="b">
        <v>0</v>
      </c>
      <c r="P748">
        <v>1000</v>
      </c>
      <c r="Q748">
        <v>90</v>
      </c>
      <c r="R748">
        <v>10</v>
      </c>
    </row>
    <row r="749" spans="1:18" x14ac:dyDescent="0.35">
      <c r="A749">
        <v>690179</v>
      </c>
      <c r="B749" t="s">
        <v>1346</v>
      </c>
      <c r="C749">
        <v>101419</v>
      </c>
      <c r="D749" t="s">
        <v>1347</v>
      </c>
      <c r="E749" t="s">
        <v>1348</v>
      </c>
      <c r="F749" t="s">
        <v>1349</v>
      </c>
      <c r="G749" t="s">
        <v>351</v>
      </c>
      <c r="H749" t="s">
        <v>1511</v>
      </c>
      <c r="I749">
        <v>83903</v>
      </c>
      <c r="J749" t="s">
        <v>1512</v>
      </c>
      <c r="K749" t="s">
        <v>351</v>
      </c>
      <c r="L749" t="b">
        <v>0</v>
      </c>
      <c r="M749" t="s">
        <v>1351</v>
      </c>
      <c r="N749" t="s">
        <v>1353</v>
      </c>
      <c r="O749" t="b">
        <v>0</v>
      </c>
      <c r="P749">
        <v>10000</v>
      </c>
      <c r="Q749">
        <v>61</v>
      </c>
      <c r="R749">
        <v>10</v>
      </c>
    </row>
    <row r="750" spans="1:18" x14ac:dyDescent="0.35">
      <c r="A750">
        <v>690180</v>
      </c>
      <c r="B750" t="s">
        <v>1346</v>
      </c>
      <c r="C750">
        <v>101419</v>
      </c>
      <c r="D750" t="s">
        <v>1347</v>
      </c>
      <c r="E750" t="s">
        <v>1348</v>
      </c>
      <c r="F750" t="s">
        <v>1349</v>
      </c>
      <c r="G750" t="s">
        <v>342</v>
      </c>
      <c r="H750" t="s">
        <v>342</v>
      </c>
      <c r="I750">
        <v>3055</v>
      </c>
      <c r="J750" t="s">
        <v>1513</v>
      </c>
      <c r="K750" t="s">
        <v>342</v>
      </c>
      <c r="L750" t="b">
        <v>0</v>
      </c>
      <c r="M750" t="s">
        <v>1351</v>
      </c>
      <c r="N750" t="s">
        <v>1352</v>
      </c>
      <c r="O750" t="b">
        <v>0</v>
      </c>
      <c r="P750">
        <v>12.5</v>
      </c>
      <c r="Q750">
        <v>4.5</v>
      </c>
    </row>
    <row r="751" spans="1:18" x14ac:dyDescent="0.35">
      <c r="A751">
        <v>690181</v>
      </c>
      <c r="B751" t="s">
        <v>1346</v>
      </c>
      <c r="C751">
        <v>101419</v>
      </c>
      <c r="D751" t="s">
        <v>1347</v>
      </c>
      <c r="E751" t="s">
        <v>1348</v>
      </c>
      <c r="F751" t="s">
        <v>1349</v>
      </c>
      <c r="G751" t="s">
        <v>342</v>
      </c>
      <c r="H751" t="s">
        <v>342</v>
      </c>
      <c r="I751">
        <v>3055</v>
      </c>
      <c r="J751" t="s">
        <v>1513</v>
      </c>
      <c r="K751" t="s">
        <v>342</v>
      </c>
      <c r="L751" t="b">
        <v>0</v>
      </c>
      <c r="M751" t="s">
        <v>1351</v>
      </c>
      <c r="N751" t="s">
        <v>1353</v>
      </c>
      <c r="O751" t="b">
        <v>0</v>
      </c>
      <c r="P751">
        <v>100</v>
      </c>
      <c r="Q751">
        <v>0</v>
      </c>
      <c r="R751">
        <v>2</v>
      </c>
    </row>
    <row r="752" spans="1:18" x14ac:dyDescent="0.35">
      <c r="A752">
        <v>690182</v>
      </c>
      <c r="B752" t="s">
        <v>1346</v>
      </c>
      <c r="C752">
        <v>101419</v>
      </c>
      <c r="D752" t="s">
        <v>1347</v>
      </c>
      <c r="E752" t="s">
        <v>1348</v>
      </c>
      <c r="F752" t="s">
        <v>1349</v>
      </c>
      <c r="G752" t="s">
        <v>342</v>
      </c>
      <c r="H752" t="s">
        <v>342</v>
      </c>
      <c r="I752">
        <v>3055</v>
      </c>
      <c r="J752" t="s">
        <v>1513</v>
      </c>
      <c r="K752" t="s">
        <v>342</v>
      </c>
      <c r="L752" t="b">
        <v>0</v>
      </c>
      <c r="M752" t="s">
        <v>1351</v>
      </c>
      <c r="N752" t="s">
        <v>1352</v>
      </c>
      <c r="O752" t="b">
        <v>0</v>
      </c>
      <c r="P752">
        <v>1000</v>
      </c>
      <c r="Q752">
        <v>1.7</v>
      </c>
    </row>
    <row r="753" spans="1:18" x14ac:dyDescent="0.35">
      <c r="A753">
        <v>690183</v>
      </c>
      <c r="B753" t="s">
        <v>1346</v>
      </c>
      <c r="C753">
        <v>101419</v>
      </c>
      <c r="D753" t="s">
        <v>1347</v>
      </c>
      <c r="E753" t="s">
        <v>1348</v>
      </c>
      <c r="F753" t="s">
        <v>1349</v>
      </c>
      <c r="G753" t="s">
        <v>342</v>
      </c>
      <c r="H753" t="s">
        <v>342</v>
      </c>
      <c r="I753">
        <v>3055</v>
      </c>
      <c r="J753" t="s">
        <v>1513</v>
      </c>
      <c r="K753" t="s">
        <v>342</v>
      </c>
      <c r="L753" t="b">
        <v>0</v>
      </c>
      <c r="M753" t="s">
        <v>1351</v>
      </c>
      <c r="N753" t="s">
        <v>1353</v>
      </c>
      <c r="O753" t="b">
        <v>0</v>
      </c>
      <c r="P753">
        <v>10000</v>
      </c>
      <c r="Q753">
        <v>0</v>
      </c>
      <c r="R753">
        <v>2</v>
      </c>
    </row>
    <row r="754" spans="1:18" x14ac:dyDescent="0.35">
      <c r="A754">
        <v>690184</v>
      </c>
      <c r="B754" t="s">
        <v>1346</v>
      </c>
      <c r="C754">
        <v>101419</v>
      </c>
      <c r="D754" t="s">
        <v>1347</v>
      </c>
      <c r="E754" t="s">
        <v>1348</v>
      </c>
      <c r="F754" t="s">
        <v>1349</v>
      </c>
      <c r="G754" t="s">
        <v>282</v>
      </c>
      <c r="H754" t="s">
        <v>282</v>
      </c>
      <c r="I754">
        <v>204851</v>
      </c>
      <c r="J754" t="s">
        <v>1514</v>
      </c>
      <c r="K754" t="s">
        <v>282</v>
      </c>
      <c r="L754" t="b">
        <v>0</v>
      </c>
      <c r="M754" t="s">
        <v>1351</v>
      </c>
      <c r="N754" t="s">
        <v>1352</v>
      </c>
      <c r="O754" t="b">
        <v>0</v>
      </c>
      <c r="P754">
        <v>12.5</v>
      </c>
      <c r="Q754">
        <v>100</v>
      </c>
    </row>
    <row r="755" spans="1:18" x14ac:dyDescent="0.35">
      <c r="A755">
        <v>690185</v>
      </c>
      <c r="B755" t="s">
        <v>1346</v>
      </c>
      <c r="C755">
        <v>101419</v>
      </c>
      <c r="D755" t="s">
        <v>1347</v>
      </c>
      <c r="E755" t="s">
        <v>1348</v>
      </c>
      <c r="F755" t="s">
        <v>1349</v>
      </c>
      <c r="G755" t="s">
        <v>282</v>
      </c>
      <c r="H755" t="s">
        <v>282</v>
      </c>
      <c r="I755">
        <v>204851</v>
      </c>
      <c r="J755" t="s">
        <v>1514</v>
      </c>
      <c r="K755" t="s">
        <v>282</v>
      </c>
      <c r="L755" t="b">
        <v>0</v>
      </c>
      <c r="M755" t="s">
        <v>1351</v>
      </c>
      <c r="N755" t="s">
        <v>1353</v>
      </c>
      <c r="O755" t="b">
        <v>0</v>
      </c>
      <c r="P755">
        <v>100</v>
      </c>
      <c r="Q755">
        <v>100</v>
      </c>
      <c r="R755">
        <v>10</v>
      </c>
    </row>
    <row r="756" spans="1:18" x14ac:dyDescent="0.35">
      <c r="A756">
        <v>690186</v>
      </c>
      <c r="B756" t="s">
        <v>1346</v>
      </c>
      <c r="C756">
        <v>101419</v>
      </c>
      <c r="D756" t="s">
        <v>1347</v>
      </c>
      <c r="E756" t="s">
        <v>1348</v>
      </c>
      <c r="F756" t="s">
        <v>1349</v>
      </c>
      <c r="G756" t="s">
        <v>282</v>
      </c>
      <c r="H756" t="s">
        <v>282</v>
      </c>
      <c r="I756">
        <v>204851</v>
      </c>
      <c r="J756" t="s">
        <v>1514</v>
      </c>
      <c r="K756" t="s">
        <v>282</v>
      </c>
      <c r="L756" t="b">
        <v>0</v>
      </c>
      <c r="M756" t="s">
        <v>1351</v>
      </c>
      <c r="N756" t="s">
        <v>1352</v>
      </c>
      <c r="O756" t="b">
        <v>0</v>
      </c>
      <c r="P756">
        <v>1000</v>
      </c>
      <c r="Q756">
        <v>100</v>
      </c>
      <c r="R756">
        <v>10</v>
      </c>
    </row>
    <row r="757" spans="1:18" x14ac:dyDescent="0.35">
      <c r="A757">
        <v>690187</v>
      </c>
      <c r="B757" t="s">
        <v>1346</v>
      </c>
      <c r="C757">
        <v>101419</v>
      </c>
      <c r="D757" t="s">
        <v>1347</v>
      </c>
      <c r="E757" t="s">
        <v>1348</v>
      </c>
      <c r="F757" t="s">
        <v>1349</v>
      </c>
      <c r="G757" t="s">
        <v>282</v>
      </c>
      <c r="H757" t="s">
        <v>282</v>
      </c>
      <c r="I757">
        <v>204851</v>
      </c>
      <c r="J757" t="s">
        <v>1514</v>
      </c>
      <c r="K757" t="s">
        <v>282</v>
      </c>
      <c r="L757" t="b">
        <v>0</v>
      </c>
      <c r="M757" t="s">
        <v>1351</v>
      </c>
      <c r="N757" t="s">
        <v>1353</v>
      </c>
      <c r="O757" t="b">
        <v>0</v>
      </c>
      <c r="P757">
        <v>10000</v>
      </c>
      <c r="Q757">
        <v>23</v>
      </c>
    </row>
    <row r="758" spans="1:18" x14ac:dyDescent="0.35">
      <c r="A758">
        <v>690188</v>
      </c>
      <c r="B758" t="s">
        <v>1346</v>
      </c>
      <c r="C758">
        <v>101419</v>
      </c>
      <c r="D758" t="s">
        <v>1347</v>
      </c>
      <c r="E758" t="s">
        <v>1348</v>
      </c>
      <c r="F758" t="s">
        <v>1349</v>
      </c>
      <c r="G758" t="s">
        <v>117</v>
      </c>
      <c r="H758" t="s">
        <v>117</v>
      </c>
      <c r="I758">
        <v>28996</v>
      </c>
      <c r="J758" t="s">
        <v>1515</v>
      </c>
      <c r="K758" t="s">
        <v>117</v>
      </c>
      <c r="L758" t="b">
        <v>0</v>
      </c>
      <c r="M758" t="s">
        <v>1351</v>
      </c>
      <c r="N758" t="s">
        <v>1352</v>
      </c>
      <c r="O758" t="b">
        <v>0</v>
      </c>
      <c r="P758">
        <v>12.5</v>
      </c>
      <c r="Q758">
        <v>100</v>
      </c>
    </row>
    <row r="759" spans="1:18" x14ac:dyDescent="0.35">
      <c r="A759">
        <v>690189</v>
      </c>
      <c r="B759" t="s">
        <v>1346</v>
      </c>
      <c r="C759">
        <v>101419</v>
      </c>
      <c r="D759" t="s">
        <v>1347</v>
      </c>
      <c r="E759" t="s">
        <v>1348</v>
      </c>
      <c r="F759" t="s">
        <v>1349</v>
      </c>
      <c r="G759" t="s">
        <v>117</v>
      </c>
      <c r="H759" t="s">
        <v>117</v>
      </c>
      <c r="I759">
        <v>28996</v>
      </c>
      <c r="J759" t="s">
        <v>1515</v>
      </c>
      <c r="K759" t="s">
        <v>117</v>
      </c>
      <c r="L759" t="b">
        <v>0</v>
      </c>
      <c r="M759" t="s">
        <v>1351</v>
      </c>
      <c r="N759" t="s">
        <v>1353</v>
      </c>
      <c r="O759" t="b">
        <v>0</v>
      </c>
      <c r="P759">
        <v>100</v>
      </c>
      <c r="Q759">
        <v>100</v>
      </c>
      <c r="R759">
        <v>10</v>
      </c>
    </row>
    <row r="760" spans="1:18" x14ac:dyDescent="0.35">
      <c r="A760">
        <v>690190</v>
      </c>
      <c r="B760" t="s">
        <v>1346</v>
      </c>
      <c r="C760">
        <v>101419</v>
      </c>
      <c r="D760" t="s">
        <v>1347</v>
      </c>
      <c r="E760" t="s">
        <v>1348</v>
      </c>
      <c r="F760" t="s">
        <v>1349</v>
      </c>
      <c r="G760" t="s">
        <v>117</v>
      </c>
      <c r="H760" t="s">
        <v>117</v>
      </c>
      <c r="I760">
        <v>28996</v>
      </c>
      <c r="J760" t="s">
        <v>1515</v>
      </c>
      <c r="K760" t="s">
        <v>117</v>
      </c>
      <c r="L760" t="b">
        <v>0</v>
      </c>
      <c r="M760" t="s">
        <v>1351</v>
      </c>
      <c r="N760" t="s">
        <v>1352</v>
      </c>
      <c r="O760" t="b">
        <v>0</v>
      </c>
      <c r="P760">
        <v>1000</v>
      </c>
      <c r="Q760">
        <v>94</v>
      </c>
      <c r="R760">
        <v>10</v>
      </c>
    </row>
    <row r="761" spans="1:18" x14ac:dyDescent="0.35">
      <c r="A761">
        <v>690191</v>
      </c>
      <c r="B761" t="s">
        <v>1346</v>
      </c>
      <c r="C761">
        <v>101419</v>
      </c>
      <c r="D761" t="s">
        <v>1347</v>
      </c>
      <c r="E761" t="s">
        <v>1348</v>
      </c>
      <c r="F761" t="s">
        <v>1349</v>
      </c>
      <c r="G761" t="s">
        <v>117</v>
      </c>
      <c r="H761" t="s">
        <v>117</v>
      </c>
      <c r="I761">
        <v>28996</v>
      </c>
      <c r="J761" t="s">
        <v>1515</v>
      </c>
      <c r="K761" t="s">
        <v>117</v>
      </c>
      <c r="L761" t="b">
        <v>0</v>
      </c>
      <c r="M761" t="s">
        <v>1351</v>
      </c>
      <c r="N761" t="s">
        <v>1353</v>
      </c>
      <c r="O761" t="b">
        <v>0</v>
      </c>
      <c r="P761">
        <v>10000</v>
      </c>
      <c r="Q761">
        <v>27</v>
      </c>
    </row>
    <row r="762" spans="1:18" x14ac:dyDescent="0.35">
      <c r="A762">
        <v>690192</v>
      </c>
      <c r="B762" t="s">
        <v>1346</v>
      </c>
      <c r="C762">
        <v>101419</v>
      </c>
      <c r="D762" t="s">
        <v>1347</v>
      </c>
      <c r="E762" t="s">
        <v>1348</v>
      </c>
      <c r="F762" t="s">
        <v>1349</v>
      </c>
      <c r="G762" t="s">
        <v>182</v>
      </c>
      <c r="H762" t="s">
        <v>182</v>
      </c>
      <c r="I762">
        <v>10114</v>
      </c>
      <c r="J762" t="s">
        <v>1516</v>
      </c>
      <c r="K762" t="s">
        <v>182</v>
      </c>
      <c r="L762" t="b">
        <v>0</v>
      </c>
      <c r="M762" t="s">
        <v>1351</v>
      </c>
      <c r="N762" t="s">
        <v>1352</v>
      </c>
      <c r="O762" t="b">
        <v>0</v>
      </c>
      <c r="P762">
        <v>12.5</v>
      </c>
      <c r="Q762">
        <v>100</v>
      </c>
    </row>
    <row r="763" spans="1:18" x14ac:dyDescent="0.35">
      <c r="A763">
        <v>690193</v>
      </c>
      <c r="B763" t="s">
        <v>1346</v>
      </c>
      <c r="C763">
        <v>101419</v>
      </c>
      <c r="D763" t="s">
        <v>1347</v>
      </c>
      <c r="E763" t="s">
        <v>1348</v>
      </c>
      <c r="F763" t="s">
        <v>1349</v>
      </c>
      <c r="G763" t="s">
        <v>182</v>
      </c>
      <c r="H763" t="s">
        <v>182</v>
      </c>
      <c r="I763">
        <v>10114</v>
      </c>
      <c r="J763" t="s">
        <v>1516</v>
      </c>
      <c r="K763" t="s">
        <v>182</v>
      </c>
      <c r="L763" t="b">
        <v>0</v>
      </c>
      <c r="M763" t="s">
        <v>1351</v>
      </c>
      <c r="N763" t="s">
        <v>1353</v>
      </c>
      <c r="O763" t="b">
        <v>0</v>
      </c>
      <c r="P763">
        <v>100</v>
      </c>
      <c r="Q763">
        <v>80</v>
      </c>
      <c r="R763">
        <v>10</v>
      </c>
    </row>
    <row r="764" spans="1:18" x14ac:dyDescent="0.35">
      <c r="A764">
        <v>690194</v>
      </c>
      <c r="B764" t="s">
        <v>1346</v>
      </c>
      <c r="C764">
        <v>101419</v>
      </c>
      <c r="D764" t="s">
        <v>1347</v>
      </c>
      <c r="E764" t="s">
        <v>1348</v>
      </c>
      <c r="F764" t="s">
        <v>1349</v>
      </c>
      <c r="G764" t="s">
        <v>182</v>
      </c>
      <c r="H764" t="s">
        <v>182</v>
      </c>
      <c r="I764">
        <v>10114</v>
      </c>
      <c r="J764" t="s">
        <v>1516</v>
      </c>
      <c r="K764" t="s">
        <v>182</v>
      </c>
      <c r="L764" t="b">
        <v>0</v>
      </c>
      <c r="M764" t="s">
        <v>1351</v>
      </c>
      <c r="N764" t="s">
        <v>1352</v>
      </c>
      <c r="O764" t="b">
        <v>0</v>
      </c>
      <c r="P764">
        <v>1000</v>
      </c>
      <c r="Q764">
        <v>85</v>
      </c>
    </row>
    <row r="765" spans="1:18" x14ac:dyDescent="0.35">
      <c r="A765">
        <v>690195</v>
      </c>
      <c r="B765" t="s">
        <v>1346</v>
      </c>
      <c r="C765">
        <v>101419</v>
      </c>
      <c r="D765" t="s">
        <v>1347</v>
      </c>
      <c r="E765" t="s">
        <v>1348</v>
      </c>
      <c r="F765" t="s">
        <v>1349</v>
      </c>
      <c r="G765" t="s">
        <v>182</v>
      </c>
      <c r="H765" t="s">
        <v>182</v>
      </c>
      <c r="I765">
        <v>10114</v>
      </c>
      <c r="J765" t="s">
        <v>1516</v>
      </c>
      <c r="K765" t="s">
        <v>182</v>
      </c>
      <c r="L765" t="b">
        <v>0</v>
      </c>
      <c r="M765" t="s">
        <v>1351</v>
      </c>
      <c r="N765" t="s">
        <v>1353</v>
      </c>
      <c r="O765" t="b">
        <v>0</v>
      </c>
      <c r="P765">
        <v>10000</v>
      </c>
      <c r="Q765">
        <v>5.7</v>
      </c>
    </row>
    <row r="766" spans="1:18" x14ac:dyDescent="0.35">
      <c r="A766">
        <v>690196</v>
      </c>
      <c r="B766" t="s">
        <v>1346</v>
      </c>
      <c r="C766">
        <v>101419</v>
      </c>
      <c r="D766" t="s">
        <v>1347</v>
      </c>
      <c r="E766" t="s">
        <v>1348</v>
      </c>
      <c r="F766" t="s">
        <v>1349</v>
      </c>
      <c r="G766" t="s">
        <v>1</v>
      </c>
      <c r="H766" t="s">
        <v>1</v>
      </c>
      <c r="I766">
        <v>147746</v>
      </c>
      <c r="J766" t="s">
        <v>1517</v>
      </c>
      <c r="K766" t="s">
        <v>1</v>
      </c>
      <c r="L766" t="b">
        <v>0</v>
      </c>
      <c r="M766" t="s">
        <v>1351</v>
      </c>
      <c r="N766" t="s">
        <v>1352</v>
      </c>
      <c r="O766" t="b">
        <v>0</v>
      </c>
      <c r="P766">
        <v>12.5</v>
      </c>
      <c r="Q766">
        <v>86</v>
      </c>
    </row>
    <row r="767" spans="1:18" x14ac:dyDescent="0.35">
      <c r="A767">
        <v>690197</v>
      </c>
      <c r="B767" t="s">
        <v>1346</v>
      </c>
      <c r="C767">
        <v>101419</v>
      </c>
      <c r="D767" t="s">
        <v>1347</v>
      </c>
      <c r="E767" t="s">
        <v>1348</v>
      </c>
      <c r="F767" t="s">
        <v>1349</v>
      </c>
      <c r="G767" t="s">
        <v>1</v>
      </c>
      <c r="H767" t="s">
        <v>1</v>
      </c>
      <c r="I767">
        <v>147746</v>
      </c>
      <c r="J767" t="s">
        <v>1517</v>
      </c>
      <c r="K767" t="s">
        <v>1</v>
      </c>
      <c r="L767" t="b">
        <v>0</v>
      </c>
      <c r="M767" t="s">
        <v>1351</v>
      </c>
      <c r="N767" t="s">
        <v>1353</v>
      </c>
      <c r="O767" t="b">
        <v>0</v>
      </c>
      <c r="P767">
        <v>100</v>
      </c>
      <c r="Q767">
        <v>50</v>
      </c>
    </row>
    <row r="768" spans="1:18" x14ac:dyDescent="0.35">
      <c r="A768">
        <v>690198</v>
      </c>
      <c r="B768" t="s">
        <v>1346</v>
      </c>
      <c r="C768">
        <v>101419</v>
      </c>
      <c r="D768" t="s">
        <v>1347</v>
      </c>
      <c r="E768" t="s">
        <v>1348</v>
      </c>
      <c r="F768" t="s">
        <v>1349</v>
      </c>
      <c r="G768" t="s">
        <v>1</v>
      </c>
      <c r="H768" t="s">
        <v>1</v>
      </c>
      <c r="I768">
        <v>147746</v>
      </c>
      <c r="J768" t="s">
        <v>1517</v>
      </c>
      <c r="K768" t="s">
        <v>1</v>
      </c>
      <c r="L768" t="b">
        <v>0</v>
      </c>
      <c r="M768" t="s">
        <v>1351</v>
      </c>
      <c r="N768" t="s">
        <v>1352</v>
      </c>
      <c r="O768" t="b">
        <v>0</v>
      </c>
      <c r="P768">
        <v>1000</v>
      </c>
      <c r="Q768">
        <v>10</v>
      </c>
    </row>
    <row r="769" spans="1:18" x14ac:dyDescent="0.35">
      <c r="A769">
        <v>690199</v>
      </c>
      <c r="B769" t="s">
        <v>1346</v>
      </c>
      <c r="C769">
        <v>101419</v>
      </c>
      <c r="D769" t="s">
        <v>1347</v>
      </c>
      <c r="E769" t="s">
        <v>1348</v>
      </c>
      <c r="F769" t="s">
        <v>1349</v>
      </c>
      <c r="G769" t="s">
        <v>1</v>
      </c>
      <c r="H769" t="s">
        <v>1</v>
      </c>
      <c r="I769">
        <v>147746</v>
      </c>
      <c r="J769" t="s">
        <v>1517</v>
      </c>
      <c r="K769" t="s">
        <v>1</v>
      </c>
      <c r="L769" t="b">
        <v>0</v>
      </c>
      <c r="M769" t="s">
        <v>1351</v>
      </c>
      <c r="N769" t="s">
        <v>1353</v>
      </c>
      <c r="O769" t="b">
        <v>0</v>
      </c>
      <c r="P769">
        <v>10000</v>
      </c>
      <c r="Q769">
        <v>0</v>
      </c>
      <c r="R769">
        <v>2</v>
      </c>
    </row>
    <row r="770" spans="1:18" x14ac:dyDescent="0.35">
      <c r="A770">
        <v>690200</v>
      </c>
      <c r="B770" t="s">
        <v>1346</v>
      </c>
      <c r="C770">
        <v>101419</v>
      </c>
      <c r="D770" t="s">
        <v>1347</v>
      </c>
      <c r="E770" t="s">
        <v>1348</v>
      </c>
      <c r="F770" t="s">
        <v>1349</v>
      </c>
      <c r="G770" t="s">
        <v>418</v>
      </c>
      <c r="H770" t="s">
        <v>187</v>
      </c>
      <c r="I770">
        <v>11184</v>
      </c>
      <c r="J770" t="s">
        <v>1518</v>
      </c>
      <c r="K770" t="s">
        <v>187</v>
      </c>
      <c r="L770" t="b">
        <v>0</v>
      </c>
      <c r="M770" t="s">
        <v>1351</v>
      </c>
      <c r="N770" t="s">
        <v>1352</v>
      </c>
      <c r="O770" t="b">
        <v>0</v>
      </c>
      <c r="P770">
        <v>12.5</v>
      </c>
      <c r="Q770">
        <v>43</v>
      </c>
    </row>
    <row r="771" spans="1:18" x14ac:dyDescent="0.35">
      <c r="A771">
        <v>690201</v>
      </c>
      <c r="B771" t="s">
        <v>1346</v>
      </c>
      <c r="C771">
        <v>101419</v>
      </c>
      <c r="D771" t="s">
        <v>1347</v>
      </c>
      <c r="E771" t="s">
        <v>1348</v>
      </c>
      <c r="F771" t="s">
        <v>1349</v>
      </c>
      <c r="G771" t="s">
        <v>418</v>
      </c>
      <c r="H771" t="s">
        <v>187</v>
      </c>
      <c r="I771">
        <v>11184</v>
      </c>
      <c r="J771" t="s">
        <v>1518</v>
      </c>
      <c r="K771" t="s">
        <v>187</v>
      </c>
      <c r="L771" t="b">
        <v>0</v>
      </c>
      <c r="M771" t="s">
        <v>1351</v>
      </c>
      <c r="N771" t="s">
        <v>1353</v>
      </c>
      <c r="O771" t="b">
        <v>0</v>
      </c>
      <c r="P771">
        <v>100</v>
      </c>
      <c r="Q771">
        <v>0.5</v>
      </c>
      <c r="R771">
        <v>2</v>
      </c>
    </row>
    <row r="772" spans="1:18" x14ac:dyDescent="0.35">
      <c r="A772">
        <v>690202</v>
      </c>
      <c r="B772" t="s">
        <v>1346</v>
      </c>
      <c r="C772">
        <v>101419</v>
      </c>
      <c r="D772" t="s">
        <v>1347</v>
      </c>
      <c r="E772" t="s">
        <v>1348</v>
      </c>
      <c r="F772" t="s">
        <v>1349</v>
      </c>
      <c r="G772" t="s">
        <v>418</v>
      </c>
      <c r="H772" t="s">
        <v>187</v>
      </c>
      <c r="I772">
        <v>11184</v>
      </c>
      <c r="J772" t="s">
        <v>1518</v>
      </c>
      <c r="K772" t="s">
        <v>187</v>
      </c>
      <c r="L772" t="b">
        <v>0</v>
      </c>
      <c r="M772" t="s">
        <v>1351</v>
      </c>
      <c r="N772" t="s">
        <v>1352</v>
      </c>
      <c r="O772" t="b">
        <v>0</v>
      </c>
      <c r="P772">
        <v>1000</v>
      </c>
      <c r="Q772">
        <v>0</v>
      </c>
      <c r="R772">
        <v>2</v>
      </c>
    </row>
    <row r="773" spans="1:18" x14ac:dyDescent="0.35">
      <c r="A773">
        <v>690203</v>
      </c>
      <c r="B773" t="s">
        <v>1346</v>
      </c>
      <c r="C773">
        <v>101419</v>
      </c>
      <c r="D773" t="s">
        <v>1347</v>
      </c>
      <c r="E773" t="s">
        <v>1348</v>
      </c>
      <c r="F773" t="s">
        <v>1349</v>
      </c>
      <c r="G773" t="s">
        <v>418</v>
      </c>
      <c r="H773" t="s">
        <v>187</v>
      </c>
      <c r="I773">
        <v>11184</v>
      </c>
      <c r="J773" t="s">
        <v>1518</v>
      </c>
      <c r="K773" t="s">
        <v>187</v>
      </c>
      <c r="L773" t="b">
        <v>0</v>
      </c>
      <c r="M773" t="s">
        <v>1351</v>
      </c>
      <c r="N773" t="s">
        <v>1353</v>
      </c>
      <c r="O773" t="b">
        <v>0</v>
      </c>
      <c r="P773">
        <v>10000</v>
      </c>
      <c r="Q773">
        <v>0.3</v>
      </c>
    </row>
    <row r="774" spans="1:18" x14ac:dyDescent="0.35">
      <c r="A774">
        <v>690204</v>
      </c>
      <c r="B774" t="s">
        <v>1346</v>
      </c>
      <c r="C774">
        <v>101419</v>
      </c>
      <c r="D774" t="s">
        <v>1347</v>
      </c>
      <c r="E774" t="s">
        <v>1348</v>
      </c>
      <c r="F774" t="s">
        <v>1349</v>
      </c>
      <c r="G774" t="s">
        <v>205</v>
      </c>
      <c r="H774" t="s">
        <v>205</v>
      </c>
      <c r="I774">
        <v>30811</v>
      </c>
      <c r="J774" t="s">
        <v>1519</v>
      </c>
      <c r="K774" t="s">
        <v>205</v>
      </c>
      <c r="L774" t="b">
        <v>0</v>
      </c>
      <c r="M774" t="s">
        <v>1351</v>
      </c>
      <c r="N774" t="s">
        <v>1352</v>
      </c>
      <c r="O774" t="b">
        <v>0</v>
      </c>
      <c r="P774">
        <v>12.5</v>
      </c>
      <c r="Q774">
        <v>100</v>
      </c>
    </row>
    <row r="775" spans="1:18" x14ac:dyDescent="0.35">
      <c r="A775">
        <v>690205</v>
      </c>
      <c r="B775" t="s">
        <v>1346</v>
      </c>
      <c r="C775">
        <v>101419</v>
      </c>
      <c r="D775" t="s">
        <v>1347</v>
      </c>
      <c r="E775" t="s">
        <v>1348</v>
      </c>
      <c r="F775" t="s">
        <v>1349</v>
      </c>
      <c r="G775" t="s">
        <v>205</v>
      </c>
      <c r="H775" t="s">
        <v>205</v>
      </c>
      <c r="I775">
        <v>30811</v>
      </c>
      <c r="J775" t="s">
        <v>1519</v>
      </c>
      <c r="K775" t="s">
        <v>205</v>
      </c>
      <c r="L775" t="b">
        <v>0</v>
      </c>
      <c r="M775" t="s">
        <v>1351</v>
      </c>
      <c r="N775" t="s">
        <v>1353</v>
      </c>
      <c r="O775" t="b">
        <v>0</v>
      </c>
      <c r="P775">
        <v>100</v>
      </c>
      <c r="Q775">
        <v>100</v>
      </c>
      <c r="R775">
        <v>10</v>
      </c>
    </row>
    <row r="776" spans="1:18" x14ac:dyDescent="0.35">
      <c r="A776">
        <v>690206</v>
      </c>
      <c r="B776" t="s">
        <v>1346</v>
      </c>
      <c r="C776">
        <v>101419</v>
      </c>
      <c r="D776" t="s">
        <v>1347</v>
      </c>
      <c r="E776" t="s">
        <v>1348</v>
      </c>
      <c r="F776" t="s">
        <v>1349</v>
      </c>
      <c r="G776" t="s">
        <v>205</v>
      </c>
      <c r="H776" t="s">
        <v>205</v>
      </c>
      <c r="I776">
        <v>30811</v>
      </c>
      <c r="J776" t="s">
        <v>1519</v>
      </c>
      <c r="K776" t="s">
        <v>205</v>
      </c>
      <c r="L776" t="b">
        <v>0</v>
      </c>
      <c r="M776" t="s">
        <v>1351</v>
      </c>
      <c r="N776" t="s">
        <v>1352</v>
      </c>
      <c r="O776" t="b">
        <v>0</v>
      </c>
      <c r="P776">
        <v>1000</v>
      </c>
      <c r="Q776">
        <v>85</v>
      </c>
    </row>
    <row r="777" spans="1:18" x14ac:dyDescent="0.35">
      <c r="A777">
        <v>690207</v>
      </c>
      <c r="B777" t="s">
        <v>1346</v>
      </c>
      <c r="C777">
        <v>101419</v>
      </c>
      <c r="D777" t="s">
        <v>1347</v>
      </c>
      <c r="E777" t="s">
        <v>1348</v>
      </c>
      <c r="F777" t="s">
        <v>1349</v>
      </c>
      <c r="G777" t="s">
        <v>205</v>
      </c>
      <c r="H777" t="s">
        <v>205</v>
      </c>
      <c r="I777">
        <v>30811</v>
      </c>
      <c r="J777" t="s">
        <v>1519</v>
      </c>
      <c r="K777" t="s">
        <v>205</v>
      </c>
      <c r="L777" t="b">
        <v>0</v>
      </c>
      <c r="M777" t="s">
        <v>1351</v>
      </c>
      <c r="N777" t="s">
        <v>1353</v>
      </c>
      <c r="O777" t="b">
        <v>0</v>
      </c>
      <c r="P777">
        <v>10000</v>
      </c>
      <c r="Q777">
        <v>52</v>
      </c>
      <c r="R777">
        <v>10</v>
      </c>
    </row>
    <row r="778" spans="1:18" x14ac:dyDescent="0.35">
      <c r="A778">
        <v>690208</v>
      </c>
      <c r="B778" t="s">
        <v>1346</v>
      </c>
      <c r="C778">
        <v>101419</v>
      </c>
      <c r="D778" t="s">
        <v>1347</v>
      </c>
      <c r="E778" t="s">
        <v>1348</v>
      </c>
      <c r="F778" t="s">
        <v>1349</v>
      </c>
      <c r="G778" t="s">
        <v>43</v>
      </c>
      <c r="H778" t="s">
        <v>43</v>
      </c>
      <c r="I778">
        <v>22858</v>
      </c>
      <c r="J778" t="s">
        <v>1520</v>
      </c>
      <c r="K778" t="s">
        <v>1521</v>
      </c>
      <c r="L778" t="b">
        <v>0</v>
      </c>
      <c r="M778" t="s">
        <v>1351</v>
      </c>
      <c r="N778" t="s">
        <v>1352</v>
      </c>
      <c r="O778" t="b">
        <v>0</v>
      </c>
      <c r="P778">
        <v>12.5</v>
      </c>
      <c r="Q778">
        <v>100</v>
      </c>
    </row>
    <row r="779" spans="1:18" x14ac:dyDescent="0.35">
      <c r="A779">
        <v>690209</v>
      </c>
      <c r="B779" t="s">
        <v>1346</v>
      </c>
      <c r="C779">
        <v>101419</v>
      </c>
      <c r="D779" t="s">
        <v>1347</v>
      </c>
      <c r="E779" t="s">
        <v>1348</v>
      </c>
      <c r="F779" t="s">
        <v>1349</v>
      </c>
      <c r="G779" t="s">
        <v>43</v>
      </c>
      <c r="H779" t="s">
        <v>43</v>
      </c>
      <c r="I779">
        <v>22858</v>
      </c>
      <c r="J779" t="s">
        <v>1520</v>
      </c>
      <c r="K779" t="s">
        <v>1521</v>
      </c>
      <c r="L779" t="b">
        <v>0</v>
      </c>
      <c r="M779" t="s">
        <v>1351</v>
      </c>
      <c r="N779" t="s">
        <v>1353</v>
      </c>
      <c r="O779" t="b">
        <v>0</v>
      </c>
      <c r="P779">
        <v>100</v>
      </c>
      <c r="Q779">
        <v>91</v>
      </c>
      <c r="R779">
        <v>10</v>
      </c>
    </row>
    <row r="780" spans="1:18" x14ac:dyDescent="0.35">
      <c r="A780">
        <v>690210</v>
      </c>
      <c r="B780" t="s">
        <v>1346</v>
      </c>
      <c r="C780">
        <v>101419</v>
      </c>
      <c r="D780" t="s">
        <v>1347</v>
      </c>
      <c r="E780" t="s">
        <v>1348</v>
      </c>
      <c r="F780" t="s">
        <v>1349</v>
      </c>
      <c r="G780" t="s">
        <v>43</v>
      </c>
      <c r="H780" t="s">
        <v>43</v>
      </c>
      <c r="I780">
        <v>22858</v>
      </c>
      <c r="J780" t="s">
        <v>1520</v>
      </c>
      <c r="K780" t="s">
        <v>1521</v>
      </c>
      <c r="L780" t="b">
        <v>0</v>
      </c>
      <c r="M780" t="s">
        <v>1351</v>
      </c>
      <c r="N780" t="s">
        <v>1352</v>
      </c>
      <c r="O780" t="b">
        <v>0</v>
      </c>
      <c r="P780">
        <v>1000</v>
      </c>
      <c r="Q780">
        <v>87</v>
      </c>
    </row>
    <row r="781" spans="1:18" x14ac:dyDescent="0.35">
      <c r="A781">
        <v>690211</v>
      </c>
      <c r="B781" t="s">
        <v>1346</v>
      </c>
      <c r="C781">
        <v>101419</v>
      </c>
      <c r="D781" t="s">
        <v>1347</v>
      </c>
      <c r="E781" t="s">
        <v>1348</v>
      </c>
      <c r="F781" t="s">
        <v>1349</v>
      </c>
      <c r="G781" t="s">
        <v>43</v>
      </c>
      <c r="H781" t="s">
        <v>43</v>
      </c>
      <c r="I781">
        <v>22858</v>
      </c>
      <c r="J781" t="s">
        <v>1520</v>
      </c>
      <c r="K781" t="s">
        <v>1521</v>
      </c>
      <c r="L781" t="b">
        <v>0</v>
      </c>
      <c r="M781" t="s">
        <v>1351</v>
      </c>
      <c r="N781" t="s">
        <v>1353</v>
      </c>
      <c r="O781" t="b">
        <v>0</v>
      </c>
      <c r="P781">
        <v>10000</v>
      </c>
      <c r="Q781">
        <v>22</v>
      </c>
    </row>
    <row r="782" spans="1:18" x14ac:dyDescent="0.35">
      <c r="A782">
        <v>690212</v>
      </c>
      <c r="B782" t="s">
        <v>1346</v>
      </c>
      <c r="C782">
        <v>101419</v>
      </c>
      <c r="D782" t="s">
        <v>1347</v>
      </c>
      <c r="E782" t="s">
        <v>1348</v>
      </c>
      <c r="F782" t="s">
        <v>1349</v>
      </c>
      <c r="G782" t="s">
        <v>7</v>
      </c>
      <c r="H782" t="s">
        <v>7</v>
      </c>
      <c r="I782">
        <v>3480</v>
      </c>
      <c r="J782" t="s">
        <v>1522</v>
      </c>
      <c r="K782" t="s">
        <v>7</v>
      </c>
      <c r="L782" t="b">
        <v>0</v>
      </c>
      <c r="M782" t="s">
        <v>1351</v>
      </c>
      <c r="N782" t="s">
        <v>1352</v>
      </c>
      <c r="O782" t="b">
        <v>0</v>
      </c>
      <c r="P782">
        <v>12.5</v>
      </c>
      <c r="Q782">
        <v>99</v>
      </c>
    </row>
    <row r="783" spans="1:18" x14ac:dyDescent="0.35">
      <c r="A783">
        <v>690213</v>
      </c>
      <c r="B783" t="s">
        <v>1346</v>
      </c>
      <c r="C783">
        <v>101419</v>
      </c>
      <c r="D783" t="s">
        <v>1347</v>
      </c>
      <c r="E783" t="s">
        <v>1348</v>
      </c>
      <c r="F783" t="s">
        <v>1349</v>
      </c>
      <c r="G783" t="s">
        <v>7</v>
      </c>
      <c r="H783" t="s">
        <v>7</v>
      </c>
      <c r="I783">
        <v>3480</v>
      </c>
      <c r="J783" t="s">
        <v>1522</v>
      </c>
      <c r="K783" t="s">
        <v>7</v>
      </c>
      <c r="L783" t="b">
        <v>0</v>
      </c>
      <c r="M783" t="s">
        <v>1351</v>
      </c>
      <c r="N783" t="s">
        <v>1353</v>
      </c>
      <c r="O783" t="b">
        <v>0</v>
      </c>
      <c r="P783">
        <v>100</v>
      </c>
      <c r="Q783">
        <v>100</v>
      </c>
      <c r="R783">
        <v>10</v>
      </c>
    </row>
    <row r="784" spans="1:18" x14ac:dyDescent="0.35">
      <c r="A784">
        <v>690214</v>
      </c>
      <c r="B784" t="s">
        <v>1346</v>
      </c>
      <c r="C784">
        <v>101419</v>
      </c>
      <c r="D784" t="s">
        <v>1347</v>
      </c>
      <c r="E784" t="s">
        <v>1348</v>
      </c>
      <c r="F784" t="s">
        <v>1349</v>
      </c>
      <c r="G784" t="s">
        <v>7</v>
      </c>
      <c r="H784" t="s">
        <v>7</v>
      </c>
      <c r="I784">
        <v>3480</v>
      </c>
      <c r="J784" t="s">
        <v>1522</v>
      </c>
      <c r="K784" t="s">
        <v>7</v>
      </c>
      <c r="L784" t="b">
        <v>0</v>
      </c>
      <c r="M784" t="s">
        <v>1351</v>
      </c>
      <c r="N784" t="s">
        <v>1352</v>
      </c>
      <c r="O784" t="b">
        <v>0</v>
      </c>
      <c r="P784">
        <v>1000</v>
      </c>
      <c r="Q784">
        <v>91</v>
      </c>
      <c r="R784">
        <v>10</v>
      </c>
    </row>
    <row r="785" spans="1:18" x14ac:dyDescent="0.35">
      <c r="A785">
        <v>690215</v>
      </c>
      <c r="B785" t="s">
        <v>1346</v>
      </c>
      <c r="C785">
        <v>101419</v>
      </c>
      <c r="D785" t="s">
        <v>1347</v>
      </c>
      <c r="E785" t="s">
        <v>1348</v>
      </c>
      <c r="F785" t="s">
        <v>1349</v>
      </c>
      <c r="G785" t="s">
        <v>7</v>
      </c>
      <c r="H785" t="s">
        <v>7</v>
      </c>
      <c r="I785">
        <v>3480</v>
      </c>
      <c r="J785" t="s">
        <v>1522</v>
      </c>
      <c r="K785" t="s">
        <v>7</v>
      </c>
      <c r="L785" t="b">
        <v>0</v>
      </c>
      <c r="M785" t="s">
        <v>1351</v>
      </c>
      <c r="N785" t="s">
        <v>1353</v>
      </c>
      <c r="O785" t="b">
        <v>0</v>
      </c>
      <c r="P785">
        <v>10000</v>
      </c>
      <c r="Q785">
        <v>35</v>
      </c>
    </row>
    <row r="786" spans="1:18" x14ac:dyDescent="0.35">
      <c r="A786">
        <v>690216</v>
      </c>
      <c r="B786" t="s">
        <v>1346</v>
      </c>
      <c r="C786">
        <v>101419</v>
      </c>
      <c r="D786" t="s">
        <v>1347</v>
      </c>
      <c r="E786" t="s">
        <v>1348</v>
      </c>
      <c r="F786" t="s">
        <v>1349</v>
      </c>
      <c r="G786" t="s">
        <v>541</v>
      </c>
      <c r="H786" t="s">
        <v>39</v>
      </c>
      <c r="I786">
        <v>9641</v>
      </c>
      <c r="J786" t="s">
        <v>1523</v>
      </c>
      <c r="K786" t="s">
        <v>39</v>
      </c>
      <c r="L786" t="b">
        <v>0</v>
      </c>
      <c r="M786" t="s">
        <v>1351</v>
      </c>
      <c r="N786" t="s">
        <v>1352</v>
      </c>
      <c r="O786" t="b">
        <v>0</v>
      </c>
      <c r="P786">
        <v>12.5</v>
      </c>
      <c r="Q786">
        <v>100</v>
      </c>
    </row>
    <row r="787" spans="1:18" x14ac:dyDescent="0.35">
      <c r="A787">
        <v>690217</v>
      </c>
      <c r="B787" t="s">
        <v>1346</v>
      </c>
      <c r="C787">
        <v>101419</v>
      </c>
      <c r="D787" t="s">
        <v>1347</v>
      </c>
      <c r="E787" t="s">
        <v>1348</v>
      </c>
      <c r="F787" t="s">
        <v>1349</v>
      </c>
      <c r="G787" t="s">
        <v>541</v>
      </c>
      <c r="H787" t="s">
        <v>39</v>
      </c>
      <c r="I787">
        <v>9641</v>
      </c>
      <c r="J787" t="s">
        <v>1523</v>
      </c>
      <c r="K787" t="s">
        <v>39</v>
      </c>
      <c r="L787" t="b">
        <v>0</v>
      </c>
      <c r="M787" t="s">
        <v>1351</v>
      </c>
      <c r="N787" t="s">
        <v>1353</v>
      </c>
      <c r="O787" t="b">
        <v>0</v>
      </c>
      <c r="P787">
        <v>100</v>
      </c>
      <c r="Q787">
        <v>80</v>
      </c>
      <c r="R787">
        <v>10</v>
      </c>
    </row>
    <row r="788" spans="1:18" x14ac:dyDescent="0.35">
      <c r="A788">
        <v>690218</v>
      </c>
      <c r="B788" t="s">
        <v>1346</v>
      </c>
      <c r="C788">
        <v>101419</v>
      </c>
      <c r="D788" t="s">
        <v>1347</v>
      </c>
      <c r="E788" t="s">
        <v>1348</v>
      </c>
      <c r="F788" t="s">
        <v>1349</v>
      </c>
      <c r="G788" t="s">
        <v>541</v>
      </c>
      <c r="H788" t="s">
        <v>39</v>
      </c>
      <c r="I788">
        <v>9641</v>
      </c>
      <c r="J788" t="s">
        <v>1523</v>
      </c>
      <c r="K788" t="s">
        <v>39</v>
      </c>
      <c r="L788" t="b">
        <v>0</v>
      </c>
      <c r="M788" t="s">
        <v>1351</v>
      </c>
      <c r="N788" t="s">
        <v>1352</v>
      </c>
      <c r="O788" t="b">
        <v>0</v>
      </c>
      <c r="P788">
        <v>1000</v>
      </c>
      <c r="Q788">
        <v>100</v>
      </c>
      <c r="R788">
        <v>10</v>
      </c>
    </row>
    <row r="789" spans="1:18" x14ac:dyDescent="0.35">
      <c r="A789">
        <v>690219</v>
      </c>
      <c r="B789" t="s">
        <v>1346</v>
      </c>
      <c r="C789">
        <v>101419</v>
      </c>
      <c r="D789" t="s">
        <v>1347</v>
      </c>
      <c r="E789" t="s">
        <v>1348</v>
      </c>
      <c r="F789" t="s">
        <v>1349</v>
      </c>
      <c r="G789" t="s">
        <v>541</v>
      </c>
      <c r="H789" t="s">
        <v>39</v>
      </c>
      <c r="I789">
        <v>9641</v>
      </c>
      <c r="J789" t="s">
        <v>1523</v>
      </c>
      <c r="K789" t="s">
        <v>39</v>
      </c>
      <c r="L789" t="b">
        <v>0</v>
      </c>
      <c r="M789" t="s">
        <v>1351</v>
      </c>
      <c r="N789" t="s">
        <v>1353</v>
      </c>
      <c r="O789" t="b">
        <v>0</v>
      </c>
      <c r="P789">
        <v>10000</v>
      </c>
      <c r="Q789">
        <v>60</v>
      </c>
      <c r="R789">
        <v>10</v>
      </c>
    </row>
    <row r="790" spans="1:18" x14ac:dyDescent="0.35">
      <c r="A790">
        <v>690220</v>
      </c>
      <c r="B790" t="s">
        <v>1346</v>
      </c>
      <c r="C790">
        <v>101419</v>
      </c>
      <c r="D790" t="s">
        <v>1347</v>
      </c>
      <c r="E790" t="s">
        <v>1348</v>
      </c>
      <c r="F790" t="s">
        <v>1349</v>
      </c>
      <c r="G790" t="s">
        <v>217</v>
      </c>
      <c r="H790" t="s">
        <v>217</v>
      </c>
      <c r="I790">
        <v>3643</v>
      </c>
      <c r="J790" t="s">
        <v>1524</v>
      </c>
      <c r="K790" t="s">
        <v>217</v>
      </c>
      <c r="L790" t="b">
        <v>0</v>
      </c>
      <c r="M790" t="s">
        <v>1351</v>
      </c>
      <c r="N790" t="s">
        <v>1352</v>
      </c>
      <c r="O790" t="b">
        <v>0</v>
      </c>
      <c r="P790">
        <v>12.5</v>
      </c>
      <c r="Q790">
        <v>100</v>
      </c>
    </row>
    <row r="791" spans="1:18" x14ac:dyDescent="0.35">
      <c r="A791">
        <v>690221</v>
      </c>
      <c r="B791" t="s">
        <v>1346</v>
      </c>
      <c r="C791">
        <v>101419</v>
      </c>
      <c r="D791" t="s">
        <v>1347</v>
      </c>
      <c r="E791" t="s">
        <v>1348</v>
      </c>
      <c r="F791" t="s">
        <v>1349</v>
      </c>
      <c r="G791" t="s">
        <v>217</v>
      </c>
      <c r="H791" t="s">
        <v>217</v>
      </c>
      <c r="I791">
        <v>3643</v>
      </c>
      <c r="J791" t="s">
        <v>1524</v>
      </c>
      <c r="K791" t="s">
        <v>217</v>
      </c>
      <c r="L791" t="b">
        <v>0</v>
      </c>
      <c r="M791" t="s">
        <v>1351</v>
      </c>
      <c r="N791" t="s">
        <v>1353</v>
      </c>
      <c r="O791" t="b">
        <v>0</v>
      </c>
      <c r="P791">
        <v>100</v>
      </c>
      <c r="Q791">
        <v>100</v>
      </c>
      <c r="R791">
        <v>10</v>
      </c>
    </row>
    <row r="792" spans="1:18" x14ac:dyDescent="0.35">
      <c r="A792">
        <v>690222</v>
      </c>
      <c r="B792" t="s">
        <v>1346</v>
      </c>
      <c r="C792">
        <v>101419</v>
      </c>
      <c r="D792" t="s">
        <v>1347</v>
      </c>
      <c r="E792" t="s">
        <v>1348</v>
      </c>
      <c r="F792" t="s">
        <v>1349</v>
      </c>
      <c r="G792" t="s">
        <v>217</v>
      </c>
      <c r="H792" t="s">
        <v>217</v>
      </c>
      <c r="I792">
        <v>3643</v>
      </c>
      <c r="J792" t="s">
        <v>1524</v>
      </c>
      <c r="K792" t="s">
        <v>217</v>
      </c>
      <c r="L792" t="b">
        <v>0</v>
      </c>
      <c r="M792" t="s">
        <v>1351</v>
      </c>
      <c r="N792" t="s">
        <v>1352</v>
      </c>
      <c r="O792" t="b">
        <v>0</v>
      </c>
      <c r="P792">
        <v>1000</v>
      </c>
      <c r="Q792">
        <v>90</v>
      </c>
      <c r="R792">
        <v>10</v>
      </c>
    </row>
    <row r="793" spans="1:18" x14ac:dyDescent="0.35">
      <c r="A793">
        <v>690223</v>
      </c>
      <c r="B793" t="s">
        <v>1346</v>
      </c>
      <c r="C793">
        <v>101419</v>
      </c>
      <c r="D793" t="s">
        <v>1347</v>
      </c>
      <c r="E793" t="s">
        <v>1348</v>
      </c>
      <c r="F793" t="s">
        <v>1349</v>
      </c>
      <c r="G793" t="s">
        <v>217</v>
      </c>
      <c r="H793" t="s">
        <v>217</v>
      </c>
      <c r="I793">
        <v>3643</v>
      </c>
      <c r="J793" t="s">
        <v>1524</v>
      </c>
      <c r="K793" t="s">
        <v>217</v>
      </c>
      <c r="L793" t="b">
        <v>0</v>
      </c>
      <c r="M793" t="s">
        <v>1351</v>
      </c>
      <c r="N793" t="s">
        <v>1353</v>
      </c>
      <c r="O793" t="b">
        <v>0</v>
      </c>
      <c r="P793">
        <v>10000</v>
      </c>
      <c r="Q793">
        <v>16</v>
      </c>
    </row>
    <row r="794" spans="1:18" x14ac:dyDescent="0.35">
      <c r="A794">
        <v>690224</v>
      </c>
      <c r="B794" t="s">
        <v>1346</v>
      </c>
      <c r="C794">
        <v>101419</v>
      </c>
      <c r="D794" t="s">
        <v>1347</v>
      </c>
      <c r="E794" t="s">
        <v>1348</v>
      </c>
      <c r="F794" t="s">
        <v>1349</v>
      </c>
      <c r="G794" t="s">
        <v>446</v>
      </c>
      <c r="H794" t="s">
        <v>446</v>
      </c>
      <c r="I794">
        <v>3645</v>
      </c>
      <c r="J794" t="s">
        <v>1525</v>
      </c>
      <c r="K794" t="s">
        <v>446</v>
      </c>
      <c r="L794" t="b">
        <v>0</v>
      </c>
      <c r="M794" t="s">
        <v>1351</v>
      </c>
      <c r="N794" t="s">
        <v>1352</v>
      </c>
      <c r="O794" t="b">
        <v>0</v>
      </c>
      <c r="P794">
        <v>12.5</v>
      </c>
      <c r="Q794">
        <v>71</v>
      </c>
    </row>
    <row r="795" spans="1:18" x14ac:dyDescent="0.35">
      <c r="A795">
        <v>690225</v>
      </c>
      <c r="B795" t="s">
        <v>1346</v>
      </c>
      <c r="C795">
        <v>101419</v>
      </c>
      <c r="D795" t="s">
        <v>1347</v>
      </c>
      <c r="E795" t="s">
        <v>1348</v>
      </c>
      <c r="F795" t="s">
        <v>1349</v>
      </c>
      <c r="G795" t="s">
        <v>446</v>
      </c>
      <c r="H795" t="s">
        <v>446</v>
      </c>
      <c r="I795">
        <v>3645</v>
      </c>
      <c r="J795" t="s">
        <v>1525</v>
      </c>
      <c r="K795" t="s">
        <v>446</v>
      </c>
      <c r="L795" t="b">
        <v>0</v>
      </c>
      <c r="M795" t="s">
        <v>1351</v>
      </c>
      <c r="N795" t="s">
        <v>1353</v>
      </c>
      <c r="O795" t="b">
        <v>0</v>
      </c>
      <c r="P795">
        <v>100</v>
      </c>
      <c r="Q795">
        <v>100</v>
      </c>
      <c r="R795">
        <v>10</v>
      </c>
    </row>
    <row r="796" spans="1:18" x14ac:dyDescent="0.35">
      <c r="A796">
        <v>690226</v>
      </c>
      <c r="B796" t="s">
        <v>1346</v>
      </c>
      <c r="C796">
        <v>101419</v>
      </c>
      <c r="D796" t="s">
        <v>1347</v>
      </c>
      <c r="E796" t="s">
        <v>1348</v>
      </c>
      <c r="F796" t="s">
        <v>1349</v>
      </c>
      <c r="G796" t="s">
        <v>446</v>
      </c>
      <c r="H796" t="s">
        <v>446</v>
      </c>
      <c r="I796">
        <v>3645</v>
      </c>
      <c r="J796" t="s">
        <v>1525</v>
      </c>
      <c r="K796" t="s">
        <v>446</v>
      </c>
      <c r="L796" t="b">
        <v>0</v>
      </c>
      <c r="M796" t="s">
        <v>1351</v>
      </c>
      <c r="N796" t="s">
        <v>1352</v>
      </c>
      <c r="O796" t="b">
        <v>0</v>
      </c>
      <c r="P796">
        <v>1000</v>
      </c>
      <c r="Q796">
        <v>55</v>
      </c>
    </row>
    <row r="797" spans="1:18" x14ac:dyDescent="0.35">
      <c r="A797">
        <v>690227</v>
      </c>
      <c r="B797" t="s">
        <v>1346</v>
      </c>
      <c r="C797">
        <v>101419</v>
      </c>
      <c r="D797" t="s">
        <v>1347</v>
      </c>
      <c r="E797" t="s">
        <v>1348</v>
      </c>
      <c r="F797" t="s">
        <v>1349</v>
      </c>
      <c r="G797" t="s">
        <v>446</v>
      </c>
      <c r="H797" t="s">
        <v>446</v>
      </c>
      <c r="I797">
        <v>3645</v>
      </c>
      <c r="J797" t="s">
        <v>1525</v>
      </c>
      <c r="K797" t="s">
        <v>446</v>
      </c>
      <c r="L797" t="b">
        <v>0</v>
      </c>
      <c r="M797" t="s">
        <v>1351</v>
      </c>
      <c r="N797" t="s">
        <v>1353</v>
      </c>
      <c r="O797" t="b">
        <v>0</v>
      </c>
      <c r="P797">
        <v>10000</v>
      </c>
      <c r="Q797">
        <v>16</v>
      </c>
    </row>
    <row r="798" spans="1:18" x14ac:dyDescent="0.35">
      <c r="A798">
        <v>690228</v>
      </c>
      <c r="B798" t="s">
        <v>1346</v>
      </c>
      <c r="C798">
        <v>101419</v>
      </c>
      <c r="D798" t="s">
        <v>1347</v>
      </c>
      <c r="E798" t="s">
        <v>1348</v>
      </c>
      <c r="F798" t="s">
        <v>1349</v>
      </c>
      <c r="G798" t="s">
        <v>442</v>
      </c>
      <c r="H798" t="s">
        <v>442</v>
      </c>
      <c r="I798">
        <v>3654</v>
      </c>
      <c r="J798" t="s">
        <v>1526</v>
      </c>
      <c r="K798" t="s">
        <v>442</v>
      </c>
      <c r="L798" t="b">
        <v>0</v>
      </c>
      <c r="M798" t="s">
        <v>1351</v>
      </c>
      <c r="N798" t="s">
        <v>1352</v>
      </c>
      <c r="O798" t="b">
        <v>0</v>
      </c>
      <c r="P798">
        <v>12.5</v>
      </c>
      <c r="Q798">
        <v>88</v>
      </c>
    </row>
    <row r="799" spans="1:18" x14ac:dyDescent="0.35">
      <c r="A799">
        <v>690229</v>
      </c>
      <c r="B799" t="s">
        <v>1346</v>
      </c>
      <c r="C799">
        <v>101419</v>
      </c>
      <c r="D799" t="s">
        <v>1347</v>
      </c>
      <c r="E799" t="s">
        <v>1348</v>
      </c>
      <c r="F799" t="s">
        <v>1349</v>
      </c>
      <c r="G799" t="s">
        <v>442</v>
      </c>
      <c r="H799" t="s">
        <v>442</v>
      </c>
      <c r="I799">
        <v>3654</v>
      </c>
      <c r="J799" t="s">
        <v>1526</v>
      </c>
      <c r="K799" t="s">
        <v>442</v>
      </c>
      <c r="L799" t="b">
        <v>0</v>
      </c>
      <c r="M799" t="s">
        <v>1351</v>
      </c>
      <c r="N799" t="s">
        <v>1353</v>
      </c>
      <c r="O799" t="b">
        <v>0</v>
      </c>
      <c r="P799">
        <v>100</v>
      </c>
      <c r="Q799">
        <v>38</v>
      </c>
    </row>
    <row r="800" spans="1:18" x14ac:dyDescent="0.35">
      <c r="A800">
        <v>690230</v>
      </c>
      <c r="B800" t="s">
        <v>1346</v>
      </c>
      <c r="C800">
        <v>101419</v>
      </c>
      <c r="D800" t="s">
        <v>1347</v>
      </c>
      <c r="E800" t="s">
        <v>1348</v>
      </c>
      <c r="F800" t="s">
        <v>1349</v>
      </c>
      <c r="G800" t="s">
        <v>442</v>
      </c>
      <c r="H800" t="s">
        <v>442</v>
      </c>
      <c r="I800">
        <v>3654</v>
      </c>
      <c r="J800" t="s">
        <v>1526</v>
      </c>
      <c r="K800" t="s">
        <v>442</v>
      </c>
      <c r="L800" t="b">
        <v>0</v>
      </c>
      <c r="M800" t="s">
        <v>1351</v>
      </c>
      <c r="N800" t="s">
        <v>1352</v>
      </c>
      <c r="O800" t="b">
        <v>0</v>
      </c>
      <c r="P800">
        <v>1000</v>
      </c>
      <c r="Q800">
        <v>2.9</v>
      </c>
    </row>
    <row r="801" spans="1:18" x14ac:dyDescent="0.35">
      <c r="A801">
        <v>690231</v>
      </c>
      <c r="B801" t="s">
        <v>1346</v>
      </c>
      <c r="C801">
        <v>101419</v>
      </c>
      <c r="D801" t="s">
        <v>1347</v>
      </c>
      <c r="E801" t="s">
        <v>1348</v>
      </c>
      <c r="F801" t="s">
        <v>1349</v>
      </c>
      <c r="G801" t="s">
        <v>442</v>
      </c>
      <c r="H801" t="s">
        <v>442</v>
      </c>
      <c r="I801">
        <v>3654</v>
      </c>
      <c r="J801" t="s">
        <v>1526</v>
      </c>
      <c r="K801" t="s">
        <v>442</v>
      </c>
      <c r="L801" t="b">
        <v>0</v>
      </c>
      <c r="M801" t="s">
        <v>1351</v>
      </c>
      <c r="N801" t="s">
        <v>1353</v>
      </c>
      <c r="O801" t="b">
        <v>0</v>
      </c>
      <c r="P801">
        <v>10000</v>
      </c>
      <c r="Q801">
        <v>0.1</v>
      </c>
    </row>
    <row r="802" spans="1:18" x14ac:dyDescent="0.35">
      <c r="A802">
        <v>690232</v>
      </c>
      <c r="B802" t="s">
        <v>1346</v>
      </c>
      <c r="C802">
        <v>101419</v>
      </c>
      <c r="D802" t="s">
        <v>1347</v>
      </c>
      <c r="E802" t="s">
        <v>1348</v>
      </c>
      <c r="F802" t="s">
        <v>1349</v>
      </c>
      <c r="G802" t="s">
        <v>124</v>
      </c>
      <c r="H802" t="s">
        <v>124</v>
      </c>
      <c r="I802">
        <v>11213</v>
      </c>
      <c r="J802" t="s">
        <v>1527</v>
      </c>
      <c r="K802" t="s">
        <v>124</v>
      </c>
      <c r="L802" t="b">
        <v>0</v>
      </c>
      <c r="M802" t="s">
        <v>1351</v>
      </c>
      <c r="N802" t="s">
        <v>1352</v>
      </c>
      <c r="O802" t="b">
        <v>0</v>
      </c>
      <c r="P802">
        <v>12.5</v>
      </c>
      <c r="Q802">
        <v>100</v>
      </c>
    </row>
    <row r="803" spans="1:18" x14ac:dyDescent="0.35">
      <c r="A803">
        <v>690233</v>
      </c>
      <c r="B803" t="s">
        <v>1346</v>
      </c>
      <c r="C803">
        <v>101419</v>
      </c>
      <c r="D803" t="s">
        <v>1347</v>
      </c>
      <c r="E803" t="s">
        <v>1348</v>
      </c>
      <c r="F803" t="s">
        <v>1349</v>
      </c>
      <c r="G803" t="s">
        <v>124</v>
      </c>
      <c r="H803" t="s">
        <v>124</v>
      </c>
      <c r="I803">
        <v>11213</v>
      </c>
      <c r="J803" t="s">
        <v>1527</v>
      </c>
      <c r="K803" t="s">
        <v>124</v>
      </c>
      <c r="L803" t="b">
        <v>0</v>
      </c>
      <c r="M803" t="s">
        <v>1351</v>
      </c>
      <c r="N803" t="s">
        <v>1353</v>
      </c>
      <c r="O803" t="b">
        <v>0</v>
      </c>
      <c r="P803">
        <v>100</v>
      </c>
      <c r="Q803">
        <v>90</v>
      </c>
      <c r="R803">
        <v>10</v>
      </c>
    </row>
    <row r="804" spans="1:18" x14ac:dyDescent="0.35">
      <c r="A804">
        <v>690234</v>
      </c>
      <c r="B804" t="s">
        <v>1346</v>
      </c>
      <c r="C804">
        <v>101419</v>
      </c>
      <c r="D804" t="s">
        <v>1347</v>
      </c>
      <c r="E804" t="s">
        <v>1348</v>
      </c>
      <c r="F804" t="s">
        <v>1349</v>
      </c>
      <c r="G804" t="s">
        <v>124</v>
      </c>
      <c r="H804" t="s">
        <v>124</v>
      </c>
      <c r="I804">
        <v>11213</v>
      </c>
      <c r="J804" t="s">
        <v>1527</v>
      </c>
      <c r="K804" t="s">
        <v>124</v>
      </c>
      <c r="L804" t="b">
        <v>0</v>
      </c>
      <c r="M804" t="s">
        <v>1351</v>
      </c>
      <c r="N804" t="s">
        <v>1352</v>
      </c>
      <c r="O804" t="b">
        <v>0</v>
      </c>
      <c r="P804">
        <v>1000</v>
      </c>
      <c r="Q804">
        <v>75</v>
      </c>
    </row>
    <row r="805" spans="1:18" x14ac:dyDescent="0.35">
      <c r="A805">
        <v>690235</v>
      </c>
      <c r="B805" t="s">
        <v>1346</v>
      </c>
      <c r="C805">
        <v>101419</v>
      </c>
      <c r="D805" t="s">
        <v>1347</v>
      </c>
      <c r="E805" t="s">
        <v>1348</v>
      </c>
      <c r="F805" t="s">
        <v>1349</v>
      </c>
      <c r="G805" t="s">
        <v>124</v>
      </c>
      <c r="H805" t="s">
        <v>124</v>
      </c>
      <c r="I805">
        <v>11213</v>
      </c>
      <c r="J805" t="s">
        <v>1527</v>
      </c>
      <c r="K805" t="s">
        <v>124</v>
      </c>
      <c r="L805" t="b">
        <v>0</v>
      </c>
      <c r="M805" t="s">
        <v>1351</v>
      </c>
      <c r="N805" t="s">
        <v>1353</v>
      </c>
      <c r="O805" t="b">
        <v>0</v>
      </c>
      <c r="P805">
        <v>10000</v>
      </c>
      <c r="Q805">
        <v>84</v>
      </c>
      <c r="R805">
        <v>10</v>
      </c>
    </row>
    <row r="806" spans="1:18" x14ac:dyDescent="0.35">
      <c r="A806">
        <v>690236</v>
      </c>
      <c r="B806" t="s">
        <v>1346</v>
      </c>
      <c r="C806">
        <v>101419</v>
      </c>
      <c r="D806" t="s">
        <v>1347</v>
      </c>
      <c r="E806" t="s">
        <v>1348</v>
      </c>
      <c r="F806" t="s">
        <v>1349</v>
      </c>
      <c r="G806" t="s">
        <v>177</v>
      </c>
      <c r="H806" t="s">
        <v>177</v>
      </c>
      <c r="I806">
        <v>51135</v>
      </c>
      <c r="J806" t="s">
        <v>1528</v>
      </c>
      <c r="K806" t="s">
        <v>177</v>
      </c>
      <c r="L806" t="b">
        <v>0</v>
      </c>
      <c r="M806" t="s">
        <v>1351</v>
      </c>
      <c r="N806" t="s">
        <v>1352</v>
      </c>
      <c r="O806" t="b">
        <v>0</v>
      </c>
      <c r="P806">
        <v>12.5</v>
      </c>
      <c r="Q806">
        <v>100</v>
      </c>
    </row>
    <row r="807" spans="1:18" x14ac:dyDescent="0.35">
      <c r="A807">
        <v>690237</v>
      </c>
      <c r="B807" t="s">
        <v>1346</v>
      </c>
      <c r="C807">
        <v>101419</v>
      </c>
      <c r="D807" t="s">
        <v>1347</v>
      </c>
      <c r="E807" t="s">
        <v>1348</v>
      </c>
      <c r="F807" t="s">
        <v>1349</v>
      </c>
      <c r="G807" t="s">
        <v>177</v>
      </c>
      <c r="H807" t="s">
        <v>177</v>
      </c>
      <c r="I807">
        <v>51135</v>
      </c>
      <c r="J807" t="s">
        <v>1528</v>
      </c>
      <c r="K807" t="s">
        <v>177</v>
      </c>
      <c r="L807" t="b">
        <v>0</v>
      </c>
      <c r="M807" t="s">
        <v>1351</v>
      </c>
      <c r="N807" t="s">
        <v>1353</v>
      </c>
      <c r="O807" t="b">
        <v>0</v>
      </c>
      <c r="P807">
        <v>100</v>
      </c>
      <c r="Q807">
        <v>100</v>
      </c>
      <c r="R807">
        <v>10</v>
      </c>
    </row>
    <row r="808" spans="1:18" x14ac:dyDescent="0.35">
      <c r="A808">
        <v>690238</v>
      </c>
      <c r="B808" t="s">
        <v>1346</v>
      </c>
      <c r="C808">
        <v>101419</v>
      </c>
      <c r="D808" t="s">
        <v>1347</v>
      </c>
      <c r="E808" t="s">
        <v>1348</v>
      </c>
      <c r="F808" t="s">
        <v>1349</v>
      </c>
      <c r="G808" t="s">
        <v>177</v>
      </c>
      <c r="H808" t="s">
        <v>177</v>
      </c>
      <c r="I808">
        <v>51135</v>
      </c>
      <c r="J808" t="s">
        <v>1528</v>
      </c>
      <c r="K808" t="s">
        <v>177</v>
      </c>
      <c r="L808" t="b">
        <v>0</v>
      </c>
      <c r="M808" t="s">
        <v>1351</v>
      </c>
      <c r="N808" t="s">
        <v>1352</v>
      </c>
      <c r="O808" t="b">
        <v>0</v>
      </c>
      <c r="P808">
        <v>1000</v>
      </c>
      <c r="Q808">
        <v>90</v>
      </c>
      <c r="R808">
        <v>10</v>
      </c>
    </row>
    <row r="809" spans="1:18" x14ac:dyDescent="0.35">
      <c r="A809">
        <v>690239</v>
      </c>
      <c r="B809" t="s">
        <v>1346</v>
      </c>
      <c r="C809">
        <v>101419</v>
      </c>
      <c r="D809" t="s">
        <v>1347</v>
      </c>
      <c r="E809" t="s">
        <v>1348</v>
      </c>
      <c r="F809" t="s">
        <v>1349</v>
      </c>
      <c r="G809" t="s">
        <v>177</v>
      </c>
      <c r="H809" t="s">
        <v>177</v>
      </c>
      <c r="I809">
        <v>51135</v>
      </c>
      <c r="J809" t="s">
        <v>1528</v>
      </c>
      <c r="K809" t="s">
        <v>177</v>
      </c>
      <c r="L809" t="b">
        <v>0</v>
      </c>
      <c r="M809" t="s">
        <v>1351</v>
      </c>
      <c r="N809" t="s">
        <v>1353</v>
      </c>
      <c r="O809" t="b">
        <v>0</v>
      </c>
      <c r="P809">
        <v>10000</v>
      </c>
      <c r="Q809">
        <v>40</v>
      </c>
    </row>
    <row r="810" spans="1:18" x14ac:dyDescent="0.35">
      <c r="A810">
        <v>690240</v>
      </c>
      <c r="B810" t="s">
        <v>1346</v>
      </c>
      <c r="C810">
        <v>101419</v>
      </c>
      <c r="D810" t="s">
        <v>1347</v>
      </c>
      <c r="E810" t="s">
        <v>1348</v>
      </c>
      <c r="F810" t="s">
        <v>1349</v>
      </c>
      <c r="G810" t="s">
        <v>16</v>
      </c>
      <c r="H810" t="s">
        <v>16</v>
      </c>
      <c r="I810">
        <v>3702</v>
      </c>
      <c r="J810" t="s">
        <v>1529</v>
      </c>
      <c r="K810" t="s">
        <v>16</v>
      </c>
      <c r="L810" t="b">
        <v>0</v>
      </c>
      <c r="M810" t="s">
        <v>1351</v>
      </c>
      <c r="N810" t="s">
        <v>1352</v>
      </c>
      <c r="O810" t="b">
        <v>0</v>
      </c>
      <c r="P810">
        <v>12.5</v>
      </c>
      <c r="Q810">
        <v>100</v>
      </c>
    </row>
    <row r="811" spans="1:18" x14ac:dyDescent="0.35">
      <c r="A811">
        <v>690241</v>
      </c>
      <c r="B811" t="s">
        <v>1346</v>
      </c>
      <c r="C811">
        <v>101419</v>
      </c>
      <c r="D811" t="s">
        <v>1347</v>
      </c>
      <c r="E811" t="s">
        <v>1348</v>
      </c>
      <c r="F811" t="s">
        <v>1349</v>
      </c>
      <c r="G811" t="s">
        <v>16</v>
      </c>
      <c r="H811" t="s">
        <v>16</v>
      </c>
      <c r="I811">
        <v>3702</v>
      </c>
      <c r="J811" t="s">
        <v>1529</v>
      </c>
      <c r="K811" t="s">
        <v>16</v>
      </c>
      <c r="L811" t="b">
        <v>0</v>
      </c>
      <c r="M811" t="s">
        <v>1351</v>
      </c>
      <c r="N811" t="s">
        <v>1353</v>
      </c>
      <c r="O811" t="b">
        <v>0</v>
      </c>
      <c r="P811">
        <v>100</v>
      </c>
      <c r="Q811">
        <v>100</v>
      </c>
      <c r="R811">
        <v>10</v>
      </c>
    </row>
    <row r="812" spans="1:18" x14ac:dyDescent="0.35">
      <c r="A812">
        <v>690242</v>
      </c>
      <c r="B812" t="s">
        <v>1346</v>
      </c>
      <c r="C812">
        <v>101419</v>
      </c>
      <c r="D812" t="s">
        <v>1347</v>
      </c>
      <c r="E812" t="s">
        <v>1348</v>
      </c>
      <c r="F812" t="s">
        <v>1349</v>
      </c>
      <c r="G812" t="s">
        <v>16</v>
      </c>
      <c r="H812" t="s">
        <v>16</v>
      </c>
      <c r="I812">
        <v>3702</v>
      </c>
      <c r="J812" t="s">
        <v>1529</v>
      </c>
      <c r="K812" t="s">
        <v>16</v>
      </c>
      <c r="L812" t="b">
        <v>0</v>
      </c>
      <c r="M812" t="s">
        <v>1351</v>
      </c>
      <c r="N812" t="s">
        <v>1352</v>
      </c>
      <c r="O812" t="b">
        <v>0</v>
      </c>
      <c r="P812">
        <v>1000</v>
      </c>
      <c r="Q812">
        <v>24</v>
      </c>
    </row>
    <row r="813" spans="1:18" x14ac:dyDescent="0.35">
      <c r="A813">
        <v>690243</v>
      </c>
      <c r="B813" t="s">
        <v>1346</v>
      </c>
      <c r="C813">
        <v>101419</v>
      </c>
      <c r="D813" t="s">
        <v>1347</v>
      </c>
      <c r="E813" t="s">
        <v>1348</v>
      </c>
      <c r="F813" t="s">
        <v>1349</v>
      </c>
      <c r="G813" t="s">
        <v>16</v>
      </c>
      <c r="H813" t="s">
        <v>16</v>
      </c>
      <c r="I813">
        <v>3702</v>
      </c>
      <c r="J813" t="s">
        <v>1529</v>
      </c>
      <c r="K813" t="s">
        <v>16</v>
      </c>
      <c r="L813" t="b">
        <v>0</v>
      </c>
      <c r="M813" t="s">
        <v>1351</v>
      </c>
      <c r="N813" t="s">
        <v>1353</v>
      </c>
      <c r="O813" t="b">
        <v>0</v>
      </c>
      <c r="P813">
        <v>10000</v>
      </c>
      <c r="Q813">
        <v>4.0999999999999996</v>
      </c>
    </row>
    <row r="814" spans="1:18" x14ac:dyDescent="0.35">
      <c r="A814">
        <v>690244</v>
      </c>
      <c r="B814" t="s">
        <v>1346</v>
      </c>
      <c r="C814">
        <v>101419</v>
      </c>
      <c r="D814" t="s">
        <v>1347</v>
      </c>
      <c r="E814" t="s">
        <v>1348</v>
      </c>
      <c r="F814" t="s">
        <v>1349</v>
      </c>
      <c r="G814" t="s">
        <v>473</v>
      </c>
      <c r="H814" t="s">
        <v>1530</v>
      </c>
      <c r="I814">
        <v>3716</v>
      </c>
      <c r="J814" t="s">
        <v>1531</v>
      </c>
      <c r="K814" t="s">
        <v>1530</v>
      </c>
      <c r="L814" t="b">
        <v>0</v>
      </c>
      <c r="M814" t="s">
        <v>1351</v>
      </c>
      <c r="N814" t="s">
        <v>1352</v>
      </c>
      <c r="O814" t="b">
        <v>0</v>
      </c>
      <c r="P814">
        <v>12.5</v>
      </c>
      <c r="Q814">
        <v>84</v>
      </c>
    </row>
    <row r="815" spans="1:18" x14ac:dyDescent="0.35">
      <c r="A815">
        <v>690245</v>
      </c>
      <c r="B815" t="s">
        <v>1346</v>
      </c>
      <c r="C815">
        <v>101419</v>
      </c>
      <c r="D815" t="s">
        <v>1347</v>
      </c>
      <c r="E815" t="s">
        <v>1348</v>
      </c>
      <c r="F815" t="s">
        <v>1349</v>
      </c>
      <c r="G815" t="s">
        <v>473</v>
      </c>
      <c r="H815" t="s">
        <v>1530</v>
      </c>
      <c r="I815">
        <v>3716</v>
      </c>
      <c r="J815" t="s">
        <v>1531</v>
      </c>
      <c r="K815" t="s">
        <v>1530</v>
      </c>
      <c r="L815" t="b">
        <v>0</v>
      </c>
      <c r="M815" t="s">
        <v>1351</v>
      </c>
      <c r="N815" t="s">
        <v>1353</v>
      </c>
      <c r="O815" t="b">
        <v>0</v>
      </c>
      <c r="P815">
        <v>100</v>
      </c>
      <c r="Q815">
        <v>66</v>
      </c>
    </row>
    <row r="816" spans="1:18" x14ac:dyDescent="0.35">
      <c r="A816">
        <v>690246</v>
      </c>
      <c r="B816" t="s">
        <v>1346</v>
      </c>
      <c r="C816">
        <v>101419</v>
      </c>
      <c r="D816" t="s">
        <v>1347</v>
      </c>
      <c r="E816" t="s">
        <v>1348</v>
      </c>
      <c r="F816" t="s">
        <v>1349</v>
      </c>
      <c r="G816" t="s">
        <v>473</v>
      </c>
      <c r="H816" t="s">
        <v>1530</v>
      </c>
      <c r="I816">
        <v>3716</v>
      </c>
      <c r="J816" t="s">
        <v>1531</v>
      </c>
      <c r="K816" t="s">
        <v>1530</v>
      </c>
      <c r="L816" t="b">
        <v>0</v>
      </c>
      <c r="M816" t="s">
        <v>1351</v>
      </c>
      <c r="N816" t="s">
        <v>1352</v>
      </c>
      <c r="O816" t="b">
        <v>0</v>
      </c>
      <c r="P816">
        <v>1000</v>
      </c>
      <c r="Q816">
        <v>8.5</v>
      </c>
    </row>
    <row r="817" spans="1:18" x14ac:dyDescent="0.35">
      <c r="A817">
        <v>690247</v>
      </c>
      <c r="B817" t="s">
        <v>1346</v>
      </c>
      <c r="C817">
        <v>101419</v>
      </c>
      <c r="D817" t="s">
        <v>1347</v>
      </c>
      <c r="E817" t="s">
        <v>1348</v>
      </c>
      <c r="F817" t="s">
        <v>1349</v>
      </c>
      <c r="G817" t="s">
        <v>473</v>
      </c>
      <c r="H817" t="s">
        <v>1530</v>
      </c>
      <c r="I817">
        <v>3716</v>
      </c>
      <c r="J817" t="s">
        <v>1531</v>
      </c>
      <c r="K817" t="s">
        <v>1530</v>
      </c>
      <c r="L817" t="b">
        <v>0</v>
      </c>
      <c r="M817" t="s">
        <v>1351</v>
      </c>
      <c r="N817" t="s">
        <v>1353</v>
      </c>
      <c r="O817" t="b">
        <v>0</v>
      </c>
      <c r="P817">
        <v>10000</v>
      </c>
      <c r="Q817">
        <v>3.7</v>
      </c>
    </row>
    <row r="818" spans="1:18" x14ac:dyDescent="0.35">
      <c r="A818">
        <v>690248</v>
      </c>
      <c r="B818" t="s">
        <v>1346</v>
      </c>
      <c r="C818">
        <v>101419</v>
      </c>
      <c r="D818" t="s">
        <v>1347</v>
      </c>
      <c r="E818" t="s">
        <v>1348</v>
      </c>
      <c r="F818" t="s">
        <v>1349</v>
      </c>
      <c r="G818" t="s">
        <v>259</v>
      </c>
      <c r="H818" t="s">
        <v>1530</v>
      </c>
      <c r="I818">
        <v>3716</v>
      </c>
      <c r="J818" t="s">
        <v>1531</v>
      </c>
      <c r="K818" t="s">
        <v>1530</v>
      </c>
      <c r="L818" t="b">
        <v>0</v>
      </c>
      <c r="M818" t="s">
        <v>1351</v>
      </c>
      <c r="N818" t="s">
        <v>1352</v>
      </c>
      <c r="O818" t="b">
        <v>0</v>
      </c>
      <c r="P818">
        <v>12.5</v>
      </c>
      <c r="Q818">
        <v>100</v>
      </c>
    </row>
    <row r="819" spans="1:18" x14ac:dyDescent="0.35">
      <c r="A819">
        <v>690249</v>
      </c>
      <c r="B819" t="s">
        <v>1346</v>
      </c>
      <c r="C819">
        <v>101419</v>
      </c>
      <c r="D819" t="s">
        <v>1347</v>
      </c>
      <c r="E819" t="s">
        <v>1348</v>
      </c>
      <c r="F819" t="s">
        <v>1349</v>
      </c>
      <c r="G819" t="s">
        <v>259</v>
      </c>
      <c r="H819" t="s">
        <v>1530</v>
      </c>
      <c r="I819">
        <v>3716</v>
      </c>
      <c r="J819" t="s">
        <v>1531</v>
      </c>
      <c r="K819" t="s">
        <v>1530</v>
      </c>
      <c r="L819" t="b">
        <v>0</v>
      </c>
      <c r="M819" t="s">
        <v>1351</v>
      </c>
      <c r="N819" t="s">
        <v>1353</v>
      </c>
      <c r="O819" t="b">
        <v>0</v>
      </c>
      <c r="P819">
        <v>100</v>
      </c>
      <c r="Q819">
        <v>100</v>
      </c>
      <c r="R819">
        <v>10</v>
      </c>
    </row>
    <row r="820" spans="1:18" x14ac:dyDescent="0.35">
      <c r="A820">
        <v>690250</v>
      </c>
      <c r="B820" t="s">
        <v>1346</v>
      </c>
      <c r="C820">
        <v>101419</v>
      </c>
      <c r="D820" t="s">
        <v>1347</v>
      </c>
      <c r="E820" t="s">
        <v>1348</v>
      </c>
      <c r="F820" t="s">
        <v>1349</v>
      </c>
      <c r="G820" t="s">
        <v>259</v>
      </c>
      <c r="H820" t="s">
        <v>1530</v>
      </c>
      <c r="I820">
        <v>3716</v>
      </c>
      <c r="J820" t="s">
        <v>1531</v>
      </c>
      <c r="K820" t="s">
        <v>1530</v>
      </c>
      <c r="L820" t="b">
        <v>0</v>
      </c>
      <c r="M820" t="s">
        <v>1351</v>
      </c>
      <c r="N820" t="s">
        <v>1352</v>
      </c>
      <c r="O820" t="b">
        <v>0</v>
      </c>
      <c r="P820">
        <v>1000</v>
      </c>
      <c r="Q820">
        <v>100</v>
      </c>
      <c r="R820">
        <v>10</v>
      </c>
    </row>
    <row r="821" spans="1:18" x14ac:dyDescent="0.35">
      <c r="A821">
        <v>690251</v>
      </c>
      <c r="B821" t="s">
        <v>1346</v>
      </c>
      <c r="C821">
        <v>101419</v>
      </c>
      <c r="D821" t="s">
        <v>1347</v>
      </c>
      <c r="E821" t="s">
        <v>1348</v>
      </c>
      <c r="F821" t="s">
        <v>1349</v>
      </c>
      <c r="G821" t="s">
        <v>259</v>
      </c>
      <c r="H821" t="s">
        <v>1530</v>
      </c>
      <c r="I821">
        <v>3716</v>
      </c>
      <c r="J821" t="s">
        <v>1531</v>
      </c>
      <c r="K821" t="s">
        <v>1530</v>
      </c>
      <c r="L821" t="b">
        <v>0</v>
      </c>
      <c r="M821" t="s">
        <v>1351</v>
      </c>
      <c r="N821" t="s">
        <v>1353</v>
      </c>
      <c r="O821" t="b">
        <v>0</v>
      </c>
      <c r="P821">
        <v>10000</v>
      </c>
      <c r="Q821">
        <v>6.1</v>
      </c>
    </row>
    <row r="822" spans="1:18" x14ac:dyDescent="0.35">
      <c r="A822">
        <v>690252</v>
      </c>
      <c r="B822" t="s">
        <v>1346</v>
      </c>
      <c r="C822">
        <v>101419</v>
      </c>
      <c r="D822" t="s">
        <v>1347</v>
      </c>
      <c r="E822" t="s">
        <v>1348</v>
      </c>
      <c r="F822" t="s">
        <v>1349</v>
      </c>
      <c r="G822" t="s">
        <v>383</v>
      </c>
      <c r="H822" t="s">
        <v>507</v>
      </c>
      <c r="I822">
        <v>3717</v>
      </c>
      <c r="J822" t="s">
        <v>1532</v>
      </c>
      <c r="K822" t="s">
        <v>507</v>
      </c>
      <c r="L822" t="b">
        <v>0</v>
      </c>
      <c r="M822" t="s">
        <v>1351</v>
      </c>
      <c r="N822" t="s">
        <v>1352</v>
      </c>
      <c r="O822" t="b">
        <v>0</v>
      </c>
      <c r="P822">
        <v>12.5</v>
      </c>
      <c r="Q822">
        <v>100</v>
      </c>
    </row>
    <row r="823" spans="1:18" x14ac:dyDescent="0.35">
      <c r="A823">
        <v>690253</v>
      </c>
      <c r="B823" t="s">
        <v>1346</v>
      </c>
      <c r="C823">
        <v>101419</v>
      </c>
      <c r="D823" t="s">
        <v>1347</v>
      </c>
      <c r="E823" t="s">
        <v>1348</v>
      </c>
      <c r="F823" t="s">
        <v>1349</v>
      </c>
      <c r="G823" t="s">
        <v>383</v>
      </c>
      <c r="H823" t="s">
        <v>507</v>
      </c>
      <c r="I823">
        <v>3717</v>
      </c>
      <c r="J823" t="s">
        <v>1532</v>
      </c>
      <c r="K823" t="s">
        <v>507</v>
      </c>
      <c r="L823" t="b">
        <v>0</v>
      </c>
      <c r="M823" t="s">
        <v>1351</v>
      </c>
      <c r="N823" t="s">
        <v>1353</v>
      </c>
      <c r="O823" t="b">
        <v>0</v>
      </c>
      <c r="P823">
        <v>100</v>
      </c>
      <c r="Q823">
        <v>49</v>
      </c>
    </row>
    <row r="824" spans="1:18" x14ac:dyDescent="0.35">
      <c r="A824">
        <v>690254</v>
      </c>
      <c r="B824" t="s">
        <v>1346</v>
      </c>
      <c r="C824">
        <v>101419</v>
      </c>
      <c r="D824" t="s">
        <v>1347</v>
      </c>
      <c r="E824" t="s">
        <v>1348</v>
      </c>
      <c r="F824" t="s">
        <v>1349</v>
      </c>
      <c r="G824" t="s">
        <v>383</v>
      </c>
      <c r="H824" t="s">
        <v>507</v>
      </c>
      <c r="I824">
        <v>3717</v>
      </c>
      <c r="J824" t="s">
        <v>1532</v>
      </c>
      <c r="K824" t="s">
        <v>507</v>
      </c>
      <c r="L824" t="b">
        <v>0</v>
      </c>
      <c r="M824" t="s">
        <v>1351</v>
      </c>
      <c r="N824" t="s">
        <v>1352</v>
      </c>
      <c r="O824" t="b">
        <v>0</v>
      </c>
      <c r="P824">
        <v>1000</v>
      </c>
      <c r="Q824">
        <v>22</v>
      </c>
    </row>
    <row r="825" spans="1:18" x14ac:dyDescent="0.35">
      <c r="A825">
        <v>690255</v>
      </c>
      <c r="B825" t="s">
        <v>1346</v>
      </c>
      <c r="C825">
        <v>101419</v>
      </c>
      <c r="D825" t="s">
        <v>1347</v>
      </c>
      <c r="E825" t="s">
        <v>1348</v>
      </c>
      <c r="F825" t="s">
        <v>1349</v>
      </c>
      <c r="G825" t="s">
        <v>383</v>
      </c>
      <c r="H825" t="s">
        <v>507</v>
      </c>
      <c r="I825">
        <v>3717</v>
      </c>
      <c r="J825" t="s">
        <v>1532</v>
      </c>
      <c r="K825" t="s">
        <v>507</v>
      </c>
      <c r="L825" t="b">
        <v>0</v>
      </c>
      <c r="M825" t="s">
        <v>1351</v>
      </c>
      <c r="N825" t="s">
        <v>1353</v>
      </c>
      <c r="O825" t="b">
        <v>0</v>
      </c>
      <c r="P825">
        <v>10000</v>
      </c>
      <c r="Q825">
        <v>1.6</v>
      </c>
    </row>
    <row r="826" spans="1:18" x14ac:dyDescent="0.35">
      <c r="A826">
        <v>690256</v>
      </c>
      <c r="B826" t="s">
        <v>1346</v>
      </c>
      <c r="C826">
        <v>101419</v>
      </c>
      <c r="D826" t="s">
        <v>1347</v>
      </c>
      <c r="E826" t="s">
        <v>1348</v>
      </c>
      <c r="F826" t="s">
        <v>1349</v>
      </c>
      <c r="G826" t="s">
        <v>268</v>
      </c>
      <c r="H826" t="s">
        <v>77</v>
      </c>
      <c r="I826">
        <v>3718</v>
      </c>
      <c r="J826" t="s">
        <v>1533</v>
      </c>
      <c r="K826" t="s">
        <v>77</v>
      </c>
      <c r="L826" t="b">
        <v>0</v>
      </c>
      <c r="M826" t="s">
        <v>1351</v>
      </c>
      <c r="N826" t="s">
        <v>1352</v>
      </c>
      <c r="O826" t="b">
        <v>0</v>
      </c>
      <c r="P826">
        <v>12.5</v>
      </c>
      <c r="Q826">
        <v>67</v>
      </c>
    </row>
    <row r="827" spans="1:18" x14ac:dyDescent="0.35">
      <c r="A827">
        <v>690257</v>
      </c>
      <c r="B827" t="s">
        <v>1346</v>
      </c>
      <c r="C827">
        <v>101419</v>
      </c>
      <c r="D827" t="s">
        <v>1347</v>
      </c>
      <c r="E827" t="s">
        <v>1348</v>
      </c>
      <c r="F827" t="s">
        <v>1349</v>
      </c>
      <c r="G827" t="s">
        <v>268</v>
      </c>
      <c r="H827" t="s">
        <v>77</v>
      </c>
      <c r="I827">
        <v>3718</v>
      </c>
      <c r="J827" t="s">
        <v>1533</v>
      </c>
      <c r="K827" t="s">
        <v>77</v>
      </c>
      <c r="L827" t="b">
        <v>0</v>
      </c>
      <c r="M827" t="s">
        <v>1351</v>
      </c>
      <c r="N827" t="s">
        <v>1353</v>
      </c>
      <c r="O827" t="b">
        <v>0</v>
      </c>
      <c r="P827">
        <v>100</v>
      </c>
      <c r="Q827">
        <v>6.8</v>
      </c>
      <c r="R827">
        <v>2</v>
      </c>
    </row>
    <row r="828" spans="1:18" x14ac:dyDescent="0.35">
      <c r="A828">
        <v>690258</v>
      </c>
      <c r="B828" t="s">
        <v>1346</v>
      </c>
      <c r="C828">
        <v>101419</v>
      </c>
      <c r="D828" t="s">
        <v>1347</v>
      </c>
      <c r="E828" t="s">
        <v>1348</v>
      </c>
      <c r="F828" t="s">
        <v>1349</v>
      </c>
      <c r="G828" t="s">
        <v>268</v>
      </c>
      <c r="H828" t="s">
        <v>77</v>
      </c>
      <c r="I828">
        <v>3718</v>
      </c>
      <c r="J828" t="s">
        <v>1533</v>
      </c>
      <c r="K828" t="s">
        <v>77</v>
      </c>
      <c r="L828" t="b">
        <v>0</v>
      </c>
      <c r="M828" t="s">
        <v>1351</v>
      </c>
      <c r="N828" t="s">
        <v>1352</v>
      </c>
      <c r="O828" t="b">
        <v>0</v>
      </c>
      <c r="P828">
        <v>1000</v>
      </c>
      <c r="Q828">
        <v>3.6</v>
      </c>
    </row>
    <row r="829" spans="1:18" x14ac:dyDescent="0.35">
      <c r="A829">
        <v>690259</v>
      </c>
      <c r="B829" t="s">
        <v>1346</v>
      </c>
      <c r="C829">
        <v>101419</v>
      </c>
      <c r="D829" t="s">
        <v>1347</v>
      </c>
      <c r="E829" t="s">
        <v>1348</v>
      </c>
      <c r="F829" t="s">
        <v>1349</v>
      </c>
      <c r="G829" t="s">
        <v>268</v>
      </c>
      <c r="H829" t="s">
        <v>77</v>
      </c>
      <c r="I829">
        <v>3718</v>
      </c>
      <c r="J829" t="s">
        <v>1533</v>
      </c>
      <c r="K829" t="s">
        <v>77</v>
      </c>
      <c r="L829" t="b">
        <v>0</v>
      </c>
      <c r="M829" t="s">
        <v>1351</v>
      </c>
      <c r="N829" t="s">
        <v>1353</v>
      </c>
      <c r="O829" t="b">
        <v>0</v>
      </c>
      <c r="P829">
        <v>10000</v>
      </c>
      <c r="Q829">
        <v>2.1</v>
      </c>
    </row>
    <row r="830" spans="1:18" x14ac:dyDescent="0.35">
      <c r="A830">
        <v>690260</v>
      </c>
      <c r="B830" t="s">
        <v>1346</v>
      </c>
      <c r="C830">
        <v>101419</v>
      </c>
      <c r="D830" t="s">
        <v>1347</v>
      </c>
      <c r="E830" t="s">
        <v>1348</v>
      </c>
      <c r="F830" t="s">
        <v>1349</v>
      </c>
      <c r="G830" t="s">
        <v>372</v>
      </c>
      <c r="H830" t="s">
        <v>58</v>
      </c>
      <c r="I830">
        <v>5599</v>
      </c>
      <c r="J830" t="s">
        <v>1534</v>
      </c>
      <c r="K830" t="s">
        <v>58</v>
      </c>
      <c r="L830" t="b">
        <v>0</v>
      </c>
      <c r="M830" t="s">
        <v>1351</v>
      </c>
      <c r="N830" t="s">
        <v>1352</v>
      </c>
      <c r="O830" t="b">
        <v>0</v>
      </c>
      <c r="P830">
        <v>12.5</v>
      </c>
      <c r="Q830">
        <v>100</v>
      </c>
    </row>
    <row r="831" spans="1:18" x14ac:dyDescent="0.35">
      <c r="A831">
        <v>690261</v>
      </c>
      <c r="B831" t="s">
        <v>1346</v>
      </c>
      <c r="C831">
        <v>101419</v>
      </c>
      <c r="D831" t="s">
        <v>1347</v>
      </c>
      <c r="E831" t="s">
        <v>1348</v>
      </c>
      <c r="F831" t="s">
        <v>1349</v>
      </c>
      <c r="G831" t="s">
        <v>372</v>
      </c>
      <c r="H831" t="s">
        <v>58</v>
      </c>
      <c r="I831">
        <v>5599</v>
      </c>
      <c r="J831" t="s">
        <v>1534</v>
      </c>
      <c r="K831" t="s">
        <v>58</v>
      </c>
      <c r="L831" t="b">
        <v>0</v>
      </c>
      <c r="M831" t="s">
        <v>1351</v>
      </c>
      <c r="N831" t="s">
        <v>1353</v>
      </c>
      <c r="O831" t="b">
        <v>0</v>
      </c>
      <c r="P831">
        <v>100</v>
      </c>
      <c r="Q831">
        <v>100</v>
      </c>
      <c r="R831">
        <v>10</v>
      </c>
    </row>
    <row r="832" spans="1:18" x14ac:dyDescent="0.35">
      <c r="A832">
        <v>690262</v>
      </c>
      <c r="B832" t="s">
        <v>1346</v>
      </c>
      <c r="C832">
        <v>101419</v>
      </c>
      <c r="D832" t="s">
        <v>1347</v>
      </c>
      <c r="E832" t="s">
        <v>1348</v>
      </c>
      <c r="F832" t="s">
        <v>1349</v>
      </c>
      <c r="G832" t="s">
        <v>372</v>
      </c>
      <c r="H832" t="s">
        <v>58</v>
      </c>
      <c r="I832">
        <v>5599</v>
      </c>
      <c r="J832" t="s">
        <v>1534</v>
      </c>
      <c r="K832" t="s">
        <v>58</v>
      </c>
      <c r="L832" t="b">
        <v>0</v>
      </c>
      <c r="M832" t="s">
        <v>1351</v>
      </c>
      <c r="N832" t="s">
        <v>1352</v>
      </c>
      <c r="O832" t="b">
        <v>0</v>
      </c>
      <c r="P832">
        <v>1000</v>
      </c>
      <c r="Q832">
        <v>79</v>
      </c>
    </row>
    <row r="833" spans="1:18" x14ac:dyDescent="0.35">
      <c r="A833">
        <v>690263</v>
      </c>
      <c r="B833" t="s">
        <v>1346</v>
      </c>
      <c r="C833">
        <v>101419</v>
      </c>
      <c r="D833" t="s">
        <v>1347</v>
      </c>
      <c r="E833" t="s">
        <v>1348</v>
      </c>
      <c r="F833" t="s">
        <v>1349</v>
      </c>
      <c r="G833" t="s">
        <v>372</v>
      </c>
      <c r="H833" t="s">
        <v>58</v>
      </c>
      <c r="I833">
        <v>5599</v>
      </c>
      <c r="J833" t="s">
        <v>1534</v>
      </c>
      <c r="K833" t="s">
        <v>58</v>
      </c>
      <c r="L833" t="b">
        <v>0</v>
      </c>
      <c r="M833" t="s">
        <v>1351</v>
      </c>
      <c r="N833" t="s">
        <v>1353</v>
      </c>
      <c r="O833" t="b">
        <v>0</v>
      </c>
      <c r="P833">
        <v>10000</v>
      </c>
      <c r="Q833">
        <v>5.2</v>
      </c>
    </row>
    <row r="834" spans="1:18" x14ac:dyDescent="0.35">
      <c r="A834">
        <v>690264</v>
      </c>
      <c r="B834" t="s">
        <v>1346</v>
      </c>
      <c r="C834">
        <v>101419</v>
      </c>
      <c r="D834" t="s">
        <v>1347</v>
      </c>
      <c r="E834" t="s">
        <v>1348</v>
      </c>
      <c r="F834" t="s">
        <v>1349</v>
      </c>
      <c r="G834" t="s">
        <v>280</v>
      </c>
      <c r="H834" t="s">
        <v>107</v>
      </c>
      <c r="I834">
        <v>5601</v>
      </c>
      <c r="J834" t="s">
        <v>1535</v>
      </c>
      <c r="K834" t="s">
        <v>107</v>
      </c>
      <c r="L834" t="b">
        <v>0</v>
      </c>
      <c r="M834" t="s">
        <v>1351</v>
      </c>
      <c r="N834" t="s">
        <v>1352</v>
      </c>
      <c r="O834" t="b">
        <v>0</v>
      </c>
      <c r="P834">
        <v>12.5</v>
      </c>
      <c r="Q834">
        <v>100</v>
      </c>
    </row>
    <row r="835" spans="1:18" x14ac:dyDescent="0.35">
      <c r="A835">
        <v>690265</v>
      </c>
      <c r="B835" t="s">
        <v>1346</v>
      </c>
      <c r="C835">
        <v>101419</v>
      </c>
      <c r="D835" t="s">
        <v>1347</v>
      </c>
      <c r="E835" t="s">
        <v>1348</v>
      </c>
      <c r="F835" t="s">
        <v>1349</v>
      </c>
      <c r="G835" t="s">
        <v>280</v>
      </c>
      <c r="H835" t="s">
        <v>107</v>
      </c>
      <c r="I835">
        <v>5601</v>
      </c>
      <c r="J835" t="s">
        <v>1535</v>
      </c>
      <c r="K835" t="s">
        <v>107</v>
      </c>
      <c r="L835" t="b">
        <v>0</v>
      </c>
      <c r="M835" t="s">
        <v>1351</v>
      </c>
      <c r="N835" t="s">
        <v>1353</v>
      </c>
      <c r="O835" t="b">
        <v>0</v>
      </c>
      <c r="P835">
        <v>100</v>
      </c>
      <c r="Q835">
        <v>48</v>
      </c>
    </row>
    <row r="836" spans="1:18" x14ac:dyDescent="0.35">
      <c r="A836">
        <v>690266</v>
      </c>
      <c r="B836" t="s">
        <v>1346</v>
      </c>
      <c r="C836">
        <v>101419</v>
      </c>
      <c r="D836" t="s">
        <v>1347</v>
      </c>
      <c r="E836" t="s">
        <v>1348</v>
      </c>
      <c r="F836" t="s">
        <v>1349</v>
      </c>
      <c r="G836" t="s">
        <v>280</v>
      </c>
      <c r="H836" t="s">
        <v>107</v>
      </c>
      <c r="I836">
        <v>5601</v>
      </c>
      <c r="J836" t="s">
        <v>1535</v>
      </c>
      <c r="K836" t="s">
        <v>107</v>
      </c>
      <c r="L836" t="b">
        <v>0</v>
      </c>
      <c r="M836" t="s">
        <v>1351</v>
      </c>
      <c r="N836" t="s">
        <v>1352</v>
      </c>
      <c r="O836" t="b">
        <v>0</v>
      </c>
      <c r="P836">
        <v>1000</v>
      </c>
      <c r="Q836">
        <v>6.3</v>
      </c>
    </row>
    <row r="837" spans="1:18" x14ac:dyDescent="0.35">
      <c r="A837">
        <v>690267</v>
      </c>
      <c r="B837" t="s">
        <v>1346</v>
      </c>
      <c r="C837">
        <v>101419</v>
      </c>
      <c r="D837" t="s">
        <v>1347</v>
      </c>
      <c r="E837" t="s">
        <v>1348</v>
      </c>
      <c r="F837" t="s">
        <v>1349</v>
      </c>
      <c r="G837" t="s">
        <v>280</v>
      </c>
      <c r="H837" t="s">
        <v>107</v>
      </c>
      <c r="I837">
        <v>5601</v>
      </c>
      <c r="J837" t="s">
        <v>1535</v>
      </c>
      <c r="K837" t="s">
        <v>107</v>
      </c>
      <c r="L837" t="b">
        <v>0</v>
      </c>
      <c r="M837" t="s">
        <v>1351</v>
      </c>
      <c r="N837" t="s">
        <v>1353</v>
      </c>
      <c r="O837" t="b">
        <v>0</v>
      </c>
      <c r="P837">
        <v>10000</v>
      </c>
      <c r="Q837">
        <v>0</v>
      </c>
      <c r="R837">
        <v>2</v>
      </c>
    </row>
    <row r="838" spans="1:18" x14ac:dyDescent="0.35">
      <c r="A838">
        <v>690268</v>
      </c>
      <c r="B838" t="s">
        <v>1346</v>
      </c>
      <c r="C838">
        <v>101419</v>
      </c>
      <c r="D838" t="s">
        <v>1347</v>
      </c>
      <c r="E838" t="s">
        <v>1348</v>
      </c>
      <c r="F838" t="s">
        <v>1349</v>
      </c>
      <c r="G838" t="s">
        <v>190</v>
      </c>
      <c r="H838" t="s">
        <v>1536</v>
      </c>
      <c r="I838">
        <v>5602</v>
      </c>
      <c r="J838" t="s">
        <v>1537</v>
      </c>
      <c r="K838" t="s">
        <v>1536</v>
      </c>
      <c r="L838" t="b">
        <v>0</v>
      </c>
      <c r="M838" t="s">
        <v>1351</v>
      </c>
      <c r="N838" t="s">
        <v>1352</v>
      </c>
      <c r="O838" t="b">
        <v>0</v>
      </c>
      <c r="P838">
        <v>12.5</v>
      </c>
      <c r="Q838">
        <v>100</v>
      </c>
    </row>
    <row r="839" spans="1:18" x14ac:dyDescent="0.35">
      <c r="A839">
        <v>690269</v>
      </c>
      <c r="B839" t="s">
        <v>1346</v>
      </c>
      <c r="C839">
        <v>101419</v>
      </c>
      <c r="D839" t="s">
        <v>1347</v>
      </c>
      <c r="E839" t="s">
        <v>1348</v>
      </c>
      <c r="F839" t="s">
        <v>1349</v>
      </c>
      <c r="G839" t="s">
        <v>190</v>
      </c>
      <c r="H839" t="s">
        <v>1536</v>
      </c>
      <c r="I839">
        <v>5602</v>
      </c>
      <c r="J839" t="s">
        <v>1537</v>
      </c>
      <c r="K839" t="s">
        <v>1536</v>
      </c>
      <c r="L839" t="b">
        <v>0</v>
      </c>
      <c r="M839" t="s">
        <v>1351</v>
      </c>
      <c r="N839" t="s">
        <v>1353</v>
      </c>
      <c r="O839" t="b">
        <v>0</v>
      </c>
      <c r="P839">
        <v>100</v>
      </c>
      <c r="Q839">
        <v>100</v>
      </c>
      <c r="R839">
        <v>10</v>
      </c>
    </row>
    <row r="840" spans="1:18" x14ac:dyDescent="0.35">
      <c r="A840">
        <v>690270</v>
      </c>
      <c r="B840" t="s">
        <v>1346</v>
      </c>
      <c r="C840">
        <v>101419</v>
      </c>
      <c r="D840" t="s">
        <v>1347</v>
      </c>
      <c r="E840" t="s">
        <v>1348</v>
      </c>
      <c r="F840" t="s">
        <v>1349</v>
      </c>
      <c r="G840" t="s">
        <v>190</v>
      </c>
      <c r="H840" t="s">
        <v>1536</v>
      </c>
      <c r="I840">
        <v>5602</v>
      </c>
      <c r="J840" t="s">
        <v>1537</v>
      </c>
      <c r="K840" t="s">
        <v>1536</v>
      </c>
      <c r="L840" t="b">
        <v>0</v>
      </c>
      <c r="M840" t="s">
        <v>1351</v>
      </c>
      <c r="N840" t="s">
        <v>1352</v>
      </c>
      <c r="O840" t="b">
        <v>0</v>
      </c>
      <c r="P840">
        <v>1000</v>
      </c>
      <c r="Q840">
        <v>78</v>
      </c>
    </row>
    <row r="841" spans="1:18" x14ac:dyDescent="0.35">
      <c r="A841">
        <v>690271</v>
      </c>
      <c r="B841" t="s">
        <v>1346</v>
      </c>
      <c r="C841">
        <v>101419</v>
      </c>
      <c r="D841" t="s">
        <v>1347</v>
      </c>
      <c r="E841" t="s">
        <v>1348</v>
      </c>
      <c r="F841" t="s">
        <v>1349</v>
      </c>
      <c r="G841" t="s">
        <v>190</v>
      </c>
      <c r="H841" t="s">
        <v>1536</v>
      </c>
      <c r="I841">
        <v>5602</v>
      </c>
      <c r="J841" t="s">
        <v>1537</v>
      </c>
      <c r="K841" t="s">
        <v>1536</v>
      </c>
      <c r="L841" t="b">
        <v>0</v>
      </c>
      <c r="M841" t="s">
        <v>1351</v>
      </c>
      <c r="N841" t="s">
        <v>1353</v>
      </c>
      <c r="O841" t="b">
        <v>0</v>
      </c>
      <c r="P841">
        <v>10000</v>
      </c>
      <c r="Q841">
        <v>5.5</v>
      </c>
    </row>
    <row r="842" spans="1:18" x14ac:dyDescent="0.35">
      <c r="A842">
        <v>690272</v>
      </c>
      <c r="B842" t="s">
        <v>1346</v>
      </c>
      <c r="C842">
        <v>101419</v>
      </c>
      <c r="D842" t="s">
        <v>1347</v>
      </c>
      <c r="E842" t="s">
        <v>1348</v>
      </c>
      <c r="F842" t="s">
        <v>1349</v>
      </c>
      <c r="G842" t="s">
        <v>22</v>
      </c>
      <c r="H842" t="s">
        <v>22</v>
      </c>
      <c r="I842">
        <v>3815</v>
      </c>
      <c r="J842" t="s">
        <v>1538</v>
      </c>
      <c r="K842" t="s">
        <v>22</v>
      </c>
      <c r="L842" t="b">
        <v>0</v>
      </c>
      <c r="M842" t="s">
        <v>1351</v>
      </c>
      <c r="N842" t="s">
        <v>1352</v>
      </c>
      <c r="O842" t="b">
        <v>0</v>
      </c>
      <c r="P842">
        <v>12.5</v>
      </c>
      <c r="Q842">
        <v>17</v>
      </c>
    </row>
    <row r="843" spans="1:18" x14ac:dyDescent="0.35">
      <c r="A843">
        <v>690273</v>
      </c>
      <c r="B843" t="s">
        <v>1346</v>
      </c>
      <c r="C843">
        <v>101419</v>
      </c>
      <c r="D843" t="s">
        <v>1347</v>
      </c>
      <c r="E843" t="s">
        <v>1348</v>
      </c>
      <c r="F843" t="s">
        <v>1349</v>
      </c>
      <c r="G843" t="s">
        <v>22</v>
      </c>
      <c r="H843" t="s">
        <v>22</v>
      </c>
      <c r="I843">
        <v>3815</v>
      </c>
      <c r="J843" t="s">
        <v>1538</v>
      </c>
      <c r="K843" t="s">
        <v>22</v>
      </c>
      <c r="L843" t="b">
        <v>0</v>
      </c>
      <c r="M843" t="s">
        <v>1351</v>
      </c>
      <c r="N843" t="s">
        <v>1353</v>
      </c>
      <c r="O843" t="b">
        <v>0</v>
      </c>
      <c r="P843">
        <v>100</v>
      </c>
      <c r="Q843">
        <v>0.4</v>
      </c>
      <c r="R843">
        <v>2</v>
      </c>
    </row>
    <row r="844" spans="1:18" x14ac:dyDescent="0.35">
      <c r="A844">
        <v>690274</v>
      </c>
      <c r="B844" t="s">
        <v>1346</v>
      </c>
      <c r="C844">
        <v>101419</v>
      </c>
      <c r="D844" t="s">
        <v>1347</v>
      </c>
      <c r="E844" t="s">
        <v>1348</v>
      </c>
      <c r="F844" t="s">
        <v>1349</v>
      </c>
      <c r="G844" t="s">
        <v>22</v>
      </c>
      <c r="H844" t="s">
        <v>22</v>
      </c>
      <c r="I844">
        <v>3815</v>
      </c>
      <c r="J844" t="s">
        <v>1538</v>
      </c>
      <c r="K844" t="s">
        <v>22</v>
      </c>
      <c r="L844" t="b">
        <v>0</v>
      </c>
      <c r="M844" t="s">
        <v>1351</v>
      </c>
      <c r="N844" t="s">
        <v>1352</v>
      </c>
      <c r="O844" t="b">
        <v>0</v>
      </c>
      <c r="P844">
        <v>1000</v>
      </c>
      <c r="Q844">
        <v>0</v>
      </c>
      <c r="R844">
        <v>2</v>
      </c>
    </row>
    <row r="845" spans="1:18" x14ac:dyDescent="0.35">
      <c r="A845">
        <v>690275</v>
      </c>
      <c r="B845" t="s">
        <v>1346</v>
      </c>
      <c r="C845">
        <v>101419</v>
      </c>
      <c r="D845" t="s">
        <v>1347</v>
      </c>
      <c r="E845" t="s">
        <v>1348</v>
      </c>
      <c r="F845" t="s">
        <v>1349</v>
      </c>
      <c r="G845" t="s">
        <v>22</v>
      </c>
      <c r="H845" t="s">
        <v>22</v>
      </c>
      <c r="I845">
        <v>3815</v>
      </c>
      <c r="J845" t="s">
        <v>1538</v>
      </c>
      <c r="K845" t="s">
        <v>22</v>
      </c>
      <c r="L845" t="b">
        <v>0</v>
      </c>
      <c r="M845" t="s">
        <v>1351</v>
      </c>
      <c r="N845" t="s">
        <v>1353</v>
      </c>
      <c r="O845" t="b">
        <v>0</v>
      </c>
      <c r="P845">
        <v>10000</v>
      </c>
      <c r="Q845">
        <v>0</v>
      </c>
      <c r="R845">
        <v>2</v>
      </c>
    </row>
    <row r="846" spans="1:18" x14ac:dyDescent="0.35">
      <c r="A846">
        <v>690276</v>
      </c>
      <c r="B846" t="s">
        <v>1346</v>
      </c>
      <c r="C846">
        <v>101419</v>
      </c>
      <c r="D846" t="s">
        <v>1347</v>
      </c>
      <c r="E846" t="s">
        <v>1348</v>
      </c>
      <c r="F846" t="s">
        <v>1349</v>
      </c>
      <c r="G846" t="s">
        <v>529</v>
      </c>
      <c r="H846" t="s">
        <v>22</v>
      </c>
      <c r="I846">
        <v>3815</v>
      </c>
      <c r="J846" t="s">
        <v>1538</v>
      </c>
      <c r="K846" t="s">
        <v>22</v>
      </c>
      <c r="L846" t="b">
        <v>1</v>
      </c>
      <c r="M846" t="s">
        <v>1351</v>
      </c>
      <c r="N846" t="s">
        <v>1352</v>
      </c>
      <c r="O846" t="b">
        <v>0</v>
      </c>
      <c r="P846">
        <v>12.5</v>
      </c>
      <c r="Q846">
        <v>21</v>
      </c>
    </row>
    <row r="847" spans="1:18" x14ac:dyDescent="0.35">
      <c r="A847">
        <v>690277</v>
      </c>
      <c r="B847" t="s">
        <v>1346</v>
      </c>
      <c r="C847">
        <v>101419</v>
      </c>
      <c r="D847" t="s">
        <v>1347</v>
      </c>
      <c r="E847" t="s">
        <v>1348</v>
      </c>
      <c r="F847" t="s">
        <v>1349</v>
      </c>
      <c r="G847" t="s">
        <v>529</v>
      </c>
      <c r="H847" t="s">
        <v>22</v>
      </c>
      <c r="I847">
        <v>3815</v>
      </c>
      <c r="J847" t="s">
        <v>1538</v>
      </c>
      <c r="K847" t="s">
        <v>22</v>
      </c>
      <c r="L847" t="b">
        <v>1</v>
      </c>
      <c r="M847" t="s">
        <v>1351</v>
      </c>
      <c r="N847" t="s">
        <v>1353</v>
      </c>
      <c r="O847" t="b">
        <v>0</v>
      </c>
      <c r="P847">
        <v>100</v>
      </c>
      <c r="Q847">
        <v>17</v>
      </c>
      <c r="R847">
        <v>2</v>
      </c>
    </row>
    <row r="848" spans="1:18" x14ac:dyDescent="0.35">
      <c r="A848">
        <v>690278</v>
      </c>
      <c r="B848" t="s">
        <v>1346</v>
      </c>
      <c r="C848">
        <v>101419</v>
      </c>
      <c r="D848" t="s">
        <v>1347</v>
      </c>
      <c r="E848" t="s">
        <v>1348</v>
      </c>
      <c r="F848" t="s">
        <v>1349</v>
      </c>
      <c r="G848" t="s">
        <v>529</v>
      </c>
      <c r="H848" t="s">
        <v>22</v>
      </c>
      <c r="I848">
        <v>3815</v>
      </c>
      <c r="J848" t="s">
        <v>1538</v>
      </c>
      <c r="K848" t="s">
        <v>22</v>
      </c>
      <c r="L848" t="b">
        <v>1</v>
      </c>
      <c r="M848" t="s">
        <v>1351</v>
      </c>
      <c r="N848" t="s">
        <v>1352</v>
      </c>
      <c r="O848" t="b">
        <v>0</v>
      </c>
      <c r="P848">
        <v>1000</v>
      </c>
      <c r="Q848">
        <v>17</v>
      </c>
    </row>
    <row r="849" spans="1:18" x14ac:dyDescent="0.35">
      <c r="A849">
        <v>690279</v>
      </c>
      <c r="B849" t="s">
        <v>1346</v>
      </c>
      <c r="C849">
        <v>101419</v>
      </c>
      <c r="D849" t="s">
        <v>1347</v>
      </c>
      <c r="E849" t="s">
        <v>1348</v>
      </c>
      <c r="F849" t="s">
        <v>1349</v>
      </c>
      <c r="G849" t="s">
        <v>529</v>
      </c>
      <c r="H849" t="s">
        <v>22</v>
      </c>
      <c r="I849">
        <v>3815</v>
      </c>
      <c r="J849" t="s">
        <v>1538</v>
      </c>
      <c r="K849" t="s">
        <v>22</v>
      </c>
      <c r="L849" t="b">
        <v>1</v>
      </c>
      <c r="M849" t="s">
        <v>1351</v>
      </c>
      <c r="N849" t="s">
        <v>1353</v>
      </c>
      <c r="O849" t="b">
        <v>0</v>
      </c>
      <c r="P849">
        <v>10000</v>
      </c>
      <c r="Q849">
        <v>17</v>
      </c>
    </row>
    <row r="850" spans="1:18" x14ac:dyDescent="0.35">
      <c r="A850">
        <v>690280</v>
      </c>
      <c r="B850" t="s">
        <v>1346</v>
      </c>
      <c r="C850">
        <v>101419</v>
      </c>
      <c r="D850" t="s">
        <v>1347</v>
      </c>
      <c r="E850" t="s">
        <v>1348</v>
      </c>
      <c r="F850" t="s">
        <v>1349</v>
      </c>
      <c r="G850" t="s">
        <v>542</v>
      </c>
      <c r="H850" t="s">
        <v>22</v>
      </c>
      <c r="I850">
        <v>3815</v>
      </c>
      <c r="J850" t="s">
        <v>1538</v>
      </c>
      <c r="K850" t="s">
        <v>22</v>
      </c>
      <c r="L850" t="b">
        <v>1</v>
      </c>
      <c r="M850" t="s">
        <v>1351</v>
      </c>
      <c r="N850" t="s">
        <v>1352</v>
      </c>
      <c r="O850" t="b">
        <v>0</v>
      </c>
      <c r="P850">
        <v>12.5</v>
      </c>
      <c r="Q850">
        <v>76</v>
      </c>
    </row>
    <row r="851" spans="1:18" x14ac:dyDescent="0.35">
      <c r="A851">
        <v>690281</v>
      </c>
      <c r="B851" t="s">
        <v>1346</v>
      </c>
      <c r="C851">
        <v>101419</v>
      </c>
      <c r="D851" t="s">
        <v>1347</v>
      </c>
      <c r="E851" t="s">
        <v>1348</v>
      </c>
      <c r="F851" t="s">
        <v>1349</v>
      </c>
      <c r="G851" t="s">
        <v>542</v>
      </c>
      <c r="H851" t="s">
        <v>22</v>
      </c>
      <c r="I851">
        <v>3815</v>
      </c>
      <c r="J851" t="s">
        <v>1538</v>
      </c>
      <c r="K851" t="s">
        <v>22</v>
      </c>
      <c r="L851" t="b">
        <v>1</v>
      </c>
      <c r="M851" t="s">
        <v>1351</v>
      </c>
      <c r="N851" t="s">
        <v>1353</v>
      </c>
      <c r="O851" t="b">
        <v>0</v>
      </c>
      <c r="P851">
        <v>100</v>
      </c>
      <c r="Q851">
        <v>20</v>
      </c>
      <c r="R851">
        <v>2</v>
      </c>
    </row>
    <row r="852" spans="1:18" x14ac:dyDescent="0.35">
      <c r="A852">
        <v>690282</v>
      </c>
      <c r="B852" t="s">
        <v>1346</v>
      </c>
      <c r="C852">
        <v>101419</v>
      </c>
      <c r="D852" t="s">
        <v>1347</v>
      </c>
      <c r="E852" t="s">
        <v>1348</v>
      </c>
      <c r="F852" t="s">
        <v>1349</v>
      </c>
      <c r="G852" t="s">
        <v>542</v>
      </c>
      <c r="H852" t="s">
        <v>22</v>
      </c>
      <c r="I852">
        <v>3815</v>
      </c>
      <c r="J852" t="s">
        <v>1538</v>
      </c>
      <c r="K852" t="s">
        <v>22</v>
      </c>
      <c r="L852" t="b">
        <v>1</v>
      </c>
      <c r="M852" t="s">
        <v>1351</v>
      </c>
      <c r="N852" t="s">
        <v>1352</v>
      </c>
      <c r="O852" t="b">
        <v>0</v>
      </c>
      <c r="P852">
        <v>1000</v>
      </c>
      <c r="Q852">
        <v>9.6999999999999993</v>
      </c>
    </row>
    <row r="853" spans="1:18" x14ac:dyDescent="0.35">
      <c r="A853">
        <v>690283</v>
      </c>
      <c r="B853" t="s">
        <v>1346</v>
      </c>
      <c r="C853">
        <v>101419</v>
      </c>
      <c r="D853" t="s">
        <v>1347</v>
      </c>
      <c r="E853" t="s">
        <v>1348</v>
      </c>
      <c r="F853" t="s">
        <v>1349</v>
      </c>
      <c r="G853" t="s">
        <v>542</v>
      </c>
      <c r="H853" t="s">
        <v>22</v>
      </c>
      <c r="I853">
        <v>3815</v>
      </c>
      <c r="J853" t="s">
        <v>1538</v>
      </c>
      <c r="K853" t="s">
        <v>22</v>
      </c>
      <c r="L853" t="b">
        <v>1</v>
      </c>
      <c r="M853" t="s">
        <v>1351</v>
      </c>
      <c r="N853" t="s">
        <v>1353</v>
      </c>
      <c r="O853" t="b">
        <v>0</v>
      </c>
      <c r="P853">
        <v>10000</v>
      </c>
      <c r="Q853">
        <v>6.4</v>
      </c>
    </row>
    <row r="854" spans="1:18" x14ac:dyDescent="0.35">
      <c r="A854">
        <v>690284</v>
      </c>
      <c r="B854" t="s">
        <v>1346</v>
      </c>
      <c r="C854">
        <v>101419</v>
      </c>
      <c r="D854" t="s">
        <v>1347</v>
      </c>
      <c r="E854" t="s">
        <v>1348</v>
      </c>
      <c r="F854" t="s">
        <v>1349</v>
      </c>
      <c r="G854" t="s">
        <v>526</v>
      </c>
      <c r="H854" t="s">
        <v>22</v>
      </c>
      <c r="I854">
        <v>3815</v>
      </c>
      <c r="J854" t="s">
        <v>1538</v>
      </c>
      <c r="K854" t="s">
        <v>22</v>
      </c>
      <c r="L854" t="b">
        <v>1</v>
      </c>
      <c r="M854" t="s">
        <v>1351</v>
      </c>
      <c r="N854" t="s">
        <v>1352</v>
      </c>
      <c r="O854" t="b">
        <v>0</v>
      </c>
      <c r="P854">
        <v>12.5</v>
      </c>
      <c r="Q854">
        <v>100</v>
      </c>
    </row>
    <row r="855" spans="1:18" x14ac:dyDescent="0.35">
      <c r="A855">
        <v>690285</v>
      </c>
      <c r="B855" t="s">
        <v>1346</v>
      </c>
      <c r="C855">
        <v>101419</v>
      </c>
      <c r="D855" t="s">
        <v>1347</v>
      </c>
      <c r="E855" t="s">
        <v>1348</v>
      </c>
      <c r="F855" t="s">
        <v>1349</v>
      </c>
      <c r="G855" t="s">
        <v>526</v>
      </c>
      <c r="H855" t="s">
        <v>22</v>
      </c>
      <c r="I855">
        <v>3815</v>
      </c>
      <c r="J855" t="s">
        <v>1538</v>
      </c>
      <c r="K855" t="s">
        <v>22</v>
      </c>
      <c r="L855" t="b">
        <v>1</v>
      </c>
      <c r="M855" t="s">
        <v>1351</v>
      </c>
      <c r="N855" t="s">
        <v>1353</v>
      </c>
      <c r="O855" t="b">
        <v>0</v>
      </c>
      <c r="P855">
        <v>100</v>
      </c>
      <c r="Q855">
        <v>44</v>
      </c>
    </row>
    <row r="856" spans="1:18" x14ac:dyDescent="0.35">
      <c r="A856">
        <v>690286</v>
      </c>
      <c r="B856" t="s">
        <v>1346</v>
      </c>
      <c r="C856">
        <v>101419</v>
      </c>
      <c r="D856" t="s">
        <v>1347</v>
      </c>
      <c r="E856" t="s">
        <v>1348</v>
      </c>
      <c r="F856" t="s">
        <v>1349</v>
      </c>
      <c r="G856" t="s">
        <v>526</v>
      </c>
      <c r="H856" t="s">
        <v>22</v>
      </c>
      <c r="I856">
        <v>3815</v>
      </c>
      <c r="J856" t="s">
        <v>1538</v>
      </c>
      <c r="K856" t="s">
        <v>22</v>
      </c>
      <c r="L856" t="b">
        <v>1</v>
      </c>
      <c r="M856" t="s">
        <v>1351</v>
      </c>
      <c r="N856" t="s">
        <v>1352</v>
      </c>
      <c r="O856" t="b">
        <v>0</v>
      </c>
      <c r="P856">
        <v>1000</v>
      </c>
      <c r="Q856">
        <v>4.0999999999999996</v>
      </c>
    </row>
    <row r="857" spans="1:18" x14ac:dyDescent="0.35">
      <c r="A857">
        <v>690287</v>
      </c>
      <c r="B857" t="s">
        <v>1346</v>
      </c>
      <c r="C857">
        <v>101419</v>
      </c>
      <c r="D857" t="s">
        <v>1347</v>
      </c>
      <c r="E857" t="s">
        <v>1348</v>
      </c>
      <c r="F857" t="s">
        <v>1349</v>
      </c>
      <c r="G857" t="s">
        <v>526</v>
      </c>
      <c r="H857" t="s">
        <v>22</v>
      </c>
      <c r="I857">
        <v>3815</v>
      </c>
      <c r="J857" t="s">
        <v>1538</v>
      </c>
      <c r="K857" t="s">
        <v>22</v>
      </c>
      <c r="L857" t="b">
        <v>1</v>
      </c>
      <c r="M857" t="s">
        <v>1351</v>
      </c>
      <c r="N857" t="s">
        <v>1353</v>
      </c>
      <c r="O857" t="b">
        <v>0</v>
      </c>
      <c r="P857">
        <v>10000</v>
      </c>
      <c r="Q857">
        <v>0.5</v>
      </c>
    </row>
    <row r="858" spans="1:18" x14ac:dyDescent="0.35">
      <c r="A858">
        <v>690288</v>
      </c>
      <c r="B858" t="s">
        <v>1346</v>
      </c>
      <c r="C858">
        <v>101419</v>
      </c>
      <c r="D858" t="s">
        <v>1347</v>
      </c>
      <c r="E858" t="s">
        <v>1348</v>
      </c>
      <c r="F858" t="s">
        <v>1349</v>
      </c>
      <c r="G858" t="s">
        <v>516</v>
      </c>
      <c r="H858" t="s">
        <v>22</v>
      </c>
      <c r="I858">
        <v>3815</v>
      </c>
      <c r="J858" t="s">
        <v>1538</v>
      </c>
      <c r="K858" t="s">
        <v>22</v>
      </c>
      <c r="L858" t="b">
        <v>1</v>
      </c>
      <c r="M858" t="s">
        <v>1351</v>
      </c>
      <c r="N858" t="s">
        <v>1352</v>
      </c>
      <c r="O858" t="b">
        <v>0</v>
      </c>
      <c r="P858">
        <v>12.5</v>
      </c>
      <c r="Q858">
        <v>8.8000000000000007</v>
      </c>
    </row>
    <row r="859" spans="1:18" x14ac:dyDescent="0.35">
      <c r="A859">
        <v>690289</v>
      </c>
      <c r="B859" t="s">
        <v>1346</v>
      </c>
      <c r="C859">
        <v>101419</v>
      </c>
      <c r="D859" t="s">
        <v>1347</v>
      </c>
      <c r="E859" t="s">
        <v>1348</v>
      </c>
      <c r="F859" t="s">
        <v>1349</v>
      </c>
      <c r="G859" t="s">
        <v>516</v>
      </c>
      <c r="H859" t="s">
        <v>22</v>
      </c>
      <c r="I859">
        <v>3815</v>
      </c>
      <c r="J859" t="s">
        <v>1538</v>
      </c>
      <c r="K859" t="s">
        <v>22</v>
      </c>
      <c r="L859" t="b">
        <v>1</v>
      </c>
      <c r="M859" t="s">
        <v>1351</v>
      </c>
      <c r="N859" t="s">
        <v>1353</v>
      </c>
      <c r="O859" t="b">
        <v>0</v>
      </c>
      <c r="P859">
        <v>100</v>
      </c>
      <c r="Q859">
        <v>0</v>
      </c>
      <c r="R859">
        <v>2</v>
      </c>
    </row>
    <row r="860" spans="1:18" x14ac:dyDescent="0.35">
      <c r="A860">
        <v>690290</v>
      </c>
      <c r="B860" t="s">
        <v>1346</v>
      </c>
      <c r="C860">
        <v>101419</v>
      </c>
      <c r="D860" t="s">
        <v>1347</v>
      </c>
      <c r="E860" t="s">
        <v>1348</v>
      </c>
      <c r="F860" t="s">
        <v>1349</v>
      </c>
      <c r="G860" t="s">
        <v>516</v>
      </c>
      <c r="H860" t="s">
        <v>22</v>
      </c>
      <c r="I860">
        <v>3815</v>
      </c>
      <c r="J860" t="s">
        <v>1538</v>
      </c>
      <c r="K860" t="s">
        <v>22</v>
      </c>
      <c r="L860" t="b">
        <v>1</v>
      </c>
      <c r="M860" t="s">
        <v>1351</v>
      </c>
      <c r="N860" t="s">
        <v>1352</v>
      </c>
      <c r="O860" t="b">
        <v>0</v>
      </c>
      <c r="P860">
        <v>1000</v>
      </c>
      <c r="Q860">
        <v>0</v>
      </c>
      <c r="R860">
        <v>2</v>
      </c>
    </row>
    <row r="861" spans="1:18" x14ac:dyDescent="0.35">
      <c r="A861">
        <v>690291</v>
      </c>
      <c r="B861" t="s">
        <v>1346</v>
      </c>
      <c r="C861">
        <v>101419</v>
      </c>
      <c r="D861" t="s">
        <v>1347</v>
      </c>
      <c r="E861" t="s">
        <v>1348</v>
      </c>
      <c r="F861" t="s">
        <v>1349</v>
      </c>
      <c r="G861" t="s">
        <v>516</v>
      </c>
      <c r="H861" t="s">
        <v>22</v>
      </c>
      <c r="I861">
        <v>3815</v>
      </c>
      <c r="J861" t="s">
        <v>1538</v>
      </c>
      <c r="K861" t="s">
        <v>22</v>
      </c>
      <c r="L861" t="b">
        <v>1</v>
      </c>
      <c r="M861" t="s">
        <v>1351</v>
      </c>
      <c r="N861" t="s">
        <v>1353</v>
      </c>
      <c r="O861" t="b">
        <v>0</v>
      </c>
      <c r="P861">
        <v>10000</v>
      </c>
      <c r="Q861">
        <v>0</v>
      </c>
      <c r="R861">
        <v>2</v>
      </c>
    </row>
    <row r="862" spans="1:18" x14ac:dyDescent="0.35">
      <c r="A862">
        <v>690292</v>
      </c>
      <c r="B862" t="s">
        <v>1346</v>
      </c>
      <c r="C862">
        <v>101419</v>
      </c>
      <c r="D862" t="s">
        <v>1347</v>
      </c>
      <c r="E862" t="s">
        <v>1348</v>
      </c>
      <c r="F862" t="s">
        <v>1349</v>
      </c>
      <c r="G862" t="s">
        <v>517</v>
      </c>
      <c r="H862" t="s">
        <v>22</v>
      </c>
      <c r="I862">
        <v>3815</v>
      </c>
      <c r="J862" t="s">
        <v>1538</v>
      </c>
      <c r="K862" t="s">
        <v>22</v>
      </c>
      <c r="L862" t="b">
        <v>1</v>
      </c>
      <c r="M862" t="s">
        <v>1351</v>
      </c>
      <c r="N862" t="s">
        <v>1352</v>
      </c>
      <c r="O862" t="b">
        <v>0</v>
      </c>
      <c r="P862">
        <v>12.5</v>
      </c>
      <c r="Q862">
        <v>8.4</v>
      </c>
    </row>
    <row r="863" spans="1:18" x14ac:dyDescent="0.35">
      <c r="A863">
        <v>690293</v>
      </c>
      <c r="B863" t="s">
        <v>1346</v>
      </c>
      <c r="C863">
        <v>101419</v>
      </c>
      <c r="D863" t="s">
        <v>1347</v>
      </c>
      <c r="E863" t="s">
        <v>1348</v>
      </c>
      <c r="F863" t="s">
        <v>1349</v>
      </c>
      <c r="G863" t="s">
        <v>517</v>
      </c>
      <c r="H863" t="s">
        <v>22</v>
      </c>
      <c r="I863">
        <v>3815</v>
      </c>
      <c r="J863" t="s">
        <v>1538</v>
      </c>
      <c r="K863" t="s">
        <v>22</v>
      </c>
      <c r="L863" t="b">
        <v>1</v>
      </c>
      <c r="M863" t="s">
        <v>1351</v>
      </c>
      <c r="N863" t="s">
        <v>1353</v>
      </c>
      <c r="O863" t="b">
        <v>0</v>
      </c>
      <c r="P863">
        <v>100</v>
      </c>
      <c r="Q863">
        <v>0.1</v>
      </c>
      <c r="R863">
        <v>2</v>
      </c>
    </row>
    <row r="864" spans="1:18" x14ac:dyDescent="0.35">
      <c r="A864">
        <v>690294</v>
      </c>
      <c r="B864" t="s">
        <v>1346</v>
      </c>
      <c r="C864">
        <v>101419</v>
      </c>
      <c r="D864" t="s">
        <v>1347</v>
      </c>
      <c r="E864" t="s">
        <v>1348</v>
      </c>
      <c r="F864" t="s">
        <v>1349</v>
      </c>
      <c r="G864" t="s">
        <v>517</v>
      </c>
      <c r="H864" t="s">
        <v>22</v>
      </c>
      <c r="I864">
        <v>3815</v>
      </c>
      <c r="J864" t="s">
        <v>1538</v>
      </c>
      <c r="K864" t="s">
        <v>22</v>
      </c>
      <c r="L864" t="b">
        <v>1</v>
      </c>
      <c r="M864" t="s">
        <v>1351</v>
      </c>
      <c r="N864" t="s">
        <v>1352</v>
      </c>
      <c r="O864" t="b">
        <v>0</v>
      </c>
      <c r="P864">
        <v>1000</v>
      </c>
      <c r="Q864">
        <v>0</v>
      </c>
      <c r="R864">
        <v>2</v>
      </c>
    </row>
    <row r="865" spans="1:18" x14ac:dyDescent="0.35">
      <c r="A865">
        <v>690295</v>
      </c>
      <c r="B865" t="s">
        <v>1346</v>
      </c>
      <c r="C865">
        <v>101419</v>
      </c>
      <c r="D865" t="s">
        <v>1347</v>
      </c>
      <c r="E865" t="s">
        <v>1348</v>
      </c>
      <c r="F865" t="s">
        <v>1349</v>
      </c>
      <c r="G865" t="s">
        <v>517</v>
      </c>
      <c r="H865" t="s">
        <v>22</v>
      </c>
      <c r="I865">
        <v>3815</v>
      </c>
      <c r="J865" t="s">
        <v>1538</v>
      </c>
      <c r="K865" t="s">
        <v>22</v>
      </c>
      <c r="L865" t="b">
        <v>1</v>
      </c>
      <c r="M865" t="s">
        <v>1351</v>
      </c>
      <c r="N865" t="s">
        <v>1353</v>
      </c>
      <c r="O865" t="b">
        <v>0</v>
      </c>
      <c r="P865">
        <v>10000</v>
      </c>
      <c r="Q865">
        <v>0</v>
      </c>
      <c r="R865">
        <v>2</v>
      </c>
    </row>
    <row r="866" spans="1:18" x14ac:dyDescent="0.35">
      <c r="A866">
        <v>690296</v>
      </c>
      <c r="B866" t="s">
        <v>1346</v>
      </c>
      <c r="C866">
        <v>101419</v>
      </c>
      <c r="D866" t="s">
        <v>1347</v>
      </c>
      <c r="E866" t="s">
        <v>1348</v>
      </c>
      <c r="F866" t="s">
        <v>1349</v>
      </c>
      <c r="G866" t="s">
        <v>525</v>
      </c>
      <c r="H866" t="s">
        <v>22</v>
      </c>
      <c r="I866">
        <v>3815</v>
      </c>
      <c r="J866" t="s">
        <v>1538</v>
      </c>
      <c r="K866" t="s">
        <v>22</v>
      </c>
      <c r="L866" t="b">
        <v>1</v>
      </c>
      <c r="M866" t="s">
        <v>1351</v>
      </c>
      <c r="N866" t="s">
        <v>1352</v>
      </c>
      <c r="O866" t="b">
        <v>0</v>
      </c>
      <c r="P866">
        <v>12.5</v>
      </c>
      <c r="Q866">
        <v>4.0999999999999996</v>
      </c>
    </row>
    <row r="867" spans="1:18" x14ac:dyDescent="0.35">
      <c r="A867">
        <v>690297</v>
      </c>
      <c r="B867" t="s">
        <v>1346</v>
      </c>
      <c r="C867">
        <v>101419</v>
      </c>
      <c r="D867" t="s">
        <v>1347</v>
      </c>
      <c r="E867" t="s">
        <v>1348</v>
      </c>
      <c r="F867" t="s">
        <v>1349</v>
      </c>
      <c r="G867" t="s">
        <v>525</v>
      </c>
      <c r="H867" t="s">
        <v>22</v>
      </c>
      <c r="I867">
        <v>3815</v>
      </c>
      <c r="J867" t="s">
        <v>1538</v>
      </c>
      <c r="K867" t="s">
        <v>22</v>
      </c>
      <c r="L867" t="b">
        <v>1</v>
      </c>
      <c r="M867" t="s">
        <v>1351</v>
      </c>
      <c r="N867" t="s">
        <v>1353</v>
      </c>
      <c r="O867" t="b">
        <v>0</v>
      </c>
      <c r="P867">
        <v>100</v>
      </c>
      <c r="Q867">
        <v>0.5</v>
      </c>
      <c r="R867">
        <v>2</v>
      </c>
    </row>
    <row r="868" spans="1:18" x14ac:dyDescent="0.35">
      <c r="A868">
        <v>690298</v>
      </c>
      <c r="B868" t="s">
        <v>1346</v>
      </c>
      <c r="C868">
        <v>101419</v>
      </c>
      <c r="D868" t="s">
        <v>1347</v>
      </c>
      <c r="E868" t="s">
        <v>1348</v>
      </c>
      <c r="F868" t="s">
        <v>1349</v>
      </c>
      <c r="G868" t="s">
        <v>525</v>
      </c>
      <c r="H868" t="s">
        <v>22</v>
      </c>
      <c r="I868">
        <v>3815</v>
      </c>
      <c r="J868" t="s">
        <v>1538</v>
      </c>
      <c r="K868" t="s">
        <v>22</v>
      </c>
      <c r="L868" t="b">
        <v>1</v>
      </c>
      <c r="M868" t="s">
        <v>1351</v>
      </c>
      <c r="N868" t="s">
        <v>1352</v>
      </c>
      <c r="O868" t="b">
        <v>0</v>
      </c>
      <c r="P868">
        <v>1000</v>
      </c>
      <c r="Q868">
        <v>0.2</v>
      </c>
      <c r="R868">
        <v>2</v>
      </c>
    </row>
    <row r="869" spans="1:18" x14ac:dyDescent="0.35">
      <c r="A869">
        <v>690299</v>
      </c>
      <c r="B869" t="s">
        <v>1346</v>
      </c>
      <c r="C869">
        <v>101419</v>
      </c>
      <c r="D869" t="s">
        <v>1347</v>
      </c>
      <c r="E869" t="s">
        <v>1348</v>
      </c>
      <c r="F869" t="s">
        <v>1349</v>
      </c>
      <c r="G869" t="s">
        <v>525</v>
      </c>
      <c r="H869" t="s">
        <v>22</v>
      </c>
      <c r="I869">
        <v>3815</v>
      </c>
      <c r="J869" t="s">
        <v>1538</v>
      </c>
      <c r="K869" t="s">
        <v>22</v>
      </c>
      <c r="L869" t="b">
        <v>1</v>
      </c>
      <c r="M869" t="s">
        <v>1351</v>
      </c>
      <c r="N869" t="s">
        <v>1353</v>
      </c>
      <c r="O869" t="b">
        <v>0</v>
      </c>
      <c r="P869">
        <v>10000</v>
      </c>
      <c r="Q869">
        <v>0</v>
      </c>
      <c r="R869">
        <v>2</v>
      </c>
    </row>
    <row r="870" spans="1:18" x14ac:dyDescent="0.35">
      <c r="A870">
        <v>690300</v>
      </c>
      <c r="B870" t="s">
        <v>1346</v>
      </c>
      <c r="C870">
        <v>101419</v>
      </c>
      <c r="D870" t="s">
        <v>1347</v>
      </c>
      <c r="E870" t="s">
        <v>1348</v>
      </c>
      <c r="F870" t="s">
        <v>1349</v>
      </c>
      <c r="G870" t="s">
        <v>308</v>
      </c>
      <c r="H870" t="s">
        <v>22</v>
      </c>
      <c r="I870">
        <v>3815</v>
      </c>
      <c r="J870" t="s">
        <v>1538</v>
      </c>
      <c r="K870" t="s">
        <v>22</v>
      </c>
      <c r="L870" t="b">
        <v>1</v>
      </c>
      <c r="M870" t="s">
        <v>1351</v>
      </c>
      <c r="N870" t="s">
        <v>1352</v>
      </c>
      <c r="O870" t="b">
        <v>0</v>
      </c>
      <c r="P870">
        <v>12.5</v>
      </c>
      <c r="Q870">
        <v>50</v>
      </c>
    </row>
    <row r="871" spans="1:18" x14ac:dyDescent="0.35">
      <c r="A871">
        <v>690301</v>
      </c>
      <c r="B871" t="s">
        <v>1346</v>
      </c>
      <c r="C871">
        <v>101419</v>
      </c>
      <c r="D871" t="s">
        <v>1347</v>
      </c>
      <c r="E871" t="s">
        <v>1348</v>
      </c>
      <c r="F871" t="s">
        <v>1349</v>
      </c>
      <c r="G871" t="s">
        <v>308</v>
      </c>
      <c r="H871" t="s">
        <v>22</v>
      </c>
      <c r="I871">
        <v>3815</v>
      </c>
      <c r="J871" t="s">
        <v>1538</v>
      </c>
      <c r="K871" t="s">
        <v>22</v>
      </c>
      <c r="L871" t="b">
        <v>1</v>
      </c>
      <c r="M871" t="s">
        <v>1351</v>
      </c>
      <c r="N871" t="s">
        <v>1353</v>
      </c>
      <c r="O871" t="b">
        <v>0</v>
      </c>
      <c r="P871">
        <v>100</v>
      </c>
      <c r="Q871">
        <v>10</v>
      </c>
      <c r="R871">
        <v>2</v>
      </c>
    </row>
    <row r="872" spans="1:18" x14ac:dyDescent="0.35">
      <c r="A872">
        <v>690302</v>
      </c>
      <c r="B872" t="s">
        <v>1346</v>
      </c>
      <c r="C872">
        <v>101419</v>
      </c>
      <c r="D872" t="s">
        <v>1347</v>
      </c>
      <c r="E872" t="s">
        <v>1348</v>
      </c>
      <c r="F872" t="s">
        <v>1349</v>
      </c>
      <c r="G872" t="s">
        <v>308</v>
      </c>
      <c r="H872" t="s">
        <v>22</v>
      </c>
      <c r="I872">
        <v>3815</v>
      </c>
      <c r="J872" t="s">
        <v>1538</v>
      </c>
      <c r="K872" t="s">
        <v>22</v>
      </c>
      <c r="L872" t="b">
        <v>1</v>
      </c>
      <c r="M872" t="s">
        <v>1351</v>
      </c>
      <c r="N872" t="s">
        <v>1352</v>
      </c>
      <c r="O872" t="b">
        <v>0</v>
      </c>
      <c r="P872">
        <v>1000</v>
      </c>
      <c r="Q872">
        <v>0</v>
      </c>
      <c r="R872">
        <v>2</v>
      </c>
    </row>
    <row r="873" spans="1:18" x14ac:dyDescent="0.35">
      <c r="A873">
        <v>690303</v>
      </c>
      <c r="B873" t="s">
        <v>1346</v>
      </c>
      <c r="C873">
        <v>101419</v>
      </c>
      <c r="D873" t="s">
        <v>1347</v>
      </c>
      <c r="E873" t="s">
        <v>1348</v>
      </c>
      <c r="F873" t="s">
        <v>1349</v>
      </c>
      <c r="G873" t="s">
        <v>308</v>
      </c>
      <c r="H873" t="s">
        <v>22</v>
      </c>
      <c r="I873">
        <v>3815</v>
      </c>
      <c r="J873" t="s">
        <v>1538</v>
      </c>
      <c r="K873" t="s">
        <v>22</v>
      </c>
      <c r="L873" t="b">
        <v>1</v>
      </c>
      <c r="M873" t="s">
        <v>1351</v>
      </c>
      <c r="N873" t="s">
        <v>1353</v>
      </c>
      <c r="O873" t="b">
        <v>0</v>
      </c>
      <c r="P873">
        <v>10000</v>
      </c>
      <c r="Q873">
        <v>27</v>
      </c>
    </row>
    <row r="874" spans="1:18" x14ac:dyDescent="0.35">
      <c r="A874">
        <v>690304</v>
      </c>
      <c r="B874" t="s">
        <v>1346</v>
      </c>
      <c r="C874">
        <v>101419</v>
      </c>
      <c r="D874" t="s">
        <v>1347</v>
      </c>
      <c r="E874" t="s">
        <v>1348</v>
      </c>
      <c r="F874" t="s">
        <v>1349</v>
      </c>
      <c r="G874" t="s">
        <v>331</v>
      </c>
      <c r="H874" t="s">
        <v>22</v>
      </c>
      <c r="I874">
        <v>3815</v>
      </c>
      <c r="J874" t="s">
        <v>1538</v>
      </c>
      <c r="K874" t="s">
        <v>22</v>
      </c>
      <c r="L874" t="b">
        <v>0</v>
      </c>
      <c r="M874" t="s">
        <v>1351</v>
      </c>
      <c r="N874" t="s">
        <v>1352</v>
      </c>
      <c r="O874" t="b">
        <v>0</v>
      </c>
      <c r="P874">
        <v>12.5</v>
      </c>
      <c r="Q874">
        <v>100</v>
      </c>
    </row>
    <row r="875" spans="1:18" x14ac:dyDescent="0.35">
      <c r="A875">
        <v>690305</v>
      </c>
      <c r="B875" t="s">
        <v>1346</v>
      </c>
      <c r="C875">
        <v>101419</v>
      </c>
      <c r="D875" t="s">
        <v>1347</v>
      </c>
      <c r="E875" t="s">
        <v>1348</v>
      </c>
      <c r="F875" t="s">
        <v>1349</v>
      </c>
      <c r="G875" t="s">
        <v>331</v>
      </c>
      <c r="H875" t="s">
        <v>22</v>
      </c>
      <c r="I875">
        <v>3815</v>
      </c>
      <c r="J875" t="s">
        <v>1538</v>
      </c>
      <c r="K875" t="s">
        <v>22</v>
      </c>
      <c r="L875" t="b">
        <v>0</v>
      </c>
      <c r="M875" t="s">
        <v>1351</v>
      </c>
      <c r="N875" t="s">
        <v>1353</v>
      </c>
      <c r="O875" t="b">
        <v>0</v>
      </c>
      <c r="P875">
        <v>100</v>
      </c>
      <c r="Q875">
        <v>99</v>
      </c>
      <c r="R875">
        <v>10</v>
      </c>
    </row>
    <row r="876" spans="1:18" x14ac:dyDescent="0.35">
      <c r="A876">
        <v>690306</v>
      </c>
      <c r="B876" t="s">
        <v>1346</v>
      </c>
      <c r="C876">
        <v>101419</v>
      </c>
      <c r="D876" t="s">
        <v>1347</v>
      </c>
      <c r="E876" t="s">
        <v>1348</v>
      </c>
      <c r="F876" t="s">
        <v>1349</v>
      </c>
      <c r="G876" t="s">
        <v>331</v>
      </c>
      <c r="H876" t="s">
        <v>22</v>
      </c>
      <c r="I876">
        <v>3815</v>
      </c>
      <c r="J876" t="s">
        <v>1538</v>
      </c>
      <c r="K876" t="s">
        <v>22</v>
      </c>
      <c r="L876" t="b">
        <v>0</v>
      </c>
      <c r="M876" t="s">
        <v>1351</v>
      </c>
      <c r="N876" t="s">
        <v>1352</v>
      </c>
      <c r="O876" t="b">
        <v>0</v>
      </c>
      <c r="P876">
        <v>1000</v>
      </c>
      <c r="Q876">
        <v>87</v>
      </c>
    </row>
    <row r="877" spans="1:18" x14ac:dyDescent="0.35">
      <c r="A877">
        <v>690307</v>
      </c>
      <c r="B877" t="s">
        <v>1346</v>
      </c>
      <c r="C877">
        <v>101419</v>
      </c>
      <c r="D877" t="s">
        <v>1347</v>
      </c>
      <c r="E877" t="s">
        <v>1348</v>
      </c>
      <c r="F877" t="s">
        <v>1349</v>
      </c>
      <c r="G877" t="s">
        <v>331</v>
      </c>
      <c r="H877" t="s">
        <v>22</v>
      </c>
      <c r="I877">
        <v>3815</v>
      </c>
      <c r="J877" t="s">
        <v>1538</v>
      </c>
      <c r="K877" t="s">
        <v>22</v>
      </c>
      <c r="L877" t="b">
        <v>0</v>
      </c>
      <c r="M877" t="s">
        <v>1351</v>
      </c>
      <c r="N877" t="s">
        <v>1353</v>
      </c>
      <c r="O877" t="b">
        <v>0</v>
      </c>
      <c r="P877">
        <v>10000</v>
      </c>
      <c r="Q877">
        <v>7.9</v>
      </c>
    </row>
    <row r="878" spans="1:18" x14ac:dyDescent="0.35">
      <c r="A878">
        <v>690308</v>
      </c>
      <c r="B878" t="s">
        <v>1346</v>
      </c>
      <c r="C878">
        <v>101419</v>
      </c>
      <c r="D878" t="s">
        <v>1347</v>
      </c>
      <c r="E878" t="s">
        <v>1348</v>
      </c>
      <c r="F878" t="s">
        <v>1349</v>
      </c>
      <c r="G878" t="s">
        <v>189</v>
      </c>
      <c r="H878" t="s">
        <v>189</v>
      </c>
      <c r="I878">
        <v>26524</v>
      </c>
      <c r="J878" t="s">
        <v>1539</v>
      </c>
      <c r="K878" t="s">
        <v>189</v>
      </c>
      <c r="L878" t="b">
        <v>0</v>
      </c>
      <c r="M878" t="s">
        <v>1351</v>
      </c>
      <c r="N878" t="s">
        <v>1352</v>
      </c>
      <c r="O878" t="b">
        <v>0</v>
      </c>
      <c r="P878">
        <v>12.5</v>
      </c>
      <c r="Q878">
        <v>100</v>
      </c>
    </row>
    <row r="879" spans="1:18" x14ac:dyDescent="0.35">
      <c r="A879">
        <v>690309</v>
      </c>
      <c r="B879" t="s">
        <v>1346</v>
      </c>
      <c r="C879">
        <v>101419</v>
      </c>
      <c r="D879" t="s">
        <v>1347</v>
      </c>
      <c r="E879" t="s">
        <v>1348</v>
      </c>
      <c r="F879" t="s">
        <v>1349</v>
      </c>
      <c r="G879" t="s">
        <v>189</v>
      </c>
      <c r="H879" t="s">
        <v>189</v>
      </c>
      <c r="I879">
        <v>26524</v>
      </c>
      <c r="J879" t="s">
        <v>1539</v>
      </c>
      <c r="K879" t="s">
        <v>189</v>
      </c>
      <c r="L879" t="b">
        <v>0</v>
      </c>
      <c r="M879" t="s">
        <v>1351</v>
      </c>
      <c r="N879" t="s">
        <v>1353</v>
      </c>
      <c r="O879" t="b">
        <v>0</v>
      </c>
      <c r="P879">
        <v>100</v>
      </c>
      <c r="Q879">
        <v>100</v>
      </c>
      <c r="R879">
        <v>10</v>
      </c>
    </row>
    <row r="880" spans="1:18" x14ac:dyDescent="0.35">
      <c r="A880">
        <v>690310</v>
      </c>
      <c r="B880" t="s">
        <v>1346</v>
      </c>
      <c r="C880">
        <v>101419</v>
      </c>
      <c r="D880" t="s">
        <v>1347</v>
      </c>
      <c r="E880" t="s">
        <v>1348</v>
      </c>
      <c r="F880" t="s">
        <v>1349</v>
      </c>
      <c r="G880" t="s">
        <v>189</v>
      </c>
      <c r="H880" t="s">
        <v>189</v>
      </c>
      <c r="I880">
        <v>26524</v>
      </c>
      <c r="J880" t="s">
        <v>1539</v>
      </c>
      <c r="K880" t="s">
        <v>189</v>
      </c>
      <c r="L880" t="b">
        <v>0</v>
      </c>
      <c r="M880" t="s">
        <v>1351</v>
      </c>
      <c r="N880" t="s">
        <v>1352</v>
      </c>
      <c r="O880" t="b">
        <v>0</v>
      </c>
      <c r="P880">
        <v>1000</v>
      </c>
      <c r="Q880">
        <v>67</v>
      </c>
    </row>
    <row r="881" spans="1:18" x14ac:dyDescent="0.35">
      <c r="A881">
        <v>690311</v>
      </c>
      <c r="B881" t="s">
        <v>1346</v>
      </c>
      <c r="C881">
        <v>101419</v>
      </c>
      <c r="D881" t="s">
        <v>1347</v>
      </c>
      <c r="E881" t="s">
        <v>1348</v>
      </c>
      <c r="F881" t="s">
        <v>1349</v>
      </c>
      <c r="G881" t="s">
        <v>189</v>
      </c>
      <c r="H881" t="s">
        <v>189</v>
      </c>
      <c r="I881">
        <v>26524</v>
      </c>
      <c r="J881" t="s">
        <v>1539</v>
      </c>
      <c r="K881" t="s">
        <v>189</v>
      </c>
      <c r="L881" t="b">
        <v>0</v>
      </c>
      <c r="M881" t="s">
        <v>1351</v>
      </c>
      <c r="N881" t="s">
        <v>1353</v>
      </c>
      <c r="O881" t="b">
        <v>0</v>
      </c>
      <c r="P881">
        <v>10000</v>
      </c>
      <c r="Q881">
        <v>0</v>
      </c>
      <c r="R881">
        <v>2</v>
      </c>
    </row>
    <row r="882" spans="1:18" x14ac:dyDescent="0.35">
      <c r="A882">
        <v>690312</v>
      </c>
      <c r="B882" t="s">
        <v>1346</v>
      </c>
      <c r="C882">
        <v>101419</v>
      </c>
      <c r="D882" t="s">
        <v>1347</v>
      </c>
      <c r="E882" t="s">
        <v>1348</v>
      </c>
      <c r="F882" t="s">
        <v>1349</v>
      </c>
      <c r="G882" t="s">
        <v>164</v>
      </c>
      <c r="H882" t="s">
        <v>164</v>
      </c>
      <c r="I882">
        <v>3932</v>
      </c>
      <c r="J882" t="s">
        <v>1540</v>
      </c>
      <c r="K882" t="s">
        <v>164</v>
      </c>
      <c r="L882" t="b">
        <v>0</v>
      </c>
      <c r="M882" t="s">
        <v>1351</v>
      </c>
      <c r="N882" t="s">
        <v>1352</v>
      </c>
      <c r="O882" t="b">
        <v>0</v>
      </c>
      <c r="P882">
        <v>12.5</v>
      </c>
      <c r="Q882">
        <v>2.4</v>
      </c>
    </row>
    <row r="883" spans="1:18" x14ac:dyDescent="0.35">
      <c r="A883">
        <v>690313</v>
      </c>
      <c r="B883" t="s">
        <v>1346</v>
      </c>
      <c r="C883">
        <v>101419</v>
      </c>
      <c r="D883" t="s">
        <v>1347</v>
      </c>
      <c r="E883" t="s">
        <v>1348</v>
      </c>
      <c r="F883" t="s">
        <v>1349</v>
      </c>
      <c r="G883" t="s">
        <v>164</v>
      </c>
      <c r="H883" t="s">
        <v>164</v>
      </c>
      <c r="I883">
        <v>3932</v>
      </c>
      <c r="J883" t="s">
        <v>1540</v>
      </c>
      <c r="K883" t="s">
        <v>164</v>
      </c>
      <c r="L883" t="b">
        <v>0</v>
      </c>
      <c r="M883" t="s">
        <v>1351</v>
      </c>
      <c r="N883" t="s">
        <v>1353</v>
      </c>
      <c r="O883" t="b">
        <v>0</v>
      </c>
      <c r="P883">
        <v>100</v>
      </c>
      <c r="Q883">
        <v>1.4</v>
      </c>
      <c r="R883">
        <v>2</v>
      </c>
    </row>
    <row r="884" spans="1:18" x14ac:dyDescent="0.35">
      <c r="A884">
        <v>690314</v>
      </c>
      <c r="B884" t="s">
        <v>1346</v>
      </c>
      <c r="C884">
        <v>101419</v>
      </c>
      <c r="D884" t="s">
        <v>1347</v>
      </c>
      <c r="E884" t="s">
        <v>1348</v>
      </c>
      <c r="F884" t="s">
        <v>1349</v>
      </c>
      <c r="G884" t="s">
        <v>164</v>
      </c>
      <c r="H884" t="s">
        <v>164</v>
      </c>
      <c r="I884">
        <v>3932</v>
      </c>
      <c r="J884" t="s">
        <v>1540</v>
      </c>
      <c r="K884" t="s">
        <v>164</v>
      </c>
      <c r="L884" t="b">
        <v>0</v>
      </c>
      <c r="M884" t="s">
        <v>1351</v>
      </c>
      <c r="N884" t="s">
        <v>1352</v>
      </c>
      <c r="O884" t="b">
        <v>0</v>
      </c>
      <c r="P884">
        <v>1000</v>
      </c>
      <c r="Q884">
        <v>0.2</v>
      </c>
      <c r="R884">
        <v>2</v>
      </c>
    </row>
    <row r="885" spans="1:18" x14ac:dyDescent="0.35">
      <c r="A885">
        <v>690315</v>
      </c>
      <c r="B885" t="s">
        <v>1346</v>
      </c>
      <c r="C885">
        <v>101419</v>
      </c>
      <c r="D885" t="s">
        <v>1347</v>
      </c>
      <c r="E885" t="s">
        <v>1348</v>
      </c>
      <c r="F885" t="s">
        <v>1349</v>
      </c>
      <c r="G885" t="s">
        <v>164</v>
      </c>
      <c r="H885" t="s">
        <v>164</v>
      </c>
      <c r="I885">
        <v>3932</v>
      </c>
      <c r="J885" t="s">
        <v>1540</v>
      </c>
      <c r="K885" t="s">
        <v>164</v>
      </c>
      <c r="L885" t="b">
        <v>0</v>
      </c>
      <c r="M885" t="s">
        <v>1351</v>
      </c>
      <c r="N885" t="s">
        <v>1353</v>
      </c>
      <c r="O885" t="b">
        <v>0</v>
      </c>
      <c r="P885">
        <v>10000</v>
      </c>
      <c r="Q885">
        <v>0.3</v>
      </c>
    </row>
    <row r="886" spans="1:18" x14ac:dyDescent="0.35">
      <c r="A886">
        <v>690316</v>
      </c>
      <c r="B886" t="s">
        <v>1346</v>
      </c>
      <c r="C886">
        <v>101419</v>
      </c>
      <c r="D886" t="s">
        <v>1347</v>
      </c>
      <c r="E886" t="s">
        <v>1348</v>
      </c>
      <c r="F886" t="s">
        <v>1349</v>
      </c>
      <c r="G886" t="s">
        <v>99</v>
      </c>
      <c r="H886" t="s">
        <v>99</v>
      </c>
      <c r="I886">
        <v>3984</v>
      </c>
      <c r="J886" t="s">
        <v>1541</v>
      </c>
      <c r="K886" t="s">
        <v>99</v>
      </c>
      <c r="L886" t="b">
        <v>0</v>
      </c>
      <c r="M886" t="s">
        <v>1351</v>
      </c>
      <c r="N886" t="s">
        <v>1352</v>
      </c>
      <c r="O886" t="b">
        <v>0</v>
      </c>
      <c r="P886">
        <v>12.5</v>
      </c>
      <c r="Q886">
        <v>86</v>
      </c>
    </row>
    <row r="887" spans="1:18" x14ac:dyDescent="0.35">
      <c r="A887">
        <v>690317</v>
      </c>
      <c r="B887" t="s">
        <v>1346</v>
      </c>
      <c r="C887">
        <v>101419</v>
      </c>
      <c r="D887" t="s">
        <v>1347</v>
      </c>
      <c r="E887" t="s">
        <v>1348</v>
      </c>
      <c r="F887" t="s">
        <v>1349</v>
      </c>
      <c r="G887" t="s">
        <v>99</v>
      </c>
      <c r="H887" t="s">
        <v>99</v>
      </c>
      <c r="I887">
        <v>3984</v>
      </c>
      <c r="J887" t="s">
        <v>1541</v>
      </c>
      <c r="K887" t="s">
        <v>99</v>
      </c>
      <c r="L887" t="b">
        <v>0</v>
      </c>
      <c r="M887" t="s">
        <v>1351</v>
      </c>
      <c r="N887" t="s">
        <v>1353</v>
      </c>
      <c r="O887" t="b">
        <v>0</v>
      </c>
      <c r="P887">
        <v>100</v>
      </c>
      <c r="Q887">
        <v>85</v>
      </c>
      <c r="R887">
        <v>10</v>
      </c>
    </row>
    <row r="888" spans="1:18" x14ac:dyDescent="0.35">
      <c r="A888">
        <v>690318</v>
      </c>
      <c r="B888" t="s">
        <v>1346</v>
      </c>
      <c r="C888">
        <v>101419</v>
      </c>
      <c r="D888" t="s">
        <v>1347</v>
      </c>
      <c r="E888" t="s">
        <v>1348</v>
      </c>
      <c r="F888" t="s">
        <v>1349</v>
      </c>
      <c r="G888" t="s">
        <v>99</v>
      </c>
      <c r="H888" t="s">
        <v>99</v>
      </c>
      <c r="I888">
        <v>3984</v>
      </c>
      <c r="J888" t="s">
        <v>1541</v>
      </c>
      <c r="K888" t="s">
        <v>99</v>
      </c>
      <c r="L888" t="b">
        <v>0</v>
      </c>
      <c r="M888" t="s">
        <v>1351</v>
      </c>
      <c r="N888" t="s">
        <v>1352</v>
      </c>
      <c r="O888" t="b">
        <v>0</v>
      </c>
      <c r="P888">
        <v>1000</v>
      </c>
      <c r="Q888">
        <v>39</v>
      </c>
    </row>
    <row r="889" spans="1:18" x14ac:dyDescent="0.35">
      <c r="A889">
        <v>690319</v>
      </c>
      <c r="B889" t="s">
        <v>1346</v>
      </c>
      <c r="C889">
        <v>101419</v>
      </c>
      <c r="D889" t="s">
        <v>1347</v>
      </c>
      <c r="E889" t="s">
        <v>1348</v>
      </c>
      <c r="F889" t="s">
        <v>1349</v>
      </c>
      <c r="G889" t="s">
        <v>99</v>
      </c>
      <c r="H889" t="s">
        <v>99</v>
      </c>
      <c r="I889">
        <v>3984</v>
      </c>
      <c r="J889" t="s">
        <v>1541</v>
      </c>
      <c r="K889" t="s">
        <v>99</v>
      </c>
      <c r="L889" t="b">
        <v>0</v>
      </c>
      <c r="M889" t="s">
        <v>1351</v>
      </c>
      <c r="N889" t="s">
        <v>1353</v>
      </c>
      <c r="O889" t="b">
        <v>0</v>
      </c>
      <c r="P889">
        <v>10000</v>
      </c>
      <c r="Q889">
        <v>12</v>
      </c>
    </row>
    <row r="890" spans="1:18" x14ac:dyDescent="0.35">
      <c r="A890">
        <v>690320</v>
      </c>
      <c r="B890" t="s">
        <v>1346</v>
      </c>
      <c r="C890">
        <v>101419</v>
      </c>
      <c r="D890" t="s">
        <v>1347</v>
      </c>
      <c r="E890" t="s">
        <v>1348</v>
      </c>
      <c r="F890" t="s">
        <v>1349</v>
      </c>
      <c r="G890" t="s">
        <v>169</v>
      </c>
      <c r="H890" t="s">
        <v>169</v>
      </c>
      <c r="I890">
        <v>3985</v>
      </c>
      <c r="J890" t="s">
        <v>1542</v>
      </c>
      <c r="K890" t="s">
        <v>169</v>
      </c>
      <c r="L890" t="b">
        <v>0</v>
      </c>
      <c r="M890" t="s">
        <v>1351</v>
      </c>
      <c r="N890" t="s">
        <v>1352</v>
      </c>
      <c r="O890" t="b">
        <v>0</v>
      </c>
      <c r="P890">
        <v>12.5</v>
      </c>
      <c r="Q890">
        <v>98</v>
      </c>
    </row>
    <row r="891" spans="1:18" x14ac:dyDescent="0.35">
      <c r="A891">
        <v>690321</v>
      </c>
      <c r="B891" t="s">
        <v>1346</v>
      </c>
      <c r="C891">
        <v>101419</v>
      </c>
      <c r="D891" t="s">
        <v>1347</v>
      </c>
      <c r="E891" t="s">
        <v>1348</v>
      </c>
      <c r="F891" t="s">
        <v>1349</v>
      </c>
      <c r="G891" t="s">
        <v>169</v>
      </c>
      <c r="H891" t="s">
        <v>169</v>
      </c>
      <c r="I891">
        <v>3985</v>
      </c>
      <c r="J891" t="s">
        <v>1542</v>
      </c>
      <c r="K891" t="s">
        <v>169</v>
      </c>
      <c r="L891" t="b">
        <v>0</v>
      </c>
      <c r="M891" t="s">
        <v>1351</v>
      </c>
      <c r="N891" t="s">
        <v>1353</v>
      </c>
      <c r="O891" t="b">
        <v>0</v>
      </c>
      <c r="P891">
        <v>100</v>
      </c>
      <c r="Q891">
        <v>100</v>
      </c>
      <c r="R891">
        <v>10</v>
      </c>
    </row>
    <row r="892" spans="1:18" x14ac:dyDescent="0.35">
      <c r="A892">
        <v>690322</v>
      </c>
      <c r="B892" t="s">
        <v>1346</v>
      </c>
      <c r="C892">
        <v>101419</v>
      </c>
      <c r="D892" t="s">
        <v>1347</v>
      </c>
      <c r="E892" t="s">
        <v>1348</v>
      </c>
      <c r="F892" t="s">
        <v>1349</v>
      </c>
      <c r="G892" t="s">
        <v>169</v>
      </c>
      <c r="H892" t="s">
        <v>169</v>
      </c>
      <c r="I892">
        <v>3985</v>
      </c>
      <c r="J892" t="s">
        <v>1542</v>
      </c>
      <c r="K892" t="s">
        <v>169</v>
      </c>
      <c r="L892" t="b">
        <v>0</v>
      </c>
      <c r="M892" t="s">
        <v>1351</v>
      </c>
      <c r="N892" t="s">
        <v>1352</v>
      </c>
      <c r="O892" t="b">
        <v>0</v>
      </c>
      <c r="P892">
        <v>1000</v>
      </c>
      <c r="Q892">
        <v>64</v>
      </c>
    </row>
    <row r="893" spans="1:18" x14ac:dyDescent="0.35">
      <c r="A893">
        <v>690323</v>
      </c>
      <c r="B893" t="s">
        <v>1346</v>
      </c>
      <c r="C893">
        <v>101419</v>
      </c>
      <c r="D893" t="s">
        <v>1347</v>
      </c>
      <c r="E893" t="s">
        <v>1348</v>
      </c>
      <c r="F893" t="s">
        <v>1349</v>
      </c>
      <c r="G893" t="s">
        <v>169</v>
      </c>
      <c r="H893" t="s">
        <v>169</v>
      </c>
      <c r="I893">
        <v>3985</v>
      </c>
      <c r="J893" t="s">
        <v>1542</v>
      </c>
      <c r="K893" t="s">
        <v>169</v>
      </c>
      <c r="L893" t="b">
        <v>0</v>
      </c>
      <c r="M893" t="s">
        <v>1351</v>
      </c>
      <c r="N893" t="s">
        <v>1353</v>
      </c>
      <c r="O893" t="b">
        <v>0</v>
      </c>
      <c r="P893">
        <v>10000</v>
      </c>
      <c r="Q893">
        <v>22</v>
      </c>
    </row>
    <row r="894" spans="1:18" x14ac:dyDescent="0.35">
      <c r="A894">
        <v>690324</v>
      </c>
      <c r="B894" t="s">
        <v>1346</v>
      </c>
      <c r="C894">
        <v>101419</v>
      </c>
      <c r="D894" t="s">
        <v>1347</v>
      </c>
      <c r="E894" t="s">
        <v>1348</v>
      </c>
      <c r="F894" t="s">
        <v>1349</v>
      </c>
      <c r="G894" t="s">
        <v>458</v>
      </c>
      <c r="H894" t="s">
        <v>81</v>
      </c>
      <c r="I894">
        <v>6794</v>
      </c>
      <c r="J894" t="s">
        <v>1543</v>
      </c>
      <c r="K894" t="s">
        <v>81</v>
      </c>
      <c r="L894" t="b">
        <v>0</v>
      </c>
      <c r="M894" t="s">
        <v>1351</v>
      </c>
      <c r="N894" t="s">
        <v>1352</v>
      </c>
      <c r="O894" t="b">
        <v>0</v>
      </c>
      <c r="P894">
        <v>12.5</v>
      </c>
      <c r="Q894">
        <v>92</v>
      </c>
    </row>
    <row r="895" spans="1:18" x14ac:dyDescent="0.35">
      <c r="A895">
        <v>690325</v>
      </c>
      <c r="B895" t="s">
        <v>1346</v>
      </c>
      <c r="C895">
        <v>101419</v>
      </c>
      <c r="D895" t="s">
        <v>1347</v>
      </c>
      <c r="E895" t="s">
        <v>1348</v>
      </c>
      <c r="F895" t="s">
        <v>1349</v>
      </c>
      <c r="G895" t="s">
        <v>458</v>
      </c>
      <c r="H895" t="s">
        <v>81</v>
      </c>
      <c r="I895">
        <v>6794</v>
      </c>
      <c r="J895" t="s">
        <v>1543</v>
      </c>
      <c r="K895" t="s">
        <v>81</v>
      </c>
      <c r="L895" t="b">
        <v>0</v>
      </c>
      <c r="M895" t="s">
        <v>1351</v>
      </c>
      <c r="N895" t="s">
        <v>1353</v>
      </c>
      <c r="O895" t="b">
        <v>0</v>
      </c>
      <c r="P895">
        <v>100</v>
      </c>
      <c r="Q895">
        <v>100</v>
      </c>
      <c r="R895">
        <v>10</v>
      </c>
    </row>
    <row r="896" spans="1:18" x14ac:dyDescent="0.35">
      <c r="A896">
        <v>690326</v>
      </c>
      <c r="B896" t="s">
        <v>1346</v>
      </c>
      <c r="C896">
        <v>101419</v>
      </c>
      <c r="D896" t="s">
        <v>1347</v>
      </c>
      <c r="E896" t="s">
        <v>1348</v>
      </c>
      <c r="F896" t="s">
        <v>1349</v>
      </c>
      <c r="G896" t="s">
        <v>458</v>
      </c>
      <c r="H896" t="s">
        <v>81</v>
      </c>
      <c r="I896">
        <v>6794</v>
      </c>
      <c r="J896" t="s">
        <v>1543</v>
      </c>
      <c r="K896" t="s">
        <v>81</v>
      </c>
      <c r="L896" t="b">
        <v>0</v>
      </c>
      <c r="M896" t="s">
        <v>1351</v>
      </c>
      <c r="N896" t="s">
        <v>1352</v>
      </c>
      <c r="O896" t="b">
        <v>0</v>
      </c>
      <c r="P896">
        <v>1000</v>
      </c>
      <c r="Q896">
        <v>82</v>
      </c>
    </row>
    <row r="897" spans="1:18" x14ac:dyDescent="0.35">
      <c r="A897">
        <v>690327</v>
      </c>
      <c r="B897" t="s">
        <v>1346</v>
      </c>
      <c r="C897">
        <v>101419</v>
      </c>
      <c r="D897" t="s">
        <v>1347</v>
      </c>
      <c r="E897" t="s">
        <v>1348</v>
      </c>
      <c r="F897" t="s">
        <v>1349</v>
      </c>
      <c r="G897" t="s">
        <v>458</v>
      </c>
      <c r="H897" t="s">
        <v>81</v>
      </c>
      <c r="I897">
        <v>6794</v>
      </c>
      <c r="J897" t="s">
        <v>1543</v>
      </c>
      <c r="K897" t="s">
        <v>81</v>
      </c>
      <c r="L897" t="b">
        <v>0</v>
      </c>
      <c r="M897" t="s">
        <v>1351</v>
      </c>
      <c r="N897" t="s">
        <v>1353</v>
      </c>
      <c r="O897" t="b">
        <v>0</v>
      </c>
      <c r="P897">
        <v>10000</v>
      </c>
      <c r="Q897">
        <v>72</v>
      </c>
      <c r="R897">
        <v>10</v>
      </c>
    </row>
    <row r="898" spans="1:18" x14ac:dyDescent="0.35">
      <c r="A898">
        <v>690328</v>
      </c>
      <c r="B898" t="s">
        <v>1346</v>
      </c>
      <c r="C898">
        <v>101419</v>
      </c>
      <c r="D898" t="s">
        <v>1347</v>
      </c>
      <c r="E898" t="s">
        <v>1348</v>
      </c>
      <c r="F898" t="s">
        <v>1349</v>
      </c>
      <c r="G898" t="s">
        <v>404</v>
      </c>
      <c r="H898" t="s">
        <v>17</v>
      </c>
      <c r="I898">
        <v>6793</v>
      </c>
      <c r="J898" t="s">
        <v>1544</v>
      </c>
      <c r="K898" t="s">
        <v>17</v>
      </c>
      <c r="L898" t="b">
        <v>0</v>
      </c>
      <c r="M898" t="s">
        <v>1351</v>
      </c>
      <c r="N898" t="s">
        <v>1352</v>
      </c>
      <c r="O898" t="b">
        <v>0</v>
      </c>
      <c r="P898">
        <v>12.5</v>
      </c>
      <c r="Q898">
        <v>0.2</v>
      </c>
    </row>
    <row r="899" spans="1:18" x14ac:dyDescent="0.35">
      <c r="A899">
        <v>690329</v>
      </c>
      <c r="B899" t="s">
        <v>1346</v>
      </c>
      <c r="C899">
        <v>101419</v>
      </c>
      <c r="D899" t="s">
        <v>1347</v>
      </c>
      <c r="E899" t="s">
        <v>1348</v>
      </c>
      <c r="F899" t="s">
        <v>1349</v>
      </c>
      <c r="G899" t="s">
        <v>404</v>
      </c>
      <c r="H899" t="s">
        <v>17</v>
      </c>
      <c r="I899">
        <v>6793</v>
      </c>
      <c r="J899" t="s">
        <v>1544</v>
      </c>
      <c r="K899" t="s">
        <v>17</v>
      </c>
      <c r="L899" t="b">
        <v>0</v>
      </c>
      <c r="M899" t="s">
        <v>1351</v>
      </c>
      <c r="N899" t="s">
        <v>1353</v>
      </c>
      <c r="O899" t="b">
        <v>0</v>
      </c>
      <c r="P899">
        <v>100</v>
      </c>
      <c r="Q899">
        <v>0</v>
      </c>
      <c r="R899">
        <v>2</v>
      </c>
    </row>
    <row r="900" spans="1:18" x14ac:dyDescent="0.35">
      <c r="A900">
        <v>690330</v>
      </c>
      <c r="B900" t="s">
        <v>1346</v>
      </c>
      <c r="C900">
        <v>101419</v>
      </c>
      <c r="D900" t="s">
        <v>1347</v>
      </c>
      <c r="E900" t="s">
        <v>1348</v>
      </c>
      <c r="F900" t="s">
        <v>1349</v>
      </c>
      <c r="G900" t="s">
        <v>404</v>
      </c>
      <c r="H900" t="s">
        <v>17</v>
      </c>
      <c r="I900">
        <v>6793</v>
      </c>
      <c r="J900" t="s">
        <v>1544</v>
      </c>
      <c r="K900" t="s">
        <v>17</v>
      </c>
      <c r="L900" t="b">
        <v>0</v>
      </c>
      <c r="M900" t="s">
        <v>1351</v>
      </c>
      <c r="N900" t="s">
        <v>1352</v>
      </c>
      <c r="O900" t="b">
        <v>0</v>
      </c>
      <c r="P900">
        <v>1000</v>
      </c>
      <c r="Q900">
        <v>0</v>
      </c>
      <c r="R900">
        <v>2</v>
      </c>
    </row>
    <row r="901" spans="1:18" x14ac:dyDescent="0.35">
      <c r="A901">
        <v>690331</v>
      </c>
      <c r="B901" t="s">
        <v>1346</v>
      </c>
      <c r="C901">
        <v>101419</v>
      </c>
      <c r="D901" t="s">
        <v>1347</v>
      </c>
      <c r="E901" t="s">
        <v>1348</v>
      </c>
      <c r="F901" t="s">
        <v>1349</v>
      </c>
      <c r="G901" t="s">
        <v>404</v>
      </c>
      <c r="H901" t="s">
        <v>17</v>
      </c>
      <c r="I901">
        <v>6793</v>
      </c>
      <c r="J901" t="s">
        <v>1544</v>
      </c>
      <c r="K901" t="s">
        <v>17</v>
      </c>
      <c r="L901" t="b">
        <v>0</v>
      </c>
      <c r="M901" t="s">
        <v>1351</v>
      </c>
      <c r="N901" t="s">
        <v>1353</v>
      </c>
      <c r="O901" t="b">
        <v>0</v>
      </c>
      <c r="P901">
        <v>10000</v>
      </c>
      <c r="Q901">
        <v>0</v>
      </c>
      <c r="R901">
        <v>2</v>
      </c>
    </row>
    <row r="902" spans="1:18" x14ac:dyDescent="0.35">
      <c r="A902">
        <v>690332</v>
      </c>
      <c r="B902" t="s">
        <v>1346</v>
      </c>
      <c r="C902">
        <v>101419</v>
      </c>
      <c r="D902" t="s">
        <v>1347</v>
      </c>
      <c r="E902" t="s">
        <v>1348</v>
      </c>
      <c r="F902" t="s">
        <v>1349</v>
      </c>
      <c r="G902" t="s">
        <v>128</v>
      </c>
      <c r="H902" t="s">
        <v>128</v>
      </c>
      <c r="I902">
        <v>120892</v>
      </c>
      <c r="J902" t="s">
        <v>1545</v>
      </c>
      <c r="K902" t="s">
        <v>128</v>
      </c>
      <c r="L902" t="b">
        <v>0</v>
      </c>
      <c r="M902" t="s">
        <v>1351</v>
      </c>
      <c r="N902" t="s">
        <v>1352</v>
      </c>
      <c r="O902" t="b">
        <v>0</v>
      </c>
      <c r="P902">
        <v>12.5</v>
      </c>
      <c r="Q902">
        <v>100</v>
      </c>
    </row>
    <row r="903" spans="1:18" x14ac:dyDescent="0.35">
      <c r="A903">
        <v>690333</v>
      </c>
      <c r="B903" t="s">
        <v>1346</v>
      </c>
      <c r="C903">
        <v>101419</v>
      </c>
      <c r="D903" t="s">
        <v>1347</v>
      </c>
      <c r="E903" t="s">
        <v>1348</v>
      </c>
      <c r="F903" t="s">
        <v>1349</v>
      </c>
      <c r="G903" t="s">
        <v>128</v>
      </c>
      <c r="H903" t="s">
        <v>128</v>
      </c>
      <c r="I903">
        <v>120892</v>
      </c>
      <c r="J903" t="s">
        <v>1545</v>
      </c>
      <c r="K903" t="s">
        <v>128</v>
      </c>
      <c r="L903" t="b">
        <v>0</v>
      </c>
      <c r="M903" t="s">
        <v>1351</v>
      </c>
      <c r="N903" t="s">
        <v>1353</v>
      </c>
      <c r="O903" t="b">
        <v>0</v>
      </c>
      <c r="P903">
        <v>100</v>
      </c>
      <c r="Q903">
        <v>98</v>
      </c>
      <c r="R903">
        <v>10</v>
      </c>
    </row>
    <row r="904" spans="1:18" x14ac:dyDescent="0.35">
      <c r="A904">
        <v>690334</v>
      </c>
      <c r="B904" t="s">
        <v>1346</v>
      </c>
      <c r="C904">
        <v>101419</v>
      </c>
      <c r="D904" t="s">
        <v>1347</v>
      </c>
      <c r="E904" t="s">
        <v>1348</v>
      </c>
      <c r="F904" t="s">
        <v>1349</v>
      </c>
      <c r="G904" t="s">
        <v>128</v>
      </c>
      <c r="H904" t="s">
        <v>128</v>
      </c>
      <c r="I904">
        <v>120892</v>
      </c>
      <c r="J904" t="s">
        <v>1545</v>
      </c>
      <c r="K904" t="s">
        <v>128</v>
      </c>
      <c r="L904" t="b">
        <v>0</v>
      </c>
      <c r="M904" t="s">
        <v>1351</v>
      </c>
      <c r="N904" t="s">
        <v>1352</v>
      </c>
      <c r="O904" t="b">
        <v>0</v>
      </c>
      <c r="P904">
        <v>1000</v>
      </c>
      <c r="Q904">
        <v>50</v>
      </c>
    </row>
    <row r="905" spans="1:18" x14ac:dyDescent="0.35">
      <c r="A905">
        <v>690335</v>
      </c>
      <c r="B905" t="s">
        <v>1346</v>
      </c>
      <c r="C905">
        <v>101419</v>
      </c>
      <c r="D905" t="s">
        <v>1347</v>
      </c>
      <c r="E905" t="s">
        <v>1348</v>
      </c>
      <c r="F905" t="s">
        <v>1349</v>
      </c>
      <c r="G905" t="s">
        <v>128</v>
      </c>
      <c r="H905" t="s">
        <v>128</v>
      </c>
      <c r="I905">
        <v>120892</v>
      </c>
      <c r="J905" t="s">
        <v>1545</v>
      </c>
      <c r="K905" t="s">
        <v>128</v>
      </c>
      <c r="L905" t="b">
        <v>0</v>
      </c>
      <c r="M905" t="s">
        <v>1351</v>
      </c>
      <c r="N905" t="s">
        <v>1353</v>
      </c>
      <c r="O905" t="b">
        <v>0</v>
      </c>
      <c r="P905">
        <v>10000</v>
      </c>
      <c r="Q905">
        <v>5.6</v>
      </c>
    </row>
    <row r="906" spans="1:18" x14ac:dyDescent="0.35">
      <c r="A906">
        <v>690336</v>
      </c>
      <c r="B906" t="s">
        <v>1346</v>
      </c>
      <c r="C906">
        <v>101419</v>
      </c>
      <c r="D906" t="s">
        <v>1347</v>
      </c>
      <c r="E906" t="s">
        <v>1348</v>
      </c>
      <c r="F906" t="s">
        <v>1349</v>
      </c>
      <c r="G906" t="s">
        <v>228</v>
      </c>
      <c r="H906" t="s">
        <v>128</v>
      </c>
      <c r="I906">
        <v>120892</v>
      </c>
      <c r="J906" t="s">
        <v>1545</v>
      </c>
      <c r="K906" t="s">
        <v>128</v>
      </c>
      <c r="L906" t="b">
        <v>1</v>
      </c>
      <c r="M906" t="s">
        <v>1351</v>
      </c>
      <c r="N906" t="s">
        <v>1352</v>
      </c>
      <c r="O906" t="b">
        <v>0</v>
      </c>
      <c r="P906">
        <v>12.5</v>
      </c>
      <c r="Q906">
        <v>100</v>
      </c>
    </row>
    <row r="907" spans="1:18" x14ac:dyDescent="0.35">
      <c r="A907">
        <v>690337</v>
      </c>
      <c r="B907" t="s">
        <v>1346</v>
      </c>
      <c r="C907">
        <v>101419</v>
      </c>
      <c r="D907" t="s">
        <v>1347</v>
      </c>
      <c r="E907" t="s">
        <v>1348</v>
      </c>
      <c r="F907" t="s">
        <v>1349</v>
      </c>
      <c r="G907" t="s">
        <v>228</v>
      </c>
      <c r="H907" t="s">
        <v>128</v>
      </c>
      <c r="I907">
        <v>120892</v>
      </c>
      <c r="J907" t="s">
        <v>1545</v>
      </c>
      <c r="K907" t="s">
        <v>128</v>
      </c>
      <c r="L907" t="b">
        <v>1</v>
      </c>
      <c r="M907" t="s">
        <v>1351</v>
      </c>
      <c r="N907" t="s">
        <v>1353</v>
      </c>
      <c r="O907" t="b">
        <v>0</v>
      </c>
      <c r="P907">
        <v>100</v>
      </c>
      <c r="Q907">
        <v>100</v>
      </c>
      <c r="R907">
        <v>10</v>
      </c>
    </row>
    <row r="908" spans="1:18" x14ac:dyDescent="0.35">
      <c r="A908">
        <v>690338</v>
      </c>
      <c r="B908" t="s">
        <v>1346</v>
      </c>
      <c r="C908">
        <v>101419</v>
      </c>
      <c r="D908" t="s">
        <v>1347</v>
      </c>
      <c r="E908" t="s">
        <v>1348</v>
      </c>
      <c r="F908" t="s">
        <v>1349</v>
      </c>
      <c r="G908" t="s">
        <v>228</v>
      </c>
      <c r="H908" t="s">
        <v>128</v>
      </c>
      <c r="I908">
        <v>120892</v>
      </c>
      <c r="J908" t="s">
        <v>1545</v>
      </c>
      <c r="K908" t="s">
        <v>128</v>
      </c>
      <c r="L908" t="b">
        <v>1</v>
      </c>
      <c r="M908" t="s">
        <v>1351</v>
      </c>
      <c r="N908" t="s">
        <v>1352</v>
      </c>
      <c r="O908" t="b">
        <v>0</v>
      </c>
      <c r="P908">
        <v>1000</v>
      </c>
      <c r="Q908">
        <v>100</v>
      </c>
      <c r="R908">
        <v>10</v>
      </c>
    </row>
    <row r="909" spans="1:18" x14ac:dyDescent="0.35">
      <c r="A909">
        <v>690339</v>
      </c>
      <c r="B909" t="s">
        <v>1346</v>
      </c>
      <c r="C909">
        <v>101419</v>
      </c>
      <c r="D909" t="s">
        <v>1347</v>
      </c>
      <c r="E909" t="s">
        <v>1348</v>
      </c>
      <c r="F909" t="s">
        <v>1349</v>
      </c>
      <c r="G909" t="s">
        <v>228</v>
      </c>
      <c r="H909" t="s">
        <v>128</v>
      </c>
      <c r="I909">
        <v>120892</v>
      </c>
      <c r="J909" t="s">
        <v>1545</v>
      </c>
      <c r="K909" t="s">
        <v>128</v>
      </c>
      <c r="L909" t="b">
        <v>1</v>
      </c>
      <c r="M909" t="s">
        <v>1351</v>
      </c>
      <c r="N909" t="s">
        <v>1353</v>
      </c>
      <c r="O909" t="b">
        <v>0</v>
      </c>
      <c r="P909">
        <v>10000</v>
      </c>
      <c r="Q909">
        <v>40</v>
      </c>
    </row>
    <row r="910" spans="1:18" x14ac:dyDescent="0.35">
      <c r="A910">
        <v>690340</v>
      </c>
      <c r="B910" t="s">
        <v>1346</v>
      </c>
      <c r="C910">
        <v>101419</v>
      </c>
      <c r="D910" t="s">
        <v>1347</v>
      </c>
      <c r="E910" t="s">
        <v>1348</v>
      </c>
      <c r="F910" t="s">
        <v>1349</v>
      </c>
      <c r="G910" t="s">
        <v>140</v>
      </c>
      <c r="H910" t="s">
        <v>140</v>
      </c>
      <c r="I910">
        <v>4058</v>
      </c>
      <c r="J910" t="s">
        <v>1546</v>
      </c>
      <c r="K910" t="s">
        <v>140</v>
      </c>
      <c r="L910" t="b">
        <v>0</v>
      </c>
      <c r="M910" t="s">
        <v>1351</v>
      </c>
      <c r="N910" t="s">
        <v>1352</v>
      </c>
      <c r="O910" t="b">
        <v>0</v>
      </c>
      <c r="P910">
        <v>12.5</v>
      </c>
      <c r="Q910">
        <v>100</v>
      </c>
    </row>
    <row r="911" spans="1:18" x14ac:dyDescent="0.35">
      <c r="A911">
        <v>690341</v>
      </c>
      <c r="B911" t="s">
        <v>1346</v>
      </c>
      <c r="C911">
        <v>101419</v>
      </c>
      <c r="D911" t="s">
        <v>1347</v>
      </c>
      <c r="E911" t="s">
        <v>1348</v>
      </c>
      <c r="F911" t="s">
        <v>1349</v>
      </c>
      <c r="G911" t="s">
        <v>140</v>
      </c>
      <c r="H911" t="s">
        <v>140</v>
      </c>
      <c r="I911">
        <v>4058</v>
      </c>
      <c r="J911" t="s">
        <v>1546</v>
      </c>
      <c r="K911" t="s">
        <v>140</v>
      </c>
      <c r="L911" t="b">
        <v>0</v>
      </c>
      <c r="M911" t="s">
        <v>1351</v>
      </c>
      <c r="N911" t="s">
        <v>1353</v>
      </c>
      <c r="O911" t="b">
        <v>0</v>
      </c>
      <c r="P911">
        <v>100</v>
      </c>
      <c r="Q911">
        <v>70</v>
      </c>
    </row>
    <row r="912" spans="1:18" x14ac:dyDescent="0.35">
      <c r="A912">
        <v>690342</v>
      </c>
      <c r="B912" t="s">
        <v>1346</v>
      </c>
      <c r="C912">
        <v>101419</v>
      </c>
      <c r="D912" t="s">
        <v>1347</v>
      </c>
      <c r="E912" t="s">
        <v>1348</v>
      </c>
      <c r="F912" t="s">
        <v>1349</v>
      </c>
      <c r="G912" t="s">
        <v>140</v>
      </c>
      <c r="H912" t="s">
        <v>140</v>
      </c>
      <c r="I912">
        <v>4058</v>
      </c>
      <c r="J912" t="s">
        <v>1546</v>
      </c>
      <c r="K912" t="s">
        <v>140</v>
      </c>
      <c r="L912" t="b">
        <v>0</v>
      </c>
      <c r="M912" t="s">
        <v>1351</v>
      </c>
      <c r="N912" t="s">
        <v>1352</v>
      </c>
      <c r="O912" t="b">
        <v>0</v>
      </c>
      <c r="P912">
        <v>1000</v>
      </c>
      <c r="Q912">
        <v>8.6999999999999993</v>
      </c>
    </row>
    <row r="913" spans="1:18" x14ac:dyDescent="0.35">
      <c r="A913">
        <v>690343</v>
      </c>
      <c r="B913" t="s">
        <v>1346</v>
      </c>
      <c r="C913">
        <v>101419</v>
      </c>
      <c r="D913" t="s">
        <v>1347</v>
      </c>
      <c r="E913" t="s">
        <v>1348</v>
      </c>
      <c r="F913" t="s">
        <v>1349</v>
      </c>
      <c r="G913" t="s">
        <v>140</v>
      </c>
      <c r="H913" t="s">
        <v>140</v>
      </c>
      <c r="I913">
        <v>4058</v>
      </c>
      <c r="J913" t="s">
        <v>1546</v>
      </c>
      <c r="K913" t="s">
        <v>140</v>
      </c>
      <c r="L913" t="b">
        <v>0</v>
      </c>
      <c r="M913" t="s">
        <v>1351</v>
      </c>
      <c r="N913" t="s">
        <v>1353</v>
      </c>
      <c r="O913" t="b">
        <v>0</v>
      </c>
      <c r="P913">
        <v>10000</v>
      </c>
      <c r="Q913">
        <v>0.2</v>
      </c>
    </row>
    <row r="914" spans="1:18" x14ac:dyDescent="0.35">
      <c r="A914">
        <v>690344</v>
      </c>
      <c r="B914" t="s">
        <v>1346</v>
      </c>
      <c r="C914">
        <v>101419</v>
      </c>
      <c r="D914" t="s">
        <v>1347</v>
      </c>
      <c r="E914" t="s">
        <v>1348</v>
      </c>
      <c r="F914" t="s">
        <v>1349</v>
      </c>
      <c r="G914" t="s">
        <v>61</v>
      </c>
      <c r="H914" t="s">
        <v>61</v>
      </c>
      <c r="I914">
        <v>4067</v>
      </c>
      <c r="J914" t="s">
        <v>1547</v>
      </c>
      <c r="K914" t="s">
        <v>61</v>
      </c>
      <c r="L914" t="b">
        <v>0</v>
      </c>
      <c r="M914" t="s">
        <v>1351</v>
      </c>
      <c r="N914" t="s">
        <v>1352</v>
      </c>
      <c r="O914" t="b">
        <v>0</v>
      </c>
      <c r="P914">
        <v>12.5</v>
      </c>
      <c r="Q914">
        <v>15</v>
      </c>
    </row>
    <row r="915" spans="1:18" x14ac:dyDescent="0.35">
      <c r="A915">
        <v>690345</v>
      </c>
      <c r="B915" t="s">
        <v>1346</v>
      </c>
      <c r="C915">
        <v>101419</v>
      </c>
      <c r="D915" t="s">
        <v>1347</v>
      </c>
      <c r="E915" t="s">
        <v>1348</v>
      </c>
      <c r="F915" t="s">
        <v>1349</v>
      </c>
      <c r="G915" t="s">
        <v>61</v>
      </c>
      <c r="H915" t="s">
        <v>61</v>
      </c>
      <c r="I915">
        <v>4067</v>
      </c>
      <c r="J915" t="s">
        <v>1547</v>
      </c>
      <c r="K915" t="s">
        <v>61</v>
      </c>
      <c r="L915" t="b">
        <v>0</v>
      </c>
      <c r="M915" t="s">
        <v>1351</v>
      </c>
      <c r="N915" t="s">
        <v>1353</v>
      </c>
      <c r="O915" t="b">
        <v>0</v>
      </c>
      <c r="P915">
        <v>100</v>
      </c>
      <c r="Q915">
        <v>3.9</v>
      </c>
      <c r="R915">
        <v>2</v>
      </c>
    </row>
    <row r="916" spans="1:18" x14ac:dyDescent="0.35">
      <c r="A916">
        <v>690346</v>
      </c>
      <c r="B916" t="s">
        <v>1346</v>
      </c>
      <c r="C916">
        <v>101419</v>
      </c>
      <c r="D916" t="s">
        <v>1347</v>
      </c>
      <c r="E916" t="s">
        <v>1348</v>
      </c>
      <c r="F916" t="s">
        <v>1349</v>
      </c>
      <c r="G916" t="s">
        <v>61</v>
      </c>
      <c r="H916" t="s">
        <v>61</v>
      </c>
      <c r="I916">
        <v>4067</v>
      </c>
      <c r="J916" t="s">
        <v>1547</v>
      </c>
      <c r="K916" t="s">
        <v>61</v>
      </c>
      <c r="L916" t="b">
        <v>0</v>
      </c>
      <c r="M916" t="s">
        <v>1351</v>
      </c>
      <c r="N916" t="s">
        <v>1352</v>
      </c>
      <c r="O916" t="b">
        <v>0</v>
      </c>
      <c r="P916">
        <v>1000</v>
      </c>
      <c r="Q916">
        <v>0</v>
      </c>
      <c r="R916">
        <v>2</v>
      </c>
    </row>
    <row r="917" spans="1:18" x14ac:dyDescent="0.35">
      <c r="A917">
        <v>690347</v>
      </c>
      <c r="B917" t="s">
        <v>1346</v>
      </c>
      <c r="C917">
        <v>101419</v>
      </c>
      <c r="D917" t="s">
        <v>1347</v>
      </c>
      <c r="E917" t="s">
        <v>1348</v>
      </c>
      <c r="F917" t="s">
        <v>1349</v>
      </c>
      <c r="G917" t="s">
        <v>61</v>
      </c>
      <c r="H917" t="s">
        <v>61</v>
      </c>
      <c r="I917">
        <v>4067</v>
      </c>
      <c r="J917" t="s">
        <v>1547</v>
      </c>
      <c r="K917" t="s">
        <v>61</v>
      </c>
      <c r="L917" t="b">
        <v>0</v>
      </c>
      <c r="M917" t="s">
        <v>1351</v>
      </c>
      <c r="N917" t="s">
        <v>1353</v>
      </c>
      <c r="O917" t="b">
        <v>0</v>
      </c>
      <c r="P917">
        <v>10000</v>
      </c>
      <c r="Q917">
        <v>1.1000000000000001</v>
      </c>
    </row>
    <row r="918" spans="1:18" x14ac:dyDescent="0.35">
      <c r="A918">
        <v>690348</v>
      </c>
      <c r="B918" t="s">
        <v>1346</v>
      </c>
      <c r="C918">
        <v>101419</v>
      </c>
      <c r="D918" t="s">
        <v>1347</v>
      </c>
      <c r="E918" t="s">
        <v>1348</v>
      </c>
      <c r="F918" t="s">
        <v>1349</v>
      </c>
      <c r="G918" t="s">
        <v>359</v>
      </c>
      <c r="H918" t="s">
        <v>137</v>
      </c>
      <c r="I918">
        <v>9175</v>
      </c>
      <c r="J918" t="s">
        <v>1548</v>
      </c>
      <c r="K918" t="s">
        <v>137</v>
      </c>
      <c r="L918" t="b">
        <v>0</v>
      </c>
      <c r="M918" t="s">
        <v>1351</v>
      </c>
      <c r="N918" t="s">
        <v>1352</v>
      </c>
      <c r="O918" t="b">
        <v>0</v>
      </c>
      <c r="P918">
        <v>12.5</v>
      </c>
      <c r="Q918">
        <v>72</v>
      </c>
    </row>
    <row r="919" spans="1:18" x14ac:dyDescent="0.35">
      <c r="A919">
        <v>690349</v>
      </c>
      <c r="B919" t="s">
        <v>1346</v>
      </c>
      <c r="C919">
        <v>101419</v>
      </c>
      <c r="D919" t="s">
        <v>1347</v>
      </c>
      <c r="E919" t="s">
        <v>1348</v>
      </c>
      <c r="F919" t="s">
        <v>1349</v>
      </c>
      <c r="G919" t="s">
        <v>359</v>
      </c>
      <c r="H919" t="s">
        <v>137</v>
      </c>
      <c r="I919">
        <v>9175</v>
      </c>
      <c r="J919" t="s">
        <v>1548</v>
      </c>
      <c r="K919" t="s">
        <v>137</v>
      </c>
      <c r="L919" t="b">
        <v>0</v>
      </c>
      <c r="M919" t="s">
        <v>1351</v>
      </c>
      <c r="N919" t="s">
        <v>1353</v>
      </c>
      <c r="O919" t="b">
        <v>0</v>
      </c>
      <c r="P919">
        <v>100</v>
      </c>
      <c r="Q919">
        <v>93</v>
      </c>
      <c r="R919">
        <v>10</v>
      </c>
    </row>
    <row r="920" spans="1:18" x14ac:dyDescent="0.35">
      <c r="A920">
        <v>690350</v>
      </c>
      <c r="B920" t="s">
        <v>1346</v>
      </c>
      <c r="C920">
        <v>101419</v>
      </c>
      <c r="D920" t="s">
        <v>1347</v>
      </c>
      <c r="E920" t="s">
        <v>1348</v>
      </c>
      <c r="F920" t="s">
        <v>1349</v>
      </c>
      <c r="G920" t="s">
        <v>359</v>
      </c>
      <c r="H920" t="s">
        <v>137</v>
      </c>
      <c r="I920">
        <v>9175</v>
      </c>
      <c r="J920" t="s">
        <v>1548</v>
      </c>
      <c r="K920" t="s">
        <v>137</v>
      </c>
      <c r="L920" t="b">
        <v>0</v>
      </c>
      <c r="M920" t="s">
        <v>1351</v>
      </c>
      <c r="N920" t="s">
        <v>1352</v>
      </c>
      <c r="O920" t="b">
        <v>0</v>
      </c>
      <c r="P920">
        <v>1000</v>
      </c>
      <c r="Q920">
        <v>29</v>
      </c>
    </row>
    <row r="921" spans="1:18" x14ac:dyDescent="0.35">
      <c r="A921">
        <v>690351</v>
      </c>
      <c r="B921" t="s">
        <v>1346</v>
      </c>
      <c r="C921">
        <v>101419</v>
      </c>
      <c r="D921" t="s">
        <v>1347</v>
      </c>
      <c r="E921" t="s">
        <v>1348</v>
      </c>
      <c r="F921" t="s">
        <v>1349</v>
      </c>
      <c r="G921" t="s">
        <v>359</v>
      </c>
      <c r="H921" t="s">
        <v>137</v>
      </c>
      <c r="I921">
        <v>9175</v>
      </c>
      <c r="J921" t="s">
        <v>1548</v>
      </c>
      <c r="K921" t="s">
        <v>137</v>
      </c>
      <c r="L921" t="b">
        <v>0</v>
      </c>
      <c r="M921" t="s">
        <v>1351</v>
      </c>
      <c r="N921" t="s">
        <v>1353</v>
      </c>
      <c r="O921" t="b">
        <v>0</v>
      </c>
      <c r="P921">
        <v>10000</v>
      </c>
      <c r="Q921">
        <v>5.3</v>
      </c>
    </row>
    <row r="922" spans="1:18" x14ac:dyDescent="0.35">
      <c r="A922">
        <v>690352</v>
      </c>
      <c r="B922" t="s">
        <v>1346</v>
      </c>
      <c r="C922">
        <v>101419</v>
      </c>
      <c r="D922" t="s">
        <v>1347</v>
      </c>
      <c r="E922" t="s">
        <v>1348</v>
      </c>
      <c r="F922" t="s">
        <v>1349</v>
      </c>
      <c r="G922" t="s">
        <v>373</v>
      </c>
      <c r="H922" t="s">
        <v>373</v>
      </c>
      <c r="I922">
        <v>4117</v>
      </c>
      <c r="J922" t="s">
        <v>1549</v>
      </c>
      <c r="K922" t="s">
        <v>373</v>
      </c>
      <c r="L922" t="b">
        <v>0</v>
      </c>
      <c r="M922" t="s">
        <v>1351</v>
      </c>
      <c r="N922" t="s">
        <v>1352</v>
      </c>
      <c r="O922" t="b">
        <v>0</v>
      </c>
      <c r="P922">
        <v>12.5</v>
      </c>
      <c r="Q922">
        <v>100</v>
      </c>
    </row>
    <row r="923" spans="1:18" x14ac:dyDescent="0.35">
      <c r="A923">
        <v>690353</v>
      </c>
      <c r="B923" t="s">
        <v>1346</v>
      </c>
      <c r="C923">
        <v>101419</v>
      </c>
      <c r="D923" t="s">
        <v>1347</v>
      </c>
      <c r="E923" t="s">
        <v>1348</v>
      </c>
      <c r="F923" t="s">
        <v>1349</v>
      </c>
      <c r="G923" t="s">
        <v>373</v>
      </c>
      <c r="H923" t="s">
        <v>373</v>
      </c>
      <c r="I923">
        <v>4117</v>
      </c>
      <c r="J923" t="s">
        <v>1549</v>
      </c>
      <c r="K923" t="s">
        <v>373</v>
      </c>
      <c r="L923" t="b">
        <v>0</v>
      </c>
      <c r="M923" t="s">
        <v>1351</v>
      </c>
      <c r="N923" t="s">
        <v>1353</v>
      </c>
      <c r="O923" t="b">
        <v>0</v>
      </c>
      <c r="P923">
        <v>100</v>
      </c>
      <c r="Q923">
        <v>89</v>
      </c>
      <c r="R923">
        <v>10</v>
      </c>
    </row>
    <row r="924" spans="1:18" x14ac:dyDescent="0.35">
      <c r="A924">
        <v>690354</v>
      </c>
      <c r="B924" t="s">
        <v>1346</v>
      </c>
      <c r="C924">
        <v>101419</v>
      </c>
      <c r="D924" t="s">
        <v>1347</v>
      </c>
      <c r="E924" t="s">
        <v>1348</v>
      </c>
      <c r="F924" t="s">
        <v>1349</v>
      </c>
      <c r="G924" t="s">
        <v>373</v>
      </c>
      <c r="H924" t="s">
        <v>373</v>
      </c>
      <c r="I924">
        <v>4117</v>
      </c>
      <c r="J924" t="s">
        <v>1549</v>
      </c>
      <c r="K924" t="s">
        <v>373</v>
      </c>
      <c r="L924" t="b">
        <v>0</v>
      </c>
      <c r="M924" t="s">
        <v>1351</v>
      </c>
      <c r="N924" t="s">
        <v>1352</v>
      </c>
      <c r="O924" t="b">
        <v>0</v>
      </c>
      <c r="P924">
        <v>1000</v>
      </c>
      <c r="Q924">
        <v>17</v>
      </c>
    </row>
    <row r="925" spans="1:18" x14ac:dyDescent="0.35">
      <c r="A925">
        <v>690355</v>
      </c>
      <c r="B925" t="s">
        <v>1346</v>
      </c>
      <c r="C925">
        <v>101419</v>
      </c>
      <c r="D925" t="s">
        <v>1347</v>
      </c>
      <c r="E925" t="s">
        <v>1348</v>
      </c>
      <c r="F925" t="s">
        <v>1349</v>
      </c>
      <c r="G925" t="s">
        <v>373</v>
      </c>
      <c r="H925" t="s">
        <v>373</v>
      </c>
      <c r="I925">
        <v>4117</v>
      </c>
      <c r="J925" t="s">
        <v>1549</v>
      </c>
      <c r="K925" t="s">
        <v>373</v>
      </c>
      <c r="L925" t="b">
        <v>0</v>
      </c>
      <c r="M925" t="s">
        <v>1351</v>
      </c>
      <c r="N925" t="s">
        <v>1353</v>
      </c>
      <c r="O925" t="b">
        <v>0</v>
      </c>
      <c r="P925">
        <v>10000</v>
      </c>
      <c r="Q925">
        <v>1.7</v>
      </c>
    </row>
    <row r="926" spans="1:18" x14ac:dyDescent="0.35">
      <c r="A926">
        <v>690356</v>
      </c>
      <c r="B926" t="s">
        <v>1346</v>
      </c>
      <c r="C926">
        <v>101419</v>
      </c>
      <c r="D926" t="s">
        <v>1347</v>
      </c>
      <c r="E926" t="s">
        <v>1348</v>
      </c>
      <c r="F926" t="s">
        <v>1349</v>
      </c>
      <c r="G926" t="s">
        <v>328</v>
      </c>
      <c r="H926" t="s">
        <v>328</v>
      </c>
      <c r="I926">
        <v>4214</v>
      </c>
      <c r="J926" t="s">
        <v>1550</v>
      </c>
      <c r="K926" t="s">
        <v>328</v>
      </c>
      <c r="L926" t="b">
        <v>0</v>
      </c>
      <c r="M926" t="s">
        <v>1351</v>
      </c>
      <c r="N926" t="s">
        <v>1352</v>
      </c>
      <c r="O926" t="b">
        <v>0</v>
      </c>
      <c r="P926">
        <v>12.5</v>
      </c>
      <c r="Q926">
        <v>100</v>
      </c>
    </row>
    <row r="927" spans="1:18" x14ac:dyDescent="0.35">
      <c r="A927">
        <v>690357</v>
      </c>
      <c r="B927" t="s">
        <v>1346</v>
      </c>
      <c r="C927">
        <v>101419</v>
      </c>
      <c r="D927" t="s">
        <v>1347</v>
      </c>
      <c r="E927" t="s">
        <v>1348</v>
      </c>
      <c r="F927" t="s">
        <v>1349</v>
      </c>
      <c r="G927" t="s">
        <v>328</v>
      </c>
      <c r="H927" t="s">
        <v>328</v>
      </c>
      <c r="I927">
        <v>4214</v>
      </c>
      <c r="J927" t="s">
        <v>1550</v>
      </c>
      <c r="K927" t="s">
        <v>328</v>
      </c>
      <c r="L927" t="b">
        <v>0</v>
      </c>
      <c r="M927" t="s">
        <v>1351</v>
      </c>
      <c r="N927" t="s">
        <v>1353</v>
      </c>
      <c r="O927" t="b">
        <v>0</v>
      </c>
      <c r="P927">
        <v>100</v>
      </c>
      <c r="Q927">
        <v>90</v>
      </c>
      <c r="R927">
        <v>10</v>
      </c>
    </row>
    <row r="928" spans="1:18" x14ac:dyDescent="0.35">
      <c r="A928">
        <v>690358</v>
      </c>
      <c r="B928" t="s">
        <v>1346</v>
      </c>
      <c r="C928">
        <v>101419</v>
      </c>
      <c r="D928" t="s">
        <v>1347</v>
      </c>
      <c r="E928" t="s">
        <v>1348</v>
      </c>
      <c r="F928" t="s">
        <v>1349</v>
      </c>
      <c r="G928" t="s">
        <v>328</v>
      </c>
      <c r="H928" t="s">
        <v>328</v>
      </c>
      <c r="I928">
        <v>4214</v>
      </c>
      <c r="J928" t="s">
        <v>1550</v>
      </c>
      <c r="K928" t="s">
        <v>328</v>
      </c>
      <c r="L928" t="b">
        <v>0</v>
      </c>
      <c r="M928" t="s">
        <v>1351</v>
      </c>
      <c r="N928" t="s">
        <v>1352</v>
      </c>
      <c r="O928" t="b">
        <v>0</v>
      </c>
      <c r="P928">
        <v>1000</v>
      </c>
      <c r="Q928">
        <v>90</v>
      </c>
      <c r="R928">
        <v>10</v>
      </c>
    </row>
    <row r="929" spans="1:18" x14ac:dyDescent="0.35">
      <c r="A929">
        <v>690359</v>
      </c>
      <c r="B929" t="s">
        <v>1346</v>
      </c>
      <c r="C929">
        <v>101419</v>
      </c>
      <c r="D929" t="s">
        <v>1347</v>
      </c>
      <c r="E929" t="s">
        <v>1348</v>
      </c>
      <c r="F929" t="s">
        <v>1349</v>
      </c>
      <c r="G929" t="s">
        <v>328</v>
      </c>
      <c r="H929" t="s">
        <v>328</v>
      </c>
      <c r="I929">
        <v>4214</v>
      </c>
      <c r="J929" t="s">
        <v>1550</v>
      </c>
      <c r="K929" t="s">
        <v>328</v>
      </c>
      <c r="L929" t="b">
        <v>0</v>
      </c>
      <c r="M929" t="s">
        <v>1351</v>
      </c>
      <c r="N929" t="s">
        <v>1353</v>
      </c>
      <c r="O929" t="b">
        <v>0</v>
      </c>
      <c r="P929">
        <v>10000</v>
      </c>
      <c r="Q929">
        <v>3.5</v>
      </c>
    </row>
    <row r="930" spans="1:18" x14ac:dyDescent="0.35">
      <c r="A930">
        <v>690360</v>
      </c>
      <c r="B930" t="s">
        <v>1346</v>
      </c>
      <c r="C930">
        <v>101419</v>
      </c>
      <c r="D930" t="s">
        <v>1347</v>
      </c>
      <c r="E930" t="s">
        <v>1348</v>
      </c>
      <c r="F930" t="s">
        <v>1349</v>
      </c>
      <c r="G930" t="s">
        <v>305</v>
      </c>
      <c r="H930" t="s">
        <v>305</v>
      </c>
      <c r="I930">
        <v>389840</v>
      </c>
      <c r="J930" t="s">
        <v>1551</v>
      </c>
      <c r="K930" t="s">
        <v>305</v>
      </c>
      <c r="L930" t="b">
        <v>0</v>
      </c>
      <c r="M930" t="s">
        <v>1351</v>
      </c>
      <c r="N930" t="s">
        <v>1352</v>
      </c>
      <c r="O930" t="b">
        <v>0</v>
      </c>
      <c r="P930">
        <v>12.5</v>
      </c>
      <c r="Q930">
        <v>84</v>
      </c>
    </row>
    <row r="931" spans="1:18" x14ac:dyDescent="0.35">
      <c r="A931">
        <v>690361</v>
      </c>
      <c r="B931" t="s">
        <v>1346</v>
      </c>
      <c r="C931">
        <v>101419</v>
      </c>
      <c r="D931" t="s">
        <v>1347</v>
      </c>
      <c r="E931" t="s">
        <v>1348</v>
      </c>
      <c r="F931" t="s">
        <v>1349</v>
      </c>
      <c r="G931" t="s">
        <v>305</v>
      </c>
      <c r="H931" t="s">
        <v>305</v>
      </c>
      <c r="I931">
        <v>389840</v>
      </c>
      <c r="J931" t="s">
        <v>1551</v>
      </c>
      <c r="K931" t="s">
        <v>305</v>
      </c>
      <c r="L931" t="b">
        <v>0</v>
      </c>
      <c r="M931" t="s">
        <v>1351</v>
      </c>
      <c r="N931" t="s">
        <v>1353</v>
      </c>
      <c r="O931" t="b">
        <v>0</v>
      </c>
      <c r="P931">
        <v>100</v>
      </c>
      <c r="Q931">
        <v>68</v>
      </c>
    </row>
    <row r="932" spans="1:18" x14ac:dyDescent="0.35">
      <c r="A932">
        <v>690362</v>
      </c>
      <c r="B932" t="s">
        <v>1346</v>
      </c>
      <c r="C932">
        <v>101419</v>
      </c>
      <c r="D932" t="s">
        <v>1347</v>
      </c>
      <c r="E932" t="s">
        <v>1348</v>
      </c>
      <c r="F932" t="s">
        <v>1349</v>
      </c>
      <c r="G932" t="s">
        <v>305</v>
      </c>
      <c r="H932" t="s">
        <v>305</v>
      </c>
      <c r="I932">
        <v>389840</v>
      </c>
      <c r="J932" t="s">
        <v>1551</v>
      </c>
      <c r="K932" t="s">
        <v>305</v>
      </c>
      <c r="L932" t="b">
        <v>0</v>
      </c>
      <c r="M932" t="s">
        <v>1351</v>
      </c>
      <c r="N932" t="s">
        <v>1352</v>
      </c>
      <c r="O932" t="b">
        <v>0</v>
      </c>
      <c r="P932">
        <v>1000</v>
      </c>
      <c r="Q932">
        <v>69</v>
      </c>
    </row>
    <row r="933" spans="1:18" x14ac:dyDescent="0.35">
      <c r="A933">
        <v>690363</v>
      </c>
      <c r="B933" t="s">
        <v>1346</v>
      </c>
      <c r="C933">
        <v>101419</v>
      </c>
      <c r="D933" t="s">
        <v>1347</v>
      </c>
      <c r="E933" t="s">
        <v>1348</v>
      </c>
      <c r="F933" t="s">
        <v>1349</v>
      </c>
      <c r="G933" t="s">
        <v>305</v>
      </c>
      <c r="H933" t="s">
        <v>305</v>
      </c>
      <c r="I933">
        <v>389840</v>
      </c>
      <c r="J933" t="s">
        <v>1551</v>
      </c>
      <c r="K933" t="s">
        <v>305</v>
      </c>
      <c r="L933" t="b">
        <v>0</v>
      </c>
      <c r="M933" t="s">
        <v>1351</v>
      </c>
      <c r="N933" t="s">
        <v>1353</v>
      </c>
      <c r="O933" t="b">
        <v>0</v>
      </c>
      <c r="P933">
        <v>10000</v>
      </c>
      <c r="Q933">
        <v>21</v>
      </c>
    </row>
    <row r="934" spans="1:18" x14ac:dyDescent="0.35">
      <c r="A934">
        <v>690364</v>
      </c>
      <c r="B934" t="s">
        <v>1346</v>
      </c>
      <c r="C934">
        <v>101419</v>
      </c>
      <c r="D934" t="s">
        <v>1347</v>
      </c>
      <c r="E934" t="s">
        <v>1348</v>
      </c>
      <c r="F934" t="s">
        <v>1349</v>
      </c>
      <c r="G934" t="s">
        <v>139</v>
      </c>
      <c r="H934" t="s">
        <v>139</v>
      </c>
      <c r="I934">
        <v>10746</v>
      </c>
      <c r="J934" t="s">
        <v>1552</v>
      </c>
      <c r="K934" t="s">
        <v>139</v>
      </c>
      <c r="L934" t="b">
        <v>0</v>
      </c>
      <c r="M934" t="s">
        <v>1351</v>
      </c>
      <c r="N934" t="s">
        <v>1352</v>
      </c>
      <c r="O934" t="b">
        <v>0</v>
      </c>
      <c r="P934">
        <v>12.5</v>
      </c>
      <c r="Q934">
        <v>100</v>
      </c>
    </row>
    <row r="935" spans="1:18" x14ac:dyDescent="0.35">
      <c r="A935">
        <v>690365</v>
      </c>
      <c r="B935" t="s">
        <v>1346</v>
      </c>
      <c r="C935">
        <v>101419</v>
      </c>
      <c r="D935" t="s">
        <v>1347</v>
      </c>
      <c r="E935" t="s">
        <v>1348</v>
      </c>
      <c r="F935" t="s">
        <v>1349</v>
      </c>
      <c r="G935" t="s">
        <v>139</v>
      </c>
      <c r="H935" t="s">
        <v>139</v>
      </c>
      <c r="I935">
        <v>10746</v>
      </c>
      <c r="J935" t="s">
        <v>1552</v>
      </c>
      <c r="K935" t="s">
        <v>139</v>
      </c>
      <c r="L935" t="b">
        <v>0</v>
      </c>
      <c r="M935" t="s">
        <v>1351</v>
      </c>
      <c r="N935" t="s">
        <v>1353</v>
      </c>
      <c r="O935" t="b">
        <v>0</v>
      </c>
      <c r="P935">
        <v>100</v>
      </c>
      <c r="Q935">
        <v>26</v>
      </c>
    </row>
    <row r="936" spans="1:18" x14ac:dyDescent="0.35">
      <c r="A936">
        <v>690366</v>
      </c>
      <c r="B936" t="s">
        <v>1346</v>
      </c>
      <c r="C936">
        <v>101419</v>
      </c>
      <c r="D936" t="s">
        <v>1347</v>
      </c>
      <c r="E936" t="s">
        <v>1348</v>
      </c>
      <c r="F936" t="s">
        <v>1349</v>
      </c>
      <c r="G936" t="s">
        <v>139</v>
      </c>
      <c r="H936" t="s">
        <v>139</v>
      </c>
      <c r="I936">
        <v>10746</v>
      </c>
      <c r="J936" t="s">
        <v>1552</v>
      </c>
      <c r="K936" t="s">
        <v>139</v>
      </c>
      <c r="L936" t="b">
        <v>0</v>
      </c>
      <c r="M936" t="s">
        <v>1351</v>
      </c>
      <c r="N936" t="s">
        <v>1352</v>
      </c>
      <c r="O936" t="b">
        <v>0</v>
      </c>
      <c r="P936">
        <v>1000</v>
      </c>
      <c r="Q936">
        <v>2.1</v>
      </c>
    </row>
    <row r="937" spans="1:18" x14ac:dyDescent="0.35">
      <c r="A937">
        <v>690367</v>
      </c>
      <c r="B937" t="s">
        <v>1346</v>
      </c>
      <c r="C937">
        <v>101419</v>
      </c>
      <c r="D937" t="s">
        <v>1347</v>
      </c>
      <c r="E937" t="s">
        <v>1348</v>
      </c>
      <c r="F937" t="s">
        <v>1349</v>
      </c>
      <c r="G937" t="s">
        <v>139</v>
      </c>
      <c r="H937" t="s">
        <v>139</v>
      </c>
      <c r="I937">
        <v>10746</v>
      </c>
      <c r="J937" t="s">
        <v>1552</v>
      </c>
      <c r="K937" t="s">
        <v>139</v>
      </c>
      <c r="L937" t="b">
        <v>0</v>
      </c>
      <c r="M937" t="s">
        <v>1351</v>
      </c>
      <c r="N937" t="s">
        <v>1353</v>
      </c>
      <c r="O937" t="b">
        <v>0</v>
      </c>
      <c r="P937">
        <v>10000</v>
      </c>
      <c r="Q937">
        <v>0.1</v>
      </c>
    </row>
    <row r="938" spans="1:18" x14ac:dyDescent="0.35">
      <c r="A938">
        <v>690368</v>
      </c>
      <c r="B938" t="s">
        <v>1346</v>
      </c>
      <c r="C938">
        <v>101419</v>
      </c>
      <c r="D938" t="s">
        <v>1347</v>
      </c>
      <c r="E938" t="s">
        <v>1348</v>
      </c>
      <c r="F938" t="s">
        <v>1349</v>
      </c>
      <c r="G938" t="s">
        <v>188</v>
      </c>
      <c r="H938" t="s">
        <v>188</v>
      </c>
      <c r="I938">
        <v>4215</v>
      </c>
      <c r="J938" t="s">
        <v>1553</v>
      </c>
      <c r="K938" t="s">
        <v>188</v>
      </c>
      <c r="L938" t="b">
        <v>0</v>
      </c>
      <c r="M938" t="s">
        <v>1351</v>
      </c>
      <c r="N938" t="s">
        <v>1352</v>
      </c>
      <c r="O938" t="b">
        <v>0</v>
      </c>
      <c r="P938">
        <v>12.5</v>
      </c>
      <c r="Q938">
        <v>91</v>
      </c>
    </row>
    <row r="939" spans="1:18" x14ac:dyDescent="0.35">
      <c r="A939">
        <v>690369</v>
      </c>
      <c r="B939" t="s">
        <v>1346</v>
      </c>
      <c r="C939">
        <v>101419</v>
      </c>
      <c r="D939" t="s">
        <v>1347</v>
      </c>
      <c r="E939" t="s">
        <v>1348</v>
      </c>
      <c r="F939" t="s">
        <v>1349</v>
      </c>
      <c r="G939" t="s">
        <v>188</v>
      </c>
      <c r="H939" t="s">
        <v>188</v>
      </c>
      <c r="I939">
        <v>4215</v>
      </c>
      <c r="J939" t="s">
        <v>1553</v>
      </c>
      <c r="K939" t="s">
        <v>188</v>
      </c>
      <c r="L939" t="b">
        <v>0</v>
      </c>
      <c r="M939" t="s">
        <v>1351</v>
      </c>
      <c r="N939" t="s">
        <v>1353</v>
      </c>
      <c r="O939" t="b">
        <v>0</v>
      </c>
      <c r="P939">
        <v>100</v>
      </c>
      <c r="Q939">
        <v>8.6999999999999993</v>
      </c>
      <c r="R939">
        <v>2</v>
      </c>
    </row>
    <row r="940" spans="1:18" x14ac:dyDescent="0.35">
      <c r="A940">
        <v>690370</v>
      </c>
      <c r="B940" t="s">
        <v>1346</v>
      </c>
      <c r="C940">
        <v>101419</v>
      </c>
      <c r="D940" t="s">
        <v>1347</v>
      </c>
      <c r="E940" t="s">
        <v>1348</v>
      </c>
      <c r="F940" t="s">
        <v>1349</v>
      </c>
      <c r="G940" t="s">
        <v>188</v>
      </c>
      <c r="H940" t="s">
        <v>188</v>
      </c>
      <c r="I940">
        <v>4215</v>
      </c>
      <c r="J940" t="s">
        <v>1553</v>
      </c>
      <c r="K940" t="s">
        <v>188</v>
      </c>
      <c r="L940" t="b">
        <v>0</v>
      </c>
      <c r="M940" t="s">
        <v>1351</v>
      </c>
      <c r="N940" t="s">
        <v>1352</v>
      </c>
      <c r="O940" t="b">
        <v>0</v>
      </c>
      <c r="P940">
        <v>1000</v>
      </c>
      <c r="Q940">
        <v>0.6</v>
      </c>
      <c r="R940">
        <v>2</v>
      </c>
    </row>
    <row r="941" spans="1:18" x14ac:dyDescent="0.35">
      <c r="A941">
        <v>690371</v>
      </c>
      <c r="B941" t="s">
        <v>1346</v>
      </c>
      <c r="C941">
        <v>101419</v>
      </c>
      <c r="D941" t="s">
        <v>1347</v>
      </c>
      <c r="E941" t="s">
        <v>1348</v>
      </c>
      <c r="F941" t="s">
        <v>1349</v>
      </c>
      <c r="G941" t="s">
        <v>188</v>
      </c>
      <c r="H941" t="s">
        <v>188</v>
      </c>
      <c r="I941">
        <v>4215</v>
      </c>
      <c r="J941" t="s">
        <v>1553</v>
      </c>
      <c r="K941" t="s">
        <v>188</v>
      </c>
      <c r="L941" t="b">
        <v>0</v>
      </c>
      <c r="M941" t="s">
        <v>1351</v>
      </c>
      <c r="N941" t="s">
        <v>1353</v>
      </c>
      <c r="O941" t="b">
        <v>0</v>
      </c>
      <c r="P941">
        <v>10000</v>
      </c>
      <c r="Q941">
        <v>0</v>
      </c>
      <c r="R941">
        <v>2</v>
      </c>
    </row>
    <row r="942" spans="1:18" x14ac:dyDescent="0.35">
      <c r="A942">
        <v>690372</v>
      </c>
      <c r="B942" t="s">
        <v>1346</v>
      </c>
      <c r="C942">
        <v>101419</v>
      </c>
      <c r="D942" t="s">
        <v>1347</v>
      </c>
      <c r="E942" t="s">
        <v>1348</v>
      </c>
      <c r="F942" t="s">
        <v>1349</v>
      </c>
      <c r="G942" t="s">
        <v>32</v>
      </c>
      <c r="H942" t="s">
        <v>32</v>
      </c>
      <c r="I942">
        <v>4216</v>
      </c>
      <c r="J942" t="s">
        <v>1554</v>
      </c>
      <c r="K942" t="s">
        <v>32</v>
      </c>
      <c r="L942" t="b">
        <v>0</v>
      </c>
      <c r="M942" t="s">
        <v>1351</v>
      </c>
      <c r="N942" t="s">
        <v>1352</v>
      </c>
      <c r="O942" t="b">
        <v>0</v>
      </c>
      <c r="P942">
        <v>12.5</v>
      </c>
      <c r="Q942">
        <v>100</v>
      </c>
    </row>
    <row r="943" spans="1:18" x14ac:dyDescent="0.35">
      <c r="A943">
        <v>690373</v>
      </c>
      <c r="B943" t="s">
        <v>1346</v>
      </c>
      <c r="C943">
        <v>101419</v>
      </c>
      <c r="D943" t="s">
        <v>1347</v>
      </c>
      <c r="E943" t="s">
        <v>1348</v>
      </c>
      <c r="F943" t="s">
        <v>1349</v>
      </c>
      <c r="G943" t="s">
        <v>32</v>
      </c>
      <c r="H943" t="s">
        <v>32</v>
      </c>
      <c r="I943">
        <v>4216</v>
      </c>
      <c r="J943" t="s">
        <v>1554</v>
      </c>
      <c r="K943" t="s">
        <v>32</v>
      </c>
      <c r="L943" t="b">
        <v>0</v>
      </c>
      <c r="M943" t="s">
        <v>1351</v>
      </c>
      <c r="N943" t="s">
        <v>1353</v>
      </c>
      <c r="O943" t="b">
        <v>0</v>
      </c>
      <c r="P943">
        <v>100</v>
      </c>
      <c r="Q943">
        <v>100</v>
      </c>
      <c r="R943">
        <v>10</v>
      </c>
    </row>
    <row r="944" spans="1:18" x14ac:dyDescent="0.35">
      <c r="A944">
        <v>690374</v>
      </c>
      <c r="B944" t="s">
        <v>1346</v>
      </c>
      <c r="C944">
        <v>101419</v>
      </c>
      <c r="D944" t="s">
        <v>1347</v>
      </c>
      <c r="E944" t="s">
        <v>1348</v>
      </c>
      <c r="F944" t="s">
        <v>1349</v>
      </c>
      <c r="G944" t="s">
        <v>32</v>
      </c>
      <c r="H944" t="s">
        <v>32</v>
      </c>
      <c r="I944">
        <v>4216</v>
      </c>
      <c r="J944" t="s">
        <v>1554</v>
      </c>
      <c r="K944" t="s">
        <v>32</v>
      </c>
      <c r="L944" t="b">
        <v>0</v>
      </c>
      <c r="M944" t="s">
        <v>1351</v>
      </c>
      <c r="N944" t="s">
        <v>1352</v>
      </c>
      <c r="O944" t="b">
        <v>0</v>
      </c>
      <c r="P944">
        <v>1000</v>
      </c>
      <c r="Q944">
        <v>89</v>
      </c>
    </row>
    <row r="945" spans="1:18" x14ac:dyDescent="0.35">
      <c r="A945">
        <v>690375</v>
      </c>
      <c r="B945" t="s">
        <v>1346</v>
      </c>
      <c r="C945">
        <v>101419</v>
      </c>
      <c r="D945" t="s">
        <v>1347</v>
      </c>
      <c r="E945" t="s">
        <v>1348</v>
      </c>
      <c r="F945" t="s">
        <v>1349</v>
      </c>
      <c r="G945" t="s">
        <v>32</v>
      </c>
      <c r="H945" t="s">
        <v>32</v>
      </c>
      <c r="I945">
        <v>4216</v>
      </c>
      <c r="J945" t="s">
        <v>1554</v>
      </c>
      <c r="K945" t="s">
        <v>32</v>
      </c>
      <c r="L945" t="b">
        <v>0</v>
      </c>
      <c r="M945" t="s">
        <v>1351</v>
      </c>
      <c r="N945" t="s">
        <v>1353</v>
      </c>
      <c r="O945" t="b">
        <v>0</v>
      </c>
      <c r="P945">
        <v>10000</v>
      </c>
      <c r="Q945">
        <v>27</v>
      </c>
    </row>
    <row r="946" spans="1:18" x14ac:dyDescent="0.35">
      <c r="A946">
        <v>690376</v>
      </c>
      <c r="B946" t="s">
        <v>1346</v>
      </c>
      <c r="C946">
        <v>101419</v>
      </c>
      <c r="D946" t="s">
        <v>1347</v>
      </c>
      <c r="E946" t="s">
        <v>1348</v>
      </c>
      <c r="F946" t="s">
        <v>1349</v>
      </c>
      <c r="G946" t="s">
        <v>13</v>
      </c>
      <c r="H946" t="s">
        <v>13</v>
      </c>
      <c r="I946">
        <v>5871</v>
      </c>
      <c r="J946" t="s">
        <v>1555</v>
      </c>
      <c r="K946" t="s">
        <v>13</v>
      </c>
      <c r="L946" t="b">
        <v>0</v>
      </c>
      <c r="M946" t="s">
        <v>1351</v>
      </c>
      <c r="N946" t="s">
        <v>1352</v>
      </c>
      <c r="O946" t="b">
        <v>0</v>
      </c>
      <c r="P946">
        <v>12.5</v>
      </c>
      <c r="Q946">
        <v>25</v>
      </c>
    </row>
    <row r="947" spans="1:18" x14ac:dyDescent="0.35">
      <c r="A947">
        <v>690377</v>
      </c>
      <c r="B947" t="s">
        <v>1346</v>
      </c>
      <c r="C947">
        <v>101419</v>
      </c>
      <c r="D947" t="s">
        <v>1347</v>
      </c>
      <c r="E947" t="s">
        <v>1348</v>
      </c>
      <c r="F947" t="s">
        <v>1349</v>
      </c>
      <c r="G947" t="s">
        <v>13</v>
      </c>
      <c r="H947" t="s">
        <v>13</v>
      </c>
      <c r="I947">
        <v>5871</v>
      </c>
      <c r="J947" t="s">
        <v>1555</v>
      </c>
      <c r="K947" t="s">
        <v>13</v>
      </c>
      <c r="L947" t="b">
        <v>0</v>
      </c>
      <c r="M947" t="s">
        <v>1351</v>
      </c>
      <c r="N947" t="s">
        <v>1353</v>
      </c>
      <c r="O947" t="b">
        <v>0</v>
      </c>
      <c r="P947">
        <v>100</v>
      </c>
      <c r="Q947">
        <v>0.8</v>
      </c>
      <c r="R947">
        <v>2</v>
      </c>
    </row>
    <row r="948" spans="1:18" x14ac:dyDescent="0.35">
      <c r="A948">
        <v>690378</v>
      </c>
      <c r="B948" t="s">
        <v>1346</v>
      </c>
      <c r="C948">
        <v>101419</v>
      </c>
      <c r="D948" t="s">
        <v>1347</v>
      </c>
      <c r="E948" t="s">
        <v>1348</v>
      </c>
      <c r="F948" t="s">
        <v>1349</v>
      </c>
      <c r="G948" t="s">
        <v>13</v>
      </c>
      <c r="H948" t="s">
        <v>13</v>
      </c>
      <c r="I948">
        <v>5871</v>
      </c>
      <c r="J948" t="s">
        <v>1555</v>
      </c>
      <c r="K948" t="s">
        <v>13</v>
      </c>
      <c r="L948" t="b">
        <v>0</v>
      </c>
      <c r="M948" t="s">
        <v>1351</v>
      </c>
      <c r="N948" t="s">
        <v>1352</v>
      </c>
      <c r="O948" t="b">
        <v>0</v>
      </c>
      <c r="P948">
        <v>1000</v>
      </c>
      <c r="Q948">
        <v>0</v>
      </c>
      <c r="R948">
        <v>2</v>
      </c>
    </row>
    <row r="949" spans="1:18" x14ac:dyDescent="0.35">
      <c r="A949">
        <v>690379</v>
      </c>
      <c r="B949" t="s">
        <v>1346</v>
      </c>
      <c r="C949">
        <v>101419</v>
      </c>
      <c r="D949" t="s">
        <v>1347</v>
      </c>
      <c r="E949" t="s">
        <v>1348</v>
      </c>
      <c r="F949" t="s">
        <v>1349</v>
      </c>
      <c r="G949" t="s">
        <v>13</v>
      </c>
      <c r="H949" t="s">
        <v>13</v>
      </c>
      <c r="I949">
        <v>5871</v>
      </c>
      <c r="J949" t="s">
        <v>1555</v>
      </c>
      <c r="K949" t="s">
        <v>13</v>
      </c>
      <c r="L949" t="b">
        <v>0</v>
      </c>
      <c r="M949" t="s">
        <v>1351</v>
      </c>
      <c r="N949" t="s">
        <v>1353</v>
      </c>
      <c r="O949" t="b">
        <v>0</v>
      </c>
      <c r="P949">
        <v>10000</v>
      </c>
      <c r="Q949">
        <v>0</v>
      </c>
      <c r="R949">
        <v>2</v>
      </c>
    </row>
    <row r="950" spans="1:18" x14ac:dyDescent="0.35">
      <c r="A950">
        <v>690380</v>
      </c>
      <c r="B950" t="s">
        <v>1346</v>
      </c>
      <c r="C950">
        <v>101419</v>
      </c>
      <c r="D950" t="s">
        <v>1347</v>
      </c>
      <c r="E950" t="s">
        <v>1348</v>
      </c>
      <c r="F950" t="s">
        <v>1349</v>
      </c>
      <c r="G950" t="s">
        <v>76</v>
      </c>
      <c r="H950" t="s">
        <v>76</v>
      </c>
      <c r="I950">
        <v>8491</v>
      </c>
      <c r="J950" t="s">
        <v>1556</v>
      </c>
      <c r="K950" t="s">
        <v>76</v>
      </c>
      <c r="L950" t="b">
        <v>0</v>
      </c>
      <c r="M950" t="s">
        <v>1351</v>
      </c>
      <c r="N950" t="s">
        <v>1352</v>
      </c>
      <c r="O950" t="b">
        <v>0</v>
      </c>
      <c r="P950">
        <v>12.5</v>
      </c>
      <c r="Q950">
        <v>97</v>
      </c>
    </row>
    <row r="951" spans="1:18" x14ac:dyDescent="0.35">
      <c r="A951">
        <v>690381</v>
      </c>
      <c r="B951" t="s">
        <v>1346</v>
      </c>
      <c r="C951">
        <v>101419</v>
      </c>
      <c r="D951" t="s">
        <v>1347</v>
      </c>
      <c r="E951" t="s">
        <v>1348</v>
      </c>
      <c r="F951" t="s">
        <v>1349</v>
      </c>
      <c r="G951" t="s">
        <v>76</v>
      </c>
      <c r="H951" t="s">
        <v>76</v>
      </c>
      <c r="I951">
        <v>8491</v>
      </c>
      <c r="J951" t="s">
        <v>1556</v>
      </c>
      <c r="K951" t="s">
        <v>76</v>
      </c>
      <c r="L951" t="b">
        <v>0</v>
      </c>
      <c r="M951" t="s">
        <v>1351</v>
      </c>
      <c r="N951" t="s">
        <v>1353</v>
      </c>
      <c r="O951" t="b">
        <v>0</v>
      </c>
      <c r="P951">
        <v>100</v>
      </c>
      <c r="Q951">
        <v>86</v>
      </c>
      <c r="R951">
        <v>10</v>
      </c>
    </row>
    <row r="952" spans="1:18" x14ac:dyDescent="0.35">
      <c r="A952">
        <v>690382</v>
      </c>
      <c r="B952" t="s">
        <v>1346</v>
      </c>
      <c r="C952">
        <v>101419</v>
      </c>
      <c r="D952" t="s">
        <v>1347</v>
      </c>
      <c r="E952" t="s">
        <v>1348</v>
      </c>
      <c r="F952" t="s">
        <v>1349</v>
      </c>
      <c r="G952" t="s">
        <v>76</v>
      </c>
      <c r="H952" t="s">
        <v>76</v>
      </c>
      <c r="I952">
        <v>8491</v>
      </c>
      <c r="J952" t="s">
        <v>1556</v>
      </c>
      <c r="K952" t="s">
        <v>76</v>
      </c>
      <c r="L952" t="b">
        <v>0</v>
      </c>
      <c r="M952" t="s">
        <v>1351</v>
      </c>
      <c r="N952" t="s">
        <v>1352</v>
      </c>
      <c r="O952" t="b">
        <v>0</v>
      </c>
      <c r="P952">
        <v>1000</v>
      </c>
      <c r="Q952">
        <v>43</v>
      </c>
    </row>
    <row r="953" spans="1:18" x14ac:dyDescent="0.35">
      <c r="A953">
        <v>690383</v>
      </c>
      <c r="B953" t="s">
        <v>1346</v>
      </c>
      <c r="C953">
        <v>101419</v>
      </c>
      <c r="D953" t="s">
        <v>1347</v>
      </c>
      <c r="E953" t="s">
        <v>1348</v>
      </c>
      <c r="F953" t="s">
        <v>1349</v>
      </c>
      <c r="G953" t="s">
        <v>76</v>
      </c>
      <c r="H953" t="s">
        <v>76</v>
      </c>
      <c r="I953">
        <v>8491</v>
      </c>
      <c r="J953" t="s">
        <v>1556</v>
      </c>
      <c r="K953" t="s">
        <v>76</v>
      </c>
      <c r="L953" t="b">
        <v>0</v>
      </c>
      <c r="M953" t="s">
        <v>1351</v>
      </c>
      <c r="N953" t="s">
        <v>1353</v>
      </c>
      <c r="O953" t="b">
        <v>0</v>
      </c>
      <c r="P953">
        <v>10000</v>
      </c>
      <c r="Q953">
        <v>0.2</v>
      </c>
    </row>
    <row r="954" spans="1:18" x14ac:dyDescent="0.35">
      <c r="A954">
        <v>690384</v>
      </c>
      <c r="B954" t="s">
        <v>1346</v>
      </c>
      <c r="C954">
        <v>101419</v>
      </c>
      <c r="D954" t="s">
        <v>1347</v>
      </c>
      <c r="E954" t="s">
        <v>1348</v>
      </c>
      <c r="F954" t="s">
        <v>1349</v>
      </c>
      <c r="G954" t="s">
        <v>230</v>
      </c>
      <c r="H954" t="s">
        <v>230</v>
      </c>
      <c r="I954">
        <v>9448</v>
      </c>
      <c r="J954" t="s">
        <v>1557</v>
      </c>
      <c r="K954" t="s">
        <v>230</v>
      </c>
      <c r="L954" t="b">
        <v>0</v>
      </c>
      <c r="M954" t="s">
        <v>1351</v>
      </c>
      <c r="N954" t="s">
        <v>1352</v>
      </c>
      <c r="O954" t="b">
        <v>0</v>
      </c>
      <c r="P954">
        <v>12.5</v>
      </c>
      <c r="Q954">
        <v>70</v>
      </c>
    </row>
    <row r="955" spans="1:18" x14ac:dyDescent="0.35">
      <c r="A955">
        <v>690385</v>
      </c>
      <c r="B955" t="s">
        <v>1346</v>
      </c>
      <c r="C955">
        <v>101419</v>
      </c>
      <c r="D955" t="s">
        <v>1347</v>
      </c>
      <c r="E955" t="s">
        <v>1348</v>
      </c>
      <c r="F955" t="s">
        <v>1349</v>
      </c>
      <c r="G955" t="s">
        <v>230</v>
      </c>
      <c r="H955" t="s">
        <v>230</v>
      </c>
      <c r="I955">
        <v>9448</v>
      </c>
      <c r="J955" t="s">
        <v>1557</v>
      </c>
      <c r="K955" t="s">
        <v>230</v>
      </c>
      <c r="L955" t="b">
        <v>0</v>
      </c>
      <c r="M955" t="s">
        <v>1351</v>
      </c>
      <c r="N955" t="s">
        <v>1353</v>
      </c>
      <c r="O955" t="b">
        <v>0</v>
      </c>
      <c r="P955">
        <v>100</v>
      </c>
      <c r="Q955">
        <v>17</v>
      </c>
      <c r="R955">
        <v>2</v>
      </c>
    </row>
    <row r="956" spans="1:18" x14ac:dyDescent="0.35">
      <c r="A956">
        <v>690386</v>
      </c>
      <c r="B956" t="s">
        <v>1346</v>
      </c>
      <c r="C956">
        <v>101419</v>
      </c>
      <c r="D956" t="s">
        <v>1347</v>
      </c>
      <c r="E956" t="s">
        <v>1348</v>
      </c>
      <c r="F956" t="s">
        <v>1349</v>
      </c>
      <c r="G956" t="s">
        <v>230</v>
      </c>
      <c r="H956" t="s">
        <v>230</v>
      </c>
      <c r="I956">
        <v>9448</v>
      </c>
      <c r="J956" t="s">
        <v>1557</v>
      </c>
      <c r="K956" t="s">
        <v>230</v>
      </c>
      <c r="L956" t="b">
        <v>0</v>
      </c>
      <c r="M956" t="s">
        <v>1351</v>
      </c>
      <c r="N956" t="s">
        <v>1352</v>
      </c>
      <c r="O956" t="b">
        <v>0</v>
      </c>
      <c r="P956">
        <v>1000</v>
      </c>
      <c r="Q956">
        <v>10</v>
      </c>
    </row>
    <row r="957" spans="1:18" x14ac:dyDescent="0.35">
      <c r="A957">
        <v>690387</v>
      </c>
      <c r="B957" t="s">
        <v>1346</v>
      </c>
      <c r="C957">
        <v>101419</v>
      </c>
      <c r="D957" t="s">
        <v>1347</v>
      </c>
      <c r="E957" t="s">
        <v>1348</v>
      </c>
      <c r="F957" t="s">
        <v>1349</v>
      </c>
      <c r="G957" t="s">
        <v>230</v>
      </c>
      <c r="H957" t="s">
        <v>230</v>
      </c>
      <c r="I957">
        <v>9448</v>
      </c>
      <c r="J957" t="s">
        <v>1557</v>
      </c>
      <c r="K957" t="s">
        <v>230</v>
      </c>
      <c r="L957" t="b">
        <v>0</v>
      </c>
      <c r="M957" t="s">
        <v>1351</v>
      </c>
      <c r="N957" t="s">
        <v>1353</v>
      </c>
      <c r="O957" t="b">
        <v>0</v>
      </c>
      <c r="P957">
        <v>10000</v>
      </c>
      <c r="Q957">
        <v>2.8</v>
      </c>
    </row>
    <row r="958" spans="1:18" x14ac:dyDescent="0.35">
      <c r="A958">
        <v>690388</v>
      </c>
      <c r="B958" t="s">
        <v>1346</v>
      </c>
      <c r="C958">
        <v>101419</v>
      </c>
      <c r="D958" t="s">
        <v>1347</v>
      </c>
      <c r="E958" t="s">
        <v>1348</v>
      </c>
      <c r="F958" t="s">
        <v>1349</v>
      </c>
      <c r="G958" t="s">
        <v>202</v>
      </c>
      <c r="H958" t="s">
        <v>202</v>
      </c>
      <c r="I958">
        <v>11183</v>
      </c>
      <c r="J958" t="s">
        <v>1558</v>
      </c>
      <c r="K958" t="s">
        <v>202</v>
      </c>
      <c r="L958" t="b">
        <v>0</v>
      </c>
      <c r="M958" t="s">
        <v>1351</v>
      </c>
      <c r="N958" t="s">
        <v>1352</v>
      </c>
      <c r="O958" t="b">
        <v>0</v>
      </c>
      <c r="P958">
        <v>12.5</v>
      </c>
      <c r="Q958">
        <v>94</v>
      </c>
    </row>
    <row r="959" spans="1:18" x14ac:dyDescent="0.35">
      <c r="A959">
        <v>690389</v>
      </c>
      <c r="B959" t="s">
        <v>1346</v>
      </c>
      <c r="C959">
        <v>101419</v>
      </c>
      <c r="D959" t="s">
        <v>1347</v>
      </c>
      <c r="E959" t="s">
        <v>1348</v>
      </c>
      <c r="F959" t="s">
        <v>1349</v>
      </c>
      <c r="G959" t="s">
        <v>202</v>
      </c>
      <c r="H959" t="s">
        <v>202</v>
      </c>
      <c r="I959">
        <v>11183</v>
      </c>
      <c r="J959" t="s">
        <v>1558</v>
      </c>
      <c r="K959" t="s">
        <v>202</v>
      </c>
      <c r="L959" t="b">
        <v>0</v>
      </c>
      <c r="M959" t="s">
        <v>1351</v>
      </c>
      <c r="N959" t="s">
        <v>1353</v>
      </c>
      <c r="O959" t="b">
        <v>0</v>
      </c>
      <c r="P959">
        <v>100</v>
      </c>
      <c r="Q959">
        <v>48</v>
      </c>
    </row>
    <row r="960" spans="1:18" x14ac:dyDescent="0.35">
      <c r="A960">
        <v>690390</v>
      </c>
      <c r="B960" t="s">
        <v>1346</v>
      </c>
      <c r="C960">
        <v>101419</v>
      </c>
      <c r="D960" t="s">
        <v>1347</v>
      </c>
      <c r="E960" t="s">
        <v>1348</v>
      </c>
      <c r="F960" t="s">
        <v>1349</v>
      </c>
      <c r="G960" t="s">
        <v>202</v>
      </c>
      <c r="H960" t="s">
        <v>202</v>
      </c>
      <c r="I960">
        <v>11183</v>
      </c>
      <c r="J960" t="s">
        <v>1558</v>
      </c>
      <c r="K960" t="s">
        <v>202</v>
      </c>
      <c r="L960" t="b">
        <v>0</v>
      </c>
      <c r="M960" t="s">
        <v>1351</v>
      </c>
      <c r="N960" t="s">
        <v>1352</v>
      </c>
      <c r="O960" t="b">
        <v>0</v>
      </c>
      <c r="P960">
        <v>1000</v>
      </c>
      <c r="Q960">
        <v>6.8</v>
      </c>
    </row>
    <row r="961" spans="1:18" x14ac:dyDescent="0.35">
      <c r="A961">
        <v>690391</v>
      </c>
      <c r="B961" t="s">
        <v>1346</v>
      </c>
      <c r="C961">
        <v>101419</v>
      </c>
      <c r="D961" t="s">
        <v>1347</v>
      </c>
      <c r="E961" t="s">
        <v>1348</v>
      </c>
      <c r="F961" t="s">
        <v>1349</v>
      </c>
      <c r="G961" t="s">
        <v>202</v>
      </c>
      <c r="H961" t="s">
        <v>202</v>
      </c>
      <c r="I961">
        <v>11183</v>
      </c>
      <c r="J961" t="s">
        <v>1558</v>
      </c>
      <c r="K961" t="s">
        <v>202</v>
      </c>
      <c r="L961" t="b">
        <v>0</v>
      </c>
      <c r="M961" t="s">
        <v>1351</v>
      </c>
      <c r="N961" t="s">
        <v>1353</v>
      </c>
      <c r="O961" t="b">
        <v>0</v>
      </c>
      <c r="P961">
        <v>10000</v>
      </c>
      <c r="Q961">
        <v>2.1</v>
      </c>
    </row>
    <row r="962" spans="1:18" x14ac:dyDescent="0.35">
      <c r="A962">
        <v>690392</v>
      </c>
      <c r="B962" t="s">
        <v>1346</v>
      </c>
      <c r="C962">
        <v>101419</v>
      </c>
      <c r="D962" t="s">
        <v>1347</v>
      </c>
      <c r="E962" t="s">
        <v>1348</v>
      </c>
      <c r="F962" t="s">
        <v>1349</v>
      </c>
      <c r="G962" t="s">
        <v>474</v>
      </c>
      <c r="H962" t="s">
        <v>474</v>
      </c>
      <c r="I962">
        <v>9261</v>
      </c>
      <c r="J962" t="s">
        <v>1559</v>
      </c>
      <c r="K962" t="s">
        <v>474</v>
      </c>
      <c r="L962" t="b">
        <v>0</v>
      </c>
      <c r="M962" t="s">
        <v>1351</v>
      </c>
      <c r="N962" t="s">
        <v>1352</v>
      </c>
      <c r="O962" t="b">
        <v>0</v>
      </c>
      <c r="P962">
        <v>12.5</v>
      </c>
      <c r="Q962">
        <v>100</v>
      </c>
    </row>
    <row r="963" spans="1:18" x14ac:dyDescent="0.35">
      <c r="A963">
        <v>690393</v>
      </c>
      <c r="B963" t="s">
        <v>1346</v>
      </c>
      <c r="C963">
        <v>101419</v>
      </c>
      <c r="D963" t="s">
        <v>1347</v>
      </c>
      <c r="E963" t="s">
        <v>1348</v>
      </c>
      <c r="F963" t="s">
        <v>1349</v>
      </c>
      <c r="G963" t="s">
        <v>474</v>
      </c>
      <c r="H963" t="s">
        <v>474</v>
      </c>
      <c r="I963">
        <v>9261</v>
      </c>
      <c r="J963" t="s">
        <v>1559</v>
      </c>
      <c r="K963" t="s">
        <v>474</v>
      </c>
      <c r="L963" t="b">
        <v>0</v>
      </c>
      <c r="M963" t="s">
        <v>1351</v>
      </c>
      <c r="N963" t="s">
        <v>1353</v>
      </c>
      <c r="O963" t="b">
        <v>0</v>
      </c>
      <c r="P963">
        <v>100</v>
      </c>
      <c r="Q963">
        <v>92</v>
      </c>
      <c r="R963">
        <v>10</v>
      </c>
    </row>
    <row r="964" spans="1:18" x14ac:dyDescent="0.35">
      <c r="A964">
        <v>690394</v>
      </c>
      <c r="B964" t="s">
        <v>1346</v>
      </c>
      <c r="C964">
        <v>101419</v>
      </c>
      <c r="D964" t="s">
        <v>1347</v>
      </c>
      <c r="E964" t="s">
        <v>1348</v>
      </c>
      <c r="F964" t="s">
        <v>1349</v>
      </c>
      <c r="G964" t="s">
        <v>474</v>
      </c>
      <c r="H964" t="s">
        <v>474</v>
      </c>
      <c r="I964">
        <v>9261</v>
      </c>
      <c r="J964" t="s">
        <v>1559</v>
      </c>
      <c r="K964" t="s">
        <v>474</v>
      </c>
      <c r="L964" t="b">
        <v>0</v>
      </c>
      <c r="M964" t="s">
        <v>1351</v>
      </c>
      <c r="N964" t="s">
        <v>1352</v>
      </c>
      <c r="O964" t="b">
        <v>0</v>
      </c>
      <c r="P964">
        <v>1000</v>
      </c>
      <c r="Q964">
        <v>100</v>
      </c>
      <c r="R964">
        <v>10</v>
      </c>
    </row>
    <row r="965" spans="1:18" x14ac:dyDescent="0.35">
      <c r="A965">
        <v>690395</v>
      </c>
      <c r="B965" t="s">
        <v>1346</v>
      </c>
      <c r="C965">
        <v>101419</v>
      </c>
      <c r="D965" t="s">
        <v>1347</v>
      </c>
      <c r="E965" t="s">
        <v>1348</v>
      </c>
      <c r="F965" t="s">
        <v>1349</v>
      </c>
      <c r="G965" t="s">
        <v>474</v>
      </c>
      <c r="H965" t="s">
        <v>474</v>
      </c>
      <c r="I965">
        <v>9261</v>
      </c>
      <c r="J965" t="s">
        <v>1559</v>
      </c>
      <c r="K965" t="s">
        <v>474</v>
      </c>
      <c r="L965" t="b">
        <v>0</v>
      </c>
      <c r="M965" t="s">
        <v>1351</v>
      </c>
      <c r="N965" t="s">
        <v>1353</v>
      </c>
      <c r="O965" t="b">
        <v>0</v>
      </c>
      <c r="P965">
        <v>10000</v>
      </c>
      <c r="Q965">
        <v>100</v>
      </c>
      <c r="R965">
        <v>10</v>
      </c>
    </row>
    <row r="966" spans="1:18" x14ac:dyDescent="0.35">
      <c r="A966">
        <v>690396</v>
      </c>
      <c r="B966" t="s">
        <v>1346</v>
      </c>
      <c r="C966">
        <v>101419</v>
      </c>
      <c r="D966" t="s">
        <v>1347</v>
      </c>
      <c r="E966" t="s">
        <v>1348</v>
      </c>
      <c r="F966" t="s">
        <v>1349</v>
      </c>
      <c r="G966" t="s">
        <v>419</v>
      </c>
      <c r="H966" t="s">
        <v>419</v>
      </c>
      <c r="I966">
        <v>8550</v>
      </c>
      <c r="J966" t="s">
        <v>1560</v>
      </c>
      <c r="K966" t="s">
        <v>419</v>
      </c>
      <c r="L966" t="b">
        <v>0</v>
      </c>
      <c r="M966" t="s">
        <v>1351</v>
      </c>
      <c r="N966" t="s">
        <v>1352</v>
      </c>
      <c r="O966" t="b">
        <v>0</v>
      </c>
      <c r="P966">
        <v>12.5</v>
      </c>
      <c r="Q966">
        <v>100</v>
      </c>
    </row>
    <row r="967" spans="1:18" x14ac:dyDescent="0.35">
      <c r="A967">
        <v>690397</v>
      </c>
      <c r="B967" t="s">
        <v>1346</v>
      </c>
      <c r="C967">
        <v>101419</v>
      </c>
      <c r="D967" t="s">
        <v>1347</v>
      </c>
      <c r="E967" t="s">
        <v>1348</v>
      </c>
      <c r="F967" t="s">
        <v>1349</v>
      </c>
      <c r="G967" t="s">
        <v>419</v>
      </c>
      <c r="H967" t="s">
        <v>419</v>
      </c>
      <c r="I967">
        <v>8550</v>
      </c>
      <c r="J967" t="s">
        <v>1560</v>
      </c>
      <c r="K967" t="s">
        <v>419</v>
      </c>
      <c r="L967" t="b">
        <v>0</v>
      </c>
      <c r="M967" t="s">
        <v>1351</v>
      </c>
      <c r="N967" t="s">
        <v>1353</v>
      </c>
      <c r="O967" t="b">
        <v>0</v>
      </c>
      <c r="P967">
        <v>100</v>
      </c>
      <c r="Q967">
        <v>97</v>
      </c>
      <c r="R967">
        <v>10</v>
      </c>
    </row>
    <row r="968" spans="1:18" x14ac:dyDescent="0.35">
      <c r="A968">
        <v>690398</v>
      </c>
      <c r="B968" t="s">
        <v>1346</v>
      </c>
      <c r="C968">
        <v>101419</v>
      </c>
      <c r="D968" t="s">
        <v>1347</v>
      </c>
      <c r="E968" t="s">
        <v>1348</v>
      </c>
      <c r="F968" t="s">
        <v>1349</v>
      </c>
      <c r="G968" t="s">
        <v>419</v>
      </c>
      <c r="H968" t="s">
        <v>419</v>
      </c>
      <c r="I968">
        <v>8550</v>
      </c>
      <c r="J968" t="s">
        <v>1560</v>
      </c>
      <c r="K968" t="s">
        <v>419</v>
      </c>
      <c r="L968" t="b">
        <v>0</v>
      </c>
      <c r="M968" t="s">
        <v>1351</v>
      </c>
      <c r="N968" t="s">
        <v>1352</v>
      </c>
      <c r="O968" t="b">
        <v>0</v>
      </c>
      <c r="P968">
        <v>1000</v>
      </c>
      <c r="Q968">
        <v>100</v>
      </c>
      <c r="R968">
        <v>10</v>
      </c>
    </row>
    <row r="969" spans="1:18" x14ac:dyDescent="0.35">
      <c r="A969">
        <v>690399</v>
      </c>
      <c r="B969" t="s">
        <v>1346</v>
      </c>
      <c r="C969">
        <v>101419</v>
      </c>
      <c r="D969" t="s">
        <v>1347</v>
      </c>
      <c r="E969" t="s">
        <v>1348</v>
      </c>
      <c r="F969" t="s">
        <v>1349</v>
      </c>
      <c r="G969" t="s">
        <v>419</v>
      </c>
      <c r="H969" t="s">
        <v>419</v>
      </c>
      <c r="I969">
        <v>8550</v>
      </c>
      <c r="J969" t="s">
        <v>1560</v>
      </c>
      <c r="K969" t="s">
        <v>419</v>
      </c>
      <c r="L969" t="b">
        <v>0</v>
      </c>
      <c r="M969" t="s">
        <v>1351</v>
      </c>
      <c r="N969" t="s">
        <v>1353</v>
      </c>
      <c r="O969" t="b">
        <v>0</v>
      </c>
      <c r="P969">
        <v>10000</v>
      </c>
      <c r="Q969">
        <v>76</v>
      </c>
      <c r="R969">
        <v>10</v>
      </c>
    </row>
    <row r="970" spans="1:18" x14ac:dyDescent="0.35">
      <c r="A970">
        <v>690400</v>
      </c>
      <c r="B970" t="s">
        <v>1346</v>
      </c>
      <c r="C970">
        <v>101419</v>
      </c>
      <c r="D970" t="s">
        <v>1347</v>
      </c>
      <c r="E970" t="s">
        <v>1348</v>
      </c>
      <c r="F970" t="s">
        <v>1349</v>
      </c>
      <c r="G970" t="s">
        <v>475</v>
      </c>
      <c r="H970" t="s">
        <v>475</v>
      </c>
      <c r="I970">
        <v>4139</v>
      </c>
      <c r="J970" t="s">
        <v>1561</v>
      </c>
      <c r="K970" t="s">
        <v>475</v>
      </c>
      <c r="L970" t="b">
        <v>0</v>
      </c>
      <c r="M970" t="s">
        <v>1351</v>
      </c>
      <c r="N970" t="s">
        <v>1352</v>
      </c>
      <c r="O970" t="b">
        <v>0</v>
      </c>
      <c r="P970">
        <v>12.5</v>
      </c>
      <c r="Q970">
        <v>100</v>
      </c>
    </row>
    <row r="971" spans="1:18" x14ac:dyDescent="0.35">
      <c r="A971">
        <v>690401</v>
      </c>
      <c r="B971" t="s">
        <v>1346</v>
      </c>
      <c r="C971">
        <v>101419</v>
      </c>
      <c r="D971" t="s">
        <v>1347</v>
      </c>
      <c r="E971" t="s">
        <v>1348</v>
      </c>
      <c r="F971" t="s">
        <v>1349</v>
      </c>
      <c r="G971" t="s">
        <v>475</v>
      </c>
      <c r="H971" t="s">
        <v>475</v>
      </c>
      <c r="I971">
        <v>4139</v>
      </c>
      <c r="J971" t="s">
        <v>1561</v>
      </c>
      <c r="K971" t="s">
        <v>475</v>
      </c>
      <c r="L971" t="b">
        <v>0</v>
      </c>
      <c r="M971" t="s">
        <v>1351</v>
      </c>
      <c r="N971" t="s">
        <v>1353</v>
      </c>
      <c r="O971" t="b">
        <v>0</v>
      </c>
      <c r="P971">
        <v>100</v>
      </c>
      <c r="Q971">
        <v>89</v>
      </c>
      <c r="R971">
        <v>10</v>
      </c>
    </row>
    <row r="972" spans="1:18" x14ac:dyDescent="0.35">
      <c r="A972">
        <v>690402</v>
      </c>
      <c r="B972" t="s">
        <v>1346</v>
      </c>
      <c r="C972">
        <v>101419</v>
      </c>
      <c r="D972" t="s">
        <v>1347</v>
      </c>
      <c r="E972" t="s">
        <v>1348</v>
      </c>
      <c r="F972" t="s">
        <v>1349</v>
      </c>
      <c r="G972" t="s">
        <v>475</v>
      </c>
      <c r="H972" t="s">
        <v>475</v>
      </c>
      <c r="I972">
        <v>4139</v>
      </c>
      <c r="J972" t="s">
        <v>1561</v>
      </c>
      <c r="K972" t="s">
        <v>475</v>
      </c>
      <c r="L972" t="b">
        <v>0</v>
      </c>
      <c r="M972" t="s">
        <v>1351</v>
      </c>
      <c r="N972" t="s">
        <v>1352</v>
      </c>
      <c r="O972" t="b">
        <v>0</v>
      </c>
      <c r="P972">
        <v>1000</v>
      </c>
      <c r="Q972">
        <v>83</v>
      </c>
    </row>
    <row r="973" spans="1:18" x14ac:dyDescent="0.35">
      <c r="A973">
        <v>690403</v>
      </c>
      <c r="B973" t="s">
        <v>1346</v>
      </c>
      <c r="C973">
        <v>101419</v>
      </c>
      <c r="D973" t="s">
        <v>1347</v>
      </c>
      <c r="E973" t="s">
        <v>1348</v>
      </c>
      <c r="F973" t="s">
        <v>1349</v>
      </c>
      <c r="G973" t="s">
        <v>475</v>
      </c>
      <c r="H973" t="s">
        <v>475</v>
      </c>
      <c r="I973">
        <v>4139</v>
      </c>
      <c r="J973" t="s">
        <v>1561</v>
      </c>
      <c r="K973" t="s">
        <v>475</v>
      </c>
      <c r="L973" t="b">
        <v>0</v>
      </c>
      <c r="M973" t="s">
        <v>1351</v>
      </c>
      <c r="N973" t="s">
        <v>1353</v>
      </c>
      <c r="O973" t="b">
        <v>0</v>
      </c>
      <c r="P973">
        <v>10000</v>
      </c>
      <c r="Q973">
        <v>82</v>
      </c>
      <c r="R973">
        <v>10</v>
      </c>
    </row>
    <row r="974" spans="1:18" x14ac:dyDescent="0.35">
      <c r="A974">
        <v>690404</v>
      </c>
      <c r="B974" t="s">
        <v>1346</v>
      </c>
      <c r="C974">
        <v>101419</v>
      </c>
      <c r="D974" t="s">
        <v>1347</v>
      </c>
      <c r="E974" t="s">
        <v>1348</v>
      </c>
      <c r="F974" t="s">
        <v>1349</v>
      </c>
      <c r="G974" t="s">
        <v>170</v>
      </c>
      <c r="H974" t="s">
        <v>170</v>
      </c>
      <c r="I974">
        <v>2011</v>
      </c>
      <c r="J974" t="s">
        <v>1562</v>
      </c>
      <c r="K974" t="s">
        <v>170</v>
      </c>
      <c r="L974" t="b">
        <v>0</v>
      </c>
      <c r="M974" t="s">
        <v>1351</v>
      </c>
      <c r="N974" t="s">
        <v>1352</v>
      </c>
      <c r="O974" t="b">
        <v>0</v>
      </c>
      <c r="P974">
        <v>12.5</v>
      </c>
      <c r="Q974">
        <v>72</v>
      </c>
    </row>
    <row r="975" spans="1:18" x14ac:dyDescent="0.35">
      <c r="A975">
        <v>690405</v>
      </c>
      <c r="B975" t="s">
        <v>1346</v>
      </c>
      <c r="C975">
        <v>101419</v>
      </c>
      <c r="D975" t="s">
        <v>1347</v>
      </c>
      <c r="E975" t="s">
        <v>1348</v>
      </c>
      <c r="F975" t="s">
        <v>1349</v>
      </c>
      <c r="G975" t="s">
        <v>170</v>
      </c>
      <c r="H975" t="s">
        <v>170</v>
      </c>
      <c r="I975">
        <v>2011</v>
      </c>
      <c r="J975" t="s">
        <v>1562</v>
      </c>
      <c r="K975" t="s">
        <v>170</v>
      </c>
      <c r="L975" t="b">
        <v>0</v>
      </c>
      <c r="M975" t="s">
        <v>1351</v>
      </c>
      <c r="N975" t="s">
        <v>1353</v>
      </c>
      <c r="O975" t="b">
        <v>0</v>
      </c>
      <c r="P975">
        <v>100</v>
      </c>
      <c r="Q975">
        <v>63</v>
      </c>
    </row>
    <row r="976" spans="1:18" x14ac:dyDescent="0.35">
      <c r="A976">
        <v>690406</v>
      </c>
      <c r="B976" t="s">
        <v>1346</v>
      </c>
      <c r="C976">
        <v>101419</v>
      </c>
      <c r="D976" t="s">
        <v>1347</v>
      </c>
      <c r="E976" t="s">
        <v>1348</v>
      </c>
      <c r="F976" t="s">
        <v>1349</v>
      </c>
      <c r="G976" t="s">
        <v>170</v>
      </c>
      <c r="H976" t="s">
        <v>170</v>
      </c>
      <c r="I976">
        <v>2011</v>
      </c>
      <c r="J976" t="s">
        <v>1562</v>
      </c>
      <c r="K976" t="s">
        <v>170</v>
      </c>
      <c r="L976" t="b">
        <v>0</v>
      </c>
      <c r="M976" t="s">
        <v>1351</v>
      </c>
      <c r="N976" t="s">
        <v>1352</v>
      </c>
      <c r="O976" t="b">
        <v>0</v>
      </c>
      <c r="P976">
        <v>1000</v>
      </c>
      <c r="Q976">
        <v>63</v>
      </c>
    </row>
    <row r="977" spans="1:18" x14ac:dyDescent="0.35">
      <c r="A977">
        <v>690407</v>
      </c>
      <c r="B977" t="s">
        <v>1346</v>
      </c>
      <c r="C977">
        <v>101419</v>
      </c>
      <c r="D977" t="s">
        <v>1347</v>
      </c>
      <c r="E977" t="s">
        <v>1348</v>
      </c>
      <c r="F977" t="s">
        <v>1349</v>
      </c>
      <c r="G977" t="s">
        <v>170</v>
      </c>
      <c r="H977" t="s">
        <v>170</v>
      </c>
      <c r="I977">
        <v>2011</v>
      </c>
      <c r="J977" t="s">
        <v>1562</v>
      </c>
      <c r="K977" t="s">
        <v>170</v>
      </c>
      <c r="L977" t="b">
        <v>0</v>
      </c>
      <c r="M977" t="s">
        <v>1351</v>
      </c>
      <c r="N977" t="s">
        <v>1353</v>
      </c>
      <c r="O977" t="b">
        <v>0</v>
      </c>
      <c r="P977">
        <v>10000</v>
      </c>
      <c r="Q977">
        <v>35</v>
      </c>
    </row>
    <row r="978" spans="1:18" x14ac:dyDescent="0.35">
      <c r="A978">
        <v>690408</v>
      </c>
      <c r="B978" t="s">
        <v>1346</v>
      </c>
      <c r="C978">
        <v>101419</v>
      </c>
      <c r="D978" t="s">
        <v>1347</v>
      </c>
      <c r="E978" t="s">
        <v>1348</v>
      </c>
      <c r="F978" t="s">
        <v>1349</v>
      </c>
      <c r="G978" t="s">
        <v>211</v>
      </c>
      <c r="H978" t="s">
        <v>211</v>
      </c>
      <c r="I978">
        <v>4140</v>
      </c>
      <c r="J978" t="s">
        <v>1563</v>
      </c>
      <c r="K978" t="s">
        <v>211</v>
      </c>
      <c r="L978" t="b">
        <v>0</v>
      </c>
      <c r="M978" t="s">
        <v>1351</v>
      </c>
      <c r="N978" t="s">
        <v>1352</v>
      </c>
      <c r="O978" t="b">
        <v>0</v>
      </c>
      <c r="P978">
        <v>12.5</v>
      </c>
      <c r="Q978">
        <v>91</v>
      </c>
    </row>
    <row r="979" spans="1:18" x14ac:dyDescent="0.35">
      <c r="A979">
        <v>690409</v>
      </c>
      <c r="B979" t="s">
        <v>1346</v>
      </c>
      <c r="C979">
        <v>101419</v>
      </c>
      <c r="D979" t="s">
        <v>1347</v>
      </c>
      <c r="E979" t="s">
        <v>1348</v>
      </c>
      <c r="F979" t="s">
        <v>1349</v>
      </c>
      <c r="G979" t="s">
        <v>211</v>
      </c>
      <c r="H979" t="s">
        <v>211</v>
      </c>
      <c r="I979">
        <v>4140</v>
      </c>
      <c r="J979" t="s">
        <v>1563</v>
      </c>
      <c r="K979" t="s">
        <v>211</v>
      </c>
      <c r="L979" t="b">
        <v>0</v>
      </c>
      <c r="M979" t="s">
        <v>1351</v>
      </c>
      <c r="N979" t="s">
        <v>1353</v>
      </c>
      <c r="O979" t="b">
        <v>0</v>
      </c>
      <c r="P979">
        <v>100</v>
      </c>
      <c r="Q979">
        <v>97</v>
      </c>
      <c r="R979">
        <v>10</v>
      </c>
    </row>
    <row r="980" spans="1:18" x14ac:dyDescent="0.35">
      <c r="A980">
        <v>690410</v>
      </c>
      <c r="B980" t="s">
        <v>1346</v>
      </c>
      <c r="C980">
        <v>101419</v>
      </c>
      <c r="D980" t="s">
        <v>1347</v>
      </c>
      <c r="E980" t="s">
        <v>1348</v>
      </c>
      <c r="F980" t="s">
        <v>1349</v>
      </c>
      <c r="G980" t="s">
        <v>211</v>
      </c>
      <c r="H980" t="s">
        <v>211</v>
      </c>
      <c r="I980">
        <v>4140</v>
      </c>
      <c r="J980" t="s">
        <v>1563</v>
      </c>
      <c r="K980" t="s">
        <v>211</v>
      </c>
      <c r="L980" t="b">
        <v>0</v>
      </c>
      <c r="M980" t="s">
        <v>1351</v>
      </c>
      <c r="N980" t="s">
        <v>1352</v>
      </c>
      <c r="O980" t="b">
        <v>0</v>
      </c>
      <c r="P980">
        <v>1000</v>
      </c>
      <c r="Q980">
        <v>82</v>
      </c>
    </row>
    <row r="981" spans="1:18" x14ac:dyDescent="0.35">
      <c r="A981">
        <v>690411</v>
      </c>
      <c r="B981" t="s">
        <v>1346</v>
      </c>
      <c r="C981">
        <v>101419</v>
      </c>
      <c r="D981" t="s">
        <v>1347</v>
      </c>
      <c r="E981" t="s">
        <v>1348</v>
      </c>
      <c r="F981" t="s">
        <v>1349</v>
      </c>
      <c r="G981" t="s">
        <v>211</v>
      </c>
      <c r="H981" t="s">
        <v>211</v>
      </c>
      <c r="I981">
        <v>4140</v>
      </c>
      <c r="J981" t="s">
        <v>1563</v>
      </c>
      <c r="K981" t="s">
        <v>211</v>
      </c>
      <c r="L981" t="b">
        <v>0</v>
      </c>
      <c r="M981" t="s">
        <v>1351</v>
      </c>
      <c r="N981" t="s">
        <v>1353</v>
      </c>
      <c r="O981" t="b">
        <v>0</v>
      </c>
      <c r="P981">
        <v>10000</v>
      </c>
      <c r="Q981">
        <v>46</v>
      </c>
    </row>
    <row r="982" spans="1:18" x14ac:dyDescent="0.35">
      <c r="A982">
        <v>690412</v>
      </c>
      <c r="B982" t="s">
        <v>1346</v>
      </c>
      <c r="C982">
        <v>101419</v>
      </c>
      <c r="D982" t="s">
        <v>1347</v>
      </c>
      <c r="E982" t="s">
        <v>1348</v>
      </c>
      <c r="F982" t="s">
        <v>1349</v>
      </c>
      <c r="G982" t="s">
        <v>52</v>
      </c>
      <c r="H982" t="s">
        <v>52</v>
      </c>
      <c r="I982">
        <v>57787</v>
      </c>
      <c r="J982" t="s">
        <v>1564</v>
      </c>
      <c r="K982" t="s">
        <v>52</v>
      </c>
      <c r="L982" t="b">
        <v>0</v>
      </c>
      <c r="M982" t="s">
        <v>1351</v>
      </c>
      <c r="N982" t="s">
        <v>1352</v>
      </c>
      <c r="O982" t="b">
        <v>0</v>
      </c>
      <c r="P982">
        <v>12.5</v>
      </c>
      <c r="Q982">
        <v>100</v>
      </c>
    </row>
    <row r="983" spans="1:18" x14ac:dyDescent="0.35">
      <c r="A983">
        <v>690413</v>
      </c>
      <c r="B983" t="s">
        <v>1346</v>
      </c>
      <c r="C983">
        <v>101419</v>
      </c>
      <c r="D983" t="s">
        <v>1347</v>
      </c>
      <c r="E983" t="s">
        <v>1348</v>
      </c>
      <c r="F983" t="s">
        <v>1349</v>
      </c>
      <c r="G983" t="s">
        <v>52</v>
      </c>
      <c r="H983" t="s">
        <v>52</v>
      </c>
      <c r="I983">
        <v>57787</v>
      </c>
      <c r="J983" t="s">
        <v>1564</v>
      </c>
      <c r="K983" t="s">
        <v>52</v>
      </c>
      <c r="L983" t="b">
        <v>0</v>
      </c>
      <c r="M983" t="s">
        <v>1351</v>
      </c>
      <c r="N983" t="s">
        <v>1353</v>
      </c>
      <c r="O983" t="b">
        <v>0</v>
      </c>
      <c r="P983">
        <v>100</v>
      </c>
      <c r="Q983">
        <v>99</v>
      </c>
      <c r="R983">
        <v>10</v>
      </c>
    </row>
    <row r="984" spans="1:18" x14ac:dyDescent="0.35">
      <c r="A984">
        <v>690414</v>
      </c>
      <c r="B984" t="s">
        <v>1346</v>
      </c>
      <c r="C984">
        <v>101419</v>
      </c>
      <c r="D984" t="s">
        <v>1347</v>
      </c>
      <c r="E984" t="s">
        <v>1348</v>
      </c>
      <c r="F984" t="s">
        <v>1349</v>
      </c>
      <c r="G984" t="s">
        <v>52</v>
      </c>
      <c r="H984" t="s">
        <v>52</v>
      </c>
      <c r="I984">
        <v>57787</v>
      </c>
      <c r="J984" t="s">
        <v>1564</v>
      </c>
      <c r="K984" t="s">
        <v>52</v>
      </c>
      <c r="L984" t="b">
        <v>0</v>
      </c>
      <c r="M984" t="s">
        <v>1351</v>
      </c>
      <c r="N984" t="s">
        <v>1352</v>
      </c>
      <c r="O984" t="b">
        <v>0</v>
      </c>
      <c r="P984">
        <v>1000</v>
      </c>
      <c r="Q984">
        <v>86</v>
      </c>
    </row>
    <row r="985" spans="1:18" x14ac:dyDescent="0.35">
      <c r="A985">
        <v>690415</v>
      </c>
      <c r="B985" t="s">
        <v>1346</v>
      </c>
      <c r="C985">
        <v>101419</v>
      </c>
      <c r="D985" t="s">
        <v>1347</v>
      </c>
      <c r="E985" t="s">
        <v>1348</v>
      </c>
      <c r="F985" t="s">
        <v>1349</v>
      </c>
      <c r="G985" t="s">
        <v>52</v>
      </c>
      <c r="H985" t="s">
        <v>52</v>
      </c>
      <c r="I985">
        <v>57787</v>
      </c>
      <c r="J985" t="s">
        <v>1564</v>
      </c>
      <c r="K985" t="s">
        <v>52</v>
      </c>
      <c r="L985" t="b">
        <v>0</v>
      </c>
      <c r="M985" t="s">
        <v>1351</v>
      </c>
      <c r="N985" t="s">
        <v>1353</v>
      </c>
      <c r="O985" t="b">
        <v>0</v>
      </c>
      <c r="P985">
        <v>10000</v>
      </c>
      <c r="Q985">
        <v>85</v>
      </c>
      <c r="R985">
        <v>10</v>
      </c>
    </row>
    <row r="986" spans="1:18" x14ac:dyDescent="0.35">
      <c r="A986">
        <v>690416</v>
      </c>
      <c r="B986" t="s">
        <v>1346</v>
      </c>
      <c r="C986">
        <v>101419</v>
      </c>
      <c r="D986" t="s">
        <v>1347</v>
      </c>
      <c r="E986" t="s">
        <v>1348</v>
      </c>
      <c r="F986" t="s">
        <v>1349</v>
      </c>
      <c r="G986" t="s">
        <v>265</v>
      </c>
      <c r="H986" t="s">
        <v>265</v>
      </c>
      <c r="I986">
        <v>22983</v>
      </c>
      <c r="J986" t="s">
        <v>1565</v>
      </c>
      <c r="K986" t="s">
        <v>265</v>
      </c>
      <c r="L986" t="b">
        <v>0</v>
      </c>
      <c r="M986" t="s">
        <v>1351</v>
      </c>
      <c r="N986" t="s">
        <v>1352</v>
      </c>
      <c r="O986" t="b">
        <v>0</v>
      </c>
      <c r="P986">
        <v>12.5</v>
      </c>
      <c r="Q986">
        <v>100</v>
      </c>
    </row>
    <row r="987" spans="1:18" x14ac:dyDescent="0.35">
      <c r="A987">
        <v>690417</v>
      </c>
      <c r="B987" t="s">
        <v>1346</v>
      </c>
      <c r="C987">
        <v>101419</v>
      </c>
      <c r="D987" t="s">
        <v>1347</v>
      </c>
      <c r="E987" t="s">
        <v>1348</v>
      </c>
      <c r="F987" t="s">
        <v>1349</v>
      </c>
      <c r="G987" t="s">
        <v>265</v>
      </c>
      <c r="H987" t="s">
        <v>265</v>
      </c>
      <c r="I987">
        <v>22983</v>
      </c>
      <c r="J987" t="s">
        <v>1565</v>
      </c>
      <c r="K987" t="s">
        <v>265</v>
      </c>
      <c r="L987" t="b">
        <v>0</v>
      </c>
      <c r="M987" t="s">
        <v>1351</v>
      </c>
      <c r="N987" t="s">
        <v>1353</v>
      </c>
      <c r="O987" t="b">
        <v>0</v>
      </c>
      <c r="P987">
        <v>100</v>
      </c>
      <c r="Q987">
        <v>87</v>
      </c>
      <c r="R987">
        <v>10</v>
      </c>
    </row>
    <row r="988" spans="1:18" x14ac:dyDescent="0.35">
      <c r="A988">
        <v>690418</v>
      </c>
      <c r="B988" t="s">
        <v>1346</v>
      </c>
      <c r="C988">
        <v>101419</v>
      </c>
      <c r="D988" t="s">
        <v>1347</v>
      </c>
      <c r="E988" t="s">
        <v>1348</v>
      </c>
      <c r="F988" t="s">
        <v>1349</v>
      </c>
      <c r="G988" t="s">
        <v>265</v>
      </c>
      <c r="H988" t="s">
        <v>265</v>
      </c>
      <c r="I988">
        <v>22983</v>
      </c>
      <c r="J988" t="s">
        <v>1565</v>
      </c>
      <c r="K988" t="s">
        <v>265</v>
      </c>
      <c r="L988" t="b">
        <v>0</v>
      </c>
      <c r="M988" t="s">
        <v>1351</v>
      </c>
      <c r="N988" t="s">
        <v>1352</v>
      </c>
      <c r="O988" t="b">
        <v>0</v>
      </c>
      <c r="P988">
        <v>1000</v>
      </c>
      <c r="Q988">
        <v>100</v>
      </c>
      <c r="R988">
        <v>10</v>
      </c>
    </row>
    <row r="989" spans="1:18" x14ac:dyDescent="0.35">
      <c r="A989">
        <v>690419</v>
      </c>
      <c r="B989" t="s">
        <v>1346</v>
      </c>
      <c r="C989">
        <v>101419</v>
      </c>
      <c r="D989" t="s">
        <v>1347</v>
      </c>
      <c r="E989" t="s">
        <v>1348</v>
      </c>
      <c r="F989" t="s">
        <v>1349</v>
      </c>
      <c r="G989" t="s">
        <v>265</v>
      </c>
      <c r="H989" t="s">
        <v>265</v>
      </c>
      <c r="I989">
        <v>22983</v>
      </c>
      <c r="J989" t="s">
        <v>1565</v>
      </c>
      <c r="K989" t="s">
        <v>265</v>
      </c>
      <c r="L989" t="b">
        <v>0</v>
      </c>
      <c r="M989" t="s">
        <v>1351</v>
      </c>
      <c r="N989" t="s">
        <v>1353</v>
      </c>
      <c r="O989" t="b">
        <v>0</v>
      </c>
      <c r="P989">
        <v>10000</v>
      </c>
      <c r="Q989">
        <v>69</v>
      </c>
      <c r="R989">
        <v>10</v>
      </c>
    </row>
    <row r="990" spans="1:18" x14ac:dyDescent="0.35">
      <c r="A990">
        <v>690420</v>
      </c>
      <c r="B990" t="s">
        <v>1346</v>
      </c>
      <c r="C990">
        <v>101419</v>
      </c>
      <c r="D990" t="s">
        <v>1347</v>
      </c>
      <c r="E990" t="s">
        <v>1348</v>
      </c>
      <c r="F990" t="s">
        <v>1349</v>
      </c>
      <c r="G990" t="s">
        <v>322</v>
      </c>
      <c r="H990" t="s">
        <v>625</v>
      </c>
      <c r="I990">
        <v>5604</v>
      </c>
      <c r="J990" t="s">
        <v>1566</v>
      </c>
      <c r="K990" t="s">
        <v>625</v>
      </c>
      <c r="L990" t="b">
        <v>0</v>
      </c>
      <c r="M990" t="s">
        <v>1351</v>
      </c>
      <c r="N990" t="s">
        <v>1352</v>
      </c>
      <c r="O990" t="b">
        <v>0</v>
      </c>
      <c r="P990">
        <v>12.5</v>
      </c>
      <c r="Q990">
        <v>100</v>
      </c>
    </row>
    <row r="991" spans="1:18" x14ac:dyDescent="0.35">
      <c r="A991">
        <v>690421</v>
      </c>
      <c r="B991" t="s">
        <v>1346</v>
      </c>
      <c r="C991">
        <v>101419</v>
      </c>
      <c r="D991" t="s">
        <v>1347</v>
      </c>
      <c r="E991" t="s">
        <v>1348</v>
      </c>
      <c r="F991" t="s">
        <v>1349</v>
      </c>
      <c r="G991" t="s">
        <v>322</v>
      </c>
      <c r="H991" t="s">
        <v>625</v>
      </c>
      <c r="I991">
        <v>5604</v>
      </c>
      <c r="J991" t="s">
        <v>1566</v>
      </c>
      <c r="K991" t="s">
        <v>625</v>
      </c>
      <c r="L991" t="b">
        <v>0</v>
      </c>
      <c r="M991" t="s">
        <v>1351</v>
      </c>
      <c r="N991" t="s">
        <v>1353</v>
      </c>
      <c r="O991" t="b">
        <v>0</v>
      </c>
      <c r="P991">
        <v>100</v>
      </c>
      <c r="Q991">
        <v>100</v>
      </c>
      <c r="R991">
        <v>10</v>
      </c>
    </row>
    <row r="992" spans="1:18" x14ac:dyDescent="0.35">
      <c r="A992">
        <v>690422</v>
      </c>
      <c r="B992" t="s">
        <v>1346</v>
      </c>
      <c r="C992">
        <v>101419</v>
      </c>
      <c r="D992" t="s">
        <v>1347</v>
      </c>
      <c r="E992" t="s">
        <v>1348</v>
      </c>
      <c r="F992" t="s">
        <v>1349</v>
      </c>
      <c r="G992" t="s">
        <v>322</v>
      </c>
      <c r="H992" t="s">
        <v>625</v>
      </c>
      <c r="I992">
        <v>5604</v>
      </c>
      <c r="J992" t="s">
        <v>1566</v>
      </c>
      <c r="K992" t="s">
        <v>625</v>
      </c>
      <c r="L992" t="b">
        <v>0</v>
      </c>
      <c r="M992" t="s">
        <v>1351</v>
      </c>
      <c r="N992" t="s">
        <v>1352</v>
      </c>
      <c r="O992" t="b">
        <v>0</v>
      </c>
      <c r="P992">
        <v>1000</v>
      </c>
      <c r="Q992">
        <v>100</v>
      </c>
      <c r="R992">
        <v>10</v>
      </c>
    </row>
    <row r="993" spans="1:18" x14ac:dyDescent="0.35">
      <c r="A993">
        <v>690423</v>
      </c>
      <c r="B993" t="s">
        <v>1346</v>
      </c>
      <c r="C993">
        <v>101419</v>
      </c>
      <c r="D993" t="s">
        <v>1347</v>
      </c>
      <c r="E993" t="s">
        <v>1348</v>
      </c>
      <c r="F993" t="s">
        <v>1349</v>
      </c>
      <c r="G993" t="s">
        <v>322</v>
      </c>
      <c r="H993" t="s">
        <v>625</v>
      </c>
      <c r="I993">
        <v>5604</v>
      </c>
      <c r="J993" t="s">
        <v>1566</v>
      </c>
      <c r="K993" t="s">
        <v>625</v>
      </c>
      <c r="L993" t="b">
        <v>0</v>
      </c>
      <c r="M993" t="s">
        <v>1351</v>
      </c>
      <c r="N993" t="s">
        <v>1353</v>
      </c>
      <c r="O993" t="b">
        <v>0</v>
      </c>
      <c r="P993">
        <v>10000</v>
      </c>
      <c r="Q993">
        <v>51</v>
      </c>
      <c r="R993">
        <v>10</v>
      </c>
    </row>
    <row r="994" spans="1:18" x14ac:dyDescent="0.35">
      <c r="A994">
        <v>690424</v>
      </c>
      <c r="B994" t="s">
        <v>1346</v>
      </c>
      <c r="C994">
        <v>101419</v>
      </c>
      <c r="D994" t="s">
        <v>1347</v>
      </c>
      <c r="E994" t="s">
        <v>1348</v>
      </c>
      <c r="F994" t="s">
        <v>1349</v>
      </c>
      <c r="G994" t="s">
        <v>294</v>
      </c>
      <c r="H994" t="s">
        <v>629</v>
      </c>
      <c r="I994">
        <v>5605</v>
      </c>
      <c r="J994" t="s">
        <v>1567</v>
      </c>
      <c r="K994" t="s">
        <v>629</v>
      </c>
      <c r="L994" t="b">
        <v>0</v>
      </c>
      <c r="M994" t="s">
        <v>1351</v>
      </c>
      <c r="N994" t="s">
        <v>1352</v>
      </c>
      <c r="O994" t="b">
        <v>0</v>
      </c>
      <c r="P994">
        <v>12.5</v>
      </c>
      <c r="Q994">
        <v>100</v>
      </c>
    </row>
    <row r="995" spans="1:18" x14ac:dyDescent="0.35">
      <c r="A995">
        <v>690425</v>
      </c>
      <c r="B995" t="s">
        <v>1346</v>
      </c>
      <c r="C995">
        <v>101419</v>
      </c>
      <c r="D995" t="s">
        <v>1347</v>
      </c>
      <c r="E995" t="s">
        <v>1348</v>
      </c>
      <c r="F995" t="s">
        <v>1349</v>
      </c>
      <c r="G995" t="s">
        <v>294</v>
      </c>
      <c r="H995" t="s">
        <v>629</v>
      </c>
      <c r="I995">
        <v>5605</v>
      </c>
      <c r="J995" t="s">
        <v>1567</v>
      </c>
      <c r="K995" t="s">
        <v>629</v>
      </c>
      <c r="L995" t="b">
        <v>0</v>
      </c>
      <c r="M995" t="s">
        <v>1351</v>
      </c>
      <c r="N995" t="s">
        <v>1353</v>
      </c>
      <c r="O995" t="b">
        <v>0</v>
      </c>
      <c r="P995">
        <v>100</v>
      </c>
      <c r="Q995">
        <v>100</v>
      </c>
      <c r="R995">
        <v>10</v>
      </c>
    </row>
    <row r="996" spans="1:18" x14ac:dyDescent="0.35">
      <c r="A996">
        <v>690426</v>
      </c>
      <c r="B996" t="s">
        <v>1346</v>
      </c>
      <c r="C996">
        <v>101419</v>
      </c>
      <c r="D996" t="s">
        <v>1347</v>
      </c>
      <c r="E996" t="s">
        <v>1348</v>
      </c>
      <c r="F996" t="s">
        <v>1349</v>
      </c>
      <c r="G996" t="s">
        <v>294</v>
      </c>
      <c r="H996" t="s">
        <v>629</v>
      </c>
      <c r="I996">
        <v>5605</v>
      </c>
      <c r="J996" t="s">
        <v>1567</v>
      </c>
      <c r="K996" t="s">
        <v>629</v>
      </c>
      <c r="L996" t="b">
        <v>0</v>
      </c>
      <c r="M996" t="s">
        <v>1351</v>
      </c>
      <c r="N996" t="s">
        <v>1352</v>
      </c>
      <c r="O996" t="b">
        <v>0</v>
      </c>
      <c r="P996">
        <v>1000</v>
      </c>
      <c r="Q996">
        <v>96</v>
      </c>
      <c r="R996">
        <v>10</v>
      </c>
    </row>
    <row r="997" spans="1:18" x14ac:dyDescent="0.35">
      <c r="A997">
        <v>690427</v>
      </c>
      <c r="B997" t="s">
        <v>1346</v>
      </c>
      <c r="C997">
        <v>101419</v>
      </c>
      <c r="D997" t="s">
        <v>1347</v>
      </c>
      <c r="E997" t="s">
        <v>1348</v>
      </c>
      <c r="F997" t="s">
        <v>1349</v>
      </c>
      <c r="G997" t="s">
        <v>294</v>
      </c>
      <c r="H997" t="s">
        <v>629</v>
      </c>
      <c r="I997">
        <v>5605</v>
      </c>
      <c r="J997" t="s">
        <v>1567</v>
      </c>
      <c r="K997" t="s">
        <v>629</v>
      </c>
      <c r="L997" t="b">
        <v>0</v>
      </c>
      <c r="M997" t="s">
        <v>1351</v>
      </c>
      <c r="N997" t="s">
        <v>1353</v>
      </c>
      <c r="O997" t="b">
        <v>0</v>
      </c>
      <c r="P997">
        <v>10000</v>
      </c>
      <c r="Q997">
        <v>26</v>
      </c>
    </row>
    <row r="998" spans="1:18" x14ac:dyDescent="0.35">
      <c r="A998">
        <v>690428</v>
      </c>
      <c r="B998" t="s">
        <v>1346</v>
      </c>
      <c r="C998">
        <v>101419</v>
      </c>
      <c r="D998" t="s">
        <v>1347</v>
      </c>
      <c r="E998" t="s">
        <v>1348</v>
      </c>
      <c r="F998" t="s">
        <v>1349</v>
      </c>
      <c r="G998" t="s">
        <v>266</v>
      </c>
      <c r="H998" t="s">
        <v>503</v>
      </c>
      <c r="I998">
        <v>5606</v>
      </c>
      <c r="J998" t="s">
        <v>1568</v>
      </c>
      <c r="K998" t="s">
        <v>503</v>
      </c>
      <c r="L998" t="b">
        <v>0</v>
      </c>
      <c r="M998" t="s">
        <v>1351</v>
      </c>
      <c r="N998" t="s">
        <v>1352</v>
      </c>
      <c r="O998" t="b">
        <v>0</v>
      </c>
      <c r="P998">
        <v>12.5</v>
      </c>
      <c r="Q998">
        <v>100</v>
      </c>
    </row>
    <row r="999" spans="1:18" x14ac:dyDescent="0.35">
      <c r="A999">
        <v>690429</v>
      </c>
      <c r="B999" t="s">
        <v>1346</v>
      </c>
      <c r="C999">
        <v>101419</v>
      </c>
      <c r="D999" t="s">
        <v>1347</v>
      </c>
      <c r="E999" t="s">
        <v>1348</v>
      </c>
      <c r="F999" t="s">
        <v>1349</v>
      </c>
      <c r="G999" t="s">
        <v>266</v>
      </c>
      <c r="H999" t="s">
        <v>503</v>
      </c>
      <c r="I999">
        <v>5606</v>
      </c>
      <c r="J999" t="s">
        <v>1568</v>
      </c>
      <c r="K999" t="s">
        <v>503</v>
      </c>
      <c r="L999" t="b">
        <v>0</v>
      </c>
      <c r="M999" t="s">
        <v>1351</v>
      </c>
      <c r="N999" t="s">
        <v>1353</v>
      </c>
      <c r="O999" t="b">
        <v>0</v>
      </c>
      <c r="P999">
        <v>100</v>
      </c>
      <c r="Q999">
        <v>100</v>
      </c>
      <c r="R999">
        <v>10</v>
      </c>
    </row>
    <row r="1000" spans="1:18" x14ac:dyDescent="0.35">
      <c r="A1000">
        <v>690430</v>
      </c>
      <c r="B1000" t="s">
        <v>1346</v>
      </c>
      <c r="C1000">
        <v>101419</v>
      </c>
      <c r="D1000" t="s">
        <v>1347</v>
      </c>
      <c r="E1000" t="s">
        <v>1348</v>
      </c>
      <c r="F1000" t="s">
        <v>1349</v>
      </c>
      <c r="G1000" t="s">
        <v>266</v>
      </c>
      <c r="H1000" t="s">
        <v>503</v>
      </c>
      <c r="I1000">
        <v>5606</v>
      </c>
      <c r="J1000" t="s">
        <v>1568</v>
      </c>
      <c r="K1000" t="s">
        <v>503</v>
      </c>
      <c r="L1000" t="b">
        <v>0</v>
      </c>
      <c r="M1000" t="s">
        <v>1351</v>
      </c>
      <c r="N1000" t="s">
        <v>1352</v>
      </c>
      <c r="O1000" t="b">
        <v>0</v>
      </c>
      <c r="P1000">
        <v>1000</v>
      </c>
      <c r="Q1000">
        <v>100</v>
      </c>
      <c r="R1000">
        <v>10</v>
      </c>
    </row>
    <row r="1001" spans="1:18" x14ac:dyDescent="0.35">
      <c r="A1001">
        <v>690431</v>
      </c>
      <c r="B1001" t="s">
        <v>1346</v>
      </c>
      <c r="C1001">
        <v>101419</v>
      </c>
      <c r="D1001" t="s">
        <v>1347</v>
      </c>
      <c r="E1001" t="s">
        <v>1348</v>
      </c>
      <c r="F1001" t="s">
        <v>1349</v>
      </c>
      <c r="G1001" t="s">
        <v>266</v>
      </c>
      <c r="H1001" t="s">
        <v>503</v>
      </c>
      <c r="I1001">
        <v>5606</v>
      </c>
      <c r="J1001" t="s">
        <v>1568</v>
      </c>
      <c r="K1001" t="s">
        <v>503</v>
      </c>
      <c r="L1001" t="b">
        <v>0</v>
      </c>
      <c r="M1001" t="s">
        <v>1351</v>
      </c>
      <c r="N1001" t="s">
        <v>1353</v>
      </c>
      <c r="O1001" t="b">
        <v>0</v>
      </c>
      <c r="P1001">
        <v>10000</v>
      </c>
      <c r="Q1001">
        <v>70</v>
      </c>
      <c r="R1001">
        <v>10</v>
      </c>
    </row>
    <row r="1002" spans="1:18" x14ac:dyDescent="0.35">
      <c r="A1002">
        <v>690432</v>
      </c>
      <c r="B1002" t="s">
        <v>1346</v>
      </c>
      <c r="C1002">
        <v>101419</v>
      </c>
      <c r="D1002" t="s">
        <v>1347</v>
      </c>
      <c r="E1002" t="s">
        <v>1348</v>
      </c>
      <c r="F1002" t="s">
        <v>1349</v>
      </c>
      <c r="G1002" t="s">
        <v>423</v>
      </c>
      <c r="H1002" t="s">
        <v>502</v>
      </c>
      <c r="I1002">
        <v>6416</v>
      </c>
      <c r="J1002" t="s">
        <v>1569</v>
      </c>
      <c r="K1002" t="s">
        <v>502</v>
      </c>
      <c r="L1002" t="b">
        <v>0</v>
      </c>
      <c r="M1002" t="s">
        <v>1351</v>
      </c>
      <c r="N1002" t="s">
        <v>1352</v>
      </c>
      <c r="O1002" t="b">
        <v>0</v>
      </c>
      <c r="P1002">
        <v>12.5</v>
      </c>
      <c r="Q1002">
        <v>96</v>
      </c>
    </row>
    <row r="1003" spans="1:18" x14ac:dyDescent="0.35">
      <c r="A1003">
        <v>690433</v>
      </c>
      <c r="B1003" t="s">
        <v>1346</v>
      </c>
      <c r="C1003">
        <v>101419</v>
      </c>
      <c r="D1003" t="s">
        <v>1347</v>
      </c>
      <c r="E1003" t="s">
        <v>1348</v>
      </c>
      <c r="F1003" t="s">
        <v>1349</v>
      </c>
      <c r="G1003" t="s">
        <v>423</v>
      </c>
      <c r="H1003" t="s">
        <v>502</v>
      </c>
      <c r="I1003">
        <v>6416</v>
      </c>
      <c r="J1003" t="s">
        <v>1569</v>
      </c>
      <c r="K1003" t="s">
        <v>502</v>
      </c>
      <c r="L1003" t="b">
        <v>0</v>
      </c>
      <c r="M1003" t="s">
        <v>1351</v>
      </c>
      <c r="N1003" t="s">
        <v>1353</v>
      </c>
      <c r="O1003" t="b">
        <v>0</v>
      </c>
      <c r="P1003">
        <v>100</v>
      </c>
      <c r="Q1003">
        <v>95</v>
      </c>
      <c r="R1003">
        <v>10</v>
      </c>
    </row>
    <row r="1004" spans="1:18" x14ac:dyDescent="0.35">
      <c r="A1004">
        <v>690434</v>
      </c>
      <c r="B1004" t="s">
        <v>1346</v>
      </c>
      <c r="C1004">
        <v>101419</v>
      </c>
      <c r="D1004" t="s">
        <v>1347</v>
      </c>
      <c r="E1004" t="s">
        <v>1348</v>
      </c>
      <c r="F1004" t="s">
        <v>1349</v>
      </c>
      <c r="G1004" t="s">
        <v>423</v>
      </c>
      <c r="H1004" t="s">
        <v>502</v>
      </c>
      <c r="I1004">
        <v>6416</v>
      </c>
      <c r="J1004" t="s">
        <v>1569</v>
      </c>
      <c r="K1004" t="s">
        <v>502</v>
      </c>
      <c r="L1004" t="b">
        <v>0</v>
      </c>
      <c r="M1004" t="s">
        <v>1351</v>
      </c>
      <c r="N1004" t="s">
        <v>1352</v>
      </c>
      <c r="O1004" t="b">
        <v>0</v>
      </c>
      <c r="P1004">
        <v>1000</v>
      </c>
      <c r="Q1004">
        <v>79</v>
      </c>
    </row>
    <row r="1005" spans="1:18" x14ac:dyDescent="0.35">
      <c r="A1005">
        <v>690435</v>
      </c>
      <c r="B1005" t="s">
        <v>1346</v>
      </c>
      <c r="C1005">
        <v>101419</v>
      </c>
      <c r="D1005" t="s">
        <v>1347</v>
      </c>
      <c r="E1005" t="s">
        <v>1348</v>
      </c>
      <c r="F1005" t="s">
        <v>1349</v>
      </c>
      <c r="G1005" t="s">
        <v>423</v>
      </c>
      <c r="H1005" t="s">
        <v>502</v>
      </c>
      <c r="I1005">
        <v>6416</v>
      </c>
      <c r="J1005" t="s">
        <v>1569</v>
      </c>
      <c r="K1005" t="s">
        <v>502</v>
      </c>
      <c r="L1005" t="b">
        <v>0</v>
      </c>
      <c r="M1005" t="s">
        <v>1351</v>
      </c>
      <c r="N1005" t="s">
        <v>1353</v>
      </c>
      <c r="O1005" t="b">
        <v>0</v>
      </c>
      <c r="P1005">
        <v>10000</v>
      </c>
      <c r="Q1005">
        <v>25</v>
      </c>
    </row>
    <row r="1006" spans="1:18" x14ac:dyDescent="0.35">
      <c r="A1006">
        <v>690436</v>
      </c>
      <c r="B1006" t="s">
        <v>1346</v>
      </c>
      <c r="C1006">
        <v>101419</v>
      </c>
      <c r="D1006" t="s">
        <v>1347</v>
      </c>
      <c r="E1006" t="s">
        <v>1348</v>
      </c>
      <c r="F1006" t="s">
        <v>1349</v>
      </c>
      <c r="G1006" t="s">
        <v>523</v>
      </c>
      <c r="H1006" t="s">
        <v>196</v>
      </c>
      <c r="I1006">
        <v>5607</v>
      </c>
      <c r="J1006" t="s">
        <v>1570</v>
      </c>
      <c r="K1006" t="s">
        <v>196</v>
      </c>
      <c r="L1006" t="b">
        <v>0</v>
      </c>
      <c r="M1006" t="s">
        <v>1351</v>
      </c>
      <c r="N1006" t="s">
        <v>1352</v>
      </c>
      <c r="O1006" t="b">
        <v>0</v>
      </c>
      <c r="P1006">
        <v>12.5</v>
      </c>
      <c r="Q1006">
        <v>39</v>
      </c>
    </row>
    <row r="1007" spans="1:18" x14ac:dyDescent="0.35">
      <c r="A1007">
        <v>690437</v>
      </c>
      <c r="B1007" t="s">
        <v>1346</v>
      </c>
      <c r="C1007">
        <v>101419</v>
      </c>
      <c r="D1007" t="s">
        <v>1347</v>
      </c>
      <c r="E1007" t="s">
        <v>1348</v>
      </c>
      <c r="F1007" t="s">
        <v>1349</v>
      </c>
      <c r="G1007" t="s">
        <v>523</v>
      </c>
      <c r="H1007" t="s">
        <v>196</v>
      </c>
      <c r="I1007">
        <v>5607</v>
      </c>
      <c r="J1007" t="s">
        <v>1570</v>
      </c>
      <c r="K1007" t="s">
        <v>196</v>
      </c>
      <c r="L1007" t="b">
        <v>0</v>
      </c>
      <c r="M1007" t="s">
        <v>1351</v>
      </c>
      <c r="N1007" t="s">
        <v>1353</v>
      </c>
      <c r="O1007" t="b">
        <v>0</v>
      </c>
      <c r="P1007">
        <v>100</v>
      </c>
      <c r="Q1007">
        <v>2.5</v>
      </c>
      <c r="R1007">
        <v>2</v>
      </c>
    </row>
    <row r="1008" spans="1:18" x14ac:dyDescent="0.35">
      <c r="A1008">
        <v>690438</v>
      </c>
      <c r="B1008" t="s">
        <v>1346</v>
      </c>
      <c r="C1008">
        <v>101419</v>
      </c>
      <c r="D1008" t="s">
        <v>1347</v>
      </c>
      <c r="E1008" t="s">
        <v>1348</v>
      </c>
      <c r="F1008" t="s">
        <v>1349</v>
      </c>
      <c r="G1008" t="s">
        <v>523</v>
      </c>
      <c r="H1008" t="s">
        <v>196</v>
      </c>
      <c r="I1008">
        <v>5607</v>
      </c>
      <c r="J1008" t="s">
        <v>1570</v>
      </c>
      <c r="K1008" t="s">
        <v>196</v>
      </c>
      <c r="L1008" t="b">
        <v>0</v>
      </c>
      <c r="M1008" t="s">
        <v>1351</v>
      </c>
      <c r="N1008" t="s">
        <v>1352</v>
      </c>
      <c r="O1008" t="b">
        <v>0</v>
      </c>
      <c r="P1008">
        <v>1000</v>
      </c>
      <c r="Q1008">
        <v>0.1</v>
      </c>
      <c r="R1008">
        <v>2</v>
      </c>
    </row>
    <row r="1009" spans="1:18" x14ac:dyDescent="0.35">
      <c r="A1009">
        <v>690439</v>
      </c>
      <c r="B1009" t="s">
        <v>1346</v>
      </c>
      <c r="C1009">
        <v>101419</v>
      </c>
      <c r="D1009" t="s">
        <v>1347</v>
      </c>
      <c r="E1009" t="s">
        <v>1348</v>
      </c>
      <c r="F1009" t="s">
        <v>1349</v>
      </c>
      <c r="G1009" t="s">
        <v>523</v>
      </c>
      <c r="H1009" t="s">
        <v>196</v>
      </c>
      <c r="I1009">
        <v>5607</v>
      </c>
      <c r="J1009" t="s">
        <v>1570</v>
      </c>
      <c r="K1009" t="s">
        <v>196</v>
      </c>
      <c r="L1009" t="b">
        <v>0</v>
      </c>
      <c r="M1009" t="s">
        <v>1351</v>
      </c>
      <c r="N1009" t="s">
        <v>1353</v>
      </c>
      <c r="O1009" t="b">
        <v>0</v>
      </c>
      <c r="P1009">
        <v>10000</v>
      </c>
      <c r="Q1009">
        <v>0</v>
      </c>
      <c r="R1009">
        <v>2</v>
      </c>
    </row>
    <row r="1010" spans="1:18" x14ac:dyDescent="0.35">
      <c r="A1010">
        <v>690440</v>
      </c>
      <c r="B1010" t="s">
        <v>1346</v>
      </c>
      <c r="C1010">
        <v>101419</v>
      </c>
      <c r="D1010" t="s">
        <v>1347</v>
      </c>
      <c r="E1010" t="s">
        <v>1348</v>
      </c>
      <c r="F1010" t="s">
        <v>1349</v>
      </c>
      <c r="G1010" t="s">
        <v>452</v>
      </c>
      <c r="H1010" t="s">
        <v>508</v>
      </c>
      <c r="I1010">
        <v>5608</v>
      </c>
      <c r="J1010" t="s">
        <v>1571</v>
      </c>
      <c r="K1010" t="s">
        <v>508</v>
      </c>
      <c r="L1010" t="b">
        <v>0</v>
      </c>
      <c r="M1010" t="s">
        <v>1351</v>
      </c>
      <c r="N1010" t="s">
        <v>1352</v>
      </c>
      <c r="O1010" t="b">
        <v>0</v>
      </c>
      <c r="P1010">
        <v>12.5</v>
      </c>
      <c r="Q1010">
        <v>100</v>
      </c>
    </row>
    <row r="1011" spans="1:18" x14ac:dyDescent="0.35">
      <c r="A1011">
        <v>690441</v>
      </c>
      <c r="B1011" t="s">
        <v>1346</v>
      </c>
      <c r="C1011">
        <v>101419</v>
      </c>
      <c r="D1011" t="s">
        <v>1347</v>
      </c>
      <c r="E1011" t="s">
        <v>1348</v>
      </c>
      <c r="F1011" t="s">
        <v>1349</v>
      </c>
      <c r="G1011" t="s">
        <v>452</v>
      </c>
      <c r="H1011" t="s">
        <v>508</v>
      </c>
      <c r="I1011">
        <v>5608</v>
      </c>
      <c r="J1011" t="s">
        <v>1571</v>
      </c>
      <c r="K1011" t="s">
        <v>508</v>
      </c>
      <c r="L1011" t="b">
        <v>0</v>
      </c>
      <c r="M1011" t="s">
        <v>1351</v>
      </c>
      <c r="N1011" t="s">
        <v>1353</v>
      </c>
      <c r="O1011" t="b">
        <v>0</v>
      </c>
      <c r="P1011">
        <v>100</v>
      </c>
      <c r="Q1011">
        <v>100</v>
      </c>
      <c r="R1011">
        <v>10</v>
      </c>
    </row>
    <row r="1012" spans="1:18" x14ac:dyDescent="0.35">
      <c r="A1012">
        <v>690442</v>
      </c>
      <c r="B1012" t="s">
        <v>1346</v>
      </c>
      <c r="C1012">
        <v>101419</v>
      </c>
      <c r="D1012" t="s">
        <v>1347</v>
      </c>
      <c r="E1012" t="s">
        <v>1348</v>
      </c>
      <c r="F1012" t="s">
        <v>1349</v>
      </c>
      <c r="G1012" t="s">
        <v>452</v>
      </c>
      <c r="H1012" t="s">
        <v>508</v>
      </c>
      <c r="I1012">
        <v>5608</v>
      </c>
      <c r="J1012" t="s">
        <v>1571</v>
      </c>
      <c r="K1012" t="s">
        <v>508</v>
      </c>
      <c r="L1012" t="b">
        <v>0</v>
      </c>
      <c r="M1012" t="s">
        <v>1351</v>
      </c>
      <c r="N1012" t="s">
        <v>1352</v>
      </c>
      <c r="O1012" t="b">
        <v>0</v>
      </c>
      <c r="P1012">
        <v>1000</v>
      </c>
      <c r="Q1012">
        <v>91</v>
      </c>
      <c r="R1012">
        <v>10</v>
      </c>
    </row>
    <row r="1013" spans="1:18" x14ac:dyDescent="0.35">
      <c r="A1013">
        <v>690443</v>
      </c>
      <c r="B1013" t="s">
        <v>1346</v>
      </c>
      <c r="C1013">
        <v>101419</v>
      </c>
      <c r="D1013" t="s">
        <v>1347</v>
      </c>
      <c r="E1013" t="s">
        <v>1348</v>
      </c>
      <c r="F1013" t="s">
        <v>1349</v>
      </c>
      <c r="G1013" t="s">
        <v>452</v>
      </c>
      <c r="H1013" t="s">
        <v>508</v>
      </c>
      <c r="I1013">
        <v>5608</v>
      </c>
      <c r="J1013" t="s">
        <v>1571</v>
      </c>
      <c r="K1013" t="s">
        <v>508</v>
      </c>
      <c r="L1013" t="b">
        <v>0</v>
      </c>
      <c r="M1013" t="s">
        <v>1351</v>
      </c>
      <c r="N1013" t="s">
        <v>1353</v>
      </c>
      <c r="O1013" t="b">
        <v>0</v>
      </c>
      <c r="P1013">
        <v>10000</v>
      </c>
      <c r="Q1013">
        <v>52</v>
      </c>
      <c r="R1013">
        <v>10</v>
      </c>
    </row>
    <row r="1014" spans="1:18" x14ac:dyDescent="0.35">
      <c r="A1014">
        <v>690444</v>
      </c>
      <c r="B1014" t="s">
        <v>1346</v>
      </c>
      <c r="C1014">
        <v>101419</v>
      </c>
      <c r="D1014" t="s">
        <v>1347</v>
      </c>
      <c r="E1014" t="s">
        <v>1348</v>
      </c>
      <c r="F1014" t="s">
        <v>1349</v>
      </c>
      <c r="G1014" t="s">
        <v>2</v>
      </c>
      <c r="H1014" t="s">
        <v>2</v>
      </c>
      <c r="I1014">
        <v>9833</v>
      </c>
      <c r="J1014" t="s">
        <v>1572</v>
      </c>
      <c r="K1014" t="s">
        <v>2</v>
      </c>
      <c r="L1014" t="b">
        <v>0</v>
      </c>
      <c r="M1014" t="s">
        <v>1351</v>
      </c>
      <c r="N1014" t="s">
        <v>1352</v>
      </c>
      <c r="O1014" t="b">
        <v>0</v>
      </c>
      <c r="P1014">
        <v>12.5</v>
      </c>
      <c r="Q1014">
        <v>100</v>
      </c>
    </row>
    <row r="1015" spans="1:18" x14ac:dyDescent="0.35">
      <c r="A1015">
        <v>690445</v>
      </c>
      <c r="B1015" t="s">
        <v>1346</v>
      </c>
      <c r="C1015">
        <v>101419</v>
      </c>
      <c r="D1015" t="s">
        <v>1347</v>
      </c>
      <c r="E1015" t="s">
        <v>1348</v>
      </c>
      <c r="F1015" t="s">
        <v>1349</v>
      </c>
      <c r="G1015" t="s">
        <v>2</v>
      </c>
      <c r="H1015" t="s">
        <v>2</v>
      </c>
      <c r="I1015">
        <v>9833</v>
      </c>
      <c r="J1015" t="s">
        <v>1572</v>
      </c>
      <c r="K1015" t="s">
        <v>2</v>
      </c>
      <c r="L1015" t="b">
        <v>0</v>
      </c>
      <c r="M1015" t="s">
        <v>1351</v>
      </c>
      <c r="N1015" t="s">
        <v>1353</v>
      </c>
      <c r="O1015" t="b">
        <v>0</v>
      </c>
      <c r="P1015">
        <v>100</v>
      </c>
      <c r="Q1015">
        <v>71</v>
      </c>
    </row>
    <row r="1016" spans="1:18" x14ac:dyDescent="0.35">
      <c r="A1016">
        <v>690446</v>
      </c>
      <c r="B1016" t="s">
        <v>1346</v>
      </c>
      <c r="C1016">
        <v>101419</v>
      </c>
      <c r="D1016" t="s">
        <v>1347</v>
      </c>
      <c r="E1016" t="s">
        <v>1348</v>
      </c>
      <c r="F1016" t="s">
        <v>1349</v>
      </c>
      <c r="G1016" t="s">
        <v>2</v>
      </c>
      <c r="H1016" t="s">
        <v>2</v>
      </c>
      <c r="I1016">
        <v>9833</v>
      </c>
      <c r="J1016" t="s">
        <v>1572</v>
      </c>
      <c r="K1016" t="s">
        <v>2</v>
      </c>
      <c r="L1016" t="b">
        <v>0</v>
      </c>
      <c r="M1016" t="s">
        <v>1351</v>
      </c>
      <c r="N1016" t="s">
        <v>1352</v>
      </c>
      <c r="O1016" t="b">
        <v>0</v>
      </c>
      <c r="P1016">
        <v>1000</v>
      </c>
      <c r="Q1016">
        <v>0</v>
      </c>
      <c r="R1016">
        <v>2</v>
      </c>
    </row>
    <row r="1017" spans="1:18" x14ac:dyDescent="0.35">
      <c r="A1017">
        <v>690447</v>
      </c>
      <c r="B1017" t="s">
        <v>1346</v>
      </c>
      <c r="C1017">
        <v>101419</v>
      </c>
      <c r="D1017" t="s">
        <v>1347</v>
      </c>
      <c r="E1017" t="s">
        <v>1348</v>
      </c>
      <c r="F1017" t="s">
        <v>1349</v>
      </c>
      <c r="G1017" t="s">
        <v>2</v>
      </c>
      <c r="H1017" t="s">
        <v>2</v>
      </c>
      <c r="I1017">
        <v>9833</v>
      </c>
      <c r="J1017" t="s">
        <v>1572</v>
      </c>
      <c r="K1017" t="s">
        <v>2</v>
      </c>
      <c r="L1017" t="b">
        <v>0</v>
      </c>
      <c r="M1017" t="s">
        <v>1351</v>
      </c>
      <c r="N1017" t="s">
        <v>1353</v>
      </c>
      <c r="O1017" t="b">
        <v>0</v>
      </c>
      <c r="P1017">
        <v>10000</v>
      </c>
      <c r="Q1017">
        <v>0</v>
      </c>
      <c r="R1017">
        <v>2</v>
      </c>
    </row>
    <row r="1018" spans="1:18" x14ac:dyDescent="0.35">
      <c r="A1018">
        <v>690448</v>
      </c>
      <c r="B1018" t="s">
        <v>1346</v>
      </c>
      <c r="C1018">
        <v>101419</v>
      </c>
      <c r="D1018" t="s">
        <v>1347</v>
      </c>
      <c r="E1018" t="s">
        <v>1348</v>
      </c>
      <c r="F1018" t="s">
        <v>1349</v>
      </c>
      <c r="G1018" t="s">
        <v>154</v>
      </c>
      <c r="H1018" t="s">
        <v>154</v>
      </c>
      <c r="I1018">
        <v>10461</v>
      </c>
      <c r="J1018" t="s">
        <v>1573</v>
      </c>
      <c r="K1018" t="s">
        <v>154</v>
      </c>
      <c r="L1018" t="b">
        <v>0</v>
      </c>
      <c r="M1018" t="s">
        <v>1351</v>
      </c>
      <c r="N1018" t="s">
        <v>1352</v>
      </c>
      <c r="O1018" t="b">
        <v>0</v>
      </c>
      <c r="P1018">
        <v>12.5</v>
      </c>
      <c r="Q1018">
        <v>74</v>
      </c>
    </row>
    <row r="1019" spans="1:18" x14ac:dyDescent="0.35">
      <c r="A1019">
        <v>690449</v>
      </c>
      <c r="B1019" t="s">
        <v>1346</v>
      </c>
      <c r="C1019">
        <v>101419</v>
      </c>
      <c r="D1019" t="s">
        <v>1347</v>
      </c>
      <c r="E1019" t="s">
        <v>1348</v>
      </c>
      <c r="F1019" t="s">
        <v>1349</v>
      </c>
      <c r="G1019" t="s">
        <v>154</v>
      </c>
      <c r="H1019" t="s">
        <v>154</v>
      </c>
      <c r="I1019">
        <v>10461</v>
      </c>
      <c r="J1019" t="s">
        <v>1573</v>
      </c>
      <c r="K1019" t="s">
        <v>154</v>
      </c>
      <c r="L1019" t="b">
        <v>0</v>
      </c>
      <c r="M1019" t="s">
        <v>1351</v>
      </c>
      <c r="N1019" t="s">
        <v>1353</v>
      </c>
      <c r="O1019" t="b">
        <v>0</v>
      </c>
      <c r="P1019">
        <v>100</v>
      </c>
      <c r="Q1019">
        <v>55</v>
      </c>
    </row>
    <row r="1020" spans="1:18" x14ac:dyDescent="0.35">
      <c r="A1020">
        <v>690450</v>
      </c>
      <c r="B1020" t="s">
        <v>1346</v>
      </c>
      <c r="C1020">
        <v>101419</v>
      </c>
      <c r="D1020" t="s">
        <v>1347</v>
      </c>
      <c r="E1020" t="s">
        <v>1348</v>
      </c>
      <c r="F1020" t="s">
        <v>1349</v>
      </c>
      <c r="G1020" t="s">
        <v>154</v>
      </c>
      <c r="H1020" t="s">
        <v>154</v>
      </c>
      <c r="I1020">
        <v>10461</v>
      </c>
      <c r="J1020" t="s">
        <v>1573</v>
      </c>
      <c r="K1020" t="s">
        <v>154</v>
      </c>
      <c r="L1020" t="b">
        <v>0</v>
      </c>
      <c r="M1020" t="s">
        <v>1351</v>
      </c>
      <c r="N1020" t="s">
        <v>1352</v>
      </c>
      <c r="O1020" t="b">
        <v>0</v>
      </c>
      <c r="P1020">
        <v>1000</v>
      </c>
      <c r="Q1020">
        <v>7.3</v>
      </c>
    </row>
    <row r="1021" spans="1:18" x14ac:dyDescent="0.35">
      <c r="A1021">
        <v>690451</v>
      </c>
      <c r="B1021" t="s">
        <v>1346</v>
      </c>
      <c r="C1021">
        <v>101419</v>
      </c>
      <c r="D1021" t="s">
        <v>1347</v>
      </c>
      <c r="E1021" t="s">
        <v>1348</v>
      </c>
      <c r="F1021" t="s">
        <v>1349</v>
      </c>
      <c r="G1021" t="s">
        <v>154</v>
      </c>
      <c r="H1021" t="s">
        <v>154</v>
      </c>
      <c r="I1021">
        <v>10461</v>
      </c>
      <c r="J1021" t="s">
        <v>1573</v>
      </c>
      <c r="K1021" t="s">
        <v>154</v>
      </c>
      <c r="L1021" t="b">
        <v>0</v>
      </c>
      <c r="M1021" t="s">
        <v>1351</v>
      </c>
      <c r="N1021" t="s">
        <v>1353</v>
      </c>
      <c r="O1021" t="b">
        <v>0</v>
      </c>
      <c r="P1021">
        <v>10000</v>
      </c>
      <c r="Q1021">
        <v>0.8</v>
      </c>
    </row>
    <row r="1022" spans="1:18" x14ac:dyDescent="0.35">
      <c r="A1022">
        <v>690452</v>
      </c>
      <c r="B1022" t="s">
        <v>1346</v>
      </c>
      <c r="C1022">
        <v>101419</v>
      </c>
      <c r="D1022" t="s">
        <v>1347</v>
      </c>
      <c r="E1022" t="s">
        <v>1348</v>
      </c>
      <c r="F1022" t="s">
        <v>1349</v>
      </c>
      <c r="G1022" t="s">
        <v>5</v>
      </c>
      <c r="H1022" t="s">
        <v>5</v>
      </c>
      <c r="I1022">
        <v>4233</v>
      </c>
      <c r="J1022" t="s">
        <v>1574</v>
      </c>
      <c r="K1022" t="s">
        <v>5</v>
      </c>
      <c r="L1022" t="b">
        <v>0</v>
      </c>
      <c r="M1022" t="s">
        <v>1351</v>
      </c>
      <c r="N1022" t="s">
        <v>1352</v>
      </c>
      <c r="O1022" t="b">
        <v>0</v>
      </c>
      <c r="P1022">
        <v>12.5</v>
      </c>
      <c r="Q1022">
        <v>57</v>
      </c>
    </row>
    <row r="1023" spans="1:18" x14ac:dyDescent="0.35">
      <c r="A1023">
        <v>690453</v>
      </c>
      <c r="B1023" t="s">
        <v>1346</v>
      </c>
      <c r="C1023">
        <v>101419</v>
      </c>
      <c r="D1023" t="s">
        <v>1347</v>
      </c>
      <c r="E1023" t="s">
        <v>1348</v>
      </c>
      <c r="F1023" t="s">
        <v>1349</v>
      </c>
      <c r="G1023" t="s">
        <v>5</v>
      </c>
      <c r="H1023" t="s">
        <v>5</v>
      </c>
      <c r="I1023">
        <v>4233</v>
      </c>
      <c r="J1023" t="s">
        <v>1574</v>
      </c>
      <c r="K1023" t="s">
        <v>5</v>
      </c>
      <c r="L1023" t="b">
        <v>0</v>
      </c>
      <c r="M1023" t="s">
        <v>1351</v>
      </c>
      <c r="N1023" t="s">
        <v>1353</v>
      </c>
      <c r="O1023" t="b">
        <v>0</v>
      </c>
      <c r="P1023">
        <v>100</v>
      </c>
      <c r="Q1023">
        <v>100</v>
      </c>
      <c r="R1023">
        <v>10</v>
      </c>
    </row>
    <row r="1024" spans="1:18" x14ac:dyDescent="0.35">
      <c r="A1024">
        <v>690454</v>
      </c>
      <c r="B1024" t="s">
        <v>1346</v>
      </c>
      <c r="C1024">
        <v>101419</v>
      </c>
      <c r="D1024" t="s">
        <v>1347</v>
      </c>
      <c r="E1024" t="s">
        <v>1348</v>
      </c>
      <c r="F1024" t="s">
        <v>1349</v>
      </c>
      <c r="G1024" t="s">
        <v>5</v>
      </c>
      <c r="H1024" t="s">
        <v>5</v>
      </c>
      <c r="I1024">
        <v>4233</v>
      </c>
      <c r="J1024" t="s">
        <v>1574</v>
      </c>
      <c r="K1024" t="s">
        <v>5</v>
      </c>
      <c r="L1024" t="b">
        <v>0</v>
      </c>
      <c r="M1024" t="s">
        <v>1351</v>
      </c>
      <c r="N1024" t="s">
        <v>1352</v>
      </c>
      <c r="O1024" t="b">
        <v>0</v>
      </c>
      <c r="P1024">
        <v>1000</v>
      </c>
      <c r="Q1024">
        <v>42</v>
      </c>
    </row>
    <row r="1025" spans="1:18" x14ac:dyDescent="0.35">
      <c r="A1025">
        <v>690455</v>
      </c>
      <c r="B1025" t="s">
        <v>1346</v>
      </c>
      <c r="C1025">
        <v>101419</v>
      </c>
      <c r="D1025" t="s">
        <v>1347</v>
      </c>
      <c r="E1025" t="s">
        <v>1348</v>
      </c>
      <c r="F1025" t="s">
        <v>1349</v>
      </c>
      <c r="G1025" t="s">
        <v>5</v>
      </c>
      <c r="H1025" t="s">
        <v>5</v>
      </c>
      <c r="I1025">
        <v>4233</v>
      </c>
      <c r="J1025" t="s">
        <v>1574</v>
      </c>
      <c r="K1025" t="s">
        <v>5</v>
      </c>
      <c r="L1025" t="b">
        <v>0</v>
      </c>
      <c r="M1025" t="s">
        <v>1351</v>
      </c>
      <c r="N1025" t="s">
        <v>1353</v>
      </c>
      <c r="O1025" t="b">
        <v>0</v>
      </c>
      <c r="P1025">
        <v>10000</v>
      </c>
      <c r="Q1025">
        <v>16</v>
      </c>
    </row>
    <row r="1026" spans="1:18" x14ac:dyDescent="0.35">
      <c r="A1026">
        <v>690456</v>
      </c>
      <c r="B1026" t="s">
        <v>1346</v>
      </c>
      <c r="C1026">
        <v>101419</v>
      </c>
      <c r="D1026" t="s">
        <v>1347</v>
      </c>
      <c r="E1026" t="s">
        <v>1348</v>
      </c>
      <c r="F1026" t="s">
        <v>1349</v>
      </c>
      <c r="G1026" t="s">
        <v>405</v>
      </c>
      <c r="H1026" t="s">
        <v>5</v>
      </c>
      <c r="I1026">
        <v>4233</v>
      </c>
      <c r="J1026" t="s">
        <v>1574</v>
      </c>
      <c r="K1026" t="s">
        <v>5</v>
      </c>
      <c r="L1026" t="b">
        <v>1</v>
      </c>
      <c r="M1026" t="s">
        <v>1351</v>
      </c>
      <c r="N1026" t="s">
        <v>1352</v>
      </c>
      <c r="O1026" t="b">
        <v>0</v>
      </c>
      <c r="P1026">
        <v>12.5</v>
      </c>
      <c r="Q1026">
        <v>68</v>
      </c>
    </row>
    <row r="1027" spans="1:18" x14ac:dyDescent="0.35">
      <c r="A1027">
        <v>690457</v>
      </c>
      <c r="B1027" t="s">
        <v>1346</v>
      </c>
      <c r="C1027">
        <v>101419</v>
      </c>
      <c r="D1027" t="s">
        <v>1347</v>
      </c>
      <c r="E1027" t="s">
        <v>1348</v>
      </c>
      <c r="F1027" t="s">
        <v>1349</v>
      </c>
      <c r="G1027" t="s">
        <v>405</v>
      </c>
      <c r="H1027" t="s">
        <v>5</v>
      </c>
      <c r="I1027">
        <v>4233</v>
      </c>
      <c r="J1027" t="s">
        <v>1574</v>
      </c>
      <c r="K1027" t="s">
        <v>5</v>
      </c>
      <c r="L1027" t="b">
        <v>1</v>
      </c>
      <c r="M1027" t="s">
        <v>1351</v>
      </c>
      <c r="N1027" t="s">
        <v>1353</v>
      </c>
      <c r="O1027" t="b">
        <v>0</v>
      </c>
      <c r="P1027">
        <v>100</v>
      </c>
      <c r="Q1027">
        <v>100</v>
      </c>
      <c r="R1027">
        <v>10</v>
      </c>
    </row>
    <row r="1028" spans="1:18" x14ac:dyDescent="0.35">
      <c r="A1028">
        <v>690458</v>
      </c>
      <c r="B1028" t="s">
        <v>1346</v>
      </c>
      <c r="C1028">
        <v>101419</v>
      </c>
      <c r="D1028" t="s">
        <v>1347</v>
      </c>
      <c r="E1028" t="s">
        <v>1348</v>
      </c>
      <c r="F1028" t="s">
        <v>1349</v>
      </c>
      <c r="G1028" t="s">
        <v>405</v>
      </c>
      <c r="H1028" t="s">
        <v>5</v>
      </c>
      <c r="I1028">
        <v>4233</v>
      </c>
      <c r="J1028" t="s">
        <v>1574</v>
      </c>
      <c r="K1028" t="s">
        <v>5</v>
      </c>
      <c r="L1028" t="b">
        <v>1</v>
      </c>
      <c r="M1028" t="s">
        <v>1351</v>
      </c>
      <c r="N1028" t="s">
        <v>1352</v>
      </c>
      <c r="O1028" t="b">
        <v>0</v>
      </c>
      <c r="P1028">
        <v>1000</v>
      </c>
      <c r="Q1028">
        <v>40</v>
      </c>
    </row>
    <row r="1029" spans="1:18" x14ac:dyDescent="0.35">
      <c r="A1029">
        <v>690459</v>
      </c>
      <c r="B1029" t="s">
        <v>1346</v>
      </c>
      <c r="C1029">
        <v>101419</v>
      </c>
      <c r="D1029" t="s">
        <v>1347</v>
      </c>
      <c r="E1029" t="s">
        <v>1348</v>
      </c>
      <c r="F1029" t="s">
        <v>1349</v>
      </c>
      <c r="G1029" t="s">
        <v>405</v>
      </c>
      <c r="H1029" t="s">
        <v>5</v>
      </c>
      <c r="I1029">
        <v>4233</v>
      </c>
      <c r="J1029" t="s">
        <v>1574</v>
      </c>
      <c r="K1029" t="s">
        <v>5</v>
      </c>
      <c r="L1029" t="b">
        <v>1</v>
      </c>
      <c r="M1029" t="s">
        <v>1351</v>
      </c>
      <c r="N1029" t="s">
        <v>1353</v>
      </c>
      <c r="O1029" t="b">
        <v>0</v>
      </c>
      <c r="P1029">
        <v>10000</v>
      </c>
      <c r="Q1029">
        <v>13</v>
      </c>
    </row>
    <row r="1030" spans="1:18" x14ac:dyDescent="0.35">
      <c r="A1030">
        <v>690460</v>
      </c>
      <c r="B1030" t="s">
        <v>1346</v>
      </c>
      <c r="C1030">
        <v>101419</v>
      </c>
      <c r="D1030" t="s">
        <v>1347</v>
      </c>
      <c r="E1030" t="s">
        <v>1348</v>
      </c>
      <c r="F1030" t="s">
        <v>1349</v>
      </c>
      <c r="G1030" t="s">
        <v>352</v>
      </c>
      <c r="H1030" t="s">
        <v>5</v>
      </c>
      <c r="I1030">
        <v>4233</v>
      </c>
      <c r="J1030" t="s">
        <v>1574</v>
      </c>
      <c r="K1030" t="s">
        <v>5</v>
      </c>
      <c r="L1030" t="b">
        <v>1</v>
      </c>
      <c r="M1030" t="s">
        <v>1351</v>
      </c>
      <c r="N1030" t="s">
        <v>1352</v>
      </c>
      <c r="O1030" t="b">
        <v>0</v>
      </c>
      <c r="P1030">
        <v>12.5</v>
      </c>
      <c r="Q1030">
        <v>100</v>
      </c>
    </row>
    <row r="1031" spans="1:18" x14ac:dyDescent="0.35">
      <c r="A1031">
        <v>690461</v>
      </c>
      <c r="B1031" t="s">
        <v>1346</v>
      </c>
      <c r="C1031">
        <v>101419</v>
      </c>
      <c r="D1031" t="s">
        <v>1347</v>
      </c>
      <c r="E1031" t="s">
        <v>1348</v>
      </c>
      <c r="F1031" t="s">
        <v>1349</v>
      </c>
      <c r="G1031" t="s">
        <v>352</v>
      </c>
      <c r="H1031" t="s">
        <v>5</v>
      </c>
      <c r="I1031">
        <v>4233</v>
      </c>
      <c r="J1031" t="s">
        <v>1574</v>
      </c>
      <c r="K1031" t="s">
        <v>5</v>
      </c>
      <c r="L1031" t="b">
        <v>1</v>
      </c>
      <c r="M1031" t="s">
        <v>1351</v>
      </c>
      <c r="N1031" t="s">
        <v>1353</v>
      </c>
      <c r="O1031" t="b">
        <v>0</v>
      </c>
      <c r="P1031">
        <v>100</v>
      </c>
      <c r="Q1031">
        <v>97</v>
      </c>
      <c r="R1031">
        <v>10</v>
      </c>
    </row>
    <row r="1032" spans="1:18" x14ac:dyDescent="0.35">
      <c r="A1032">
        <v>690462</v>
      </c>
      <c r="B1032" t="s">
        <v>1346</v>
      </c>
      <c r="C1032">
        <v>101419</v>
      </c>
      <c r="D1032" t="s">
        <v>1347</v>
      </c>
      <c r="E1032" t="s">
        <v>1348</v>
      </c>
      <c r="F1032" t="s">
        <v>1349</v>
      </c>
      <c r="G1032" t="s">
        <v>352</v>
      </c>
      <c r="H1032" t="s">
        <v>5</v>
      </c>
      <c r="I1032">
        <v>4233</v>
      </c>
      <c r="J1032" t="s">
        <v>1574</v>
      </c>
      <c r="K1032" t="s">
        <v>5</v>
      </c>
      <c r="L1032" t="b">
        <v>1</v>
      </c>
      <c r="M1032" t="s">
        <v>1351</v>
      </c>
      <c r="N1032" t="s">
        <v>1352</v>
      </c>
      <c r="O1032" t="b">
        <v>0</v>
      </c>
      <c r="P1032">
        <v>1000</v>
      </c>
      <c r="Q1032">
        <v>64</v>
      </c>
    </row>
    <row r="1033" spans="1:18" x14ac:dyDescent="0.35">
      <c r="A1033">
        <v>690463</v>
      </c>
      <c r="B1033" t="s">
        <v>1346</v>
      </c>
      <c r="C1033">
        <v>101419</v>
      </c>
      <c r="D1033" t="s">
        <v>1347</v>
      </c>
      <c r="E1033" t="s">
        <v>1348</v>
      </c>
      <c r="F1033" t="s">
        <v>1349</v>
      </c>
      <c r="G1033" t="s">
        <v>352</v>
      </c>
      <c r="H1033" t="s">
        <v>5</v>
      </c>
      <c r="I1033">
        <v>4233</v>
      </c>
      <c r="J1033" t="s">
        <v>1574</v>
      </c>
      <c r="K1033" t="s">
        <v>5</v>
      </c>
      <c r="L1033" t="b">
        <v>1</v>
      </c>
      <c r="M1033" t="s">
        <v>1351</v>
      </c>
      <c r="N1033" t="s">
        <v>1353</v>
      </c>
      <c r="O1033" t="b">
        <v>0</v>
      </c>
      <c r="P1033">
        <v>10000</v>
      </c>
      <c r="Q1033">
        <v>4.9000000000000004</v>
      </c>
    </row>
    <row r="1034" spans="1:18" x14ac:dyDescent="0.35">
      <c r="A1034">
        <v>690464</v>
      </c>
      <c r="B1034" t="s">
        <v>1346</v>
      </c>
      <c r="C1034">
        <v>101419</v>
      </c>
      <c r="D1034" t="s">
        <v>1347</v>
      </c>
      <c r="E1034" t="s">
        <v>1348</v>
      </c>
      <c r="F1034" t="s">
        <v>1349</v>
      </c>
      <c r="G1034" t="s">
        <v>225</v>
      </c>
      <c r="H1034" t="s">
        <v>1575</v>
      </c>
      <c r="I1034">
        <v>50488</v>
      </c>
      <c r="J1034" t="s">
        <v>1576</v>
      </c>
      <c r="K1034" t="s">
        <v>1575</v>
      </c>
      <c r="L1034" t="b">
        <v>0</v>
      </c>
      <c r="M1034" t="s">
        <v>1351</v>
      </c>
      <c r="N1034" t="s">
        <v>1352</v>
      </c>
      <c r="O1034" t="b">
        <v>0</v>
      </c>
      <c r="P1034">
        <v>12.5</v>
      </c>
      <c r="Q1034">
        <v>90</v>
      </c>
    </row>
    <row r="1035" spans="1:18" x14ac:dyDescent="0.35">
      <c r="A1035">
        <v>690465</v>
      </c>
      <c r="B1035" t="s">
        <v>1346</v>
      </c>
      <c r="C1035">
        <v>101419</v>
      </c>
      <c r="D1035" t="s">
        <v>1347</v>
      </c>
      <c r="E1035" t="s">
        <v>1348</v>
      </c>
      <c r="F1035" t="s">
        <v>1349</v>
      </c>
      <c r="G1035" t="s">
        <v>225</v>
      </c>
      <c r="H1035" t="s">
        <v>1575</v>
      </c>
      <c r="I1035">
        <v>50488</v>
      </c>
      <c r="J1035" t="s">
        <v>1576</v>
      </c>
      <c r="K1035" t="s">
        <v>1575</v>
      </c>
      <c r="L1035" t="b">
        <v>0</v>
      </c>
      <c r="M1035" t="s">
        <v>1351</v>
      </c>
      <c r="N1035" t="s">
        <v>1353</v>
      </c>
      <c r="O1035" t="b">
        <v>0</v>
      </c>
      <c r="P1035">
        <v>100</v>
      </c>
      <c r="Q1035">
        <v>29</v>
      </c>
    </row>
    <row r="1036" spans="1:18" x14ac:dyDescent="0.35">
      <c r="A1036">
        <v>690466</v>
      </c>
      <c r="B1036" t="s">
        <v>1346</v>
      </c>
      <c r="C1036">
        <v>101419</v>
      </c>
      <c r="D1036" t="s">
        <v>1347</v>
      </c>
      <c r="E1036" t="s">
        <v>1348</v>
      </c>
      <c r="F1036" t="s">
        <v>1349</v>
      </c>
      <c r="G1036" t="s">
        <v>225</v>
      </c>
      <c r="H1036" t="s">
        <v>1575</v>
      </c>
      <c r="I1036">
        <v>50488</v>
      </c>
      <c r="J1036" t="s">
        <v>1576</v>
      </c>
      <c r="K1036" t="s">
        <v>1575</v>
      </c>
      <c r="L1036" t="b">
        <v>0</v>
      </c>
      <c r="M1036" t="s">
        <v>1351</v>
      </c>
      <c r="N1036" t="s">
        <v>1352</v>
      </c>
      <c r="O1036" t="b">
        <v>0</v>
      </c>
      <c r="P1036">
        <v>1000</v>
      </c>
      <c r="Q1036">
        <v>4.5999999999999996</v>
      </c>
    </row>
    <row r="1037" spans="1:18" x14ac:dyDescent="0.35">
      <c r="A1037">
        <v>690467</v>
      </c>
      <c r="B1037" t="s">
        <v>1346</v>
      </c>
      <c r="C1037">
        <v>101419</v>
      </c>
      <c r="D1037" t="s">
        <v>1347</v>
      </c>
      <c r="E1037" t="s">
        <v>1348</v>
      </c>
      <c r="F1037" t="s">
        <v>1349</v>
      </c>
      <c r="G1037" t="s">
        <v>225</v>
      </c>
      <c r="H1037" t="s">
        <v>1575</v>
      </c>
      <c r="I1037">
        <v>50488</v>
      </c>
      <c r="J1037" t="s">
        <v>1576</v>
      </c>
      <c r="K1037" t="s">
        <v>1575</v>
      </c>
      <c r="L1037" t="b">
        <v>0</v>
      </c>
      <c r="M1037" t="s">
        <v>1351</v>
      </c>
      <c r="N1037" t="s">
        <v>1353</v>
      </c>
      <c r="O1037" t="b">
        <v>0</v>
      </c>
      <c r="P1037">
        <v>10000</v>
      </c>
      <c r="Q1037">
        <v>0.8</v>
      </c>
    </row>
    <row r="1038" spans="1:18" x14ac:dyDescent="0.35">
      <c r="A1038">
        <v>690468</v>
      </c>
      <c r="B1038" t="s">
        <v>1346</v>
      </c>
      <c r="C1038">
        <v>101419</v>
      </c>
      <c r="D1038" t="s">
        <v>1347</v>
      </c>
      <c r="E1038" t="s">
        <v>1348</v>
      </c>
      <c r="F1038" t="s">
        <v>1349</v>
      </c>
      <c r="G1038" t="s">
        <v>406</v>
      </c>
      <c r="H1038" t="s">
        <v>1577</v>
      </c>
      <c r="I1038">
        <v>5609</v>
      </c>
      <c r="J1038" t="s">
        <v>1578</v>
      </c>
      <c r="K1038" t="s">
        <v>1577</v>
      </c>
      <c r="L1038" t="b">
        <v>0</v>
      </c>
      <c r="M1038" t="s">
        <v>1351</v>
      </c>
      <c r="N1038" t="s">
        <v>1352</v>
      </c>
      <c r="O1038" t="b">
        <v>0</v>
      </c>
      <c r="P1038">
        <v>12.5</v>
      </c>
      <c r="Q1038">
        <v>100</v>
      </c>
    </row>
    <row r="1039" spans="1:18" x14ac:dyDescent="0.35">
      <c r="A1039">
        <v>690469</v>
      </c>
      <c r="B1039" t="s">
        <v>1346</v>
      </c>
      <c r="C1039">
        <v>101419</v>
      </c>
      <c r="D1039" t="s">
        <v>1347</v>
      </c>
      <c r="E1039" t="s">
        <v>1348</v>
      </c>
      <c r="F1039" t="s">
        <v>1349</v>
      </c>
      <c r="G1039" t="s">
        <v>406</v>
      </c>
      <c r="H1039" t="s">
        <v>1577</v>
      </c>
      <c r="I1039">
        <v>5609</v>
      </c>
      <c r="J1039" t="s">
        <v>1578</v>
      </c>
      <c r="K1039" t="s">
        <v>1577</v>
      </c>
      <c r="L1039" t="b">
        <v>0</v>
      </c>
      <c r="M1039" t="s">
        <v>1351</v>
      </c>
      <c r="N1039" t="s">
        <v>1353</v>
      </c>
      <c r="O1039" t="b">
        <v>0</v>
      </c>
      <c r="P1039">
        <v>100</v>
      </c>
      <c r="Q1039">
        <v>85</v>
      </c>
      <c r="R1039">
        <v>10</v>
      </c>
    </row>
    <row r="1040" spans="1:18" x14ac:dyDescent="0.35">
      <c r="A1040">
        <v>690470</v>
      </c>
      <c r="B1040" t="s">
        <v>1346</v>
      </c>
      <c r="C1040">
        <v>101419</v>
      </c>
      <c r="D1040" t="s">
        <v>1347</v>
      </c>
      <c r="E1040" t="s">
        <v>1348</v>
      </c>
      <c r="F1040" t="s">
        <v>1349</v>
      </c>
      <c r="G1040" t="s">
        <v>406</v>
      </c>
      <c r="H1040" t="s">
        <v>1577</v>
      </c>
      <c r="I1040">
        <v>5609</v>
      </c>
      <c r="J1040" t="s">
        <v>1578</v>
      </c>
      <c r="K1040" t="s">
        <v>1577</v>
      </c>
      <c r="L1040" t="b">
        <v>0</v>
      </c>
      <c r="M1040" t="s">
        <v>1351</v>
      </c>
      <c r="N1040" t="s">
        <v>1352</v>
      </c>
      <c r="O1040" t="b">
        <v>0</v>
      </c>
      <c r="P1040">
        <v>1000</v>
      </c>
      <c r="Q1040">
        <v>49</v>
      </c>
    </row>
    <row r="1041" spans="1:18" x14ac:dyDescent="0.35">
      <c r="A1041">
        <v>690471</v>
      </c>
      <c r="B1041" t="s">
        <v>1346</v>
      </c>
      <c r="C1041">
        <v>101419</v>
      </c>
      <c r="D1041" t="s">
        <v>1347</v>
      </c>
      <c r="E1041" t="s">
        <v>1348</v>
      </c>
      <c r="F1041" t="s">
        <v>1349</v>
      </c>
      <c r="G1041" t="s">
        <v>406</v>
      </c>
      <c r="H1041" t="s">
        <v>1577</v>
      </c>
      <c r="I1041">
        <v>5609</v>
      </c>
      <c r="J1041" t="s">
        <v>1578</v>
      </c>
      <c r="K1041" t="s">
        <v>1577</v>
      </c>
      <c r="L1041" t="b">
        <v>0</v>
      </c>
      <c r="M1041" t="s">
        <v>1351</v>
      </c>
      <c r="N1041" t="s">
        <v>1353</v>
      </c>
      <c r="O1041" t="b">
        <v>0</v>
      </c>
      <c r="P1041">
        <v>10000</v>
      </c>
      <c r="Q1041">
        <v>2.5</v>
      </c>
    </row>
    <row r="1042" spans="1:18" x14ac:dyDescent="0.35">
      <c r="A1042">
        <v>690472</v>
      </c>
      <c r="B1042" t="s">
        <v>1346</v>
      </c>
      <c r="C1042">
        <v>101419</v>
      </c>
      <c r="D1042" t="s">
        <v>1347</v>
      </c>
      <c r="E1042" t="s">
        <v>1348</v>
      </c>
      <c r="F1042" t="s">
        <v>1349</v>
      </c>
      <c r="G1042" t="s">
        <v>430</v>
      </c>
      <c r="H1042" t="s">
        <v>430</v>
      </c>
      <c r="I1042">
        <v>8569</v>
      </c>
      <c r="J1042" t="s">
        <v>1579</v>
      </c>
      <c r="K1042" t="s">
        <v>430</v>
      </c>
      <c r="L1042" t="b">
        <v>0</v>
      </c>
      <c r="M1042" t="s">
        <v>1351</v>
      </c>
      <c r="N1042" t="s">
        <v>1352</v>
      </c>
      <c r="O1042" t="b">
        <v>0</v>
      </c>
      <c r="P1042">
        <v>12.5</v>
      </c>
      <c r="Q1042">
        <v>100</v>
      </c>
    </row>
    <row r="1043" spans="1:18" x14ac:dyDescent="0.35">
      <c r="A1043">
        <v>690473</v>
      </c>
      <c r="B1043" t="s">
        <v>1346</v>
      </c>
      <c r="C1043">
        <v>101419</v>
      </c>
      <c r="D1043" t="s">
        <v>1347</v>
      </c>
      <c r="E1043" t="s">
        <v>1348</v>
      </c>
      <c r="F1043" t="s">
        <v>1349</v>
      </c>
      <c r="G1043" t="s">
        <v>430</v>
      </c>
      <c r="H1043" t="s">
        <v>430</v>
      </c>
      <c r="I1043">
        <v>8569</v>
      </c>
      <c r="J1043" t="s">
        <v>1579</v>
      </c>
      <c r="K1043" t="s">
        <v>430</v>
      </c>
      <c r="L1043" t="b">
        <v>0</v>
      </c>
      <c r="M1043" t="s">
        <v>1351</v>
      </c>
      <c r="N1043" t="s">
        <v>1353</v>
      </c>
      <c r="O1043" t="b">
        <v>0</v>
      </c>
      <c r="P1043">
        <v>100</v>
      </c>
      <c r="Q1043">
        <v>100</v>
      </c>
      <c r="R1043">
        <v>10</v>
      </c>
    </row>
    <row r="1044" spans="1:18" x14ac:dyDescent="0.35">
      <c r="A1044">
        <v>690474</v>
      </c>
      <c r="B1044" t="s">
        <v>1346</v>
      </c>
      <c r="C1044">
        <v>101419</v>
      </c>
      <c r="D1044" t="s">
        <v>1347</v>
      </c>
      <c r="E1044" t="s">
        <v>1348</v>
      </c>
      <c r="F1044" t="s">
        <v>1349</v>
      </c>
      <c r="G1044" t="s">
        <v>430</v>
      </c>
      <c r="H1044" t="s">
        <v>430</v>
      </c>
      <c r="I1044">
        <v>8569</v>
      </c>
      <c r="J1044" t="s">
        <v>1579</v>
      </c>
      <c r="K1044" t="s">
        <v>430</v>
      </c>
      <c r="L1044" t="b">
        <v>0</v>
      </c>
      <c r="M1044" t="s">
        <v>1351</v>
      </c>
      <c r="N1044" t="s">
        <v>1352</v>
      </c>
      <c r="O1044" t="b">
        <v>0</v>
      </c>
      <c r="P1044">
        <v>1000</v>
      </c>
      <c r="Q1044">
        <v>72</v>
      </c>
    </row>
    <row r="1045" spans="1:18" x14ac:dyDescent="0.35">
      <c r="A1045">
        <v>690475</v>
      </c>
      <c r="B1045" t="s">
        <v>1346</v>
      </c>
      <c r="C1045">
        <v>101419</v>
      </c>
      <c r="D1045" t="s">
        <v>1347</v>
      </c>
      <c r="E1045" t="s">
        <v>1348</v>
      </c>
      <c r="F1045" t="s">
        <v>1349</v>
      </c>
      <c r="G1045" t="s">
        <v>430</v>
      </c>
      <c r="H1045" t="s">
        <v>430</v>
      </c>
      <c r="I1045">
        <v>8569</v>
      </c>
      <c r="J1045" t="s">
        <v>1579</v>
      </c>
      <c r="K1045" t="s">
        <v>430</v>
      </c>
      <c r="L1045" t="b">
        <v>0</v>
      </c>
      <c r="M1045" t="s">
        <v>1351</v>
      </c>
      <c r="N1045" t="s">
        <v>1353</v>
      </c>
      <c r="O1045" t="b">
        <v>0</v>
      </c>
      <c r="P1045">
        <v>10000</v>
      </c>
      <c r="Q1045">
        <v>13</v>
      </c>
    </row>
    <row r="1046" spans="1:18" x14ac:dyDescent="0.35">
      <c r="A1046">
        <v>690476</v>
      </c>
      <c r="B1046" t="s">
        <v>1346</v>
      </c>
      <c r="C1046">
        <v>101419</v>
      </c>
      <c r="D1046" t="s">
        <v>1347</v>
      </c>
      <c r="E1046" t="s">
        <v>1348</v>
      </c>
      <c r="F1046" t="s">
        <v>1349</v>
      </c>
      <c r="G1046" t="s">
        <v>206</v>
      </c>
      <c r="H1046" t="s">
        <v>206</v>
      </c>
      <c r="I1046">
        <v>2872</v>
      </c>
      <c r="J1046" t="s">
        <v>1580</v>
      </c>
      <c r="K1046" t="s">
        <v>206</v>
      </c>
      <c r="L1046" t="b">
        <v>0</v>
      </c>
      <c r="M1046" t="s">
        <v>1351</v>
      </c>
      <c r="N1046" t="s">
        <v>1352</v>
      </c>
      <c r="O1046" t="b">
        <v>0</v>
      </c>
      <c r="P1046">
        <v>12.5</v>
      </c>
      <c r="Q1046">
        <v>93</v>
      </c>
    </row>
    <row r="1047" spans="1:18" x14ac:dyDescent="0.35">
      <c r="A1047">
        <v>690477</v>
      </c>
      <c r="B1047" t="s">
        <v>1346</v>
      </c>
      <c r="C1047">
        <v>101419</v>
      </c>
      <c r="D1047" t="s">
        <v>1347</v>
      </c>
      <c r="E1047" t="s">
        <v>1348</v>
      </c>
      <c r="F1047" t="s">
        <v>1349</v>
      </c>
      <c r="G1047" t="s">
        <v>206</v>
      </c>
      <c r="H1047" t="s">
        <v>206</v>
      </c>
      <c r="I1047">
        <v>2872</v>
      </c>
      <c r="J1047" t="s">
        <v>1580</v>
      </c>
      <c r="K1047" t="s">
        <v>206</v>
      </c>
      <c r="L1047" t="b">
        <v>0</v>
      </c>
      <c r="M1047" t="s">
        <v>1351</v>
      </c>
      <c r="N1047" t="s">
        <v>1353</v>
      </c>
      <c r="O1047" t="b">
        <v>0</v>
      </c>
      <c r="P1047">
        <v>100</v>
      </c>
      <c r="Q1047">
        <v>14</v>
      </c>
      <c r="R1047">
        <v>2</v>
      </c>
    </row>
    <row r="1048" spans="1:18" x14ac:dyDescent="0.35">
      <c r="A1048">
        <v>690478</v>
      </c>
      <c r="B1048" t="s">
        <v>1346</v>
      </c>
      <c r="C1048">
        <v>101419</v>
      </c>
      <c r="D1048" t="s">
        <v>1347</v>
      </c>
      <c r="E1048" t="s">
        <v>1348</v>
      </c>
      <c r="F1048" t="s">
        <v>1349</v>
      </c>
      <c r="G1048" t="s">
        <v>206</v>
      </c>
      <c r="H1048" t="s">
        <v>206</v>
      </c>
      <c r="I1048">
        <v>2872</v>
      </c>
      <c r="J1048" t="s">
        <v>1580</v>
      </c>
      <c r="K1048" t="s">
        <v>206</v>
      </c>
      <c r="L1048" t="b">
        <v>0</v>
      </c>
      <c r="M1048" t="s">
        <v>1351</v>
      </c>
      <c r="N1048" t="s">
        <v>1352</v>
      </c>
      <c r="O1048" t="b">
        <v>0</v>
      </c>
      <c r="P1048">
        <v>1000</v>
      </c>
      <c r="Q1048">
        <v>1.1000000000000001</v>
      </c>
    </row>
    <row r="1049" spans="1:18" x14ac:dyDescent="0.35">
      <c r="A1049">
        <v>690479</v>
      </c>
      <c r="B1049" t="s">
        <v>1346</v>
      </c>
      <c r="C1049">
        <v>101419</v>
      </c>
      <c r="D1049" t="s">
        <v>1347</v>
      </c>
      <c r="E1049" t="s">
        <v>1348</v>
      </c>
      <c r="F1049" t="s">
        <v>1349</v>
      </c>
      <c r="G1049" t="s">
        <v>206</v>
      </c>
      <c r="H1049" t="s">
        <v>206</v>
      </c>
      <c r="I1049">
        <v>2872</v>
      </c>
      <c r="J1049" t="s">
        <v>1580</v>
      </c>
      <c r="K1049" t="s">
        <v>206</v>
      </c>
      <c r="L1049" t="b">
        <v>0</v>
      </c>
      <c r="M1049" t="s">
        <v>1351</v>
      </c>
      <c r="N1049" t="s">
        <v>1353</v>
      </c>
      <c r="O1049" t="b">
        <v>0</v>
      </c>
      <c r="P1049">
        <v>10000</v>
      </c>
      <c r="Q1049">
        <v>0</v>
      </c>
      <c r="R1049">
        <v>2</v>
      </c>
    </row>
    <row r="1050" spans="1:18" x14ac:dyDescent="0.35">
      <c r="A1050">
        <v>690480</v>
      </c>
      <c r="B1050" t="s">
        <v>1346</v>
      </c>
      <c r="C1050">
        <v>101419</v>
      </c>
      <c r="D1050" t="s">
        <v>1347</v>
      </c>
      <c r="E1050" t="s">
        <v>1348</v>
      </c>
      <c r="F1050" t="s">
        <v>1349</v>
      </c>
      <c r="G1050" t="s">
        <v>174</v>
      </c>
      <c r="H1050" t="s">
        <v>69</v>
      </c>
      <c r="I1050">
        <v>91807</v>
      </c>
      <c r="J1050" t="s">
        <v>1581</v>
      </c>
      <c r="K1050" t="s">
        <v>69</v>
      </c>
      <c r="L1050" t="b">
        <v>0</v>
      </c>
      <c r="M1050" t="s">
        <v>1351</v>
      </c>
      <c r="N1050" t="s">
        <v>1352</v>
      </c>
      <c r="O1050" t="b">
        <v>0</v>
      </c>
      <c r="P1050">
        <v>12.5</v>
      </c>
      <c r="Q1050">
        <v>91</v>
      </c>
    </row>
    <row r="1051" spans="1:18" x14ac:dyDescent="0.35">
      <c r="A1051">
        <v>690481</v>
      </c>
      <c r="B1051" t="s">
        <v>1346</v>
      </c>
      <c r="C1051">
        <v>101419</v>
      </c>
      <c r="D1051" t="s">
        <v>1347</v>
      </c>
      <c r="E1051" t="s">
        <v>1348</v>
      </c>
      <c r="F1051" t="s">
        <v>1349</v>
      </c>
      <c r="G1051" t="s">
        <v>174</v>
      </c>
      <c r="H1051" t="s">
        <v>69</v>
      </c>
      <c r="I1051">
        <v>91807</v>
      </c>
      <c r="J1051" t="s">
        <v>1581</v>
      </c>
      <c r="K1051" t="s">
        <v>69</v>
      </c>
      <c r="L1051" t="b">
        <v>0</v>
      </c>
      <c r="M1051" t="s">
        <v>1351</v>
      </c>
      <c r="N1051" t="s">
        <v>1353</v>
      </c>
      <c r="O1051" t="b">
        <v>0</v>
      </c>
      <c r="P1051">
        <v>100</v>
      </c>
      <c r="Q1051">
        <v>100</v>
      </c>
      <c r="R1051">
        <v>10</v>
      </c>
    </row>
    <row r="1052" spans="1:18" x14ac:dyDescent="0.35">
      <c r="A1052">
        <v>690482</v>
      </c>
      <c r="B1052" t="s">
        <v>1346</v>
      </c>
      <c r="C1052">
        <v>101419</v>
      </c>
      <c r="D1052" t="s">
        <v>1347</v>
      </c>
      <c r="E1052" t="s">
        <v>1348</v>
      </c>
      <c r="F1052" t="s">
        <v>1349</v>
      </c>
      <c r="G1052" t="s">
        <v>174</v>
      </c>
      <c r="H1052" t="s">
        <v>69</v>
      </c>
      <c r="I1052">
        <v>91807</v>
      </c>
      <c r="J1052" t="s">
        <v>1581</v>
      </c>
      <c r="K1052" t="s">
        <v>69</v>
      </c>
      <c r="L1052" t="b">
        <v>0</v>
      </c>
      <c r="M1052" t="s">
        <v>1351</v>
      </c>
      <c r="N1052" t="s">
        <v>1352</v>
      </c>
      <c r="O1052" t="b">
        <v>0</v>
      </c>
      <c r="P1052">
        <v>1000</v>
      </c>
      <c r="Q1052">
        <v>88</v>
      </c>
    </row>
    <row r="1053" spans="1:18" x14ac:dyDescent="0.35">
      <c r="A1053">
        <v>690483</v>
      </c>
      <c r="B1053" t="s">
        <v>1346</v>
      </c>
      <c r="C1053">
        <v>101419</v>
      </c>
      <c r="D1053" t="s">
        <v>1347</v>
      </c>
      <c r="E1053" t="s">
        <v>1348</v>
      </c>
      <c r="F1053" t="s">
        <v>1349</v>
      </c>
      <c r="G1053" t="s">
        <v>174</v>
      </c>
      <c r="H1053" t="s">
        <v>69</v>
      </c>
      <c r="I1053">
        <v>91807</v>
      </c>
      <c r="J1053" t="s">
        <v>1581</v>
      </c>
      <c r="K1053" t="s">
        <v>69</v>
      </c>
      <c r="L1053" t="b">
        <v>0</v>
      </c>
      <c r="M1053" t="s">
        <v>1351</v>
      </c>
      <c r="N1053" t="s">
        <v>1353</v>
      </c>
      <c r="O1053" t="b">
        <v>0</v>
      </c>
      <c r="P1053">
        <v>10000</v>
      </c>
      <c r="Q1053">
        <v>100</v>
      </c>
      <c r="R1053">
        <v>10</v>
      </c>
    </row>
    <row r="1054" spans="1:18" x14ac:dyDescent="0.35">
      <c r="A1054">
        <v>690484</v>
      </c>
      <c r="B1054" t="s">
        <v>1346</v>
      </c>
      <c r="C1054">
        <v>101419</v>
      </c>
      <c r="D1054" t="s">
        <v>1347</v>
      </c>
      <c r="E1054" t="s">
        <v>1348</v>
      </c>
      <c r="F1054" t="s">
        <v>1349</v>
      </c>
      <c r="G1054" t="s">
        <v>227</v>
      </c>
      <c r="H1054" t="s">
        <v>86</v>
      </c>
      <c r="I1054">
        <v>4293</v>
      </c>
      <c r="J1054" t="s">
        <v>1582</v>
      </c>
      <c r="K1054" t="s">
        <v>86</v>
      </c>
      <c r="L1054" t="b">
        <v>0</v>
      </c>
      <c r="M1054" t="s">
        <v>1351</v>
      </c>
      <c r="N1054" t="s">
        <v>1352</v>
      </c>
      <c r="O1054" t="b">
        <v>0</v>
      </c>
      <c r="P1054">
        <v>12.5</v>
      </c>
      <c r="Q1054">
        <v>64</v>
      </c>
    </row>
    <row r="1055" spans="1:18" x14ac:dyDescent="0.35">
      <c r="A1055">
        <v>690485</v>
      </c>
      <c r="B1055" t="s">
        <v>1346</v>
      </c>
      <c r="C1055">
        <v>101419</v>
      </c>
      <c r="D1055" t="s">
        <v>1347</v>
      </c>
      <c r="E1055" t="s">
        <v>1348</v>
      </c>
      <c r="F1055" t="s">
        <v>1349</v>
      </c>
      <c r="G1055" t="s">
        <v>227</v>
      </c>
      <c r="H1055" t="s">
        <v>86</v>
      </c>
      <c r="I1055">
        <v>4293</v>
      </c>
      <c r="J1055" t="s">
        <v>1582</v>
      </c>
      <c r="K1055" t="s">
        <v>86</v>
      </c>
      <c r="L1055" t="b">
        <v>0</v>
      </c>
      <c r="M1055" t="s">
        <v>1351</v>
      </c>
      <c r="N1055" t="s">
        <v>1353</v>
      </c>
      <c r="O1055" t="b">
        <v>0</v>
      </c>
      <c r="P1055">
        <v>100</v>
      </c>
      <c r="Q1055">
        <v>100</v>
      </c>
      <c r="R1055">
        <v>10</v>
      </c>
    </row>
    <row r="1056" spans="1:18" x14ac:dyDescent="0.35">
      <c r="A1056">
        <v>690486</v>
      </c>
      <c r="B1056" t="s">
        <v>1346</v>
      </c>
      <c r="C1056">
        <v>101419</v>
      </c>
      <c r="D1056" t="s">
        <v>1347</v>
      </c>
      <c r="E1056" t="s">
        <v>1348</v>
      </c>
      <c r="F1056" t="s">
        <v>1349</v>
      </c>
      <c r="G1056" t="s">
        <v>227</v>
      </c>
      <c r="H1056" t="s">
        <v>86</v>
      </c>
      <c r="I1056">
        <v>4293</v>
      </c>
      <c r="J1056" t="s">
        <v>1582</v>
      </c>
      <c r="K1056" t="s">
        <v>86</v>
      </c>
      <c r="L1056" t="b">
        <v>0</v>
      </c>
      <c r="M1056" t="s">
        <v>1351</v>
      </c>
      <c r="N1056" t="s">
        <v>1352</v>
      </c>
      <c r="O1056" t="b">
        <v>0</v>
      </c>
      <c r="P1056">
        <v>1000</v>
      </c>
      <c r="Q1056">
        <v>53</v>
      </c>
    </row>
    <row r="1057" spans="1:18" x14ac:dyDescent="0.35">
      <c r="A1057">
        <v>690487</v>
      </c>
      <c r="B1057" t="s">
        <v>1346</v>
      </c>
      <c r="C1057">
        <v>101419</v>
      </c>
      <c r="D1057" t="s">
        <v>1347</v>
      </c>
      <c r="E1057" t="s">
        <v>1348</v>
      </c>
      <c r="F1057" t="s">
        <v>1349</v>
      </c>
      <c r="G1057" t="s">
        <v>227</v>
      </c>
      <c r="H1057" t="s">
        <v>86</v>
      </c>
      <c r="I1057">
        <v>4293</v>
      </c>
      <c r="J1057" t="s">
        <v>1582</v>
      </c>
      <c r="K1057" t="s">
        <v>86</v>
      </c>
      <c r="L1057" t="b">
        <v>0</v>
      </c>
      <c r="M1057" t="s">
        <v>1351</v>
      </c>
      <c r="N1057" t="s">
        <v>1353</v>
      </c>
      <c r="O1057" t="b">
        <v>0</v>
      </c>
      <c r="P1057">
        <v>10000</v>
      </c>
      <c r="Q1057">
        <v>25</v>
      </c>
    </row>
    <row r="1058" spans="1:18" x14ac:dyDescent="0.35">
      <c r="A1058">
        <v>690488</v>
      </c>
      <c r="B1058" t="s">
        <v>1346</v>
      </c>
      <c r="C1058">
        <v>101419</v>
      </c>
      <c r="D1058" t="s">
        <v>1347</v>
      </c>
      <c r="E1058" t="s">
        <v>1348</v>
      </c>
      <c r="F1058" t="s">
        <v>1349</v>
      </c>
      <c r="G1058" t="s">
        <v>377</v>
      </c>
      <c r="H1058" t="s">
        <v>183</v>
      </c>
      <c r="I1058">
        <v>4294</v>
      </c>
      <c r="J1058" t="s">
        <v>1583</v>
      </c>
      <c r="K1058" t="s">
        <v>183</v>
      </c>
      <c r="L1058" t="b">
        <v>0</v>
      </c>
      <c r="M1058" t="s">
        <v>1351</v>
      </c>
      <c r="N1058" t="s">
        <v>1352</v>
      </c>
      <c r="O1058" t="b">
        <v>0</v>
      </c>
      <c r="P1058">
        <v>12.5</v>
      </c>
      <c r="Q1058">
        <v>100</v>
      </c>
    </row>
    <row r="1059" spans="1:18" x14ac:dyDescent="0.35">
      <c r="A1059">
        <v>690489</v>
      </c>
      <c r="B1059" t="s">
        <v>1346</v>
      </c>
      <c r="C1059">
        <v>101419</v>
      </c>
      <c r="D1059" t="s">
        <v>1347</v>
      </c>
      <c r="E1059" t="s">
        <v>1348</v>
      </c>
      <c r="F1059" t="s">
        <v>1349</v>
      </c>
      <c r="G1059" t="s">
        <v>377</v>
      </c>
      <c r="H1059" t="s">
        <v>183</v>
      </c>
      <c r="I1059">
        <v>4294</v>
      </c>
      <c r="J1059" t="s">
        <v>1583</v>
      </c>
      <c r="K1059" t="s">
        <v>183</v>
      </c>
      <c r="L1059" t="b">
        <v>0</v>
      </c>
      <c r="M1059" t="s">
        <v>1351</v>
      </c>
      <c r="N1059" t="s">
        <v>1353</v>
      </c>
      <c r="O1059" t="b">
        <v>0</v>
      </c>
      <c r="P1059">
        <v>100</v>
      </c>
      <c r="Q1059">
        <v>77</v>
      </c>
      <c r="R1059">
        <v>10</v>
      </c>
    </row>
    <row r="1060" spans="1:18" x14ac:dyDescent="0.35">
      <c r="A1060">
        <v>690490</v>
      </c>
      <c r="B1060" t="s">
        <v>1346</v>
      </c>
      <c r="C1060">
        <v>101419</v>
      </c>
      <c r="D1060" t="s">
        <v>1347</v>
      </c>
      <c r="E1060" t="s">
        <v>1348</v>
      </c>
      <c r="F1060" t="s">
        <v>1349</v>
      </c>
      <c r="G1060" t="s">
        <v>377</v>
      </c>
      <c r="H1060" t="s">
        <v>183</v>
      </c>
      <c r="I1060">
        <v>4294</v>
      </c>
      <c r="J1060" t="s">
        <v>1583</v>
      </c>
      <c r="K1060" t="s">
        <v>183</v>
      </c>
      <c r="L1060" t="b">
        <v>0</v>
      </c>
      <c r="M1060" t="s">
        <v>1351</v>
      </c>
      <c r="N1060" t="s">
        <v>1352</v>
      </c>
      <c r="O1060" t="b">
        <v>0</v>
      </c>
      <c r="P1060">
        <v>1000</v>
      </c>
      <c r="Q1060">
        <v>57</v>
      </c>
    </row>
    <row r="1061" spans="1:18" x14ac:dyDescent="0.35">
      <c r="A1061">
        <v>690491</v>
      </c>
      <c r="B1061" t="s">
        <v>1346</v>
      </c>
      <c r="C1061">
        <v>101419</v>
      </c>
      <c r="D1061" t="s">
        <v>1347</v>
      </c>
      <c r="E1061" t="s">
        <v>1348</v>
      </c>
      <c r="F1061" t="s">
        <v>1349</v>
      </c>
      <c r="G1061" t="s">
        <v>377</v>
      </c>
      <c r="H1061" t="s">
        <v>183</v>
      </c>
      <c r="I1061">
        <v>4294</v>
      </c>
      <c r="J1061" t="s">
        <v>1583</v>
      </c>
      <c r="K1061" t="s">
        <v>183</v>
      </c>
      <c r="L1061" t="b">
        <v>0</v>
      </c>
      <c r="M1061" t="s">
        <v>1351</v>
      </c>
      <c r="N1061" t="s">
        <v>1353</v>
      </c>
      <c r="O1061" t="b">
        <v>0</v>
      </c>
      <c r="P1061">
        <v>10000</v>
      </c>
      <c r="Q1061">
        <v>37</v>
      </c>
    </row>
    <row r="1062" spans="1:18" x14ac:dyDescent="0.35">
      <c r="A1062">
        <v>690492</v>
      </c>
      <c r="B1062" t="s">
        <v>1346</v>
      </c>
      <c r="C1062">
        <v>101419</v>
      </c>
      <c r="D1062" t="s">
        <v>1347</v>
      </c>
      <c r="E1062" t="s">
        <v>1348</v>
      </c>
      <c r="F1062" t="s">
        <v>1349</v>
      </c>
      <c r="G1062" t="s">
        <v>234</v>
      </c>
      <c r="H1062" t="s">
        <v>11</v>
      </c>
      <c r="I1062">
        <v>4296</v>
      </c>
      <c r="J1062" t="s">
        <v>1584</v>
      </c>
      <c r="K1062" t="s">
        <v>11</v>
      </c>
      <c r="L1062" t="b">
        <v>0</v>
      </c>
      <c r="M1062" t="s">
        <v>1351</v>
      </c>
      <c r="N1062" t="s">
        <v>1352</v>
      </c>
      <c r="O1062" t="b">
        <v>0</v>
      </c>
      <c r="P1062">
        <v>12.5</v>
      </c>
      <c r="Q1062">
        <v>91</v>
      </c>
    </row>
    <row r="1063" spans="1:18" x14ac:dyDescent="0.35">
      <c r="A1063">
        <v>690493</v>
      </c>
      <c r="B1063" t="s">
        <v>1346</v>
      </c>
      <c r="C1063">
        <v>101419</v>
      </c>
      <c r="D1063" t="s">
        <v>1347</v>
      </c>
      <c r="E1063" t="s">
        <v>1348</v>
      </c>
      <c r="F1063" t="s">
        <v>1349</v>
      </c>
      <c r="G1063" t="s">
        <v>234</v>
      </c>
      <c r="H1063" t="s">
        <v>11</v>
      </c>
      <c r="I1063">
        <v>4296</v>
      </c>
      <c r="J1063" t="s">
        <v>1584</v>
      </c>
      <c r="K1063" t="s">
        <v>11</v>
      </c>
      <c r="L1063" t="b">
        <v>0</v>
      </c>
      <c r="M1063" t="s">
        <v>1351</v>
      </c>
      <c r="N1063" t="s">
        <v>1353</v>
      </c>
      <c r="O1063" t="b">
        <v>0</v>
      </c>
      <c r="P1063">
        <v>100</v>
      </c>
      <c r="Q1063">
        <v>95</v>
      </c>
      <c r="R1063">
        <v>10</v>
      </c>
    </row>
    <row r="1064" spans="1:18" x14ac:dyDescent="0.35">
      <c r="A1064">
        <v>690494</v>
      </c>
      <c r="B1064" t="s">
        <v>1346</v>
      </c>
      <c r="C1064">
        <v>101419</v>
      </c>
      <c r="D1064" t="s">
        <v>1347</v>
      </c>
      <c r="E1064" t="s">
        <v>1348</v>
      </c>
      <c r="F1064" t="s">
        <v>1349</v>
      </c>
      <c r="G1064" t="s">
        <v>234</v>
      </c>
      <c r="H1064" t="s">
        <v>11</v>
      </c>
      <c r="I1064">
        <v>4296</v>
      </c>
      <c r="J1064" t="s">
        <v>1584</v>
      </c>
      <c r="K1064" t="s">
        <v>11</v>
      </c>
      <c r="L1064" t="b">
        <v>0</v>
      </c>
      <c r="M1064" t="s">
        <v>1351</v>
      </c>
      <c r="N1064" t="s">
        <v>1352</v>
      </c>
      <c r="O1064" t="b">
        <v>0</v>
      </c>
      <c r="P1064">
        <v>1000</v>
      </c>
      <c r="Q1064">
        <v>38</v>
      </c>
    </row>
    <row r="1065" spans="1:18" x14ac:dyDescent="0.35">
      <c r="A1065">
        <v>690495</v>
      </c>
      <c r="B1065" t="s">
        <v>1346</v>
      </c>
      <c r="C1065">
        <v>101419</v>
      </c>
      <c r="D1065" t="s">
        <v>1347</v>
      </c>
      <c r="E1065" t="s">
        <v>1348</v>
      </c>
      <c r="F1065" t="s">
        <v>1349</v>
      </c>
      <c r="G1065" t="s">
        <v>234</v>
      </c>
      <c r="H1065" t="s">
        <v>11</v>
      </c>
      <c r="I1065">
        <v>4296</v>
      </c>
      <c r="J1065" t="s">
        <v>1584</v>
      </c>
      <c r="K1065" t="s">
        <v>11</v>
      </c>
      <c r="L1065" t="b">
        <v>0</v>
      </c>
      <c r="M1065" t="s">
        <v>1351</v>
      </c>
      <c r="N1065" t="s">
        <v>1353</v>
      </c>
      <c r="O1065" t="b">
        <v>0</v>
      </c>
      <c r="P1065">
        <v>10000</v>
      </c>
      <c r="Q1065">
        <v>7.8</v>
      </c>
    </row>
    <row r="1066" spans="1:18" x14ac:dyDescent="0.35">
      <c r="A1066">
        <v>690496</v>
      </c>
      <c r="B1066" t="s">
        <v>1346</v>
      </c>
      <c r="C1066">
        <v>101419</v>
      </c>
      <c r="D1066" t="s">
        <v>1347</v>
      </c>
      <c r="E1066" t="s">
        <v>1348</v>
      </c>
      <c r="F1066" t="s">
        <v>1349</v>
      </c>
      <c r="G1066" t="s">
        <v>353</v>
      </c>
      <c r="H1066" t="s">
        <v>1585</v>
      </c>
      <c r="I1066">
        <v>8476</v>
      </c>
      <c r="J1066" t="s">
        <v>1586</v>
      </c>
      <c r="K1066" t="s">
        <v>1585</v>
      </c>
      <c r="L1066" t="b">
        <v>0</v>
      </c>
      <c r="M1066" t="s">
        <v>1351</v>
      </c>
      <c r="N1066" t="s">
        <v>1352</v>
      </c>
      <c r="O1066" t="b">
        <v>0</v>
      </c>
      <c r="P1066">
        <v>12.5</v>
      </c>
      <c r="Q1066">
        <v>100</v>
      </c>
    </row>
    <row r="1067" spans="1:18" x14ac:dyDescent="0.35">
      <c r="A1067">
        <v>690497</v>
      </c>
      <c r="B1067" t="s">
        <v>1346</v>
      </c>
      <c r="C1067">
        <v>101419</v>
      </c>
      <c r="D1067" t="s">
        <v>1347</v>
      </c>
      <c r="E1067" t="s">
        <v>1348</v>
      </c>
      <c r="F1067" t="s">
        <v>1349</v>
      </c>
      <c r="G1067" t="s">
        <v>353</v>
      </c>
      <c r="H1067" t="s">
        <v>1585</v>
      </c>
      <c r="I1067">
        <v>8476</v>
      </c>
      <c r="J1067" t="s">
        <v>1586</v>
      </c>
      <c r="K1067" t="s">
        <v>1585</v>
      </c>
      <c r="L1067" t="b">
        <v>0</v>
      </c>
      <c r="M1067" t="s">
        <v>1351</v>
      </c>
      <c r="N1067" t="s">
        <v>1353</v>
      </c>
      <c r="O1067" t="b">
        <v>0</v>
      </c>
      <c r="P1067">
        <v>100</v>
      </c>
      <c r="Q1067">
        <v>100</v>
      </c>
      <c r="R1067">
        <v>10</v>
      </c>
    </row>
    <row r="1068" spans="1:18" x14ac:dyDescent="0.35">
      <c r="A1068">
        <v>690498</v>
      </c>
      <c r="B1068" t="s">
        <v>1346</v>
      </c>
      <c r="C1068">
        <v>101419</v>
      </c>
      <c r="D1068" t="s">
        <v>1347</v>
      </c>
      <c r="E1068" t="s">
        <v>1348</v>
      </c>
      <c r="F1068" t="s">
        <v>1349</v>
      </c>
      <c r="G1068" t="s">
        <v>353</v>
      </c>
      <c r="H1068" t="s">
        <v>1585</v>
      </c>
      <c r="I1068">
        <v>8476</v>
      </c>
      <c r="J1068" t="s">
        <v>1586</v>
      </c>
      <c r="K1068" t="s">
        <v>1585</v>
      </c>
      <c r="L1068" t="b">
        <v>0</v>
      </c>
      <c r="M1068" t="s">
        <v>1351</v>
      </c>
      <c r="N1068" t="s">
        <v>1352</v>
      </c>
      <c r="O1068" t="b">
        <v>0</v>
      </c>
      <c r="P1068">
        <v>1000</v>
      </c>
      <c r="Q1068">
        <v>96</v>
      </c>
      <c r="R1068">
        <v>10</v>
      </c>
    </row>
    <row r="1069" spans="1:18" x14ac:dyDescent="0.35">
      <c r="A1069">
        <v>690499</v>
      </c>
      <c r="B1069" t="s">
        <v>1346</v>
      </c>
      <c r="C1069">
        <v>101419</v>
      </c>
      <c r="D1069" t="s">
        <v>1347</v>
      </c>
      <c r="E1069" t="s">
        <v>1348</v>
      </c>
      <c r="F1069" t="s">
        <v>1349</v>
      </c>
      <c r="G1069" t="s">
        <v>353</v>
      </c>
      <c r="H1069" t="s">
        <v>1585</v>
      </c>
      <c r="I1069">
        <v>8476</v>
      </c>
      <c r="J1069" t="s">
        <v>1586</v>
      </c>
      <c r="K1069" t="s">
        <v>1585</v>
      </c>
      <c r="L1069" t="b">
        <v>0</v>
      </c>
      <c r="M1069" t="s">
        <v>1351</v>
      </c>
      <c r="N1069" t="s">
        <v>1353</v>
      </c>
      <c r="O1069" t="b">
        <v>0</v>
      </c>
      <c r="P1069">
        <v>10000</v>
      </c>
      <c r="Q1069">
        <v>93</v>
      </c>
      <c r="R1069">
        <v>10</v>
      </c>
    </row>
    <row r="1070" spans="1:18" x14ac:dyDescent="0.35">
      <c r="A1070">
        <v>690500</v>
      </c>
      <c r="B1070" t="s">
        <v>1346</v>
      </c>
      <c r="C1070">
        <v>101419</v>
      </c>
      <c r="D1070" t="s">
        <v>1347</v>
      </c>
      <c r="E1070" t="s">
        <v>1348</v>
      </c>
      <c r="F1070" t="s">
        <v>1349</v>
      </c>
      <c r="G1070" t="s">
        <v>410</v>
      </c>
      <c r="H1070" t="s">
        <v>1587</v>
      </c>
      <c r="I1070">
        <v>9578</v>
      </c>
      <c r="J1070" t="s">
        <v>1588</v>
      </c>
      <c r="K1070" t="s">
        <v>1587</v>
      </c>
      <c r="L1070" t="b">
        <v>0</v>
      </c>
      <c r="M1070" t="s">
        <v>1351</v>
      </c>
      <c r="N1070" t="s">
        <v>1352</v>
      </c>
      <c r="O1070" t="b">
        <v>0</v>
      </c>
      <c r="P1070">
        <v>12.5</v>
      </c>
      <c r="Q1070">
        <v>100</v>
      </c>
    </row>
    <row r="1071" spans="1:18" x14ac:dyDescent="0.35">
      <c r="A1071">
        <v>690501</v>
      </c>
      <c r="B1071" t="s">
        <v>1346</v>
      </c>
      <c r="C1071">
        <v>101419</v>
      </c>
      <c r="D1071" t="s">
        <v>1347</v>
      </c>
      <c r="E1071" t="s">
        <v>1348</v>
      </c>
      <c r="F1071" t="s">
        <v>1349</v>
      </c>
      <c r="G1071" t="s">
        <v>410</v>
      </c>
      <c r="H1071" t="s">
        <v>1587</v>
      </c>
      <c r="I1071">
        <v>9578</v>
      </c>
      <c r="J1071" t="s">
        <v>1588</v>
      </c>
      <c r="K1071" t="s">
        <v>1587</v>
      </c>
      <c r="L1071" t="b">
        <v>0</v>
      </c>
      <c r="M1071" t="s">
        <v>1351</v>
      </c>
      <c r="N1071" t="s">
        <v>1353</v>
      </c>
      <c r="O1071" t="b">
        <v>0</v>
      </c>
      <c r="P1071">
        <v>100</v>
      </c>
      <c r="Q1071">
        <v>100</v>
      </c>
      <c r="R1071">
        <v>10</v>
      </c>
    </row>
    <row r="1072" spans="1:18" x14ac:dyDescent="0.35">
      <c r="A1072">
        <v>690502</v>
      </c>
      <c r="B1072" t="s">
        <v>1346</v>
      </c>
      <c r="C1072">
        <v>101419</v>
      </c>
      <c r="D1072" t="s">
        <v>1347</v>
      </c>
      <c r="E1072" t="s">
        <v>1348</v>
      </c>
      <c r="F1072" t="s">
        <v>1349</v>
      </c>
      <c r="G1072" t="s">
        <v>410</v>
      </c>
      <c r="H1072" t="s">
        <v>1587</v>
      </c>
      <c r="I1072">
        <v>9578</v>
      </c>
      <c r="J1072" t="s">
        <v>1588</v>
      </c>
      <c r="K1072" t="s">
        <v>1587</v>
      </c>
      <c r="L1072" t="b">
        <v>0</v>
      </c>
      <c r="M1072" t="s">
        <v>1351</v>
      </c>
      <c r="N1072" t="s">
        <v>1352</v>
      </c>
      <c r="O1072" t="b">
        <v>0</v>
      </c>
      <c r="P1072">
        <v>1000</v>
      </c>
      <c r="Q1072">
        <v>100</v>
      </c>
      <c r="R1072">
        <v>10</v>
      </c>
    </row>
    <row r="1073" spans="1:18" x14ac:dyDescent="0.35">
      <c r="A1073">
        <v>690503</v>
      </c>
      <c r="B1073" t="s">
        <v>1346</v>
      </c>
      <c r="C1073">
        <v>101419</v>
      </c>
      <c r="D1073" t="s">
        <v>1347</v>
      </c>
      <c r="E1073" t="s">
        <v>1348</v>
      </c>
      <c r="F1073" t="s">
        <v>1349</v>
      </c>
      <c r="G1073" t="s">
        <v>410</v>
      </c>
      <c r="H1073" t="s">
        <v>1587</v>
      </c>
      <c r="I1073">
        <v>9578</v>
      </c>
      <c r="J1073" t="s">
        <v>1588</v>
      </c>
      <c r="K1073" t="s">
        <v>1587</v>
      </c>
      <c r="L1073" t="b">
        <v>0</v>
      </c>
      <c r="M1073" t="s">
        <v>1351</v>
      </c>
      <c r="N1073" t="s">
        <v>1353</v>
      </c>
      <c r="O1073" t="b">
        <v>0</v>
      </c>
      <c r="P1073">
        <v>10000</v>
      </c>
      <c r="Q1073">
        <v>87</v>
      </c>
      <c r="R1073">
        <v>10</v>
      </c>
    </row>
    <row r="1074" spans="1:18" x14ac:dyDescent="0.35">
      <c r="A1074">
        <v>690504</v>
      </c>
      <c r="B1074" t="s">
        <v>1346</v>
      </c>
      <c r="C1074">
        <v>101419</v>
      </c>
      <c r="D1074" t="s">
        <v>1347</v>
      </c>
      <c r="E1074" t="s">
        <v>1348</v>
      </c>
      <c r="F1074" t="s">
        <v>1349</v>
      </c>
      <c r="G1074" t="s">
        <v>476</v>
      </c>
      <c r="H1074" t="s">
        <v>108</v>
      </c>
      <c r="I1074">
        <v>6789</v>
      </c>
      <c r="J1074" t="s">
        <v>1589</v>
      </c>
      <c r="K1074" t="s">
        <v>108</v>
      </c>
      <c r="L1074" t="b">
        <v>0</v>
      </c>
      <c r="M1074" t="s">
        <v>1351</v>
      </c>
      <c r="N1074" t="s">
        <v>1352</v>
      </c>
      <c r="O1074" t="b">
        <v>0</v>
      </c>
      <c r="P1074">
        <v>12.5</v>
      </c>
      <c r="Q1074">
        <v>70</v>
      </c>
    </row>
    <row r="1075" spans="1:18" x14ac:dyDescent="0.35">
      <c r="A1075">
        <v>690505</v>
      </c>
      <c r="B1075" t="s">
        <v>1346</v>
      </c>
      <c r="C1075">
        <v>101419</v>
      </c>
      <c r="D1075" t="s">
        <v>1347</v>
      </c>
      <c r="E1075" t="s">
        <v>1348</v>
      </c>
      <c r="F1075" t="s">
        <v>1349</v>
      </c>
      <c r="G1075" t="s">
        <v>476</v>
      </c>
      <c r="H1075" t="s">
        <v>108</v>
      </c>
      <c r="I1075">
        <v>6789</v>
      </c>
      <c r="J1075" t="s">
        <v>1589</v>
      </c>
      <c r="K1075" t="s">
        <v>108</v>
      </c>
      <c r="L1075" t="b">
        <v>0</v>
      </c>
      <c r="M1075" t="s">
        <v>1351</v>
      </c>
      <c r="N1075" t="s">
        <v>1353</v>
      </c>
      <c r="O1075" t="b">
        <v>0</v>
      </c>
      <c r="P1075">
        <v>100</v>
      </c>
      <c r="Q1075">
        <v>84</v>
      </c>
      <c r="R1075">
        <v>10</v>
      </c>
    </row>
    <row r="1076" spans="1:18" x14ac:dyDescent="0.35">
      <c r="A1076">
        <v>690506</v>
      </c>
      <c r="B1076" t="s">
        <v>1346</v>
      </c>
      <c r="C1076">
        <v>101419</v>
      </c>
      <c r="D1076" t="s">
        <v>1347</v>
      </c>
      <c r="E1076" t="s">
        <v>1348</v>
      </c>
      <c r="F1076" t="s">
        <v>1349</v>
      </c>
      <c r="G1076" t="s">
        <v>476</v>
      </c>
      <c r="H1076" t="s">
        <v>108</v>
      </c>
      <c r="I1076">
        <v>6789</v>
      </c>
      <c r="J1076" t="s">
        <v>1589</v>
      </c>
      <c r="K1076" t="s">
        <v>108</v>
      </c>
      <c r="L1076" t="b">
        <v>0</v>
      </c>
      <c r="M1076" t="s">
        <v>1351</v>
      </c>
      <c r="N1076" t="s">
        <v>1352</v>
      </c>
      <c r="O1076" t="b">
        <v>0</v>
      </c>
      <c r="P1076">
        <v>1000</v>
      </c>
      <c r="Q1076">
        <v>40</v>
      </c>
    </row>
    <row r="1077" spans="1:18" x14ac:dyDescent="0.35">
      <c r="A1077">
        <v>690507</v>
      </c>
      <c r="B1077" t="s">
        <v>1346</v>
      </c>
      <c r="C1077">
        <v>101419</v>
      </c>
      <c r="D1077" t="s">
        <v>1347</v>
      </c>
      <c r="E1077" t="s">
        <v>1348</v>
      </c>
      <c r="F1077" t="s">
        <v>1349</v>
      </c>
      <c r="G1077" t="s">
        <v>476</v>
      </c>
      <c r="H1077" t="s">
        <v>108</v>
      </c>
      <c r="I1077">
        <v>6789</v>
      </c>
      <c r="J1077" t="s">
        <v>1589</v>
      </c>
      <c r="K1077" t="s">
        <v>108</v>
      </c>
      <c r="L1077" t="b">
        <v>0</v>
      </c>
      <c r="M1077" t="s">
        <v>1351</v>
      </c>
      <c r="N1077" t="s">
        <v>1353</v>
      </c>
      <c r="O1077" t="b">
        <v>0</v>
      </c>
      <c r="P1077">
        <v>10000</v>
      </c>
      <c r="Q1077">
        <v>2.6</v>
      </c>
    </row>
    <row r="1078" spans="1:18" x14ac:dyDescent="0.35">
      <c r="A1078">
        <v>690508</v>
      </c>
      <c r="B1078" t="s">
        <v>1346</v>
      </c>
      <c r="C1078">
        <v>101419</v>
      </c>
      <c r="D1078" t="s">
        <v>1347</v>
      </c>
      <c r="E1078" t="s">
        <v>1348</v>
      </c>
      <c r="F1078" t="s">
        <v>1349</v>
      </c>
      <c r="G1078" t="s">
        <v>437</v>
      </c>
      <c r="H1078" t="s">
        <v>437</v>
      </c>
      <c r="I1078">
        <v>4486</v>
      </c>
      <c r="J1078" t="s">
        <v>1590</v>
      </c>
      <c r="K1078" t="s">
        <v>437</v>
      </c>
      <c r="L1078" t="b">
        <v>0</v>
      </c>
      <c r="M1078" t="s">
        <v>1351</v>
      </c>
      <c r="N1078" t="s">
        <v>1352</v>
      </c>
      <c r="O1078" t="b">
        <v>0</v>
      </c>
      <c r="P1078">
        <v>12.5</v>
      </c>
      <c r="Q1078">
        <v>100</v>
      </c>
    </row>
    <row r="1079" spans="1:18" x14ac:dyDescent="0.35">
      <c r="A1079">
        <v>690509</v>
      </c>
      <c r="B1079" t="s">
        <v>1346</v>
      </c>
      <c r="C1079">
        <v>101419</v>
      </c>
      <c r="D1079" t="s">
        <v>1347</v>
      </c>
      <c r="E1079" t="s">
        <v>1348</v>
      </c>
      <c r="F1079" t="s">
        <v>1349</v>
      </c>
      <c r="G1079" t="s">
        <v>437</v>
      </c>
      <c r="H1079" t="s">
        <v>437</v>
      </c>
      <c r="I1079">
        <v>4486</v>
      </c>
      <c r="J1079" t="s">
        <v>1590</v>
      </c>
      <c r="K1079" t="s">
        <v>437</v>
      </c>
      <c r="L1079" t="b">
        <v>0</v>
      </c>
      <c r="M1079" t="s">
        <v>1351</v>
      </c>
      <c r="N1079" t="s">
        <v>1353</v>
      </c>
      <c r="O1079" t="b">
        <v>0</v>
      </c>
      <c r="P1079">
        <v>100</v>
      </c>
      <c r="Q1079">
        <v>90</v>
      </c>
      <c r="R1079">
        <v>10</v>
      </c>
    </row>
    <row r="1080" spans="1:18" x14ac:dyDescent="0.35">
      <c r="A1080">
        <v>690510</v>
      </c>
      <c r="B1080" t="s">
        <v>1346</v>
      </c>
      <c r="C1080">
        <v>101419</v>
      </c>
      <c r="D1080" t="s">
        <v>1347</v>
      </c>
      <c r="E1080" t="s">
        <v>1348</v>
      </c>
      <c r="F1080" t="s">
        <v>1349</v>
      </c>
      <c r="G1080" t="s">
        <v>437</v>
      </c>
      <c r="H1080" t="s">
        <v>437</v>
      </c>
      <c r="I1080">
        <v>4486</v>
      </c>
      <c r="J1080" t="s">
        <v>1590</v>
      </c>
      <c r="K1080" t="s">
        <v>437</v>
      </c>
      <c r="L1080" t="b">
        <v>0</v>
      </c>
      <c r="M1080" t="s">
        <v>1351</v>
      </c>
      <c r="N1080" t="s">
        <v>1352</v>
      </c>
      <c r="O1080" t="b">
        <v>0</v>
      </c>
      <c r="P1080">
        <v>1000</v>
      </c>
      <c r="Q1080">
        <v>89</v>
      </c>
    </row>
    <row r="1081" spans="1:18" x14ac:dyDescent="0.35">
      <c r="A1081">
        <v>690511</v>
      </c>
      <c r="B1081" t="s">
        <v>1346</v>
      </c>
      <c r="C1081">
        <v>101419</v>
      </c>
      <c r="D1081" t="s">
        <v>1347</v>
      </c>
      <c r="E1081" t="s">
        <v>1348</v>
      </c>
      <c r="F1081" t="s">
        <v>1349</v>
      </c>
      <c r="G1081" t="s">
        <v>437</v>
      </c>
      <c r="H1081" t="s">
        <v>437</v>
      </c>
      <c r="I1081">
        <v>4486</v>
      </c>
      <c r="J1081" t="s">
        <v>1590</v>
      </c>
      <c r="K1081" t="s">
        <v>437</v>
      </c>
      <c r="L1081" t="b">
        <v>0</v>
      </c>
      <c r="M1081" t="s">
        <v>1351</v>
      </c>
      <c r="N1081" t="s">
        <v>1353</v>
      </c>
      <c r="O1081" t="b">
        <v>0</v>
      </c>
      <c r="P1081">
        <v>10000</v>
      </c>
      <c r="Q1081">
        <v>9.6</v>
      </c>
    </row>
    <row r="1082" spans="1:18" x14ac:dyDescent="0.35">
      <c r="A1082">
        <v>690512</v>
      </c>
      <c r="B1082" t="s">
        <v>1346</v>
      </c>
      <c r="C1082">
        <v>101419</v>
      </c>
      <c r="D1082" t="s">
        <v>1347</v>
      </c>
      <c r="E1082" t="s">
        <v>1348</v>
      </c>
      <c r="F1082" t="s">
        <v>1349</v>
      </c>
      <c r="G1082" t="s">
        <v>374</v>
      </c>
      <c r="H1082" t="s">
        <v>47</v>
      </c>
      <c r="I1082">
        <v>6788</v>
      </c>
      <c r="J1082" t="s">
        <v>1591</v>
      </c>
      <c r="K1082" t="s">
        <v>47</v>
      </c>
      <c r="L1082" t="b">
        <v>0</v>
      </c>
      <c r="M1082" t="s">
        <v>1351</v>
      </c>
      <c r="N1082" t="s">
        <v>1352</v>
      </c>
      <c r="O1082" t="b">
        <v>0</v>
      </c>
      <c r="P1082">
        <v>12.5</v>
      </c>
      <c r="Q1082">
        <v>100</v>
      </c>
    </row>
    <row r="1083" spans="1:18" x14ac:dyDescent="0.35">
      <c r="A1083">
        <v>690513</v>
      </c>
      <c r="B1083" t="s">
        <v>1346</v>
      </c>
      <c r="C1083">
        <v>101419</v>
      </c>
      <c r="D1083" t="s">
        <v>1347</v>
      </c>
      <c r="E1083" t="s">
        <v>1348</v>
      </c>
      <c r="F1083" t="s">
        <v>1349</v>
      </c>
      <c r="G1083" t="s">
        <v>374</v>
      </c>
      <c r="H1083" t="s">
        <v>47</v>
      </c>
      <c r="I1083">
        <v>6788</v>
      </c>
      <c r="J1083" t="s">
        <v>1591</v>
      </c>
      <c r="K1083" t="s">
        <v>47</v>
      </c>
      <c r="L1083" t="b">
        <v>0</v>
      </c>
      <c r="M1083" t="s">
        <v>1351</v>
      </c>
      <c r="N1083" t="s">
        <v>1353</v>
      </c>
      <c r="O1083" t="b">
        <v>0</v>
      </c>
      <c r="P1083">
        <v>100</v>
      </c>
      <c r="Q1083">
        <v>100</v>
      </c>
      <c r="R1083">
        <v>10</v>
      </c>
    </row>
    <row r="1084" spans="1:18" x14ac:dyDescent="0.35">
      <c r="A1084">
        <v>690514</v>
      </c>
      <c r="B1084" t="s">
        <v>1346</v>
      </c>
      <c r="C1084">
        <v>101419</v>
      </c>
      <c r="D1084" t="s">
        <v>1347</v>
      </c>
      <c r="E1084" t="s">
        <v>1348</v>
      </c>
      <c r="F1084" t="s">
        <v>1349</v>
      </c>
      <c r="G1084" t="s">
        <v>374</v>
      </c>
      <c r="H1084" t="s">
        <v>47</v>
      </c>
      <c r="I1084">
        <v>6788</v>
      </c>
      <c r="J1084" t="s">
        <v>1591</v>
      </c>
      <c r="K1084" t="s">
        <v>47</v>
      </c>
      <c r="L1084" t="b">
        <v>0</v>
      </c>
      <c r="M1084" t="s">
        <v>1351</v>
      </c>
      <c r="N1084" t="s">
        <v>1352</v>
      </c>
      <c r="O1084" t="b">
        <v>0</v>
      </c>
      <c r="P1084">
        <v>1000</v>
      </c>
      <c r="Q1084">
        <v>59</v>
      </c>
    </row>
    <row r="1085" spans="1:18" x14ac:dyDescent="0.35">
      <c r="A1085">
        <v>690515</v>
      </c>
      <c r="B1085" t="s">
        <v>1346</v>
      </c>
      <c r="C1085">
        <v>101419</v>
      </c>
      <c r="D1085" t="s">
        <v>1347</v>
      </c>
      <c r="E1085" t="s">
        <v>1348</v>
      </c>
      <c r="F1085" t="s">
        <v>1349</v>
      </c>
      <c r="G1085" t="s">
        <v>374</v>
      </c>
      <c r="H1085" t="s">
        <v>47</v>
      </c>
      <c r="I1085">
        <v>6788</v>
      </c>
      <c r="J1085" t="s">
        <v>1591</v>
      </c>
      <c r="K1085" t="s">
        <v>47</v>
      </c>
      <c r="L1085" t="b">
        <v>0</v>
      </c>
      <c r="M1085" t="s">
        <v>1351</v>
      </c>
      <c r="N1085" t="s">
        <v>1353</v>
      </c>
      <c r="O1085" t="b">
        <v>0</v>
      </c>
      <c r="P1085">
        <v>10000</v>
      </c>
      <c r="Q1085">
        <v>11</v>
      </c>
    </row>
    <row r="1086" spans="1:18" x14ac:dyDescent="0.35">
      <c r="A1086">
        <v>690516</v>
      </c>
      <c r="B1086" t="s">
        <v>1346</v>
      </c>
      <c r="C1086">
        <v>101419</v>
      </c>
      <c r="D1086" t="s">
        <v>1347</v>
      </c>
      <c r="E1086" t="s">
        <v>1348</v>
      </c>
      <c r="F1086" t="s">
        <v>1349</v>
      </c>
      <c r="G1086" t="s">
        <v>354</v>
      </c>
      <c r="H1086" t="s">
        <v>197</v>
      </c>
      <c r="I1086">
        <v>8428</v>
      </c>
      <c r="J1086" t="s">
        <v>1592</v>
      </c>
      <c r="K1086" t="s">
        <v>197</v>
      </c>
      <c r="L1086" t="b">
        <v>0</v>
      </c>
      <c r="M1086" t="s">
        <v>1351</v>
      </c>
      <c r="N1086" t="s">
        <v>1352</v>
      </c>
      <c r="O1086" t="b">
        <v>0</v>
      </c>
      <c r="P1086">
        <v>12.5</v>
      </c>
      <c r="Q1086">
        <v>100</v>
      </c>
    </row>
    <row r="1087" spans="1:18" x14ac:dyDescent="0.35">
      <c r="A1087">
        <v>690517</v>
      </c>
      <c r="B1087" t="s">
        <v>1346</v>
      </c>
      <c r="C1087">
        <v>101419</v>
      </c>
      <c r="D1087" t="s">
        <v>1347</v>
      </c>
      <c r="E1087" t="s">
        <v>1348</v>
      </c>
      <c r="F1087" t="s">
        <v>1349</v>
      </c>
      <c r="G1087" t="s">
        <v>354</v>
      </c>
      <c r="H1087" t="s">
        <v>197</v>
      </c>
      <c r="I1087">
        <v>8428</v>
      </c>
      <c r="J1087" t="s">
        <v>1592</v>
      </c>
      <c r="K1087" t="s">
        <v>197</v>
      </c>
      <c r="L1087" t="b">
        <v>0</v>
      </c>
      <c r="M1087" t="s">
        <v>1351</v>
      </c>
      <c r="N1087" t="s">
        <v>1353</v>
      </c>
      <c r="O1087" t="b">
        <v>0</v>
      </c>
      <c r="P1087">
        <v>100</v>
      </c>
      <c r="Q1087">
        <v>100</v>
      </c>
      <c r="R1087">
        <v>10</v>
      </c>
    </row>
    <row r="1088" spans="1:18" x14ac:dyDescent="0.35">
      <c r="A1088">
        <v>690518</v>
      </c>
      <c r="B1088" t="s">
        <v>1346</v>
      </c>
      <c r="C1088">
        <v>101419</v>
      </c>
      <c r="D1088" t="s">
        <v>1347</v>
      </c>
      <c r="E1088" t="s">
        <v>1348</v>
      </c>
      <c r="F1088" t="s">
        <v>1349</v>
      </c>
      <c r="G1088" t="s">
        <v>354</v>
      </c>
      <c r="H1088" t="s">
        <v>197</v>
      </c>
      <c r="I1088">
        <v>8428</v>
      </c>
      <c r="J1088" t="s">
        <v>1592</v>
      </c>
      <c r="K1088" t="s">
        <v>197</v>
      </c>
      <c r="L1088" t="b">
        <v>0</v>
      </c>
      <c r="M1088" t="s">
        <v>1351</v>
      </c>
      <c r="N1088" t="s">
        <v>1352</v>
      </c>
      <c r="O1088" t="b">
        <v>0</v>
      </c>
      <c r="P1088">
        <v>1000</v>
      </c>
      <c r="Q1088">
        <v>73</v>
      </c>
    </row>
    <row r="1089" spans="1:18" x14ac:dyDescent="0.35">
      <c r="A1089">
        <v>690519</v>
      </c>
      <c r="B1089" t="s">
        <v>1346</v>
      </c>
      <c r="C1089">
        <v>101419</v>
      </c>
      <c r="D1089" t="s">
        <v>1347</v>
      </c>
      <c r="E1089" t="s">
        <v>1348</v>
      </c>
      <c r="F1089" t="s">
        <v>1349</v>
      </c>
      <c r="G1089" t="s">
        <v>354</v>
      </c>
      <c r="H1089" t="s">
        <v>197</v>
      </c>
      <c r="I1089">
        <v>8428</v>
      </c>
      <c r="J1089" t="s">
        <v>1592</v>
      </c>
      <c r="K1089" t="s">
        <v>197</v>
      </c>
      <c r="L1089" t="b">
        <v>0</v>
      </c>
      <c r="M1089" t="s">
        <v>1351</v>
      </c>
      <c r="N1089" t="s">
        <v>1353</v>
      </c>
      <c r="O1089" t="b">
        <v>0</v>
      </c>
      <c r="P1089">
        <v>10000</v>
      </c>
      <c r="Q1089">
        <v>10</v>
      </c>
    </row>
    <row r="1090" spans="1:18" x14ac:dyDescent="0.35">
      <c r="A1090">
        <v>690520</v>
      </c>
      <c r="B1090" t="s">
        <v>1346</v>
      </c>
      <c r="C1090">
        <v>101419</v>
      </c>
      <c r="D1090" t="s">
        <v>1347</v>
      </c>
      <c r="E1090" t="s">
        <v>1348</v>
      </c>
      <c r="F1090" t="s">
        <v>1349</v>
      </c>
      <c r="G1090" t="s">
        <v>389</v>
      </c>
      <c r="H1090" t="s">
        <v>389</v>
      </c>
      <c r="I1090">
        <v>51765</v>
      </c>
      <c r="J1090" t="s">
        <v>1593</v>
      </c>
      <c r="K1090" t="s">
        <v>91</v>
      </c>
      <c r="L1090" t="b">
        <v>0</v>
      </c>
      <c r="M1090" t="s">
        <v>1351</v>
      </c>
      <c r="N1090" t="s">
        <v>1352</v>
      </c>
      <c r="O1090" t="b">
        <v>0</v>
      </c>
      <c r="P1090">
        <v>12.5</v>
      </c>
      <c r="Q1090">
        <v>97</v>
      </c>
    </row>
    <row r="1091" spans="1:18" x14ac:dyDescent="0.35">
      <c r="A1091">
        <v>690521</v>
      </c>
      <c r="B1091" t="s">
        <v>1346</v>
      </c>
      <c r="C1091">
        <v>101419</v>
      </c>
      <c r="D1091" t="s">
        <v>1347</v>
      </c>
      <c r="E1091" t="s">
        <v>1348</v>
      </c>
      <c r="F1091" t="s">
        <v>1349</v>
      </c>
      <c r="G1091" t="s">
        <v>389</v>
      </c>
      <c r="H1091" t="s">
        <v>389</v>
      </c>
      <c r="I1091">
        <v>51765</v>
      </c>
      <c r="J1091" t="s">
        <v>1593</v>
      </c>
      <c r="K1091" t="s">
        <v>91</v>
      </c>
      <c r="L1091" t="b">
        <v>0</v>
      </c>
      <c r="M1091" t="s">
        <v>1351</v>
      </c>
      <c r="N1091" t="s">
        <v>1353</v>
      </c>
      <c r="O1091" t="b">
        <v>0</v>
      </c>
      <c r="P1091">
        <v>100</v>
      </c>
      <c r="Q1091">
        <v>97</v>
      </c>
      <c r="R1091">
        <v>10</v>
      </c>
    </row>
    <row r="1092" spans="1:18" x14ac:dyDescent="0.35">
      <c r="A1092">
        <v>690522</v>
      </c>
      <c r="B1092" t="s">
        <v>1346</v>
      </c>
      <c r="C1092">
        <v>101419</v>
      </c>
      <c r="D1092" t="s">
        <v>1347</v>
      </c>
      <c r="E1092" t="s">
        <v>1348</v>
      </c>
      <c r="F1092" t="s">
        <v>1349</v>
      </c>
      <c r="G1092" t="s">
        <v>389</v>
      </c>
      <c r="H1092" t="s">
        <v>389</v>
      </c>
      <c r="I1092">
        <v>51765</v>
      </c>
      <c r="J1092" t="s">
        <v>1593</v>
      </c>
      <c r="K1092" t="s">
        <v>91</v>
      </c>
      <c r="L1092" t="b">
        <v>0</v>
      </c>
      <c r="M1092" t="s">
        <v>1351</v>
      </c>
      <c r="N1092" t="s">
        <v>1352</v>
      </c>
      <c r="O1092" t="b">
        <v>0</v>
      </c>
      <c r="P1092">
        <v>1000</v>
      </c>
      <c r="Q1092">
        <v>57</v>
      </c>
    </row>
    <row r="1093" spans="1:18" x14ac:dyDescent="0.35">
      <c r="A1093">
        <v>690523</v>
      </c>
      <c r="B1093" t="s">
        <v>1346</v>
      </c>
      <c r="C1093">
        <v>101419</v>
      </c>
      <c r="D1093" t="s">
        <v>1347</v>
      </c>
      <c r="E1093" t="s">
        <v>1348</v>
      </c>
      <c r="F1093" t="s">
        <v>1349</v>
      </c>
      <c r="G1093" t="s">
        <v>389</v>
      </c>
      <c r="H1093" t="s">
        <v>389</v>
      </c>
      <c r="I1093">
        <v>51765</v>
      </c>
      <c r="J1093" t="s">
        <v>1593</v>
      </c>
      <c r="K1093" t="s">
        <v>91</v>
      </c>
      <c r="L1093" t="b">
        <v>0</v>
      </c>
      <c r="M1093" t="s">
        <v>1351</v>
      </c>
      <c r="N1093" t="s">
        <v>1353</v>
      </c>
      <c r="O1093" t="b">
        <v>0</v>
      </c>
      <c r="P1093">
        <v>10000</v>
      </c>
      <c r="Q1093">
        <v>9</v>
      </c>
    </row>
    <row r="1094" spans="1:18" x14ac:dyDescent="0.35">
      <c r="A1094">
        <v>690524</v>
      </c>
      <c r="B1094" t="s">
        <v>1346</v>
      </c>
      <c r="C1094">
        <v>101419</v>
      </c>
      <c r="D1094" t="s">
        <v>1347</v>
      </c>
      <c r="E1094" t="s">
        <v>1348</v>
      </c>
      <c r="F1094" t="s">
        <v>1349</v>
      </c>
      <c r="G1094" t="s">
        <v>477</v>
      </c>
      <c r="H1094" t="s">
        <v>477</v>
      </c>
      <c r="I1094">
        <v>2475</v>
      </c>
      <c r="J1094" t="s">
        <v>1594</v>
      </c>
      <c r="K1094" t="s">
        <v>477</v>
      </c>
      <c r="L1094" t="b">
        <v>0</v>
      </c>
      <c r="M1094" t="s">
        <v>1351</v>
      </c>
      <c r="N1094" t="s">
        <v>1352</v>
      </c>
      <c r="O1094" t="b">
        <v>0</v>
      </c>
      <c r="P1094">
        <v>12.5</v>
      </c>
      <c r="Q1094">
        <v>98</v>
      </c>
    </row>
    <row r="1095" spans="1:18" x14ac:dyDescent="0.35">
      <c r="A1095">
        <v>690525</v>
      </c>
      <c r="B1095" t="s">
        <v>1346</v>
      </c>
      <c r="C1095">
        <v>101419</v>
      </c>
      <c r="D1095" t="s">
        <v>1347</v>
      </c>
      <c r="E1095" t="s">
        <v>1348</v>
      </c>
      <c r="F1095" t="s">
        <v>1349</v>
      </c>
      <c r="G1095" t="s">
        <v>477</v>
      </c>
      <c r="H1095" t="s">
        <v>477</v>
      </c>
      <c r="I1095">
        <v>2475</v>
      </c>
      <c r="J1095" t="s">
        <v>1594</v>
      </c>
      <c r="K1095" t="s">
        <v>477</v>
      </c>
      <c r="L1095" t="b">
        <v>0</v>
      </c>
      <c r="M1095" t="s">
        <v>1351</v>
      </c>
      <c r="N1095" t="s">
        <v>1353</v>
      </c>
      <c r="O1095" t="b">
        <v>0</v>
      </c>
      <c r="P1095">
        <v>100</v>
      </c>
      <c r="Q1095">
        <v>100</v>
      </c>
      <c r="R1095">
        <v>10</v>
      </c>
    </row>
    <row r="1096" spans="1:18" x14ac:dyDescent="0.35">
      <c r="A1096">
        <v>690526</v>
      </c>
      <c r="B1096" t="s">
        <v>1346</v>
      </c>
      <c r="C1096">
        <v>101419</v>
      </c>
      <c r="D1096" t="s">
        <v>1347</v>
      </c>
      <c r="E1096" t="s">
        <v>1348</v>
      </c>
      <c r="F1096" t="s">
        <v>1349</v>
      </c>
      <c r="G1096" t="s">
        <v>477</v>
      </c>
      <c r="H1096" t="s">
        <v>477</v>
      </c>
      <c r="I1096">
        <v>2475</v>
      </c>
      <c r="J1096" t="s">
        <v>1594</v>
      </c>
      <c r="K1096" t="s">
        <v>477</v>
      </c>
      <c r="L1096" t="b">
        <v>0</v>
      </c>
      <c r="M1096" t="s">
        <v>1351</v>
      </c>
      <c r="N1096" t="s">
        <v>1352</v>
      </c>
      <c r="O1096" t="b">
        <v>0</v>
      </c>
      <c r="P1096">
        <v>1000</v>
      </c>
      <c r="Q1096">
        <v>85</v>
      </c>
    </row>
    <row r="1097" spans="1:18" x14ac:dyDescent="0.35">
      <c r="A1097">
        <v>690527</v>
      </c>
      <c r="B1097" t="s">
        <v>1346</v>
      </c>
      <c r="C1097">
        <v>101419</v>
      </c>
      <c r="D1097" t="s">
        <v>1347</v>
      </c>
      <c r="E1097" t="s">
        <v>1348</v>
      </c>
      <c r="F1097" t="s">
        <v>1349</v>
      </c>
      <c r="G1097" t="s">
        <v>477</v>
      </c>
      <c r="H1097" t="s">
        <v>477</v>
      </c>
      <c r="I1097">
        <v>2475</v>
      </c>
      <c r="J1097" t="s">
        <v>1594</v>
      </c>
      <c r="K1097" t="s">
        <v>477</v>
      </c>
      <c r="L1097" t="b">
        <v>0</v>
      </c>
      <c r="M1097" t="s">
        <v>1351</v>
      </c>
      <c r="N1097" t="s">
        <v>1353</v>
      </c>
      <c r="O1097" t="b">
        <v>0</v>
      </c>
      <c r="P1097">
        <v>10000</v>
      </c>
      <c r="Q1097">
        <v>100</v>
      </c>
      <c r="R1097">
        <v>10</v>
      </c>
    </row>
    <row r="1098" spans="1:18" x14ac:dyDescent="0.35">
      <c r="A1098">
        <v>690528</v>
      </c>
      <c r="B1098" t="s">
        <v>1346</v>
      </c>
      <c r="C1098">
        <v>101419</v>
      </c>
      <c r="D1098" t="s">
        <v>1347</v>
      </c>
      <c r="E1098" t="s">
        <v>1348</v>
      </c>
      <c r="F1098" t="s">
        <v>1349</v>
      </c>
      <c r="G1098" t="s">
        <v>96</v>
      </c>
      <c r="H1098" t="s">
        <v>96</v>
      </c>
      <c r="I1098">
        <v>4593</v>
      </c>
      <c r="J1098" t="s">
        <v>1595</v>
      </c>
      <c r="K1098" t="s">
        <v>96</v>
      </c>
      <c r="L1098" t="b">
        <v>0</v>
      </c>
      <c r="M1098" t="s">
        <v>1351</v>
      </c>
      <c r="N1098" t="s">
        <v>1352</v>
      </c>
      <c r="O1098" t="b">
        <v>0</v>
      </c>
      <c r="P1098">
        <v>12.5</v>
      </c>
      <c r="Q1098">
        <v>25</v>
      </c>
    </row>
    <row r="1099" spans="1:18" x14ac:dyDescent="0.35">
      <c r="A1099">
        <v>690529</v>
      </c>
      <c r="B1099" t="s">
        <v>1346</v>
      </c>
      <c r="C1099">
        <v>101419</v>
      </c>
      <c r="D1099" t="s">
        <v>1347</v>
      </c>
      <c r="E1099" t="s">
        <v>1348</v>
      </c>
      <c r="F1099" t="s">
        <v>1349</v>
      </c>
      <c r="G1099" t="s">
        <v>96</v>
      </c>
      <c r="H1099" t="s">
        <v>96</v>
      </c>
      <c r="I1099">
        <v>4593</v>
      </c>
      <c r="J1099" t="s">
        <v>1595</v>
      </c>
      <c r="K1099" t="s">
        <v>96</v>
      </c>
      <c r="L1099" t="b">
        <v>0</v>
      </c>
      <c r="M1099" t="s">
        <v>1351</v>
      </c>
      <c r="N1099" t="s">
        <v>1353</v>
      </c>
      <c r="O1099" t="b">
        <v>0</v>
      </c>
      <c r="P1099">
        <v>100</v>
      </c>
      <c r="Q1099">
        <v>2.5</v>
      </c>
      <c r="R1099">
        <v>2</v>
      </c>
    </row>
    <row r="1100" spans="1:18" x14ac:dyDescent="0.35">
      <c r="A1100">
        <v>690530</v>
      </c>
      <c r="B1100" t="s">
        <v>1346</v>
      </c>
      <c r="C1100">
        <v>101419</v>
      </c>
      <c r="D1100" t="s">
        <v>1347</v>
      </c>
      <c r="E1100" t="s">
        <v>1348</v>
      </c>
      <c r="F1100" t="s">
        <v>1349</v>
      </c>
      <c r="G1100" t="s">
        <v>96</v>
      </c>
      <c r="H1100" t="s">
        <v>96</v>
      </c>
      <c r="I1100">
        <v>4593</v>
      </c>
      <c r="J1100" t="s">
        <v>1595</v>
      </c>
      <c r="K1100" t="s">
        <v>96</v>
      </c>
      <c r="L1100" t="b">
        <v>0</v>
      </c>
      <c r="M1100" t="s">
        <v>1351</v>
      </c>
      <c r="N1100" t="s">
        <v>1352</v>
      </c>
      <c r="O1100" t="b">
        <v>0</v>
      </c>
      <c r="P1100">
        <v>1000</v>
      </c>
      <c r="Q1100">
        <v>0</v>
      </c>
      <c r="R1100">
        <v>2</v>
      </c>
    </row>
    <row r="1101" spans="1:18" x14ac:dyDescent="0.35">
      <c r="A1101">
        <v>690531</v>
      </c>
      <c r="B1101" t="s">
        <v>1346</v>
      </c>
      <c r="C1101">
        <v>101419</v>
      </c>
      <c r="D1101" t="s">
        <v>1347</v>
      </c>
      <c r="E1101" t="s">
        <v>1348</v>
      </c>
      <c r="F1101" t="s">
        <v>1349</v>
      </c>
      <c r="G1101" t="s">
        <v>96</v>
      </c>
      <c r="H1101" t="s">
        <v>96</v>
      </c>
      <c r="I1101">
        <v>4593</v>
      </c>
      <c r="J1101" t="s">
        <v>1595</v>
      </c>
      <c r="K1101" t="s">
        <v>96</v>
      </c>
      <c r="L1101" t="b">
        <v>0</v>
      </c>
      <c r="M1101" t="s">
        <v>1351</v>
      </c>
      <c r="N1101" t="s">
        <v>1353</v>
      </c>
      <c r="O1101" t="b">
        <v>0</v>
      </c>
      <c r="P1101">
        <v>10000</v>
      </c>
      <c r="Q1101">
        <v>0.3</v>
      </c>
    </row>
    <row r="1102" spans="1:18" x14ac:dyDescent="0.35">
      <c r="A1102">
        <v>690532</v>
      </c>
      <c r="B1102" t="s">
        <v>1346</v>
      </c>
      <c r="C1102">
        <v>101419</v>
      </c>
      <c r="D1102" t="s">
        <v>1347</v>
      </c>
      <c r="E1102" t="s">
        <v>1348</v>
      </c>
      <c r="F1102" t="s">
        <v>1349</v>
      </c>
      <c r="G1102" t="s">
        <v>236</v>
      </c>
      <c r="H1102" t="s">
        <v>236</v>
      </c>
      <c r="I1102">
        <v>4638</v>
      </c>
      <c r="J1102" t="s">
        <v>1596</v>
      </c>
      <c r="K1102" t="s">
        <v>236</v>
      </c>
      <c r="L1102" t="b">
        <v>0</v>
      </c>
      <c r="M1102" t="s">
        <v>1351</v>
      </c>
      <c r="N1102" t="s">
        <v>1352</v>
      </c>
      <c r="O1102" t="b">
        <v>0</v>
      </c>
      <c r="P1102">
        <v>12.5</v>
      </c>
      <c r="Q1102">
        <v>93</v>
      </c>
    </row>
    <row r="1103" spans="1:18" x14ac:dyDescent="0.35">
      <c r="A1103">
        <v>690533</v>
      </c>
      <c r="B1103" t="s">
        <v>1346</v>
      </c>
      <c r="C1103">
        <v>101419</v>
      </c>
      <c r="D1103" t="s">
        <v>1347</v>
      </c>
      <c r="E1103" t="s">
        <v>1348</v>
      </c>
      <c r="F1103" t="s">
        <v>1349</v>
      </c>
      <c r="G1103" t="s">
        <v>236</v>
      </c>
      <c r="H1103" t="s">
        <v>236</v>
      </c>
      <c r="I1103">
        <v>4638</v>
      </c>
      <c r="J1103" t="s">
        <v>1596</v>
      </c>
      <c r="K1103" t="s">
        <v>236</v>
      </c>
      <c r="L1103" t="b">
        <v>0</v>
      </c>
      <c r="M1103" t="s">
        <v>1351</v>
      </c>
      <c r="N1103" t="s">
        <v>1353</v>
      </c>
      <c r="O1103" t="b">
        <v>0</v>
      </c>
      <c r="P1103">
        <v>100</v>
      </c>
      <c r="Q1103">
        <v>100</v>
      </c>
      <c r="R1103">
        <v>10</v>
      </c>
    </row>
    <row r="1104" spans="1:18" x14ac:dyDescent="0.35">
      <c r="A1104">
        <v>690534</v>
      </c>
      <c r="B1104" t="s">
        <v>1346</v>
      </c>
      <c r="C1104">
        <v>101419</v>
      </c>
      <c r="D1104" t="s">
        <v>1347</v>
      </c>
      <c r="E1104" t="s">
        <v>1348</v>
      </c>
      <c r="F1104" t="s">
        <v>1349</v>
      </c>
      <c r="G1104" t="s">
        <v>236</v>
      </c>
      <c r="H1104" t="s">
        <v>236</v>
      </c>
      <c r="I1104">
        <v>4638</v>
      </c>
      <c r="J1104" t="s">
        <v>1596</v>
      </c>
      <c r="K1104" t="s">
        <v>236</v>
      </c>
      <c r="L1104" t="b">
        <v>0</v>
      </c>
      <c r="M1104" t="s">
        <v>1351</v>
      </c>
      <c r="N1104" t="s">
        <v>1352</v>
      </c>
      <c r="O1104" t="b">
        <v>0</v>
      </c>
      <c r="P1104">
        <v>1000</v>
      </c>
      <c r="Q1104">
        <v>87</v>
      </c>
    </row>
    <row r="1105" spans="1:18" x14ac:dyDescent="0.35">
      <c r="A1105">
        <v>690535</v>
      </c>
      <c r="B1105" t="s">
        <v>1346</v>
      </c>
      <c r="C1105">
        <v>101419</v>
      </c>
      <c r="D1105" t="s">
        <v>1347</v>
      </c>
      <c r="E1105" t="s">
        <v>1348</v>
      </c>
      <c r="F1105" t="s">
        <v>1349</v>
      </c>
      <c r="G1105" t="s">
        <v>236</v>
      </c>
      <c r="H1105" t="s">
        <v>236</v>
      </c>
      <c r="I1105">
        <v>4638</v>
      </c>
      <c r="J1105" t="s">
        <v>1596</v>
      </c>
      <c r="K1105" t="s">
        <v>236</v>
      </c>
      <c r="L1105" t="b">
        <v>0</v>
      </c>
      <c r="M1105" t="s">
        <v>1351</v>
      </c>
      <c r="N1105" t="s">
        <v>1353</v>
      </c>
      <c r="O1105" t="b">
        <v>0</v>
      </c>
      <c r="P1105">
        <v>10000</v>
      </c>
      <c r="Q1105">
        <v>86</v>
      </c>
      <c r="R1105">
        <v>10</v>
      </c>
    </row>
    <row r="1106" spans="1:18" x14ac:dyDescent="0.35">
      <c r="A1106">
        <v>690536</v>
      </c>
      <c r="B1106" t="s">
        <v>1346</v>
      </c>
      <c r="C1106">
        <v>101419</v>
      </c>
      <c r="D1106" t="s">
        <v>1347</v>
      </c>
      <c r="E1106" t="s">
        <v>1348</v>
      </c>
      <c r="F1106" t="s">
        <v>1349</v>
      </c>
      <c r="G1106" t="s">
        <v>214</v>
      </c>
      <c r="H1106" t="s">
        <v>214</v>
      </c>
      <c r="I1106">
        <v>85366</v>
      </c>
      <c r="J1106" t="s">
        <v>1597</v>
      </c>
      <c r="K1106" t="s">
        <v>214</v>
      </c>
      <c r="L1106" t="b">
        <v>0</v>
      </c>
      <c r="M1106" t="s">
        <v>1351</v>
      </c>
      <c r="N1106" t="s">
        <v>1352</v>
      </c>
      <c r="O1106" t="b">
        <v>0</v>
      </c>
      <c r="P1106">
        <v>12.5</v>
      </c>
      <c r="Q1106">
        <v>100</v>
      </c>
    </row>
    <row r="1107" spans="1:18" x14ac:dyDescent="0.35">
      <c r="A1107">
        <v>690537</v>
      </c>
      <c r="B1107" t="s">
        <v>1346</v>
      </c>
      <c r="C1107">
        <v>101419</v>
      </c>
      <c r="D1107" t="s">
        <v>1347</v>
      </c>
      <c r="E1107" t="s">
        <v>1348</v>
      </c>
      <c r="F1107" t="s">
        <v>1349</v>
      </c>
      <c r="G1107" t="s">
        <v>214</v>
      </c>
      <c r="H1107" t="s">
        <v>214</v>
      </c>
      <c r="I1107">
        <v>85366</v>
      </c>
      <c r="J1107" t="s">
        <v>1597</v>
      </c>
      <c r="K1107" t="s">
        <v>214</v>
      </c>
      <c r="L1107" t="b">
        <v>0</v>
      </c>
      <c r="M1107" t="s">
        <v>1351</v>
      </c>
      <c r="N1107" t="s">
        <v>1353</v>
      </c>
      <c r="O1107" t="b">
        <v>0</v>
      </c>
      <c r="P1107">
        <v>100</v>
      </c>
      <c r="Q1107">
        <v>23</v>
      </c>
      <c r="R1107">
        <v>2</v>
      </c>
    </row>
    <row r="1108" spans="1:18" x14ac:dyDescent="0.35">
      <c r="A1108">
        <v>690538</v>
      </c>
      <c r="B1108" t="s">
        <v>1346</v>
      </c>
      <c r="C1108">
        <v>101419</v>
      </c>
      <c r="D1108" t="s">
        <v>1347</v>
      </c>
      <c r="E1108" t="s">
        <v>1348</v>
      </c>
      <c r="F1108" t="s">
        <v>1349</v>
      </c>
      <c r="G1108" t="s">
        <v>214</v>
      </c>
      <c r="H1108" t="s">
        <v>214</v>
      </c>
      <c r="I1108">
        <v>85366</v>
      </c>
      <c r="J1108" t="s">
        <v>1597</v>
      </c>
      <c r="K1108" t="s">
        <v>214</v>
      </c>
      <c r="L1108" t="b">
        <v>0</v>
      </c>
      <c r="M1108" t="s">
        <v>1351</v>
      </c>
      <c r="N1108" t="s">
        <v>1352</v>
      </c>
      <c r="O1108" t="b">
        <v>0</v>
      </c>
      <c r="P1108">
        <v>1000</v>
      </c>
      <c r="Q1108">
        <v>46</v>
      </c>
    </row>
    <row r="1109" spans="1:18" x14ac:dyDescent="0.35">
      <c r="A1109">
        <v>690539</v>
      </c>
      <c r="B1109" t="s">
        <v>1346</v>
      </c>
      <c r="C1109">
        <v>101419</v>
      </c>
      <c r="D1109" t="s">
        <v>1347</v>
      </c>
      <c r="E1109" t="s">
        <v>1348</v>
      </c>
      <c r="F1109" t="s">
        <v>1349</v>
      </c>
      <c r="G1109" t="s">
        <v>214</v>
      </c>
      <c r="H1109" t="s">
        <v>214</v>
      </c>
      <c r="I1109">
        <v>85366</v>
      </c>
      <c r="J1109" t="s">
        <v>1597</v>
      </c>
      <c r="K1109" t="s">
        <v>214</v>
      </c>
      <c r="L1109" t="b">
        <v>0</v>
      </c>
      <c r="M1109" t="s">
        <v>1351</v>
      </c>
      <c r="N1109" t="s">
        <v>1353</v>
      </c>
      <c r="O1109" t="b">
        <v>0</v>
      </c>
      <c r="P1109">
        <v>10000</v>
      </c>
      <c r="Q1109">
        <v>11</v>
      </c>
    </row>
    <row r="1110" spans="1:18" x14ac:dyDescent="0.35">
      <c r="A1110">
        <v>690540</v>
      </c>
      <c r="B1110" t="s">
        <v>1346</v>
      </c>
      <c r="C1110">
        <v>101419</v>
      </c>
      <c r="D1110" t="s">
        <v>1347</v>
      </c>
      <c r="E1110" t="s">
        <v>1348</v>
      </c>
      <c r="F1110" t="s">
        <v>1349</v>
      </c>
      <c r="G1110" t="s">
        <v>111</v>
      </c>
      <c r="H1110" t="s">
        <v>111</v>
      </c>
      <c r="I1110">
        <v>340156</v>
      </c>
      <c r="J1110" t="s">
        <v>1598</v>
      </c>
      <c r="K1110" t="s">
        <v>111</v>
      </c>
      <c r="L1110" t="b">
        <v>0</v>
      </c>
      <c r="M1110" t="s">
        <v>1351</v>
      </c>
      <c r="N1110" t="s">
        <v>1352</v>
      </c>
      <c r="O1110" t="b">
        <v>0</v>
      </c>
      <c r="P1110">
        <v>12.5</v>
      </c>
      <c r="Q1110">
        <v>100</v>
      </c>
    </row>
    <row r="1111" spans="1:18" x14ac:dyDescent="0.35">
      <c r="A1111">
        <v>690541</v>
      </c>
      <c r="B1111" t="s">
        <v>1346</v>
      </c>
      <c r="C1111">
        <v>101419</v>
      </c>
      <c r="D1111" t="s">
        <v>1347</v>
      </c>
      <c r="E1111" t="s">
        <v>1348</v>
      </c>
      <c r="F1111" t="s">
        <v>1349</v>
      </c>
      <c r="G1111" t="s">
        <v>111</v>
      </c>
      <c r="H1111" t="s">
        <v>111</v>
      </c>
      <c r="I1111">
        <v>340156</v>
      </c>
      <c r="J1111" t="s">
        <v>1598</v>
      </c>
      <c r="K1111" t="s">
        <v>111</v>
      </c>
      <c r="L1111" t="b">
        <v>0</v>
      </c>
      <c r="M1111" t="s">
        <v>1351</v>
      </c>
      <c r="N1111" t="s">
        <v>1353</v>
      </c>
      <c r="O1111" t="b">
        <v>0</v>
      </c>
      <c r="P1111">
        <v>100</v>
      </c>
      <c r="Q1111">
        <v>100</v>
      </c>
      <c r="R1111">
        <v>10</v>
      </c>
    </row>
    <row r="1112" spans="1:18" x14ac:dyDescent="0.35">
      <c r="A1112">
        <v>690542</v>
      </c>
      <c r="B1112" t="s">
        <v>1346</v>
      </c>
      <c r="C1112">
        <v>101419</v>
      </c>
      <c r="D1112" t="s">
        <v>1347</v>
      </c>
      <c r="E1112" t="s">
        <v>1348</v>
      </c>
      <c r="F1112" t="s">
        <v>1349</v>
      </c>
      <c r="G1112" t="s">
        <v>111</v>
      </c>
      <c r="H1112" t="s">
        <v>111</v>
      </c>
      <c r="I1112">
        <v>340156</v>
      </c>
      <c r="J1112" t="s">
        <v>1598</v>
      </c>
      <c r="K1112" t="s">
        <v>111</v>
      </c>
      <c r="L1112" t="b">
        <v>0</v>
      </c>
      <c r="M1112" t="s">
        <v>1351</v>
      </c>
      <c r="N1112" t="s">
        <v>1352</v>
      </c>
      <c r="O1112" t="b">
        <v>0</v>
      </c>
      <c r="P1112">
        <v>1000</v>
      </c>
      <c r="Q1112">
        <v>93</v>
      </c>
      <c r="R1112">
        <v>10</v>
      </c>
    </row>
    <row r="1113" spans="1:18" x14ac:dyDescent="0.35">
      <c r="A1113">
        <v>690543</v>
      </c>
      <c r="B1113" t="s">
        <v>1346</v>
      </c>
      <c r="C1113">
        <v>101419</v>
      </c>
      <c r="D1113" t="s">
        <v>1347</v>
      </c>
      <c r="E1113" t="s">
        <v>1348</v>
      </c>
      <c r="F1113" t="s">
        <v>1349</v>
      </c>
      <c r="G1113" t="s">
        <v>111</v>
      </c>
      <c r="H1113" t="s">
        <v>111</v>
      </c>
      <c r="I1113">
        <v>340156</v>
      </c>
      <c r="J1113" t="s">
        <v>1598</v>
      </c>
      <c r="K1113" t="s">
        <v>111</v>
      </c>
      <c r="L1113" t="b">
        <v>0</v>
      </c>
      <c r="M1113" t="s">
        <v>1351</v>
      </c>
      <c r="N1113" t="s">
        <v>1353</v>
      </c>
      <c r="O1113" t="b">
        <v>0</v>
      </c>
      <c r="P1113">
        <v>10000</v>
      </c>
      <c r="Q1113">
        <v>25</v>
      </c>
    </row>
    <row r="1114" spans="1:18" x14ac:dyDescent="0.35">
      <c r="A1114">
        <v>690544</v>
      </c>
      <c r="B1114" t="s">
        <v>1346</v>
      </c>
      <c r="C1114">
        <v>101419</v>
      </c>
      <c r="D1114" t="s">
        <v>1347</v>
      </c>
      <c r="E1114" t="s">
        <v>1348</v>
      </c>
      <c r="F1114" t="s">
        <v>1349</v>
      </c>
      <c r="G1114" t="s">
        <v>369</v>
      </c>
      <c r="H1114" t="s">
        <v>369</v>
      </c>
      <c r="I1114">
        <v>53904</v>
      </c>
      <c r="J1114" t="s">
        <v>1599</v>
      </c>
      <c r="K1114" t="s">
        <v>369</v>
      </c>
      <c r="L1114" t="b">
        <v>0</v>
      </c>
      <c r="M1114" t="s">
        <v>1351</v>
      </c>
      <c r="N1114" t="s">
        <v>1352</v>
      </c>
      <c r="O1114" t="b">
        <v>0</v>
      </c>
      <c r="P1114">
        <v>12.5</v>
      </c>
      <c r="Q1114">
        <v>61</v>
      </c>
    </row>
    <row r="1115" spans="1:18" x14ac:dyDescent="0.35">
      <c r="A1115">
        <v>690545</v>
      </c>
      <c r="B1115" t="s">
        <v>1346</v>
      </c>
      <c r="C1115">
        <v>101419</v>
      </c>
      <c r="D1115" t="s">
        <v>1347</v>
      </c>
      <c r="E1115" t="s">
        <v>1348</v>
      </c>
      <c r="F1115" t="s">
        <v>1349</v>
      </c>
      <c r="G1115" t="s">
        <v>369</v>
      </c>
      <c r="H1115" t="s">
        <v>369</v>
      </c>
      <c r="I1115">
        <v>53904</v>
      </c>
      <c r="J1115" t="s">
        <v>1599</v>
      </c>
      <c r="K1115" t="s">
        <v>369</v>
      </c>
      <c r="L1115" t="b">
        <v>0</v>
      </c>
      <c r="M1115" t="s">
        <v>1351</v>
      </c>
      <c r="N1115" t="s">
        <v>1353</v>
      </c>
      <c r="O1115" t="b">
        <v>0</v>
      </c>
      <c r="P1115">
        <v>100</v>
      </c>
      <c r="Q1115">
        <v>44</v>
      </c>
    </row>
    <row r="1116" spans="1:18" x14ac:dyDescent="0.35">
      <c r="A1116">
        <v>690546</v>
      </c>
      <c r="B1116" t="s">
        <v>1346</v>
      </c>
      <c r="C1116">
        <v>101419</v>
      </c>
      <c r="D1116" t="s">
        <v>1347</v>
      </c>
      <c r="E1116" t="s">
        <v>1348</v>
      </c>
      <c r="F1116" t="s">
        <v>1349</v>
      </c>
      <c r="G1116" t="s">
        <v>369</v>
      </c>
      <c r="H1116" t="s">
        <v>369</v>
      </c>
      <c r="I1116">
        <v>53904</v>
      </c>
      <c r="J1116" t="s">
        <v>1599</v>
      </c>
      <c r="K1116" t="s">
        <v>369</v>
      </c>
      <c r="L1116" t="b">
        <v>0</v>
      </c>
      <c r="M1116" t="s">
        <v>1351</v>
      </c>
      <c r="N1116" t="s">
        <v>1352</v>
      </c>
      <c r="O1116" t="b">
        <v>0</v>
      </c>
      <c r="P1116">
        <v>1000</v>
      </c>
      <c r="Q1116">
        <v>1.6</v>
      </c>
    </row>
    <row r="1117" spans="1:18" x14ac:dyDescent="0.35">
      <c r="A1117">
        <v>690547</v>
      </c>
      <c r="B1117" t="s">
        <v>1346</v>
      </c>
      <c r="C1117">
        <v>101419</v>
      </c>
      <c r="D1117" t="s">
        <v>1347</v>
      </c>
      <c r="E1117" t="s">
        <v>1348</v>
      </c>
      <c r="F1117" t="s">
        <v>1349</v>
      </c>
      <c r="G1117" t="s">
        <v>369</v>
      </c>
      <c r="H1117" t="s">
        <v>369</v>
      </c>
      <c r="I1117">
        <v>53904</v>
      </c>
      <c r="J1117" t="s">
        <v>1599</v>
      </c>
      <c r="K1117" t="s">
        <v>369</v>
      </c>
      <c r="L1117" t="b">
        <v>0</v>
      </c>
      <c r="M1117" t="s">
        <v>1351</v>
      </c>
      <c r="N1117" t="s">
        <v>1353</v>
      </c>
      <c r="O1117" t="b">
        <v>0</v>
      </c>
      <c r="P1117">
        <v>10000</v>
      </c>
      <c r="Q1117">
        <v>0.5</v>
      </c>
    </row>
    <row r="1118" spans="1:18" x14ac:dyDescent="0.35">
      <c r="A1118">
        <v>690548</v>
      </c>
      <c r="B1118" t="s">
        <v>1346</v>
      </c>
      <c r="C1118">
        <v>101419</v>
      </c>
      <c r="D1118" t="s">
        <v>1347</v>
      </c>
      <c r="E1118" t="s">
        <v>1348</v>
      </c>
      <c r="F1118" t="s">
        <v>1349</v>
      </c>
      <c r="G1118" t="s">
        <v>478</v>
      </c>
      <c r="H1118" t="s">
        <v>478</v>
      </c>
      <c r="I1118">
        <v>140469</v>
      </c>
      <c r="J1118" t="s">
        <v>1600</v>
      </c>
      <c r="K1118" t="s">
        <v>478</v>
      </c>
      <c r="L1118" t="b">
        <v>0</v>
      </c>
      <c r="M1118" t="s">
        <v>1351</v>
      </c>
      <c r="N1118" t="s">
        <v>1352</v>
      </c>
      <c r="O1118" t="b">
        <v>0</v>
      </c>
      <c r="P1118">
        <v>12.5</v>
      </c>
      <c r="Q1118">
        <v>56</v>
      </c>
    </row>
    <row r="1119" spans="1:18" x14ac:dyDescent="0.35">
      <c r="A1119">
        <v>690549</v>
      </c>
      <c r="B1119" t="s">
        <v>1346</v>
      </c>
      <c r="C1119">
        <v>101419</v>
      </c>
      <c r="D1119" t="s">
        <v>1347</v>
      </c>
      <c r="E1119" t="s">
        <v>1348</v>
      </c>
      <c r="F1119" t="s">
        <v>1349</v>
      </c>
      <c r="G1119" t="s">
        <v>478</v>
      </c>
      <c r="H1119" t="s">
        <v>478</v>
      </c>
      <c r="I1119">
        <v>140469</v>
      </c>
      <c r="J1119" t="s">
        <v>1600</v>
      </c>
      <c r="K1119" t="s">
        <v>478</v>
      </c>
      <c r="L1119" t="b">
        <v>0</v>
      </c>
      <c r="M1119" t="s">
        <v>1351</v>
      </c>
      <c r="N1119" t="s">
        <v>1353</v>
      </c>
      <c r="O1119" t="b">
        <v>0</v>
      </c>
      <c r="P1119">
        <v>100</v>
      </c>
      <c r="Q1119">
        <v>69</v>
      </c>
    </row>
    <row r="1120" spans="1:18" x14ac:dyDescent="0.35">
      <c r="A1120">
        <v>690550</v>
      </c>
      <c r="B1120" t="s">
        <v>1346</v>
      </c>
      <c r="C1120">
        <v>101419</v>
      </c>
      <c r="D1120" t="s">
        <v>1347</v>
      </c>
      <c r="E1120" t="s">
        <v>1348</v>
      </c>
      <c r="F1120" t="s">
        <v>1349</v>
      </c>
      <c r="G1120" t="s">
        <v>478</v>
      </c>
      <c r="H1120" t="s">
        <v>478</v>
      </c>
      <c r="I1120">
        <v>140469</v>
      </c>
      <c r="J1120" t="s">
        <v>1600</v>
      </c>
      <c r="K1120" t="s">
        <v>478</v>
      </c>
      <c r="L1120" t="b">
        <v>0</v>
      </c>
      <c r="M1120" t="s">
        <v>1351</v>
      </c>
      <c r="N1120" t="s">
        <v>1352</v>
      </c>
      <c r="O1120" t="b">
        <v>0</v>
      </c>
      <c r="P1120">
        <v>1000</v>
      </c>
      <c r="Q1120">
        <v>22</v>
      </c>
    </row>
    <row r="1121" spans="1:18" x14ac:dyDescent="0.35">
      <c r="A1121">
        <v>690551</v>
      </c>
      <c r="B1121" t="s">
        <v>1346</v>
      </c>
      <c r="C1121">
        <v>101419</v>
      </c>
      <c r="D1121" t="s">
        <v>1347</v>
      </c>
      <c r="E1121" t="s">
        <v>1348</v>
      </c>
      <c r="F1121" t="s">
        <v>1349</v>
      </c>
      <c r="G1121" t="s">
        <v>478</v>
      </c>
      <c r="H1121" t="s">
        <v>478</v>
      </c>
      <c r="I1121">
        <v>140469</v>
      </c>
      <c r="J1121" t="s">
        <v>1600</v>
      </c>
      <c r="K1121" t="s">
        <v>478</v>
      </c>
      <c r="L1121" t="b">
        <v>0</v>
      </c>
      <c r="M1121" t="s">
        <v>1351</v>
      </c>
      <c r="N1121" t="s">
        <v>1353</v>
      </c>
      <c r="O1121" t="b">
        <v>0</v>
      </c>
      <c r="P1121">
        <v>10000</v>
      </c>
      <c r="Q1121">
        <v>3.2</v>
      </c>
    </row>
    <row r="1122" spans="1:18" x14ac:dyDescent="0.35">
      <c r="A1122">
        <v>690552</v>
      </c>
      <c r="B1122" t="s">
        <v>1346</v>
      </c>
      <c r="C1122">
        <v>101419</v>
      </c>
      <c r="D1122" t="s">
        <v>1347</v>
      </c>
      <c r="E1122" t="s">
        <v>1348</v>
      </c>
      <c r="F1122" t="s">
        <v>1349</v>
      </c>
      <c r="G1122" t="s">
        <v>286</v>
      </c>
      <c r="H1122" t="s">
        <v>149</v>
      </c>
      <c r="I1122">
        <v>11329</v>
      </c>
      <c r="J1122" t="s">
        <v>1601</v>
      </c>
      <c r="K1122" t="s">
        <v>149</v>
      </c>
      <c r="L1122" t="b">
        <v>0</v>
      </c>
      <c r="M1122" t="s">
        <v>1351</v>
      </c>
      <c r="N1122" t="s">
        <v>1352</v>
      </c>
      <c r="O1122" t="b">
        <v>0</v>
      </c>
      <c r="P1122">
        <v>12.5</v>
      </c>
      <c r="Q1122">
        <v>100</v>
      </c>
    </row>
    <row r="1123" spans="1:18" x14ac:dyDescent="0.35">
      <c r="A1123">
        <v>690553</v>
      </c>
      <c r="B1123" t="s">
        <v>1346</v>
      </c>
      <c r="C1123">
        <v>101419</v>
      </c>
      <c r="D1123" t="s">
        <v>1347</v>
      </c>
      <c r="E1123" t="s">
        <v>1348</v>
      </c>
      <c r="F1123" t="s">
        <v>1349</v>
      </c>
      <c r="G1123" t="s">
        <v>286</v>
      </c>
      <c r="H1123" t="s">
        <v>149</v>
      </c>
      <c r="I1123">
        <v>11329</v>
      </c>
      <c r="J1123" t="s">
        <v>1601</v>
      </c>
      <c r="K1123" t="s">
        <v>149</v>
      </c>
      <c r="L1123" t="b">
        <v>0</v>
      </c>
      <c r="M1123" t="s">
        <v>1351</v>
      </c>
      <c r="N1123" t="s">
        <v>1353</v>
      </c>
      <c r="O1123" t="b">
        <v>0</v>
      </c>
      <c r="P1123">
        <v>100</v>
      </c>
      <c r="Q1123">
        <v>100</v>
      </c>
      <c r="R1123">
        <v>10</v>
      </c>
    </row>
    <row r="1124" spans="1:18" x14ac:dyDescent="0.35">
      <c r="A1124">
        <v>690554</v>
      </c>
      <c r="B1124" t="s">
        <v>1346</v>
      </c>
      <c r="C1124">
        <v>101419</v>
      </c>
      <c r="D1124" t="s">
        <v>1347</v>
      </c>
      <c r="E1124" t="s">
        <v>1348</v>
      </c>
      <c r="F1124" t="s">
        <v>1349</v>
      </c>
      <c r="G1124" t="s">
        <v>286</v>
      </c>
      <c r="H1124" t="s">
        <v>149</v>
      </c>
      <c r="I1124">
        <v>11329</v>
      </c>
      <c r="J1124" t="s">
        <v>1601</v>
      </c>
      <c r="K1124" t="s">
        <v>149</v>
      </c>
      <c r="L1124" t="b">
        <v>0</v>
      </c>
      <c r="M1124" t="s">
        <v>1351</v>
      </c>
      <c r="N1124" t="s">
        <v>1352</v>
      </c>
      <c r="O1124" t="b">
        <v>0</v>
      </c>
      <c r="P1124">
        <v>1000</v>
      </c>
      <c r="Q1124">
        <v>95</v>
      </c>
      <c r="R1124">
        <v>10</v>
      </c>
    </row>
    <row r="1125" spans="1:18" x14ac:dyDescent="0.35">
      <c r="A1125">
        <v>690555</v>
      </c>
      <c r="B1125" t="s">
        <v>1346</v>
      </c>
      <c r="C1125">
        <v>101419</v>
      </c>
      <c r="D1125" t="s">
        <v>1347</v>
      </c>
      <c r="E1125" t="s">
        <v>1348</v>
      </c>
      <c r="F1125" t="s">
        <v>1349</v>
      </c>
      <c r="G1125" t="s">
        <v>286</v>
      </c>
      <c r="H1125" t="s">
        <v>149</v>
      </c>
      <c r="I1125">
        <v>11329</v>
      </c>
      <c r="J1125" t="s">
        <v>1601</v>
      </c>
      <c r="K1125" t="s">
        <v>149</v>
      </c>
      <c r="L1125" t="b">
        <v>0</v>
      </c>
      <c r="M1125" t="s">
        <v>1351</v>
      </c>
      <c r="N1125" t="s">
        <v>1353</v>
      </c>
      <c r="O1125" t="b">
        <v>0</v>
      </c>
      <c r="P1125">
        <v>10000</v>
      </c>
      <c r="Q1125">
        <v>68</v>
      </c>
      <c r="R1125">
        <v>10</v>
      </c>
    </row>
    <row r="1126" spans="1:18" x14ac:dyDescent="0.35">
      <c r="A1126">
        <v>690556</v>
      </c>
      <c r="B1126" t="s">
        <v>1346</v>
      </c>
      <c r="C1126">
        <v>101419</v>
      </c>
      <c r="D1126" t="s">
        <v>1347</v>
      </c>
      <c r="E1126" t="s">
        <v>1348</v>
      </c>
      <c r="F1126" t="s">
        <v>1349</v>
      </c>
      <c r="G1126" t="s">
        <v>332</v>
      </c>
      <c r="H1126" t="s">
        <v>153</v>
      </c>
      <c r="I1126">
        <v>23012</v>
      </c>
      <c r="J1126" t="s">
        <v>1602</v>
      </c>
      <c r="K1126" t="s">
        <v>153</v>
      </c>
      <c r="L1126" t="b">
        <v>0</v>
      </c>
      <c r="M1126" t="s">
        <v>1351</v>
      </c>
      <c r="N1126" t="s">
        <v>1352</v>
      </c>
      <c r="O1126" t="b">
        <v>0</v>
      </c>
      <c r="P1126">
        <v>12.5</v>
      </c>
      <c r="Q1126">
        <v>87</v>
      </c>
    </row>
    <row r="1127" spans="1:18" x14ac:dyDescent="0.35">
      <c r="A1127">
        <v>690557</v>
      </c>
      <c r="B1127" t="s">
        <v>1346</v>
      </c>
      <c r="C1127">
        <v>101419</v>
      </c>
      <c r="D1127" t="s">
        <v>1347</v>
      </c>
      <c r="E1127" t="s">
        <v>1348</v>
      </c>
      <c r="F1127" t="s">
        <v>1349</v>
      </c>
      <c r="G1127" t="s">
        <v>332</v>
      </c>
      <c r="H1127" t="s">
        <v>153</v>
      </c>
      <c r="I1127">
        <v>23012</v>
      </c>
      <c r="J1127" t="s">
        <v>1602</v>
      </c>
      <c r="K1127" t="s">
        <v>153</v>
      </c>
      <c r="L1127" t="b">
        <v>0</v>
      </c>
      <c r="M1127" t="s">
        <v>1351</v>
      </c>
      <c r="N1127" t="s">
        <v>1353</v>
      </c>
      <c r="O1127" t="b">
        <v>0</v>
      </c>
      <c r="P1127">
        <v>100</v>
      </c>
      <c r="Q1127">
        <v>100</v>
      </c>
      <c r="R1127">
        <v>10</v>
      </c>
    </row>
    <row r="1128" spans="1:18" x14ac:dyDescent="0.35">
      <c r="A1128">
        <v>690558</v>
      </c>
      <c r="B1128" t="s">
        <v>1346</v>
      </c>
      <c r="C1128">
        <v>101419</v>
      </c>
      <c r="D1128" t="s">
        <v>1347</v>
      </c>
      <c r="E1128" t="s">
        <v>1348</v>
      </c>
      <c r="F1128" t="s">
        <v>1349</v>
      </c>
      <c r="G1128" t="s">
        <v>332</v>
      </c>
      <c r="H1128" t="s">
        <v>153</v>
      </c>
      <c r="I1128">
        <v>23012</v>
      </c>
      <c r="J1128" t="s">
        <v>1602</v>
      </c>
      <c r="K1128" t="s">
        <v>153</v>
      </c>
      <c r="L1128" t="b">
        <v>0</v>
      </c>
      <c r="M1128" t="s">
        <v>1351</v>
      </c>
      <c r="N1128" t="s">
        <v>1352</v>
      </c>
      <c r="O1128" t="b">
        <v>0</v>
      </c>
      <c r="P1128">
        <v>1000</v>
      </c>
      <c r="Q1128">
        <v>66</v>
      </c>
    </row>
    <row r="1129" spans="1:18" x14ac:dyDescent="0.35">
      <c r="A1129">
        <v>690559</v>
      </c>
      <c r="B1129" t="s">
        <v>1346</v>
      </c>
      <c r="C1129">
        <v>101419</v>
      </c>
      <c r="D1129" t="s">
        <v>1347</v>
      </c>
      <c r="E1129" t="s">
        <v>1348</v>
      </c>
      <c r="F1129" t="s">
        <v>1349</v>
      </c>
      <c r="G1129" t="s">
        <v>332</v>
      </c>
      <c r="H1129" t="s">
        <v>153</v>
      </c>
      <c r="I1129">
        <v>23012</v>
      </c>
      <c r="J1129" t="s">
        <v>1602</v>
      </c>
      <c r="K1129" t="s">
        <v>153</v>
      </c>
      <c r="L1129" t="b">
        <v>0</v>
      </c>
      <c r="M1129" t="s">
        <v>1351</v>
      </c>
      <c r="N1129" t="s">
        <v>1353</v>
      </c>
      <c r="O1129" t="b">
        <v>0</v>
      </c>
      <c r="P1129">
        <v>10000</v>
      </c>
      <c r="Q1129">
        <v>26</v>
      </c>
    </row>
    <row r="1130" spans="1:18" x14ac:dyDescent="0.35">
      <c r="A1130">
        <v>690560</v>
      </c>
      <c r="B1130" t="s">
        <v>1346</v>
      </c>
      <c r="C1130">
        <v>101419</v>
      </c>
      <c r="D1130" t="s">
        <v>1347</v>
      </c>
      <c r="E1130" t="s">
        <v>1348</v>
      </c>
      <c r="F1130" t="s">
        <v>1349</v>
      </c>
      <c r="G1130" t="s">
        <v>116</v>
      </c>
      <c r="H1130" t="s">
        <v>116</v>
      </c>
      <c r="I1130">
        <v>4750</v>
      </c>
      <c r="J1130" t="s">
        <v>1603</v>
      </c>
      <c r="K1130" t="s">
        <v>116</v>
      </c>
      <c r="L1130" t="b">
        <v>0</v>
      </c>
      <c r="M1130" t="s">
        <v>1351</v>
      </c>
      <c r="N1130" t="s">
        <v>1352</v>
      </c>
      <c r="O1130" t="b">
        <v>0</v>
      </c>
      <c r="P1130">
        <v>12.5</v>
      </c>
      <c r="Q1130">
        <v>100</v>
      </c>
    </row>
    <row r="1131" spans="1:18" x14ac:dyDescent="0.35">
      <c r="A1131">
        <v>690561</v>
      </c>
      <c r="B1131" t="s">
        <v>1346</v>
      </c>
      <c r="C1131">
        <v>101419</v>
      </c>
      <c r="D1131" t="s">
        <v>1347</v>
      </c>
      <c r="E1131" t="s">
        <v>1348</v>
      </c>
      <c r="F1131" t="s">
        <v>1349</v>
      </c>
      <c r="G1131" t="s">
        <v>116</v>
      </c>
      <c r="H1131" t="s">
        <v>116</v>
      </c>
      <c r="I1131">
        <v>4750</v>
      </c>
      <c r="J1131" t="s">
        <v>1603</v>
      </c>
      <c r="K1131" t="s">
        <v>116</v>
      </c>
      <c r="L1131" t="b">
        <v>0</v>
      </c>
      <c r="M1131" t="s">
        <v>1351</v>
      </c>
      <c r="N1131" t="s">
        <v>1353</v>
      </c>
      <c r="O1131" t="b">
        <v>0</v>
      </c>
      <c r="P1131">
        <v>100</v>
      </c>
      <c r="Q1131">
        <v>100</v>
      </c>
      <c r="R1131">
        <v>10</v>
      </c>
    </row>
    <row r="1132" spans="1:18" x14ac:dyDescent="0.35">
      <c r="A1132">
        <v>690562</v>
      </c>
      <c r="B1132" t="s">
        <v>1346</v>
      </c>
      <c r="C1132">
        <v>101419</v>
      </c>
      <c r="D1132" t="s">
        <v>1347</v>
      </c>
      <c r="E1132" t="s">
        <v>1348</v>
      </c>
      <c r="F1132" t="s">
        <v>1349</v>
      </c>
      <c r="G1132" t="s">
        <v>116</v>
      </c>
      <c r="H1132" t="s">
        <v>116</v>
      </c>
      <c r="I1132">
        <v>4750</v>
      </c>
      <c r="J1132" t="s">
        <v>1603</v>
      </c>
      <c r="K1132" t="s">
        <v>116</v>
      </c>
      <c r="L1132" t="b">
        <v>0</v>
      </c>
      <c r="M1132" t="s">
        <v>1351</v>
      </c>
      <c r="N1132" t="s">
        <v>1352</v>
      </c>
      <c r="O1132" t="b">
        <v>0</v>
      </c>
      <c r="P1132">
        <v>1000</v>
      </c>
      <c r="Q1132">
        <v>49</v>
      </c>
    </row>
    <row r="1133" spans="1:18" x14ac:dyDescent="0.35">
      <c r="A1133">
        <v>690563</v>
      </c>
      <c r="B1133" t="s">
        <v>1346</v>
      </c>
      <c r="C1133">
        <v>101419</v>
      </c>
      <c r="D1133" t="s">
        <v>1347</v>
      </c>
      <c r="E1133" t="s">
        <v>1348</v>
      </c>
      <c r="F1133" t="s">
        <v>1349</v>
      </c>
      <c r="G1133" t="s">
        <v>116</v>
      </c>
      <c r="H1133" t="s">
        <v>116</v>
      </c>
      <c r="I1133">
        <v>4750</v>
      </c>
      <c r="J1133" t="s">
        <v>1603</v>
      </c>
      <c r="K1133" t="s">
        <v>116</v>
      </c>
      <c r="L1133" t="b">
        <v>0</v>
      </c>
      <c r="M1133" t="s">
        <v>1351</v>
      </c>
      <c r="N1133" t="s">
        <v>1353</v>
      </c>
      <c r="O1133" t="b">
        <v>0</v>
      </c>
      <c r="P1133">
        <v>10000</v>
      </c>
      <c r="Q1133">
        <v>23</v>
      </c>
    </row>
    <row r="1134" spans="1:18" x14ac:dyDescent="0.35">
      <c r="A1134">
        <v>690564</v>
      </c>
      <c r="B1134" t="s">
        <v>1346</v>
      </c>
      <c r="C1134">
        <v>101419</v>
      </c>
      <c r="D1134" t="s">
        <v>1347</v>
      </c>
      <c r="E1134" t="s">
        <v>1348</v>
      </c>
      <c r="F1134" t="s">
        <v>1349</v>
      </c>
      <c r="G1134" t="s">
        <v>438</v>
      </c>
      <c r="H1134" t="s">
        <v>438</v>
      </c>
      <c r="I1134">
        <v>152110</v>
      </c>
      <c r="J1134" t="s">
        <v>1604</v>
      </c>
      <c r="K1134" t="s">
        <v>438</v>
      </c>
      <c r="L1134" t="b">
        <v>0</v>
      </c>
      <c r="M1134" t="s">
        <v>1351</v>
      </c>
      <c r="N1134" t="s">
        <v>1352</v>
      </c>
      <c r="O1134" t="b">
        <v>0</v>
      </c>
      <c r="P1134">
        <v>12.5</v>
      </c>
      <c r="Q1134">
        <v>100</v>
      </c>
    </row>
    <row r="1135" spans="1:18" x14ac:dyDescent="0.35">
      <c r="A1135">
        <v>690565</v>
      </c>
      <c r="B1135" t="s">
        <v>1346</v>
      </c>
      <c r="C1135">
        <v>101419</v>
      </c>
      <c r="D1135" t="s">
        <v>1347</v>
      </c>
      <c r="E1135" t="s">
        <v>1348</v>
      </c>
      <c r="F1135" t="s">
        <v>1349</v>
      </c>
      <c r="G1135" t="s">
        <v>438</v>
      </c>
      <c r="H1135" t="s">
        <v>438</v>
      </c>
      <c r="I1135">
        <v>152110</v>
      </c>
      <c r="J1135" t="s">
        <v>1604</v>
      </c>
      <c r="K1135" t="s">
        <v>438</v>
      </c>
      <c r="L1135" t="b">
        <v>0</v>
      </c>
      <c r="M1135" t="s">
        <v>1351</v>
      </c>
      <c r="N1135" t="s">
        <v>1353</v>
      </c>
      <c r="O1135" t="b">
        <v>0</v>
      </c>
      <c r="P1135">
        <v>100</v>
      </c>
      <c r="Q1135">
        <v>87</v>
      </c>
      <c r="R1135">
        <v>10</v>
      </c>
    </row>
    <row r="1136" spans="1:18" x14ac:dyDescent="0.35">
      <c r="A1136">
        <v>690566</v>
      </c>
      <c r="B1136" t="s">
        <v>1346</v>
      </c>
      <c r="C1136">
        <v>101419</v>
      </c>
      <c r="D1136" t="s">
        <v>1347</v>
      </c>
      <c r="E1136" t="s">
        <v>1348</v>
      </c>
      <c r="F1136" t="s">
        <v>1349</v>
      </c>
      <c r="G1136" t="s">
        <v>438</v>
      </c>
      <c r="H1136" t="s">
        <v>438</v>
      </c>
      <c r="I1136">
        <v>152110</v>
      </c>
      <c r="J1136" t="s">
        <v>1604</v>
      </c>
      <c r="K1136" t="s">
        <v>438</v>
      </c>
      <c r="L1136" t="b">
        <v>0</v>
      </c>
      <c r="M1136" t="s">
        <v>1351</v>
      </c>
      <c r="N1136" t="s">
        <v>1352</v>
      </c>
      <c r="O1136" t="b">
        <v>0</v>
      </c>
      <c r="P1136">
        <v>1000</v>
      </c>
      <c r="Q1136">
        <v>98</v>
      </c>
      <c r="R1136">
        <v>10</v>
      </c>
    </row>
    <row r="1137" spans="1:18" x14ac:dyDescent="0.35">
      <c r="A1137">
        <v>690567</v>
      </c>
      <c r="B1137" t="s">
        <v>1346</v>
      </c>
      <c r="C1137">
        <v>101419</v>
      </c>
      <c r="D1137" t="s">
        <v>1347</v>
      </c>
      <c r="E1137" t="s">
        <v>1348</v>
      </c>
      <c r="F1137" t="s">
        <v>1349</v>
      </c>
      <c r="G1137" t="s">
        <v>438</v>
      </c>
      <c r="H1137" t="s">
        <v>438</v>
      </c>
      <c r="I1137">
        <v>152110</v>
      </c>
      <c r="J1137" t="s">
        <v>1604</v>
      </c>
      <c r="K1137" t="s">
        <v>438</v>
      </c>
      <c r="L1137" t="b">
        <v>0</v>
      </c>
      <c r="M1137" t="s">
        <v>1351</v>
      </c>
      <c r="N1137" t="s">
        <v>1353</v>
      </c>
      <c r="O1137" t="b">
        <v>0</v>
      </c>
      <c r="P1137">
        <v>10000</v>
      </c>
      <c r="Q1137">
        <v>34</v>
      </c>
    </row>
    <row r="1138" spans="1:18" x14ac:dyDescent="0.35">
      <c r="A1138">
        <v>690568</v>
      </c>
      <c r="B1138" t="s">
        <v>1346</v>
      </c>
      <c r="C1138">
        <v>101419</v>
      </c>
      <c r="D1138" t="s">
        <v>1347</v>
      </c>
      <c r="E1138" t="s">
        <v>1348</v>
      </c>
      <c r="F1138" t="s">
        <v>1349</v>
      </c>
      <c r="G1138" t="s">
        <v>179</v>
      </c>
      <c r="H1138" t="s">
        <v>179</v>
      </c>
      <c r="I1138">
        <v>79858</v>
      </c>
      <c r="J1138" t="s">
        <v>1605</v>
      </c>
      <c r="K1138" t="s">
        <v>179</v>
      </c>
      <c r="L1138" t="b">
        <v>0</v>
      </c>
      <c r="M1138" t="s">
        <v>1351</v>
      </c>
      <c r="N1138" t="s">
        <v>1352</v>
      </c>
      <c r="O1138" t="b">
        <v>0</v>
      </c>
      <c r="P1138">
        <v>12.5</v>
      </c>
      <c r="Q1138">
        <v>82</v>
      </c>
    </row>
    <row r="1139" spans="1:18" x14ac:dyDescent="0.35">
      <c r="A1139">
        <v>690569</v>
      </c>
      <c r="B1139" t="s">
        <v>1346</v>
      </c>
      <c r="C1139">
        <v>101419</v>
      </c>
      <c r="D1139" t="s">
        <v>1347</v>
      </c>
      <c r="E1139" t="s">
        <v>1348</v>
      </c>
      <c r="F1139" t="s">
        <v>1349</v>
      </c>
      <c r="G1139" t="s">
        <v>179</v>
      </c>
      <c r="H1139" t="s">
        <v>179</v>
      </c>
      <c r="I1139">
        <v>79858</v>
      </c>
      <c r="J1139" t="s">
        <v>1605</v>
      </c>
      <c r="K1139" t="s">
        <v>179</v>
      </c>
      <c r="L1139" t="b">
        <v>0</v>
      </c>
      <c r="M1139" t="s">
        <v>1351</v>
      </c>
      <c r="N1139" t="s">
        <v>1353</v>
      </c>
      <c r="O1139" t="b">
        <v>0</v>
      </c>
      <c r="P1139">
        <v>100</v>
      </c>
      <c r="Q1139">
        <v>88</v>
      </c>
      <c r="R1139">
        <v>10</v>
      </c>
    </row>
    <row r="1140" spans="1:18" x14ac:dyDescent="0.35">
      <c r="A1140">
        <v>690570</v>
      </c>
      <c r="B1140" t="s">
        <v>1346</v>
      </c>
      <c r="C1140">
        <v>101419</v>
      </c>
      <c r="D1140" t="s">
        <v>1347</v>
      </c>
      <c r="E1140" t="s">
        <v>1348</v>
      </c>
      <c r="F1140" t="s">
        <v>1349</v>
      </c>
      <c r="G1140" t="s">
        <v>179</v>
      </c>
      <c r="H1140" t="s">
        <v>179</v>
      </c>
      <c r="I1140">
        <v>79858</v>
      </c>
      <c r="J1140" t="s">
        <v>1605</v>
      </c>
      <c r="K1140" t="s">
        <v>179</v>
      </c>
      <c r="L1140" t="b">
        <v>0</v>
      </c>
      <c r="M1140" t="s">
        <v>1351</v>
      </c>
      <c r="N1140" t="s">
        <v>1352</v>
      </c>
      <c r="O1140" t="b">
        <v>0</v>
      </c>
      <c r="P1140">
        <v>1000</v>
      </c>
      <c r="Q1140">
        <v>49</v>
      </c>
    </row>
    <row r="1141" spans="1:18" x14ac:dyDescent="0.35">
      <c r="A1141">
        <v>690571</v>
      </c>
      <c r="B1141" t="s">
        <v>1346</v>
      </c>
      <c r="C1141">
        <v>101419</v>
      </c>
      <c r="D1141" t="s">
        <v>1347</v>
      </c>
      <c r="E1141" t="s">
        <v>1348</v>
      </c>
      <c r="F1141" t="s">
        <v>1349</v>
      </c>
      <c r="G1141" t="s">
        <v>179</v>
      </c>
      <c r="H1141" t="s">
        <v>179</v>
      </c>
      <c r="I1141">
        <v>79858</v>
      </c>
      <c r="J1141" t="s">
        <v>1605</v>
      </c>
      <c r="K1141" t="s">
        <v>179</v>
      </c>
      <c r="L1141" t="b">
        <v>0</v>
      </c>
      <c r="M1141" t="s">
        <v>1351</v>
      </c>
      <c r="N1141" t="s">
        <v>1353</v>
      </c>
      <c r="O1141" t="b">
        <v>0</v>
      </c>
      <c r="P1141">
        <v>10000</v>
      </c>
      <c r="Q1141">
        <v>2.1</v>
      </c>
    </row>
    <row r="1142" spans="1:18" x14ac:dyDescent="0.35">
      <c r="A1142">
        <v>690572</v>
      </c>
      <c r="B1142" t="s">
        <v>1346</v>
      </c>
      <c r="C1142">
        <v>101419</v>
      </c>
      <c r="D1142" t="s">
        <v>1347</v>
      </c>
      <c r="E1142" t="s">
        <v>1348</v>
      </c>
      <c r="F1142" t="s">
        <v>1349</v>
      </c>
      <c r="G1142" t="s">
        <v>181</v>
      </c>
      <c r="H1142" t="s">
        <v>181</v>
      </c>
      <c r="I1142">
        <v>4751</v>
      </c>
      <c r="J1142" t="s">
        <v>1606</v>
      </c>
      <c r="K1142" t="s">
        <v>181</v>
      </c>
      <c r="L1142" t="b">
        <v>0</v>
      </c>
      <c r="M1142" t="s">
        <v>1351</v>
      </c>
      <c r="N1142" t="s">
        <v>1352</v>
      </c>
      <c r="O1142" t="b">
        <v>0</v>
      </c>
      <c r="P1142">
        <v>12.5</v>
      </c>
      <c r="Q1142">
        <v>96</v>
      </c>
    </row>
    <row r="1143" spans="1:18" x14ac:dyDescent="0.35">
      <c r="A1143">
        <v>690573</v>
      </c>
      <c r="B1143" t="s">
        <v>1346</v>
      </c>
      <c r="C1143">
        <v>101419</v>
      </c>
      <c r="D1143" t="s">
        <v>1347</v>
      </c>
      <c r="E1143" t="s">
        <v>1348</v>
      </c>
      <c r="F1143" t="s">
        <v>1349</v>
      </c>
      <c r="G1143" t="s">
        <v>181</v>
      </c>
      <c r="H1143" t="s">
        <v>181</v>
      </c>
      <c r="I1143">
        <v>4751</v>
      </c>
      <c r="J1143" t="s">
        <v>1606</v>
      </c>
      <c r="K1143" t="s">
        <v>181</v>
      </c>
      <c r="L1143" t="b">
        <v>0</v>
      </c>
      <c r="M1143" t="s">
        <v>1351</v>
      </c>
      <c r="N1143" t="s">
        <v>1353</v>
      </c>
      <c r="O1143" t="b">
        <v>0</v>
      </c>
      <c r="P1143">
        <v>100</v>
      </c>
      <c r="Q1143">
        <v>100</v>
      </c>
      <c r="R1143">
        <v>10</v>
      </c>
    </row>
    <row r="1144" spans="1:18" x14ac:dyDescent="0.35">
      <c r="A1144">
        <v>690574</v>
      </c>
      <c r="B1144" t="s">
        <v>1346</v>
      </c>
      <c r="C1144">
        <v>101419</v>
      </c>
      <c r="D1144" t="s">
        <v>1347</v>
      </c>
      <c r="E1144" t="s">
        <v>1348</v>
      </c>
      <c r="F1144" t="s">
        <v>1349</v>
      </c>
      <c r="G1144" t="s">
        <v>181</v>
      </c>
      <c r="H1144" t="s">
        <v>181</v>
      </c>
      <c r="I1144">
        <v>4751</v>
      </c>
      <c r="J1144" t="s">
        <v>1606</v>
      </c>
      <c r="K1144" t="s">
        <v>181</v>
      </c>
      <c r="L1144" t="b">
        <v>0</v>
      </c>
      <c r="M1144" t="s">
        <v>1351</v>
      </c>
      <c r="N1144" t="s">
        <v>1352</v>
      </c>
      <c r="O1144" t="b">
        <v>0</v>
      </c>
      <c r="P1144">
        <v>1000</v>
      </c>
      <c r="Q1144">
        <v>88</v>
      </c>
    </row>
    <row r="1145" spans="1:18" x14ac:dyDescent="0.35">
      <c r="A1145">
        <v>690575</v>
      </c>
      <c r="B1145" t="s">
        <v>1346</v>
      </c>
      <c r="C1145">
        <v>101419</v>
      </c>
      <c r="D1145" t="s">
        <v>1347</v>
      </c>
      <c r="E1145" t="s">
        <v>1348</v>
      </c>
      <c r="F1145" t="s">
        <v>1349</v>
      </c>
      <c r="G1145" t="s">
        <v>181</v>
      </c>
      <c r="H1145" t="s">
        <v>181</v>
      </c>
      <c r="I1145">
        <v>4751</v>
      </c>
      <c r="J1145" t="s">
        <v>1606</v>
      </c>
      <c r="K1145" t="s">
        <v>181</v>
      </c>
      <c r="L1145" t="b">
        <v>0</v>
      </c>
      <c r="M1145" t="s">
        <v>1351</v>
      </c>
      <c r="N1145" t="s">
        <v>1353</v>
      </c>
      <c r="O1145" t="b">
        <v>0</v>
      </c>
      <c r="P1145">
        <v>10000</v>
      </c>
      <c r="Q1145">
        <v>100</v>
      </c>
      <c r="R1145">
        <v>10</v>
      </c>
    </row>
    <row r="1146" spans="1:18" x14ac:dyDescent="0.35">
      <c r="A1146">
        <v>690576</v>
      </c>
      <c r="B1146" t="s">
        <v>1346</v>
      </c>
      <c r="C1146">
        <v>101419</v>
      </c>
      <c r="D1146" t="s">
        <v>1347</v>
      </c>
      <c r="E1146" t="s">
        <v>1348</v>
      </c>
      <c r="F1146" t="s">
        <v>1349</v>
      </c>
      <c r="G1146" t="s">
        <v>4</v>
      </c>
      <c r="H1146" t="s">
        <v>4</v>
      </c>
      <c r="I1146">
        <v>4752</v>
      </c>
      <c r="J1146" t="s">
        <v>1607</v>
      </c>
      <c r="K1146" t="s">
        <v>4</v>
      </c>
      <c r="L1146" t="b">
        <v>0</v>
      </c>
      <c r="M1146" t="s">
        <v>1351</v>
      </c>
      <c r="N1146" t="s">
        <v>1352</v>
      </c>
      <c r="O1146" t="b">
        <v>0</v>
      </c>
      <c r="P1146">
        <v>12.5</v>
      </c>
      <c r="Q1146">
        <v>95</v>
      </c>
    </row>
    <row r="1147" spans="1:18" x14ac:dyDescent="0.35">
      <c r="A1147">
        <v>690577</v>
      </c>
      <c r="B1147" t="s">
        <v>1346</v>
      </c>
      <c r="C1147">
        <v>101419</v>
      </c>
      <c r="D1147" t="s">
        <v>1347</v>
      </c>
      <c r="E1147" t="s">
        <v>1348</v>
      </c>
      <c r="F1147" t="s">
        <v>1349</v>
      </c>
      <c r="G1147" t="s">
        <v>4</v>
      </c>
      <c r="H1147" t="s">
        <v>4</v>
      </c>
      <c r="I1147">
        <v>4752</v>
      </c>
      <c r="J1147" t="s">
        <v>1607</v>
      </c>
      <c r="K1147" t="s">
        <v>4</v>
      </c>
      <c r="L1147" t="b">
        <v>0</v>
      </c>
      <c r="M1147" t="s">
        <v>1351</v>
      </c>
      <c r="N1147" t="s">
        <v>1353</v>
      </c>
      <c r="O1147" t="b">
        <v>0</v>
      </c>
      <c r="P1147">
        <v>100</v>
      </c>
      <c r="Q1147">
        <v>82</v>
      </c>
      <c r="R1147">
        <v>10</v>
      </c>
    </row>
    <row r="1148" spans="1:18" x14ac:dyDescent="0.35">
      <c r="A1148">
        <v>690578</v>
      </c>
      <c r="B1148" t="s">
        <v>1346</v>
      </c>
      <c r="C1148">
        <v>101419</v>
      </c>
      <c r="D1148" t="s">
        <v>1347</v>
      </c>
      <c r="E1148" t="s">
        <v>1348</v>
      </c>
      <c r="F1148" t="s">
        <v>1349</v>
      </c>
      <c r="G1148" t="s">
        <v>4</v>
      </c>
      <c r="H1148" t="s">
        <v>4</v>
      </c>
      <c r="I1148">
        <v>4752</v>
      </c>
      <c r="J1148" t="s">
        <v>1607</v>
      </c>
      <c r="K1148" t="s">
        <v>4</v>
      </c>
      <c r="L1148" t="b">
        <v>0</v>
      </c>
      <c r="M1148" t="s">
        <v>1351</v>
      </c>
      <c r="N1148" t="s">
        <v>1352</v>
      </c>
      <c r="O1148" t="b">
        <v>0</v>
      </c>
      <c r="P1148">
        <v>1000</v>
      </c>
      <c r="Q1148">
        <v>88</v>
      </c>
    </row>
    <row r="1149" spans="1:18" x14ac:dyDescent="0.35">
      <c r="A1149">
        <v>690579</v>
      </c>
      <c r="B1149" t="s">
        <v>1346</v>
      </c>
      <c r="C1149">
        <v>101419</v>
      </c>
      <c r="D1149" t="s">
        <v>1347</v>
      </c>
      <c r="E1149" t="s">
        <v>1348</v>
      </c>
      <c r="F1149" t="s">
        <v>1349</v>
      </c>
      <c r="G1149" t="s">
        <v>4</v>
      </c>
      <c r="H1149" t="s">
        <v>4</v>
      </c>
      <c r="I1149">
        <v>4752</v>
      </c>
      <c r="J1149" t="s">
        <v>1607</v>
      </c>
      <c r="K1149" t="s">
        <v>4</v>
      </c>
      <c r="L1149" t="b">
        <v>0</v>
      </c>
      <c r="M1149" t="s">
        <v>1351</v>
      </c>
      <c r="N1149" t="s">
        <v>1353</v>
      </c>
      <c r="O1149" t="b">
        <v>0</v>
      </c>
      <c r="P1149">
        <v>10000</v>
      </c>
      <c r="Q1149">
        <v>96</v>
      </c>
      <c r="R1149">
        <v>10</v>
      </c>
    </row>
    <row r="1150" spans="1:18" x14ac:dyDescent="0.35">
      <c r="A1150">
        <v>690580</v>
      </c>
      <c r="B1150" t="s">
        <v>1346</v>
      </c>
      <c r="C1150">
        <v>101419</v>
      </c>
      <c r="D1150" t="s">
        <v>1347</v>
      </c>
      <c r="E1150" t="s">
        <v>1348</v>
      </c>
      <c r="F1150" t="s">
        <v>1349</v>
      </c>
      <c r="G1150" t="s">
        <v>70</v>
      </c>
      <c r="H1150" t="s">
        <v>70</v>
      </c>
      <c r="I1150">
        <v>6787</v>
      </c>
      <c r="J1150" t="s">
        <v>1608</v>
      </c>
      <c r="K1150" t="s">
        <v>70</v>
      </c>
      <c r="L1150" t="b">
        <v>0</v>
      </c>
      <c r="M1150" t="s">
        <v>1351</v>
      </c>
      <c r="N1150" t="s">
        <v>1352</v>
      </c>
      <c r="O1150" t="b">
        <v>0</v>
      </c>
      <c r="P1150">
        <v>12.5</v>
      </c>
      <c r="Q1150">
        <v>87</v>
      </c>
    </row>
    <row r="1151" spans="1:18" x14ac:dyDescent="0.35">
      <c r="A1151">
        <v>690581</v>
      </c>
      <c r="B1151" t="s">
        <v>1346</v>
      </c>
      <c r="C1151">
        <v>101419</v>
      </c>
      <c r="D1151" t="s">
        <v>1347</v>
      </c>
      <c r="E1151" t="s">
        <v>1348</v>
      </c>
      <c r="F1151" t="s">
        <v>1349</v>
      </c>
      <c r="G1151" t="s">
        <v>70</v>
      </c>
      <c r="H1151" t="s">
        <v>70</v>
      </c>
      <c r="I1151">
        <v>6787</v>
      </c>
      <c r="J1151" t="s">
        <v>1608</v>
      </c>
      <c r="K1151" t="s">
        <v>70</v>
      </c>
      <c r="L1151" t="b">
        <v>0</v>
      </c>
      <c r="M1151" t="s">
        <v>1351</v>
      </c>
      <c r="N1151" t="s">
        <v>1353</v>
      </c>
      <c r="O1151" t="b">
        <v>0</v>
      </c>
      <c r="P1151">
        <v>100</v>
      </c>
      <c r="Q1151">
        <v>41</v>
      </c>
    </row>
    <row r="1152" spans="1:18" x14ac:dyDescent="0.35">
      <c r="A1152">
        <v>690582</v>
      </c>
      <c r="B1152" t="s">
        <v>1346</v>
      </c>
      <c r="C1152">
        <v>101419</v>
      </c>
      <c r="D1152" t="s">
        <v>1347</v>
      </c>
      <c r="E1152" t="s">
        <v>1348</v>
      </c>
      <c r="F1152" t="s">
        <v>1349</v>
      </c>
      <c r="G1152" t="s">
        <v>70</v>
      </c>
      <c r="H1152" t="s">
        <v>70</v>
      </c>
      <c r="I1152">
        <v>6787</v>
      </c>
      <c r="J1152" t="s">
        <v>1608</v>
      </c>
      <c r="K1152" t="s">
        <v>70</v>
      </c>
      <c r="L1152" t="b">
        <v>0</v>
      </c>
      <c r="M1152" t="s">
        <v>1351</v>
      </c>
      <c r="N1152" t="s">
        <v>1352</v>
      </c>
      <c r="O1152" t="b">
        <v>0</v>
      </c>
      <c r="P1152">
        <v>1000</v>
      </c>
      <c r="Q1152">
        <v>18</v>
      </c>
    </row>
    <row r="1153" spans="1:18" x14ac:dyDescent="0.35">
      <c r="A1153">
        <v>690583</v>
      </c>
      <c r="B1153" t="s">
        <v>1346</v>
      </c>
      <c r="C1153">
        <v>101419</v>
      </c>
      <c r="D1153" t="s">
        <v>1347</v>
      </c>
      <c r="E1153" t="s">
        <v>1348</v>
      </c>
      <c r="F1153" t="s">
        <v>1349</v>
      </c>
      <c r="G1153" t="s">
        <v>70</v>
      </c>
      <c r="H1153" t="s">
        <v>70</v>
      </c>
      <c r="I1153">
        <v>6787</v>
      </c>
      <c r="J1153" t="s">
        <v>1608</v>
      </c>
      <c r="K1153" t="s">
        <v>70</v>
      </c>
      <c r="L1153" t="b">
        <v>0</v>
      </c>
      <c r="M1153" t="s">
        <v>1351</v>
      </c>
      <c r="N1153" t="s">
        <v>1353</v>
      </c>
      <c r="O1153" t="b">
        <v>0</v>
      </c>
      <c r="P1153">
        <v>10000</v>
      </c>
      <c r="Q1153">
        <v>28</v>
      </c>
    </row>
    <row r="1154" spans="1:18" x14ac:dyDescent="0.35">
      <c r="A1154">
        <v>690584</v>
      </c>
      <c r="B1154" t="s">
        <v>1346</v>
      </c>
      <c r="C1154">
        <v>101419</v>
      </c>
      <c r="D1154" t="s">
        <v>1347</v>
      </c>
      <c r="E1154" t="s">
        <v>1348</v>
      </c>
      <c r="F1154" t="s">
        <v>1349</v>
      </c>
      <c r="G1154" t="s">
        <v>143</v>
      </c>
      <c r="H1154" t="s">
        <v>143</v>
      </c>
      <c r="I1154">
        <v>341676</v>
      </c>
      <c r="J1154" t="s">
        <v>1609</v>
      </c>
      <c r="K1154" t="s">
        <v>143</v>
      </c>
      <c r="L1154" t="b">
        <v>0</v>
      </c>
      <c r="M1154" t="s">
        <v>1351</v>
      </c>
      <c r="N1154" t="s">
        <v>1352</v>
      </c>
      <c r="O1154" t="b">
        <v>0</v>
      </c>
      <c r="P1154">
        <v>12.5</v>
      </c>
      <c r="Q1154">
        <v>100</v>
      </c>
    </row>
    <row r="1155" spans="1:18" x14ac:dyDescent="0.35">
      <c r="A1155">
        <v>690585</v>
      </c>
      <c r="B1155" t="s">
        <v>1346</v>
      </c>
      <c r="C1155">
        <v>101419</v>
      </c>
      <c r="D1155" t="s">
        <v>1347</v>
      </c>
      <c r="E1155" t="s">
        <v>1348</v>
      </c>
      <c r="F1155" t="s">
        <v>1349</v>
      </c>
      <c r="G1155" t="s">
        <v>143</v>
      </c>
      <c r="H1155" t="s">
        <v>143</v>
      </c>
      <c r="I1155">
        <v>341676</v>
      </c>
      <c r="J1155" t="s">
        <v>1609</v>
      </c>
      <c r="K1155" t="s">
        <v>143</v>
      </c>
      <c r="L1155" t="b">
        <v>0</v>
      </c>
      <c r="M1155" t="s">
        <v>1351</v>
      </c>
      <c r="N1155" t="s">
        <v>1353</v>
      </c>
      <c r="O1155" t="b">
        <v>0</v>
      </c>
      <c r="P1155">
        <v>100</v>
      </c>
      <c r="Q1155">
        <v>100</v>
      </c>
      <c r="R1155">
        <v>10</v>
      </c>
    </row>
    <row r="1156" spans="1:18" x14ac:dyDescent="0.35">
      <c r="A1156">
        <v>690586</v>
      </c>
      <c r="B1156" t="s">
        <v>1346</v>
      </c>
      <c r="C1156">
        <v>101419</v>
      </c>
      <c r="D1156" t="s">
        <v>1347</v>
      </c>
      <c r="E1156" t="s">
        <v>1348</v>
      </c>
      <c r="F1156" t="s">
        <v>1349</v>
      </c>
      <c r="G1156" t="s">
        <v>143</v>
      </c>
      <c r="H1156" t="s">
        <v>143</v>
      </c>
      <c r="I1156">
        <v>341676</v>
      </c>
      <c r="J1156" t="s">
        <v>1609</v>
      </c>
      <c r="K1156" t="s">
        <v>143</v>
      </c>
      <c r="L1156" t="b">
        <v>0</v>
      </c>
      <c r="M1156" t="s">
        <v>1351</v>
      </c>
      <c r="N1156" t="s">
        <v>1352</v>
      </c>
      <c r="O1156" t="b">
        <v>0</v>
      </c>
      <c r="P1156">
        <v>1000</v>
      </c>
      <c r="Q1156">
        <v>65</v>
      </c>
    </row>
    <row r="1157" spans="1:18" x14ac:dyDescent="0.35">
      <c r="A1157">
        <v>690587</v>
      </c>
      <c r="B1157" t="s">
        <v>1346</v>
      </c>
      <c r="C1157">
        <v>101419</v>
      </c>
      <c r="D1157" t="s">
        <v>1347</v>
      </c>
      <c r="E1157" t="s">
        <v>1348</v>
      </c>
      <c r="F1157" t="s">
        <v>1349</v>
      </c>
      <c r="G1157" t="s">
        <v>143</v>
      </c>
      <c r="H1157" t="s">
        <v>143</v>
      </c>
      <c r="I1157">
        <v>341676</v>
      </c>
      <c r="J1157" t="s">
        <v>1609</v>
      </c>
      <c r="K1157" t="s">
        <v>143</v>
      </c>
      <c r="L1157" t="b">
        <v>0</v>
      </c>
      <c r="M1157" t="s">
        <v>1351</v>
      </c>
      <c r="N1157" t="s">
        <v>1353</v>
      </c>
      <c r="O1157" t="b">
        <v>0</v>
      </c>
      <c r="P1157">
        <v>10000</v>
      </c>
      <c r="Q1157">
        <v>10</v>
      </c>
    </row>
    <row r="1158" spans="1:18" x14ac:dyDescent="0.35">
      <c r="A1158">
        <v>690588</v>
      </c>
      <c r="B1158" t="s">
        <v>1346</v>
      </c>
      <c r="C1158">
        <v>101419</v>
      </c>
      <c r="D1158" t="s">
        <v>1347</v>
      </c>
      <c r="E1158" t="s">
        <v>1348</v>
      </c>
      <c r="F1158" t="s">
        <v>1349</v>
      </c>
      <c r="G1158" t="s">
        <v>193</v>
      </c>
      <c r="H1158" t="s">
        <v>193</v>
      </c>
      <c r="I1158">
        <v>10783</v>
      </c>
      <c r="J1158" t="s">
        <v>1610</v>
      </c>
      <c r="K1158" t="s">
        <v>193</v>
      </c>
      <c r="L1158" t="b">
        <v>0</v>
      </c>
      <c r="M1158" t="s">
        <v>1351</v>
      </c>
      <c r="N1158" t="s">
        <v>1352</v>
      </c>
      <c r="O1158" t="b">
        <v>0</v>
      </c>
      <c r="P1158">
        <v>12.5</v>
      </c>
      <c r="Q1158">
        <v>100</v>
      </c>
    </row>
    <row r="1159" spans="1:18" x14ac:dyDescent="0.35">
      <c r="A1159">
        <v>690589</v>
      </c>
      <c r="B1159" t="s">
        <v>1346</v>
      </c>
      <c r="C1159">
        <v>101419</v>
      </c>
      <c r="D1159" t="s">
        <v>1347</v>
      </c>
      <c r="E1159" t="s">
        <v>1348</v>
      </c>
      <c r="F1159" t="s">
        <v>1349</v>
      </c>
      <c r="G1159" t="s">
        <v>193</v>
      </c>
      <c r="H1159" t="s">
        <v>193</v>
      </c>
      <c r="I1159">
        <v>10783</v>
      </c>
      <c r="J1159" t="s">
        <v>1610</v>
      </c>
      <c r="K1159" t="s">
        <v>193</v>
      </c>
      <c r="L1159" t="b">
        <v>0</v>
      </c>
      <c r="M1159" t="s">
        <v>1351</v>
      </c>
      <c r="N1159" t="s">
        <v>1353</v>
      </c>
      <c r="O1159" t="b">
        <v>0</v>
      </c>
      <c r="P1159">
        <v>100</v>
      </c>
      <c r="Q1159">
        <v>100</v>
      </c>
      <c r="R1159">
        <v>10</v>
      </c>
    </row>
    <row r="1160" spans="1:18" x14ac:dyDescent="0.35">
      <c r="A1160">
        <v>690590</v>
      </c>
      <c r="B1160" t="s">
        <v>1346</v>
      </c>
      <c r="C1160">
        <v>101419</v>
      </c>
      <c r="D1160" t="s">
        <v>1347</v>
      </c>
      <c r="E1160" t="s">
        <v>1348</v>
      </c>
      <c r="F1160" t="s">
        <v>1349</v>
      </c>
      <c r="G1160" t="s">
        <v>193</v>
      </c>
      <c r="H1160" t="s">
        <v>193</v>
      </c>
      <c r="I1160">
        <v>10783</v>
      </c>
      <c r="J1160" t="s">
        <v>1610</v>
      </c>
      <c r="K1160" t="s">
        <v>193</v>
      </c>
      <c r="L1160" t="b">
        <v>0</v>
      </c>
      <c r="M1160" t="s">
        <v>1351</v>
      </c>
      <c r="N1160" t="s">
        <v>1352</v>
      </c>
      <c r="O1160" t="b">
        <v>0</v>
      </c>
      <c r="P1160">
        <v>1000</v>
      </c>
      <c r="Q1160">
        <v>100</v>
      </c>
      <c r="R1160">
        <v>10</v>
      </c>
    </row>
    <row r="1161" spans="1:18" x14ac:dyDescent="0.35">
      <c r="A1161">
        <v>690591</v>
      </c>
      <c r="B1161" t="s">
        <v>1346</v>
      </c>
      <c r="C1161">
        <v>101419</v>
      </c>
      <c r="D1161" t="s">
        <v>1347</v>
      </c>
      <c r="E1161" t="s">
        <v>1348</v>
      </c>
      <c r="F1161" t="s">
        <v>1349</v>
      </c>
      <c r="G1161" t="s">
        <v>193</v>
      </c>
      <c r="H1161" t="s">
        <v>193</v>
      </c>
      <c r="I1161">
        <v>10783</v>
      </c>
      <c r="J1161" t="s">
        <v>1610</v>
      </c>
      <c r="K1161" t="s">
        <v>193</v>
      </c>
      <c r="L1161" t="b">
        <v>0</v>
      </c>
      <c r="M1161" t="s">
        <v>1351</v>
      </c>
      <c r="N1161" t="s">
        <v>1353</v>
      </c>
      <c r="O1161" t="b">
        <v>0</v>
      </c>
      <c r="P1161">
        <v>10000</v>
      </c>
      <c r="Q1161">
        <v>77</v>
      </c>
      <c r="R1161">
        <v>10</v>
      </c>
    </row>
    <row r="1162" spans="1:18" x14ac:dyDescent="0.35">
      <c r="A1162">
        <v>690592</v>
      </c>
      <c r="B1162" t="s">
        <v>1346</v>
      </c>
      <c r="C1162">
        <v>101419</v>
      </c>
      <c r="D1162" t="s">
        <v>1347</v>
      </c>
      <c r="E1162" t="s">
        <v>1348</v>
      </c>
      <c r="F1162" t="s">
        <v>1349</v>
      </c>
      <c r="G1162" t="s">
        <v>431</v>
      </c>
      <c r="H1162" t="s">
        <v>431</v>
      </c>
      <c r="I1162">
        <v>140609</v>
      </c>
      <c r="J1162" t="s">
        <v>1611</v>
      </c>
      <c r="K1162" t="s">
        <v>431</v>
      </c>
      <c r="L1162" t="b">
        <v>0</v>
      </c>
      <c r="M1162" t="s">
        <v>1351</v>
      </c>
      <c r="N1162" t="s">
        <v>1352</v>
      </c>
      <c r="O1162" t="b">
        <v>0</v>
      </c>
      <c r="P1162">
        <v>12.5</v>
      </c>
      <c r="Q1162">
        <v>91</v>
      </c>
    </row>
    <row r="1163" spans="1:18" x14ac:dyDescent="0.35">
      <c r="A1163">
        <v>690593</v>
      </c>
      <c r="B1163" t="s">
        <v>1346</v>
      </c>
      <c r="C1163">
        <v>101419</v>
      </c>
      <c r="D1163" t="s">
        <v>1347</v>
      </c>
      <c r="E1163" t="s">
        <v>1348</v>
      </c>
      <c r="F1163" t="s">
        <v>1349</v>
      </c>
      <c r="G1163" t="s">
        <v>431</v>
      </c>
      <c r="H1163" t="s">
        <v>431</v>
      </c>
      <c r="I1163">
        <v>140609</v>
      </c>
      <c r="J1163" t="s">
        <v>1611</v>
      </c>
      <c r="K1163" t="s">
        <v>431</v>
      </c>
      <c r="L1163" t="b">
        <v>0</v>
      </c>
      <c r="M1163" t="s">
        <v>1351</v>
      </c>
      <c r="N1163" t="s">
        <v>1353</v>
      </c>
      <c r="O1163" t="b">
        <v>0</v>
      </c>
      <c r="P1163">
        <v>100</v>
      </c>
      <c r="Q1163">
        <v>100</v>
      </c>
      <c r="R1163">
        <v>10</v>
      </c>
    </row>
    <row r="1164" spans="1:18" x14ac:dyDescent="0.35">
      <c r="A1164">
        <v>690594</v>
      </c>
      <c r="B1164" t="s">
        <v>1346</v>
      </c>
      <c r="C1164">
        <v>101419</v>
      </c>
      <c r="D1164" t="s">
        <v>1347</v>
      </c>
      <c r="E1164" t="s">
        <v>1348</v>
      </c>
      <c r="F1164" t="s">
        <v>1349</v>
      </c>
      <c r="G1164" t="s">
        <v>431</v>
      </c>
      <c r="H1164" t="s">
        <v>431</v>
      </c>
      <c r="I1164">
        <v>140609</v>
      </c>
      <c r="J1164" t="s">
        <v>1611</v>
      </c>
      <c r="K1164" t="s">
        <v>431</v>
      </c>
      <c r="L1164" t="b">
        <v>0</v>
      </c>
      <c r="M1164" t="s">
        <v>1351</v>
      </c>
      <c r="N1164" t="s">
        <v>1352</v>
      </c>
      <c r="O1164" t="b">
        <v>0</v>
      </c>
      <c r="P1164">
        <v>1000</v>
      </c>
      <c r="Q1164">
        <v>83</v>
      </c>
    </row>
    <row r="1165" spans="1:18" x14ac:dyDescent="0.35">
      <c r="A1165">
        <v>690595</v>
      </c>
      <c r="B1165" t="s">
        <v>1346</v>
      </c>
      <c r="C1165">
        <v>101419</v>
      </c>
      <c r="D1165" t="s">
        <v>1347</v>
      </c>
      <c r="E1165" t="s">
        <v>1348</v>
      </c>
      <c r="F1165" t="s">
        <v>1349</v>
      </c>
      <c r="G1165" t="s">
        <v>431</v>
      </c>
      <c r="H1165" t="s">
        <v>431</v>
      </c>
      <c r="I1165">
        <v>140609</v>
      </c>
      <c r="J1165" t="s">
        <v>1611</v>
      </c>
      <c r="K1165" t="s">
        <v>431</v>
      </c>
      <c r="L1165" t="b">
        <v>0</v>
      </c>
      <c r="M1165" t="s">
        <v>1351</v>
      </c>
      <c r="N1165" t="s">
        <v>1353</v>
      </c>
      <c r="O1165" t="b">
        <v>0</v>
      </c>
      <c r="P1165">
        <v>10000</v>
      </c>
      <c r="Q1165">
        <v>63</v>
      </c>
      <c r="R1165">
        <v>10</v>
      </c>
    </row>
    <row r="1166" spans="1:18" x14ac:dyDescent="0.35">
      <c r="A1166">
        <v>690596</v>
      </c>
      <c r="B1166" t="s">
        <v>1346</v>
      </c>
      <c r="C1166">
        <v>101419</v>
      </c>
      <c r="D1166" t="s">
        <v>1347</v>
      </c>
      <c r="E1166" t="s">
        <v>1348</v>
      </c>
      <c r="F1166" t="s">
        <v>1349</v>
      </c>
      <c r="G1166" t="s">
        <v>135</v>
      </c>
      <c r="H1166" t="s">
        <v>135</v>
      </c>
      <c r="I1166">
        <v>91754</v>
      </c>
      <c r="J1166" t="s">
        <v>1612</v>
      </c>
      <c r="K1166" t="s">
        <v>135</v>
      </c>
      <c r="L1166" t="b">
        <v>0</v>
      </c>
      <c r="M1166" t="s">
        <v>1351</v>
      </c>
      <c r="N1166" t="s">
        <v>1352</v>
      </c>
      <c r="O1166" t="b">
        <v>0</v>
      </c>
      <c r="P1166">
        <v>12.5</v>
      </c>
      <c r="Q1166">
        <v>65</v>
      </c>
    </row>
    <row r="1167" spans="1:18" x14ac:dyDescent="0.35">
      <c r="A1167">
        <v>690597</v>
      </c>
      <c r="B1167" t="s">
        <v>1346</v>
      </c>
      <c r="C1167">
        <v>101419</v>
      </c>
      <c r="D1167" t="s">
        <v>1347</v>
      </c>
      <c r="E1167" t="s">
        <v>1348</v>
      </c>
      <c r="F1167" t="s">
        <v>1349</v>
      </c>
      <c r="G1167" t="s">
        <v>135</v>
      </c>
      <c r="H1167" t="s">
        <v>135</v>
      </c>
      <c r="I1167">
        <v>91754</v>
      </c>
      <c r="J1167" t="s">
        <v>1612</v>
      </c>
      <c r="K1167" t="s">
        <v>135</v>
      </c>
      <c r="L1167" t="b">
        <v>0</v>
      </c>
      <c r="M1167" t="s">
        <v>1351</v>
      </c>
      <c r="N1167" t="s">
        <v>1353</v>
      </c>
      <c r="O1167" t="b">
        <v>0</v>
      </c>
      <c r="P1167">
        <v>100</v>
      </c>
      <c r="Q1167">
        <v>88</v>
      </c>
      <c r="R1167">
        <v>10</v>
      </c>
    </row>
    <row r="1168" spans="1:18" x14ac:dyDescent="0.35">
      <c r="A1168">
        <v>690598</v>
      </c>
      <c r="B1168" t="s">
        <v>1346</v>
      </c>
      <c r="C1168">
        <v>101419</v>
      </c>
      <c r="D1168" t="s">
        <v>1347</v>
      </c>
      <c r="E1168" t="s">
        <v>1348</v>
      </c>
      <c r="F1168" t="s">
        <v>1349</v>
      </c>
      <c r="G1168" t="s">
        <v>135</v>
      </c>
      <c r="H1168" t="s">
        <v>135</v>
      </c>
      <c r="I1168">
        <v>91754</v>
      </c>
      <c r="J1168" t="s">
        <v>1612</v>
      </c>
      <c r="K1168" t="s">
        <v>135</v>
      </c>
      <c r="L1168" t="b">
        <v>0</v>
      </c>
      <c r="M1168" t="s">
        <v>1351</v>
      </c>
      <c r="N1168" t="s">
        <v>1352</v>
      </c>
      <c r="O1168" t="b">
        <v>0</v>
      </c>
      <c r="P1168">
        <v>1000</v>
      </c>
      <c r="Q1168">
        <v>44</v>
      </c>
    </row>
    <row r="1169" spans="1:18" x14ac:dyDescent="0.35">
      <c r="A1169">
        <v>690599</v>
      </c>
      <c r="B1169" t="s">
        <v>1346</v>
      </c>
      <c r="C1169">
        <v>101419</v>
      </c>
      <c r="D1169" t="s">
        <v>1347</v>
      </c>
      <c r="E1169" t="s">
        <v>1348</v>
      </c>
      <c r="F1169" t="s">
        <v>1349</v>
      </c>
      <c r="G1169" t="s">
        <v>135</v>
      </c>
      <c r="H1169" t="s">
        <v>135</v>
      </c>
      <c r="I1169">
        <v>91754</v>
      </c>
      <c r="J1169" t="s">
        <v>1612</v>
      </c>
      <c r="K1169" t="s">
        <v>135</v>
      </c>
      <c r="L1169" t="b">
        <v>0</v>
      </c>
      <c r="M1169" t="s">
        <v>1351</v>
      </c>
      <c r="N1169" t="s">
        <v>1353</v>
      </c>
      <c r="O1169" t="b">
        <v>0</v>
      </c>
      <c r="P1169">
        <v>10000</v>
      </c>
      <c r="Q1169">
        <v>14</v>
      </c>
    </row>
    <row r="1170" spans="1:18" x14ac:dyDescent="0.35">
      <c r="A1170">
        <v>690600</v>
      </c>
      <c r="B1170" t="s">
        <v>1346</v>
      </c>
      <c r="C1170">
        <v>101419</v>
      </c>
      <c r="D1170" t="s">
        <v>1347</v>
      </c>
      <c r="E1170" t="s">
        <v>1348</v>
      </c>
      <c r="F1170" t="s">
        <v>1349</v>
      </c>
      <c r="G1170" t="s">
        <v>242</v>
      </c>
      <c r="H1170" t="s">
        <v>1613</v>
      </c>
      <c r="I1170">
        <v>9020</v>
      </c>
      <c r="J1170" t="s">
        <v>1614</v>
      </c>
      <c r="K1170" t="s">
        <v>1613</v>
      </c>
      <c r="L1170" t="b">
        <v>0</v>
      </c>
      <c r="M1170" t="s">
        <v>1351</v>
      </c>
      <c r="N1170" t="s">
        <v>1352</v>
      </c>
      <c r="O1170" t="b">
        <v>0</v>
      </c>
      <c r="P1170">
        <v>12.5</v>
      </c>
      <c r="Q1170">
        <v>93</v>
      </c>
    </row>
    <row r="1171" spans="1:18" x14ac:dyDescent="0.35">
      <c r="A1171">
        <v>690601</v>
      </c>
      <c r="B1171" t="s">
        <v>1346</v>
      </c>
      <c r="C1171">
        <v>101419</v>
      </c>
      <c r="D1171" t="s">
        <v>1347</v>
      </c>
      <c r="E1171" t="s">
        <v>1348</v>
      </c>
      <c r="F1171" t="s">
        <v>1349</v>
      </c>
      <c r="G1171" t="s">
        <v>242</v>
      </c>
      <c r="H1171" t="s">
        <v>1613</v>
      </c>
      <c r="I1171">
        <v>9020</v>
      </c>
      <c r="J1171" t="s">
        <v>1614</v>
      </c>
      <c r="K1171" t="s">
        <v>1613</v>
      </c>
      <c r="L1171" t="b">
        <v>0</v>
      </c>
      <c r="M1171" t="s">
        <v>1351</v>
      </c>
      <c r="N1171" t="s">
        <v>1353</v>
      </c>
      <c r="O1171" t="b">
        <v>0</v>
      </c>
      <c r="P1171">
        <v>100</v>
      </c>
      <c r="Q1171">
        <v>87</v>
      </c>
      <c r="R1171">
        <v>10</v>
      </c>
    </row>
    <row r="1172" spans="1:18" x14ac:dyDescent="0.35">
      <c r="A1172">
        <v>690602</v>
      </c>
      <c r="B1172" t="s">
        <v>1346</v>
      </c>
      <c r="C1172">
        <v>101419</v>
      </c>
      <c r="D1172" t="s">
        <v>1347</v>
      </c>
      <c r="E1172" t="s">
        <v>1348</v>
      </c>
      <c r="F1172" t="s">
        <v>1349</v>
      </c>
      <c r="G1172" t="s">
        <v>242</v>
      </c>
      <c r="H1172" t="s">
        <v>1613</v>
      </c>
      <c r="I1172">
        <v>9020</v>
      </c>
      <c r="J1172" t="s">
        <v>1614</v>
      </c>
      <c r="K1172" t="s">
        <v>1613</v>
      </c>
      <c r="L1172" t="b">
        <v>0</v>
      </c>
      <c r="M1172" t="s">
        <v>1351</v>
      </c>
      <c r="N1172" t="s">
        <v>1352</v>
      </c>
      <c r="O1172" t="b">
        <v>0</v>
      </c>
      <c r="P1172">
        <v>1000</v>
      </c>
      <c r="Q1172">
        <v>88</v>
      </c>
    </row>
    <row r="1173" spans="1:18" x14ac:dyDescent="0.35">
      <c r="A1173">
        <v>690603</v>
      </c>
      <c r="B1173" t="s">
        <v>1346</v>
      </c>
      <c r="C1173">
        <v>101419</v>
      </c>
      <c r="D1173" t="s">
        <v>1347</v>
      </c>
      <c r="E1173" t="s">
        <v>1348</v>
      </c>
      <c r="F1173" t="s">
        <v>1349</v>
      </c>
      <c r="G1173" t="s">
        <v>242</v>
      </c>
      <c r="H1173" t="s">
        <v>1613</v>
      </c>
      <c r="I1173">
        <v>9020</v>
      </c>
      <c r="J1173" t="s">
        <v>1614</v>
      </c>
      <c r="K1173" t="s">
        <v>1613</v>
      </c>
      <c r="L1173" t="b">
        <v>0</v>
      </c>
      <c r="M1173" t="s">
        <v>1351</v>
      </c>
      <c r="N1173" t="s">
        <v>1353</v>
      </c>
      <c r="O1173" t="b">
        <v>0</v>
      </c>
      <c r="P1173">
        <v>10000</v>
      </c>
      <c r="Q1173">
        <v>68</v>
      </c>
      <c r="R1173">
        <v>10</v>
      </c>
    </row>
    <row r="1174" spans="1:18" x14ac:dyDescent="0.35">
      <c r="A1174">
        <v>690604</v>
      </c>
      <c r="B1174" t="s">
        <v>1346</v>
      </c>
      <c r="C1174">
        <v>101419</v>
      </c>
      <c r="D1174" t="s">
        <v>1347</v>
      </c>
      <c r="E1174" t="s">
        <v>1348</v>
      </c>
      <c r="F1174" t="s">
        <v>1349</v>
      </c>
      <c r="G1174" t="s">
        <v>479</v>
      </c>
      <c r="H1174" t="s">
        <v>1615</v>
      </c>
      <c r="I1174">
        <v>167359</v>
      </c>
      <c r="J1174" t="s">
        <v>1616</v>
      </c>
      <c r="K1174" t="s">
        <v>54</v>
      </c>
      <c r="L1174" t="b">
        <v>0</v>
      </c>
      <c r="M1174" t="s">
        <v>1351</v>
      </c>
      <c r="N1174" t="s">
        <v>1352</v>
      </c>
      <c r="O1174" t="b">
        <v>0</v>
      </c>
      <c r="P1174">
        <v>12.5</v>
      </c>
      <c r="Q1174">
        <v>100</v>
      </c>
    </row>
    <row r="1175" spans="1:18" x14ac:dyDescent="0.35">
      <c r="A1175">
        <v>690605</v>
      </c>
      <c r="B1175" t="s">
        <v>1346</v>
      </c>
      <c r="C1175">
        <v>101419</v>
      </c>
      <c r="D1175" t="s">
        <v>1347</v>
      </c>
      <c r="E1175" t="s">
        <v>1348</v>
      </c>
      <c r="F1175" t="s">
        <v>1349</v>
      </c>
      <c r="G1175" t="s">
        <v>479</v>
      </c>
      <c r="H1175" t="s">
        <v>1615</v>
      </c>
      <c r="I1175">
        <v>167359</v>
      </c>
      <c r="J1175" t="s">
        <v>1616</v>
      </c>
      <c r="K1175" t="s">
        <v>54</v>
      </c>
      <c r="L1175" t="b">
        <v>0</v>
      </c>
      <c r="M1175" t="s">
        <v>1351</v>
      </c>
      <c r="N1175" t="s">
        <v>1353</v>
      </c>
      <c r="O1175" t="b">
        <v>0</v>
      </c>
      <c r="P1175">
        <v>100</v>
      </c>
      <c r="Q1175">
        <v>100</v>
      </c>
      <c r="R1175">
        <v>10</v>
      </c>
    </row>
    <row r="1176" spans="1:18" x14ac:dyDescent="0.35">
      <c r="A1176">
        <v>690606</v>
      </c>
      <c r="B1176" t="s">
        <v>1346</v>
      </c>
      <c r="C1176">
        <v>101419</v>
      </c>
      <c r="D1176" t="s">
        <v>1347</v>
      </c>
      <c r="E1176" t="s">
        <v>1348</v>
      </c>
      <c r="F1176" t="s">
        <v>1349</v>
      </c>
      <c r="G1176" t="s">
        <v>479</v>
      </c>
      <c r="H1176" t="s">
        <v>1615</v>
      </c>
      <c r="I1176">
        <v>167359</v>
      </c>
      <c r="J1176" t="s">
        <v>1616</v>
      </c>
      <c r="K1176" t="s">
        <v>54</v>
      </c>
      <c r="L1176" t="b">
        <v>0</v>
      </c>
      <c r="M1176" t="s">
        <v>1351</v>
      </c>
      <c r="N1176" t="s">
        <v>1352</v>
      </c>
      <c r="O1176" t="b">
        <v>0</v>
      </c>
      <c r="P1176">
        <v>1000</v>
      </c>
      <c r="Q1176">
        <v>98</v>
      </c>
      <c r="R1176">
        <v>10</v>
      </c>
    </row>
    <row r="1177" spans="1:18" x14ac:dyDescent="0.35">
      <c r="A1177">
        <v>690607</v>
      </c>
      <c r="B1177" t="s">
        <v>1346</v>
      </c>
      <c r="C1177">
        <v>101419</v>
      </c>
      <c r="D1177" t="s">
        <v>1347</v>
      </c>
      <c r="E1177" t="s">
        <v>1348</v>
      </c>
      <c r="F1177" t="s">
        <v>1349</v>
      </c>
      <c r="G1177" t="s">
        <v>479</v>
      </c>
      <c r="H1177" t="s">
        <v>1615</v>
      </c>
      <c r="I1177">
        <v>167359</v>
      </c>
      <c r="J1177" t="s">
        <v>1616</v>
      </c>
      <c r="K1177" t="s">
        <v>54</v>
      </c>
      <c r="L1177" t="b">
        <v>0</v>
      </c>
      <c r="M1177" t="s">
        <v>1351</v>
      </c>
      <c r="N1177" t="s">
        <v>1353</v>
      </c>
      <c r="O1177" t="b">
        <v>0</v>
      </c>
      <c r="P1177">
        <v>10000</v>
      </c>
      <c r="Q1177">
        <v>96</v>
      </c>
      <c r="R1177">
        <v>10</v>
      </c>
    </row>
    <row r="1178" spans="1:18" x14ac:dyDescent="0.35">
      <c r="A1178">
        <v>690608</v>
      </c>
      <c r="B1178" t="s">
        <v>1346</v>
      </c>
      <c r="C1178">
        <v>101419</v>
      </c>
      <c r="D1178" t="s">
        <v>1347</v>
      </c>
      <c r="E1178" t="s">
        <v>1348</v>
      </c>
      <c r="F1178" t="s">
        <v>1349</v>
      </c>
      <c r="G1178" t="s">
        <v>110</v>
      </c>
      <c r="H1178" t="s">
        <v>110</v>
      </c>
      <c r="I1178">
        <v>51701</v>
      </c>
      <c r="J1178" t="s">
        <v>1617</v>
      </c>
      <c r="K1178" t="s">
        <v>110</v>
      </c>
      <c r="L1178" t="b">
        <v>0</v>
      </c>
      <c r="M1178" t="s">
        <v>1351</v>
      </c>
      <c r="N1178" t="s">
        <v>1352</v>
      </c>
      <c r="O1178" t="b">
        <v>0</v>
      </c>
      <c r="P1178">
        <v>12.5</v>
      </c>
      <c r="Q1178">
        <v>77</v>
      </c>
    </row>
    <row r="1179" spans="1:18" x14ac:dyDescent="0.35">
      <c r="A1179">
        <v>690609</v>
      </c>
      <c r="B1179" t="s">
        <v>1346</v>
      </c>
      <c r="C1179">
        <v>101419</v>
      </c>
      <c r="D1179" t="s">
        <v>1347</v>
      </c>
      <c r="E1179" t="s">
        <v>1348</v>
      </c>
      <c r="F1179" t="s">
        <v>1349</v>
      </c>
      <c r="G1179" t="s">
        <v>110</v>
      </c>
      <c r="H1179" t="s">
        <v>110</v>
      </c>
      <c r="I1179">
        <v>51701</v>
      </c>
      <c r="J1179" t="s">
        <v>1617</v>
      </c>
      <c r="K1179" t="s">
        <v>110</v>
      </c>
      <c r="L1179" t="b">
        <v>0</v>
      </c>
      <c r="M1179" t="s">
        <v>1351</v>
      </c>
      <c r="N1179" t="s">
        <v>1353</v>
      </c>
      <c r="O1179" t="b">
        <v>0</v>
      </c>
      <c r="P1179">
        <v>100</v>
      </c>
      <c r="Q1179">
        <v>28</v>
      </c>
    </row>
    <row r="1180" spans="1:18" x14ac:dyDescent="0.35">
      <c r="A1180">
        <v>690610</v>
      </c>
      <c r="B1180" t="s">
        <v>1346</v>
      </c>
      <c r="C1180">
        <v>101419</v>
      </c>
      <c r="D1180" t="s">
        <v>1347</v>
      </c>
      <c r="E1180" t="s">
        <v>1348</v>
      </c>
      <c r="F1180" t="s">
        <v>1349</v>
      </c>
      <c r="G1180" t="s">
        <v>110</v>
      </c>
      <c r="H1180" t="s">
        <v>110</v>
      </c>
      <c r="I1180">
        <v>51701</v>
      </c>
      <c r="J1180" t="s">
        <v>1617</v>
      </c>
      <c r="K1180" t="s">
        <v>110</v>
      </c>
      <c r="L1180" t="b">
        <v>0</v>
      </c>
      <c r="M1180" t="s">
        <v>1351</v>
      </c>
      <c r="N1180" t="s">
        <v>1352</v>
      </c>
      <c r="O1180" t="b">
        <v>0</v>
      </c>
      <c r="P1180">
        <v>1000</v>
      </c>
      <c r="Q1180">
        <v>23</v>
      </c>
    </row>
    <row r="1181" spans="1:18" x14ac:dyDescent="0.35">
      <c r="A1181">
        <v>690611</v>
      </c>
      <c r="B1181" t="s">
        <v>1346</v>
      </c>
      <c r="C1181">
        <v>101419</v>
      </c>
      <c r="D1181" t="s">
        <v>1347</v>
      </c>
      <c r="E1181" t="s">
        <v>1348</v>
      </c>
      <c r="F1181" t="s">
        <v>1349</v>
      </c>
      <c r="G1181" t="s">
        <v>110</v>
      </c>
      <c r="H1181" t="s">
        <v>110</v>
      </c>
      <c r="I1181">
        <v>51701</v>
      </c>
      <c r="J1181" t="s">
        <v>1617</v>
      </c>
      <c r="K1181" t="s">
        <v>110</v>
      </c>
      <c r="L1181" t="b">
        <v>0</v>
      </c>
      <c r="M1181" t="s">
        <v>1351</v>
      </c>
      <c r="N1181" t="s">
        <v>1353</v>
      </c>
      <c r="O1181" t="b">
        <v>0</v>
      </c>
      <c r="P1181">
        <v>10000</v>
      </c>
      <c r="Q1181">
        <v>8.1</v>
      </c>
    </row>
    <row r="1182" spans="1:18" x14ac:dyDescent="0.35">
      <c r="A1182">
        <v>690612</v>
      </c>
      <c r="B1182" t="s">
        <v>1346</v>
      </c>
      <c r="C1182">
        <v>101419</v>
      </c>
      <c r="D1182" t="s">
        <v>1347</v>
      </c>
      <c r="E1182" t="s">
        <v>1348</v>
      </c>
      <c r="F1182" t="s">
        <v>1349</v>
      </c>
      <c r="G1182" t="s">
        <v>480</v>
      </c>
      <c r="H1182" t="s">
        <v>1618</v>
      </c>
      <c r="I1182">
        <v>9943</v>
      </c>
      <c r="J1182" t="s">
        <v>1619</v>
      </c>
      <c r="K1182" t="s">
        <v>1618</v>
      </c>
      <c r="L1182" t="b">
        <v>0</v>
      </c>
      <c r="M1182" t="s">
        <v>1351</v>
      </c>
      <c r="N1182" t="s">
        <v>1352</v>
      </c>
      <c r="O1182" t="b">
        <v>0</v>
      </c>
      <c r="P1182">
        <v>12.5</v>
      </c>
      <c r="Q1182">
        <v>94</v>
      </c>
    </row>
    <row r="1183" spans="1:18" x14ac:dyDescent="0.35">
      <c r="A1183">
        <v>690613</v>
      </c>
      <c r="B1183" t="s">
        <v>1346</v>
      </c>
      <c r="C1183">
        <v>101419</v>
      </c>
      <c r="D1183" t="s">
        <v>1347</v>
      </c>
      <c r="E1183" t="s">
        <v>1348</v>
      </c>
      <c r="F1183" t="s">
        <v>1349</v>
      </c>
      <c r="G1183" t="s">
        <v>480</v>
      </c>
      <c r="H1183" t="s">
        <v>1618</v>
      </c>
      <c r="I1183">
        <v>9943</v>
      </c>
      <c r="J1183" t="s">
        <v>1619</v>
      </c>
      <c r="K1183" t="s">
        <v>1618</v>
      </c>
      <c r="L1183" t="b">
        <v>0</v>
      </c>
      <c r="M1183" t="s">
        <v>1351</v>
      </c>
      <c r="N1183" t="s">
        <v>1353</v>
      </c>
      <c r="O1183" t="b">
        <v>0</v>
      </c>
      <c r="P1183">
        <v>100</v>
      </c>
      <c r="Q1183">
        <v>87</v>
      </c>
      <c r="R1183">
        <v>10</v>
      </c>
    </row>
    <row r="1184" spans="1:18" x14ac:dyDescent="0.35">
      <c r="A1184">
        <v>690614</v>
      </c>
      <c r="B1184" t="s">
        <v>1346</v>
      </c>
      <c r="C1184">
        <v>101419</v>
      </c>
      <c r="D1184" t="s">
        <v>1347</v>
      </c>
      <c r="E1184" t="s">
        <v>1348</v>
      </c>
      <c r="F1184" t="s">
        <v>1349</v>
      </c>
      <c r="G1184" t="s">
        <v>480</v>
      </c>
      <c r="H1184" t="s">
        <v>1618</v>
      </c>
      <c r="I1184">
        <v>9943</v>
      </c>
      <c r="J1184" t="s">
        <v>1619</v>
      </c>
      <c r="K1184" t="s">
        <v>1618</v>
      </c>
      <c r="L1184" t="b">
        <v>0</v>
      </c>
      <c r="M1184" t="s">
        <v>1351</v>
      </c>
      <c r="N1184" t="s">
        <v>1352</v>
      </c>
      <c r="O1184" t="b">
        <v>0</v>
      </c>
      <c r="P1184">
        <v>1000</v>
      </c>
      <c r="Q1184">
        <v>91</v>
      </c>
      <c r="R1184">
        <v>10</v>
      </c>
    </row>
    <row r="1185" spans="1:18" x14ac:dyDescent="0.35">
      <c r="A1185">
        <v>690615</v>
      </c>
      <c r="B1185" t="s">
        <v>1346</v>
      </c>
      <c r="C1185">
        <v>101419</v>
      </c>
      <c r="D1185" t="s">
        <v>1347</v>
      </c>
      <c r="E1185" t="s">
        <v>1348</v>
      </c>
      <c r="F1185" t="s">
        <v>1349</v>
      </c>
      <c r="G1185" t="s">
        <v>480</v>
      </c>
      <c r="H1185" t="s">
        <v>1618</v>
      </c>
      <c r="I1185">
        <v>9943</v>
      </c>
      <c r="J1185" t="s">
        <v>1619</v>
      </c>
      <c r="K1185" t="s">
        <v>1618</v>
      </c>
      <c r="L1185" t="b">
        <v>0</v>
      </c>
      <c r="M1185" t="s">
        <v>1351</v>
      </c>
      <c r="N1185" t="s">
        <v>1353</v>
      </c>
      <c r="O1185" t="b">
        <v>0</v>
      </c>
      <c r="P1185">
        <v>10000</v>
      </c>
      <c r="Q1185">
        <v>63</v>
      </c>
      <c r="R1185">
        <v>10</v>
      </c>
    </row>
    <row r="1186" spans="1:18" x14ac:dyDescent="0.35">
      <c r="A1186">
        <v>690616</v>
      </c>
      <c r="B1186" t="s">
        <v>1346</v>
      </c>
      <c r="C1186">
        <v>101419</v>
      </c>
      <c r="D1186" t="s">
        <v>1347</v>
      </c>
      <c r="E1186" t="s">
        <v>1348</v>
      </c>
      <c r="F1186" t="s">
        <v>1349</v>
      </c>
      <c r="G1186" t="s">
        <v>324</v>
      </c>
      <c r="H1186" t="s">
        <v>324</v>
      </c>
      <c r="I1186">
        <v>5058</v>
      </c>
      <c r="J1186" t="s">
        <v>1620</v>
      </c>
      <c r="K1186" t="s">
        <v>324</v>
      </c>
      <c r="L1186" t="b">
        <v>0</v>
      </c>
      <c r="M1186" t="s">
        <v>1351</v>
      </c>
      <c r="N1186" t="s">
        <v>1352</v>
      </c>
      <c r="O1186" t="b">
        <v>0</v>
      </c>
      <c r="P1186">
        <v>12.5</v>
      </c>
      <c r="Q1186">
        <v>100</v>
      </c>
    </row>
    <row r="1187" spans="1:18" x14ac:dyDescent="0.35">
      <c r="A1187">
        <v>690617</v>
      </c>
      <c r="B1187" t="s">
        <v>1346</v>
      </c>
      <c r="C1187">
        <v>101419</v>
      </c>
      <c r="D1187" t="s">
        <v>1347</v>
      </c>
      <c r="E1187" t="s">
        <v>1348</v>
      </c>
      <c r="F1187" t="s">
        <v>1349</v>
      </c>
      <c r="G1187" t="s">
        <v>324</v>
      </c>
      <c r="H1187" t="s">
        <v>324</v>
      </c>
      <c r="I1187">
        <v>5058</v>
      </c>
      <c r="J1187" t="s">
        <v>1620</v>
      </c>
      <c r="K1187" t="s">
        <v>324</v>
      </c>
      <c r="L1187" t="b">
        <v>0</v>
      </c>
      <c r="M1187" t="s">
        <v>1351</v>
      </c>
      <c r="N1187" t="s">
        <v>1353</v>
      </c>
      <c r="O1187" t="b">
        <v>0</v>
      </c>
      <c r="P1187">
        <v>100</v>
      </c>
      <c r="Q1187">
        <v>100</v>
      </c>
      <c r="R1187">
        <v>10</v>
      </c>
    </row>
    <row r="1188" spans="1:18" x14ac:dyDescent="0.35">
      <c r="A1188">
        <v>690618</v>
      </c>
      <c r="B1188" t="s">
        <v>1346</v>
      </c>
      <c r="C1188">
        <v>101419</v>
      </c>
      <c r="D1188" t="s">
        <v>1347</v>
      </c>
      <c r="E1188" t="s">
        <v>1348</v>
      </c>
      <c r="F1188" t="s">
        <v>1349</v>
      </c>
      <c r="G1188" t="s">
        <v>324</v>
      </c>
      <c r="H1188" t="s">
        <v>324</v>
      </c>
      <c r="I1188">
        <v>5058</v>
      </c>
      <c r="J1188" t="s">
        <v>1620</v>
      </c>
      <c r="K1188" t="s">
        <v>324</v>
      </c>
      <c r="L1188" t="b">
        <v>0</v>
      </c>
      <c r="M1188" t="s">
        <v>1351</v>
      </c>
      <c r="N1188" t="s">
        <v>1352</v>
      </c>
      <c r="O1188" t="b">
        <v>0</v>
      </c>
      <c r="P1188">
        <v>1000</v>
      </c>
      <c r="Q1188">
        <v>100</v>
      </c>
      <c r="R1188">
        <v>10</v>
      </c>
    </row>
    <row r="1189" spans="1:18" x14ac:dyDescent="0.35">
      <c r="A1189">
        <v>690619</v>
      </c>
      <c r="B1189" t="s">
        <v>1346</v>
      </c>
      <c r="C1189">
        <v>101419</v>
      </c>
      <c r="D1189" t="s">
        <v>1347</v>
      </c>
      <c r="E1189" t="s">
        <v>1348</v>
      </c>
      <c r="F1189" t="s">
        <v>1349</v>
      </c>
      <c r="G1189" t="s">
        <v>324</v>
      </c>
      <c r="H1189" t="s">
        <v>324</v>
      </c>
      <c r="I1189">
        <v>5058</v>
      </c>
      <c r="J1189" t="s">
        <v>1620</v>
      </c>
      <c r="K1189" t="s">
        <v>324</v>
      </c>
      <c r="L1189" t="b">
        <v>0</v>
      </c>
      <c r="M1189" t="s">
        <v>1351</v>
      </c>
      <c r="N1189" t="s">
        <v>1353</v>
      </c>
      <c r="O1189" t="b">
        <v>0</v>
      </c>
      <c r="P1189">
        <v>10000</v>
      </c>
      <c r="Q1189">
        <v>71</v>
      </c>
      <c r="R1189">
        <v>10</v>
      </c>
    </row>
    <row r="1190" spans="1:18" x14ac:dyDescent="0.35">
      <c r="A1190">
        <v>690620</v>
      </c>
      <c r="B1190" t="s">
        <v>1346</v>
      </c>
      <c r="C1190">
        <v>101419</v>
      </c>
      <c r="D1190" t="s">
        <v>1347</v>
      </c>
      <c r="E1190" t="s">
        <v>1348</v>
      </c>
      <c r="F1190" t="s">
        <v>1349</v>
      </c>
      <c r="G1190" t="s">
        <v>424</v>
      </c>
      <c r="H1190" t="s">
        <v>424</v>
      </c>
      <c r="I1190">
        <v>5062</v>
      </c>
      <c r="J1190" t="s">
        <v>1621</v>
      </c>
      <c r="K1190" t="s">
        <v>424</v>
      </c>
      <c r="L1190" t="b">
        <v>0</v>
      </c>
      <c r="M1190" t="s">
        <v>1351</v>
      </c>
      <c r="N1190" t="s">
        <v>1352</v>
      </c>
      <c r="O1190" t="b">
        <v>0</v>
      </c>
      <c r="P1190">
        <v>12.5</v>
      </c>
      <c r="Q1190">
        <v>100</v>
      </c>
    </row>
    <row r="1191" spans="1:18" x14ac:dyDescent="0.35">
      <c r="A1191">
        <v>690621</v>
      </c>
      <c r="B1191" t="s">
        <v>1346</v>
      </c>
      <c r="C1191">
        <v>101419</v>
      </c>
      <c r="D1191" t="s">
        <v>1347</v>
      </c>
      <c r="E1191" t="s">
        <v>1348</v>
      </c>
      <c r="F1191" t="s">
        <v>1349</v>
      </c>
      <c r="G1191" t="s">
        <v>424</v>
      </c>
      <c r="H1191" t="s">
        <v>424</v>
      </c>
      <c r="I1191">
        <v>5062</v>
      </c>
      <c r="J1191" t="s">
        <v>1621</v>
      </c>
      <c r="K1191" t="s">
        <v>424</v>
      </c>
      <c r="L1191" t="b">
        <v>0</v>
      </c>
      <c r="M1191" t="s">
        <v>1351</v>
      </c>
      <c r="N1191" t="s">
        <v>1353</v>
      </c>
      <c r="O1191" t="b">
        <v>0</v>
      </c>
      <c r="P1191">
        <v>100</v>
      </c>
      <c r="Q1191">
        <v>100</v>
      </c>
      <c r="R1191">
        <v>10</v>
      </c>
    </row>
    <row r="1192" spans="1:18" x14ac:dyDescent="0.35">
      <c r="A1192">
        <v>690622</v>
      </c>
      <c r="B1192" t="s">
        <v>1346</v>
      </c>
      <c r="C1192">
        <v>101419</v>
      </c>
      <c r="D1192" t="s">
        <v>1347</v>
      </c>
      <c r="E1192" t="s">
        <v>1348</v>
      </c>
      <c r="F1192" t="s">
        <v>1349</v>
      </c>
      <c r="G1192" t="s">
        <v>424</v>
      </c>
      <c r="H1192" t="s">
        <v>424</v>
      </c>
      <c r="I1192">
        <v>5062</v>
      </c>
      <c r="J1192" t="s">
        <v>1621</v>
      </c>
      <c r="K1192" t="s">
        <v>424</v>
      </c>
      <c r="L1192" t="b">
        <v>0</v>
      </c>
      <c r="M1192" t="s">
        <v>1351</v>
      </c>
      <c r="N1192" t="s">
        <v>1352</v>
      </c>
      <c r="O1192" t="b">
        <v>0</v>
      </c>
      <c r="P1192">
        <v>1000</v>
      </c>
      <c r="Q1192">
        <v>99</v>
      </c>
      <c r="R1192">
        <v>10</v>
      </c>
    </row>
    <row r="1193" spans="1:18" x14ac:dyDescent="0.35">
      <c r="A1193">
        <v>690623</v>
      </c>
      <c r="B1193" t="s">
        <v>1346</v>
      </c>
      <c r="C1193">
        <v>101419</v>
      </c>
      <c r="D1193" t="s">
        <v>1347</v>
      </c>
      <c r="E1193" t="s">
        <v>1348</v>
      </c>
      <c r="F1193" t="s">
        <v>1349</v>
      </c>
      <c r="G1193" t="s">
        <v>424</v>
      </c>
      <c r="H1193" t="s">
        <v>424</v>
      </c>
      <c r="I1193">
        <v>5062</v>
      </c>
      <c r="J1193" t="s">
        <v>1621</v>
      </c>
      <c r="K1193" t="s">
        <v>424</v>
      </c>
      <c r="L1193" t="b">
        <v>0</v>
      </c>
      <c r="M1193" t="s">
        <v>1351</v>
      </c>
      <c r="N1193" t="s">
        <v>1353</v>
      </c>
      <c r="O1193" t="b">
        <v>0</v>
      </c>
      <c r="P1193">
        <v>10000</v>
      </c>
      <c r="Q1193">
        <v>53</v>
      </c>
      <c r="R1193">
        <v>10</v>
      </c>
    </row>
    <row r="1194" spans="1:18" x14ac:dyDescent="0.35">
      <c r="A1194">
        <v>690624</v>
      </c>
      <c r="B1194" t="s">
        <v>1346</v>
      </c>
      <c r="C1194">
        <v>101419</v>
      </c>
      <c r="D1194" t="s">
        <v>1347</v>
      </c>
      <c r="E1194" t="s">
        <v>1348</v>
      </c>
      <c r="F1194" t="s">
        <v>1349</v>
      </c>
      <c r="G1194" t="s">
        <v>232</v>
      </c>
      <c r="H1194" t="s">
        <v>232</v>
      </c>
      <c r="I1194">
        <v>5063</v>
      </c>
      <c r="J1194" t="s">
        <v>1622</v>
      </c>
      <c r="K1194" t="s">
        <v>232</v>
      </c>
      <c r="L1194" t="b">
        <v>0</v>
      </c>
      <c r="M1194" t="s">
        <v>1351</v>
      </c>
      <c r="N1194" t="s">
        <v>1352</v>
      </c>
      <c r="O1194" t="b">
        <v>0</v>
      </c>
      <c r="P1194">
        <v>12.5</v>
      </c>
      <c r="Q1194">
        <v>90</v>
      </c>
    </row>
    <row r="1195" spans="1:18" x14ac:dyDescent="0.35">
      <c r="A1195">
        <v>690625</v>
      </c>
      <c r="B1195" t="s">
        <v>1346</v>
      </c>
      <c r="C1195">
        <v>101419</v>
      </c>
      <c r="D1195" t="s">
        <v>1347</v>
      </c>
      <c r="E1195" t="s">
        <v>1348</v>
      </c>
      <c r="F1195" t="s">
        <v>1349</v>
      </c>
      <c r="G1195" t="s">
        <v>232</v>
      </c>
      <c r="H1195" t="s">
        <v>232</v>
      </c>
      <c r="I1195">
        <v>5063</v>
      </c>
      <c r="J1195" t="s">
        <v>1622</v>
      </c>
      <c r="K1195" t="s">
        <v>232</v>
      </c>
      <c r="L1195" t="b">
        <v>0</v>
      </c>
      <c r="M1195" t="s">
        <v>1351</v>
      </c>
      <c r="N1195" t="s">
        <v>1353</v>
      </c>
      <c r="O1195" t="b">
        <v>0</v>
      </c>
      <c r="P1195">
        <v>100</v>
      </c>
      <c r="Q1195">
        <v>23</v>
      </c>
      <c r="R1195">
        <v>2</v>
      </c>
    </row>
    <row r="1196" spans="1:18" x14ac:dyDescent="0.35">
      <c r="A1196">
        <v>690626</v>
      </c>
      <c r="B1196" t="s">
        <v>1346</v>
      </c>
      <c r="C1196">
        <v>101419</v>
      </c>
      <c r="D1196" t="s">
        <v>1347</v>
      </c>
      <c r="E1196" t="s">
        <v>1348</v>
      </c>
      <c r="F1196" t="s">
        <v>1349</v>
      </c>
      <c r="G1196" t="s">
        <v>232</v>
      </c>
      <c r="H1196" t="s">
        <v>232</v>
      </c>
      <c r="I1196">
        <v>5063</v>
      </c>
      <c r="J1196" t="s">
        <v>1622</v>
      </c>
      <c r="K1196" t="s">
        <v>232</v>
      </c>
      <c r="L1196" t="b">
        <v>0</v>
      </c>
      <c r="M1196" t="s">
        <v>1351</v>
      </c>
      <c r="N1196" t="s">
        <v>1352</v>
      </c>
      <c r="O1196" t="b">
        <v>0</v>
      </c>
      <c r="P1196">
        <v>1000</v>
      </c>
      <c r="Q1196">
        <v>46</v>
      </c>
    </row>
    <row r="1197" spans="1:18" x14ac:dyDescent="0.35">
      <c r="A1197">
        <v>690627</v>
      </c>
      <c r="B1197" t="s">
        <v>1346</v>
      </c>
      <c r="C1197">
        <v>101419</v>
      </c>
      <c r="D1197" t="s">
        <v>1347</v>
      </c>
      <c r="E1197" t="s">
        <v>1348</v>
      </c>
      <c r="F1197" t="s">
        <v>1349</v>
      </c>
      <c r="G1197" t="s">
        <v>232</v>
      </c>
      <c r="H1197" t="s">
        <v>232</v>
      </c>
      <c r="I1197">
        <v>5063</v>
      </c>
      <c r="J1197" t="s">
        <v>1622</v>
      </c>
      <c r="K1197" t="s">
        <v>232</v>
      </c>
      <c r="L1197" t="b">
        <v>0</v>
      </c>
      <c r="M1197" t="s">
        <v>1351</v>
      </c>
      <c r="N1197" t="s">
        <v>1353</v>
      </c>
      <c r="O1197" t="b">
        <v>0</v>
      </c>
      <c r="P1197">
        <v>10000</v>
      </c>
      <c r="Q1197">
        <v>2.2999999999999998</v>
      </c>
    </row>
    <row r="1198" spans="1:18" x14ac:dyDescent="0.35">
      <c r="A1198">
        <v>690628</v>
      </c>
      <c r="B1198" t="s">
        <v>1346</v>
      </c>
      <c r="C1198">
        <v>101419</v>
      </c>
      <c r="D1198" t="s">
        <v>1347</v>
      </c>
      <c r="E1198" t="s">
        <v>1348</v>
      </c>
      <c r="F1198" t="s">
        <v>1349</v>
      </c>
      <c r="G1198" t="s">
        <v>31</v>
      </c>
      <c r="H1198" t="s">
        <v>31</v>
      </c>
      <c r="I1198">
        <v>10298</v>
      </c>
      <c r="J1198" t="s">
        <v>1623</v>
      </c>
      <c r="K1198" t="s">
        <v>31</v>
      </c>
      <c r="L1198" t="b">
        <v>0</v>
      </c>
      <c r="M1198" t="s">
        <v>1351</v>
      </c>
      <c r="N1198" t="s">
        <v>1352</v>
      </c>
      <c r="O1198" t="b">
        <v>0</v>
      </c>
      <c r="P1198">
        <v>12.5</v>
      </c>
      <c r="Q1198">
        <v>100</v>
      </c>
    </row>
    <row r="1199" spans="1:18" x14ac:dyDescent="0.35">
      <c r="A1199">
        <v>690629</v>
      </c>
      <c r="B1199" t="s">
        <v>1346</v>
      </c>
      <c r="C1199">
        <v>101419</v>
      </c>
      <c r="D1199" t="s">
        <v>1347</v>
      </c>
      <c r="E1199" t="s">
        <v>1348</v>
      </c>
      <c r="F1199" t="s">
        <v>1349</v>
      </c>
      <c r="G1199" t="s">
        <v>31</v>
      </c>
      <c r="H1199" t="s">
        <v>31</v>
      </c>
      <c r="I1199">
        <v>10298</v>
      </c>
      <c r="J1199" t="s">
        <v>1623</v>
      </c>
      <c r="K1199" t="s">
        <v>31</v>
      </c>
      <c r="L1199" t="b">
        <v>0</v>
      </c>
      <c r="M1199" t="s">
        <v>1351</v>
      </c>
      <c r="N1199" t="s">
        <v>1353</v>
      </c>
      <c r="O1199" t="b">
        <v>0</v>
      </c>
      <c r="P1199">
        <v>100</v>
      </c>
      <c r="Q1199">
        <v>100</v>
      </c>
      <c r="R1199">
        <v>10</v>
      </c>
    </row>
    <row r="1200" spans="1:18" x14ac:dyDescent="0.35">
      <c r="A1200">
        <v>690630</v>
      </c>
      <c r="B1200" t="s">
        <v>1346</v>
      </c>
      <c r="C1200">
        <v>101419</v>
      </c>
      <c r="D1200" t="s">
        <v>1347</v>
      </c>
      <c r="E1200" t="s">
        <v>1348</v>
      </c>
      <c r="F1200" t="s">
        <v>1349</v>
      </c>
      <c r="G1200" t="s">
        <v>31</v>
      </c>
      <c r="H1200" t="s">
        <v>31</v>
      </c>
      <c r="I1200">
        <v>10298</v>
      </c>
      <c r="J1200" t="s">
        <v>1623</v>
      </c>
      <c r="K1200" t="s">
        <v>31</v>
      </c>
      <c r="L1200" t="b">
        <v>0</v>
      </c>
      <c r="M1200" t="s">
        <v>1351</v>
      </c>
      <c r="N1200" t="s">
        <v>1352</v>
      </c>
      <c r="O1200" t="b">
        <v>0</v>
      </c>
      <c r="P1200">
        <v>1000</v>
      </c>
      <c r="Q1200">
        <v>100</v>
      </c>
      <c r="R1200">
        <v>10</v>
      </c>
    </row>
    <row r="1201" spans="1:18" x14ac:dyDescent="0.35">
      <c r="A1201">
        <v>690631</v>
      </c>
      <c r="B1201" t="s">
        <v>1346</v>
      </c>
      <c r="C1201">
        <v>101419</v>
      </c>
      <c r="D1201" t="s">
        <v>1347</v>
      </c>
      <c r="E1201" t="s">
        <v>1348</v>
      </c>
      <c r="F1201" t="s">
        <v>1349</v>
      </c>
      <c r="G1201" t="s">
        <v>31</v>
      </c>
      <c r="H1201" t="s">
        <v>31</v>
      </c>
      <c r="I1201">
        <v>10298</v>
      </c>
      <c r="J1201" t="s">
        <v>1623</v>
      </c>
      <c r="K1201" t="s">
        <v>31</v>
      </c>
      <c r="L1201" t="b">
        <v>0</v>
      </c>
      <c r="M1201" t="s">
        <v>1351</v>
      </c>
      <c r="N1201" t="s">
        <v>1353</v>
      </c>
      <c r="O1201" t="b">
        <v>0</v>
      </c>
      <c r="P1201">
        <v>10000</v>
      </c>
      <c r="Q1201">
        <v>87</v>
      </c>
      <c r="R1201">
        <v>10</v>
      </c>
    </row>
    <row r="1202" spans="1:18" x14ac:dyDescent="0.35">
      <c r="A1202">
        <v>690632</v>
      </c>
      <c r="B1202" t="s">
        <v>1346</v>
      </c>
      <c r="C1202">
        <v>101419</v>
      </c>
      <c r="D1202" t="s">
        <v>1347</v>
      </c>
      <c r="E1202" t="s">
        <v>1348</v>
      </c>
      <c r="F1202" t="s">
        <v>1349</v>
      </c>
      <c r="G1202" t="s">
        <v>151</v>
      </c>
      <c r="H1202" t="s">
        <v>151</v>
      </c>
      <c r="I1202">
        <v>56924</v>
      </c>
      <c r="J1202" t="s">
        <v>1624</v>
      </c>
      <c r="K1202" t="s">
        <v>151</v>
      </c>
      <c r="L1202" t="b">
        <v>0</v>
      </c>
      <c r="M1202" t="s">
        <v>1351</v>
      </c>
      <c r="N1202" t="s">
        <v>1352</v>
      </c>
      <c r="O1202" t="b">
        <v>0</v>
      </c>
      <c r="P1202">
        <v>12.5</v>
      </c>
      <c r="Q1202">
        <v>88</v>
      </c>
    </row>
    <row r="1203" spans="1:18" x14ac:dyDescent="0.35">
      <c r="A1203">
        <v>690633</v>
      </c>
      <c r="B1203" t="s">
        <v>1346</v>
      </c>
      <c r="C1203">
        <v>101419</v>
      </c>
      <c r="D1203" t="s">
        <v>1347</v>
      </c>
      <c r="E1203" t="s">
        <v>1348</v>
      </c>
      <c r="F1203" t="s">
        <v>1349</v>
      </c>
      <c r="G1203" t="s">
        <v>151</v>
      </c>
      <c r="H1203" t="s">
        <v>151</v>
      </c>
      <c r="I1203">
        <v>56924</v>
      </c>
      <c r="J1203" t="s">
        <v>1624</v>
      </c>
      <c r="K1203" t="s">
        <v>151</v>
      </c>
      <c r="L1203" t="b">
        <v>0</v>
      </c>
      <c r="M1203" t="s">
        <v>1351</v>
      </c>
      <c r="N1203" t="s">
        <v>1353</v>
      </c>
      <c r="O1203" t="b">
        <v>0</v>
      </c>
      <c r="P1203">
        <v>100</v>
      </c>
      <c r="Q1203">
        <v>100</v>
      </c>
      <c r="R1203">
        <v>10</v>
      </c>
    </row>
    <row r="1204" spans="1:18" x14ac:dyDescent="0.35">
      <c r="A1204">
        <v>690634</v>
      </c>
      <c r="B1204" t="s">
        <v>1346</v>
      </c>
      <c r="C1204">
        <v>101419</v>
      </c>
      <c r="D1204" t="s">
        <v>1347</v>
      </c>
      <c r="E1204" t="s">
        <v>1348</v>
      </c>
      <c r="F1204" t="s">
        <v>1349</v>
      </c>
      <c r="G1204" t="s">
        <v>151</v>
      </c>
      <c r="H1204" t="s">
        <v>151</v>
      </c>
      <c r="I1204">
        <v>56924</v>
      </c>
      <c r="J1204" t="s">
        <v>1624</v>
      </c>
      <c r="K1204" t="s">
        <v>151</v>
      </c>
      <c r="L1204" t="b">
        <v>0</v>
      </c>
      <c r="M1204" t="s">
        <v>1351</v>
      </c>
      <c r="N1204" t="s">
        <v>1352</v>
      </c>
      <c r="O1204" t="b">
        <v>0</v>
      </c>
      <c r="P1204">
        <v>1000</v>
      </c>
      <c r="Q1204">
        <v>90</v>
      </c>
      <c r="R1204">
        <v>10</v>
      </c>
    </row>
    <row r="1205" spans="1:18" x14ac:dyDescent="0.35">
      <c r="A1205">
        <v>690635</v>
      </c>
      <c r="B1205" t="s">
        <v>1346</v>
      </c>
      <c r="C1205">
        <v>101419</v>
      </c>
      <c r="D1205" t="s">
        <v>1347</v>
      </c>
      <c r="E1205" t="s">
        <v>1348</v>
      </c>
      <c r="F1205" t="s">
        <v>1349</v>
      </c>
      <c r="G1205" t="s">
        <v>151</v>
      </c>
      <c r="H1205" t="s">
        <v>151</v>
      </c>
      <c r="I1205">
        <v>56924</v>
      </c>
      <c r="J1205" t="s">
        <v>1624</v>
      </c>
      <c r="K1205" t="s">
        <v>151</v>
      </c>
      <c r="L1205" t="b">
        <v>0</v>
      </c>
      <c r="M1205" t="s">
        <v>1351</v>
      </c>
      <c r="N1205" t="s">
        <v>1353</v>
      </c>
      <c r="O1205" t="b">
        <v>0</v>
      </c>
      <c r="P1205">
        <v>10000</v>
      </c>
      <c r="Q1205">
        <v>100</v>
      </c>
      <c r="R1205">
        <v>10</v>
      </c>
    </row>
    <row r="1206" spans="1:18" x14ac:dyDescent="0.35">
      <c r="A1206">
        <v>690636</v>
      </c>
      <c r="B1206" t="s">
        <v>1346</v>
      </c>
      <c r="C1206">
        <v>101419</v>
      </c>
      <c r="D1206" t="s">
        <v>1347</v>
      </c>
      <c r="E1206" t="s">
        <v>1348</v>
      </c>
      <c r="F1206" t="s">
        <v>1349</v>
      </c>
      <c r="G1206" t="s">
        <v>425</v>
      </c>
      <c r="H1206" t="s">
        <v>425</v>
      </c>
      <c r="I1206">
        <v>57144</v>
      </c>
      <c r="J1206" t="s">
        <v>1625</v>
      </c>
      <c r="K1206" t="s">
        <v>1626</v>
      </c>
      <c r="L1206" t="b">
        <v>0</v>
      </c>
      <c r="M1206" t="s">
        <v>1351</v>
      </c>
      <c r="N1206" t="s">
        <v>1352</v>
      </c>
      <c r="O1206" t="b">
        <v>0</v>
      </c>
      <c r="P1206">
        <v>12.5</v>
      </c>
      <c r="Q1206">
        <v>100</v>
      </c>
    </row>
    <row r="1207" spans="1:18" x14ac:dyDescent="0.35">
      <c r="A1207">
        <v>690637</v>
      </c>
      <c r="B1207" t="s">
        <v>1346</v>
      </c>
      <c r="C1207">
        <v>101419</v>
      </c>
      <c r="D1207" t="s">
        <v>1347</v>
      </c>
      <c r="E1207" t="s">
        <v>1348</v>
      </c>
      <c r="F1207" t="s">
        <v>1349</v>
      </c>
      <c r="G1207" t="s">
        <v>425</v>
      </c>
      <c r="H1207" t="s">
        <v>425</v>
      </c>
      <c r="I1207">
        <v>57144</v>
      </c>
      <c r="J1207" t="s">
        <v>1625</v>
      </c>
      <c r="K1207" t="s">
        <v>1626</v>
      </c>
      <c r="L1207" t="b">
        <v>0</v>
      </c>
      <c r="M1207" t="s">
        <v>1351</v>
      </c>
      <c r="N1207" t="s">
        <v>1353</v>
      </c>
      <c r="O1207" t="b">
        <v>0</v>
      </c>
      <c r="P1207">
        <v>100</v>
      </c>
      <c r="Q1207">
        <v>100</v>
      </c>
      <c r="R1207">
        <v>10</v>
      </c>
    </row>
    <row r="1208" spans="1:18" x14ac:dyDescent="0.35">
      <c r="A1208">
        <v>690638</v>
      </c>
      <c r="B1208" t="s">
        <v>1346</v>
      </c>
      <c r="C1208">
        <v>101419</v>
      </c>
      <c r="D1208" t="s">
        <v>1347</v>
      </c>
      <c r="E1208" t="s">
        <v>1348</v>
      </c>
      <c r="F1208" t="s">
        <v>1349</v>
      </c>
      <c r="G1208" t="s">
        <v>425</v>
      </c>
      <c r="H1208" t="s">
        <v>425</v>
      </c>
      <c r="I1208">
        <v>57144</v>
      </c>
      <c r="J1208" t="s">
        <v>1625</v>
      </c>
      <c r="K1208" t="s">
        <v>1626</v>
      </c>
      <c r="L1208" t="b">
        <v>0</v>
      </c>
      <c r="M1208" t="s">
        <v>1351</v>
      </c>
      <c r="N1208" t="s">
        <v>1352</v>
      </c>
      <c r="O1208" t="b">
        <v>0</v>
      </c>
      <c r="P1208">
        <v>1000</v>
      </c>
      <c r="Q1208">
        <v>97</v>
      </c>
      <c r="R1208">
        <v>10</v>
      </c>
    </row>
    <row r="1209" spans="1:18" x14ac:dyDescent="0.35">
      <c r="A1209">
        <v>690639</v>
      </c>
      <c r="B1209" t="s">
        <v>1346</v>
      </c>
      <c r="C1209">
        <v>101419</v>
      </c>
      <c r="D1209" t="s">
        <v>1347</v>
      </c>
      <c r="E1209" t="s">
        <v>1348</v>
      </c>
      <c r="F1209" t="s">
        <v>1349</v>
      </c>
      <c r="G1209" t="s">
        <v>425</v>
      </c>
      <c r="H1209" t="s">
        <v>425</v>
      </c>
      <c r="I1209">
        <v>57144</v>
      </c>
      <c r="J1209" t="s">
        <v>1625</v>
      </c>
      <c r="K1209" t="s">
        <v>1626</v>
      </c>
      <c r="L1209" t="b">
        <v>0</v>
      </c>
      <c r="M1209" t="s">
        <v>1351</v>
      </c>
      <c r="N1209" t="s">
        <v>1353</v>
      </c>
      <c r="O1209" t="b">
        <v>0</v>
      </c>
      <c r="P1209">
        <v>10000</v>
      </c>
      <c r="Q1209">
        <v>100</v>
      </c>
      <c r="R1209">
        <v>10</v>
      </c>
    </row>
    <row r="1210" spans="1:18" x14ac:dyDescent="0.35">
      <c r="A1210">
        <v>690640</v>
      </c>
      <c r="B1210" t="s">
        <v>1346</v>
      </c>
      <c r="C1210">
        <v>101419</v>
      </c>
      <c r="D1210" t="s">
        <v>1347</v>
      </c>
      <c r="E1210" t="s">
        <v>1348</v>
      </c>
      <c r="F1210" t="s">
        <v>1349</v>
      </c>
      <c r="G1210" t="s">
        <v>459</v>
      </c>
      <c r="H1210" t="s">
        <v>1627</v>
      </c>
      <c r="I1210">
        <v>5127</v>
      </c>
      <c r="J1210" t="s">
        <v>1628</v>
      </c>
      <c r="K1210" t="s">
        <v>1627</v>
      </c>
      <c r="L1210" t="b">
        <v>0</v>
      </c>
      <c r="M1210" t="s">
        <v>1351</v>
      </c>
      <c r="N1210" t="s">
        <v>1352</v>
      </c>
      <c r="O1210" t="b">
        <v>0</v>
      </c>
      <c r="P1210">
        <v>12.5</v>
      </c>
      <c r="Q1210">
        <v>100</v>
      </c>
    </row>
    <row r="1211" spans="1:18" x14ac:dyDescent="0.35">
      <c r="A1211">
        <v>690641</v>
      </c>
      <c r="B1211" t="s">
        <v>1346</v>
      </c>
      <c r="C1211">
        <v>101419</v>
      </c>
      <c r="D1211" t="s">
        <v>1347</v>
      </c>
      <c r="E1211" t="s">
        <v>1348</v>
      </c>
      <c r="F1211" t="s">
        <v>1349</v>
      </c>
      <c r="G1211" t="s">
        <v>459</v>
      </c>
      <c r="H1211" t="s">
        <v>1627</v>
      </c>
      <c r="I1211">
        <v>5127</v>
      </c>
      <c r="J1211" t="s">
        <v>1628</v>
      </c>
      <c r="K1211" t="s">
        <v>1627</v>
      </c>
      <c r="L1211" t="b">
        <v>0</v>
      </c>
      <c r="M1211" t="s">
        <v>1351</v>
      </c>
      <c r="N1211" t="s">
        <v>1353</v>
      </c>
      <c r="O1211" t="b">
        <v>0</v>
      </c>
      <c r="P1211">
        <v>100</v>
      </c>
      <c r="Q1211">
        <v>82</v>
      </c>
      <c r="R1211">
        <v>10</v>
      </c>
    </row>
    <row r="1212" spans="1:18" x14ac:dyDescent="0.35">
      <c r="A1212">
        <v>690642</v>
      </c>
      <c r="B1212" t="s">
        <v>1346</v>
      </c>
      <c r="C1212">
        <v>101419</v>
      </c>
      <c r="D1212" t="s">
        <v>1347</v>
      </c>
      <c r="E1212" t="s">
        <v>1348</v>
      </c>
      <c r="F1212" t="s">
        <v>1349</v>
      </c>
      <c r="G1212" t="s">
        <v>459</v>
      </c>
      <c r="H1212" t="s">
        <v>1627</v>
      </c>
      <c r="I1212">
        <v>5127</v>
      </c>
      <c r="J1212" t="s">
        <v>1628</v>
      </c>
      <c r="K1212" t="s">
        <v>1627</v>
      </c>
      <c r="L1212" t="b">
        <v>0</v>
      </c>
      <c r="M1212" t="s">
        <v>1351</v>
      </c>
      <c r="N1212" t="s">
        <v>1352</v>
      </c>
      <c r="O1212" t="b">
        <v>0</v>
      </c>
      <c r="P1212">
        <v>1000</v>
      </c>
      <c r="Q1212">
        <v>33</v>
      </c>
    </row>
    <row r="1213" spans="1:18" x14ac:dyDescent="0.35">
      <c r="A1213">
        <v>690643</v>
      </c>
      <c r="B1213" t="s">
        <v>1346</v>
      </c>
      <c r="C1213">
        <v>101419</v>
      </c>
      <c r="D1213" t="s">
        <v>1347</v>
      </c>
      <c r="E1213" t="s">
        <v>1348</v>
      </c>
      <c r="F1213" t="s">
        <v>1349</v>
      </c>
      <c r="G1213" t="s">
        <v>459</v>
      </c>
      <c r="H1213" t="s">
        <v>1627</v>
      </c>
      <c r="I1213">
        <v>5127</v>
      </c>
      <c r="J1213" t="s">
        <v>1628</v>
      </c>
      <c r="K1213" t="s">
        <v>1627</v>
      </c>
      <c r="L1213" t="b">
        <v>0</v>
      </c>
      <c r="M1213" t="s">
        <v>1351</v>
      </c>
      <c r="N1213" t="s">
        <v>1353</v>
      </c>
      <c r="O1213" t="b">
        <v>0</v>
      </c>
      <c r="P1213">
        <v>10000</v>
      </c>
      <c r="Q1213">
        <v>0.4</v>
      </c>
    </row>
    <row r="1214" spans="1:18" x14ac:dyDescent="0.35">
      <c r="A1214">
        <v>690644</v>
      </c>
      <c r="B1214" t="s">
        <v>1346</v>
      </c>
      <c r="C1214">
        <v>101419</v>
      </c>
      <c r="D1214" t="s">
        <v>1347</v>
      </c>
      <c r="E1214" t="s">
        <v>1348</v>
      </c>
      <c r="F1214" t="s">
        <v>1349</v>
      </c>
      <c r="G1214" t="s">
        <v>333</v>
      </c>
      <c r="H1214" t="s">
        <v>1629</v>
      </c>
      <c r="I1214">
        <v>5128</v>
      </c>
      <c r="J1214" t="s">
        <v>1630</v>
      </c>
      <c r="K1214" t="s">
        <v>1629</v>
      </c>
      <c r="L1214" t="b">
        <v>0</v>
      </c>
      <c r="M1214" t="s">
        <v>1351</v>
      </c>
      <c r="N1214" t="s">
        <v>1352</v>
      </c>
      <c r="O1214" t="b">
        <v>0</v>
      </c>
      <c r="P1214">
        <v>12.5</v>
      </c>
      <c r="Q1214">
        <v>100</v>
      </c>
    </row>
    <row r="1215" spans="1:18" x14ac:dyDescent="0.35">
      <c r="A1215">
        <v>690645</v>
      </c>
      <c r="B1215" t="s">
        <v>1346</v>
      </c>
      <c r="C1215">
        <v>101419</v>
      </c>
      <c r="D1215" t="s">
        <v>1347</v>
      </c>
      <c r="E1215" t="s">
        <v>1348</v>
      </c>
      <c r="F1215" t="s">
        <v>1349</v>
      </c>
      <c r="G1215" t="s">
        <v>333</v>
      </c>
      <c r="H1215" t="s">
        <v>1629</v>
      </c>
      <c r="I1215">
        <v>5128</v>
      </c>
      <c r="J1215" t="s">
        <v>1630</v>
      </c>
      <c r="K1215" t="s">
        <v>1629</v>
      </c>
      <c r="L1215" t="b">
        <v>0</v>
      </c>
      <c r="M1215" t="s">
        <v>1351</v>
      </c>
      <c r="N1215" t="s">
        <v>1353</v>
      </c>
      <c r="O1215" t="b">
        <v>0</v>
      </c>
      <c r="P1215">
        <v>100</v>
      </c>
      <c r="Q1215">
        <v>48</v>
      </c>
    </row>
    <row r="1216" spans="1:18" x14ac:dyDescent="0.35">
      <c r="A1216">
        <v>690646</v>
      </c>
      <c r="B1216" t="s">
        <v>1346</v>
      </c>
      <c r="C1216">
        <v>101419</v>
      </c>
      <c r="D1216" t="s">
        <v>1347</v>
      </c>
      <c r="E1216" t="s">
        <v>1348</v>
      </c>
      <c r="F1216" t="s">
        <v>1349</v>
      </c>
      <c r="G1216" t="s">
        <v>333</v>
      </c>
      <c r="H1216" t="s">
        <v>1629</v>
      </c>
      <c r="I1216">
        <v>5128</v>
      </c>
      <c r="J1216" t="s">
        <v>1630</v>
      </c>
      <c r="K1216" t="s">
        <v>1629</v>
      </c>
      <c r="L1216" t="b">
        <v>0</v>
      </c>
      <c r="M1216" t="s">
        <v>1351</v>
      </c>
      <c r="N1216" t="s">
        <v>1352</v>
      </c>
      <c r="O1216" t="b">
        <v>0</v>
      </c>
      <c r="P1216">
        <v>1000</v>
      </c>
      <c r="Q1216">
        <v>5.8</v>
      </c>
    </row>
    <row r="1217" spans="1:18" x14ac:dyDescent="0.35">
      <c r="A1217">
        <v>690647</v>
      </c>
      <c r="B1217" t="s">
        <v>1346</v>
      </c>
      <c r="C1217">
        <v>101419</v>
      </c>
      <c r="D1217" t="s">
        <v>1347</v>
      </c>
      <c r="E1217" t="s">
        <v>1348</v>
      </c>
      <c r="F1217" t="s">
        <v>1349</v>
      </c>
      <c r="G1217" t="s">
        <v>333</v>
      </c>
      <c r="H1217" t="s">
        <v>1629</v>
      </c>
      <c r="I1217">
        <v>5128</v>
      </c>
      <c r="J1217" t="s">
        <v>1630</v>
      </c>
      <c r="K1217" t="s">
        <v>1629</v>
      </c>
      <c r="L1217" t="b">
        <v>0</v>
      </c>
      <c r="M1217" t="s">
        <v>1351</v>
      </c>
      <c r="N1217" t="s">
        <v>1353</v>
      </c>
      <c r="O1217" t="b">
        <v>0</v>
      </c>
      <c r="P1217">
        <v>10000</v>
      </c>
      <c r="Q1217">
        <v>0</v>
      </c>
      <c r="R1217">
        <v>2</v>
      </c>
    </row>
    <row r="1218" spans="1:18" x14ac:dyDescent="0.35">
      <c r="A1218">
        <v>690648</v>
      </c>
      <c r="B1218" t="s">
        <v>1346</v>
      </c>
      <c r="C1218">
        <v>101419</v>
      </c>
      <c r="D1218" t="s">
        <v>1347</v>
      </c>
      <c r="E1218" t="s">
        <v>1348</v>
      </c>
      <c r="F1218" t="s">
        <v>1349</v>
      </c>
      <c r="G1218" t="s">
        <v>366</v>
      </c>
      <c r="H1218" t="s">
        <v>1631</v>
      </c>
      <c r="I1218">
        <v>5129</v>
      </c>
      <c r="J1218" t="s">
        <v>1632</v>
      </c>
      <c r="K1218" t="s">
        <v>1631</v>
      </c>
      <c r="L1218" t="b">
        <v>0</v>
      </c>
      <c r="M1218" t="s">
        <v>1351</v>
      </c>
      <c r="N1218" t="s">
        <v>1352</v>
      </c>
      <c r="O1218" t="b">
        <v>0</v>
      </c>
      <c r="P1218">
        <v>12.5</v>
      </c>
      <c r="Q1218">
        <v>100</v>
      </c>
    </row>
    <row r="1219" spans="1:18" x14ac:dyDescent="0.35">
      <c r="A1219">
        <v>690649</v>
      </c>
      <c r="B1219" t="s">
        <v>1346</v>
      </c>
      <c r="C1219">
        <v>101419</v>
      </c>
      <c r="D1219" t="s">
        <v>1347</v>
      </c>
      <c r="E1219" t="s">
        <v>1348</v>
      </c>
      <c r="F1219" t="s">
        <v>1349</v>
      </c>
      <c r="G1219" t="s">
        <v>366</v>
      </c>
      <c r="H1219" t="s">
        <v>1631</v>
      </c>
      <c r="I1219">
        <v>5129</v>
      </c>
      <c r="J1219" t="s">
        <v>1632</v>
      </c>
      <c r="K1219" t="s">
        <v>1631</v>
      </c>
      <c r="L1219" t="b">
        <v>0</v>
      </c>
      <c r="M1219" t="s">
        <v>1351</v>
      </c>
      <c r="N1219" t="s">
        <v>1353</v>
      </c>
      <c r="O1219" t="b">
        <v>0</v>
      </c>
      <c r="P1219">
        <v>100</v>
      </c>
      <c r="Q1219">
        <v>53</v>
      </c>
    </row>
    <row r="1220" spans="1:18" x14ac:dyDescent="0.35">
      <c r="A1220">
        <v>690650</v>
      </c>
      <c r="B1220" t="s">
        <v>1346</v>
      </c>
      <c r="C1220">
        <v>101419</v>
      </c>
      <c r="D1220" t="s">
        <v>1347</v>
      </c>
      <c r="E1220" t="s">
        <v>1348</v>
      </c>
      <c r="F1220" t="s">
        <v>1349</v>
      </c>
      <c r="G1220" t="s">
        <v>366</v>
      </c>
      <c r="H1220" t="s">
        <v>1631</v>
      </c>
      <c r="I1220">
        <v>5129</v>
      </c>
      <c r="J1220" t="s">
        <v>1632</v>
      </c>
      <c r="K1220" t="s">
        <v>1631</v>
      </c>
      <c r="L1220" t="b">
        <v>0</v>
      </c>
      <c r="M1220" t="s">
        <v>1351</v>
      </c>
      <c r="N1220" t="s">
        <v>1352</v>
      </c>
      <c r="O1220" t="b">
        <v>0</v>
      </c>
      <c r="P1220">
        <v>1000</v>
      </c>
      <c r="Q1220">
        <v>6.9</v>
      </c>
    </row>
    <row r="1221" spans="1:18" x14ac:dyDescent="0.35">
      <c r="A1221">
        <v>690651</v>
      </c>
      <c r="B1221" t="s">
        <v>1346</v>
      </c>
      <c r="C1221">
        <v>101419</v>
      </c>
      <c r="D1221" t="s">
        <v>1347</v>
      </c>
      <c r="E1221" t="s">
        <v>1348</v>
      </c>
      <c r="F1221" t="s">
        <v>1349</v>
      </c>
      <c r="G1221" t="s">
        <v>366</v>
      </c>
      <c r="H1221" t="s">
        <v>1631</v>
      </c>
      <c r="I1221">
        <v>5129</v>
      </c>
      <c r="J1221" t="s">
        <v>1632</v>
      </c>
      <c r="K1221" t="s">
        <v>1631</v>
      </c>
      <c r="L1221" t="b">
        <v>0</v>
      </c>
      <c r="M1221" t="s">
        <v>1351</v>
      </c>
      <c r="N1221" t="s">
        <v>1353</v>
      </c>
      <c r="O1221" t="b">
        <v>0</v>
      </c>
      <c r="P1221">
        <v>10000</v>
      </c>
      <c r="Q1221">
        <v>0</v>
      </c>
      <c r="R1221">
        <v>2</v>
      </c>
    </row>
    <row r="1222" spans="1:18" x14ac:dyDescent="0.35">
      <c r="A1222">
        <v>690652</v>
      </c>
      <c r="B1222" t="s">
        <v>1346</v>
      </c>
      <c r="C1222">
        <v>101419</v>
      </c>
      <c r="D1222" t="s">
        <v>1347</v>
      </c>
      <c r="E1222" t="s">
        <v>1348</v>
      </c>
      <c r="F1222" t="s">
        <v>1349</v>
      </c>
      <c r="G1222" t="s">
        <v>239</v>
      </c>
      <c r="H1222" t="s">
        <v>239</v>
      </c>
      <c r="I1222">
        <v>5156</v>
      </c>
      <c r="J1222" t="s">
        <v>1633</v>
      </c>
      <c r="K1222" t="s">
        <v>239</v>
      </c>
      <c r="L1222" t="b">
        <v>0</v>
      </c>
      <c r="M1222" t="s">
        <v>1351</v>
      </c>
      <c r="N1222" t="s">
        <v>1352</v>
      </c>
      <c r="O1222" t="b">
        <v>0</v>
      </c>
      <c r="P1222">
        <v>12.5</v>
      </c>
      <c r="Q1222">
        <v>21</v>
      </c>
    </row>
    <row r="1223" spans="1:18" x14ac:dyDescent="0.35">
      <c r="A1223">
        <v>690653</v>
      </c>
      <c r="B1223" t="s">
        <v>1346</v>
      </c>
      <c r="C1223">
        <v>101419</v>
      </c>
      <c r="D1223" t="s">
        <v>1347</v>
      </c>
      <c r="E1223" t="s">
        <v>1348</v>
      </c>
      <c r="F1223" t="s">
        <v>1349</v>
      </c>
      <c r="G1223" t="s">
        <v>239</v>
      </c>
      <c r="H1223" t="s">
        <v>239</v>
      </c>
      <c r="I1223">
        <v>5156</v>
      </c>
      <c r="J1223" t="s">
        <v>1633</v>
      </c>
      <c r="K1223" t="s">
        <v>239</v>
      </c>
      <c r="L1223" t="b">
        <v>0</v>
      </c>
      <c r="M1223" t="s">
        <v>1351</v>
      </c>
      <c r="N1223" t="s">
        <v>1353</v>
      </c>
      <c r="O1223" t="b">
        <v>0</v>
      </c>
      <c r="P1223">
        <v>100</v>
      </c>
      <c r="Q1223">
        <v>2.5</v>
      </c>
      <c r="R1223">
        <v>2</v>
      </c>
    </row>
    <row r="1224" spans="1:18" x14ac:dyDescent="0.35">
      <c r="A1224">
        <v>690654</v>
      </c>
      <c r="B1224" t="s">
        <v>1346</v>
      </c>
      <c r="C1224">
        <v>101419</v>
      </c>
      <c r="D1224" t="s">
        <v>1347</v>
      </c>
      <c r="E1224" t="s">
        <v>1348</v>
      </c>
      <c r="F1224" t="s">
        <v>1349</v>
      </c>
      <c r="G1224" t="s">
        <v>239</v>
      </c>
      <c r="H1224" t="s">
        <v>239</v>
      </c>
      <c r="I1224">
        <v>5156</v>
      </c>
      <c r="J1224" t="s">
        <v>1633</v>
      </c>
      <c r="K1224" t="s">
        <v>239</v>
      </c>
      <c r="L1224" t="b">
        <v>0</v>
      </c>
      <c r="M1224" t="s">
        <v>1351</v>
      </c>
      <c r="N1224" t="s">
        <v>1352</v>
      </c>
      <c r="O1224" t="b">
        <v>0</v>
      </c>
      <c r="P1224">
        <v>1000</v>
      </c>
      <c r="Q1224">
        <v>1.1000000000000001</v>
      </c>
    </row>
    <row r="1225" spans="1:18" x14ac:dyDescent="0.35">
      <c r="A1225">
        <v>690655</v>
      </c>
      <c r="B1225" t="s">
        <v>1346</v>
      </c>
      <c r="C1225">
        <v>101419</v>
      </c>
      <c r="D1225" t="s">
        <v>1347</v>
      </c>
      <c r="E1225" t="s">
        <v>1348</v>
      </c>
      <c r="F1225" t="s">
        <v>1349</v>
      </c>
      <c r="G1225" t="s">
        <v>239</v>
      </c>
      <c r="H1225" t="s">
        <v>239</v>
      </c>
      <c r="I1225">
        <v>5156</v>
      </c>
      <c r="J1225" t="s">
        <v>1633</v>
      </c>
      <c r="K1225" t="s">
        <v>239</v>
      </c>
      <c r="L1225" t="b">
        <v>0</v>
      </c>
      <c r="M1225" t="s">
        <v>1351</v>
      </c>
      <c r="N1225" t="s">
        <v>1353</v>
      </c>
      <c r="O1225" t="b">
        <v>0</v>
      </c>
      <c r="P1225">
        <v>10000</v>
      </c>
      <c r="Q1225">
        <v>0.6</v>
      </c>
    </row>
    <row r="1226" spans="1:18" x14ac:dyDescent="0.35">
      <c r="A1226">
        <v>690656</v>
      </c>
      <c r="B1226" t="s">
        <v>1346</v>
      </c>
      <c r="C1226">
        <v>101419</v>
      </c>
      <c r="D1226" t="s">
        <v>1347</v>
      </c>
      <c r="E1226" t="s">
        <v>1348</v>
      </c>
      <c r="F1226" t="s">
        <v>1349</v>
      </c>
      <c r="G1226" t="s">
        <v>221</v>
      </c>
      <c r="H1226" t="s">
        <v>221</v>
      </c>
      <c r="I1226">
        <v>5159</v>
      </c>
      <c r="J1226" t="s">
        <v>1634</v>
      </c>
      <c r="K1226" t="s">
        <v>221</v>
      </c>
      <c r="L1226" t="b">
        <v>0</v>
      </c>
      <c r="M1226" t="s">
        <v>1351</v>
      </c>
      <c r="N1226" t="s">
        <v>1352</v>
      </c>
      <c r="O1226" t="b">
        <v>0</v>
      </c>
      <c r="P1226">
        <v>12.5</v>
      </c>
      <c r="Q1226">
        <v>4.2</v>
      </c>
    </row>
    <row r="1227" spans="1:18" x14ac:dyDescent="0.35">
      <c r="A1227">
        <v>690657</v>
      </c>
      <c r="B1227" t="s">
        <v>1346</v>
      </c>
      <c r="C1227">
        <v>101419</v>
      </c>
      <c r="D1227" t="s">
        <v>1347</v>
      </c>
      <c r="E1227" t="s">
        <v>1348</v>
      </c>
      <c r="F1227" t="s">
        <v>1349</v>
      </c>
      <c r="G1227" t="s">
        <v>221</v>
      </c>
      <c r="H1227" t="s">
        <v>221</v>
      </c>
      <c r="I1227">
        <v>5159</v>
      </c>
      <c r="J1227" t="s">
        <v>1634</v>
      </c>
      <c r="K1227" t="s">
        <v>221</v>
      </c>
      <c r="L1227" t="b">
        <v>0</v>
      </c>
      <c r="M1227" t="s">
        <v>1351</v>
      </c>
      <c r="N1227" t="s">
        <v>1353</v>
      </c>
      <c r="O1227" t="b">
        <v>0</v>
      </c>
      <c r="P1227">
        <v>100</v>
      </c>
      <c r="Q1227">
        <v>0.1</v>
      </c>
      <c r="R1227">
        <v>2</v>
      </c>
    </row>
    <row r="1228" spans="1:18" x14ac:dyDescent="0.35">
      <c r="A1228">
        <v>690658</v>
      </c>
      <c r="B1228" t="s">
        <v>1346</v>
      </c>
      <c r="C1228">
        <v>101419</v>
      </c>
      <c r="D1228" t="s">
        <v>1347</v>
      </c>
      <c r="E1228" t="s">
        <v>1348</v>
      </c>
      <c r="F1228" t="s">
        <v>1349</v>
      </c>
      <c r="G1228" t="s">
        <v>221</v>
      </c>
      <c r="H1228" t="s">
        <v>221</v>
      </c>
      <c r="I1228">
        <v>5159</v>
      </c>
      <c r="J1228" t="s">
        <v>1634</v>
      </c>
      <c r="K1228" t="s">
        <v>221</v>
      </c>
      <c r="L1228" t="b">
        <v>0</v>
      </c>
      <c r="M1228" t="s">
        <v>1351</v>
      </c>
      <c r="N1228" t="s">
        <v>1352</v>
      </c>
      <c r="O1228" t="b">
        <v>0</v>
      </c>
      <c r="P1228">
        <v>1000</v>
      </c>
      <c r="Q1228">
        <v>0</v>
      </c>
      <c r="R1228">
        <v>2</v>
      </c>
    </row>
    <row r="1229" spans="1:18" x14ac:dyDescent="0.35">
      <c r="A1229">
        <v>690659</v>
      </c>
      <c r="B1229" t="s">
        <v>1346</v>
      </c>
      <c r="C1229">
        <v>101419</v>
      </c>
      <c r="D1229" t="s">
        <v>1347</v>
      </c>
      <c r="E1229" t="s">
        <v>1348</v>
      </c>
      <c r="F1229" t="s">
        <v>1349</v>
      </c>
      <c r="G1229" t="s">
        <v>221</v>
      </c>
      <c r="H1229" t="s">
        <v>221</v>
      </c>
      <c r="I1229">
        <v>5159</v>
      </c>
      <c r="J1229" t="s">
        <v>1634</v>
      </c>
      <c r="K1229" t="s">
        <v>221</v>
      </c>
      <c r="L1229" t="b">
        <v>0</v>
      </c>
      <c r="M1229" t="s">
        <v>1351</v>
      </c>
      <c r="N1229" t="s">
        <v>1353</v>
      </c>
      <c r="O1229" t="b">
        <v>0</v>
      </c>
      <c r="P1229">
        <v>10000</v>
      </c>
      <c r="Q1229">
        <v>0</v>
      </c>
      <c r="R1229">
        <v>2</v>
      </c>
    </row>
    <row r="1230" spans="1:18" x14ac:dyDescent="0.35">
      <c r="A1230">
        <v>690660</v>
      </c>
      <c r="B1230" t="s">
        <v>1346</v>
      </c>
      <c r="C1230">
        <v>101419</v>
      </c>
      <c r="D1230" t="s">
        <v>1347</v>
      </c>
      <c r="E1230" t="s">
        <v>1348</v>
      </c>
      <c r="F1230" t="s">
        <v>1349</v>
      </c>
      <c r="G1230" t="s">
        <v>250</v>
      </c>
      <c r="H1230" t="s">
        <v>250</v>
      </c>
      <c r="I1230">
        <v>5170</v>
      </c>
      <c r="J1230" t="s">
        <v>1635</v>
      </c>
      <c r="K1230" t="s">
        <v>250</v>
      </c>
      <c r="L1230" t="b">
        <v>0</v>
      </c>
      <c r="M1230" t="s">
        <v>1351</v>
      </c>
      <c r="N1230" t="s">
        <v>1352</v>
      </c>
      <c r="O1230" t="b">
        <v>0</v>
      </c>
      <c r="P1230">
        <v>12.5</v>
      </c>
      <c r="Q1230">
        <v>89</v>
      </c>
    </row>
    <row r="1231" spans="1:18" x14ac:dyDescent="0.35">
      <c r="A1231">
        <v>690661</v>
      </c>
      <c r="B1231" t="s">
        <v>1346</v>
      </c>
      <c r="C1231">
        <v>101419</v>
      </c>
      <c r="D1231" t="s">
        <v>1347</v>
      </c>
      <c r="E1231" t="s">
        <v>1348</v>
      </c>
      <c r="F1231" t="s">
        <v>1349</v>
      </c>
      <c r="G1231" t="s">
        <v>250</v>
      </c>
      <c r="H1231" t="s">
        <v>250</v>
      </c>
      <c r="I1231">
        <v>5170</v>
      </c>
      <c r="J1231" t="s">
        <v>1635</v>
      </c>
      <c r="K1231" t="s">
        <v>250</v>
      </c>
      <c r="L1231" t="b">
        <v>0</v>
      </c>
      <c r="M1231" t="s">
        <v>1351</v>
      </c>
      <c r="N1231" t="s">
        <v>1353</v>
      </c>
      <c r="O1231" t="b">
        <v>0</v>
      </c>
      <c r="P1231">
        <v>100</v>
      </c>
      <c r="Q1231">
        <v>73</v>
      </c>
    </row>
    <row r="1232" spans="1:18" x14ac:dyDescent="0.35">
      <c r="A1232">
        <v>690662</v>
      </c>
      <c r="B1232" t="s">
        <v>1346</v>
      </c>
      <c r="C1232">
        <v>101419</v>
      </c>
      <c r="D1232" t="s">
        <v>1347</v>
      </c>
      <c r="E1232" t="s">
        <v>1348</v>
      </c>
      <c r="F1232" t="s">
        <v>1349</v>
      </c>
      <c r="G1232" t="s">
        <v>250</v>
      </c>
      <c r="H1232" t="s">
        <v>250</v>
      </c>
      <c r="I1232">
        <v>5170</v>
      </c>
      <c r="J1232" t="s">
        <v>1635</v>
      </c>
      <c r="K1232" t="s">
        <v>250</v>
      </c>
      <c r="L1232" t="b">
        <v>0</v>
      </c>
      <c r="M1232" t="s">
        <v>1351</v>
      </c>
      <c r="N1232" t="s">
        <v>1352</v>
      </c>
      <c r="O1232" t="b">
        <v>0</v>
      </c>
      <c r="P1232">
        <v>1000</v>
      </c>
      <c r="Q1232">
        <v>77</v>
      </c>
    </row>
    <row r="1233" spans="1:18" x14ac:dyDescent="0.35">
      <c r="A1233">
        <v>690663</v>
      </c>
      <c r="B1233" t="s">
        <v>1346</v>
      </c>
      <c r="C1233">
        <v>101419</v>
      </c>
      <c r="D1233" t="s">
        <v>1347</v>
      </c>
      <c r="E1233" t="s">
        <v>1348</v>
      </c>
      <c r="F1233" t="s">
        <v>1349</v>
      </c>
      <c r="G1233" t="s">
        <v>250</v>
      </c>
      <c r="H1233" t="s">
        <v>250</v>
      </c>
      <c r="I1233">
        <v>5170</v>
      </c>
      <c r="J1233" t="s">
        <v>1635</v>
      </c>
      <c r="K1233" t="s">
        <v>250</v>
      </c>
      <c r="L1233" t="b">
        <v>0</v>
      </c>
      <c r="M1233" t="s">
        <v>1351</v>
      </c>
      <c r="N1233" t="s">
        <v>1353</v>
      </c>
      <c r="O1233" t="b">
        <v>0</v>
      </c>
      <c r="P1233">
        <v>10000</v>
      </c>
      <c r="Q1233">
        <v>51</v>
      </c>
      <c r="R1233">
        <v>10</v>
      </c>
    </row>
    <row r="1234" spans="1:18" x14ac:dyDescent="0.35">
      <c r="A1234">
        <v>690664</v>
      </c>
      <c r="B1234" t="s">
        <v>1346</v>
      </c>
      <c r="C1234">
        <v>101419</v>
      </c>
      <c r="D1234" t="s">
        <v>1347</v>
      </c>
      <c r="E1234" t="s">
        <v>1348</v>
      </c>
      <c r="F1234" t="s">
        <v>1349</v>
      </c>
      <c r="G1234" t="s">
        <v>255</v>
      </c>
      <c r="H1234" t="s">
        <v>1636</v>
      </c>
      <c r="I1234">
        <v>812762</v>
      </c>
      <c r="L1234" t="b">
        <v>1</v>
      </c>
      <c r="M1234" t="s">
        <v>1351</v>
      </c>
      <c r="N1234" t="s">
        <v>1352</v>
      </c>
      <c r="O1234" t="b">
        <v>0</v>
      </c>
      <c r="P1234">
        <v>12.5</v>
      </c>
      <c r="Q1234">
        <v>45</v>
      </c>
    </row>
    <row r="1235" spans="1:18" x14ac:dyDescent="0.35">
      <c r="A1235">
        <v>690665</v>
      </c>
      <c r="B1235" t="s">
        <v>1346</v>
      </c>
      <c r="C1235">
        <v>101419</v>
      </c>
      <c r="D1235" t="s">
        <v>1347</v>
      </c>
      <c r="E1235" t="s">
        <v>1348</v>
      </c>
      <c r="F1235" t="s">
        <v>1349</v>
      </c>
      <c r="G1235" t="s">
        <v>255</v>
      </c>
      <c r="H1235" t="s">
        <v>1636</v>
      </c>
      <c r="I1235">
        <v>812762</v>
      </c>
      <c r="L1235" t="b">
        <v>1</v>
      </c>
      <c r="M1235" t="s">
        <v>1351</v>
      </c>
      <c r="N1235" t="s">
        <v>1353</v>
      </c>
      <c r="O1235" t="b">
        <v>0</v>
      </c>
      <c r="P1235">
        <v>100</v>
      </c>
      <c r="Q1235">
        <v>2.7</v>
      </c>
      <c r="R1235">
        <v>2</v>
      </c>
    </row>
    <row r="1236" spans="1:18" x14ac:dyDescent="0.35">
      <c r="A1236">
        <v>690666</v>
      </c>
      <c r="B1236" t="s">
        <v>1346</v>
      </c>
      <c r="C1236">
        <v>101419</v>
      </c>
      <c r="D1236" t="s">
        <v>1347</v>
      </c>
      <c r="E1236" t="s">
        <v>1348</v>
      </c>
      <c r="F1236" t="s">
        <v>1349</v>
      </c>
      <c r="G1236" t="s">
        <v>255</v>
      </c>
      <c r="H1236" t="s">
        <v>1636</v>
      </c>
      <c r="I1236">
        <v>812762</v>
      </c>
      <c r="L1236" t="b">
        <v>1</v>
      </c>
      <c r="M1236" t="s">
        <v>1351</v>
      </c>
      <c r="N1236" t="s">
        <v>1352</v>
      </c>
      <c r="O1236" t="b">
        <v>0</v>
      </c>
      <c r="P1236">
        <v>1000</v>
      </c>
      <c r="Q1236">
        <v>0.5</v>
      </c>
      <c r="R1236">
        <v>2</v>
      </c>
    </row>
    <row r="1237" spans="1:18" x14ac:dyDescent="0.35">
      <c r="A1237">
        <v>690667</v>
      </c>
      <c r="B1237" t="s">
        <v>1346</v>
      </c>
      <c r="C1237">
        <v>101419</v>
      </c>
      <c r="D1237" t="s">
        <v>1347</v>
      </c>
      <c r="E1237" t="s">
        <v>1348</v>
      </c>
      <c r="F1237" t="s">
        <v>1349</v>
      </c>
      <c r="G1237" t="s">
        <v>255</v>
      </c>
      <c r="H1237" t="s">
        <v>1636</v>
      </c>
      <c r="I1237">
        <v>812762</v>
      </c>
      <c r="L1237" t="b">
        <v>1</v>
      </c>
      <c r="M1237" t="s">
        <v>1351</v>
      </c>
      <c r="N1237" t="s">
        <v>1353</v>
      </c>
      <c r="O1237" t="b">
        <v>0</v>
      </c>
      <c r="P1237">
        <v>10000</v>
      </c>
      <c r="Q1237">
        <v>0.5</v>
      </c>
    </row>
    <row r="1238" spans="1:18" x14ac:dyDescent="0.35">
      <c r="A1238">
        <v>690668</v>
      </c>
      <c r="B1238" t="s">
        <v>1346</v>
      </c>
      <c r="C1238">
        <v>101419</v>
      </c>
      <c r="D1238" t="s">
        <v>1347</v>
      </c>
      <c r="E1238" t="s">
        <v>1348</v>
      </c>
      <c r="F1238" t="s">
        <v>1349</v>
      </c>
      <c r="G1238" t="s">
        <v>375</v>
      </c>
      <c r="H1238" t="s">
        <v>1637</v>
      </c>
      <c r="I1238">
        <v>813841</v>
      </c>
      <c r="L1238" t="b">
        <v>1</v>
      </c>
      <c r="M1238" t="s">
        <v>1351</v>
      </c>
      <c r="N1238" t="s">
        <v>1352</v>
      </c>
      <c r="O1238" t="b">
        <v>0</v>
      </c>
      <c r="P1238">
        <v>12.5</v>
      </c>
      <c r="Q1238">
        <v>96</v>
      </c>
    </row>
    <row r="1239" spans="1:18" x14ac:dyDescent="0.35">
      <c r="A1239">
        <v>690669</v>
      </c>
      <c r="B1239" t="s">
        <v>1346</v>
      </c>
      <c r="C1239">
        <v>101419</v>
      </c>
      <c r="D1239" t="s">
        <v>1347</v>
      </c>
      <c r="E1239" t="s">
        <v>1348</v>
      </c>
      <c r="F1239" t="s">
        <v>1349</v>
      </c>
      <c r="G1239" t="s">
        <v>375</v>
      </c>
      <c r="H1239" t="s">
        <v>1637</v>
      </c>
      <c r="I1239">
        <v>813841</v>
      </c>
      <c r="L1239" t="b">
        <v>1</v>
      </c>
      <c r="M1239" t="s">
        <v>1351</v>
      </c>
      <c r="N1239" t="s">
        <v>1353</v>
      </c>
      <c r="O1239" t="b">
        <v>0</v>
      </c>
      <c r="P1239">
        <v>100</v>
      </c>
      <c r="Q1239">
        <v>91</v>
      </c>
      <c r="R1239">
        <v>10</v>
      </c>
    </row>
    <row r="1240" spans="1:18" x14ac:dyDescent="0.35">
      <c r="A1240">
        <v>690670</v>
      </c>
      <c r="B1240" t="s">
        <v>1346</v>
      </c>
      <c r="C1240">
        <v>101419</v>
      </c>
      <c r="D1240" t="s">
        <v>1347</v>
      </c>
      <c r="E1240" t="s">
        <v>1348</v>
      </c>
      <c r="F1240" t="s">
        <v>1349</v>
      </c>
      <c r="G1240" t="s">
        <v>375</v>
      </c>
      <c r="H1240" t="s">
        <v>1637</v>
      </c>
      <c r="I1240">
        <v>813841</v>
      </c>
      <c r="L1240" t="b">
        <v>1</v>
      </c>
      <c r="M1240" t="s">
        <v>1351</v>
      </c>
      <c r="N1240" t="s">
        <v>1352</v>
      </c>
      <c r="O1240" t="b">
        <v>0</v>
      </c>
      <c r="P1240">
        <v>1000</v>
      </c>
      <c r="Q1240">
        <v>91</v>
      </c>
      <c r="R1240">
        <v>10</v>
      </c>
    </row>
    <row r="1241" spans="1:18" x14ac:dyDescent="0.35">
      <c r="A1241">
        <v>690671</v>
      </c>
      <c r="B1241" t="s">
        <v>1346</v>
      </c>
      <c r="C1241">
        <v>101419</v>
      </c>
      <c r="D1241" t="s">
        <v>1347</v>
      </c>
      <c r="E1241" t="s">
        <v>1348</v>
      </c>
      <c r="F1241" t="s">
        <v>1349</v>
      </c>
      <c r="G1241" t="s">
        <v>375</v>
      </c>
      <c r="H1241" t="s">
        <v>1637</v>
      </c>
      <c r="I1241">
        <v>813841</v>
      </c>
      <c r="L1241" t="b">
        <v>1</v>
      </c>
      <c r="M1241" t="s">
        <v>1351</v>
      </c>
      <c r="N1241" t="s">
        <v>1353</v>
      </c>
      <c r="O1241" t="b">
        <v>0</v>
      </c>
      <c r="P1241">
        <v>10000</v>
      </c>
      <c r="Q1241">
        <v>87</v>
      </c>
      <c r="R1241">
        <v>10</v>
      </c>
    </row>
    <row r="1242" spans="1:18" x14ac:dyDescent="0.35">
      <c r="A1242">
        <v>690672</v>
      </c>
      <c r="B1242" t="s">
        <v>1346</v>
      </c>
      <c r="C1242">
        <v>101419</v>
      </c>
      <c r="D1242" t="s">
        <v>1347</v>
      </c>
      <c r="E1242" t="s">
        <v>1348</v>
      </c>
      <c r="F1242" t="s">
        <v>1349</v>
      </c>
      <c r="G1242" t="s">
        <v>426</v>
      </c>
      <c r="H1242" t="s">
        <v>1638</v>
      </c>
      <c r="I1242">
        <v>65061</v>
      </c>
      <c r="J1242" t="s">
        <v>1639</v>
      </c>
      <c r="K1242" t="s">
        <v>1638</v>
      </c>
      <c r="L1242" t="b">
        <v>0</v>
      </c>
      <c r="M1242" t="s">
        <v>1351</v>
      </c>
      <c r="N1242" t="s">
        <v>1352</v>
      </c>
      <c r="O1242" t="b">
        <v>0</v>
      </c>
      <c r="P1242">
        <v>12.5</v>
      </c>
      <c r="Q1242">
        <v>61</v>
      </c>
    </row>
    <row r="1243" spans="1:18" x14ac:dyDescent="0.35">
      <c r="A1243">
        <v>690673</v>
      </c>
      <c r="B1243" t="s">
        <v>1346</v>
      </c>
      <c r="C1243">
        <v>101419</v>
      </c>
      <c r="D1243" t="s">
        <v>1347</v>
      </c>
      <c r="E1243" t="s">
        <v>1348</v>
      </c>
      <c r="F1243" t="s">
        <v>1349</v>
      </c>
      <c r="G1243" t="s">
        <v>426</v>
      </c>
      <c r="H1243" t="s">
        <v>1638</v>
      </c>
      <c r="I1243">
        <v>65061</v>
      </c>
      <c r="J1243" t="s">
        <v>1639</v>
      </c>
      <c r="K1243" t="s">
        <v>1638</v>
      </c>
      <c r="L1243" t="b">
        <v>0</v>
      </c>
      <c r="M1243" t="s">
        <v>1351</v>
      </c>
      <c r="N1243" t="s">
        <v>1353</v>
      </c>
      <c r="O1243" t="b">
        <v>0</v>
      </c>
      <c r="P1243">
        <v>100</v>
      </c>
      <c r="Q1243">
        <v>43</v>
      </c>
    </row>
    <row r="1244" spans="1:18" x14ac:dyDescent="0.35">
      <c r="A1244">
        <v>690674</v>
      </c>
      <c r="B1244" t="s">
        <v>1346</v>
      </c>
      <c r="C1244">
        <v>101419</v>
      </c>
      <c r="D1244" t="s">
        <v>1347</v>
      </c>
      <c r="E1244" t="s">
        <v>1348</v>
      </c>
      <c r="F1244" t="s">
        <v>1349</v>
      </c>
      <c r="G1244" t="s">
        <v>426</v>
      </c>
      <c r="H1244" t="s">
        <v>1638</v>
      </c>
      <c r="I1244">
        <v>65061</v>
      </c>
      <c r="J1244" t="s">
        <v>1639</v>
      </c>
      <c r="K1244" t="s">
        <v>1638</v>
      </c>
      <c r="L1244" t="b">
        <v>0</v>
      </c>
      <c r="M1244" t="s">
        <v>1351</v>
      </c>
      <c r="N1244" t="s">
        <v>1352</v>
      </c>
      <c r="O1244" t="b">
        <v>0</v>
      </c>
      <c r="P1244">
        <v>1000</v>
      </c>
      <c r="Q1244">
        <v>2.2999999999999998</v>
      </c>
    </row>
    <row r="1245" spans="1:18" x14ac:dyDescent="0.35">
      <c r="A1245">
        <v>690675</v>
      </c>
      <c r="B1245" t="s">
        <v>1346</v>
      </c>
      <c r="C1245">
        <v>101419</v>
      </c>
      <c r="D1245" t="s">
        <v>1347</v>
      </c>
      <c r="E1245" t="s">
        <v>1348</v>
      </c>
      <c r="F1245" t="s">
        <v>1349</v>
      </c>
      <c r="G1245" t="s">
        <v>426</v>
      </c>
      <c r="H1245" t="s">
        <v>1638</v>
      </c>
      <c r="I1245">
        <v>65061</v>
      </c>
      <c r="J1245" t="s">
        <v>1639</v>
      </c>
      <c r="K1245" t="s">
        <v>1638</v>
      </c>
      <c r="L1245" t="b">
        <v>0</v>
      </c>
      <c r="M1245" t="s">
        <v>1351</v>
      </c>
      <c r="N1245" t="s">
        <v>1353</v>
      </c>
      <c r="O1245" t="b">
        <v>0</v>
      </c>
      <c r="P1245">
        <v>10000</v>
      </c>
      <c r="Q1245">
        <v>1</v>
      </c>
    </row>
    <row r="1246" spans="1:18" x14ac:dyDescent="0.35">
      <c r="A1246">
        <v>690676</v>
      </c>
      <c r="B1246" t="s">
        <v>1346</v>
      </c>
      <c r="C1246">
        <v>101419</v>
      </c>
      <c r="D1246" t="s">
        <v>1347</v>
      </c>
      <c r="E1246" t="s">
        <v>1348</v>
      </c>
      <c r="F1246" t="s">
        <v>1349</v>
      </c>
      <c r="G1246" t="s">
        <v>390</v>
      </c>
      <c r="H1246" t="s">
        <v>1640</v>
      </c>
      <c r="I1246">
        <v>5218</v>
      </c>
      <c r="J1246" t="s">
        <v>1641</v>
      </c>
      <c r="K1246" t="s">
        <v>1640</v>
      </c>
      <c r="L1246" t="b">
        <v>0</v>
      </c>
      <c r="M1246" t="s">
        <v>1351</v>
      </c>
      <c r="N1246" t="s">
        <v>1352</v>
      </c>
      <c r="O1246" t="b">
        <v>0</v>
      </c>
      <c r="P1246">
        <v>12.5</v>
      </c>
      <c r="Q1246">
        <v>88</v>
      </c>
    </row>
    <row r="1247" spans="1:18" x14ac:dyDescent="0.35">
      <c r="A1247">
        <v>690677</v>
      </c>
      <c r="B1247" t="s">
        <v>1346</v>
      </c>
      <c r="C1247">
        <v>101419</v>
      </c>
      <c r="D1247" t="s">
        <v>1347</v>
      </c>
      <c r="E1247" t="s">
        <v>1348</v>
      </c>
      <c r="F1247" t="s">
        <v>1349</v>
      </c>
      <c r="G1247" t="s">
        <v>390</v>
      </c>
      <c r="H1247" t="s">
        <v>1640</v>
      </c>
      <c r="I1247">
        <v>5218</v>
      </c>
      <c r="J1247" t="s">
        <v>1641</v>
      </c>
      <c r="K1247" t="s">
        <v>1640</v>
      </c>
      <c r="L1247" t="b">
        <v>0</v>
      </c>
      <c r="M1247" t="s">
        <v>1351</v>
      </c>
      <c r="N1247" t="s">
        <v>1353</v>
      </c>
      <c r="O1247" t="b">
        <v>0</v>
      </c>
      <c r="P1247">
        <v>100</v>
      </c>
      <c r="Q1247">
        <v>21</v>
      </c>
      <c r="R1247">
        <v>2</v>
      </c>
    </row>
    <row r="1248" spans="1:18" x14ac:dyDescent="0.35">
      <c r="A1248">
        <v>690678</v>
      </c>
      <c r="B1248" t="s">
        <v>1346</v>
      </c>
      <c r="C1248">
        <v>101419</v>
      </c>
      <c r="D1248" t="s">
        <v>1347</v>
      </c>
      <c r="E1248" t="s">
        <v>1348</v>
      </c>
      <c r="F1248" t="s">
        <v>1349</v>
      </c>
      <c r="G1248" t="s">
        <v>390</v>
      </c>
      <c r="H1248" t="s">
        <v>1640</v>
      </c>
      <c r="I1248">
        <v>5218</v>
      </c>
      <c r="J1248" t="s">
        <v>1641</v>
      </c>
      <c r="K1248" t="s">
        <v>1640</v>
      </c>
      <c r="L1248" t="b">
        <v>0</v>
      </c>
      <c r="M1248" t="s">
        <v>1351</v>
      </c>
      <c r="N1248" t="s">
        <v>1352</v>
      </c>
      <c r="O1248" t="b">
        <v>0</v>
      </c>
      <c r="P1248">
        <v>1000</v>
      </c>
      <c r="Q1248">
        <v>0.5</v>
      </c>
      <c r="R1248">
        <v>2</v>
      </c>
    </row>
    <row r="1249" spans="1:18" x14ac:dyDescent="0.35">
      <c r="A1249">
        <v>690679</v>
      </c>
      <c r="B1249" t="s">
        <v>1346</v>
      </c>
      <c r="C1249">
        <v>101419</v>
      </c>
      <c r="D1249" t="s">
        <v>1347</v>
      </c>
      <c r="E1249" t="s">
        <v>1348</v>
      </c>
      <c r="F1249" t="s">
        <v>1349</v>
      </c>
      <c r="G1249" t="s">
        <v>390</v>
      </c>
      <c r="H1249" t="s">
        <v>1640</v>
      </c>
      <c r="I1249">
        <v>5218</v>
      </c>
      <c r="J1249" t="s">
        <v>1641</v>
      </c>
      <c r="K1249" t="s">
        <v>1640</v>
      </c>
      <c r="L1249" t="b">
        <v>0</v>
      </c>
      <c r="M1249" t="s">
        <v>1351</v>
      </c>
      <c r="N1249" t="s">
        <v>1353</v>
      </c>
      <c r="O1249" t="b">
        <v>0</v>
      </c>
      <c r="P1249">
        <v>10000</v>
      </c>
      <c r="Q1249">
        <v>0</v>
      </c>
      <c r="R1249">
        <v>2</v>
      </c>
    </row>
    <row r="1250" spans="1:18" x14ac:dyDescent="0.35">
      <c r="A1250">
        <v>690680</v>
      </c>
      <c r="B1250" t="s">
        <v>1346</v>
      </c>
      <c r="C1250">
        <v>101419</v>
      </c>
      <c r="D1250" t="s">
        <v>1347</v>
      </c>
      <c r="E1250" t="s">
        <v>1348</v>
      </c>
      <c r="F1250" t="s">
        <v>1349</v>
      </c>
      <c r="G1250" t="s">
        <v>24</v>
      </c>
      <c r="H1250" t="s">
        <v>24</v>
      </c>
      <c r="I1250">
        <v>5260</v>
      </c>
      <c r="J1250" t="s">
        <v>1642</v>
      </c>
      <c r="K1250" t="s">
        <v>24</v>
      </c>
      <c r="L1250" t="b">
        <v>0</v>
      </c>
      <c r="M1250" t="s">
        <v>1351</v>
      </c>
      <c r="N1250" t="s">
        <v>1352</v>
      </c>
      <c r="O1250" t="b">
        <v>0</v>
      </c>
      <c r="P1250">
        <v>12.5</v>
      </c>
      <c r="Q1250">
        <v>99</v>
      </c>
    </row>
    <row r="1251" spans="1:18" x14ac:dyDescent="0.35">
      <c r="A1251">
        <v>690681</v>
      </c>
      <c r="B1251" t="s">
        <v>1346</v>
      </c>
      <c r="C1251">
        <v>101419</v>
      </c>
      <c r="D1251" t="s">
        <v>1347</v>
      </c>
      <c r="E1251" t="s">
        <v>1348</v>
      </c>
      <c r="F1251" t="s">
        <v>1349</v>
      </c>
      <c r="G1251" t="s">
        <v>24</v>
      </c>
      <c r="H1251" t="s">
        <v>24</v>
      </c>
      <c r="I1251">
        <v>5260</v>
      </c>
      <c r="J1251" t="s">
        <v>1642</v>
      </c>
      <c r="K1251" t="s">
        <v>24</v>
      </c>
      <c r="L1251" t="b">
        <v>0</v>
      </c>
      <c r="M1251" t="s">
        <v>1351</v>
      </c>
      <c r="N1251" t="s">
        <v>1353</v>
      </c>
      <c r="O1251" t="b">
        <v>0</v>
      </c>
      <c r="P1251">
        <v>100</v>
      </c>
      <c r="Q1251">
        <v>100</v>
      </c>
      <c r="R1251">
        <v>10</v>
      </c>
    </row>
    <row r="1252" spans="1:18" x14ac:dyDescent="0.35">
      <c r="A1252">
        <v>690682</v>
      </c>
      <c r="B1252" t="s">
        <v>1346</v>
      </c>
      <c r="C1252">
        <v>101419</v>
      </c>
      <c r="D1252" t="s">
        <v>1347</v>
      </c>
      <c r="E1252" t="s">
        <v>1348</v>
      </c>
      <c r="F1252" t="s">
        <v>1349</v>
      </c>
      <c r="G1252" t="s">
        <v>24</v>
      </c>
      <c r="H1252" t="s">
        <v>24</v>
      </c>
      <c r="I1252">
        <v>5260</v>
      </c>
      <c r="J1252" t="s">
        <v>1642</v>
      </c>
      <c r="K1252" t="s">
        <v>24</v>
      </c>
      <c r="L1252" t="b">
        <v>0</v>
      </c>
      <c r="M1252" t="s">
        <v>1351</v>
      </c>
      <c r="N1252" t="s">
        <v>1352</v>
      </c>
      <c r="O1252" t="b">
        <v>0</v>
      </c>
      <c r="P1252">
        <v>1000</v>
      </c>
      <c r="Q1252">
        <v>84</v>
      </c>
    </row>
    <row r="1253" spans="1:18" x14ac:dyDescent="0.35">
      <c r="A1253">
        <v>690683</v>
      </c>
      <c r="B1253" t="s">
        <v>1346</v>
      </c>
      <c r="C1253">
        <v>101419</v>
      </c>
      <c r="D1253" t="s">
        <v>1347</v>
      </c>
      <c r="E1253" t="s">
        <v>1348</v>
      </c>
      <c r="F1253" t="s">
        <v>1349</v>
      </c>
      <c r="G1253" t="s">
        <v>24</v>
      </c>
      <c r="H1253" t="s">
        <v>24</v>
      </c>
      <c r="I1253">
        <v>5260</v>
      </c>
      <c r="J1253" t="s">
        <v>1642</v>
      </c>
      <c r="K1253" t="s">
        <v>24</v>
      </c>
      <c r="L1253" t="b">
        <v>0</v>
      </c>
      <c r="M1253" t="s">
        <v>1351</v>
      </c>
      <c r="N1253" t="s">
        <v>1353</v>
      </c>
      <c r="O1253" t="b">
        <v>0</v>
      </c>
      <c r="P1253">
        <v>10000</v>
      </c>
      <c r="Q1253">
        <v>100</v>
      </c>
      <c r="R1253">
        <v>10</v>
      </c>
    </row>
    <row r="1254" spans="1:18" x14ac:dyDescent="0.35">
      <c r="A1254">
        <v>690684</v>
      </c>
      <c r="B1254" t="s">
        <v>1346</v>
      </c>
      <c r="C1254">
        <v>101419</v>
      </c>
      <c r="D1254" t="s">
        <v>1347</v>
      </c>
      <c r="E1254" t="s">
        <v>1348</v>
      </c>
      <c r="F1254" t="s">
        <v>1349</v>
      </c>
      <c r="G1254" t="s">
        <v>87</v>
      </c>
      <c r="H1254" t="s">
        <v>87</v>
      </c>
      <c r="I1254">
        <v>5261</v>
      </c>
      <c r="J1254" t="s">
        <v>1643</v>
      </c>
      <c r="K1254" t="s">
        <v>87</v>
      </c>
      <c r="L1254" t="b">
        <v>0</v>
      </c>
      <c r="M1254" t="s">
        <v>1351</v>
      </c>
      <c r="N1254" t="s">
        <v>1352</v>
      </c>
      <c r="O1254" t="b">
        <v>0</v>
      </c>
      <c r="P1254">
        <v>12.5</v>
      </c>
      <c r="Q1254">
        <v>100</v>
      </c>
    </row>
    <row r="1255" spans="1:18" x14ac:dyDescent="0.35">
      <c r="A1255">
        <v>690685</v>
      </c>
      <c r="B1255" t="s">
        <v>1346</v>
      </c>
      <c r="C1255">
        <v>101419</v>
      </c>
      <c r="D1255" t="s">
        <v>1347</v>
      </c>
      <c r="E1255" t="s">
        <v>1348</v>
      </c>
      <c r="F1255" t="s">
        <v>1349</v>
      </c>
      <c r="G1255" t="s">
        <v>87</v>
      </c>
      <c r="H1255" t="s">
        <v>87</v>
      </c>
      <c r="I1255">
        <v>5261</v>
      </c>
      <c r="J1255" t="s">
        <v>1643</v>
      </c>
      <c r="K1255" t="s">
        <v>87</v>
      </c>
      <c r="L1255" t="b">
        <v>0</v>
      </c>
      <c r="M1255" t="s">
        <v>1351</v>
      </c>
      <c r="N1255" t="s">
        <v>1353</v>
      </c>
      <c r="O1255" t="b">
        <v>0</v>
      </c>
      <c r="P1255">
        <v>100</v>
      </c>
      <c r="Q1255">
        <v>100</v>
      </c>
      <c r="R1255">
        <v>10</v>
      </c>
    </row>
    <row r="1256" spans="1:18" x14ac:dyDescent="0.35">
      <c r="A1256">
        <v>690686</v>
      </c>
      <c r="B1256" t="s">
        <v>1346</v>
      </c>
      <c r="C1256">
        <v>101419</v>
      </c>
      <c r="D1256" t="s">
        <v>1347</v>
      </c>
      <c r="E1256" t="s">
        <v>1348</v>
      </c>
      <c r="F1256" t="s">
        <v>1349</v>
      </c>
      <c r="G1256" t="s">
        <v>87</v>
      </c>
      <c r="H1256" t="s">
        <v>87</v>
      </c>
      <c r="I1256">
        <v>5261</v>
      </c>
      <c r="J1256" t="s">
        <v>1643</v>
      </c>
      <c r="K1256" t="s">
        <v>87</v>
      </c>
      <c r="L1256" t="b">
        <v>0</v>
      </c>
      <c r="M1256" t="s">
        <v>1351</v>
      </c>
      <c r="N1256" t="s">
        <v>1352</v>
      </c>
      <c r="O1256" t="b">
        <v>0</v>
      </c>
      <c r="P1256">
        <v>1000</v>
      </c>
      <c r="Q1256">
        <v>100</v>
      </c>
      <c r="R1256">
        <v>10</v>
      </c>
    </row>
    <row r="1257" spans="1:18" x14ac:dyDescent="0.35">
      <c r="A1257">
        <v>690687</v>
      </c>
      <c r="B1257" t="s">
        <v>1346</v>
      </c>
      <c r="C1257">
        <v>101419</v>
      </c>
      <c r="D1257" t="s">
        <v>1347</v>
      </c>
      <c r="E1257" t="s">
        <v>1348</v>
      </c>
      <c r="F1257" t="s">
        <v>1349</v>
      </c>
      <c r="G1257" t="s">
        <v>87</v>
      </c>
      <c r="H1257" t="s">
        <v>87</v>
      </c>
      <c r="I1257">
        <v>5261</v>
      </c>
      <c r="J1257" t="s">
        <v>1643</v>
      </c>
      <c r="K1257" t="s">
        <v>87</v>
      </c>
      <c r="L1257" t="b">
        <v>0</v>
      </c>
      <c r="M1257" t="s">
        <v>1351</v>
      </c>
      <c r="N1257" t="s">
        <v>1353</v>
      </c>
      <c r="O1257" t="b">
        <v>0</v>
      </c>
      <c r="P1257">
        <v>10000</v>
      </c>
      <c r="Q1257">
        <v>100</v>
      </c>
      <c r="R1257">
        <v>10</v>
      </c>
    </row>
    <row r="1258" spans="1:18" x14ac:dyDescent="0.35">
      <c r="A1258">
        <v>690688</v>
      </c>
      <c r="B1258" t="s">
        <v>1346</v>
      </c>
      <c r="C1258">
        <v>101419</v>
      </c>
      <c r="D1258" t="s">
        <v>1347</v>
      </c>
      <c r="E1258" t="s">
        <v>1348</v>
      </c>
      <c r="F1258" t="s">
        <v>1349</v>
      </c>
      <c r="G1258" t="s">
        <v>443</v>
      </c>
      <c r="H1258" t="s">
        <v>443</v>
      </c>
      <c r="I1258">
        <v>5287</v>
      </c>
      <c r="J1258" t="s">
        <v>1644</v>
      </c>
      <c r="K1258" t="s">
        <v>443</v>
      </c>
      <c r="L1258" t="b">
        <v>0</v>
      </c>
      <c r="M1258" t="s">
        <v>1351</v>
      </c>
      <c r="N1258" t="s">
        <v>1352</v>
      </c>
      <c r="O1258" t="b">
        <v>0</v>
      </c>
      <c r="P1258">
        <v>12.5</v>
      </c>
      <c r="Q1258">
        <v>100</v>
      </c>
    </row>
    <row r="1259" spans="1:18" x14ac:dyDescent="0.35">
      <c r="A1259">
        <v>690689</v>
      </c>
      <c r="B1259" t="s">
        <v>1346</v>
      </c>
      <c r="C1259">
        <v>101419</v>
      </c>
      <c r="D1259" t="s">
        <v>1347</v>
      </c>
      <c r="E1259" t="s">
        <v>1348</v>
      </c>
      <c r="F1259" t="s">
        <v>1349</v>
      </c>
      <c r="G1259" t="s">
        <v>443</v>
      </c>
      <c r="H1259" t="s">
        <v>443</v>
      </c>
      <c r="I1259">
        <v>5287</v>
      </c>
      <c r="J1259" t="s">
        <v>1644</v>
      </c>
      <c r="K1259" t="s">
        <v>443</v>
      </c>
      <c r="L1259" t="b">
        <v>0</v>
      </c>
      <c r="M1259" t="s">
        <v>1351</v>
      </c>
      <c r="N1259" t="s">
        <v>1353</v>
      </c>
      <c r="O1259" t="b">
        <v>0</v>
      </c>
      <c r="P1259">
        <v>100</v>
      </c>
      <c r="Q1259">
        <v>100</v>
      </c>
      <c r="R1259">
        <v>10</v>
      </c>
    </row>
    <row r="1260" spans="1:18" x14ac:dyDescent="0.35">
      <c r="A1260">
        <v>690690</v>
      </c>
      <c r="B1260" t="s">
        <v>1346</v>
      </c>
      <c r="C1260">
        <v>101419</v>
      </c>
      <c r="D1260" t="s">
        <v>1347</v>
      </c>
      <c r="E1260" t="s">
        <v>1348</v>
      </c>
      <c r="F1260" t="s">
        <v>1349</v>
      </c>
      <c r="G1260" t="s">
        <v>443</v>
      </c>
      <c r="H1260" t="s">
        <v>443</v>
      </c>
      <c r="I1260">
        <v>5287</v>
      </c>
      <c r="J1260" t="s">
        <v>1644</v>
      </c>
      <c r="K1260" t="s">
        <v>443</v>
      </c>
      <c r="L1260" t="b">
        <v>0</v>
      </c>
      <c r="M1260" t="s">
        <v>1351</v>
      </c>
      <c r="N1260" t="s">
        <v>1352</v>
      </c>
      <c r="O1260" t="b">
        <v>0</v>
      </c>
      <c r="P1260">
        <v>1000</v>
      </c>
      <c r="Q1260">
        <v>100</v>
      </c>
      <c r="R1260">
        <v>10</v>
      </c>
    </row>
    <row r="1261" spans="1:18" x14ac:dyDescent="0.35">
      <c r="A1261">
        <v>690691</v>
      </c>
      <c r="B1261" t="s">
        <v>1346</v>
      </c>
      <c r="C1261">
        <v>101419</v>
      </c>
      <c r="D1261" t="s">
        <v>1347</v>
      </c>
      <c r="E1261" t="s">
        <v>1348</v>
      </c>
      <c r="F1261" t="s">
        <v>1349</v>
      </c>
      <c r="G1261" t="s">
        <v>443</v>
      </c>
      <c r="H1261" t="s">
        <v>443</v>
      </c>
      <c r="I1261">
        <v>5287</v>
      </c>
      <c r="J1261" t="s">
        <v>1644</v>
      </c>
      <c r="K1261" t="s">
        <v>443</v>
      </c>
      <c r="L1261" t="b">
        <v>0</v>
      </c>
      <c r="M1261" t="s">
        <v>1351</v>
      </c>
      <c r="N1261" t="s">
        <v>1353</v>
      </c>
      <c r="O1261" t="b">
        <v>0</v>
      </c>
      <c r="P1261">
        <v>10000</v>
      </c>
      <c r="Q1261">
        <v>91</v>
      </c>
      <c r="R1261">
        <v>10</v>
      </c>
    </row>
    <row r="1262" spans="1:18" x14ac:dyDescent="0.35">
      <c r="A1262">
        <v>690692</v>
      </c>
      <c r="B1262" t="s">
        <v>1346</v>
      </c>
      <c r="C1262">
        <v>101419</v>
      </c>
      <c r="D1262" t="s">
        <v>1347</v>
      </c>
      <c r="E1262" t="s">
        <v>1348</v>
      </c>
      <c r="F1262" t="s">
        <v>1349</v>
      </c>
      <c r="G1262" t="s">
        <v>355</v>
      </c>
      <c r="H1262" t="s">
        <v>355</v>
      </c>
      <c r="I1262">
        <v>5288</v>
      </c>
      <c r="J1262" t="s">
        <v>1645</v>
      </c>
      <c r="K1262" t="s">
        <v>355</v>
      </c>
      <c r="L1262" t="b">
        <v>0</v>
      </c>
      <c r="M1262" t="s">
        <v>1351</v>
      </c>
      <c r="N1262" t="s">
        <v>1352</v>
      </c>
      <c r="O1262" t="b">
        <v>0</v>
      </c>
      <c r="P1262">
        <v>12.5</v>
      </c>
      <c r="Q1262">
        <v>100</v>
      </c>
    </row>
    <row r="1263" spans="1:18" x14ac:dyDescent="0.35">
      <c r="A1263">
        <v>690693</v>
      </c>
      <c r="B1263" t="s">
        <v>1346</v>
      </c>
      <c r="C1263">
        <v>101419</v>
      </c>
      <c r="D1263" t="s">
        <v>1347</v>
      </c>
      <c r="E1263" t="s">
        <v>1348</v>
      </c>
      <c r="F1263" t="s">
        <v>1349</v>
      </c>
      <c r="G1263" t="s">
        <v>355</v>
      </c>
      <c r="H1263" t="s">
        <v>355</v>
      </c>
      <c r="I1263">
        <v>5288</v>
      </c>
      <c r="J1263" t="s">
        <v>1645</v>
      </c>
      <c r="K1263" t="s">
        <v>355</v>
      </c>
      <c r="L1263" t="b">
        <v>0</v>
      </c>
      <c r="M1263" t="s">
        <v>1351</v>
      </c>
      <c r="N1263" t="s">
        <v>1353</v>
      </c>
      <c r="O1263" t="b">
        <v>0</v>
      </c>
      <c r="P1263">
        <v>100</v>
      </c>
      <c r="Q1263">
        <v>100</v>
      </c>
      <c r="R1263">
        <v>10</v>
      </c>
    </row>
    <row r="1264" spans="1:18" x14ac:dyDescent="0.35">
      <c r="A1264">
        <v>690694</v>
      </c>
      <c r="B1264" t="s">
        <v>1346</v>
      </c>
      <c r="C1264">
        <v>101419</v>
      </c>
      <c r="D1264" t="s">
        <v>1347</v>
      </c>
      <c r="E1264" t="s">
        <v>1348</v>
      </c>
      <c r="F1264" t="s">
        <v>1349</v>
      </c>
      <c r="G1264" t="s">
        <v>355</v>
      </c>
      <c r="H1264" t="s">
        <v>355</v>
      </c>
      <c r="I1264">
        <v>5288</v>
      </c>
      <c r="J1264" t="s">
        <v>1645</v>
      </c>
      <c r="K1264" t="s">
        <v>355</v>
      </c>
      <c r="L1264" t="b">
        <v>0</v>
      </c>
      <c r="M1264" t="s">
        <v>1351</v>
      </c>
      <c r="N1264" t="s">
        <v>1352</v>
      </c>
      <c r="O1264" t="b">
        <v>0</v>
      </c>
      <c r="P1264">
        <v>1000</v>
      </c>
      <c r="Q1264">
        <v>100</v>
      </c>
      <c r="R1264">
        <v>10</v>
      </c>
    </row>
    <row r="1265" spans="1:18" x14ac:dyDescent="0.35">
      <c r="A1265">
        <v>690695</v>
      </c>
      <c r="B1265" t="s">
        <v>1346</v>
      </c>
      <c r="C1265">
        <v>101419</v>
      </c>
      <c r="D1265" t="s">
        <v>1347</v>
      </c>
      <c r="E1265" t="s">
        <v>1348</v>
      </c>
      <c r="F1265" t="s">
        <v>1349</v>
      </c>
      <c r="G1265" t="s">
        <v>355</v>
      </c>
      <c r="H1265" t="s">
        <v>355</v>
      </c>
      <c r="I1265">
        <v>5288</v>
      </c>
      <c r="J1265" t="s">
        <v>1645</v>
      </c>
      <c r="K1265" t="s">
        <v>355</v>
      </c>
      <c r="L1265" t="b">
        <v>0</v>
      </c>
      <c r="M1265" t="s">
        <v>1351</v>
      </c>
      <c r="N1265" t="s">
        <v>1353</v>
      </c>
      <c r="O1265" t="b">
        <v>0</v>
      </c>
      <c r="P1265">
        <v>10000</v>
      </c>
      <c r="Q1265">
        <v>96</v>
      </c>
      <c r="R1265">
        <v>10</v>
      </c>
    </row>
    <row r="1266" spans="1:18" x14ac:dyDescent="0.35">
      <c r="A1266">
        <v>690696</v>
      </c>
      <c r="B1266" t="s">
        <v>1346</v>
      </c>
      <c r="C1266">
        <v>101419</v>
      </c>
      <c r="D1266" t="s">
        <v>1347</v>
      </c>
      <c r="E1266" t="s">
        <v>1348</v>
      </c>
      <c r="F1266" t="s">
        <v>1349</v>
      </c>
      <c r="G1266" t="s">
        <v>427</v>
      </c>
      <c r="H1266" t="s">
        <v>427</v>
      </c>
      <c r="I1266">
        <v>5290</v>
      </c>
      <c r="J1266" t="s">
        <v>1646</v>
      </c>
      <c r="K1266" t="s">
        <v>427</v>
      </c>
      <c r="L1266" t="b">
        <v>0</v>
      </c>
      <c r="M1266" t="s">
        <v>1351</v>
      </c>
      <c r="N1266" t="s">
        <v>1352</v>
      </c>
      <c r="O1266" t="b">
        <v>0</v>
      </c>
      <c r="P1266">
        <v>12.5</v>
      </c>
      <c r="Q1266">
        <v>100</v>
      </c>
    </row>
    <row r="1267" spans="1:18" x14ac:dyDescent="0.35">
      <c r="A1267">
        <v>690697</v>
      </c>
      <c r="B1267" t="s">
        <v>1346</v>
      </c>
      <c r="C1267">
        <v>101419</v>
      </c>
      <c r="D1267" t="s">
        <v>1347</v>
      </c>
      <c r="E1267" t="s">
        <v>1348</v>
      </c>
      <c r="F1267" t="s">
        <v>1349</v>
      </c>
      <c r="G1267" t="s">
        <v>427</v>
      </c>
      <c r="H1267" t="s">
        <v>427</v>
      </c>
      <c r="I1267">
        <v>5290</v>
      </c>
      <c r="J1267" t="s">
        <v>1646</v>
      </c>
      <c r="K1267" t="s">
        <v>427</v>
      </c>
      <c r="L1267" t="b">
        <v>0</v>
      </c>
      <c r="M1267" t="s">
        <v>1351</v>
      </c>
      <c r="N1267" t="s">
        <v>1353</v>
      </c>
      <c r="O1267" t="b">
        <v>0</v>
      </c>
      <c r="P1267">
        <v>100</v>
      </c>
      <c r="Q1267">
        <v>100</v>
      </c>
      <c r="R1267">
        <v>10</v>
      </c>
    </row>
    <row r="1268" spans="1:18" x14ac:dyDescent="0.35">
      <c r="A1268">
        <v>690698</v>
      </c>
      <c r="B1268" t="s">
        <v>1346</v>
      </c>
      <c r="C1268">
        <v>101419</v>
      </c>
      <c r="D1268" t="s">
        <v>1347</v>
      </c>
      <c r="E1268" t="s">
        <v>1348</v>
      </c>
      <c r="F1268" t="s">
        <v>1349</v>
      </c>
      <c r="G1268" t="s">
        <v>427</v>
      </c>
      <c r="H1268" t="s">
        <v>427</v>
      </c>
      <c r="I1268">
        <v>5290</v>
      </c>
      <c r="J1268" t="s">
        <v>1646</v>
      </c>
      <c r="K1268" t="s">
        <v>427</v>
      </c>
      <c r="L1268" t="b">
        <v>0</v>
      </c>
      <c r="M1268" t="s">
        <v>1351</v>
      </c>
      <c r="N1268" t="s">
        <v>1352</v>
      </c>
      <c r="O1268" t="b">
        <v>0</v>
      </c>
      <c r="P1268">
        <v>1000</v>
      </c>
      <c r="Q1268">
        <v>95</v>
      </c>
      <c r="R1268">
        <v>10</v>
      </c>
    </row>
    <row r="1269" spans="1:18" x14ac:dyDescent="0.35">
      <c r="A1269">
        <v>690699</v>
      </c>
      <c r="B1269" t="s">
        <v>1346</v>
      </c>
      <c r="C1269">
        <v>101419</v>
      </c>
      <c r="D1269" t="s">
        <v>1347</v>
      </c>
      <c r="E1269" t="s">
        <v>1348</v>
      </c>
      <c r="F1269" t="s">
        <v>1349</v>
      </c>
      <c r="G1269" t="s">
        <v>427</v>
      </c>
      <c r="H1269" t="s">
        <v>427</v>
      </c>
      <c r="I1269">
        <v>5290</v>
      </c>
      <c r="J1269" t="s">
        <v>1646</v>
      </c>
      <c r="K1269" t="s">
        <v>427</v>
      </c>
      <c r="L1269" t="b">
        <v>0</v>
      </c>
      <c r="M1269" t="s">
        <v>1351</v>
      </c>
      <c r="N1269" t="s">
        <v>1353</v>
      </c>
      <c r="O1269" t="b">
        <v>0</v>
      </c>
      <c r="P1269">
        <v>10000</v>
      </c>
      <c r="Q1269">
        <v>82</v>
      </c>
      <c r="R1269">
        <v>10</v>
      </c>
    </row>
    <row r="1270" spans="1:18" x14ac:dyDescent="0.35">
      <c r="A1270">
        <v>690700</v>
      </c>
      <c r="B1270" t="s">
        <v>1346</v>
      </c>
      <c r="C1270">
        <v>101419</v>
      </c>
      <c r="D1270" t="s">
        <v>1347</v>
      </c>
      <c r="E1270" t="s">
        <v>1348</v>
      </c>
      <c r="F1270" t="s">
        <v>1349</v>
      </c>
      <c r="G1270" t="s">
        <v>420</v>
      </c>
      <c r="H1270" t="s">
        <v>427</v>
      </c>
      <c r="I1270">
        <v>5290</v>
      </c>
      <c r="J1270" t="s">
        <v>1646</v>
      </c>
      <c r="K1270" t="s">
        <v>427</v>
      </c>
      <c r="L1270" t="b">
        <v>1</v>
      </c>
      <c r="M1270" t="s">
        <v>1351</v>
      </c>
      <c r="N1270" t="s">
        <v>1352</v>
      </c>
      <c r="O1270" t="b">
        <v>0</v>
      </c>
      <c r="P1270">
        <v>12.5</v>
      </c>
      <c r="Q1270">
        <v>100</v>
      </c>
    </row>
    <row r="1271" spans="1:18" x14ac:dyDescent="0.35">
      <c r="A1271">
        <v>690701</v>
      </c>
      <c r="B1271" t="s">
        <v>1346</v>
      </c>
      <c r="C1271">
        <v>101419</v>
      </c>
      <c r="D1271" t="s">
        <v>1347</v>
      </c>
      <c r="E1271" t="s">
        <v>1348</v>
      </c>
      <c r="F1271" t="s">
        <v>1349</v>
      </c>
      <c r="G1271" t="s">
        <v>420</v>
      </c>
      <c r="H1271" t="s">
        <v>427</v>
      </c>
      <c r="I1271">
        <v>5290</v>
      </c>
      <c r="J1271" t="s">
        <v>1646</v>
      </c>
      <c r="K1271" t="s">
        <v>427</v>
      </c>
      <c r="L1271" t="b">
        <v>1</v>
      </c>
      <c r="M1271" t="s">
        <v>1351</v>
      </c>
      <c r="N1271" t="s">
        <v>1353</v>
      </c>
      <c r="O1271" t="b">
        <v>0</v>
      </c>
      <c r="P1271">
        <v>100</v>
      </c>
      <c r="Q1271">
        <v>100</v>
      </c>
      <c r="R1271">
        <v>10</v>
      </c>
    </row>
    <row r="1272" spans="1:18" x14ac:dyDescent="0.35">
      <c r="A1272">
        <v>690702</v>
      </c>
      <c r="B1272" t="s">
        <v>1346</v>
      </c>
      <c r="C1272">
        <v>101419</v>
      </c>
      <c r="D1272" t="s">
        <v>1347</v>
      </c>
      <c r="E1272" t="s">
        <v>1348</v>
      </c>
      <c r="F1272" t="s">
        <v>1349</v>
      </c>
      <c r="G1272" t="s">
        <v>420</v>
      </c>
      <c r="H1272" t="s">
        <v>427</v>
      </c>
      <c r="I1272">
        <v>5290</v>
      </c>
      <c r="J1272" t="s">
        <v>1646</v>
      </c>
      <c r="K1272" t="s">
        <v>427</v>
      </c>
      <c r="L1272" t="b">
        <v>1</v>
      </c>
      <c r="M1272" t="s">
        <v>1351</v>
      </c>
      <c r="N1272" t="s">
        <v>1352</v>
      </c>
      <c r="O1272" t="b">
        <v>0</v>
      </c>
      <c r="P1272">
        <v>1000</v>
      </c>
      <c r="Q1272">
        <v>100</v>
      </c>
      <c r="R1272">
        <v>10</v>
      </c>
    </row>
    <row r="1273" spans="1:18" x14ac:dyDescent="0.35">
      <c r="A1273">
        <v>690703</v>
      </c>
      <c r="B1273" t="s">
        <v>1346</v>
      </c>
      <c r="C1273">
        <v>101419</v>
      </c>
      <c r="D1273" t="s">
        <v>1347</v>
      </c>
      <c r="E1273" t="s">
        <v>1348</v>
      </c>
      <c r="F1273" t="s">
        <v>1349</v>
      </c>
      <c r="G1273" t="s">
        <v>420</v>
      </c>
      <c r="H1273" t="s">
        <v>427</v>
      </c>
      <c r="I1273">
        <v>5290</v>
      </c>
      <c r="J1273" t="s">
        <v>1646</v>
      </c>
      <c r="K1273" t="s">
        <v>427</v>
      </c>
      <c r="L1273" t="b">
        <v>1</v>
      </c>
      <c r="M1273" t="s">
        <v>1351</v>
      </c>
      <c r="N1273" t="s">
        <v>1353</v>
      </c>
      <c r="O1273" t="b">
        <v>0</v>
      </c>
      <c r="P1273">
        <v>10000</v>
      </c>
      <c r="Q1273">
        <v>87</v>
      </c>
      <c r="R1273">
        <v>10</v>
      </c>
    </row>
    <row r="1274" spans="1:18" x14ac:dyDescent="0.35">
      <c r="A1274">
        <v>690704</v>
      </c>
      <c r="B1274" t="s">
        <v>1346</v>
      </c>
      <c r="C1274">
        <v>101419</v>
      </c>
      <c r="D1274" t="s">
        <v>1347</v>
      </c>
      <c r="E1274" t="s">
        <v>1348</v>
      </c>
      <c r="F1274" t="s">
        <v>1349</v>
      </c>
      <c r="G1274" t="s">
        <v>432</v>
      </c>
      <c r="H1274" t="s">
        <v>427</v>
      </c>
      <c r="I1274">
        <v>5290</v>
      </c>
      <c r="J1274" t="s">
        <v>1646</v>
      </c>
      <c r="K1274" t="s">
        <v>427</v>
      </c>
      <c r="L1274" t="b">
        <v>1</v>
      </c>
      <c r="M1274" t="s">
        <v>1351</v>
      </c>
      <c r="N1274" t="s">
        <v>1352</v>
      </c>
      <c r="O1274" t="b">
        <v>0</v>
      </c>
      <c r="P1274">
        <v>12.5</v>
      </c>
      <c r="Q1274">
        <v>100</v>
      </c>
    </row>
    <row r="1275" spans="1:18" x14ac:dyDescent="0.35">
      <c r="A1275">
        <v>690705</v>
      </c>
      <c r="B1275" t="s">
        <v>1346</v>
      </c>
      <c r="C1275">
        <v>101419</v>
      </c>
      <c r="D1275" t="s">
        <v>1347</v>
      </c>
      <c r="E1275" t="s">
        <v>1348</v>
      </c>
      <c r="F1275" t="s">
        <v>1349</v>
      </c>
      <c r="G1275" t="s">
        <v>432</v>
      </c>
      <c r="H1275" t="s">
        <v>427</v>
      </c>
      <c r="I1275">
        <v>5290</v>
      </c>
      <c r="J1275" t="s">
        <v>1646</v>
      </c>
      <c r="K1275" t="s">
        <v>427</v>
      </c>
      <c r="L1275" t="b">
        <v>1</v>
      </c>
      <c r="M1275" t="s">
        <v>1351</v>
      </c>
      <c r="N1275" t="s">
        <v>1353</v>
      </c>
      <c r="O1275" t="b">
        <v>0</v>
      </c>
      <c r="P1275">
        <v>100</v>
      </c>
      <c r="Q1275">
        <v>100</v>
      </c>
      <c r="R1275">
        <v>10</v>
      </c>
    </row>
    <row r="1276" spans="1:18" x14ac:dyDescent="0.35">
      <c r="A1276">
        <v>690706</v>
      </c>
      <c r="B1276" t="s">
        <v>1346</v>
      </c>
      <c r="C1276">
        <v>101419</v>
      </c>
      <c r="D1276" t="s">
        <v>1347</v>
      </c>
      <c r="E1276" t="s">
        <v>1348</v>
      </c>
      <c r="F1276" t="s">
        <v>1349</v>
      </c>
      <c r="G1276" t="s">
        <v>432</v>
      </c>
      <c r="H1276" t="s">
        <v>427</v>
      </c>
      <c r="I1276">
        <v>5290</v>
      </c>
      <c r="J1276" t="s">
        <v>1646</v>
      </c>
      <c r="K1276" t="s">
        <v>427</v>
      </c>
      <c r="L1276" t="b">
        <v>1</v>
      </c>
      <c r="M1276" t="s">
        <v>1351</v>
      </c>
      <c r="N1276" t="s">
        <v>1352</v>
      </c>
      <c r="O1276" t="b">
        <v>0</v>
      </c>
      <c r="P1276">
        <v>1000</v>
      </c>
      <c r="Q1276">
        <v>100</v>
      </c>
      <c r="R1276">
        <v>10</v>
      </c>
    </row>
    <row r="1277" spans="1:18" x14ac:dyDescent="0.35">
      <c r="A1277">
        <v>690707</v>
      </c>
      <c r="B1277" t="s">
        <v>1346</v>
      </c>
      <c r="C1277">
        <v>101419</v>
      </c>
      <c r="D1277" t="s">
        <v>1347</v>
      </c>
      <c r="E1277" t="s">
        <v>1348</v>
      </c>
      <c r="F1277" t="s">
        <v>1349</v>
      </c>
      <c r="G1277" t="s">
        <v>432</v>
      </c>
      <c r="H1277" t="s">
        <v>427</v>
      </c>
      <c r="I1277">
        <v>5290</v>
      </c>
      <c r="J1277" t="s">
        <v>1646</v>
      </c>
      <c r="K1277" t="s">
        <v>427</v>
      </c>
      <c r="L1277" t="b">
        <v>1</v>
      </c>
      <c r="M1277" t="s">
        <v>1351</v>
      </c>
      <c r="N1277" t="s">
        <v>1353</v>
      </c>
      <c r="O1277" t="b">
        <v>0</v>
      </c>
      <c r="P1277">
        <v>10000</v>
      </c>
      <c r="Q1277">
        <v>82</v>
      </c>
      <c r="R1277">
        <v>10</v>
      </c>
    </row>
    <row r="1278" spans="1:18" x14ac:dyDescent="0.35">
      <c r="A1278">
        <v>690708</v>
      </c>
      <c r="B1278" t="s">
        <v>1346</v>
      </c>
      <c r="C1278">
        <v>101419</v>
      </c>
      <c r="D1278" t="s">
        <v>1347</v>
      </c>
      <c r="E1278" t="s">
        <v>1348</v>
      </c>
      <c r="F1278" t="s">
        <v>1349</v>
      </c>
      <c r="G1278" t="s">
        <v>482</v>
      </c>
      <c r="H1278" t="s">
        <v>427</v>
      </c>
      <c r="I1278">
        <v>5290</v>
      </c>
      <c r="J1278" t="s">
        <v>1646</v>
      </c>
      <c r="K1278" t="s">
        <v>427</v>
      </c>
      <c r="L1278" t="b">
        <v>1</v>
      </c>
      <c r="M1278" t="s">
        <v>1351</v>
      </c>
      <c r="N1278" t="s">
        <v>1352</v>
      </c>
      <c r="O1278" t="b">
        <v>0</v>
      </c>
      <c r="P1278">
        <v>12.5</v>
      </c>
      <c r="Q1278">
        <v>100</v>
      </c>
    </row>
    <row r="1279" spans="1:18" x14ac:dyDescent="0.35">
      <c r="A1279">
        <v>690709</v>
      </c>
      <c r="B1279" t="s">
        <v>1346</v>
      </c>
      <c r="C1279">
        <v>101419</v>
      </c>
      <c r="D1279" t="s">
        <v>1347</v>
      </c>
      <c r="E1279" t="s">
        <v>1348</v>
      </c>
      <c r="F1279" t="s">
        <v>1349</v>
      </c>
      <c r="G1279" t="s">
        <v>482</v>
      </c>
      <c r="H1279" t="s">
        <v>427</v>
      </c>
      <c r="I1279">
        <v>5290</v>
      </c>
      <c r="J1279" t="s">
        <v>1646</v>
      </c>
      <c r="K1279" t="s">
        <v>427</v>
      </c>
      <c r="L1279" t="b">
        <v>1</v>
      </c>
      <c r="M1279" t="s">
        <v>1351</v>
      </c>
      <c r="N1279" t="s">
        <v>1353</v>
      </c>
      <c r="O1279" t="b">
        <v>0</v>
      </c>
      <c r="P1279">
        <v>100</v>
      </c>
      <c r="Q1279">
        <v>100</v>
      </c>
      <c r="R1279">
        <v>10</v>
      </c>
    </row>
    <row r="1280" spans="1:18" x14ac:dyDescent="0.35">
      <c r="A1280">
        <v>690710</v>
      </c>
      <c r="B1280" t="s">
        <v>1346</v>
      </c>
      <c r="C1280">
        <v>101419</v>
      </c>
      <c r="D1280" t="s">
        <v>1347</v>
      </c>
      <c r="E1280" t="s">
        <v>1348</v>
      </c>
      <c r="F1280" t="s">
        <v>1349</v>
      </c>
      <c r="G1280" t="s">
        <v>482</v>
      </c>
      <c r="H1280" t="s">
        <v>427</v>
      </c>
      <c r="I1280">
        <v>5290</v>
      </c>
      <c r="J1280" t="s">
        <v>1646</v>
      </c>
      <c r="K1280" t="s">
        <v>427</v>
      </c>
      <c r="L1280" t="b">
        <v>1</v>
      </c>
      <c r="M1280" t="s">
        <v>1351</v>
      </c>
      <c r="N1280" t="s">
        <v>1352</v>
      </c>
      <c r="O1280" t="b">
        <v>0</v>
      </c>
      <c r="P1280">
        <v>1000</v>
      </c>
      <c r="Q1280">
        <v>100</v>
      </c>
      <c r="R1280">
        <v>10</v>
      </c>
    </row>
    <row r="1281" spans="1:18" x14ac:dyDescent="0.35">
      <c r="A1281">
        <v>690711</v>
      </c>
      <c r="B1281" t="s">
        <v>1346</v>
      </c>
      <c r="C1281">
        <v>101419</v>
      </c>
      <c r="D1281" t="s">
        <v>1347</v>
      </c>
      <c r="E1281" t="s">
        <v>1348</v>
      </c>
      <c r="F1281" t="s">
        <v>1349</v>
      </c>
      <c r="G1281" t="s">
        <v>482</v>
      </c>
      <c r="H1281" t="s">
        <v>427</v>
      </c>
      <c r="I1281">
        <v>5290</v>
      </c>
      <c r="J1281" t="s">
        <v>1646</v>
      </c>
      <c r="K1281" t="s">
        <v>427</v>
      </c>
      <c r="L1281" t="b">
        <v>1</v>
      </c>
      <c r="M1281" t="s">
        <v>1351</v>
      </c>
      <c r="N1281" t="s">
        <v>1353</v>
      </c>
      <c r="O1281" t="b">
        <v>0</v>
      </c>
      <c r="P1281">
        <v>10000</v>
      </c>
      <c r="Q1281">
        <v>87</v>
      </c>
      <c r="R1281">
        <v>10</v>
      </c>
    </row>
    <row r="1282" spans="1:18" x14ac:dyDescent="0.35">
      <c r="A1282">
        <v>690712</v>
      </c>
      <c r="B1282" t="s">
        <v>1346</v>
      </c>
      <c r="C1282">
        <v>101419</v>
      </c>
      <c r="D1282" t="s">
        <v>1347</v>
      </c>
      <c r="E1282" t="s">
        <v>1348</v>
      </c>
      <c r="F1282" t="s">
        <v>1349</v>
      </c>
      <c r="G1282" t="s">
        <v>384</v>
      </c>
      <c r="H1282" t="s">
        <v>427</v>
      </c>
      <c r="I1282">
        <v>5290</v>
      </c>
      <c r="J1282" t="s">
        <v>1646</v>
      </c>
      <c r="K1282" t="s">
        <v>427</v>
      </c>
      <c r="L1282" t="b">
        <v>1</v>
      </c>
      <c r="M1282" t="s">
        <v>1351</v>
      </c>
      <c r="N1282" t="s">
        <v>1352</v>
      </c>
      <c r="O1282" t="b">
        <v>0</v>
      </c>
      <c r="P1282">
        <v>12.5</v>
      </c>
      <c r="Q1282">
        <v>100</v>
      </c>
    </row>
    <row r="1283" spans="1:18" x14ac:dyDescent="0.35">
      <c r="A1283">
        <v>690713</v>
      </c>
      <c r="B1283" t="s">
        <v>1346</v>
      </c>
      <c r="C1283">
        <v>101419</v>
      </c>
      <c r="D1283" t="s">
        <v>1347</v>
      </c>
      <c r="E1283" t="s">
        <v>1348</v>
      </c>
      <c r="F1283" t="s">
        <v>1349</v>
      </c>
      <c r="G1283" t="s">
        <v>384</v>
      </c>
      <c r="H1283" t="s">
        <v>427</v>
      </c>
      <c r="I1283">
        <v>5290</v>
      </c>
      <c r="J1283" t="s">
        <v>1646</v>
      </c>
      <c r="K1283" t="s">
        <v>427</v>
      </c>
      <c r="L1283" t="b">
        <v>1</v>
      </c>
      <c r="M1283" t="s">
        <v>1351</v>
      </c>
      <c r="N1283" t="s">
        <v>1353</v>
      </c>
      <c r="O1283" t="b">
        <v>0</v>
      </c>
      <c r="P1283">
        <v>100</v>
      </c>
      <c r="Q1283">
        <v>100</v>
      </c>
      <c r="R1283">
        <v>10</v>
      </c>
    </row>
    <row r="1284" spans="1:18" x14ac:dyDescent="0.35">
      <c r="A1284">
        <v>690714</v>
      </c>
      <c r="B1284" t="s">
        <v>1346</v>
      </c>
      <c r="C1284">
        <v>101419</v>
      </c>
      <c r="D1284" t="s">
        <v>1347</v>
      </c>
      <c r="E1284" t="s">
        <v>1348</v>
      </c>
      <c r="F1284" t="s">
        <v>1349</v>
      </c>
      <c r="G1284" t="s">
        <v>384</v>
      </c>
      <c r="H1284" t="s">
        <v>427</v>
      </c>
      <c r="I1284">
        <v>5290</v>
      </c>
      <c r="J1284" t="s">
        <v>1646</v>
      </c>
      <c r="K1284" t="s">
        <v>427</v>
      </c>
      <c r="L1284" t="b">
        <v>1</v>
      </c>
      <c r="M1284" t="s">
        <v>1351</v>
      </c>
      <c r="N1284" t="s">
        <v>1352</v>
      </c>
      <c r="O1284" t="b">
        <v>0</v>
      </c>
      <c r="P1284">
        <v>1000</v>
      </c>
      <c r="Q1284">
        <v>100</v>
      </c>
      <c r="R1284">
        <v>10</v>
      </c>
    </row>
    <row r="1285" spans="1:18" x14ac:dyDescent="0.35">
      <c r="A1285">
        <v>690715</v>
      </c>
      <c r="B1285" t="s">
        <v>1346</v>
      </c>
      <c r="C1285">
        <v>101419</v>
      </c>
      <c r="D1285" t="s">
        <v>1347</v>
      </c>
      <c r="E1285" t="s">
        <v>1348</v>
      </c>
      <c r="F1285" t="s">
        <v>1349</v>
      </c>
      <c r="G1285" t="s">
        <v>384</v>
      </c>
      <c r="H1285" t="s">
        <v>427</v>
      </c>
      <c r="I1285">
        <v>5290</v>
      </c>
      <c r="J1285" t="s">
        <v>1646</v>
      </c>
      <c r="K1285" t="s">
        <v>427</v>
      </c>
      <c r="L1285" t="b">
        <v>1</v>
      </c>
      <c r="M1285" t="s">
        <v>1351</v>
      </c>
      <c r="N1285" t="s">
        <v>1353</v>
      </c>
      <c r="O1285" t="b">
        <v>0</v>
      </c>
      <c r="P1285">
        <v>10000</v>
      </c>
      <c r="Q1285">
        <v>79</v>
      </c>
      <c r="R1285">
        <v>10</v>
      </c>
    </row>
    <row r="1286" spans="1:18" x14ac:dyDescent="0.35">
      <c r="A1286">
        <v>690716</v>
      </c>
      <c r="B1286" t="s">
        <v>1346</v>
      </c>
      <c r="C1286">
        <v>101419</v>
      </c>
      <c r="D1286" t="s">
        <v>1347</v>
      </c>
      <c r="E1286" t="s">
        <v>1348</v>
      </c>
      <c r="F1286" t="s">
        <v>1349</v>
      </c>
      <c r="G1286" t="s">
        <v>343</v>
      </c>
      <c r="H1286" t="s">
        <v>427</v>
      </c>
      <c r="I1286">
        <v>5290</v>
      </c>
      <c r="J1286" t="s">
        <v>1646</v>
      </c>
      <c r="K1286" t="s">
        <v>427</v>
      </c>
      <c r="L1286" t="b">
        <v>1</v>
      </c>
      <c r="M1286" t="s">
        <v>1351</v>
      </c>
      <c r="N1286" t="s">
        <v>1352</v>
      </c>
      <c r="O1286" t="b">
        <v>0</v>
      </c>
      <c r="P1286">
        <v>12.5</v>
      </c>
      <c r="Q1286">
        <v>100</v>
      </c>
    </row>
    <row r="1287" spans="1:18" x14ac:dyDescent="0.35">
      <c r="A1287">
        <v>690717</v>
      </c>
      <c r="B1287" t="s">
        <v>1346</v>
      </c>
      <c r="C1287">
        <v>101419</v>
      </c>
      <c r="D1287" t="s">
        <v>1347</v>
      </c>
      <c r="E1287" t="s">
        <v>1348</v>
      </c>
      <c r="F1287" t="s">
        <v>1349</v>
      </c>
      <c r="G1287" t="s">
        <v>343</v>
      </c>
      <c r="H1287" t="s">
        <v>427</v>
      </c>
      <c r="I1287">
        <v>5290</v>
      </c>
      <c r="J1287" t="s">
        <v>1646</v>
      </c>
      <c r="K1287" t="s">
        <v>427</v>
      </c>
      <c r="L1287" t="b">
        <v>1</v>
      </c>
      <c r="M1287" t="s">
        <v>1351</v>
      </c>
      <c r="N1287" t="s">
        <v>1353</v>
      </c>
      <c r="O1287" t="b">
        <v>0</v>
      </c>
      <c r="P1287">
        <v>100</v>
      </c>
      <c r="Q1287">
        <v>100</v>
      </c>
      <c r="R1287">
        <v>10</v>
      </c>
    </row>
    <row r="1288" spans="1:18" x14ac:dyDescent="0.35">
      <c r="A1288">
        <v>690718</v>
      </c>
      <c r="B1288" t="s">
        <v>1346</v>
      </c>
      <c r="C1288">
        <v>101419</v>
      </c>
      <c r="D1288" t="s">
        <v>1347</v>
      </c>
      <c r="E1288" t="s">
        <v>1348</v>
      </c>
      <c r="F1288" t="s">
        <v>1349</v>
      </c>
      <c r="G1288" t="s">
        <v>343</v>
      </c>
      <c r="H1288" t="s">
        <v>427</v>
      </c>
      <c r="I1288">
        <v>5290</v>
      </c>
      <c r="J1288" t="s">
        <v>1646</v>
      </c>
      <c r="K1288" t="s">
        <v>427</v>
      </c>
      <c r="L1288" t="b">
        <v>1</v>
      </c>
      <c r="M1288" t="s">
        <v>1351</v>
      </c>
      <c r="N1288" t="s">
        <v>1352</v>
      </c>
      <c r="O1288" t="b">
        <v>0</v>
      </c>
      <c r="P1288">
        <v>1000</v>
      </c>
      <c r="Q1288">
        <v>100</v>
      </c>
      <c r="R1288">
        <v>10</v>
      </c>
    </row>
    <row r="1289" spans="1:18" x14ac:dyDescent="0.35">
      <c r="A1289">
        <v>690719</v>
      </c>
      <c r="B1289" t="s">
        <v>1346</v>
      </c>
      <c r="C1289">
        <v>101419</v>
      </c>
      <c r="D1289" t="s">
        <v>1347</v>
      </c>
      <c r="E1289" t="s">
        <v>1348</v>
      </c>
      <c r="F1289" t="s">
        <v>1349</v>
      </c>
      <c r="G1289" t="s">
        <v>343</v>
      </c>
      <c r="H1289" t="s">
        <v>427</v>
      </c>
      <c r="I1289">
        <v>5290</v>
      </c>
      <c r="J1289" t="s">
        <v>1646</v>
      </c>
      <c r="K1289" t="s">
        <v>427</v>
      </c>
      <c r="L1289" t="b">
        <v>1</v>
      </c>
      <c r="M1289" t="s">
        <v>1351</v>
      </c>
      <c r="N1289" t="s">
        <v>1353</v>
      </c>
      <c r="O1289" t="b">
        <v>0</v>
      </c>
      <c r="P1289">
        <v>10000</v>
      </c>
      <c r="Q1289">
        <v>92</v>
      </c>
      <c r="R1289">
        <v>10</v>
      </c>
    </row>
    <row r="1290" spans="1:18" x14ac:dyDescent="0.35">
      <c r="A1290">
        <v>690720</v>
      </c>
      <c r="B1290" t="s">
        <v>1346</v>
      </c>
      <c r="C1290">
        <v>101419</v>
      </c>
      <c r="D1290" t="s">
        <v>1347</v>
      </c>
      <c r="E1290" t="s">
        <v>1348</v>
      </c>
      <c r="F1290" t="s">
        <v>1349</v>
      </c>
      <c r="G1290" t="s">
        <v>411</v>
      </c>
      <c r="H1290" t="s">
        <v>427</v>
      </c>
      <c r="I1290">
        <v>5290</v>
      </c>
      <c r="J1290" t="s">
        <v>1646</v>
      </c>
      <c r="K1290" t="s">
        <v>427</v>
      </c>
      <c r="L1290" t="b">
        <v>1</v>
      </c>
      <c r="M1290" t="s">
        <v>1351</v>
      </c>
      <c r="N1290" t="s">
        <v>1352</v>
      </c>
      <c r="O1290" t="b">
        <v>0</v>
      </c>
      <c r="P1290">
        <v>12.5</v>
      </c>
      <c r="Q1290">
        <v>100</v>
      </c>
    </row>
    <row r="1291" spans="1:18" x14ac:dyDescent="0.35">
      <c r="A1291">
        <v>690721</v>
      </c>
      <c r="B1291" t="s">
        <v>1346</v>
      </c>
      <c r="C1291">
        <v>101419</v>
      </c>
      <c r="D1291" t="s">
        <v>1347</v>
      </c>
      <c r="E1291" t="s">
        <v>1348</v>
      </c>
      <c r="F1291" t="s">
        <v>1349</v>
      </c>
      <c r="G1291" t="s">
        <v>411</v>
      </c>
      <c r="H1291" t="s">
        <v>427</v>
      </c>
      <c r="I1291">
        <v>5290</v>
      </c>
      <c r="J1291" t="s">
        <v>1646</v>
      </c>
      <c r="K1291" t="s">
        <v>427</v>
      </c>
      <c r="L1291" t="b">
        <v>1</v>
      </c>
      <c r="M1291" t="s">
        <v>1351</v>
      </c>
      <c r="N1291" t="s">
        <v>1353</v>
      </c>
      <c r="O1291" t="b">
        <v>0</v>
      </c>
      <c r="P1291">
        <v>100</v>
      </c>
      <c r="Q1291">
        <v>100</v>
      </c>
      <c r="R1291">
        <v>10</v>
      </c>
    </row>
    <row r="1292" spans="1:18" x14ac:dyDescent="0.35">
      <c r="A1292">
        <v>690722</v>
      </c>
      <c r="B1292" t="s">
        <v>1346</v>
      </c>
      <c r="C1292">
        <v>101419</v>
      </c>
      <c r="D1292" t="s">
        <v>1347</v>
      </c>
      <c r="E1292" t="s">
        <v>1348</v>
      </c>
      <c r="F1292" t="s">
        <v>1349</v>
      </c>
      <c r="G1292" t="s">
        <v>411</v>
      </c>
      <c r="H1292" t="s">
        <v>427</v>
      </c>
      <c r="I1292">
        <v>5290</v>
      </c>
      <c r="J1292" t="s">
        <v>1646</v>
      </c>
      <c r="K1292" t="s">
        <v>427</v>
      </c>
      <c r="L1292" t="b">
        <v>1</v>
      </c>
      <c r="M1292" t="s">
        <v>1351</v>
      </c>
      <c r="N1292" t="s">
        <v>1352</v>
      </c>
      <c r="O1292" t="b">
        <v>0</v>
      </c>
      <c r="P1292">
        <v>1000</v>
      </c>
      <c r="Q1292">
        <v>100</v>
      </c>
      <c r="R1292">
        <v>10</v>
      </c>
    </row>
    <row r="1293" spans="1:18" x14ac:dyDescent="0.35">
      <c r="A1293">
        <v>690723</v>
      </c>
      <c r="B1293" t="s">
        <v>1346</v>
      </c>
      <c r="C1293">
        <v>101419</v>
      </c>
      <c r="D1293" t="s">
        <v>1347</v>
      </c>
      <c r="E1293" t="s">
        <v>1348</v>
      </c>
      <c r="F1293" t="s">
        <v>1349</v>
      </c>
      <c r="G1293" t="s">
        <v>411</v>
      </c>
      <c r="H1293" t="s">
        <v>427</v>
      </c>
      <c r="I1293">
        <v>5290</v>
      </c>
      <c r="J1293" t="s">
        <v>1646</v>
      </c>
      <c r="K1293" t="s">
        <v>427</v>
      </c>
      <c r="L1293" t="b">
        <v>1</v>
      </c>
      <c r="M1293" t="s">
        <v>1351</v>
      </c>
      <c r="N1293" t="s">
        <v>1353</v>
      </c>
      <c r="O1293" t="b">
        <v>0</v>
      </c>
      <c r="P1293">
        <v>10000</v>
      </c>
      <c r="Q1293">
        <v>84</v>
      </c>
      <c r="R1293">
        <v>10</v>
      </c>
    </row>
    <row r="1294" spans="1:18" x14ac:dyDescent="0.35">
      <c r="A1294">
        <v>690724</v>
      </c>
      <c r="B1294" t="s">
        <v>1346</v>
      </c>
      <c r="C1294">
        <v>101419</v>
      </c>
      <c r="D1294" t="s">
        <v>1347</v>
      </c>
      <c r="E1294" t="s">
        <v>1348</v>
      </c>
      <c r="F1294" t="s">
        <v>1349</v>
      </c>
      <c r="G1294" t="s">
        <v>439</v>
      </c>
      <c r="H1294" t="s">
        <v>427</v>
      </c>
      <c r="I1294">
        <v>5290</v>
      </c>
      <c r="J1294" t="s">
        <v>1646</v>
      </c>
      <c r="K1294" t="s">
        <v>427</v>
      </c>
      <c r="L1294" t="b">
        <v>1</v>
      </c>
      <c r="M1294" t="s">
        <v>1351</v>
      </c>
      <c r="N1294" t="s">
        <v>1352</v>
      </c>
      <c r="O1294" t="b">
        <v>0</v>
      </c>
      <c r="P1294">
        <v>12.5</v>
      </c>
      <c r="Q1294">
        <v>100</v>
      </c>
    </row>
    <row r="1295" spans="1:18" x14ac:dyDescent="0.35">
      <c r="A1295">
        <v>690725</v>
      </c>
      <c r="B1295" t="s">
        <v>1346</v>
      </c>
      <c r="C1295">
        <v>101419</v>
      </c>
      <c r="D1295" t="s">
        <v>1347</v>
      </c>
      <c r="E1295" t="s">
        <v>1348</v>
      </c>
      <c r="F1295" t="s">
        <v>1349</v>
      </c>
      <c r="G1295" t="s">
        <v>439</v>
      </c>
      <c r="H1295" t="s">
        <v>427</v>
      </c>
      <c r="I1295">
        <v>5290</v>
      </c>
      <c r="J1295" t="s">
        <v>1646</v>
      </c>
      <c r="K1295" t="s">
        <v>427</v>
      </c>
      <c r="L1295" t="b">
        <v>1</v>
      </c>
      <c r="M1295" t="s">
        <v>1351</v>
      </c>
      <c r="N1295" t="s">
        <v>1353</v>
      </c>
      <c r="O1295" t="b">
        <v>0</v>
      </c>
      <c r="P1295">
        <v>100</v>
      </c>
      <c r="Q1295">
        <v>97</v>
      </c>
      <c r="R1295">
        <v>10</v>
      </c>
    </row>
    <row r="1296" spans="1:18" x14ac:dyDescent="0.35">
      <c r="A1296">
        <v>690726</v>
      </c>
      <c r="B1296" t="s">
        <v>1346</v>
      </c>
      <c r="C1296">
        <v>101419</v>
      </c>
      <c r="D1296" t="s">
        <v>1347</v>
      </c>
      <c r="E1296" t="s">
        <v>1348</v>
      </c>
      <c r="F1296" t="s">
        <v>1349</v>
      </c>
      <c r="G1296" t="s">
        <v>439</v>
      </c>
      <c r="H1296" t="s">
        <v>427</v>
      </c>
      <c r="I1296">
        <v>5290</v>
      </c>
      <c r="J1296" t="s">
        <v>1646</v>
      </c>
      <c r="K1296" t="s">
        <v>427</v>
      </c>
      <c r="L1296" t="b">
        <v>1</v>
      </c>
      <c r="M1296" t="s">
        <v>1351</v>
      </c>
      <c r="N1296" t="s">
        <v>1352</v>
      </c>
      <c r="O1296" t="b">
        <v>0</v>
      </c>
      <c r="P1296">
        <v>1000</v>
      </c>
      <c r="Q1296">
        <v>100</v>
      </c>
      <c r="R1296">
        <v>10</v>
      </c>
    </row>
    <row r="1297" spans="1:18" x14ac:dyDescent="0.35">
      <c r="A1297">
        <v>690727</v>
      </c>
      <c r="B1297" t="s">
        <v>1346</v>
      </c>
      <c r="C1297">
        <v>101419</v>
      </c>
      <c r="D1297" t="s">
        <v>1347</v>
      </c>
      <c r="E1297" t="s">
        <v>1348</v>
      </c>
      <c r="F1297" t="s">
        <v>1349</v>
      </c>
      <c r="G1297" t="s">
        <v>439</v>
      </c>
      <c r="H1297" t="s">
        <v>427</v>
      </c>
      <c r="I1297">
        <v>5290</v>
      </c>
      <c r="J1297" t="s">
        <v>1646</v>
      </c>
      <c r="K1297" t="s">
        <v>427</v>
      </c>
      <c r="L1297" t="b">
        <v>1</v>
      </c>
      <c r="M1297" t="s">
        <v>1351</v>
      </c>
      <c r="N1297" t="s">
        <v>1353</v>
      </c>
      <c r="O1297" t="b">
        <v>0</v>
      </c>
      <c r="P1297">
        <v>10000</v>
      </c>
      <c r="Q1297">
        <v>19</v>
      </c>
    </row>
    <row r="1298" spans="1:18" x14ac:dyDescent="0.35">
      <c r="A1298">
        <v>690728</v>
      </c>
      <c r="B1298" t="s">
        <v>1346</v>
      </c>
      <c r="C1298">
        <v>101419</v>
      </c>
      <c r="D1298" t="s">
        <v>1347</v>
      </c>
      <c r="E1298" t="s">
        <v>1348</v>
      </c>
      <c r="F1298" t="s">
        <v>1349</v>
      </c>
      <c r="G1298" t="s">
        <v>447</v>
      </c>
      <c r="H1298" t="s">
        <v>427</v>
      </c>
      <c r="I1298">
        <v>5290</v>
      </c>
      <c r="J1298" t="s">
        <v>1646</v>
      </c>
      <c r="K1298" t="s">
        <v>427</v>
      </c>
      <c r="L1298" t="b">
        <v>1</v>
      </c>
      <c r="M1298" t="s">
        <v>1351</v>
      </c>
      <c r="N1298" t="s">
        <v>1352</v>
      </c>
      <c r="O1298" t="b">
        <v>0</v>
      </c>
      <c r="P1298">
        <v>12.5</v>
      </c>
      <c r="Q1298">
        <v>89</v>
      </c>
    </row>
    <row r="1299" spans="1:18" x14ac:dyDescent="0.35">
      <c r="A1299">
        <v>690729</v>
      </c>
      <c r="B1299" t="s">
        <v>1346</v>
      </c>
      <c r="C1299">
        <v>101419</v>
      </c>
      <c r="D1299" t="s">
        <v>1347</v>
      </c>
      <c r="E1299" t="s">
        <v>1348</v>
      </c>
      <c r="F1299" t="s">
        <v>1349</v>
      </c>
      <c r="G1299" t="s">
        <v>447</v>
      </c>
      <c r="H1299" t="s">
        <v>427</v>
      </c>
      <c r="I1299">
        <v>5290</v>
      </c>
      <c r="J1299" t="s">
        <v>1646</v>
      </c>
      <c r="K1299" t="s">
        <v>427</v>
      </c>
      <c r="L1299" t="b">
        <v>1</v>
      </c>
      <c r="M1299" t="s">
        <v>1351</v>
      </c>
      <c r="N1299" t="s">
        <v>1353</v>
      </c>
      <c r="O1299" t="b">
        <v>0</v>
      </c>
      <c r="P1299">
        <v>100</v>
      </c>
      <c r="Q1299">
        <v>100</v>
      </c>
      <c r="R1299">
        <v>10</v>
      </c>
    </row>
    <row r="1300" spans="1:18" x14ac:dyDescent="0.35">
      <c r="A1300">
        <v>690730</v>
      </c>
      <c r="B1300" t="s">
        <v>1346</v>
      </c>
      <c r="C1300">
        <v>101419</v>
      </c>
      <c r="D1300" t="s">
        <v>1347</v>
      </c>
      <c r="E1300" t="s">
        <v>1348</v>
      </c>
      <c r="F1300" t="s">
        <v>1349</v>
      </c>
      <c r="G1300" t="s">
        <v>447</v>
      </c>
      <c r="H1300" t="s">
        <v>427</v>
      </c>
      <c r="I1300">
        <v>5290</v>
      </c>
      <c r="J1300" t="s">
        <v>1646</v>
      </c>
      <c r="K1300" t="s">
        <v>427</v>
      </c>
      <c r="L1300" t="b">
        <v>1</v>
      </c>
      <c r="M1300" t="s">
        <v>1351</v>
      </c>
      <c r="N1300" t="s">
        <v>1352</v>
      </c>
      <c r="O1300" t="b">
        <v>0</v>
      </c>
      <c r="P1300">
        <v>1000</v>
      </c>
      <c r="Q1300">
        <v>91</v>
      </c>
      <c r="R1300">
        <v>10</v>
      </c>
    </row>
    <row r="1301" spans="1:18" x14ac:dyDescent="0.35">
      <c r="A1301">
        <v>690731</v>
      </c>
      <c r="B1301" t="s">
        <v>1346</v>
      </c>
      <c r="C1301">
        <v>101419</v>
      </c>
      <c r="D1301" t="s">
        <v>1347</v>
      </c>
      <c r="E1301" t="s">
        <v>1348</v>
      </c>
      <c r="F1301" t="s">
        <v>1349</v>
      </c>
      <c r="G1301" t="s">
        <v>447</v>
      </c>
      <c r="H1301" t="s">
        <v>427</v>
      </c>
      <c r="I1301">
        <v>5290</v>
      </c>
      <c r="J1301" t="s">
        <v>1646</v>
      </c>
      <c r="K1301" t="s">
        <v>427</v>
      </c>
      <c r="L1301" t="b">
        <v>1</v>
      </c>
      <c r="M1301" t="s">
        <v>1351</v>
      </c>
      <c r="N1301" t="s">
        <v>1353</v>
      </c>
      <c r="O1301" t="b">
        <v>0</v>
      </c>
      <c r="P1301">
        <v>10000</v>
      </c>
      <c r="Q1301">
        <v>74</v>
      </c>
      <c r="R1301">
        <v>10</v>
      </c>
    </row>
    <row r="1302" spans="1:18" x14ac:dyDescent="0.35">
      <c r="A1302">
        <v>690732</v>
      </c>
      <c r="B1302" t="s">
        <v>1346</v>
      </c>
      <c r="C1302">
        <v>101419</v>
      </c>
      <c r="D1302" t="s">
        <v>1347</v>
      </c>
      <c r="E1302" t="s">
        <v>1348</v>
      </c>
      <c r="F1302" t="s">
        <v>1349</v>
      </c>
      <c r="G1302" t="s">
        <v>428</v>
      </c>
      <c r="H1302" t="s">
        <v>427</v>
      </c>
      <c r="I1302">
        <v>5290</v>
      </c>
      <c r="J1302" t="s">
        <v>1646</v>
      </c>
      <c r="K1302" t="s">
        <v>427</v>
      </c>
      <c r="L1302" t="b">
        <v>1</v>
      </c>
      <c r="M1302" t="s">
        <v>1351</v>
      </c>
      <c r="N1302" t="s">
        <v>1352</v>
      </c>
      <c r="O1302" t="b">
        <v>0</v>
      </c>
      <c r="P1302">
        <v>12.5</v>
      </c>
      <c r="Q1302">
        <v>100</v>
      </c>
    </row>
    <row r="1303" spans="1:18" x14ac:dyDescent="0.35">
      <c r="A1303">
        <v>690733</v>
      </c>
      <c r="B1303" t="s">
        <v>1346</v>
      </c>
      <c r="C1303">
        <v>101419</v>
      </c>
      <c r="D1303" t="s">
        <v>1347</v>
      </c>
      <c r="E1303" t="s">
        <v>1348</v>
      </c>
      <c r="F1303" t="s">
        <v>1349</v>
      </c>
      <c r="G1303" t="s">
        <v>428</v>
      </c>
      <c r="H1303" t="s">
        <v>427</v>
      </c>
      <c r="I1303">
        <v>5290</v>
      </c>
      <c r="J1303" t="s">
        <v>1646</v>
      </c>
      <c r="K1303" t="s">
        <v>427</v>
      </c>
      <c r="L1303" t="b">
        <v>1</v>
      </c>
      <c r="M1303" t="s">
        <v>1351</v>
      </c>
      <c r="N1303" t="s">
        <v>1353</v>
      </c>
      <c r="O1303" t="b">
        <v>0</v>
      </c>
      <c r="P1303">
        <v>100</v>
      </c>
      <c r="Q1303">
        <v>100</v>
      </c>
      <c r="R1303">
        <v>10</v>
      </c>
    </row>
    <row r="1304" spans="1:18" x14ac:dyDescent="0.35">
      <c r="A1304">
        <v>690734</v>
      </c>
      <c r="B1304" t="s">
        <v>1346</v>
      </c>
      <c r="C1304">
        <v>101419</v>
      </c>
      <c r="D1304" t="s">
        <v>1347</v>
      </c>
      <c r="E1304" t="s">
        <v>1348</v>
      </c>
      <c r="F1304" t="s">
        <v>1349</v>
      </c>
      <c r="G1304" t="s">
        <v>428</v>
      </c>
      <c r="H1304" t="s">
        <v>427</v>
      </c>
      <c r="I1304">
        <v>5290</v>
      </c>
      <c r="J1304" t="s">
        <v>1646</v>
      </c>
      <c r="K1304" t="s">
        <v>427</v>
      </c>
      <c r="L1304" t="b">
        <v>1</v>
      </c>
      <c r="M1304" t="s">
        <v>1351</v>
      </c>
      <c r="N1304" t="s">
        <v>1352</v>
      </c>
      <c r="O1304" t="b">
        <v>0</v>
      </c>
      <c r="P1304">
        <v>1000</v>
      </c>
      <c r="Q1304">
        <v>100</v>
      </c>
      <c r="R1304">
        <v>10</v>
      </c>
    </row>
    <row r="1305" spans="1:18" x14ac:dyDescent="0.35">
      <c r="A1305">
        <v>690735</v>
      </c>
      <c r="B1305" t="s">
        <v>1346</v>
      </c>
      <c r="C1305">
        <v>101419</v>
      </c>
      <c r="D1305" t="s">
        <v>1347</v>
      </c>
      <c r="E1305" t="s">
        <v>1348</v>
      </c>
      <c r="F1305" t="s">
        <v>1349</v>
      </c>
      <c r="G1305" t="s">
        <v>428</v>
      </c>
      <c r="H1305" t="s">
        <v>427</v>
      </c>
      <c r="I1305">
        <v>5290</v>
      </c>
      <c r="J1305" t="s">
        <v>1646</v>
      </c>
      <c r="K1305" t="s">
        <v>427</v>
      </c>
      <c r="L1305" t="b">
        <v>1</v>
      </c>
      <c r="M1305" t="s">
        <v>1351</v>
      </c>
      <c r="N1305" t="s">
        <v>1353</v>
      </c>
      <c r="O1305" t="b">
        <v>0</v>
      </c>
      <c r="P1305">
        <v>10000</v>
      </c>
      <c r="Q1305">
        <v>69</v>
      </c>
      <c r="R1305">
        <v>10</v>
      </c>
    </row>
    <row r="1306" spans="1:18" x14ac:dyDescent="0.35">
      <c r="A1306">
        <v>690736</v>
      </c>
      <c r="B1306" t="s">
        <v>1346</v>
      </c>
      <c r="C1306">
        <v>101419</v>
      </c>
      <c r="D1306" t="s">
        <v>1347</v>
      </c>
      <c r="E1306" t="s">
        <v>1348</v>
      </c>
      <c r="F1306" t="s">
        <v>1349</v>
      </c>
      <c r="G1306" t="s">
        <v>407</v>
      </c>
      <c r="H1306" t="s">
        <v>407</v>
      </c>
      <c r="I1306">
        <v>5291</v>
      </c>
      <c r="J1306" t="s">
        <v>1647</v>
      </c>
      <c r="K1306" t="s">
        <v>407</v>
      </c>
      <c r="L1306" t="b">
        <v>0</v>
      </c>
      <c r="M1306" t="s">
        <v>1351</v>
      </c>
      <c r="N1306" t="s">
        <v>1352</v>
      </c>
      <c r="O1306" t="b">
        <v>0</v>
      </c>
      <c r="P1306">
        <v>12.5</v>
      </c>
      <c r="Q1306">
        <v>100</v>
      </c>
    </row>
    <row r="1307" spans="1:18" x14ac:dyDescent="0.35">
      <c r="A1307">
        <v>690737</v>
      </c>
      <c r="B1307" t="s">
        <v>1346</v>
      </c>
      <c r="C1307">
        <v>101419</v>
      </c>
      <c r="D1307" t="s">
        <v>1347</v>
      </c>
      <c r="E1307" t="s">
        <v>1348</v>
      </c>
      <c r="F1307" t="s">
        <v>1349</v>
      </c>
      <c r="G1307" t="s">
        <v>407</v>
      </c>
      <c r="H1307" t="s">
        <v>407</v>
      </c>
      <c r="I1307">
        <v>5291</v>
      </c>
      <c r="J1307" t="s">
        <v>1647</v>
      </c>
      <c r="K1307" t="s">
        <v>407</v>
      </c>
      <c r="L1307" t="b">
        <v>0</v>
      </c>
      <c r="M1307" t="s">
        <v>1351</v>
      </c>
      <c r="N1307" t="s">
        <v>1353</v>
      </c>
      <c r="O1307" t="b">
        <v>0</v>
      </c>
      <c r="P1307">
        <v>100</v>
      </c>
      <c r="Q1307">
        <v>84</v>
      </c>
      <c r="R1307">
        <v>10</v>
      </c>
    </row>
    <row r="1308" spans="1:18" x14ac:dyDescent="0.35">
      <c r="A1308">
        <v>690738</v>
      </c>
      <c r="B1308" t="s">
        <v>1346</v>
      </c>
      <c r="C1308">
        <v>101419</v>
      </c>
      <c r="D1308" t="s">
        <v>1347</v>
      </c>
      <c r="E1308" t="s">
        <v>1348</v>
      </c>
      <c r="F1308" t="s">
        <v>1349</v>
      </c>
      <c r="G1308" t="s">
        <v>407</v>
      </c>
      <c r="H1308" t="s">
        <v>407</v>
      </c>
      <c r="I1308">
        <v>5291</v>
      </c>
      <c r="J1308" t="s">
        <v>1647</v>
      </c>
      <c r="K1308" t="s">
        <v>407</v>
      </c>
      <c r="L1308" t="b">
        <v>0</v>
      </c>
      <c r="M1308" t="s">
        <v>1351</v>
      </c>
      <c r="N1308" t="s">
        <v>1352</v>
      </c>
      <c r="O1308" t="b">
        <v>0</v>
      </c>
      <c r="P1308">
        <v>1000</v>
      </c>
      <c r="Q1308">
        <v>98</v>
      </c>
      <c r="R1308">
        <v>10</v>
      </c>
    </row>
    <row r="1309" spans="1:18" x14ac:dyDescent="0.35">
      <c r="A1309">
        <v>690739</v>
      </c>
      <c r="B1309" t="s">
        <v>1346</v>
      </c>
      <c r="C1309">
        <v>101419</v>
      </c>
      <c r="D1309" t="s">
        <v>1347</v>
      </c>
      <c r="E1309" t="s">
        <v>1348</v>
      </c>
      <c r="F1309" t="s">
        <v>1349</v>
      </c>
      <c r="G1309" t="s">
        <v>407</v>
      </c>
      <c r="H1309" t="s">
        <v>407</v>
      </c>
      <c r="I1309">
        <v>5291</v>
      </c>
      <c r="J1309" t="s">
        <v>1647</v>
      </c>
      <c r="K1309" t="s">
        <v>407</v>
      </c>
      <c r="L1309" t="b">
        <v>0</v>
      </c>
      <c r="M1309" t="s">
        <v>1351</v>
      </c>
      <c r="N1309" t="s">
        <v>1353</v>
      </c>
      <c r="O1309" t="b">
        <v>0</v>
      </c>
      <c r="P1309">
        <v>10000</v>
      </c>
      <c r="Q1309">
        <v>52</v>
      </c>
      <c r="R1309">
        <v>10</v>
      </c>
    </row>
    <row r="1310" spans="1:18" x14ac:dyDescent="0.35">
      <c r="A1310">
        <v>690740</v>
      </c>
      <c r="B1310" t="s">
        <v>1346</v>
      </c>
      <c r="C1310">
        <v>101419</v>
      </c>
      <c r="D1310" t="s">
        <v>1347</v>
      </c>
      <c r="E1310" t="s">
        <v>1348</v>
      </c>
      <c r="F1310" t="s">
        <v>1349</v>
      </c>
      <c r="G1310" t="s">
        <v>306</v>
      </c>
      <c r="H1310" t="s">
        <v>306</v>
      </c>
      <c r="I1310">
        <v>5293</v>
      </c>
      <c r="J1310" t="s">
        <v>1648</v>
      </c>
      <c r="K1310" t="s">
        <v>306</v>
      </c>
      <c r="L1310" t="b">
        <v>0</v>
      </c>
      <c r="M1310" t="s">
        <v>1351</v>
      </c>
      <c r="N1310" t="s">
        <v>1352</v>
      </c>
      <c r="O1310" t="b">
        <v>0</v>
      </c>
      <c r="P1310">
        <v>12.5</v>
      </c>
      <c r="Q1310">
        <v>89</v>
      </c>
    </row>
    <row r="1311" spans="1:18" x14ac:dyDescent="0.35">
      <c r="A1311">
        <v>690741</v>
      </c>
      <c r="B1311" t="s">
        <v>1346</v>
      </c>
      <c r="C1311">
        <v>101419</v>
      </c>
      <c r="D1311" t="s">
        <v>1347</v>
      </c>
      <c r="E1311" t="s">
        <v>1348</v>
      </c>
      <c r="F1311" t="s">
        <v>1349</v>
      </c>
      <c r="G1311" t="s">
        <v>306</v>
      </c>
      <c r="H1311" t="s">
        <v>306</v>
      </c>
      <c r="I1311">
        <v>5293</v>
      </c>
      <c r="J1311" t="s">
        <v>1648</v>
      </c>
      <c r="K1311" t="s">
        <v>306</v>
      </c>
      <c r="L1311" t="b">
        <v>0</v>
      </c>
      <c r="M1311" t="s">
        <v>1351</v>
      </c>
      <c r="N1311" t="s">
        <v>1353</v>
      </c>
      <c r="O1311" t="b">
        <v>0</v>
      </c>
      <c r="P1311">
        <v>100</v>
      </c>
      <c r="Q1311">
        <v>100</v>
      </c>
      <c r="R1311">
        <v>10</v>
      </c>
    </row>
    <row r="1312" spans="1:18" x14ac:dyDescent="0.35">
      <c r="A1312">
        <v>690742</v>
      </c>
      <c r="B1312" t="s">
        <v>1346</v>
      </c>
      <c r="C1312">
        <v>101419</v>
      </c>
      <c r="D1312" t="s">
        <v>1347</v>
      </c>
      <c r="E1312" t="s">
        <v>1348</v>
      </c>
      <c r="F1312" t="s">
        <v>1349</v>
      </c>
      <c r="G1312" t="s">
        <v>306</v>
      </c>
      <c r="H1312" t="s">
        <v>306</v>
      </c>
      <c r="I1312">
        <v>5293</v>
      </c>
      <c r="J1312" t="s">
        <v>1648</v>
      </c>
      <c r="K1312" t="s">
        <v>306</v>
      </c>
      <c r="L1312" t="b">
        <v>0</v>
      </c>
      <c r="M1312" t="s">
        <v>1351</v>
      </c>
      <c r="N1312" t="s">
        <v>1352</v>
      </c>
      <c r="O1312" t="b">
        <v>0</v>
      </c>
      <c r="P1312">
        <v>1000</v>
      </c>
      <c r="Q1312">
        <v>93</v>
      </c>
      <c r="R1312">
        <v>10</v>
      </c>
    </row>
    <row r="1313" spans="1:18" x14ac:dyDescent="0.35">
      <c r="A1313">
        <v>690743</v>
      </c>
      <c r="B1313" t="s">
        <v>1346</v>
      </c>
      <c r="C1313">
        <v>101419</v>
      </c>
      <c r="D1313" t="s">
        <v>1347</v>
      </c>
      <c r="E1313" t="s">
        <v>1348</v>
      </c>
      <c r="F1313" t="s">
        <v>1349</v>
      </c>
      <c r="G1313" t="s">
        <v>306</v>
      </c>
      <c r="H1313" t="s">
        <v>306</v>
      </c>
      <c r="I1313">
        <v>5293</v>
      </c>
      <c r="J1313" t="s">
        <v>1648</v>
      </c>
      <c r="K1313" t="s">
        <v>306</v>
      </c>
      <c r="L1313" t="b">
        <v>0</v>
      </c>
      <c r="M1313" t="s">
        <v>1351</v>
      </c>
      <c r="N1313" t="s">
        <v>1353</v>
      </c>
      <c r="O1313" t="b">
        <v>0</v>
      </c>
      <c r="P1313">
        <v>10000</v>
      </c>
      <c r="Q1313">
        <v>53</v>
      </c>
      <c r="R1313">
        <v>10</v>
      </c>
    </row>
    <row r="1314" spans="1:18" x14ac:dyDescent="0.35">
      <c r="A1314">
        <v>690744</v>
      </c>
      <c r="B1314" t="s">
        <v>1346</v>
      </c>
      <c r="C1314">
        <v>101419</v>
      </c>
      <c r="D1314" t="s">
        <v>1347</v>
      </c>
      <c r="E1314" t="s">
        <v>1348</v>
      </c>
      <c r="F1314" t="s">
        <v>1349</v>
      </c>
      <c r="G1314" t="s">
        <v>400</v>
      </c>
      <c r="H1314" t="s">
        <v>400</v>
      </c>
      <c r="I1314">
        <v>5294</v>
      </c>
      <c r="J1314" t="s">
        <v>1649</v>
      </c>
      <c r="K1314" t="s">
        <v>400</v>
      </c>
      <c r="L1314" t="b">
        <v>0</v>
      </c>
      <c r="M1314" t="s">
        <v>1351</v>
      </c>
      <c r="N1314" t="s">
        <v>1352</v>
      </c>
      <c r="O1314" t="b">
        <v>0</v>
      </c>
      <c r="P1314">
        <v>12.5</v>
      </c>
      <c r="Q1314">
        <v>100</v>
      </c>
    </row>
    <row r="1315" spans="1:18" x14ac:dyDescent="0.35">
      <c r="A1315">
        <v>690745</v>
      </c>
      <c r="B1315" t="s">
        <v>1346</v>
      </c>
      <c r="C1315">
        <v>101419</v>
      </c>
      <c r="D1315" t="s">
        <v>1347</v>
      </c>
      <c r="E1315" t="s">
        <v>1348</v>
      </c>
      <c r="F1315" t="s">
        <v>1349</v>
      </c>
      <c r="G1315" t="s">
        <v>400</v>
      </c>
      <c r="H1315" t="s">
        <v>400</v>
      </c>
      <c r="I1315">
        <v>5294</v>
      </c>
      <c r="J1315" t="s">
        <v>1649</v>
      </c>
      <c r="K1315" t="s">
        <v>400</v>
      </c>
      <c r="L1315" t="b">
        <v>0</v>
      </c>
      <c r="M1315" t="s">
        <v>1351</v>
      </c>
      <c r="N1315" t="s">
        <v>1353</v>
      </c>
      <c r="O1315" t="b">
        <v>0</v>
      </c>
      <c r="P1315">
        <v>100</v>
      </c>
      <c r="Q1315">
        <v>100</v>
      </c>
      <c r="R1315">
        <v>10</v>
      </c>
    </row>
    <row r="1316" spans="1:18" x14ac:dyDescent="0.35">
      <c r="A1316">
        <v>690746</v>
      </c>
      <c r="B1316" t="s">
        <v>1346</v>
      </c>
      <c r="C1316">
        <v>101419</v>
      </c>
      <c r="D1316" t="s">
        <v>1347</v>
      </c>
      <c r="E1316" t="s">
        <v>1348</v>
      </c>
      <c r="F1316" t="s">
        <v>1349</v>
      </c>
      <c r="G1316" t="s">
        <v>400</v>
      </c>
      <c r="H1316" t="s">
        <v>400</v>
      </c>
      <c r="I1316">
        <v>5294</v>
      </c>
      <c r="J1316" t="s">
        <v>1649</v>
      </c>
      <c r="K1316" t="s">
        <v>400</v>
      </c>
      <c r="L1316" t="b">
        <v>0</v>
      </c>
      <c r="M1316" t="s">
        <v>1351</v>
      </c>
      <c r="N1316" t="s">
        <v>1352</v>
      </c>
      <c r="O1316" t="b">
        <v>0</v>
      </c>
      <c r="P1316">
        <v>1000</v>
      </c>
      <c r="Q1316">
        <v>100</v>
      </c>
      <c r="R1316">
        <v>10</v>
      </c>
    </row>
    <row r="1317" spans="1:18" x14ac:dyDescent="0.35">
      <c r="A1317">
        <v>690747</v>
      </c>
      <c r="B1317" t="s">
        <v>1346</v>
      </c>
      <c r="C1317">
        <v>101419</v>
      </c>
      <c r="D1317" t="s">
        <v>1347</v>
      </c>
      <c r="E1317" t="s">
        <v>1348</v>
      </c>
      <c r="F1317" t="s">
        <v>1349</v>
      </c>
      <c r="G1317" t="s">
        <v>400</v>
      </c>
      <c r="H1317" t="s">
        <v>400</v>
      </c>
      <c r="I1317">
        <v>5294</v>
      </c>
      <c r="J1317" t="s">
        <v>1649</v>
      </c>
      <c r="K1317" t="s">
        <v>400</v>
      </c>
      <c r="L1317" t="b">
        <v>0</v>
      </c>
      <c r="M1317" t="s">
        <v>1351</v>
      </c>
      <c r="N1317" t="s">
        <v>1353</v>
      </c>
      <c r="O1317" t="b">
        <v>0</v>
      </c>
      <c r="P1317">
        <v>10000</v>
      </c>
      <c r="Q1317">
        <v>77</v>
      </c>
      <c r="R1317">
        <v>10</v>
      </c>
    </row>
    <row r="1318" spans="1:18" x14ac:dyDescent="0.35">
      <c r="A1318">
        <v>690748</v>
      </c>
      <c r="B1318" t="s">
        <v>1346</v>
      </c>
      <c r="C1318">
        <v>101419</v>
      </c>
      <c r="D1318" t="s">
        <v>1347</v>
      </c>
      <c r="E1318" t="s">
        <v>1348</v>
      </c>
      <c r="F1318" t="s">
        <v>1349</v>
      </c>
      <c r="G1318" t="s">
        <v>483</v>
      </c>
      <c r="H1318" t="s">
        <v>1650</v>
      </c>
      <c r="I1318">
        <v>5298</v>
      </c>
      <c r="J1318" t="s">
        <v>1651</v>
      </c>
      <c r="K1318" t="s">
        <v>1650</v>
      </c>
      <c r="L1318" t="b">
        <v>0</v>
      </c>
      <c r="M1318" t="s">
        <v>1351</v>
      </c>
      <c r="N1318" t="s">
        <v>1352</v>
      </c>
      <c r="O1318" t="b">
        <v>0</v>
      </c>
      <c r="P1318">
        <v>12.5</v>
      </c>
      <c r="Q1318">
        <v>96</v>
      </c>
    </row>
    <row r="1319" spans="1:18" x14ac:dyDescent="0.35">
      <c r="A1319">
        <v>690749</v>
      </c>
      <c r="B1319" t="s">
        <v>1346</v>
      </c>
      <c r="C1319">
        <v>101419</v>
      </c>
      <c r="D1319" t="s">
        <v>1347</v>
      </c>
      <c r="E1319" t="s">
        <v>1348</v>
      </c>
      <c r="F1319" t="s">
        <v>1349</v>
      </c>
      <c r="G1319" t="s">
        <v>483</v>
      </c>
      <c r="H1319" t="s">
        <v>1650</v>
      </c>
      <c r="I1319">
        <v>5298</v>
      </c>
      <c r="J1319" t="s">
        <v>1651</v>
      </c>
      <c r="K1319" t="s">
        <v>1650</v>
      </c>
      <c r="L1319" t="b">
        <v>0</v>
      </c>
      <c r="M1319" t="s">
        <v>1351</v>
      </c>
      <c r="N1319" t="s">
        <v>1353</v>
      </c>
      <c r="O1319" t="b">
        <v>0</v>
      </c>
      <c r="P1319">
        <v>100</v>
      </c>
      <c r="Q1319">
        <v>92</v>
      </c>
      <c r="R1319">
        <v>10</v>
      </c>
    </row>
    <row r="1320" spans="1:18" x14ac:dyDescent="0.35">
      <c r="A1320">
        <v>690750</v>
      </c>
      <c r="B1320" t="s">
        <v>1346</v>
      </c>
      <c r="C1320">
        <v>101419</v>
      </c>
      <c r="D1320" t="s">
        <v>1347</v>
      </c>
      <c r="E1320" t="s">
        <v>1348</v>
      </c>
      <c r="F1320" t="s">
        <v>1349</v>
      </c>
      <c r="G1320" t="s">
        <v>483</v>
      </c>
      <c r="H1320" t="s">
        <v>1650</v>
      </c>
      <c r="I1320">
        <v>5298</v>
      </c>
      <c r="J1320" t="s">
        <v>1651</v>
      </c>
      <c r="K1320" t="s">
        <v>1650</v>
      </c>
      <c r="L1320" t="b">
        <v>0</v>
      </c>
      <c r="M1320" t="s">
        <v>1351</v>
      </c>
      <c r="N1320" t="s">
        <v>1352</v>
      </c>
      <c r="O1320" t="b">
        <v>0</v>
      </c>
      <c r="P1320">
        <v>1000</v>
      </c>
      <c r="Q1320">
        <v>97</v>
      </c>
      <c r="R1320">
        <v>10</v>
      </c>
    </row>
    <row r="1321" spans="1:18" x14ac:dyDescent="0.35">
      <c r="A1321">
        <v>690751</v>
      </c>
      <c r="B1321" t="s">
        <v>1346</v>
      </c>
      <c r="C1321">
        <v>101419</v>
      </c>
      <c r="D1321" t="s">
        <v>1347</v>
      </c>
      <c r="E1321" t="s">
        <v>1348</v>
      </c>
      <c r="F1321" t="s">
        <v>1349</v>
      </c>
      <c r="G1321" t="s">
        <v>483</v>
      </c>
      <c r="H1321" t="s">
        <v>1650</v>
      </c>
      <c r="I1321">
        <v>5298</v>
      </c>
      <c r="J1321" t="s">
        <v>1651</v>
      </c>
      <c r="K1321" t="s">
        <v>1650</v>
      </c>
      <c r="L1321" t="b">
        <v>0</v>
      </c>
      <c r="M1321" t="s">
        <v>1351</v>
      </c>
      <c r="N1321" t="s">
        <v>1353</v>
      </c>
      <c r="O1321" t="b">
        <v>0</v>
      </c>
      <c r="P1321">
        <v>10000</v>
      </c>
      <c r="Q1321">
        <v>81</v>
      </c>
      <c r="R1321">
        <v>10</v>
      </c>
    </row>
    <row r="1322" spans="1:18" x14ac:dyDescent="0.35">
      <c r="A1322">
        <v>690752</v>
      </c>
      <c r="B1322" t="s">
        <v>1346</v>
      </c>
      <c r="C1322">
        <v>101419</v>
      </c>
      <c r="D1322" t="s">
        <v>1347</v>
      </c>
      <c r="E1322" t="s">
        <v>1348</v>
      </c>
      <c r="F1322" t="s">
        <v>1349</v>
      </c>
      <c r="G1322" t="s">
        <v>185</v>
      </c>
      <c r="H1322" t="s">
        <v>185</v>
      </c>
      <c r="I1322">
        <v>200576</v>
      </c>
      <c r="J1322" t="s">
        <v>1652</v>
      </c>
      <c r="K1322" t="s">
        <v>185</v>
      </c>
      <c r="L1322" t="b">
        <v>0</v>
      </c>
      <c r="M1322" t="s">
        <v>1351</v>
      </c>
      <c r="N1322" t="s">
        <v>1352</v>
      </c>
      <c r="O1322" t="b">
        <v>0</v>
      </c>
      <c r="P1322">
        <v>12.5</v>
      </c>
      <c r="Q1322">
        <v>100</v>
      </c>
    </row>
    <row r="1323" spans="1:18" x14ac:dyDescent="0.35">
      <c r="A1323">
        <v>690753</v>
      </c>
      <c r="B1323" t="s">
        <v>1346</v>
      </c>
      <c r="C1323">
        <v>101419</v>
      </c>
      <c r="D1323" t="s">
        <v>1347</v>
      </c>
      <c r="E1323" t="s">
        <v>1348</v>
      </c>
      <c r="F1323" t="s">
        <v>1349</v>
      </c>
      <c r="G1323" t="s">
        <v>185</v>
      </c>
      <c r="H1323" t="s">
        <v>185</v>
      </c>
      <c r="I1323">
        <v>200576</v>
      </c>
      <c r="J1323" t="s">
        <v>1652</v>
      </c>
      <c r="K1323" t="s">
        <v>185</v>
      </c>
      <c r="L1323" t="b">
        <v>0</v>
      </c>
      <c r="M1323" t="s">
        <v>1351</v>
      </c>
      <c r="N1323" t="s">
        <v>1353</v>
      </c>
      <c r="O1323" t="b">
        <v>0</v>
      </c>
      <c r="P1323">
        <v>100</v>
      </c>
      <c r="Q1323">
        <v>100</v>
      </c>
      <c r="R1323">
        <v>10</v>
      </c>
    </row>
    <row r="1324" spans="1:18" x14ac:dyDescent="0.35">
      <c r="A1324">
        <v>690754</v>
      </c>
      <c r="B1324" t="s">
        <v>1346</v>
      </c>
      <c r="C1324">
        <v>101419</v>
      </c>
      <c r="D1324" t="s">
        <v>1347</v>
      </c>
      <c r="E1324" t="s">
        <v>1348</v>
      </c>
      <c r="F1324" t="s">
        <v>1349</v>
      </c>
      <c r="G1324" t="s">
        <v>185</v>
      </c>
      <c r="H1324" t="s">
        <v>185</v>
      </c>
      <c r="I1324">
        <v>200576</v>
      </c>
      <c r="J1324" t="s">
        <v>1652</v>
      </c>
      <c r="K1324" t="s">
        <v>185</v>
      </c>
      <c r="L1324" t="b">
        <v>0</v>
      </c>
      <c r="M1324" t="s">
        <v>1351</v>
      </c>
      <c r="N1324" t="s">
        <v>1352</v>
      </c>
      <c r="O1324" t="b">
        <v>0</v>
      </c>
      <c r="P1324">
        <v>1000</v>
      </c>
      <c r="Q1324">
        <v>93</v>
      </c>
      <c r="R1324">
        <v>10</v>
      </c>
    </row>
    <row r="1325" spans="1:18" x14ac:dyDescent="0.35">
      <c r="A1325">
        <v>690755</v>
      </c>
      <c r="B1325" t="s">
        <v>1346</v>
      </c>
      <c r="C1325">
        <v>101419</v>
      </c>
      <c r="D1325" t="s">
        <v>1347</v>
      </c>
      <c r="E1325" t="s">
        <v>1348</v>
      </c>
      <c r="F1325" t="s">
        <v>1349</v>
      </c>
      <c r="G1325" t="s">
        <v>185</v>
      </c>
      <c r="H1325" t="s">
        <v>185</v>
      </c>
      <c r="I1325">
        <v>200576</v>
      </c>
      <c r="J1325" t="s">
        <v>1652</v>
      </c>
      <c r="K1325" t="s">
        <v>185</v>
      </c>
      <c r="L1325" t="b">
        <v>0</v>
      </c>
      <c r="M1325" t="s">
        <v>1351</v>
      </c>
      <c r="N1325" t="s">
        <v>1353</v>
      </c>
      <c r="O1325" t="b">
        <v>0</v>
      </c>
      <c r="P1325">
        <v>10000</v>
      </c>
      <c r="Q1325">
        <v>100</v>
      </c>
      <c r="R1325">
        <v>10</v>
      </c>
    </row>
    <row r="1326" spans="1:18" x14ac:dyDescent="0.35">
      <c r="A1326">
        <v>690756</v>
      </c>
      <c r="B1326" t="s">
        <v>1346</v>
      </c>
      <c r="C1326">
        <v>101419</v>
      </c>
      <c r="D1326" t="s">
        <v>1347</v>
      </c>
      <c r="E1326" t="s">
        <v>1348</v>
      </c>
      <c r="F1326" t="s">
        <v>1349</v>
      </c>
      <c r="G1326" t="s">
        <v>267</v>
      </c>
      <c r="H1326" t="s">
        <v>267</v>
      </c>
      <c r="I1326">
        <v>5292</v>
      </c>
      <c r="J1326" t="s">
        <v>1653</v>
      </c>
      <c r="K1326" t="s">
        <v>267</v>
      </c>
      <c r="L1326" t="b">
        <v>0</v>
      </c>
      <c r="M1326" t="s">
        <v>1351</v>
      </c>
      <c r="N1326" t="s">
        <v>1352</v>
      </c>
      <c r="O1326" t="b">
        <v>0</v>
      </c>
      <c r="P1326">
        <v>12.5</v>
      </c>
      <c r="Q1326">
        <v>100</v>
      </c>
    </row>
    <row r="1327" spans="1:18" x14ac:dyDescent="0.35">
      <c r="A1327">
        <v>690757</v>
      </c>
      <c r="B1327" t="s">
        <v>1346</v>
      </c>
      <c r="C1327">
        <v>101419</v>
      </c>
      <c r="D1327" t="s">
        <v>1347</v>
      </c>
      <c r="E1327" t="s">
        <v>1348</v>
      </c>
      <c r="F1327" t="s">
        <v>1349</v>
      </c>
      <c r="G1327" t="s">
        <v>267</v>
      </c>
      <c r="H1327" t="s">
        <v>267</v>
      </c>
      <c r="I1327">
        <v>5292</v>
      </c>
      <c r="J1327" t="s">
        <v>1653</v>
      </c>
      <c r="K1327" t="s">
        <v>267</v>
      </c>
      <c r="L1327" t="b">
        <v>0</v>
      </c>
      <c r="M1327" t="s">
        <v>1351</v>
      </c>
      <c r="N1327" t="s">
        <v>1353</v>
      </c>
      <c r="O1327" t="b">
        <v>0</v>
      </c>
      <c r="P1327">
        <v>100</v>
      </c>
      <c r="Q1327">
        <v>100</v>
      </c>
      <c r="R1327">
        <v>10</v>
      </c>
    </row>
    <row r="1328" spans="1:18" x14ac:dyDescent="0.35">
      <c r="A1328">
        <v>690758</v>
      </c>
      <c r="B1328" t="s">
        <v>1346</v>
      </c>
      <c r="C1328">
        <v>101419</v>
      </c>
      <c r="D1328" t="s">
        <v>1347</v>
      </c>
      <c r="E1328" t="s">
        <v>1348</v>
      </c>
      <c r="F1328" t="s">
        <v>1349</v>
      </c>
      <c r="G1328" t="s">
        <v>267</v>
      </c>
      <c r="H1328" t="s">
        <v>267</v>
      </c>
      <c r="I1328">
        <v>5292</v>
      </c>
      <c r="J1328" t="s">
        <v>1653</v>
      </c>
      <c r="K1328" t="s">
        <v>267</v>
      </c>
      <c r="L1328" t="b">
        <v>0</v>
      </c>
      <c r="M1328" t="s">
        <v>1351</v>
      </c>
      <c r="N1328" t="s">
        <v>1352</v>
      </c>
      <c r="O1328" t="b">
        <v>0</v>
      </c>
      <c r="P1328">
        <v>1000</v>
      </c>
      <c r="Q1328">
        <v>99</v>
      </c>
      <c r="R1328">
        <v>10</v>
      </c>
    </row>
    <row r="1329" spans="1:18" x14ac:dyDescent="0.35">
      <c r="A1329">
        <v>690759</v>
      </c>
      <c r="B1329" t="s">
        <v>1346</v>
      </c>
      <c r="C1329">
        <v>101419</v>
      </c>
      <c r="D1329" t="s">
        <v>1347</v>
      </c>
      <c r="E1329" t="s">
        <v>1348</v>
      </c>
      <c r="F1329" t="s">
        <v>1349</v>
      </c>
      <c r="G1329" t="s">
        <v>267</v>
      </c>
      <c r="H1329" t="s">
        <v>267</v>
      </c>
      <c r="I1329">
        <v>5292</v>
      </c>
      <c r="J1329" t="s">
        <v>1653</v>
      </c>
      <c r="K1329" t="s">
        <v>267</v>
      </c>
      <c r="L1329" t="b">
        <v>0</v>
      </c>
      <c r="M1329" t="s">
        <v>1351</v>
      </c>
      <c r="N1329" t="s">
        <v>1353</v>
      </c>
      <c r="O1329" t="b">
        <v>0</v>
      </c>
      <c r="P1329">
        <v>10000</v>
      </c>
      <c r="Q1329">
        <v>57</v>
      </c>
      <c r="R1329">
        <v>10</v>
      </c>
    </row>
    <row r="1330" spans="1:18" x14ac:dyDescent="0.35">
      <c r="A1330">
        <v>690760</v>
      </c>
      <c r="B1330" t="s">
        <v>1346</v>
      </c>
      <c r="C1330">
        <v>101419</v>
      </c>
      <c r="D1330" t="s">
        <v>1347</v>
      </c>
      <c r="E1330" t="s">
        <v>1348</v>
      </c>
      <c r="F1330" t="s">
        <v>1349</v>
      </c>
      <c r="G1330" t="s">
        <v>223</v>
      </c>
      <c r="H1330" t="s">
        <v>223</v>
      </c>
      <c r="I1330">
        <v>11040</v>
      </c>
      <c r="J1330" t="s">
        <v>1654</v>
      </c>
      <c r="K1330" t="s">
        <v>223</v>
      </c>
      <c r="L1330" t="b">
        <v>0</v>
      </c>
      <c r="M1330" t="s">
        <v>1351</v>
      </c>
      <c r="N1330" t="s">
        <v>1352</v>
      </c>
      <c r="O1330" t="b">
        <v>0</v>
      </c>
      <c r="P1330">
        <v>12.5</v>
      </c>
      <c r="Q1330">
        <v>97</v>
      </c>
    </row>
    <row r="1331" spans="1:18" x14ac:dyDescent="0.35">
      <c r="A1331">
        <v>690761</v>
      </c>
      <c r="B1331" t="s">
        <v>1346</v>
      </c>
      <c r="C1331">
        <v>101419</v>
      </c>
      <c r="D1331" t="s">
        <v>1347</v>
      </c>
      <c r="E1331" t="s">
        <v>1348</v>
      </c>
      <c r="F1331" t="s">
        <v>1349</v>
      </c>
      <c r="G1331" t="s">
        <v>223</v>
      </c>
      <c r="H1331" t="s">
        <v>223</v>
      </c>
      <c r="I1331">
        <v>11040</v>
      </c>
      <c r="J1331" t="s">
        <v>1654</v>
      </c>
      <c r="K1331" t="s">
        <v>223</v>
      </c>
      <c r="L1331" t="b">
        <v>0</v>
      </c>
      <c r="M1331" t="s">
        <v>1351</v>
      </c>
      <c r="N1331" t="s">
        <v>1353</v>
      </c>
      <c r="O1331" t="b">
        <v>0</v>
      </c>
      <c r="P1331">
        <v>100</v>
      </c>
      <c r="Q1331">
        <v>100</v>
      </c>
      <c r="R1331">
        <v>10</v>
      </c>
    </row>
    <row r="1332" spans="1:18" x14ac:dyDescent="0.35">
      <c r="A1332">
        <v>690762</v>
      </c>
      <c r="B1332" t="s">
        <v>1346</v>
      </c>
      <c r="C1332">
        <v>101419</v>
      </c>
      <c r="D1332" t="s">
        <v>1347</v>
      </c>
      <c r="E1332" t="s">
        <v>1348</v>
      </c>
      <c r="F1332" t="s">
        <v>1349</v>
      </c>
      <c r="G1332" t="s">
        <v>223</v>
      </c>
      <c r="H1332" t="s">
        <v>223</v>
      </c>
      <c r="I1332">
        <v>11040</v>
      </c>
      <c r="J1332" t="s">
        <v>1654</v>
      </c>
      <c r="K1332" t="s">
        <v>223</v>
      </c>
      <c r="L1332" t="b">
        <v>0</v>
      </c>
      <c r="M1332" t="s">
        <v>1351</v>
      </c>
      <c r="N1332" t="s">
        <v>1352</v>
      </c>
      <c r="O1332" t="b">
        <v>0</v>
      </c>
      <c r="P1332">
        <v>1000</v>
      </c>
      <c r="Q1332">
        <v>93</v>
      </c>
      <c r="R1332">
        <v>10</v>
      </c>
    </row>
    <row r="1333" spans="1:18" x14ac:dyDescent="0.35">
      <c r="A1333">
        <v>690763</v>
      </c>
      <c r="B1333" t="s">
        <v>1346</v>
      </c>
      <c r="C1333">
        <v>101419</v>
      </c>
      <c r="D1333" t="s">
        <v>1347</v>
      </c>
      <c r="E1333" t="s">
        <v>1348</v>
      </c>
      <c r="F1333" t="s">
        <v>1349</v>
      </c>
      <c r="G1333" t="s">
        <v>223</v>
      </c>
      <c r="H1333" t="s">
        <v>223</v>
      </c>
      <c r="I1333">
        <v>11040</v>
      </c>
      <c r="J1333" t="s">
        <v>1654</v>
      </c>
      <c r="K1333" t="s">
        <v>223</v>
      </c>
      <c r="L1333" t="b">
        <v>0</v>
      </c>
      <c r="M1333" t="s">
        <v>1351</v>
      </c>
      <c r="N1333" t="s">
        <v>1353</v>
      </c>
      <c r="O1333" t="b">
        <v>0</v>
      </c>
      <c r="P1333">
        <v>10000</v>
      </c>
      <c r="Q1333">
        <v>70</v>
      </c>
      <c r="R1333">
        <v>10</v>
      </c>
    </row>
    <row r="1334" spans="1:18" x14ac:dyDescent="0.35">
      <c r="A1334">
        <v>690764</v>
      </c>
      <c r="B1334" t="s">
        <v>1346</v>
      </c>
      <c r="C1334">
        <v>101419</v>
      </c>
      <c r="D1334" t="s">
        <v>1347</v>
      </c>
      <c r="E1334" t="s">
        <v>1348</v>
      </c>
      <c r="F1334" t="s">
        <v>1349</v>
      </c>
      <c r="G1334" t="s">
        <v>229</v>
      </c>
      <c r="H1334" t="s">
        <v>229</v>
      </c>
      <c r="I1334">
        <v>415116</v>
      </c>
      <c r="J1334" t="s">
        <v>1655</v>
      </c>
      <c r="K1334" t="s">
        <v>229</v>
      </c>
      <c r="L1334" t="b">
        <v>0</v>
      </c>
      <c r="M1334" t="s">
        <v>1351</v>
      </c>
      <c r="N1334" t="s">
        <v>1352</v>
      </c>
      <c r="O1334" t="b">
        <v>0</v>
      </c>
      <c r="P1334">
        <v>12.5</v>
      </c>
      <c r="Q1334">
        <v>100</v>
      </c>
    </row>
    <row r="1335" spans="1:18" x14ac:dyDescent="0.35">
      <c r="A1335">
        <v>690765</v>
      </c>
      <c r="B1335" t="s">
        <v>1346</v>
      </c>
      <c r="C1335">
        <v>101419</v>
      </c>
      <c r="D1335" t="s">
        <v>1347</v>
      </c>
      <c r="E1335" t="s">
        <v>1348</v>
      </c>
      <c r="F1335" t="s">
        <v>1349</v>
      </c>
      <c r="G1335" t="s">
        <v>229</v>
      </c>
      <c r="H1335" t="s">
        <v>229</v>
      </c>
      <c r="I1335">
        <v>415116</v>
      </c>
      <c r="J1335" t="s">
        <v>1655</v>
      </c>
      <c r="K1335" t="s">
        <v>229</v>
      </c>
      <c r="L1335" t="b">
        <v>0</v>
      </c>
      <c r="M1335" t="s">
        <v>1351</v>
      </c>
      <c r="N1335" t="s">
        <v>1353</v>
      </c>
      <c r="O1335" t="b">
        <v>0</v>
      </c>
      <c r="P1335">
        <v>100</v>
      </c>
      <c r="Q1335">
        <v>100</v>
      </c>
      <c r="R1335">
        <v>10</v>
      </c>
    </row>
    <row r="1336" spans="1:18" x14ac:dyDescent="0.35">
      <c r="A1336">
        <v>690766</v>
      </c>
      <c r="B1336" t="s">
        <v>1346</v>
      </c>
      <c r="C1336">
        <v>101419</v>
      </c>
      <c r="D1336" t="s">
        <v>1347</v>
      </c>
      <c r="E1336" t="s">
        <v>1348</v>
      </c>
      <c r="F1336" t="s">
        <v>1349</v>
      </c>
      <c r="G1336" t="s">
        <v>229</v>
      </c>
      <c r="H1336" t="s">
        <v>229</v>
      </c>
      <c r="I1336">
        <v>415116</v>
      </c>
      <c r="J1336" t="s">
        <v>1655</v>
      </c>
      <c r="K1336" t="s">
        <v>229</v>
      </c>
      <c r="L1336" t="b">
        <v>0</v>
      </c>
      <c r="M1336" t="s">
        <v>1351</v>
      </c>
      <c r="N1336" t="s">
        <v>1352</v>
      </c>
      <c r="O1336" t="b">
        <v>0</v>
      </c>
      <c r="P1336">
        <v>1000</v>
      </c>
      <c r="Q1336">
        <v>90</v>
      </c>
      <c r="R1336">
        <v>10</v>
      </c>
    </row>
    <row r="1337" spans="1:18" x14ac:dyDescent="0.35">
      <c r="A1337">
        <v>690767</v>
      </c>
      <c r="B1337" t="s">
        <v>1346</v>
      </c>
      <c r="C1337">
        <v>101419</v>
      </c>
      <c r="D1337" t="s">
        <v>1347</v>
      </c>
      <c r="E1337" t="s">
        <v>1348</v>
      </c>
      <c r="F1337" t="s">
        <v>1349</v>
      </c>
      <c r="G1337" t="s">
        <v>229</v>
      </c>
      <c r="H1337" t="s">
        <v>229</v>
      </c>
      <c r="I1337">
        <v>415116</v>
      </c>
      <c r="J1337" t="s">
        <v>1655</v>
      </c>
      <c r="K1337" t="s">
        <v>229</v>
      </c>
      <c r="L1337" t="b">
        <v>0</v>
      </c>
      <c r="M1337" t="s">
        <v>1351</v>
      </c>
      <c r="N1337" t="s">
        <v>1353</v>
      </c>
      <c r="O1337" t="b">
        <v>0</v>
      </c>
      <c r="P1337">
        <v>10000</v>
      </c>
      <c r="Q1337">
        <v>72</v>
      </c>
      <c r="R1337">
        <v>10</v>
      </c>
    </row>
    <row r="1338" spans="1:18" x14ac:dyDescent="0.35">
      <c r="A1338">
        <v>690768</v>
      </c>
      <c r="B1338" t="s">
        <v>1346</v>
      </c>
      <c r="C1338">
        <v>101419</v>
      </c>
      <c r="D1338" t="s">
        <v>1347</v>
      </c>
      <c r="E1338" t="s">
        <v>1348</v>
      </c>
      <c r="F1338" t="s">
        <v>1349</v>
      </c>
      <c r="G1338" t="s">
        <v>484</v>
      </c>
      <c r="H1338" t="s">
        <v>484</v>
      </c>
      <c r="I1338">
        <v>8394</v>
      </c>
      <c r="J1338" t="s">
        <v>1656</v>
      </c>
      <c r="K1338" t="s">
        <v>484</v>
      </c>
      <c r="L1338" t="b">
        <v>0</v>
      </c>
      <c r="M1338" t="s">
        <v>1351</v>
      </c>
      <c r="N1338" t="s">
        <v>1352</v>
      </c>
      <c r="O1338" t="b">
        <v>0</v>
      </c>
      <c r="P1338">
        <v>12.5</v>
      </c>
      <c r="Q1338">
        <v>91</v>
      </c>
    </row>
    <row r="1339" spans="1:18" x14ac:dyDescent="0.35">
      <c r="A1339">
        <v>690769</v>
      </c>
      <c r="B1339" t="s">
        <v>1346</v>
      </c>
      <c r="C1339">
        <v>101419</v>
      </c>
      <c r="D1339" t="s">
        <v>1347</v>
      </c>
      <c r="E1339" t="s">
        <v>1348</v>
      </c>
      <c r="F1339" t="s">
        <v>1349</v>
      </c>
      <c r="G1339" t="s">
        <v>484</v>
      </c>
      <c r="H1339" t="s">
        <v>484</v>
      </c>
      <c r="I1339">
        <v>8394</v>
      </c>
      <c r="J1339" t="s">
        <v>1656</v>
      </c>
      <c r="K1339" t="s">
        <v>484</v>
      </c>
      <c r="L1339" t="b">
        <v>0</v>
      </c>
      <c r="M1339" t="s">
        <v>1351</v>
      </c>
      <c r="N1339" t="s">
        <v>1353</v>
      </c>
      <c r="O1339" t="b">
        <v>0</v>
      </c>
      <c r="P1339">
        <v>100</v>
      </c>
      <c r="Q1339">
        <v>100</v>
      </c>
      <c r="R1339">
        <v>10</v>
      </c>
    </row>
    <row r="1340" spans="1:18" x14ac:dyDescent="0.35">
      <c r="A1340">
        <v>690770</v>
      </c>
      <c r="B1340" t="s">
        <v>1346</v>
      </c>
      <c r="C1340">
        <v>101419</v>
      </c>
      <c r="D1340" t="s">
        <v>1347</v>
      </c>
      <c r="E1340" t="s">
        <v>1348</v>
      </c>
      <c r="F1340" t="s">
        <v>1349</v>
      </c>
      <c r="G1340" t="s">
        <v>484</v>
      </c>
      <c r="H1340" t="s">
        <v>484</v>
      </c>
      <c r="I1340">
        <v>8394</v>
      </c>
      <c r="J1340" t="s">
        <v>1656</v>
      </c>
      <c r="K1340" t="s">
        <v>484</v>
      </c>
      <c r="L1340" t="b">
        <v>0</v>
      </c>
      <c r="M1340" t="s">
        <v>1351</v>
      </c>
      <c r="N1340" t="s">
        <v>1352</v>
      </c>
      <c r="O1340" t="b">
        <v>0</v>
      </c>
      <c r="P1340">
        <v>1000</v>
      </c>
      <c r="Q1340">
        <v>100</v>
      </c>
      <c r="R1340">
        <v>10</v>
      </c>
    </row>
    <row r="1341" spans="1:18" x14ac:dyDescent="0.35">
      <c r="A1341">
        <v>690771</v>
      </c>
      <c r="B1341" t="s">
        <v>1346</v>
      </c>
      <c r="C1341">
        <v>101419</v>
      </c>
      <c r="D1341" t="s">
        <v>1347</v>
      </c>
      <c r="E1341" t="s">
        <v>1348</v>
      </c>
      <c r="F1341" t="s">
        <v>1349</v>
      </c>
      <c r="G1341" t="s">
        <v>484</v>
      </c>
      <c r="H1341" t="s">
        <v>484</v>
      </c>
      <c r="I1341">
        <v>8394</v>
      </c>
      <c r="J1341" t="s">
        <v>1656</v>
      </c>
      <c r="K1341" t="s">
        <v>484</v>
      </c>
      <c r="L1341" t="b">
        <v>0</v>
      </c>
      <c r="M1341" t="s">
        <v>1351</v>
      </c>
      <c r="N1341" t="s">
        <v>1353</v>
      </c>
      <c r="O1341" t="b">
        <v>0</v>
      </c>
      <c r="P1341">
        <v>10000</v>
      </c>
      <c r="Q1341">
        <v>50</v>
      </c>
      <c r="R1341">
        <v>10</v>
      </c>
    </row>
    <row r="1342" spans="1:18" x14ac:dyDescent="0.35">
      <c r="A1342">
        <v>690772</v>
      </c>
      <c r="B1342" t="s">
        <v>1346</v>
      </c>
      <c r="C1342">
        <v>101419</v>
      </c>
      <c r="D1342" t="s">
        <v>1347</v>
      </c>
      <c r="E1342" t="s">
        <v>1348</v>
      </c>
      <c r="F1342" t="s">
        <v>1349</v>
      </c>
      <c r="G1342" t="s">
        <v>370</v>
      </c>
      <c r="H1342" t="s">
        <v>370</v>
      </c>
      <c r="I1342">
        <v>23396</v>
      </c>
      <c r="J1342" t="s">
        <v>1657</v>
      </c>
      <c r="K1342" t="s">
        <v>370</v>
      </c>
      <c r="L1342" t="b">
        <v>0</v>
      </c>
      <c r="M1342" t="s">
        <v>1351</v>
      </c>
      <c r="N1342" t="s">
        <v>1352</v>
      </c>
      <c r="O1342" t="b">
        <v>0</v>
      </c>
      <c r="P1342">
        <v>12.5</v>
      </c>
      <c r="Q1342">
        <v>100</v>
      </c>
    </row>
    <row r="1343" spans="1:18" x14ac:dyDescent="0.35">
      <c r="A1343">
        <v>690773</v>
      </c>
      <c r="B1343" t="s">
        <v>1346</v>
      </c>
      <c r="C1343">
        <v>101419</v>
      </c>
      <c r="D1343" t="s">
        <v>1347</v>
      </c>
      <c r="E1343" t="s">
        <v>1348</v>
      </c>
      <c r="F1343" t="s">
        <v>1349</v>
      </c>
      <c r="G1343" t="s">
        <v>370</v>
      </c>
      <c r="H1343" t="s">
        <v>370</v>
      </c>
      <c r="I1343">
        <v>23396</v>
      </c>
      <c r="J1343" t="s">
        <v>1657</v>
      </c>
      <c r="K1343" t="s">
        <v>370</v>
      </c>
      <c r="L1343" t="b">
        <v>0</v>
      </c>
      <c r="M1343" t="s">
        <v>1351</v>
      </c>
      <c r="N1343" t="s">
        <v>1353</v>
      </c>
      <c r="O1343" t="b">
        <v>0</v>
      </c>
      <c r="P1343">
        <v>100</v>
      </c>
      <c r="Q1343">
        <v>100</v>
      </c>
      <c r="R1343">
        <v>10</v>
      </c>
    </row>
    <row r="1344" spans="1:18" x14ac:dyDescent="0.35">
      <c r="A1344">
        <v>690774</v>
      </c>
      <c r="B1344" t="s">
        <v>1346</v>
      </c>
      <c r="C1344">
        <v>101419</v>
      </c>
      <c r="D1344" t="s">
        <v>1347</v>
      </c>
      <c r="E1344" t="s">
        <v>1348</v>
      </c>
      <c r="F1344" t="s">
        <v>1349</v>
      </c>
      <c r="G1344" t="s">
        <v>370</v>
      </c>
      <c r="H1344" t="s">
        <v>370</v>
      </c>
      <c r="I1344">
        <v>23396</v>
      </c>
      <c r="J1344" t="s">
        <v>1657</v>
      </c>
      <c r="K1344" t="s">
        <v>370</v>
      </c>
      <c r="L1344" t="b">
        <v>0</v>
      </c>
      <c r="M1344" t="s">
        <v>1351</v>
      </c>
      <c r="N1344" t="s">
        <v>1352</v>
      </c>
      <c r="O1344" t="b">
        <v>0</v>
      </c>
      <c r="P1344">
        <v>1000</v>
      </c>
      <c r="Q1344">
        <v>99</v>
      </c>
      <c r="R1344">
        <v>10</v>
      </c>
    </row>
    <row r="1345" spans="1:18" x14ac:dyDescent="0.35">
      <c r="A1345">
        <v>690775</v>
      </c>
      <c r="B1345" t="s">
        <v>1346</v>
      </c>
      <c r="C1345">
        <v>101419</v>
      </c>
      <c r="D1345" t="s">
        <v>1347</v>
      </c>
      <c r="E1345" t="s">
        <v>1348</v>
      </c>
      <c r="F1345" t="s">
        <v>1349</v>
      </c>
      <c r="G1345" t="s">
        <v>370</v>
      </c>
      <c r="H1345" t="s">
        <v>370</v>
      </c>
      <c r="I1345">
        <v>23396</v>
      </c>
      <c r="J1345" t="s">
        <v>1657</v>
      </c>
      <c r="K1345" t="s">
        <v>370</v>
      </c>
      <c r="L1345" t="b">
        <v>0</v>
      </c>
      <c r="M1345" t="s">
        <v>1351</v>
      </c>
      <c r="N1345" t="s">
        <v>1353</v>
      </c>
      <c r="O1345" t="b">
        <v>0</v>
      </c>
      <c r="P1345">
        <v>10000</v>
      </c>
      <c r="Q1345">
        <v>100</v>
      </c>
      <c r="R1345">
        <v>10</v>
      </c>
    </row>
    <row r="1346" spans="1:18" x14ac:dyDescent="0.35">
      <c r="A1346">
        <v>690776</v>
      </c>
      <c r="B1346" t="s">
        <v>1346</v>
      </c>
      <c r="C1346">
        <v>101419</v>
      </c>
      <c r="D1346" t="s">
        <v>1347</v>
      </c>
      <c r="E1346" t="s">
        <v>1348</v>
      </c>
      <c r="F1346" t="s">
        <v>1349</v>
      </c>
      <c r="G1346" t="s">
        <v>522</v>
      </c>
      <c r="H1346" t="s">
        <v>184</v>
      </c>
      <c r="I1346">
        <v>79837</v>
      </c>
      <c r="J1346" t="s">
        <v>1658</v>
      </c>
      <c r="K1346" t="s">
        <v>184</v>
      </c>
      <c r="L1346" t="b">
        <v>0</v>
      </c>
      <c r="M1346" t="s">
        <v>1351</v>
      </c>
      <c r="N1346" t="s">
        <v>1352</v>
      </c>
      <c r="O1346" t="b">
        <v>0</v>
      </c>
      <c r="P1346">
        <v>12.5</v>
      </c>
      <c r="Q1346">
        <v>69</v>
      </c>
    </row>
    <row r="1347" spans="1:18" x14ac:dyDescent="0.35">
      <c r="A1347">
        <v>690777</v>
      </c>
      <c r="B1347" t="s">
        <v>1346</v>
      </c>
      <c r="C1347">
        <v>101419</v>
      </c>
      <c r="D1347" t="s">
        <v>1347</v>
      </c>
      <c r="E1347" t="s">
        <v>1348</v>
      </c>
      <c r="F1347" t="s">
        <v>1349</v>
      </c>
      <c r="G1347" t="s">
        <v>522</v>
      </c>
      <c r="H1347" t="s">
        <v>184</v>
      </c>
      <c r="I1347">
        <v>79837</v>
      </c>
      <c r="J1347" t="s">
        <v>1658</v>
      </c>
      <c r="K1347" t="s">
        <v>184</v>
      </c>
      <c r="L1347" t="b">
        <v>0</v>
      </c>
      <c r="M1347" t="s">
        <v>1351</v>
      </c>
      <c r="N1347" t="s">
        <v>1353</v>
      </c>
      <c r="O1347" t="b">
        <v>0</v>
      </c>
      <c r="P1347">
        <v>100</v>
      </c>
      <c r="Q1347">
        <v>86</v>
      </c>
      <c r="R1347">
        <v>10</v>
      </c>
    </row>
    <row r="1348" spans="1:18" x14ac:dyDescent="0.35">
      <c r="A1348">
        <v>690778</v>
      </c>
      <c r="B1348" t="s">
        <v>1346</v>
      </c>
      <c r="C1348">
        <v>101419</v>
      </c>
      <c r="D1348" t="s">
        <v>1347</v>
      </c>
      <c r="E1348" t="s">
        <v>1348</v>
      </c>
      <c r="F1348" t="s">
        <v>1349</v>
      </c>
      <c r="G1348" t="s">
        <v>522</v>
      </c>
      <c r="H1348" t="s">
        <v>184</v>
      </c>
      <c r="I1348">
        <v>79837</v>
      </c>
      <c r="J1348" t="s">
        <v>1658</v>
      </c>
      <c r="K1348" t="s">
        <v>184</v>
      </c>
      <c r="L1348" t="b">
        <v>0</v>
      </c>
      <c r="M1348" t="s">
        <v>1351</v>
      </c>
      <c r="N1348" t="s">
        <v>1352</v>
      </c>
      <c r="O1348" t="b">
        <v>0</v>
      </c>
      <c r="P1348">
        <v>1000</v>
      </c>
      <c r="Q1348">
        <v>73</v>
      </c>
    </row>
    <row r="1349" spans="1:18" x14ac:dyDescent="0.35">
      <c r="A1349">
        <v>690779</v>
      </c>
      <c r="B1349" t="s">
        <v>1346</v>
      </c>
      <c r="C1349">
        <v>101419</v>
      </c>
      <c r="D1349" t="s">
        <v>1347</v>
      </c>
      <c r="E1349" t="s">
        <v>1348</v>
      </c>
      <c r="F1349" t="s">
        <v>1349</v>
      </c>
      <c r="G1349" t="s">
        <v>522</v>
      </c>
      <c r="H1349" t="s">
        <v>184</v>
      </c>
      <c r="I1349">
        <v>79837</v>
      </c>
      <c r="J1349" t="s">
        <v>1658</v>
      </c>
      <c r="K1349" t="s">
        <v>184</v>
      </c>
      <c r="L1349" t="b">
        <v>0</v>
      </c>
      <c r="M1349" t="s">
        <v>1351</v>
      </c>
      <c r="N1349" t="s">
        <v>1353</v>
      </c>
      <c r="O1349" t="b">
        <v>0</v>
      </c>
      <c r="P1349">
        <v>10000</v>
      </c>
      <c r="Q1349">
        <v>78</v>
      </c>
      <c r="R1349">
        <v>10</v>
      </c>
    </row>
    <row r="1350" spans="1:18" x14ac:dyDescent="0.35">
      <c r="A1350">
        <v>690780</v>
      </c>
      <c r="B1350" t="s">
        <v>1346</v>
      </c>
      <c r="C1350">
        <v>101419</v>
      </c>
      <c r="D1350" t="s">
        <v>1347</v>
      </c>
      <c r="E1350" t="s">
        <v>1348</v>
      </c>
      <c r="F1350" t="s">
        <v>1349</v>
      </c>
      <c r="G1350" t="s">
        <v>401</v>
      </c>
      <c r="H1350" t="s">
        <v>198</v>
      </c>
      <c r="I1350">
        <v>5566</v>
      </c>
      <c r="J1350" t="s">
        <v>1659</v>
      </c>
      <c r="K1350" t="s">
        <v>198</v>
      </c>
      <c r="L1350" t="b">
        <v>0</v>
      </c>
      <c r="M1350" t="s">
        <v>1351</v>
      </c>
      <c r="N1350" t="s">
        <v>1352</v>
      </c>
      <c r="O1350" t="b">
        <v>0</v>
      </c>
      <c r="P1350">
        <v>12.5</v>
      </c>
      <c r="Q1350">
        <v>93</v>
      </c>
    </row>
    <row r="1351" spans="1:18" x14ac:dyDescent="0.35">
      <c r="A1351">
        <v>690781</v>
      </c>
      <c r="B1351" t="s">
        <v>1346</v>
      </c>
      <c r="C1351">
        <v>101419</v>
      </c>
      <c r="D1351" t="s">
        <v>1347</v>
      </c>
      <c r="E1351" t="s">
        <v>1348</v>
      </c>
      <c r="F1351" t="s">
        <v>1349</v>
      </c>
      <c r="G1351" t="s">
        <v>401</v>
      </c>
      <c r="H1351" t="s">
        <v>198</v>
      </c>
      <c r="I1351">
        <v>5566</v>
      </c>
      <c r="J1351" t="s">
        <v>1659</v>
      </c>
      <c r="K1351" t="s">
        <v>198</v>
      </c>
      <c r="L1351" t="b">
        <v>0</v>
      </c>
      <c r="M1351" t="s">
        <v>1351</v>
      </c>
      <c r="N1351" t="s">
        <v>1353</v>
      </c>
      <c r="O1351" t="b">
        <v>0</v>
      </c>
      <c r="P1351">
        <v>100</v>
      </c>
      <c r="Q1351">
        <v>42</v>
      </c>
    </row>
    <row r="1352" spans="1:18" x14ac:dyDescent="0.35">
      <c r="A1352">
        <v>690782</v>
      </c>
      <c r="B1352" t="s">
        <v>1346</v>
      </c>
      <c r="C1352">
        <v>101419</v>
      </c>
      <c r="D1352" t="s">
        <v>1347</v>
      </c>
      <c r="E1352" t="s">
        <v>1348</v>
      </c>
      <c r="F1352" t="s">
        <v>1349</v>
      </c>
      <c r="G1352" t="s">
        <v>401</v>
      </c>
      <c r="H1352" t="s">
        <v>198</v>
      </c>
      <c r="I1352">
        <v>5566</v>
      </c>
      <c r="J1352" t="s">
        <v>1659</v>
      </c>
      <c r="K1352" t="s">
        <v>198</v>
      </c>
      <c r="L1352" t="b">
        <v>0</v>
      </c>
      <c r="M1352" t="s">
        <v>1351</v>
      </c>
      <c r="N1352" t="s">
        <v>1352</v>
      </c>
      <c r="O1352" t="b">
        <v>0</v>
      </c>
      <c r="P1352">
        <v>1000</v>
      </c>
      <c r="Q1352">
        <v>8.6999999999999993</v>
      </c>
    </row>
    <row r="1353" spans="1:18" x14ac:dyDescent="0.35">
      <c r="A1353">
        <v>690783</v>
      </c>
      <c r="B1353" t="s">
        <v>1346</v>
      </c>
      <c r="C1353">
        <v>101419</v>
      </c>
      <c r="D1353" t="s">
        <v>1347</v>
      </c>
      <c r="E1353" t="s">
        <v>1348</v>
      </c>
      <c r="F1353" t="s">
        <v>1349</v>
      </c>
      <c r="G1353" t="s">
        <v>401</v>
      </c>
      <c r="H1353" t="s">
        <v>198</v>
      </c>
      <c r="I1353">
        <v>5566</v>
      </c>
      <c r="J1353" t="s">
        <v>1659</v>
      </c>
      <c r="K1353" t="s">
        <v>198</v>
      </c>
      <c r="L1353" t="b">
        <v>0</v>
      </c>
      <c r="M1353" t="s">
        <v>1351</v>
      </c>
      <c r="N1353" t="s">
        <v>1353</v>
      </c>
      <c r="O1353" t="b">
        <v>0</v>
      </c>
      <c r="P1353">
        <v>10000</v>
      </c>
      <c r="Q1353">
        <v>1</v>
      </c>
    </row>
    <row r="1354" spans="1:18" x14ac:dyDescent="0.35">
      <c r="A1354">
        <v>690784</v>
      </c>
      <c r="B1354" t="s">
        <v>1346</v>
      </c>
      <c r="C1354">
        <v>101419</v>
      </c>
      <c r="D1354" t="s">
        <v>1347</v>
      </c>
      <c r="E1354" t="s">
        <v>1348</v>
      </c>
      <c r="F1354" t="s">
        <v>1349</v>
      </c>
      <c r="G1354" t="s">
        <v>412</v>
      </c>
      <c r="H1354" t="s">
        <v>34</v>
      </c>
      <c r="I1354">
        <v>5567</v>
      </c>
      <c r="J1354" t="s">
        <v>1660</v>
      </c>
      <c r="K1354" t="s">
        <v>34</v>
      </c>
      <c r="L1354" t="b">
        <v>0</v>
      </c>
      <c r="M1354" t="s">
        <v>1351</v>
      </c>
      <c r="N1354" t="s">
        <v>1352</v>
      </c>
      <c r="O1354" t="b">
        <v>0</v>
      </c>
      <c r="P1354">
        <v>12.5</v>
      </c>
      <c r="Q1354">
        <v>98</v>
      </c>
    </row>
    <row r="1355" spans="1:18" x14ac:dyDescent="0.35">
      <c r="A1355">
        <v>690785</v>
      </c>
      <c r="B1355" t="s">
        <v>1346</v>
      </c>
      <c r="C1355">
        <v>101419</v>
      </c>
      <c r="D1355" t="s">
        <v>1347</v>
      </c>
      <c r="E1355" t="s">
        <v>1348</v>
      </c>
      <c r="F1355" t="s">
        <v>1349</v>
      </c>
      <c r="G1355" t="s">
        <v>412</v>
      </c>
      <c r="H1355" t="s">
        <v>34</v>
      </c>
      <c r="I1355">
        <v>5567</v>
      </c>
      <c r="J1355" t="s">
        <v>1660</v>
      </c>
      <c r="K1355" t="s">
        <v>34</v>
      </c>
      <c r="L1355" t="b">
        <v>0</v>
      </c>
      <c r="M1355" t="s">
        <v>1351</v>
      </c>
      <c r="N1355" t="s">
        <v>1353</v>
      </c>
      <c r="O1355" t="b">
        <v>0</v>
      </c>
      <c r="P1355">
        <v>100</v>
      </c>
      <c r="Q1355">
        <v>52</v>
      </c>
    </row>
    <row r="1356" spans="1:18" x14ac:dyDescent="0.35">
      <c r="A1356">
        <v>690786</v>
      </c>
      <c r="B1356" t="s">
        <v>1346</v>
      </c>
      <c r="C1356">
        <v>101419</v>
      </c>
      <c r="D1356" t="s">
        <v>1347</v>
      </c>
      <c r="E1356" t="s">
        <v>1348</v>
      </c>
      <c r="F1356" t="s">
        <v>1349</v>
      </c>
      <c r="G1356" t="s">
        <v>412</v>
      </c>
      <c r="H1356" t="s">
        <v>34</v>
      </c>
      <c r="I1356">
        <v>5567</v>
      </c>
      <c r="J1356" t="s">
        <v>1660</v>
      </c>
      <c r="K1356" t="s">
        <v>34</v>
      </c>
      <c r="L1356" t="b">
        <v>0</v>
      </c>
      <c r="M1356" t="s">
        <v>1351</v>
      </c>
      <c r="N1356" t="s">
        <v>1352</v>
      </c>
      <c r="O1356" t="b">
        <v>0</v>
      </c>
      <c r="P1356">
        <v>1000</v>
      </c>
      <c r="Q1356">
        <v>10</v>
      </c>
    </row>
    <row r="1357" spans="1:18" x14ac:dyDescent="0.35">
      <c r="A1357">
        <v>690787</v>
      </c>
      <c r="B1357" t="s">
        <v>1346</v>
      </c>
      <c r="C1357">
        <v>101419</v>
      </c>
      <c r="D1357" t="s">
        <v>1347</v>
      </c>
      <c r="E1357" t="s">
        <v>1348</v>
      </c>
      <c r="F1357" t="s">
        <v>1349</v>
      </c>
      <c r="G1357" t="s">
        <v>412</v>
      </c>
      <c r="H1357" t="s">
        <v>34</v>
      </c>
      <c r="I1357">
        <v>5567</v>
      </c>
      <c r="J1357" t="s">
        <v>1660</v>
      </c>
      <c r="K1357" t="s">
        <v>34</v>
      </c>
      <c r="L1357" t="b">
        <v>0</v>
      </c>
      <c r="M1357" t="s">
        <v>1351</v>
      </c>
      <c r="N1357" t="s">
        <v>1353</v>
      </c>
      <c r="O1357" t="b">
        <v>0</v>
      </c>
      <c r="P1357">
        <v>10000</v>
      </c>
      <c r="Q1357">
        <v>2.2999999999999998</v>
      </c>
    </row>
    <row r="1358" spans="1:18" x14ac:dyDescent="0.35">
      <c r="A1358">
        <v>690788</v>
      </c>
      <c r="B1358" t="s">
        <v>1346</v>
      </c>
      <c r="C1358">
        <v>101419</v>
      </c>
      <c r="D1358" t="s">
        <v>1347</v>
      </c>
      <c r="E1358" t="s">
        <v>1348</v>
      </c>
      <c r="F1358" t="s">
        <v>1349</v>
      </c>
      <c r="G1358" t="s">
        <v>33</v>
      </c>
      <c r="H1358" t="s">
        <v>33</v>
      </c>
      <c r="I1358">
        <v>9088</v>
      </c>
      <c r="J1358" t="s">
        <v>1661</v>
      </c>
      <c r="K1358" t="s">
        <v>33</v>
      </c>
      <c r="L1358" t="b">
        <v>0</v>
      </c>
      <c r="M1358" t="s">
        <v>1351</v>
      </c>
      <c r="N1358" t="s">
        <v>1352</v>
      </c>
      <c r="O1358" t="b">
        <v>0</v>
      </c>
      <c r="P1358">
        <v>12.5</v>
      </c>
      <c r="Q1358">
        <v>100</v>
      </c>
    </row>
    <row r="1359" spans="1:18" x14ac:dyDescent="0.35">
      <c r="A1359">
        <v>690789</v>
      </c>
      <c r="B1359" t="s">
        <v>1346</v>
      </c>
      <c r="C1359">
        <v>101419</v>
      </c>
      <c r="D1359" t="s">
        <v>1347</v>
      </c>
      <c r="E1359" t="s">
        <v>1348</v>
      </c>
      <c r="F1359" t="s">
        <v>1349</v>
      </c>
      <c r="G1359" t="s">
        <v>33</v>
      </c>
      <c r="H1359" t="s">
        <v>33</v>
      </c>
      <c r="I1359">
        <v>9088</v>
      </c>
      <c r="J1359" t="s">
        <v>1661</v>
      </c>
      <c r="K1359" t="s">
        <v>33</v>
      </c>
      <c r="L1359" t="b">
        <v>0</v>
      </c>
      <c r="M1359" t="s">
        <v>1351</v>
      </c>
      <c r="N1359" t="s">
        <v>1353</v>
      </c>
      <c r="O1359" t="b">
        <v>0</v>
      </c>
      <c r="P1359">
        <v>100</v>
      </c>
      <c r="Q1359">
        <v>100</v>
      </c>
      <c r="R1359">
        <v>10</v>
      </c>
    </row>
    <row r="1360" spans="1:18" x14ac:dyDescent="0.35">
      <c r="A1360">
        <v>690790</v>
      </c>
      <c r="B1360" t="s">
        <v>1346</v>
      </c>
      <c r="C1360">
        <v>101419</v>
      </c>
      <c r="D1360" t="s">
        <v>1347</v>
      </c>
      <c r="E1360" t="s">
        <v>1348</v>
      </c>
      <c r="F1360" t="s">
        <v>1349</v>
      </c>
      <c r="G1360" t="s">
        <v>33</v>
      </c>
      <c r="H1360" t="s">
        <v>33</v>
      </c>
      <c r="I1360">
        <v>9088</v>
      </c>
      <c r="J1360" t="s">
        <v>1661</v>
      </c>
      <c r="K1360" t="s">
        <v>33</v>
      </c>
      <c r="L1360" t="b">
        <v>0</v>
      </c>
      <c r="M1360" t="s">
        <v>1351</v>
      </c>
      <c r="N1360" t="s">
        <v>1352</v>
      </c>
      <c r="O1360" t="b">
        <v>0</v>
      </c>
      <c r="P1360">
        <v>1000</v>
      </c>
      <c r="Q1360">
        <v>100</v>
      </c>
      <c r="R1360">
        <v>10</v>
      </c>
    </row>
    <row r="1361" spans="1:18" x14ac:dyDescent="0.35">
      <c r="A1361">
        <v>690791</v>
      </c>
      <c r="B1361" t="s">
        <v>1346</v>
      </c>
      <c r="C1361">
        <v>101419</v>
      </c>
      <c r="D1361" t="s">
        <v>1347</v>
      </c>
      <c r="E1361" t="s">
        <v>1348</v>
      </c>
      <c r="F1361" t="s">
        <v>1349</v>
      </c>
      <c r="G1361" t="s">
        <v>33</v>
      </c>
      <c r="H1361" t="s">
        <v>33</v>
      </c>
      <c r="I1361">
        <v>9088</v>
      </c>
      <c r="J1361" t="s">
        <v>1661</v>
      </c>
      <c r="K1361" t="s">
        <v>33</v>
      </c>
      <c r="L1361" t="b">
        <v>0</v>
      </c>
      <c r="M1361" t="s">
        <v>1351</v>
      </c>
      <c r="N1361" t="s">
        <v>1353</v>
      </c>
      <c r="O1361" t="b">
        <v>0</v>
      </c>
      <c r="P1361">
        <v>10000</v>
      </c>
      <c r="Q1361">
        <v>100</v>
      </c>
      <c r="R1361">
        <v>10</v>
      </c>
    </row>
    <row r="1362" spans="1:18" x14ac:dyDescent="0.35">
      <c r="A1362">
        <v>690792</v>
      </c>
      <c r="B1362" t="s">
        <v>1346</v>
      </c>
      <c r="C1362">
        <v>101419</v>
      </c>
      <c r="D1362" t="s">
        <v>1347</v>
      </c>
      <c r="E1362" t="s">
        <v>1348</v>
      </c>
      <c r="F1362" t="s">
        <v>1349</v>
      </c>
      <c r="G1362" t="s">
        <v>260</v>
      </c>
      <c r="H1362" t="s">
        <v>260</v>
      </c>
      <c r="I1362">
        <v>5585</v>
      </c>
      <c r="J1362" t="s">
        <v>1662</v>
      </c>
      <c r="K1362" t="s">
        <v>260</v>
      </c>
      <c r="L1362" t="b">
        <v>0</v>
      </c>
      <c r="M1362" t="s">
        <v>1351</v>
      </c>
      <c r="N1362" t="s">
        <v>1352</v>
      </c>
      <c r="O1362" t="b">
        <v>0</v>
      </c>
      <c r="P1362">
        <v>12.5</v>
      </c>
      <c r="Q1362">
        <v>100</v>
      </c>
    </row>
    <row r="1363" spans="1:18" x14ac:dyDescent="0.35">
      <c r="A1363">
        <v>690793</v>
      </c>
      <c r="B1363" t="s">
        <v>1346</v>
      </c>
      <c r="C1363">
        <v>101419</v>
      </c>
      <c r="D1363" t="s">
        <v>1347</v>
      </c>
      <c r="E1363" t="s">
        <v>1348</v>
      </c>
      <c r="F1363" t="s">
        <v>1349</v>
      </c>
      <c r="G1363" t="s">
        <v>260</v>
      </c>
      <c r="H1363" t="s">
        <v>260</v>
      </c>
      <c r="I1363">
        <v>5585</v>
      </c>
      <c r="J1363" t="s">
        <v>1662</v>
      </c>
      <c r="K1363" t="s">
        <v>260</v>
      </c>
      <c r="L1363" t="b">
        <v>0</v>
      </c>
      <c r="M1363" t="s">
        <v>1351</v>
      </c>
      <c r="N1363" t="s">
        <v>1353</v>
      </c>
      <c r="O1363" t="b">
        <v>0</v>
      </c>
      <c r="P1363">
        <v>100</v>
      </c>
      <c r="Q1363">
        <v>100</v>
      </c>
      <c r="R1363">
        <v>10</v>
      </c>
    </row>
    <row r="1364" spans="1:18" x14ac:dyDescent="0.35">
      <c r="A1364">
        <v>690794</v>
      </c>
      <c r="B1364" t="s">
        <v>1346</v>
      </c>
      <c r="C1364">
        <v>101419</v>
      </c>
      <c r="D1364" t="s">
        <v>1347</v>
      </c>
      <c r="E1364" t="s">
        <v>1348</v>
      </c>
      <c r="F1364" t="s">
        <v>1349</v>
      </c>
      <c r="G1364" t="s">
        <v>260</v>
      </c>
      <c r="H1364" t="s">
        <v>260</v>
      </c>
      <c r="I1364">
        <v>5585</v>
      </c>
      <c r="J1364" t="s">
        <v>1662</v>
      </c>
      <c r="K1364" t="s">
        <v>260</v>
      </c>
      <c r="L1364" t="b">
        <v>0</v>
      </c>
      <c r="M1364" t="s">
        <v>1351</v>
      </c>
      <c r="N1364" t="s">
        <v>1352</v>
      </c>
      <c r="O1364" t="b">
        <v>0</v>
      </c>
      <c r="P1364">
        <v>1000</v>
      </c>
      <c r="Q1364">
        <v>93</v>
      </c>
      <c r="R1364">
        <v>10</v>
      </c>
    </row>
    <row r="1365" spans="1:18" x14ac:dyDescent="0.35">
      <c r="A1365">
        <v>690795</v>
      </c>
      <c r="B1365" t="s">
        <v>1346</v>
      </c>
      <c r="C1365">
        <v>101419</v>
      </c>
      <c r="D1365" t="s">
        <v>1347</v>
      </c>
      <c r="E1365" t="s">
        <v>1348</v>
      </c>
      <c r="F1365" t="s">
        <v>1349</v>
      </c>
      <c r="G1365" t="s">
        <v>260</v>
      </c>
      <c r="H1365" t="s">
        <v>260</v>
      </c>
      <c r="I1365">
        <v>5585</v>
      </c>
      <c r="J1365" t="s">
        <v>1662</v>
      </c>
      <c r="K1365" t="s">
        <v>260</v>
      </c>
      <c r="L1365" t="b">
        <v>0</v>
      </c>
      <c r="M1365" t="s">
        <v>1351</v>
      </c>
      <c r="N1365" t="s">
        <v>1353</v>
      </c>
      <c r="O1365" t="b">
        <v>0</v>
      </c>
      <c r="P1365">
        <v>10000</v>
      </c>
      <c r="Q1365">
        <v>65</v>
      </c>
      <c r="R1365">
        <v>10</v>
      </c>
    </row>
    <row r="1366" spans="1:18" x14ac:dyDescent="0.35">
      <c r="A1366">
        <v>690796</v>
      </c>
      <c r="B1366" t="s">
        <v>1346</v>
      </c>
      <c r="C1366">
        <v>101419</v>
      </c>
      <c r="D1366" t="s">
        <v>1347</v>
      </c>
      <c r="E1366" t="s">
        <v>1348</v>
      </c>
      <c r="F1366" t="s">
        <v>1349</v>
      </c>
      <c r="G1366" t="s">
        <v>275</v>
      </c>
      <c r="H1366" t="s">
        <v>275</v>
      </c>
      <c r="I1366">
        <v>5586</v>
      </c>
      <c r="J1366" t="s">
        <v>1663</v>
      </c>
      <c r="K1366" t="s">
        <v>275</v>
      </c>
      <c r="L1366" t="b">
        <v>0</v>
      </c>
      <c r="M1366" t="s">
        <v>1351</v>
      </c>
      <c r="N1366" t="s">
        <v>1352</v>
      </c>
      <c r="O1366" t="b">
        <v>0</v>
      </c>
      <c r="P1366">
        <v>12.5</v>
      </c>
      <c r="Q1366">
        <v>100</v>
      </c>
    </row>
    <row r="1367" spans="1:18" x14ac:dyDescent="0.35">
      <c r="A1367">
        <v>690797</v>
      </c>
      <c r="B1367" t="s">
        <v>1346</v>
      </c>
      <c r="C1367">
        <v>101419</v>
      </c>
      <c r="D1367" t="s">
        <v>1347</v>
      </c>
      <c r="E1367" t="s">
        <v>1348</v>
      </c>
      <c r="F1367" t="s">
        <v>1349</v>
      </c>
      <c r="G1367" t="s">
        <v>275</v>
      </c>
      <c r="H1367" t="s">
        <v>275</v>
      </c>
      <c r="I1367">
        <v>5586</v>
      </c>
      <c r="J1367" t="s">
        <v>1663</v>
      </c>
      <c r="K1367" t="s">
        <v>275</v>
      </c>
      <c r="L1367" t="b">
        <v>0</v>
      </c>
      <c r="M1367" t="s">
        <v>1351</v>
      </c>
      <c r="N1367" t="s">
        <v>1353</v>
      </c>
      <c r="O1367" t="b">
        <v>0</v>
      </c>
      <c r="P1367">
        <v>100</v>
      </c>
      <c r="Q1367">
        <v>66</v>
      </c>
    </row>
    <row r="1368" spans="1:18" x14ac:dyDescent="0.35">
      <c r="A1368">
        <v>690798</v>
      </c>
      <c r="B1368" t="s">
        <v>1346</v>
      </c>
      <c r="C1368">
        <v>101419</v>
      </c>
      <c r="D1368" t="s">
        <v>1347</v>
      </c>
      <c r="E1368" t="s">
        <v>1348</v>
      </c>
      <c r="F1368" t="s">
        <v>1349</v>
      </c>
      <c r="G1368" t="s">
        <v>275</v>
      </c>
      <c r="H1368" t="s">
        <v>275</v>
      </c>
      <c r="I1368">
        <v>5586</v>
      </c>
      <c r="J1368" t="s">
        <v>1663</v>
      </c>
      <c r="K1368" t="s">
        <v>275</v>
      </c>
      <c r="L1368" t="b">
        <v>0</v>
      </c>
      <c r="M1368" t="s">
        <v>1351</v>
      </c>
      <c r="N1368" t="s">
        <v>1352</v>
      </c>
      <c r="O1368" t="b">
        <v>0</v>
      </c>
      <c r="P1368">
        <v>1000</v>
      </c>
      <c r="Q1368">
        <v>68</v>
      </c>
    </row>
    <row r="1369" spans="1:18" x14ac:dyDescent="0.35">
      <c r="A1369">
        <v>690799</v>
      </c>
      <c r="B1369" t="s">
        <v>1346</v>
      </c>
      <c r="C1369">
        <v>101419</v>
      </c>
      <c r="D1369" t="s">
        <v>1347</v>
      </c>
      <c r="E1369" t="s">
        <v>1348</v>
      </c>
      <c r="F1369" t="s">
        <v>1349</v>
      </c>
      <c r="G1369" t="s">
        <v>275</v>
      </c>
      <c r="H1369" t="s">
        <v>275</v>
      </c>
      <c r="I1369">
        <v>5586</v>
      </c>
      <c r="J1369" t="s">
        <v>1663</v>
      </c>
      <c r="K1369" t="s">
        <v>275</v>
      </c>
      <c r="L1369" t="b">
        <v>0</v>
      </c>
      <c r="M1369" t="s">
        <v>1351</v>
      </c>
      <c r="N1369" t="s">
        <v>1353</v>
      </c>
      <c r="O1369" t="b">
        <v>0</v>
      </c>
      <c r="P1369">
        <v>10000</v>
      </c>
      <c r="Q1369">
        <v>19</v>
      </c>
    </row>
    <row r="1370" spans="1:18" x14ac:dyDescent="0.35">
      <c r="A1370">
        <v>690800</v>
      </c>
      <c r="B1370" t="s">
        <v>1346</v>
      </c>
      <c r="C1370">
        <v>101419</v>
      </c>
      <c r="D1370" t="s">
        <v>1347</v>
      </c>
      <c r="E1370" t="s">
        <v>1348</v>
      </c>
      <c r="F1370" t="s">
        <v>1349</v>
      </c>
      <c r="G1370" t="s">
        <v>311</v>
      </c>
      <c r="H1370" t="s">
        <v>1664</v>
      </c>
      <c r="I1370">
        <v>887072</v>
      </c>
      <c r="L1370" t="b">
        <v>1</v>
      </c>
      <c r="M1370" t="s">
        <v>1351</v>
      </c>
      <c r="N1370" t="s">
        <v>1352</v>
      </c>
      <c r="O1370" t="b">
        <v>0</v>
      </c>
      <c r="P1370">
        <v>12.5</v>
      </c>
      <c r="Q1370">
        <v>100</v>
      </c>
    </row>
    <row r="1371" spans="1:18" x14ac:dyDescent="0.35">
      <c r="A1371">
        <v>690801</v>
      </c>
      <c r="B1371" t="s">
        <v>1346</v>
      </c>
      <c r="C1371">
        <v>101419</v>
      </c>
      <c r="D1371" t="s">
        <v>1347</v>
      </c>
      <c r="E1371" t="s">
        <v>1348</v>
      </c>
      <c r="F1371" t="s">
        <v>1349</v>
      </c>
      <c r="G1371" t="s">
        <v>311</v>
      </c>
      <c r="H1371" t="s">
        <v>1664</v>
      </c>
      <c r="I1371">
        <v>887072</v>
      </c>
      <c r="L1371" t="b">
        <v>1</v>
      </c>
      <c r="M1371" t="s">
        <v>1351</v>
      </c>
      <c r="N1371" t="s">
        <v>1353</v>
      </c>
      <c r="O1371" t="b">
        <v>0</v>
      </c>
      <c r="P1371">
        <v>100</v>
      </c>
      <c r="Q1371">
        <v>100</v>
      </c>
      <c r="R1371">
        <v>10</v>
      </c>
    </row>
    <row r="1372" spans="1:18" x14ac:dyDescent="0.35">
      <c r="A1372">
        <v>690802</v>
      </c>
      <c r="B1372" t="s">
        <v>1346</v>
      </c>
      <c r="C1372">
        <v>101419</v>
      </c>
      <c r="D1372" t="s">
        <v>1347</v>
      </c>
      <c r="E1372" t="s">
        <v>1348</v>
      </c>
      <c r="F1372" t="s">
        <v>1349</v>
      </c>
      <c r="G1372" t="s">
        <v>311</v>
      </c>
      <c r="H1372" t="s">
        <v>1664</v>
      </c>
      <c r="I1372">
        <v>887072</v>
      </c>
      <c r="L1372" t="b">
        <v>1</v>
      </c>
      <c r="M1372" t="s">
        <v>1351</v>
      </c>
      <c r="N1372" t="s">
        <v>1352</v>
      </c>
      <c r="O1372" t="b">
        <v>0</v>
      </c>
      <c r="P1372">
        <v>1000</v>
      </c>
      <c r="Q1372">
        <v>100</v>
      </c>
      <c r="R1372">
        <v>10</v>
      </c>
    </row>
    <row r="1373" spans="1:18" x14ac:dyDescent="0.35">
      <c r="A1373">
        <v>690803</v>
      </c>
      <c r="B1373" t="s">
        <v>1346</v>
      </c>
      <c r="C1373">
        <v>101419</v>
      </c>
      <c r="D1373" t="s">
        <v>1347</v>
      </c>
      <c r="E1373" t="s">
        <v>1348</v>
      </c>
      <c r="F1373" t="s">
        <v>1349</v>
      </c>
      <c r="G1373" t="s">
        <v>311</v>
      </c>
      <c r="H1373" t="s">
        <v>1664</v>
      </c>
      <c r="I1373">
        <v>887072</v>
      </c>
      <c r="L1373" t="b">
        <v>1</v>
      </c>
      <c r="M1373" t="s">
        <v>1351</v>
      </c>
      <c r="N1373" t="s">
        <v>1353</v>
      </c>
      <c r="O1373" t="b">
        <v>0</v>
      </c>
      <c r="P1373">
        <v>10000</v>
      </c>
      <c r="Q1373">
        <v>100</v>
      </c>
      <c r="R1373">
        <v>10</v>
      </c>
    </row>
    <row r="1374" spans="1:18" x14ac:dyDescent="0.35">
      <c r="A1374">
        <v>690804</v>
      </c>
      <c r="B1374" t="s">
        <v>1346</v>
      </c>
      <c r="C1374">
        <v>101419</v>
      </c>
      <c r="D1374" t="s">
        <v>1347</v>
      </c>
      <c r="E1374" t="s">
        <v>1348</v>
      </c>
      <c r="F1374" t="s">
        <v>1349</v>
      </c>
      <c r="G1374" t="s">
        <v>421</v>
      </c>
      <c r="H1374" t="s">
        <v>421</v>
      </c>
      <c r="I1374">
        <v>5347</v>
      </c>
      <c r="J1374" t="s">
        <v>1665</v>
      </c>
      <c r="K1374" t="s">
        <v>421</v>
      </c>
      <c r="L1374" t="b">
        <v>0</v>
      </c>
      <c r="M1374" t="s">
        <v>1351</v>
      </c>
      <c r="N1374" t="s">
        <v>1352</v>
      </c>
      <c r="O1374" t="b">
        <v>0</v>
      </c>
      <c r="P1374">
        <v>12.5</v>
      </c>
      <c r="Q1374">
        <v>100</v>
      </c>
    </row>
    <row r="1375" spans="1:18" x14ac:dyDescent="0.35">
      <c r="A1375">
        <v>690805</v>
      </c>
      <c r="B1375" t="s">
        <v>1346</v>
      </c>
      <c r="C1375">
        <v>101419</v>
      </c>
      <c r="D1375" t="s">
        <v>1347</v>
      </c>
      <c r="E1375" t="s">
        <v>1348</v>
      </c>
      <c r="F1375" t="s">
        <v>1349</v>
      </c>
      <c r="G1375" t="s">
        <v>421</v>
      </c>
      <c r="H1375" t="s">
        <v>421</v>
      </c>
      <c r="I1375">
        <v>5347</v>
      </c>
      <c r="J1375" t="s">
        <v>1665</v>
      </c>
      <c r="K1375" t="s">
        <v>421</v>
      </c>
      <c r="L1375" t="b">
        <v>0</v>
      </c>
      <c r="M1375" t="s">
        <v>1351</v>
      </c>
      <c r="N1375" t="s">
        <v>1353</v>
      </c>
      <c r="O1375" t="b">
        <v>0</v>
      </c>
      <c r="P1375">
        <v>100</v>
      </c>
      <c r="Q1375">
        <v>100</v>
      </c>
      <c r="R1375">
        <v>10</v>
      </c>
    </row>
    <row r="1376" spans="1:18" x14ac:dyDescent="0.35">
      <c r="A1376">
        <v>690806</v>
      </c>
      <c r="B1376" t="s">
        <v>1346</v>
      </c>
      <c r="C1376">
        <v>101419</v>
      </c>
      <c r="D1376" t="s">
        <v>1347</v>
      </c>
      <c r="E1376" t="s">
        <v>1348</v>
      </c>
      <c r="F1376" t="s">
        <v>1349</v>
      </c>
      <c r="G1376" t="s">
        <v>421</v>
      </c>
      <c r="H1376" t="s">
        <v>421</v>
      </c>
      <c r="I1376">
        <v>5347</v>
      </c>
      <c r="J1376" t="s">
        <v>1665</v>
      </c>
      <c r="K1376" t="s">
        <v>421</v>
      </c>
      <c r="L1376" t="b">
        <v>0</v>
      </c>
      <c r="M1376" t="s">
        <v>1351</v>
      </c>
      <c r="N1376" t="s">
        <v>1352</v>
      </c>
      <c r="O1376" t="b">
        <v>0</v>
      </c>
      <c r="P1376">
        <v>1000</v>
      </c>
      <c r="Q1376">
        <v>100</v>
      </c>
      <c r="R1376">
        <v>10</v>
      </c>
    </row>
    <row r="1377" spans="1:18" x14ac:dyDescent="0.35">
      <c r="A1377">
        <v>690807</v>
      </c>
      <c r="B1377" t="s">
        <v>1346</v>
      </c>
      <c r="C1377">
        <v>101419</v>
      </c>
      <c r="D1377" t="s">
        <v>1347</v>
      </c>
      <c r="E1377" t="s">
        <v>1348</v>
      </c>
      <c r="F1377" t="s">
        <v>1349</v>
      </c>
      <c r="G1377" t="s">
        <v>421</v>
      </c>
      <c r="H1377" t="s">
        <v>421</v>
      </c>
      <c r="I1377">
        <v>5347</v>
      </c>
      <c r="J1377" t="s">
        <v>1665</v>
      </c>
      <c r="K1377" t="s">
        <v>421</v>
      </c>
      <c r="L1377" t="b">
        <v>0</v>
      </c>
      <c r="M1377" t="s">
        <v>1351</v>
      </c>
      <c r="N1377" t="s">
        <v>1353</v>
      </c>
      <c r="O1377" t="b">
        <v>0</v>
      </c>
      <c r="P1377">
        <v>10000</v>
      </c>
      <c r="Q1377">
        <v>100</v>
      </c>
      <c r="R1377">
        <v>10</v>
      </c>
    </row>
    <row r="1378" spans="1:18" x14ac:dyDescent="0.35">
      <c r="A1378">
        <v>690808</v>
      </c>
      <c r="B1378" t="s">
        <v>1346</v>
      </c>
      <c r="C1378">
        <v>101419</v>
      </c>
      <c r="D1378" t="s">
        <v>1347</v>
      </c>
      <c r="E1378" t="s">
        <v>1348</v>
      </c>
      <c r="F1378" t="s">
        <v>1349</v>
      </c>
      <c r="G1378" t="s">
        <v>36</v>
      </c>
      <c r="H1378" t="s">
        <v>36</v>
      </c>
      <c r="I1378">
        <v>10769</v>
      </c>
      <c r="J1378" t="s">
        <v>1666</v>
      </c>
      <c r="K1378" t="s">
        <v>36</v>
      </c>
      <c r="L1378" t="b">
        <v>0</v>
      </c>
      <c r="M1378" t="s">
        <v>1351</v>
      </c>
      <c r="N1378" t="s">
        <v>1352</v>
      </c>
      <c r="O1378" t="b">
        <v>0</v>
      </c>
      <c r="P1378">
        <v>12.5</v>
      </c>
      <c r="Q1378">
        <v>92</v>
      </c>
    </row>
    <row r="1379" spans="1:18" x14ac:dyDescent="0.35">
      <c r="A1379">
        <v>690809</v>
      </c>
      <c r="B1379" t="s">
        <v>1346</v>
      </c>
      <c r="C1379">
        <v>101419</v>
      </c>
      <c r="D1379" t="s">
        <v>1347</v>
      </c>
      <c r="E1379" t="s">
        <v>1348</v>
      </c>
      <c r="F1379" t="s">
        <v>1349</v>
      </c>
      <c r="G1379" t="s">
        <v>36</v>
      </c>
      <c r="H1379" t="s">
        <v>36</v>
      </c>
      <c r="I1379">
        <v>10769</v>
      </c>
      <c r="J1379" t="s">
        <v>1666</v>
      </c>
      <c r="K1379" t="s">
        <v>36</v>
      </c>
      <c r="L1379" t="b">
        <v>0</v>
      </c>
      <c r="M1379" t="s">
        <v>1351</v>
      </c>
      <c r="N1379" t="s">
        <v>1353</v>
      </c>
      <c r="O1379" t="b">
        <v>0</v>
      </c>
      <c r="P1379">
        <v>100</v>
      </c>
      <c r="Q1379">
        <v>100</v>
      </c>
      <c r="R1379">
        <v>10</v>
      </c>
    </row>
    <row r="1380" spans="1:18" x14ac:dyDescent="0.35">
      <c r="A1380">
        <v>690810</v>
      </c>
      <c r="B1380" t="s">
        <v>1346</v>
      </c>
      <c r="C1380">
        <v>101419</v>
      </c>
      <c r="D1380" t="s">
        <v>1347</v>
      </c>
      <c r="E1380" t="s">
        <v>1348</v>
      </c>
      <c r="F1380" t="s">
        <v>1349</v>
      </c>
      <c r="G1380" t="s">
        <v>36</v>
      </c>
      <c r="H1380" t="s">
        <v>36</v>
      </c>
      <c r="I1380">
        <v>10769</v>
      </c>
      <c r="J1380" t="s">
        <v>1666</v>
      </c>
      <c r="K1380" t="s">
        <v>36</v>
      </c>
      <c r="L1380" t="b">
        <v>0</v>
      </c>
      <c r="M1380" t="s">
        <v>1351</v>
      </c>
      <c r="N1380" t="s">
        <v>1352</v>
      </c>
      <c r="O1380" t="b">
        <v>0</v>
      </c>
      <c r="P1380">
        <v>1000</v>
      </c>
      <c r="Q1380">
        <v>91</v>
      </c>
      <c r="R1380">
        <v>10</v>
      </c>
    </row>
    <row r="1381" spans="1:18" x14ac:dyDescent="0.35">
      <c r="A1381">
        <v>690811</v>
      </c>
      <c r="B1381" t="s">
        <v>1346</v>
      </c>
      <c r="C1381">
        <v>101419</v>
      </c>
      <c r="D1381" t="s">
        <v>1347</v>
      </c>
      <c r="E1381" t="s">
        <v>1348</v>
      </c>
      <c r="F1381" t="s">
        <v>1349</v>
      </c>
      <c r="G1381" t="s">
        <v>36</v>
      </c>
      <c r="H1381" t="s">
        <v>36</v>
      </c>
      <c r="I1381">
        <v>10769</v>
      </c>
      <c r="J1381" t="s">
        <v>1666</v>
      </c>
      <c r="K1381" t="s">
        <v>36</v>
      </c>
      <c r="L1381" t="b">
        <v>0</v>
      </c>
      <c r="M1381" t="s">
        <v>1351</v>
      </c>
      <c r="N1381" t="s">
        <v>1353</v>
      </c>
      <c r="O1381" t="b">
        <v>0</v>
      </c>
      <c r="P1381">
        <v>10000</v>
      </c>
      <c r="Q1381">
        <v>100</v>
      </c>
      <c r="R1381">
        <v>10</v>
      </c>
    </row>
    <row r="1382" spans="1:18" x14ac:dyDescent="0.35">
      <c r="A1382">
        <v>690812</v>
      </c>
      <c r="B1382" t="s">
        <v>1346</v>
      </c>
      <c r="C1382">
        <v>101419</v>
      </c>
      <c r="D1382" t="s">
        <v>1347</v>
      </c>
      <c r="E1382" t="s">
        <v>1348</v>
      </c>
      <c r="F1382" t="s">
        <v>1349</v>
      </c>
      <c r="G1382" t="s">
        <v>93</v>
      </c>
      <c r="H1382" t="s">
        <v>93</v>
      </c>
      <c r="I1382">
        <v>1263</v>
      </c>
      <c r="J1382" t="s">
        <v>1667</v>
      </c>
      <c r="K1382" t="s">
        <v>93</v>
      </c>
      <c r="L1382" t="b">
        <v>0</v>
      </c>
      <c r="M1382" t="s">
        <v>1351</v>
      </c>
      <c r="N1382" t="s">
        <v>1352</v>
      </c>
      <c r="O1382" t="b">
        <v>0</v>
      </c>
      <c r="P1382">
        <v>12.5</v>
      </c>
      <c r="Q1382">
        <v>98</v>
      </c>
    </row>
    <row r="1383" spans="1:18" x14ac:dyDescent="0.35">
      <c r="A1383">
        <v>690813</v>
      </c>
      <c r="B1383" t="s">
        <v>1346</v>
      </c>
      <c r="C1383">
        <v>101419</v>
      </c>
      <c r="D1383" t="s">
        <v>1347</v>
      </c>
      <c r="E1383" t="s">
        <v>1348</v>
      </c>
      <c r="F1383" t="s">
        <v>1349</v>
      </c>
      <c r="G1383" t="s">
        <v>93</v>
      </c>
      <c r="H1383" t="s">
        <v>93</v>
      </c>
      <c r="I1383">
        <v>1263</v>
      </c>
      <c r="J1383" t="s">
        <v>1667</v>
      </c>
      <c r="K1383" t="s">
        <v>93</v>
      </c>
      <c r="L1383" t="b">
        <v>0</v>
      </c>
      <c r="M1383" t="s">
        <v>1351</v>
      </c>
      <c r="N1383" t="s">
        <v>1353</v>
      </c>
      <c r="O1383" t="b">
        <v>0</v>
      </c>
      <c r="P1383">
        <v>100</v>
      </c>
      <c r="Q1383">
        <v>100</v>
      </c>
      <c r="R1383">
        <v>10</v>
      </c>
    </row>
    <row r="1384" spans="1:18" x14ac:dyDescent="0.35">
      <c r="A1384">
        <v>690814</v>
      </c>
      <c r="B1384" t="s">
        <v>1346</v>
      </c>
      <c r="C1384">
        <v>101419</v>
      </c>
      <c r="D1384" t="s">
        <v>1347</v>
      </c>
      <c r="E1384" t="s">
        <v>1348</v>
      </c>
      <c r="F1384" t="s">
        <v>1349</v>
      </c>
      <c r="G1384" t="s">
        <v>93</v>
      </c>
      <c r="H1384" t="s">
        <v>93</v>
      </c>
      <c r="I1384">
        <v>1263</v>
      </c>
      <c r="J1384" t="s">
        <v>1667</v>
      </c>
      <c r="K1384" t="s">
        <v>93</v>
      </c>
      <c r="L1384" t="b">
        <v>0</v>
      </c>
      <c r="M1384" t="s">
        <v>1351</v>
      </c>
      <c r="N1384" t="s">
        <v>1352</v>
      </c>
      <c r="O1384" t="b">
        <v>0</v>
      </c>
      <c r="P1384">
        <v>1000</v>
      </c>
      <c r="Q1384">
        <v>92</v>
      </c>
      <c r="R1384">
        <v>10</v>
      </c>
    </row>
    <row r="1385" spans="1:18" x14ac:dyDescent="0.35">
      <c r="A1385">
        <v>690815</v>
      </c>
      <c r="B1385" t="s">
        <v>1346</v>
      </c>
      <c r="C1385">
        <v>101419</v>
      </c>
      <c r="D1385" t="s">
        <v>1347</v>
      </c>
      <c r="E1385" t="s">
        <v>1348</v>
      </c>
      <c r="F1385" t="s">
        <v>1349</v>
      </c>
      <c r="G1385" t="s">
        <v>93</v>
      </c>
      <c r="H1385" t="s">
        <v>93</v>
      </c>
      <c r="I1385">
        <v>1263</v>
      </c>
      <c r="J1385" t="s">
        <v>1667</v>
      </c>
      <c r="K1385" t="s">
        <v>93</v>
      </c>
      <c r="L1385" t="b">
        <v>0</v>
      </c>
      <c r="M1385" t="s">
        <v>1351</v>
      </c>
      <c r="N1385" t="s">
        <v>1353</v>
      </c>
      <c r="O1385" t="b">
        <v>0</v>
      </c>
      <c r="P1385">
        <v>10000</v>
      </c>
      <c r="Q1385">
        <v>100</v>
      </c>
      <c r="R1385">
        <v>10</v>
      </c>
    </row>
    <row r="1386" spans="1:18" x14ac:dyDescent="0.35">
      <c r="A1386">
        <v>690816</v>
      </c>
      <c r="B1386" t="s">
        <v>1346</v>
      </c>
      <c r="C1386">
        <v>101419</v>
      </c>
      <c r="D1386" t="s">
        <v>1347</v>
      </c>
      <c r="E1386" t="s">
        <v>1348</v>
      </c>
      <c r="F1386" t="s">
        <v>1349</v>
      </c>
      <c r="G1386" t="s">
        <v>145</v>
      </c>
      <c r="H1386" t="s">
        <v>145</v>
      </c>
      <c r="I1386">
        <v>10733</v>
      </c>
      <c r="J1386" t="s">
        <v>1668</v>
      </c>
      <c r="K1386" t="s">
        <v>145</v>
      </c>
      <c r="L1386" t="b">
        <v>0</v>
      </c>
      <c r="M1386" t="s">
        <v>1351</v>
      </c>
      <c r="N1386" t="s">
        <v>1352</v>
      </c>
      <c r="O1386" t="b">
        <v>0</v>
      </c>
      <c r="P1386">
        <v>12.5</v>
      </c>
      <c r="Q1386">
        <v>100</v>
      </c>
    </row>
    <row r="1387" spans="1:18" x14ac:dyDescent="0.35">
      <c r="A1387">
        <v>690817</v>
      </c>
      <c r="B1387" t="s">
        <v>1346</v>
      </c>
      <c r="C1387">
        <v>101419</v>
      </c>
      <c r="D1387" t="s">
        <v>1347</v>
      </c>
      <c r="E1387" t="s">
        <v>1348</v>
      </c>
      <c r="F1387" t="s">
        <v>1349</v>
      </c>
      <c r="G1387" t="s">
        <v>145</v>
      </c>
      <c r="H1387" t="s">
        <v>145</v>
      </c>
      <c r="I1387">
        <v>10733</v>
      </c>
      <c r="J1387" t="s">
        <v>1668</v>
      </c>
      <c r="K1387" t="s">
        <v>145</v>
      </c>
      <c r="L1387" t="b">
        <v>0</v>
      </c>
      <c r="M1387" t="s">
        <v>1351</v>
      </c>
      <c r="N1387" t="s">
        <v>1353</v>
      </c>
      <c r="O1387" t="b">
        <v>0</v>
      </c>
      <c r="P1387">
        <v>100</v>
      </c>
      <c r="Q1387">
        <v>100</v>
      </c>
      <c r="R1387">
        <v>10</v>
      </c>
    </row>
    <row r="1388" spans="1:18" x14ac:dyDescent="0.35">
      <c r="A1388">
        <v>690818</v>
      </c>
      <c r="B1388" t="s">
        <v>1346</v>
      </c>
      <c r="C1388">
        <v>101419</v>
      </c>
      <c r="D1388" t="s">
        <v>1347</v>
      </c>
      <c r="E1388" t="s">
        <v>1348</v>
      </c>
      <c r="F1388" t="s">
        <v>1349</v>
      </c>
      <c r="G1388" t="s">
        <v>145</v>
      </c>
      <c r="H1388" t="s">
        <v>145</v>
      </c>
      <c r="I1388">
        <v>10733</v>
      </c>
      <c r="J1388" t="s">
        <v>1668</v>
      </c>
      <c r="K1388" t="s">
        <v>145</v>
      </c>
      <c r="L1388" t="b">
        <v>0</v>
      </c>
      <c r="M1388" t="s">
        <v>1351</v>
      </c>
      <c r="N1388" t="s">
        <v>1352</v>
      </c>
      <c r="O1388" t="b">
        <v>0</v>
      </c>
      <c r="P1388">
        <v>1000</v>
      </c>
      <c r="Q1388">
        <v>100</v>
      </c>
      <c r="R1388">
        <v>10</v>
      </c>
    </row>
    <row r="1389" spans="1:18" x14ac:dyDescent="0.35">
      <c r="A1389">
        <v>690819</v>
      </c>
      <c r="B1389" t="s">
        <v>1346</v>
      </c>
      <c r="C1389">
        <v>101419</v>
      </c>
      <c r="D1389" t="s">
        <v>1347</v>
      </c>
      <c r="E1389" t="s">
        <v>1348</v>
      </c>
      <c r="F1389" t="s">
        <v>1349</v>
      </c>
      <c r="G1389" t="s">
        <v>145</v>
      </c>
      <c r="H1389" t="s">
        <v>145</v>
      </c>
      <c r="I1389">
        <v>10733</v>
      </c>
      <c r="J1389" t="s">
        <v>1668</v>
      </c>
      <c r="K1389" t="s">
        <v>145</v>
      </c>
      <c r="L1389" t="b">
        <v>0</v>
      </c>
      <c r="M1389" t="s">
        <v>1351</v>
      </c>
      <c r="N1389" t="s">
        <v>1353</v>
      </c>
      <c r="O1389" t="b">
        <v>0</v>
      </c>
      <c r="P1389">
        <v>10000</v>
      </c>
      <c r="Q1389">
        <v>66</v>
      </c>
      <c r="R1389">
        <v>10</v>
      </c>
    </row>
    <row r="1390" spans="1:18" x14ac:dyDescent="0.35">
      <c r="A1390">
        <v>690820</v>
      </c>
      <c r="B1390" t="s">
        <v>1346</v>
      </c>
      <c r="C1390">
        <v>101419</v>
      </c>
      <c r="D1390" t="s">
        <v>1347</v>
      </c>
      <c r="E1390" t="s">
        <v>1348</v>
      </c>
      <c r="F1390" t="s">
        <v>1349</v>
      </c>
      <c r="G1390" t="s">
        <v>440</v>
      </c>
      <c r="H1390" t="s">
        <v>440</v>
      </c>
      <c r="I1390">
        <v>5580</v>
      </c>
      <c r="J1390" t="s">
        <v>1669</v>
      </c>
      <c r="K1390" t="s">
        <v>440</v>
      </c>
      <c r="L1390" t="b">
        <v>0</v>
      </c>
      <c r="M1390" t="s">
        <v>1351</v>
      </c>
      <c r="N1390" t="s">
        <v>1352</v>
      </c>
      <c r="O1390" t="b">
        <v>0</v>
      </c>
      <c r="P1390">
        <v>12.5</v>
      </c>
      <c r="Q1390">
        <v>100</v>
      </c>
    </row>
    <row r="1391" spans="1:18" x14ac:dyDescent="0.35">
      <c r="A1391">
        <v>690821</v>
      </c>
      <c r="B1391" t="s">
        <v>1346</v>
      </c>
      <c r="C1391">
        <v>101419</v>
      </c>
      <c r="D1391" t="s">
        <v>1347</v>
      </c>
      <c r="E1391" t="s">
        <v>1348</v>
      </c>
      <c r="F1391" t="s">
        <v>1349</v>
      </c>
      <c r="G1391" t="s">
        <v>440</v>
      </c>
      <c r="H1391" t="s">
        <v>440</v>
      </c>
      <c r="I1391">
        <v>5580</v>
      </c>
      <c r="J1391" t="s">
        <v>1669</v>
      </c>
      <c r="K1391" t="s">
        <v>440</v>
      </c>
      <c r="L1391" t="b">
        <v>0</v>
      </c>
      <c r="M1391" t="s">
        <v>1351</v>
      </c>
      <c r="N1391" t="s">
        <v>1353</v>
      </c>
      <c r="O1391" t="b">
        <v>0</v>
      </c>
      <c r="P1391">
        <v>100</v>
      </c>
      <c r="Q1391">
        <v>53</v>
      </c>
    </row>
    <row r="1392" spans="1:18" x14ac:dyDescent="0.35">
      <c r="A1392">
        <v>690822</v>
      </c>
      <c r="B1392" t="s">
        <v>1346</v>
      </c>
      <c r="C1392">
        <v>101419</v>
      </c>
      <c r="D1392" t="s">
        <v>1347</v>
      </c>
      <c r="E1392" t="s">
        <v>1348</v>
      </c>
      <c r="F1392" t="s">
        <v>1349</v>
      </c>
      <c r="G1392" t="s">
        <v>440</v>
      </c>
      <c r="H1392" t="s">
        <v>440</v>
      </c>
      <c r="I1392">
        <v>5580</v>
      </c>
      <c r="J1392" t="s">
        <v>1669</v>
      </c>
      <c r="K1392" t="s">
        <v>440</v>
      </c>
      <c r="L1392" t="b">
        <v>0</v>
      </c>
      <c r="M1392" t="s">
        <v>1351</v>
      </c>
      <c r="N1392" t="s">
        <v>1352</v>
      </c>
      <c r="O1392" t="b">
        <v>0</v>
      </c>
      <c r="P1392">
        <v>1000</v>
      </c>
      <c r="Q1392">
        <v>24</v>
      </c>
    </row>
    <row r="1393" spans="1:18" x14ac:dyDescent="0.35">
      <c r="A1393">
        <v>690823</v>
      </c>
      <c r="B1393" t="s">
        <v>1346</v>
      </c>
      <c r="C1393">
        <v>101419</v>
      </c>
      <c r="D1393" t="s">
        <v>1347</v>
      </c>
      <c r="E1393" t="s">
        <v>1348</v>
      </c>
      <c r="F1393" t="s">
        <v>1349</v>
      </c>
      <c r="G1393" t="s">
        <v>440</v>
      </c>
      <c r="H1393" t="s">
        <v>440</v>
      </c>
      <c r="I1393">
        <v>5580</v>
      </c>
      <c r="J1393" t="s">
        <v>1669</v>
      </c>
      <c r="K1393" t="s">
        <v>440</v>
      </c>
      <c r="L1393" t="b">
        <v>0</v>
      </c>
      <c r="M1393" t="s">
        <v>1351</v>
      </c>
      <c r="N1393" t="s">
        <v>1353</v>
      </c>
      <c r="O1393" t="b">
        <v>0</v>
      </c>
      <c r="P1393">
        <v>10000</v>
      </c>
      <c r="Q1393">
        <v>11</v>
      </c>
    </row>
    <row r="1394" spans="1:18" x14ac:dyDescent="0.35">
      <c r="A1394">
        <v>690824</v>
      </c>
      <c r="B1394" t="s">
        <v>1346</v>
      </c>
      <c r="C1394">
        <v>101419</v>
      </c>
      <c r="D1394" t="s">
        <v>1347</v>
      </c>
      <c r="E1394" t="s">
        <v>1348</v>
      </c>
      <c r="F1394" t="s">
        <v>1349</v>
      </c>
      <c r="G1394" t="s">
        <v>122</v>
      </c>
      <c r="H1394" t="s">
        <v>122</v>
      </c>
      <c r="I1394">
        <v>5581</v>
      </c>
      <c r="J1394" t="s">
        <v>1670</v>
      </c>
      <c r="K1394" t="s">
        <v>122</v>
      </c>
      <c r="L1394" t="b">
        <v>0</v>
      </c>
      <c r="M1394" t="s">
        <v>1351</v>
      </c>
      <c r="N1394" t="s">
        <v>1352</v>
      </c>
      <c r="O1394" t="b">
        <v>0</v>
      </c>
      <c r="P1394">
        <v>12.5</v>
      </c>
      <c r="Q1394">
        <v>66</v>
      </c>
    </row>
    <row r="1395" spans="1:18" x14ac:dyDescent="0.35">
      <c r="A1395">
        <v>690825</v>
      </c>
      <c r="B1395" t="s">
        <v>1346</v>
      </c>
      <c r="C1395">
        <v>101419</v>
      </c>
      <c r="D1395" t="s">
        <v>1347</v>
      </c>
      <c r="E1395" t="s">
        <v>1348</v>
      </c>
      <c r="F1395" t="s">
        <v>1349</v>
      </c>
      <c r="G1395" t="s">
        <v>122</v>
      </c>
      <c r="H1395" t="s">
        <v>122</v>
      </c>
      <c r="I1395">
        <v>5581</v>
      </c>
      <c r="J1395" t="s">
        <v>1670</v>
      </c>
      <c r="K1395" t="s">
        <v>122</v>
      </c>
      <c r="L1395" t="b">
        <v>0</v>
      </c>
      <c r="M1395" t="s">
        <v>1351</v>
      </c>
      <c r="N1395" t="s">
        <v>1353</v>
      </c>
      <c r="O1395" t="b">
        <v>0</v>
      </c>
      <c r="P1395">
        <v>100</v>
      </c>
      <c r="Q1395">
        <v>93</v>
      </c>
      <c r="R1395">
        <v>10</v>
      </c>
    </row>
    <row r="1396" spans="1:18" x14ac:dyDescent="0.35">
      <c r="A1396">
        <v>690826</v>
      </c>
      <c r="B1396" t="s">
        <v>1346</v>
      </c>
      <c r="C1396">
        <v>101419</v>
      </c>
      <c r="D1396" t="s">
        <v>1347</v>
      </c>
      <c r="E1396" t="s">
        <v>1348</v>
      </c>
      <c r="F1396" t="s">
        <v>1349</v>
      </c>
      <c r="G1396" t="s">
        <v>122</v>
      </c>
      <c r="H1396" t="s">
        <v>122</v>
      </c>
      <c r="I1396">
        <v>5581</v>
      </c>
      <c r="J1396" t="s">
        <v>1670</v>
      </c>
      <c r="K1396" t="s">
        <v>122</v>
      </c>
      <c r="L1396" t="b">
        <v>0</v>
      </c>
      <c r="M1396" t="s">
        <v>1351</v>
      </c>
      <c r="N1396" t="s">
        <v>1352</v>
      </c>
      <c r="O1396" t="b">
        <v>0</v>
      </c>
      <c r="P1396">
        <v>1000</v>
      </c>
      <c r="Q1396">
        <v>41</v>
      </c>
    </row>
    <row r="1397" spans="1:18" x14ac:dyDescent="0.35">
      <c r="A1397">
        <v>690827</v>
      </c>
      <c r="B1397" t="s">
        <v>1346</v>
      </c>
      <c r="C1397">
        <v>101419</v>
      </c>
      <c r="D1397" t="s">
        <v>1347</v>
      </c>
      <c r="E1397" t="s">
        <v>1348</v>
      </c>
      <c r="F1397" t="s">
        <v>1349</v>
      </c>
      <c r="G1397" t="s">
        <v>122</v>
      </c>
      <c r="H1397" t="s">
        <v>122</v>
      </c>
      <c r="I1397">
        <v>5581</v>
      </c>
      <c r="J1397" t="s">
        <v>1670</v>
      </c>
      <c r="K1397" t="s">
        <v>122</v>
      </c>
      <c r="L1397" t="b">
        <v>0</v>
      </c>
      <c r="M1397" t="s">
        <v>1351</v>
      </c>
      <c r="N1397" t="s">
        <v>1353</v>
      </c>
      <c r="O1397" t="b">
        <v>0</v>
      </c>
      <c r="P1397">
        <v>10000</v>
      </c>
      <c r="Q1397">
        <v>15</v>
      </c>
    </row>
    <row r="1398" spans="1:18" x14ac:dyDescent="0.35">
      <c r="A1398">
        <v>690828</v>
      </c>
      <c r="B1398" t="s">
        <v>1346</v>
      </c>
      <c r="C1398">
        <v>101419</v>
      </c>
      <c r="D1398" t="s">
        <v>1347</v>
      </c>
      <c r="E1398" t="s">
        <v>1348</v>
      </c>
      <c r="F1398" t="s">
        <v>1349</v>
      </c>
      <c r="G1398" t="s">
        <v>258</v>
      </c>
      <c r="H1398" t="s">
        <v>258</v>
      </c>
      <c r="I1398">
        <v>5583</v>
      </c>
      <c r="J1398" t="s">
        <v>1671</v>
      </c>
      <c r="K1398" t="s">
        <v>258</v>
      </c>
      <c r="L1398" t="b">
        <v>0</v>
      </c>
      <c r="M1398" t="s">
        <v>1351</v>
      </c>
      <c r="N1398" t="s">
        <v>1352</v>
      </c>
      <c r="O1398" t="b">
        <v>0</v>
      </c>
      <c r="P1398">
        <v>12.5</v>
      </c>
      <c r="Q1398">
        <v>90</v>
      </c>
    </row>
    <row r="1399" spans="1:18" x14ac:dyDescent="0.35">
      <c r="A1399">
        <v>690829</v>
      </c>
      <c r="B1399" t="s">
        <v>1346</v>
      </c>
      <c r="C1399">
        <v>101419</v>
      </c>
      <c r="D1399" t="s">
        <v>1347</v>
      </c>
      <c r="E1399" t="s">
        <v>1348</v>
      </c>
      <c r="F1399" t="s">
        <v>1349</v>
      </c>
      <c r="G1399" t="s">
        <v>258</v>
      </c>
      <c r="H1399" t="s">
        <v>258</v>
      </c>
      <c r="I1399">
        <v>5583</v>
      </c>
      <c r="J1399" t="s">
        <v>1671</v>
      </c>
      <c r="K1399" t="s">
        <v>258</v>
      </c>
      <c r="L1399" t="b">
        <v>0</v>
      </c>
      <c r="M1399" t="s">
        <v>1351</v>
      </c>
      <c r="N1399" t="s">
        <v>1353</v>
      </c>
      <c r="O1399" t="b">
        <v>0</v>
      </c>
      <c r="P1399">
        <v>100</v>
      </c>
      <c r="Q1399">
        <v>80</v>
      </c>
      <c r="R1399">
        <v>10</v>
      </c>
    </row>
    <row r="1400" spans="1:18" x14ac:dyDescent="0.35">
      <c r="A1400">
        <v>690830</v>
      </c>
      <c r="B1400" t="s">
        <v>1346</v>
      </c>
      <c r="C1400">
        <v>101419</v>
      </c>
      <c r="D1400" t="s">
        <v>1347</v>
      </c>
      <c r="E1400" t="s">
        <v>1348</v>
      </c>
      <c r="F1400" t="s">
        <v>1349</v>
      </c>
      <c r="G1400" t="s">
        <v>258</v>
      </c>
      <c r="H1400" t="s">
        <v>258</v>
      </c>
      <c r="I1400">
        <v>5583</v>
      </c>
      <c r="J1400" t="s">
        <v>1671</v>
      </c>
      <c r="K1400" t="s">
        <v>258</v>
      </c>
      <c r="L1400" t="b">
        <v>0</v>
      </c>
      <c r="M1400" t="s">
        <v>1351</v>
      </c>
      <c r="N1400" t="s">
        <v>1352</v>
      </c>
      <c r="O1400" t="b">
        <v>0</v>
      </c>
      <c r="P1400">
        <v>1000</v>
      </c>
      <c r="Q1400">
        <v>47</v>
      </c>
    </row>
    <row r="1401" spans="1:18" x14ac:dyDescent="0.35">
      <c r="A1401">
        <v>690831</v>
      </c>
      <c r="B1401" t="s">
        <v>1346</v>
      </c>
      <c r="C1401">
        <v>101419</v>
      </c>
      <c r="D1401" t="s">
        <v>1347</v>
      </c>
      <c r="E1401" t="s">
        <v>1348</v>
      </c>
      <c r="F1401" t="s">
        <v>1349</v>
      </c>
      <c r="G1401" t="s">
        <v>258</v>
      </c>
      <c r="H1401" t="s">
        <v>258</v>
      </c>
      <c r="I1401">
        <v>5583</v>
      </c>
      <c r="J1401" t="s">
        <v>1671</v>
      </c>
      <c r="K1401" t="s">
        <v>258</v>
      </c>
      <c r="L1401" t="b">
        <v>0</v>
      </c>
      <c r="M1401" t="s">
        <v>1351</v>
      </c>
      <c r="N1401" t="s">
        <v>1353</v>
      </c>
      <c r="O1401" t="b">
        <v>0</v>
      </c>
      <c r="P1401">
        <v>10000</v>
      </c>
      <c r="Q1401">
        <v>27</v>
      </c>
    </row>
    <row r="1402" spans="1:18" x14ac:dyDescent="0.35">
      <c r="A1402">
        <v>690832</v>
      </c>
      <c r="B1402" t="s">
        <v>1346</v>
      </c>
      <c r="C1402">
        <v>101419</v>
      </c>
      <c r="D1402" t="s">
        <v>1347</v>
      </c>
      <c r="E1402" t="s">
        <v>1348</v>
      </c>
      <c r="F1402" t="s">
        <v>1349</v>
      </c>
      <c r="G1402" t="s">
        <v>301</v>
      </c>
      <c r="H1402" t="s">
        <v>301</v>
      </c>
      <c r="I1402">
        <v>5584</v>
      </c>
      <c r="J1402" t="s">
        <v>1672</v>
      </c>
      <c r="K1402" t="s">
        <v>301</v>
      </c>
      <c r="L1402" t="b">
        <v>0</v>
      </c>
      <c r="M1402" t="s">
        <v>1351</v>
      </c>
      <c r="N1402" t="s">
        <v>1352</v>
      </c>
      <c r="O1402" t="b">
        <v>0</v>
      </c>
      <c r="P1402">
        <v>12.5</v>
      </c>
      <c r="Q1402">
        <v>100</v>
      </c>
    </row>
    <row r="1403" spans="1:18" x14ac:dyDescent="0.35">
      <c r="A1403">
        <v>690833</v>
      </c>
      <c r="B1403" t="s">
        <v>1346</v>
      </c>
      <c r="C1403">
        <v>101419</v>
      </c>
      <c r="D1403" t="s">
        <v>1347</v>
      </c>
      <c r="E1403" t="s">
        <v>1348</v>
      </c>
      <c r="F1403" t="s">
        <v>1349</v>
      </c>
      <c r="G1403" t="s">
        <v>301</v>
      </c>
      <c r="H1403" t="s">
        <v>301</v>
      </c>
      <c r="I1403">
        <v>5584</v>
      </c>
      <c r="J1403" t="s">
        <v>1672</v>
      </c>
      <c r="K1403" t="s">
        <v>301</v>
      </c>
      <c r="L1403" t="b">
        <v>0</v>
      </c>
      <c r="M1403" t="s">
        <v>1351</v>
      </c>
      <c r="N1403" t="s">
        <v>1353</v>
      </c>
      <c r="O1403" t="b">
        <v>0</v>
      </c>
      <c r="P1403">
        <v>100</v>
      </c>
      <c r="Q1403">
        <v>100</v>
      </c>
      <c r="R1403">
        <v>10</v>
      </c>
    </row>
    <row r="1404" spans="1:18" x14ac:dyDescent="0.35">
      <c r="A1404">
        <v>690834</v>
      </c>
      <c r="B1404" t="s">
        <v>1346</v>
      </c>
      <c r="C1404">
        <v>101419</v>
      </c>
      <c r="D1404" t="s">
        <v>1347</v>
      </c>
      <c r="E1404" t="s">
        <v>1348</v>
      </c>
      <c r="F1404" t="s">
        <v>1349</v>
      </c>
      <c r="G1404" t="s">
        <v>301</v>
      </c>
      <c r="H1404" t="s">
        <v>301</v>
      </c>
      <c r="I1404">
        <v>5584</v>
      </c>
      <c r="J1404" t="s">
        <v>1672</v>
      </c>
      <c r="K1404" t="s">
        <v>301</v>
      </c>
      <c r="L1404" t="b">
        <v>0</v>
      </c>
      <c r="M1404" t="s">
        <v>1351</v>
      </c>
      <c r="N1404" t="s">
        <v>1352</v>
      </c>
      <c r="O1404" t="b">
        <v>0</v>
      </c>
      <c r="P1404">
        <v>1000</v>
      </c>
      <c r="Q1404">
        <v>92</v>
      </c>
      <c r="R1404">
        <v>10</v>
      </c>
    </row>
    <row r="1405" spans="1:18" x14ac:dyDescent="0.35">
      <c r="A1405">
        <v>690835</v>
      </c>
      <c r="B1405" t="s">
        <v>1346</v>
      </c>
      <c r="C1405">
        <v>101419</v>
      </c>
      <c r="D1405" t="s">
        <v>1347</v>
      </c>
      <c r="E1405" t="s">
        <v>1348</v>
      </c>
      <c r="F1405" t="s">
        <v>1349</v>
      </c>
      <c r="G1405" t="s">
        <v>301</v>
      </c>
      <c r="H1405" t="s">
        <v>301</v>
      </c>
      <c r="I1405">
        <v>5584</v>
      </c>
      <c r="J1405" t="s">
        <v>1672</v>
      </c>
      <c r="K1405" t="s">
        <v>301</v>
      </c>
      <c r="L1405" t="b">
        <v>0</v>
      </c>
      <c r="M1405" t="s">
        <v>1351</v>
      </c>
      <c r="N1405" t="s">
        <v>1353</v>
      </c>
      <c r="O1405" t="b">
        <v>0</v>
      </c>
      <c r="P1405">
        <v>10000</v>
      </c>
      <c r="Q1405">
        <v>60</v>
      </c>
      <c r="R1405">
        <v>10</v>
      </c>
    </row>
    <row r="1406" spans="1:18" x14ac:dyDescent="0.35">
      <c r="A1406">
        <v>690836</v>
      </c>
      <c r="B1406" t="s">
        <v>1346</v>
      </c>
      <c r="C1406">
        <v>101419</v>
      </c>
      <c r="D1406" t="s">
        <v>1347</v>
      </c>
      <c r="E1406" t="s">
        <v>1348</v>
      </c>
      <c r="F1406" t="s">
        <v>1349</v>
      </c>
      <c r="G1406" t="s">
        <v>264</v>
      </c>
      <c r="H1406" t="s">
        <v>264</v>
      </c>
      <c r="I1406">
        <v>5588</v>
      </c>
      <c r="J1406" t="s">
        <v>1673</v>
      </c>
      <c r="K1406" t="s">
        <v>264</v>
      </c>
      <c r="L1406" t="b">
        <v>0</v>
      </c>
      <c r="M1406" t="s">
        <v>1351</v>
      </c>
      <c r="N1406" t="s">
        <v>1352</v>
      </c>
      <c r="O1406" t="b">
        <v>0</v>
      </c>
      <c r="P1406">
        <v>12.5</v>
      </c>
      <c r="Q1406">
        <v>100</v>
      </c>
    </row>
    <row r="1407" spans="1:18" x14ac:dyDescent="0.35">
      <c r="A1407">
        <v>690837</v>
      </c>
      <c r="B1407" t="s">
        <v>1346</v>
      </c>
      <c r="C1407">
        <v>101419</v>
      </c>
      <c r="D1407" t="s">
        <v>1347</v>
      </c>
      <c r="E1407" t="s">
        <v>1348</v>
      </c>
      <c r="F1407" t="s">
        <v>1349</v>
      </c>
      <c r="G1407" t="s">
        <v>264</v>
      </c>
      <c r="H1407" t="s">
        <v>264</v>
      </c>
      <c r="I1407">
        <v>5588</v>
      </c>
      <c r="J1407" t="s">
        <v>1673</v>
      </c>
      <c r="K1407" t="s">
        <v>264</v>
      </c>
      <c r="L1407" t="b">
        <v>0</v>
      </c>
      <c r="M1407" t="s">
        <v>1351</v>
      </c>
      <c r="N1407" t="s">
        <v>1353</v>
      </c>
      <c r="O1407" t="b">
        <v>0</v>
      </c>
      <c r="P1407">
        <v>100</v>
      </c>
      <c r="Q1407">
        <v>85</v>
      </c>
      <c r="R1407">
        <v>10</v>
      </c>
    </row>
    <row r="1408" spans="1:18" x14ac:dyDescent="0.35">
      <c r="A1408">
        <v>690838</v>
      </c>
      <c r="B1408" t="s">
        <v>1346</v>
      </c>
      <c r="C1408">
        <v>101419</v>
      </c>
      <c r="D1408" t="s">
        <v>1347</v>
      </c>
      <c r="E1408" t="s">
        <v>1348</v>
      </c>
      <c r="F1408" t="s">
        <v>1349</v>
      </c>
      <c r="G1408" t="s">
        <v>264</v>
      </c>
      <c r="H1408" t="s">
        <v>264</v>
      </c>
      <c r="I1408">
        <v>5588</v>
      </c>
      <c r="J1408" t="s">
        <v>1673</v>
      </c>
      <c r="K1408" t="s">
        <v>264</v>
      </c>
      <c r="L1408" t="b">
        <v>0</v>
      </c>
      <c r="M1408" t="s">
        <v>1351</v>
      </c>
      <c r="N1408" t="s">
        <v>1352</v>
      </c>
      <c r="O1408" t="b">
        <v>0</v>
      </c>
      <c r="P1408">
        <v>1000</v>
      </c>
      <c r="Q1408">
        <v>53</v>
      </c>
    </row>
    <row r="1409" spans="1:18" x14ac:dyDescent="0.35">
      <c r="A1409">
        <v>690839</v>
      </c>
      <c r="B1409" t="s">
        <v>1346</v>
      </c>
      <c r="C1409">
        <v>101419</v>
      </c>
      <c r="D1409" t="s">
        <v>1347</v>
      </c>
      <c r="E1409" t="s">
        <v>1348</v>
      </c>
      <c r="F1409" t="s">
        <v>1349</v>
      </c>
      <c r="G1409" t="s">
        <v>264</v>
      </c>
      <c r="H1409" t="s">
        <v>264</v>
      </c>
      <c r="I1409">
        <v>5588</v>
      </c>
      <c r="J1409" t="s">
        <v>1673</v>
      </c>
      <c r="K1409" t="s">
        <v>264</v>
      </c>
      <c r="L1409" t="b">
        <v>0</v>
      </c>
      <c r="M1409" t="s">
        <v>1351</v>
      </c>
      <c r="N1409" t="s">
        <v>1353</v>
      </c>
      <c r="O1409" t="b">
        <v>0</v>
      </c>
      <c r="P1409">
        <v>10000</v>
      </c>
      <c r="Q1409">
        <v>0</v>
      </c>
      <c r="R1409">
        <v>2</v>
      </c>
    </row>
    <row r="1410" spans="1:18" x14ac:dyDescent="0.35">
      <c r="A1410">
        <v>690840</v>
      </c>
      <c r="B1410" t="s">
        <v>1346</v>
      </c>
      <c r="C1410">
        <v>101419</v>
      </c>
      <c r="D1410" t="s">
        <v>1347</v>
      </c>
      <c r="E1410" t="s">
        <v>1348</v>
      </c>
      <c r="F1410" t="s">
        <v>1349</v>
      </c>
      <c r="G1410" t="s">
        <v>315</v>
      </c>
      <c r="H1410" t="s">
        <v>315</v>
      </c>
      <c r="I1410">
        <v>5587</v>
      </c>
      <c r="J1410" t="s">
        <v>1674</v>
      </c>
      <c r="K1410" t="s">
        <v>315</v>
      </c>
      <c r="L1410" t="b">
        <v>0</v>
      </c>
      <c r="M1410" t="s">
        <v>1351</v>
      </c>
      <c r="N1410" t="s">
        <v>1352</v>
      </c>
      <c r="O1410" t="b">
        <v>0</v>
      </c>
      <c r="P1410">
        <v>12.5</v>
      </c>
      <c r="Q1410">
        <v>86</v>
      </c>
    </row>
    <row r="1411" spans="1:18" x14ac:dyDescent="0.35">
      <c r="A1411">
        <v>690841</v>
      </c>
      <c r="B1411" t="s">
        <v>1346</v>
      </c>
      <c r="C1411">
        <v>101419</v>
      </c>
      <c r="D1411" t="s">
        <v>1347</v>
      </c>
      <c r="E1411" t="s">
        <v>1348</v>
      </c>
      <c r="F1411" t="s">
        <v>1349</v>
      </c>
      <c r="G1411" t="s">
        <v>315</v>
      </c>
      <c r="H1411" t="s">
        <v>315</v>
      </c>
      <c r="I1411">
        <v>5587</v>
      </c>
      <c r="J1411" t="s">
        <v>1674</v>
      </c>
      <c r="K1411" t="s">
        <v>315</v>
      </c>
      <c r="L1411" t="b">
        <v>0</v>
      </c>
      <c r="M1411" t="s">
        <v>1351</v>
      </c>
      <c r="N1411" t="s">
        <v>1353</v>
      </c>
      <c r="O1411" t="b">
        <v>0</v>
      </c>
      <c r="P1411">
        <v>100</v>
      </c>
      <c r="Q1411">
        <v>78</v>
      </c>
      <c r="R1411">
        <v>10</v>
      </c>
    </row>
    <row r="1412" spans="1:18" x14ac:dyDescent="0.35">
      <c r="A1412">
        <v>690842</v>
      </c>
      <c r="B1412" t="s">
        <v>1346</v>
      </c>
      <c r="C1412">
        <v>101419</v>
      </c>
      <c r="D1412" t="s">
        <v>1347</v>
      </c>
      <c r="E1412" t="s">
        <v>1348</v>
      </c>
      <c r="F1412" t="s">
        <v>1349</v>
      </c>
      <c r="G1412" t="s">
        <v>315</v>
      </c>
      <c r="H1412" t="s">
        <v>315</v>
      </c>
      <c r="I1412">
        <v>5587</v>
      </c>
      <c r="J1412" t="s">
        <v>1674</v>
      </c>
      <c r="K1412" t="s">
        <v>315</v>
      </c>
      <c r="L1412" t="b">
        <v>0</v>
      </c>
      <c r="M1412" t="s">
        <v>1351</v>
      </c>
      <c r="N1412" t="s">
        <v>1352</v>
      </c>
      <c r="O1412" t="b">
        <v>0</v>
      </c>
      <c r="P1412">
        <v>1000</v>
      </c>
      <c r="Q1412">
        <v>57</v>
      </c>
    </row>
    <row r="1413" spans="1:18" x14ac:dyDescent="0.35">
      <c r="A1413">
        <v>690843</v>
      </c>
      <c r="B1413" t="s">
        <v>1346</v>
      </c>
      <c r="C1413">
        <v>101419</v>
      </c>
      <c r="D1413" t="s">
        <v>1347</v>
      </c>
      <c r="E1413" t="s">
        <v>1348</v>
      </c>
      <c r="F1413" t="s">
        <v>1349</v>
      </c>
      <c r="G1413" t="s">
        <v>315</v>
      </c>
      <c r="H1413" t="s">
        <v>315</v>
      </c>
      <c r="I1413">
        <v>5587</v>
      </c>
      <c r="J1413" t="s">
        <v>1674</v>
      </c>
      <c r="K1413" t="s">
        <v>315</v>
      </c>
      <c r="L1413" t="b">
        <v>0</v>
      </c>
      <c r="M1413" t="s">
        <v>1351</v>
      </c>
      <c r="N1413" t="s">
        <v>1353</v>
      </c>
      <c r="O1413" t="b">
        <v>0</v>
      </c>
      <c r="P1413">
        <v>10000</v>
      </c>
      <c r="Q1413">
        <v>25</v>
      </c>
    </row>
    <row r="1414" spans="1:18" x14ac:dyDescent="0.35">
      <c r="A1414">
        <v>690844</v>
      </c>
      <c r="B1414" t="s">
        <v>1346</v>
      </c>
      <c r="C1414">
        <v>101419</v>
      </c>
      <c r="D1414" t="s">
        <v>1347</v>
      </c>
      <c r="E1414" t="s">
        <v>1348</v>
      </c>
      <c r="F1414" t="s">
        <v>1349</v>
      </c>
      <c r="G1414" t="s">
        <v>300</v>
      </c>
      <c r="H1414" t="s">
        <v>300</v>
      </c>
      <c r="I1414">
        <v>25865</v>
      </c>
      <c r="J1414" t="s">
        <v>1675</v>
      </c>
      <c r="K1414" t="s">
        <v>300</v>
      </c>
      <c r="L1414" t="b">
        <v>0</v>
      </c>
      <c r="M1414" t="s">
        <v>1351</v>
      </c>
      <c r="N1414" t="s">
        <v>1352</v>
      </c>
      <c r="O1414" t="b">
        <v>0</v>
      </c>
      <c r="P1414">
        <v>12.5</v>
      </c>
      <c r="Q1414">
        <v>99</v>
      </c>
    </row>
    <row r="1415" spans="1:18" x14ac:dyDescent="0.35">
      <c r="A1415">
        <v>690845</v>
      </c>
      <c r="B1415" t="s">
        <v>1346</v>
      </c>
      <c r="C1415">
        <v>101419</v>
      </c>
      <c r="D1415" t="s">
        <v>1347</v>
      </c>
      <c r="E1415" t="s">
        <v>1348</v>
      </c>
      <c r="F1415" t="s">
        <v>1349</v>
      </c>
      <c r="G1415" t="s">
        <v>300</v>
      </c>
      <c r="H1415" t="s">
        <v>300</v>
      </c>
      <c r="I1415">
        <v>25865</v>
      </c>
      <c r="J1415" t="s">
        <v>1675</v>
      </c>
      <c r="K1415" t="s">
        <v>300</v>
      </c>
      <c r="L1415" t="b">
        <v>0</v>
      </c>
      <c r="M1415" t="s">
        <v>1351</v>
      </c>
      <c r="N1415" t="s">
        <v>1353</v>
      </c>
      <c r="O1415" t="b">
        <v>0</v>
      </c>
      <c r="P1415">
        <v>100</v>
      </c>
      <c r="Q1415">
        <v>100</v>
      </c>
      <c r="R1415">
        <v>10</v>
      </c>
    </row>
    <row r="1416" spans="1:18" x14ac:dyDescent="0.35">
      <c r="A1416">
        <v>690846</v>
      </c>
      <c r="B1416" t="s">
        <v>1346</v>
      </c>
      <c r="C1416">
        <v>101419</v>
      </c>
      <c r="D1416" t="s">
        <v>1347</v>
      </c>
      <c r="E1416" t="s">
        <v>1348</v>
      </c>
      <c r="F1416" t="s">
        <v>1349</v>
      </c>
      <c r="G1416" t="s">
        <v>300</v>
      </c>
      <c r="H1416" t="s">
        <v>300</v>
      </c>
      <c r="I1416">
        <v>25865</v>
      </c>
      <c r="J1416" t="s">
        <v>1675</v>
      </c>
      <c r="K1416" t="s">
        <v>300</v>
      </c>
      <c r="L1416" t="b">
        <v>0</v>
      </c>
      <c r="M1416" t="s">
        <v>1351</v>
      </c>
      <c r="N1416" t="s">
        <v>1352</v>
      </c>
      <c r="O1416" t="b">
        <v>0</v>
      </c>
      <c r="P1416">
        <v>1000</v>
      </c>
      <c r="Q1416">
        <v>66</v>
      </c>
    </row>
    <row r="1417" spans="1:18" x14ac:dyDescent="0.35">
      <c r="A1417">
        <v>690847</v>
      </c>
      <c r="B1417" t="s">
        <v>1346</v>
      </c>
      <c r="C1417">
        <v>101419</v>
      </c>
      <c r="D1417" t="s">
        <v>1347</v>
      </c>
      <c r="E1417" t="s">
        <v>1348</v>
      </c>
      <c r="F1417" t="s">
        <v>1349</v>
      </c>
      <c r="G1417" t="s">
        <v>300</v>
      </c>
      <c r="H1417" t="s">
        <v>300</v>
      </c>
      <c r="I1417">
        <v>25865</v>
      </c>
      <c r="J1417" t="s">
        <v>1675</v>
      </c>
      <c r="K1417" t="s">
        <v>300</v>
      </c>
      <c r="L1417" t="b">
        <v>0</v>
      </c>
      <c r="M1417" t="s">
        <v>1351</v>
      </c>
      <c r="N1417" t="s">
        <v>1353</v>
      </c>
      <c r="O1417" t="b">
        <v>0</v>
      </c>
      <c r="P1417">
        <v>10000</v>
      </c>
      <c r="Q1417">
        <v>25</v>
      </c>
    </row>
    <row r="1418" spans="1:18" x14ac:dyDescent="0.35">
      <c r="A1418">
        <v>690848</v>
      </c>
      <c r="B1418" t="s">
        <v>1346</v>
      </c>
      <c r="C1418">
        <v>101419</v>
      </c>
      <c r="D1418" t="s">
        <v>1347</v>
      </c>
      <c r="E1418" t="s">
        <v>1348</v>
      </c>
      <c r="F1418" t="s">
        <v>1349</v>
      </c>
      <c r="G1418" t="s">
        <v>348</v>
      </c>
      <c r="H1418" t="s">
        <v>348</v>
      </c>
      <c r="I1418">
        <v>23683</v>
      </c>
      <c r="J1418" t="s">
        <v>1676</v>
      </c>
      <c r="K1418" t="s">
        <v>348</v>
      </c>
      <c r="L1418" t="b">
        <v>0</v>
      </c>
      <c r="M1418" t="s">
        <v>1351</v>
      </c>
      <c r="N1418" t="s">
        <v>1352</v>
      </c>
      <c r="O1418" t="b">
        <v>0</v>
      </c>
      <c r="P1418">
        <v>12.5</v>
      </c>
      <c r="Q1418">
        <v>80</v>
      </c>
    </row>
    <row r="1419" spans="1:18" x14ac:dyDescent="0.35">
      <c r="A1419">
        <v>690849</v>
      </c>
      <c r="B1419" t="s">
        <v>1346</v>
      </c>
      <c r="C1419">
        <v>101419</v>
      </c>
      <c r="D1419" t="s">
        <v>1347</v>
      </c>
      <c r="E1419" t="s">
        <v>1348</v>
      </c>
      <c r="F1419" t="s">
        <v>1349</v>
      </c>
      <c r="G1419" t="s">
        <v>348</v>
      </c>
      <c r="H1419" t="s">
        <v>348</v>
      </c>
      <c r="I1419">
        <v>23683</v>
      </c>
      <c r="J1419" t="s">
        <v>1676</v>
      </c>
      <c r="K1419" t="s">
        <v>348</v>
      </c>
      <c r="L1419" t="b">
        <v>0</v>
      </c>
      <c r="M1419" t="s">
        <v>1351</v>
      </c>
      <c r="N1419" t="s">
        <v>1353</v>
      </c>
      <c r="O1419" t="b">
        <v>0</v>
      </c>
      <c r="P1419">
        <v>100</v>
      </c>
      <c r="Q1419">
        <v>100</v>
      </c>
      <c r="R1419">
        <v>10</v>
      </c>
    </row>
    <row r="1420" spans="1:18" x14ac:dyDescent="0.35">
      <c r="A1420">
        <v>690850</v>
      </c>
      <c r="B1420" t="s">
        <v>1346</v>
      </c>
      <c r="C1420">
        <v>101419</v>
      </c>
      <c r="D1420" t="s">
        <v>1347</v>
      </c>
      <c r="E1420" t="s">
        <v>1348</v>
      </c>
      <c r="F1420" t="s">
        <v>1349</v>
      </c>
      <c r="G1420" t="s">
        <v>348</v>
      </c>
      <c r="H1420" t="s">
        <v>348</v>
      </c>
      <c r="I1420">
        <v>23683</v>
      </c>
      <c r="J1420" t="s">
        <v>1676</v>
      </c>
      <c r="K1420" t="s">
        <v>348</v>
      </c>
      <c r="L1420" t="b">
        <v>0</v>
      </c>
      <c r="M1420" t="s">
        <v>1351</v>
      </c>
      <c r="N1420" t="s">
        <v>1352</v>
      </c>
      <c r="O1420" t="b">
        <v>0</v>
      </c>
      <c r="P1420">
        <v>1000</v>
      </c>
      <c r="Q1420">
        <v>66</v>
      </c>
    </row>
    <row r="1421" spans="1:18" x14ac:dyDescent="0.35">
      <c r="A1421">
        <v>690851</v>
      </c>
      <c r="B1421" t="s">
        <v>1346</v>
      </c>
      <c r="C1421">
        <v>101419</v>
      </c>
      <c r="D1421" t="s">
        <v>1347</v>
      </c>
      <c r="E1421" t="s">
        <v>1348</v>
      </c>
      <c r="F1421" t="s">
        <v>1349</v>
      </c>
      <c r="G1421" t="s">
        <v>348</v>
      </c>
      <c r="H1421" t="s">
        <v>348</v>
      </c>
      <c r="I1421">
        <v>23683</v>
      </c>
      <c r="J1421" t="s">
        <v>1676</v>
      </c>
      <c r="K1421" t="s">
        <v>348</v>
      </c>
      <c r="L1421" t="b">
        <v>0</v>
      </c>
      <c r="M1421" t="s">
        <v>1351</v>
      </c>
      <c r="N1421" t="s">
        <v>1353</v>
      </c>
      <c r="O1421" t="b">
        <v>0</v>
      </c>
      <c r="P1421">
        <v>10000</v>
      </c>
      <c r="Q1421">
        <v>22</v>
      </c>
    </row>
    <row r="1422" spans="1:18" x14ac:dyDescent="0.35">
      <c r="A1422">
        <v>690852</v>
      </c>
      <c r="B1422" t="s">
        <v>1346</v>
      </c>
      <c r="C1422">
        <v>101419</v>
      </c>
      <c r="D1422" t="s">
        <v>1347</v>
      </c>
      <c r="E1422" t="s">
        <v>1348</v>
      </c>
      <c r="F1422" t="s">
        <v>1349</v>
      </c>
      <c r="G1422" t="s">
        <v>344</v>
      </c>
      <c r="H1422" t="s">
        <v>344</v>
      </c>
      <c r="I1422">
        <v>5592</v>
      </c>
      <c r="J1422" t="s">
        <v>1677</v>
      </c>
      <c r="K1422" t="s">
        <v>344</v>
      </c>
      <c r="L1422" t="b">
        <v>0</v>
      </c>
      <c r="M1422" t="s">
        <v>1351</v>
      </c>
      <c r="N1422" t="s">
        <v>1352</v>
      </c>
      <c r="O1422" t="b">
        <v>0</v>
      </c>
      <c r="P1422">
        <v>12.5</v>
      </c>
      <c r="Q1422">
        <v>100</v>
      </c>
    </row>
    <row r="1423" spans="1:18" x14ac:dyDescent="0.35">
      <c r="A1423">
        <v>690853</v>
      </c>
      <c r="B1423" t="s">
        <v>1346</v>
      </c>
      <c r="C1423">
        <v>101419</v>
      </c>
      <c r="D1423" t="s">
        <v>1347</v>
      </c>
      <c r="E1423" t="s">
        <v>1348</v>
      </c>
      <c r="F1423" t="s">
        <v>1349</v>
      </c>
      <c r="G1423" t="s">
        <v>344</v>
      </c>
      <c r="H1423" t="s">
        <v>344</v>
      </c>
      <c r="I1423">
        <v>5592</v>
      </c>
      <c r="J1423" t="s">
        <v>1677</v>
      </c>
      <c r="K1423" t="s">
        <v>344</v>
      </c>
      <c r="L1423" t="b">
        <v>0</v>
      </c>
      <c r="M1423" t="s">
        <v>1351</v>
      </c>
      <c r="N1423" t="s">
        <v>1353</v>
      </c>
      <c r="O1423" t="b">
        <v>0</v>
      </c>
      <c r="P1423">
        <v>100</v>
      </c>
      <c r="Q1423">
        <v>97</v>
      </c>
      <c r="R1423">
        <v>10</v>
      </c>
    </row>
    <row r="1424" spans="1:18" x14ac:dyDescent="0.35">
      <c r="A1424">
        <v>690854</v>
      </c>
      <c r="B1424" t="s">
        <v>1346</v>
      </c>
      <c r="C1424">
        <v>101419</v>
      </c>
      <c r="D1424" t="s">
        <v>1347</v>
      </c>
      <c r="E1424" t="s">
        <v>1348</v>
      </c>
      <c r="F1424" t="s">
        <v>1349</v>
      </c>
      <c r="G1424" t="s">
        <v>344</v>
      </c>
      <c r="H1424" t="s">
        <v>344</v>
      </c>
      <c r="I1424">
        <v>5592</v>
      </c>
      <c r="J1424" t="s">
        <v>1677</v>
      </c>
      <c r="K1424" t="s">
        <v>344</v>
      </c>
      <c r="L1424" t="b">
        <v>0</v>
      </c>
      <c r="M1424" t="s">
        <v>1351</v>
      </c>
      <c r="N1424" t="s">
        <v>1352</v>
      </c>
      <c r="O1424" t="b">
        <v>0</v>
      </c>
      <c r="P1424">
        <v>1000</v>
      </c>
      <c r="Q1424">
        <v>77</v>
      </c>
    </row>
    <row r="1425" spans="1:18" x14ac:dyDescent="0.35">
      <c r="A1425">
        <v>690855</v>
      </c>
      <c r="B1425" t="s">
        <v>1346</v>
      </c>
      <c r="C1425">
        <v>101419</v>
      </c>
      <c r="D1425" t="s">
        <v>1347</v>
      </c>
      <c r="E1425" t="s">
        <v>1348</v>
      </c>
      <c r="F1425" t="s">
        <v>1349</v>
      </c>
      <c r="G1425" t="s">
        <v>344</v>
      </c>
      <c r="H1425" t="s">
        <v>344</v>
      </c>
      <c r="I1425">
        <v>5592</v>
      </c>
      <c r="J1425" t="s">
        <v>1677</v>
      </c>
      <c r="K1425" t="s">
        <v>344</v>
      </c>
      <c r="L1425" t="b">
        <v>0</v>
      </c>
      <c r="M1425" t="s">
        <v>1351</v>
      </c>
      <c r="N1425" t="s">
        <v>1353</v>
      </c>
      <c r="O1425" t="b">
        <v>0</v>
      </c>
      <c r="P1425">
        <v>10000</v>
      </c>
      <c r="Q1425">
        <v>92</v>
      </c>
      <c r="R1425">
        <v>10</v>
      </c>
    </row>
    <row r="1426" spans="1:18" x14ac:dyDescent="0.35">
      <c r="A1426">
        <v>690856</v>
      </c>
      <c r="B1426" t="s">
        <v>1346</v>
      </c>
      <c r="C1426">
        <v>101419</v>
      </c>
      <c r="D1426" t="s">
        <v>1347</v>
      </c>
      <c r="E1426" t="s">
        <v>1348</v>
      </c>
      <c r="F1426" t="s">
        <v>1349</v>
      </c>
      <c r="G1426" t="s">
        <v>224</v>
      </c>
      <c r="H1426" t="s">
        <v>224</v>
      </c>
      <c r="I1426">
        <v>5593</v>
      </c>
      <c r="J1426" t="s">
        <v>1678</v>
      </c>
      <c r="K1426" t="s">
        <v>224</v>
      </c>
      <c r="L1426" t="b">
        <v>0</v>
      </c>
      <c r="M1426" t="s">
        <v>1351</v>
      </c>
      <c r="N1426" t="s">
        <v>1352</v>
      </c>
      <c r="O1426" t="b">
        <v>0</v>
      </c>
      <c r="P1426">
        <v>12.5</v>
      </c>
      <c r="Q1426">
        <v>100</v>
      </c>
    </row>
    <row r="1427" spans="1:18" x14ac:dyDescent="0.35">
      <c r="A1427">
        <v>690857</v>
      </c>
      <c r="B1427" t="s">
        <v>1346</v>
      </c>
      <c r="C1427">
        <v>101419</v>
      </c>
      <c r="D1427" t="s">
        <v>1347</v>
      </c>
      <c r="E1427" t="s">
        <v>1348</v>
      </c>
      <c r="F1427" t="s">
        <v>1349</v>
      </c>
      <c r="G1427" t="s">
        <v>224</v>
      </c>
      <c r="H1427" t="s">
        <v>224</v>
      </c>
      <c r="I1427">
        <v>5593</v>
      </c>
      <c r="J1427" t="s">
        <v>1678</v>
      </c>
      <c r="K1427" t="s">
        <v>224</v>
      </c>
      <c r="L1427" t="b">
        <v>0</v>
      </c>
      <c r="M1427" t="s">
        <v>1351</v>
      </c>
      <c r="N1427" t="s">
        <v>1353</v>
      </c>
      <c r="O1427" t="b">
        <v>0</v>
      </c>
      <c r="P1427">
        <v>100</v>
      </c>
      <c r="Q1427">
        <v>100</v>
      </c>
      <c r="R1427">
        <v>10</v>
      </c>
    </row>
    <row r="1428" spans="1:18" x14ac:dyDescent="0.35">
      <c r="A1428">
        <v>690858</v>
      </c>
      <c r="B1428" t="s">
        <v>1346</v>
      </c>
      <c r="C1428">
        <v>101419</v>
      </c>
      <c r="D1428" t="s">
        <v>1347</v>
      </c>
      <c r="E1428" t="s">
        <v>1348</v>
      </c>
      <c r="F1428" t="s">
        <v>1349</v>
      </c>
      <c r="G1428" t="s">
        <v>224</v>
      </c>
      <c r="H1428" t="s">
        <v>224</v>
      </c>
      <c r="I1428">
        <v>5593</v>
      </c>
      <c r="J1428" t="s">
        <v>1678</v>
      </c>
      <c r="K1428" t="s">
        <v>224</v>
      </c>
      <c r="L1428" t="b">
        <v>0</v>
      </c>
      <c r="M1428" t="s">
        <v>1351</v>
      </c>
      <c r="N1428" t="s">
        <v>1352</v>
      </c>
      <c r="O1428" t="b">
        <v>0</v>
      </c>
      <c r="P1428">
        <v>1000</v>
      </c>
      <c r="Q1428">
        <v>95</v>
      </c>
      <c r="R1428">
        <v>10</v>
      </c>
    </row>
    <row r="1429" spans="1:18" x14ac:dyDescent="0.35">
      <c r="A1429">
        <v>690859</v>
      </c>
      <c r="B1429" t="s">
        <v>1346</v>
      </c>
      <c r="C1429">
        <v>101419</v>
      </c>
      <c r="D1429" t="s">
        <v>1347</v>
      </c>
      <c r="E1429" t="s">
        <v>1348</v>
      </c>
      <c r="F1429" t="s">
        <v>1349</v>
      </c>
      <c r="G1429" t="s">
        <v>224</v>
      </c>
      <c r="H1429" t="s">
        <v>224</v>
      </c>
      <c r="I1429">
        <v>5593</v>
      </c>
      <c r="J1429" t="s">
        <v>1678</v>
      </c>
      <c r="K1429" t="s">
        <v>224</v>
      </c>
      <c r="L1429" t="b">
        <v>0</v>
      </c>
      <c r="M1429" t="s">
        <v>1351</v>
      </c>
      <c r="N1429" t="s">
        <v>1353</v>
      </c>
      <c r="O1429" t="b">
        <v>0</v>
      </c>
      <c r="P1429">
        <v>10000</v>
      </c>
      <c r="Q1429">
        <v>81</v>
      </c>
      <c r="R1429">
        <v>10</v>
      </c>
    </row>
    <row r="1430" spans="1:18" x14ac:dyDescent="0.35">
      <c r="A1430">
        <v>690860</v>
      </c>
      <c r="B1430" t="s">
        <v>1346</v>
      </c>
      <c r="C1430">
        <v>101419</v>
      </c>
      <c r="D1430" t="s">
        <v>1347</v>
      </c>
      <c r="E1430" t="s">
        <v>1348</v>
      </c>
      <c r="F1430" t="s">
        <v>1349</v>
      </c>
      <c r="G1430" t="s">
        <v>486</v>
      </c>
      <c r="H1430" t="s">
        <v>1679</v>
      </c>
      <c r="I1430">
        <v>5610</v>
      </c>
      <c r="J1430" t="s">
        <v>1680</v>
      </c>
      <c r="K1430" t="s">
        <v>1679</v>
      </c>
      <c r="L1430" t="b">
        <v>0</v>
      </c>
      <c r="M1430" t="s">
        <v>1351</v>
      </c>
      <c r="N1430" t="s">
        <v>1352</v>
      </c>
      <c r="O1430" t="b">
        <v>0</v>
      </c>
      <c r="P1430">
        <v>12.5</v>
      </c>
      <c r="Q1430">
        <v>99</v>
      </c>
    </row>
    <row r="1431" spans="1:18" x14ac:dyDescent="0.35">
      <c r="A1431">
        <v>690861</v>
      </c>
      <c r="B1431" t="s">
        <v>1346</v>
      </c>
      <c r="C1431">
        <v>101419</v>
      </c>
      <c r="D1431" t="s">
        <v>1347</v>
      </c>
      <c r="E1431" t="s">
        <v>1348</v>
      </c>
      <c r="F1431" t="s">
        <v>1349</v>
      </c>
      <c r="G1431" t="s">
        <v>486</v>
      </c>
      <c r="H1431" t="s">
        <v>1679</v>
      </c>
      <c r="I1431">
        <v>5610</v>
      </c>
      <c r="J1431" t="s">
        <v>1680</v>
      </c>
      <c r="K1431" t="s">
        <v>1679</v>
      </c>
      <c r="L1431" t="b">
        <v>0</v>
      </c>
      <c r="M1431" t="s">
        <v>1351</v>
      </c>
      <c r="N1431" t="s">
        <v>1353</v>
      </c>
      <c r="O1431" t="b">
        <v>0</v>
      </c>
      <c r="P1431">
        <v>100</v>
      </c>
      <c r="Q1431">
        <v>94</v>
      </c>
      <c r="R1431">
        <v>10</v>
      </c>
    </row>
    <row r="1432" spans="1:18" x14ac:dyDescent="0.35">
      <c r="A1432">
        <v>690862</v>
      </c>
      <c r="B1432" t="s">
        <v>1346</v>
      </c>
      <c r="C1432">
        <v>101419</v>
      </c>
      <c r="D1432" t="s">
        <v>1347</v>
      </c>
      <c r="E1432" t="s">
        <v>1348</v>
      </c>
      <c r="F1432" t="s">
        <v>1349</v>
      </c>
      <c r="G1432" t="s">
        <v>486</v>
      </c>
      <c r="H1432" t="s">
        <v>1679</v>
      </c>
      <c r="I1432">
        <v>5610</v>
      </c>
      <c r="J1432" t="s">
        <v>1680</v>
      </c>
      <c r="K1432" t="s">
        <v>1679</v>
      </c>
      <c r="L1432" t="b">
        <v>0</v>
      </c>
      <c r="M1432" t="s">
        <v>1351</v>
      </c>
      <c r="N1432" t="s">
        <v>1352</v>
      </c>
      <c r="O1432" t="b">
        <v>0</v>
      </c>
      <c r="P1432">
        <v>1000</v>
      </c>
      <c r="Q1432">
        <v>80</v>
      </c>
    </row>
    <row r="1433" spans="1:18" x14ac:dyDescent="0.35">
      <c r="A1433">
        <v>690863</v>
      </c>
      <c r="B1433" t="s">
        <v>1346</v>
      </c>
      <c r="C1433">
        <v>101419</v>
      </c>
      <c r="D1433" t="s">
        <v>1347</v>
      </c>
      <c r="E1433" t="s">
        <v>1348</v>
      </c>
      <c r="F1433" t="s">
        <v>1349</v>
      </c>
      <c r="G1433" t="s">
        <v>486</v>
      </c>
      <c r="H1433" t="s">
        <v>1679</v>
      </c>
      <c r="I1433">
        <v>5610</v>
      </c>
      <c r="J1433" t="s">
        <v>1680</v>
      </c>
      <c r="K1433" t="s">
        <v>1679</v>
      </c>
      <c r="L1433" t="b">
        <v>0</v>
      </c>
      <c r="M1433" t="s">
        <v>1351</v>
      </c>
      <c r="N1433" t="s">
        <v>1353</v>
      </c>
      <c r="O1433" t="b">
        <v>0</v>
      </c>
      <c r="P1433">
        <v>10000</v>
      </c>
      <c r="Q1433">
        <v>32</v>
      </c>
    </row>
    <row r="1434" spans="1:18" x14ac:dyDescent="0.35">
      <c r="A1434">
        <v>690864</v>
      </c>
      <c r="B1434" t="s">
        <v>1346</v>
      </c>
      <c r="C1434">
        <v>101419</v>
      </c>
      <c r="D1434" t="s">
        <v>1347</v>
      </c>
      <c r="E1434" t="s">
        <v>1348</v>
      </c>
      <c r="F1434" t="s">
        <v>1349</v>
      </c>
      <c r="G1434" t="s">
        <v>218</v>
      </c>
      <c r="H1434" t="s">
        <v>218</v>
      </c>
      <c r="I1434">
        <v>5613</v>
      </c>
      <c r="J1434" t="s">
        <v>1681</v>
      </c>
      <c r="K1434" t="s">
        <v>218</v>
      </c>
      <c r="L1434" t="b">
        <v>0</v>
      </c>
      <c r="M1434" t="s">
        <v>1351</v>
      </c>
      <c r="N1434" t="s">
        <v>1352</v>
      </c>
      <c r="O1434" t="b">
        <v>0</v>
      </c>
      <c r="P1434">
        <v>12.5</v>
      </c>
      <c r="Q1434">
        <v>97</v>
      </c>
    </row>
    <row r="1435" spans="1:18" x14ac:dyDescent="0.35">
      <c r="A1435">
        <v>690865</v>
      </c>
      <c r="B1435" t="s">
        <v>1346</v>
      </c>
      <c r="C1435">
        <v>101419</v>
      </c>
      <c r="D1435" t="s">
        <v>1347</v>
      </c>
      <c r="E1435" t="s">
        <v>1348</v>
      </c>
      <c r="F1435" t="s">
        <v>1349</v>
      </c>
      <c r="G1435" t="s">
        <v>218</v>
      </c>
      <c r="H1435" t="s">
        <v>218</v>
      </c>
      <c r="I1435">
        <v>5613</v>
      </c>
      <c r="J1435" t="s">
        <v>1681</v>
      </c>
      <c r="K1435" t="s">
        <v>218</v>
      </c>
      <c r="L1435" t="b">
        <v>0</v>
      </c>
      <c r="M1435" t="s">
        <v>1351</v>
      </c>
      <c r="N1435" t="s">
        <v>1353</v>
      </c>
      <c r="O1435" t="b">
        <v>0</v>
      </c>
      <c r="P1435">
        <v>100</v>
      </c>
      <c r="Q1435">
        <v>99</v>
      </c>
      <c r="R1435">
        <v>10</v>
      </c>
    </row>
    <row r="1436" spans="1:18" x14ac:dyDescent="0.35">
      <c r="A1436">
        <v>690866</v>
      </c>
      <c r="B1436" t="s">
        <v>1346</v>
      </c>
      <c r="C1436">
        <v>101419</v>
      </c>
      <c r="D1436" t="s">
        <v>1347</v>
      </c>
      <c r="E1436" t="s">
        <v>1348</v>
      </c>
      <c r="F1436" t="s">
        <v>1349</v>
      </c>
      <c r="G1436" t="s">
        <v>218</v>
      </c>
      <c r="H1436" t="s">
        <v>218</v>
      </c>
      <c r="I1436">
        <v>5613</v>
      </c>
      <c r="J1436" t="s">
        <v>1681</v>
      </c>
      <c r="K1436" t="s">
        <v>218</v>
      </c>
      <c r="L1436" t="b">
        <v>0</v>
      </c>
      <c r="M1436" t="s">
        <v>1351</v>
      </c>
      <c r="N1436" t="s">
        <v>1352</v>
      </c>
      <c r="O1436" t="b">
        <v>0</v>
      </c>
      <c r="P1436">
        <v>1000</v>
      </c>
      <c r="Q1436">
        <v>50</v>
      </c>
    </row>
    <row r="1437" spans="1:18" x14ac:dyDescent="0.35">
      <c r="A1437">
        <v>690867</v>
      </c>
      <c r="B1437" t="s">
        <v>1346</v>
      </c>
      <c r="C1437">
        <v>101419</v>
      </c>
      <c r="D1437" t="s">
        <v>1347</v>
      </c>
      <c r="E1437" t="s">
        <v>1348</v>
      </c>
      <c r="F1437" t="s">
        <v>1349</v>
      </c>
      <c r="G1437" t="s">
        <v>218</v>
      </c>
      <c r="H1437" t="s">
        <v>218</v>
      </c>
      <c r="I1437">
        <v>5613</v>
      </c>
      <c r="J1437" t="s">
        <v>1681</v>
      </c>
      <c r="K1437" t="s">
        <v>218</v>
      </c>
      <c r="L1437" t="b">
        <v>0</v>
      </c>
      <c r="M1437" t="s">
        <v>1351</v>
      </c>
      <c r="N1437" t="s">
        <v>1353</v>
      </c>
      <c r="O1437" t="b">
        <v>0</v>
      </c>
      <c r="P1437">
        <v>10000</v>
      </c>
      <c r="Q1437">
        <v>52</v>
      </c>
      <c r="R1437">
        <v>10</v>
      </c>
    </row>
    <row r="1438" spans="1:18" x14ac:dyDescent="0.35">
      <c r="A1438">
        <v>690868</v>
      </c>
      <c r="B1438" t="s">
        <v>1346</v>
      </c>
      <c r="C1438">
        <v>101419</v>
      </c>
      <c r="D1438" t="s">
        <v>1347</v>
      </c>
      <c r="E1438" t="s">
        <v>1348</v>
      </c>
      <c r="F1438" t="s">
        <v>1349</v>
      </c>
      <c r="G1438" t="s">
        <v>453</v>
      </c>
      <c r="H1438" t="s">
        <v>1682</v>
      </c>
      <c r="I1438">
        <v>8899</v>
      </c>
      <c r="J1438" t="s">
        <v>1683</v>
      </c>
      <c r="K1438" t="s">
        <v>1682</v>
      </c>
      <c r="L1438" t="b">
        <v>0</v>
      </c>
      <c r="M1438" t="s">
        <v>1351</v>
      </c>
      <c r="N1438" t="s">
        <v>1352</v>
      </c>
      <c r="O1438" t="b">
        <v>0</v>
      </c>
      <c r="P1438">
        <v>12.5</v>
      </c>
      <c r="Q1438">
        <v>95</v>
      </c>
    </row>
    <row r="1439" spans="1:18" x14ac:dyDescent="0.35">
      <c r="A1439">
        <v>690869</v>
      </c>
      <c r="B1439" t="s">
        <v>1346</v>
      </c>
      <c r="C1439">
        <v>101419</v>
      </c>
      <c r="D1439" t="s">
        <v>1347</v>
      </c>
      <c r="E1439" t="s">
        <v>1348</v>
      </c>
      <c r="F1439" t="s">
        <v>1349</v>
      </c>
      <c r="G1439" t="s">
        <v>453</v>
      </c>
      <c r="H1439" t="s">
        <v>1682</v>
      </c>
      <c r="I1439">
        <v>8899</v>
      </c>
      <c r="J1439" t="s">
        <v>1683</v>
      </c>
      <c r="K1439" t="s">
        <v>1682</v>
      </c>
      <c r="L1439" t="b">
        <v>0</v>
      </c>
      <c r="M1439" t="s">
        <v>1351</v>
      </c>
      <c r="N1439" t="s">
        <v>1353</v>
      </c>
      <c r="O1439" t="b">
        <v>0</v>
      </c>
      <c r="P1439">
        <v>100</v>
      </c>
      <c r="Q1439">
        <v>97</v>
      </c>
      <c r="R1439">
        <v>10</v>
      </c>
    </row>
    <row r="1440" spans="1:18" x14ac:dyDescent="0.35">
      <c r="A1440">
        <v>690870</v>
      </c>
      <c r="B1440" t="s">
        <v>1346</v>
      </c>
      <c r="C1440">
        <v>101419</v>
      </c>
      <c r="D1440" t="s">
        <v>1347</v>
      </c>
      <c r="E1440" t="s">
        <v>1348</v>
      </c>
      <c r="F1440" t="s">
        <v>1349</v>
      </c>
      <c r="G1440" t="s">
        <v>453</v>
      </c>
      <c r="H1440" t="s">
        <v>1682</v>
      </c>
      <c r="I1440">
        <v>8899</v>
      </c>
      <c r="J1440" t="s">
        <v>1683</v>
      </c>
      <c r="K1440" t="s">
        <v>1682</v>
      </c>
      <c r="L1440" t="b">
        <v>0</v>
      </c>
      <c r="M1440" t="s">
        <v>1351</v>
      </c>
      <c r="N1440" t="s">
        <v>1352</v>
      </c>
      <c r="O1440" t="b">
        <v>0</v>
      </c>
      <c r="P1440">
        <v>1000</v>
      </c>
      <c r="Q1440">
        <v>100</v>
      </c>
      <c r="R1440">
        <v>10</v>
      </c>
    </row>
    <row r="1441" spans="1:18" x14ac:dyDescent="0.35">
      <c r="A1441">
        <v>690871</v>
      </c>
      <c r="B1441" t="s">
        <v>1346</v>
      </c>
      <c r="C1441">
        <v>101419</v>
      </c>
      <c r="D1441" t="s">
        <v>1347</v>
      </c>
      <c r="E1441" t="s">
        <v>1348</v>
      </c>
      <c r="F1441" t="s">
        <v>1349</v>
      </c>
      <c r="G1441" t="s">
        <v>453</v>
      </c>
      <c r="H1441" t="s">
        <v>1682</v>
      </c>
      <c r="I1441">
        <v>8899</v>
      </c>
      <c r="J1441" t="s">
        <v>1683</v>
      </c>
      <c r="K1441" t="s">
        <v>1682</v>
      </c>
      <c r="L1441" t="b">
        <v>0</v>
      </c>
      <c r="M1441" t="s">
        <v>1351</v>
      </c>
      <c r="N1441" t="s">
        <v>1353</v>
      </c>
      <c r="O1441" t="b">
        <v>0</v>
      </c>
      <c r="P1441">
        <v>10000</v>
      </c>
      <c r="Q1441">
        <v>73</v>
      </c>
      <c r="R1441">
        <v>10</v>
      </c>
    </row>
    <row r="1442" spans="1:18" x14ac:dyDescent="0.35">
      <c r="A1442">
        <v>690872</v>
      </c>
      <c r="B1442" t="s">
        <v>1346</v>
      </c>
      <c r="C1442">
        <v>101419</v>
      </c>
      <c r="D1442" t="s">
        <v>1347</v>
      </c>
      <c r="E1442" t="s">
        <v>1348</v>
      </c>
      <c r="F1442" t="s">
        <v>1349</v>
      </c>
      <c r="G1442" t="s">
        <v>316</v>
      </c>
      <c r="H1442" t="s">
        <v>171</v>
      </c>
      <c r="I1442">
        <v>2185</v>
      </c>
      <c r="J1442" t="s">
        <v>1684</v>
      </c>
      <c r="K1442" t="s">
        <v>171</v>
      </c>
      <c r="L1442" t="b">
        <v>0</v>
      </c>
      <c r="M1442" t="s">
        <v>1351</v>
      </c>
      <c r="N1442" t="s">
        <v>1352</v>
      </c>
      <c r="O1442" t="b">
        <v>0</v>
      </c>
      <c r="P1442">
        <v>12.5</v>
      </c>
      <c r="Q1442">
        <v>68</v>
      </c>
    </row>
    <row r="1443" spans="1:18" x14ac:dyDescent="0.35">
      <c r="A1443">
        <v>690873</v>
      </c>
      <c r="B1443" t="s">
        <v>1346</v>
      </c>
      <c r="C1443">
        <v>101419</v>
      </c>
      <c r="D1443" t="s">
        <v>1347</v>
      </c>
      <c r="E1443" t="s">
        <v>1348</v>
      </c>
      <c r="F1443" t="s">
        <v>1349</v>
      </c>
      <c r="G1443" t="s">
        <v>316</v>
      </c>
      <c r="H1443" t="s">
        <v>171</v>
      </c>
      <c r="I1443">
        <v>2185</v>
      </c>
      <c r="J1443" t="s">
        <v>1684</v>
      </c>
      <c r="K1443" t="s">
        <v>171</v>
      </c>
      <c r="L1443" t="b">
        <v>0</v>
      </c>
      <c r="M1443" t="s">
        <v>1351</v>
      </c>
      <c r="N1443" t="s">
        <v>1353</v>
      </c>
      <c r="O1443" t="b">
        <v>0</v>
      </c>
      <c r="P1443">
        <v>100</v>
      </c>
      <c r="Q1443">
        <v>20</v>
      </c>
      <c r="R1443">
        <v>2</v>
      </c>
    </row>
    <row r="1444" spans="1:18" x14ac:dyDescent="0.35">
      <c r="A1444">
        <v>690874</v>
      </c>
      <c r="B1444" t="s">
        <v>1346</v>
      </c>
      <c r="C1444">
        <v>101419</v>
      </c>
      <c r="D1444" t="s">
        <v>1347</v>
      </c>
      <c r="E1444" t="s">
        <v>1348</v>
      </c>
      <c r="F1444" t="s">
        <v>1349</v>
      </c>
      <c r="G1444" t="s">
        <v>316</v>
      </c>
      <c r="H1444" t="s">
        <v>171</v>
      </c>
      <c r="I1444">
        <v>2185</v>
      </c>
      <c r="J1444" t="s">
        <v>1684</v>
      </c>
      <c r="K1444" t="s">
        <v>171</v>
      </c>
      <c r="L1444" t="b">
        <v>0</v>
      </c>
      <c r="M1444" t="s">
        <v>1351</v>
      </c>
      <c r="N1444" t="s">
        <v>1352</v>
      </c>
      <c r="O1444" t="b">
        <v>0</v>
      </c>
      <c r="P1444">
        <v>1000</v>
      </c>
      <c r="Q1444">
        <v>1.3</v>
      </c>
    </row>
    <row r="1445" spans="1:18" x14ac:dyDescent="0.35">
      <c r="A1445">
        <v>690875</v>
      </c>
      <c r="B1445" t="s">
        <v>1346</v>
      </c>
      <c r="C1445">
        <v>101419</v>
      </c>
      <c r="D1445" t="s">
        <v>1347</v>
      </c>
      <c r="E1445" t="s">
        <v>1348</v>
      </c>
      <c r="F1445" t="s">
        <v>1349</v>
      </c>
      <c r="G1445" t="s">
        <v>316</v>
      </c>
      <c r="H1445" t="s">
        <v>171</v>
      </c>
      <c r="I1445">
        <v>2185</v>
      </c>
      <c r="J1445" t="s">
        <v>1684</v>
      </c>
      <c r="K1445" t="s">
        <v>171</v>
      </c>
      <c r="L1445" t="b">
        <v>0</v>
      </c>
      <c r="M1445" t="s">
        <v>1351</v>
      </c>
      <c r="N1445" t="s">
        <v>1353</v>
      </c>
      <c r="O1445" t="b">
        <v>0</v>
      </c>
      <c r="P1445">
        <v>10000</v>
      </c>
      <c r="Q1445">
        <v>1</v>
      </c>
    </row>
    <row r="1446" spans="1:18" x14ac:dyDescent="0.35">
      <c r="A1446">
        <v>690876</v>
      </c>
      <c r="B1446" t="s">
        <v>1346</v>
      </c>
      <c r="C1446">
        <v>101419</v>
      </c>
      <c r="D1446" t="s">
        <v>1347</v>
      </c>
      <c r="E1446" t="s">
        <v>1348</v>
      </c>
      <c r="F1446" t="s">
        <v>1349</v>
      </c>
      <c r="G1446" t="s">
        <v>283</v>
      </c>
      <c r="H1446" t="s">
        <v>1685</v>
      </c>
      <c r="I1446">
        <v>23387</v>
      </c>
      <c r="J1446" t="s">
        <v>1686</v>
      </c>
      <c r="K1446" t="s">
        <v>163</v>
      </c>
      <c r="L1446" t="b">
        <v>0</v>
      </c>
      <c r="M1446" t="s">
        <v>1351</v>
      </c>
      <c r="N1446" t="s">
        <v>1352</v>
      </c>
      <c r="O1446" t="b">
        <v>0</v>
      </c>
      <c r="P1446">
        <v>12.5</v>
      </c>
      <c r="Q1446">
        <v>100</v>
      </c>
    </row>
    <row r="1447" spans="1:18" x14ac:dyDescent="0.35">
      <c r="A1447">
        <v>690877</v>
      </c>
      <c r="B1447" t="s">
        <v>1346</v>
      </c>
      <c r="C1447">
        <v>101419</v>
      </c>
      <c r="D1447" t="s">
        <v>1347</v>
      </c>
      <c r="E1447" t="s">
        <v>1348</v>
      </c>
      <c r="F1447" t="s">
        <v>1349</v>
      </c>
      <c r="G1447" t="s">
        <v>283</v>
      </c>
      <c r="H1447" t="s">
        <v>1685</v>
      </c>
      <c r="I1447">
        <v>23387</v>
      </c>
      <c r="J1447" t="s">
        <v>1686</v>
      </c>
      <c r="K1447" t="s">
        <v>163</v>
      </c>
      <c r="L1447" t="b">
        <v>0</v>
      </c>
      <c r="M1447" t="s">
        <v>1351</v>
      </c>
      <c r="N1447" t="s">
        <v>1353</v>
      </c>
      <c r="O1447" t="b">
        <v>0</v>
      </c>
      <c r="P1447">
        <v>100</v>
      </c>
      <c r="Q1447">
        <v>94</v>
      </c>
      <c r="R1447">
        <v>10</v>
      </c>
    </row>
    <row r="1448" spans="1:18" x14ac:dyDescent="0.35">
      <c r="A1448">
        <v>690878</v>
      </c>
      <c r="B1448" t="s">
        <v>1346</v>
      </c>
      <c r="C1448">
        <v>101419</v>
      </c>
      <c r="D1448" t="s">
        <v>1347</v>
      </c>
      <c r="E1448" t="s">
        <v>1348</v>
      </c>
      <c r="F1448" t="s">
        <v>1349</v>
      </c>
      <c r="G1448" t="s">
        <v>283</v>
      </c>
      <c r="H1448" t="s">
        <v>1685</v>
      </c>
      <c r="I1448">
        <v>23387</v>
      </c>
      <c r="J1448" t="s">
        <v>1686</v>
      </c>
      <c r="K1448" t="s">
        <v>163</v>
      </c>
      <c r="L1448" t="b">
        <v>0</v>
      </c>
      <c r="M1448" t="s">
        <v>1351</v>
      </c>
      <c r="N1448" t="s">
        <v>1352</v>
      </c>
      <c r="O1448" t="b">
        <v>0</v>
      </c>
      <c r="P1448">
        <v>1000</v>
      </c>
      <c r="Q1448">
        <v>82</v>
      </c>
    </row>
    <row r="1449" spans="1:18" x14ac:dyDescent="0.35">
      <c r="A1449">
        <v>690879</v>
      </c>
      <c r="B1449" t="s">
        <v>1346</v>
      </c>
      <c r="C1449">
        <v>101419</v>
      </c>
      <c r="D1449" t="s">
        <v>1347</v>
      </c>
      <c r="E1449" t="s">
        <v>1348</v>
      </c>
      <c r="F1449" t="s">
        <v>1349</v>
      </c>
      <c r="G1449" t="s">
        <v>283</v>
      </c>
      <c r="H1449" t="s">
        <v>1685</v>
      </c>
      <c r="I1449">
        <v>23387</v>
      </c>
      <c r="J1449" t="s">
        <v>1686</v>
      </c>
      <c r="K1449" t="s">
        <v>163</v>
      </c>
      <c r="L1449" t="b">
        <v>0</v>
      </c>
      <c r="M1449" t="s">
        <v>1351</v>
      </c>
      <c r="N1449" t="s">
        <v>1353</v>
      </c>
      <c r="O1449" t="b">
        <v>0</v>
      </c>
      <c r="P1449">
        <v>10000</v>
      </c>
      <c r="Q1449">
        <v>75</v>
      </c>
      <c r="R1449">
        <v>10</v>
      </c>
    </row>
    <row r="1450" spans="1:18" x14ac:dyDescent="0.35">
      <c r="A1450">
        <v>690880</v>
      </c>
      <c r="B1450" t="s">
        <v>1346</v>
      </c>
      <c r="C1450">
        <v>101419</v>
      </c>
      <c r="D1450" t="s">
        <v>1347</v>
      </c>
      <c r="E1450" t="s">
        <v>1348</v>
      </c>
      <c r="F1450" t="s">
        <v>1349</v>
      </c>
      <c r="G1450" t="s">
        <v>487</v>
      </c>
      <c r="H1450" t="s">
        <v>487</v>
      </c>
      <c r="I1450">
        <v>5894</v>
      </c>
      <c r="J1450" t="s">
        <v>1687</v>
      </c>
      <c r="K1450" t="s">
        <v>487</v>
      </c>
      <c r="L1450" t="b">
        <v>0</v>
      </c>
      <c r="M1450" t="s">
        <v>1351</v>
      </c>
      <c r="N1450" t="s">
        <v>1352</v>
      </c>
      <c r="O1450" t="b">
        <v>0</v>
      </c>
      <c r="P1450">
        <v>12.5</v>
      </c>
      <c r="Q1450">
        <v>50</v>
      </c>
    </row>
    <row r="1451" spans="1:18" x14ac:dyDescent="0.35">
      <c r="A1451">
        <v>690881</v>
      </c>
      <c r="B1451" t="s">
        <v>1346</v>
      </c>
      <c r="C1451">
        <v>101419</v>
      </c>
      <c r="D1451" t="s">
        <v>1347</v>
      </c>
      <c r="E1451" t="s">
        <v>1348</v>
      </c>
      <c r="F1451" t="s">
        <v>1349</v>
      </c>
      <c r="G1451" t="s">
        <v>487</v>
      </c>
      <c r="H1451" t="s">
        <v>487</v>
      </c>
      <c r="I1451">
        <v>5894</v>
      </c>
      <c r="J1451" t="s">
        <v>1687</v>
      </c>
      <c r="K1451" t="s">
        <v>487</v>
      </c>
      <c r="L1451" t="b">
        <v>0</v>
      </c>
      <c r="M1451" t="s">
        <v>1351</v>
      </c>
      <c r="N1451" t="s">
        <v>1353</v>
      </c>
      <c r="O1451" t="b">
        <v>0</v>
      </c>
      <c r="P1451">
        <v>100</v>
      </c>
      <c r="Q1451">
        <v>12</v>
      </c>
      <c r="R1451">
        <v>2</v>
      </c>
    </row>
    <row r="1452" spans="1:18" x14ac:dyDescent="0.35">
      <c r="A1452">
        <v>690882</v>
      </c>
      <c r="B1452" t="s">
        <v>1346</v>
      </c>
      <c r="C1452">
        <v>101419</v>
      </c>
      <c r="D1452" t="s">
        <v>1347</v>
      </c>
      <c r="E1452" t="s">
        <v>1348</v>
      </c>
      <c r="F1452" t="s">
        <v>1349</v>
      </c>
      <c r="G1452" t="s">
        <v>487</v>
      </c>
      <c r="H1452" t="s">
        <v>487</v>
      </c>
      <c r="I1452">
        <v>5894</v>
      </c>
      <c r="J1452" t="s">
        <v>1687</v>
      </c>
      <c r="K1452" t="s">
        <v>487</v>
      </c>
      <c r="L1452" t="b">
        <v>0</v>
      </c>
      <c r="M1452" t="s">
        <v>1351</v>
      </c>
      <c r="N1452" t="s">
        <v>1352</v>
      </c>
      <c r="O1452" t="b">
        <v>0</v>
      </c>
      <c r="P1452">
        <v>1000</v>
      </c>
      <c r="Q1452">
        <v>0</v>
      </c>
      <c r="R1452">
        <v>2</v>
      </c>
    </row>
    <row r="1453" spans="1:18" x14ac:dyDescent="0.35">
      <c r="A1453">
        <v>690883</v>
      </c>
      <c r="B1453" t="s">
        <v>1346</v>
      </c>
      <c r="C1453">
        <v>101419</v>
      </c>
      <c r="D1453" t="s">
        <v>1347</v>
      </c>
      <c r="E1453" t="s">
        <v>1348</v>
      </c>
      <c r="F1453" t="s">
        <v>1349</v>
      </c>
      <c r="G1453" t="s">
        <v>487</v>
      </c>
      <c r="H1453" t="s">
        <v>487</v>
      </c>
      <c r="I1453">
        <v>5894</v>
      </c>
      <c r="J1453" t="s">
        <v>1687</v>
      </c>
      <c r="K1453" t="s">
        <v>487</v>
      </c>
      <c r="L1453" t="b">
        <v>0</v>
      </c>
      <c r="M1453" t="s">
        <v>1351</v>
      </c>
      <c r="N1453" t="s">
        <v>1353</v>
      </c>
      <c r="O1453" t="b">
        <v>0</v>
      </c>
      <c r="P1453">
        <v>10000</v>
      </c>
      <c r="Q1453">
        <v>3.2</v>
      </c>
    </row>
    <row r="1454" spans="1:18" x14ac:dyDescent="0.35">
      <c r="A1454">
        <v>690884</v>
      </c>
      <c r="B1454" t="s">
        <v>1346</v>
      </c>
      <c r="C1454">
        <v>101419</v>
      </c>
      <c r="D1454" t="s">
        <v>1347</v>
      </c>
      <c r="E1454" t="s">
        <v>1348</v>
      </c>
      <c r="F1454" t="s">
        <v>1349</v>
      </c>
      <c r="G1454" t="s">
        <v>120</v>
      </c>
      <c r="H1454" t="s">
        <v>120</v>
      </c>
      <c r="I1454">
        <v>5979</v>
      </c>
      <c r="J1454" t="s">
        <v>1688</v>
      </c>
      <c r="K1454" t="s">
        <v>120</v>
      </c>
      <c r="L1454" t="b">
        <v>0</v>
      </c>
      <c r="M1454" t="s">
        <v>1351</v>
      </c>
      <c r="N1454" t="s">
        <v>1352</v>
      </c>
      <c r="O1454" t="b">
        <v>0</v>
      </c>
      <c r="P1454">
        <v>12.5</v>
      </c>
      <c r="Q1454">
        <v>8.5</v>
      </c>
    </row>
    <row r="1455" spans="1:18" x14ac:dyDescent="0.35">
      <c r="A1455">
        <v>690885</v>
      </c>
      <c r="B1455" t="s">
        <v>1346</v>
      </c>
      <c r="C1455">
        <v>101419</v>
      </c>
      <c r="D1455" t="s">
        <v>1347</v>
      </c>
      <c r="E1455" t="s">
        <v>1348</v>
      </c>
      <c r="F1455" t="s">
        <v>1349</v>
      </c>
      <c r="G1455" t="s">
        <v>120</v>
      </c>
      <c r="H1455" t="s">
        <v>120</v>
      </c>
      <c r="I1455">
        <v>5979</v>
      </c>
      <c r="J1455" t="s">
        <v>1688</v>
      </c>
      <c r="K1455" t="s">
        <v>120</v>
      </c>
      <c r="L1455" t="b">
        <v>0</v>
      </c>
      <c r="M1455" t="s">
        <v>1351</v>
      </c>
      <c r="N1455" t="s">
        <v>1353</v>
      </c>
      <c r="O1455" t="b">
        <v>0</v>
      </c>
      <c r="P1455">
        <v>100</v>
      </c>
      <c r="Q1455">
        <v>0.4</v>
      </c>
      <c r="R1455">
        <v>2</v>
      </c>
    </row>
    <row r="1456" spans="1:18" x14ac:dyDescent="0.35">
      <c r="A1456">
        <v>690886</v>
      </c>
      <c r="B1456" t="s">
        <v>1346</v>
      </c>
      <c r="C1456">
        <v>101419</v>
      </c>
      <c r="D1456" t="s">
        <v>1347</v>
      </c>
      <c r="E1456" t="s">
        <v>1348</v>
      </c>
      <c r="F1456" t="s">
        <v>1349</v>
      </c>
      <c r="G1456" t="s">
        <v>120</v>
      </c>
      <c r="H1456" t="s">
        <v>120</v>
      </c>
      <c r="I1456">
        <v>5979</v>
      </c>
      <c r="J1456" t="s">
        <v>1688</v>
      </c>
      <c r="K1456" t="s">
        <v>120</v>
      </c>
      <c r="L1456" t="b">
        <v>0</v>
      </c>
      <c r="M1456" t="s">
        <v>1351</v>
      </c>
      <c r="N1456" t="s">
        <v>1352</v>
      </c>
      <c r="O1456" t="b">
        <v>0</v>
      </c>
      <c r="P1456">
        <v>1000</v>
      </c>
      <c r="Q1456">
        <v>0</v>
      </c>
      <c r="R1456">
        <v>2</v>
      </c>
    </row>
    <row r="1457" spans="1:18" x14ac:dyDescent="0.35">
      <c r="A1457">
        <v>690887</v>
      </c>
      <c r="B1457" t="s">
        <v>1346</v>
      </c>
      <c r="C1457">
        <v>101419</v>
      </c>
      <c r="D1457" t="s">
        <v>1347</v>
      </c>
      <c r="E1457" t="s">
        <v>1348</v>
      </c>
      <c r="F1457" t="s">
        <v>1349</v>
      </c>
      <c r="G1457" t="s">
        <v>120</v>
      </c>
      <c r="H1457" t="s">
        <v>120</v>
      </c>
      <c r="I1457">
        <v>5979</v>
      </c>
      <c r="J1457" t="s">
        <v>1688</v>
      </c>
      <c r="K1457" t="s">
        <v>120</v>
      </c>
      <c r="L1457" t="b">
        <v>0</v>
      </c>
      <c r="M1457" t="s">
        <v>1351</v>
      </c>
      <c r="N1457" t="s">
        <v>1353</v>
      </c>
      <c r="O1457" t="b">
        <v>0</v>
      </c>
      <c r="P1457">
        <v>10000</v>
      </c>
      <c r="Q1457">
        <v>0</v>
      </c>
      <c r="R1457">
        <v>2</v>
      </c>
    </row>
    <row r="1458" spans="1:18" x14ac:dyDescent="0.35">
      <c r="A1458">
        <v>690888</v>
      </c>
      <c r="B1458" t="s">
        <v>1346</v>
      </c>
      <c r="C1458">
        <v>101419</v>
      </c>
      <c r="D1458" t="s">
        <v>1347</v>
      </c>
      <c r="E1458" t="s">
        <v>1348</v>
      </c>
      <c r="F1458" t="s">
        <v>1349</v>
      </c>
      <c r="G1458" t="s">
        <v>524</v>
      </c>
      <c r="H1458" t="s">
        <v>120</v>
      </c>
      <c r="I1458">
        <v>5979</v>
      </c>
      <c r="J1458" t="s">
        <v>1688</v>
      </c>
      <c r="K1458" t="s">
        <v>120</v>
      </c>
      <c r="L1458" t="b">
        <v>1</v>
      </c>
      <c r="M1458" t="s">
        <v>1351</v>
      </c>
      <c r="N1458" t="s">
        <v>1352</v>
      </c>
      <c r="O1458" t="b">
        <v>0</v>
      </c>
      <c r="P1458">
        <v>12.5</v>
      </c>
      <c r="Q1458">
        <v>10</v>
      </c>
    </row>
    <row r="1459" spans="1:18" x14ac:dyDescent="0.35">
      <c r="A1459">
        <v>690889</v>
      </c>
      <c r="B1459" t="s">
        <v>1346</v>
      </c>
      <c r="C1459">
        <v>101419</v>
      </c>
      <c r="D1459" t="s">
        <v>1347</v>
      </c>
      <c r="E1459" t="s">
        <v>1348</v>
      </c>
      <c r="F1459" t="s">
        <v>1349</v>
      </c>
      <c r="G1459" t="s">
        <v>524</v>
      </c>
      <c r="H1459" t="s">
        <v>120</v>
      </c>
      <c r="I1459">
        <v>5979</v>
      </c>
      <c r="J1459" t="s">
        <v>1688</v>
      </c>
      <c r="K1459" t="s">
        <v>120</v>
      </c>
      <c r="L1459" t="b">
        <v>1</v>
      </c>
      <c r="M1459" t="s">
        <v>1351</v>
      </c>
      <c r="N1459" t="s">
        <v>1353</v>
      </c>
      <c r="O1459" t="b">
        <v>0</v>
      </c>
      <c r="P1459">
        <v>100</v>
      </c>
      <c r="Q1459">
        <v>0.4</v>
      </c>
      <c r="R1459">
        <v>2</v>
      </c>
    </row>
    <row r="1460" spans="1:18" x14ac:dyDescent="0.35">
      <c r="A1460">
        <v>690890</v>
      </c>
      <c r="B1460" t="s">
        <v>1346</v>
      </c>
      <c r="C1460">
        <v>101419</v>
      </c>
      <c r="D1460" t="s">
        <v>1347</v>
      </c>
      <c r="E1460" t="s">
        <v>1348</v>
      </c>
      <c r="F1460" t="s">
        <v>1349</v>
      </c>
      <c r="G1460" t="s">
        <v>524</v>
      </c>
      <c r="H1460" t="s">
        <v>120</v>
      </c>
      <c r="I1460">
        <v>5979</v>
      </c>
      <c r="J1460" t="s">
        <v>1688</v>
      </c>
      <c r="K1460" t="s">
        <v>120</v>
      </c>
      <c r="L1460" t="b">
        <v>1</v>
      </c>
      <c r="M1460" t="s">
        <v>1351</v>
      </c>
      <c r="N1460" t="s">
        <v>1352</v>
      </c>
      <c r="O1460" t="b">
        <v>0</v>
      </c>
      <c r="P1460">
        <v>1000</v>
      </c>
      <c r="Q1460">
        <v>0</v>
      </c>
      <c r="R1460">
        <v>2</v>
      </c>
    </row>
    <row r="1461" spans="1:18" x14ac:dyDescent="0.35">
      <c r="A1461">
        <v>690891</v>
      </c>
      <c r="B1461" t="s">
        <v>1346</v>
      </c>
      <c r="C1461">
        <v>101419</v>
      </c>
      <c r="D1461" t="s">
        <v>1347</v>
      </c>
      <c r="E1461" t="s">
        <v>1348</v>
      </c>
      <c r="F1461" t="s">
        <v>1349</v>
      </c>
      <c r="G1461" t="s">
        <v>524</v>
      </c>
      <c r="H1461" t="s">
        <v>120</v>
      </c>
      <c r="I1461">
        <v>5979</v>
      </c>
      <c r="J1461" t="s">
        <v>1688</v>
      </c>
      <c r="K1461" t="s">
        <v>120</v>
      </c>
      <c r="L1461" t="b">
        <v>1</v>
      </c>
      <c r="M1461" t="s">
        <v>1351</v>
      </c>
      <c r="N1461" t="s">
        <v>1353</v>
      </c>
      <c r="O1461" t="b">
        <v>0</v>
      </c>
      <c r="P1461">
        <v>10000</v>
      </c>
      <c r="Q1461">
        <v>0</v>
      </c>
      <c r="R1461">
        <v>2</v>
      </c>
    </row>
    <row r="1462" spans="1:18" x14ac:dyDescent="0.35">
      <c r="A1462">
        <v>690892</v>
      </c>
      <c r="B1462" t="s">
        <v>1346</v>
      </c>
      <c r="C1462">
        <v>101419</v>
      </c>
      <c r="D1462" t="s">
        <v>1347</v>
      </c>
      <c r="E1462" t="s">
        <v>1348</v>
      </c>
      <c r="F1462" t="s">
        <v>1349</v>
      </c>
      <c r="G1462" t="s">
        <v>528</v>
      </c>
      <c r="H1462" t="s">
        <v>120</v>
      </c>
      <c r="I1462">
        <v>5979</v>
      </c>
      <c r="J1462" t="s">
        <v>1688</v>
      </c>
      <c r="K1462" t="s">
        <v>120</v>
      </c>
      <c r="L1462" t="b">
        <v>1</v>
      </c>
      <c r="M1462" t="s">
        <v>1351</v>
      </c>
      <c r="N1462" t="s">
        <v>1352</v>
      </c>
      <c r="O1462" t="b">
        <v>0</v>
      </c>
      <c r="P1462">
        <v>12.5</v>
      </c>
      <c r="Q1462">
        <v>68</v>
      </c>
    </row>
    <row r="1463" spans="1:18" x14ac:dyDescent="0.35">
      <c r="A1463">
        <v>690893</v>
      </c>
      <c r="B1463" t="s">
        <v>1346</v>
      </c>
      <c r="C1463">
        <v>101419</v>
      </c>
      <c r="D1463" t="s">
        <v>1347</v>
      </c>
      <c r="E1463" t="s">
        <v>1348</v>
      </c>
      <c r="F1463" t="s">
        <v>1349</v>
      </c>
      <c r="G1463" t="s">
        <v>528</v>
      </c>
      <c r="H1463" t="s">
        <v>120</v>
      </c>
      <c r="I1463">
        <v>5979</v>
      </c>
      <c r="J1463" t="s">
        <v>1688</v>
      </c>
      <c r="K1463" t="s">
        <v>120</v>
      </c>
      <c r="L1463" t="b">
        <v>1</v>
      </c>
      <c r="M1463" t="s">
        <v>1351</v>
      </c>
      <c r="N1463" t="s">
        <v>1353</v>
      </c>
      <c r="O1463" t="b">
        <v>0</v>
      </c>
      <c r="P1463">
        <v>100</v>
      </c>
      <c r="Q1463">
        <v>6</v>
      </c>
      <c r="R1463">
        <v>2</v>
      </c>
    </row>
    <row r="1464" spans="1:18" x14ac:dyDescent="0.35">
      <c r="A1464">
        <v>690894</v>
      </c>
      <c r="B1464" t="s">
        <v>1346</v>
      </c>
      <c r="C1464">
        <v>101419</v>
      </c>
      <c r="D1464" t="s">
        <v>1347</v>
      </c>
      <c r="E1464" t="s">
        <v>1348</v>
      </c>
      <c r="F1464" t="s">
        <v>1349</v>
      </c>
      <c r="G1464" t="s">
        <v>528</v>
      </c>
      <c r="H1464" t="s">
        <v>120</v>
      </c>
      <c r="I1464">
        <v>5979</v>
      </c>
      <c r="J1464" t="s">
        <v>1688</v>
      </c>
      <c r="K1464" t="s">
        <v>120</v>
      </c>
      <c r="L1464" t="b">
        <v>1</v>
      </c>
      <c r="M1464" t="s">
        <v>1351</v>
      </c>
      <c r="N1464" t="s">
        <v>1352</v>
      </c>
      <c r="O1464" t="b">
        <v>0</v>
      </c>
      <c r="P1464">
        <v>1000</v>
      </c>
      <c r="Q1464">
        <v>0.1</v>
      </c>
      <c r="R1464">
        <v>2</v>
      </c>
    </row>
    <row r="1465" spans="1:18" x14ac:dyDescent="0.35">
      <c r="A1465">
        <v>690895</v>
      </c>
      <c r="B1465" t="s">
        <v>1346</v>
      </c>
      <c r="C1465">
        <v>101419</v>
      </c>
      <c r="D1465" t="s">
        <v>1347</v>
      </c>
      <c r="E1465" t="s">
        <v>1348</v>
      </c>
      <c r="F1465" t="s">
        <v>1349</v>
      </c>
      <c r="G1465" t="s">
        <v>528</v>
      </c>
      <c r="H1465" t="s">
        <v>120</v>
      </c>
      <c r="I1465">
        <v>5979</v>
      </c>
      <c r="J1465" t="s">
        <v>1688</v>
      </c>
      <c r="K1465" t="s">
        <v>120</v>
      </c>
      <c r="L1465" t="b">
        <v>1</v>
      </c>
      <c r="M1465" t="s">
        <v>1351</v>
      </c>
      <c r="N1465" t="s">
        <v>1353</v>
      </c>
      <c r="O1465" t="b">
        <v>0</v>
      </c>
      <c r="P1465">
        <v>10000</v>
      </c>
      <c r="Q1465">
        <v>0</v>
      </c>
      <c r="R1465">
        <v>2</v>
      </c>
    </row>
    <row r="1466" spans="1:18" x14ac:dyDescent="0.35">
      <c r="A1466">
        <v>690896</v>
      </c>
      <c r="B1466" t="s">
        <v>1346</v>
      </c>
      <c r="C1466">
        <v>101419</v>
      </c>
      <c r="D1466" t="s">
        <v>1347</v>
      </c>
      <c r="E1466" t="s">
        <v>1348</v>
      </c>
      <c r="F1466" t="s">
        <v>1349</v>
      </c>
      <c r="G1466" t="s">
        <v>543</v>
      </c>
      <c r="H1466" t="s">
        <v>120</v>
      </c>
      <c r="I1466">
        <v>5979</v>
      </c>
      <c r="J1466" t="s">
        <v>1688</v>
      </c>
      <c r="K1466" t="s">
        <v>120</v>
      </c>
      <c r="L1466" t="b">
        <v>1</v>
      </c>
      <c r="M1466" t="s">
        <v>1351</v>
      </c>
      <c r="N1466" t="s">
        <v>1352</v>
      </c>
      <c r="O1466" t="b">
        <v>0</v>
      </c>
      <c r="P1466">
        <v>12.5</v>
      </c>
      <c r="Q1466">
        <v>32</v>
      </c>
    </row>
    <row r="1467" spans="1:18" x14ac:dyDescent="0.35">
      <c r="A1467">
        <v>690897</v>
      </c>
      <c r="B1467" t="s">
        <v>1346</v>
      </c>
      <c r="C1467">
        <v>101419</v>
      </c>
      <c r="D1467" t="s">
        <v>1347</v>
      </c>
      <c r="E1467" t="s">
        <v>1348</v>
      </c>
      <c r="F1467" t="s">
        <v>1349</v>
      </c>
      <c r="G1467" t="s">
        <v>543</v>
      </c>
      <c r="H1467" t="s">
        <v>120</v>
      </c>
      <c r="I1467">
        <v>5979</v>
      </c>
      <c r="J1467" t="s">
        <v>1688</v>
      </c>
      <c r="K1467" t="s">
        <v>120</v>
      </c>
      <c r="L1467" t="b">
        <v>1</v>
      </c>
      <c r="M1467" t="s">
        <v>1351</v>
      </c>
      <c r="N1467" t="s">
        <v>1353</v>
      </c>
      <c r="O1467" t="b">
        <v>0</v>
      </c>
      <c r="P1467">
        <v>100</v>
      </c>
      <c r="Q1467">
        <v>3</v>
      </c>
      <c r="R1467">
        <v>2</v>
      </c>
    </row>
    <row r="1468" spans="1:18" x14ac:dyDescent="0.35">
      <c r="A1468">
        <v>690898</v>
      </c>
      <c r="B1468" t="s">
        <v>1346</v>
      </c>
      <c r="C1468">
        <v>101419</v>
      </c>
      <c r="D1468" t="s">
        <v>1347</v>
      </c>
      <c r="E1468" t="s">
        <v>1348</v>
      </c>
      <c r="F1468" t="s">
        <v>1349</v>
      </c>
      <c r="G1468" t="s">
        <v>543</v>
      </c>
      <c r="H1468" t="s">
        <v>120</v>
      </c>
      <c r="I1468">
        <v>5979</v>
      </c>
      <c r="J1468" t="s">
        <v>1688</v>
      </c>
      <c r="K1468" t="s">
        <v>120</v>
      </c>
      <c r="L1468" t="b">
        <v>1</v>
      </c>
      <c r="M1468" t="s">
        <v>1351</v>
      </c>
      <c r="N1468" t="s">
        <v>1352</v>
      </c>
      <c r="O1468" t="b">
        <v>0</v>
      </c>
      <c r="P1468">
        <v>1000</v>
      </c>
      <c r="Q1468">
        <v>0</v>
      </c>
      <c r="R1468">
        <v>2</v>
      </c>
    </row>
    <row r="1469" spans="1:18" x14ac:dyDescent="0.35">
      <c r="A1469">
        <v>690899</v>
      </c>
      <c r="B1469" t="s">
        <v>1346</v>
      </c>
      <c r="C1469">
        <v>101419</v>
      </c>
      <c r="D1469" t="s">
        <v>1347</v>
      </c>
      <c r="E1469" t="s">
        <v>1348</v>
      </c>
      <c r="F1469" t="s">
        <v>1349</v>
      </c>
      <c r="G1469" t="s">
        <v>543</v>
      </c>
      <c r="H1469" t="s">
        <v>120</v>
      </c>
      <c r="I1469">
        <v>5979</v>
      </c>
      <c r="J1469" t="s">
        <v>1688</v>
      </c>
      <c r="K1469" t="s">
        <v>120</v>
      </c>
      <c r="L1469" t="b">
        <v>1</v>
      </c>
      <c r="M1469" t="s">
        <v>1351</v>
      </c>
      <c r="N1469" t="s">
        <v>1353</v>
      </c>
      <c r="O1469" t="b">
        <v>0</v>
      </c>
      <c r="P1469">
        <v>10000</v>
      </c>
      <c r="Q1469">
        <v>0</v>
      </c>
      <c r="R1469">
        <v>2</v>
      </c>
    </row>
    <row r="1470" spans="1:18" x14ac:dyDescent="0.35">
      <c r="A1470">
        <v>690900</v>
      </c>
      <c r="B1470" t="s">
        <v>1346</v>
      </c>
      <c r="C1470">
        <v>101419</v>
      </c>
      <c r="D1470" t="s">
        <v>1347</v>
      </c>
      <c r="E1470" t="s">
        <v>1348</v>
      </c>
      <c r="F1470" t="s">
        <v>1349</v>
      </c>
      <c r="G1470" t="s">
        <v>291</v>
      </c>
      <c r="H1470" t="s">
        <v>291</v>
      </c>
      <c r="I1470">
        <v>83732</v>
      </c>
      <c r="J1470" t="s">
        <v>1689</v>
      </c>
      <c r="K1470" t="s">
        <v>291</v>
      </c>
      <c r="L1470" t="b">
        <v>0</v>
      </c>
      <c r="M1470" t="s">
        <v>1351</v>
      </c>
      <c r="N1470" t="s">
        <v>1352</v>
      </c>
      <c r="O1470" t="b">
        <v>0</v>
      </c>
      <c r="P1470">
        <v>12.5</v>
      </c>
      <c r="Q1470">
        <v>100</v>
      </c>
    </row>
    <row r="1471" spans="1:18" x14ac:dyDescent="0.35">
      <c r="A1471">
        <v>690901</v>
      </c>
      <c r="B1471" t="s">
        <v>1346</v>
      </c>
      <c r="C1471">
        <v>101419</v>
      </c>
      <c r="D1471" t="s">
        <v>1347</v>
      </c>
      <c r="E1471" t="s">
        <v>1348</v>
      </c>
      <c r="F1471" t="s">
        <v>1349</v>
      </c>
      <c r="G1471" t="s">
        <v>291</v>
      </c>
      <c r="H1471" t="s">
        <v>291</v>
      </c>
      <c r="I1471">
        <v>83732</v>
      </c>
      <c r="J1471" t="s">
        <v>1689</v>
      </c>
      <c r="K1471" t="s">
        <v>291</v>
      </c>
      <c r="L1471" t="b">
        <v>0</v>
      </c>
      <c r="M1471" t="s">
        <v>1351</v>
      </c>
      <c r="N1471" t="s">
        <v>1353</v>
      </c>
      <c r="O1471" t="b">
        <v>0</v>
      </c>
      <c r="P1471">
        <v>100</v>
      </c>
      <c r="Q1471">
        <v>100</v>
      </c>
      <c r="R1471">
        <v>10</v>
      </c>
    </row>
    <row r="1472" spans="1:18" x14ac:dyDescent="0.35">
      <c r="A1472">
        <v>690902</v>
      </c>
      <c r="B1472" t="s">
        <v>1346</v>
      </c>
      <c r="C1472">
        <v>101419</v>
      </c>
      <c r="D1472" t="s">
        <v>1347</v>
      </c>
      <c r="E1472" t="s">
        <v>1348</v>
      </c>
      <c r="F1472" t="s">
        <v>1349</v>
      </c>
      <c r="G1472" t="s">
        <v>291</v>
      </c>
      <c r="H1472" t="s">
        <v>291</v>
      </c>
      <c r="I1472">
        <v>83732</v>
      </c>
      <c r="J1472" t="s">
        <v>1689</v>
      </c>
      <c r="K1472" t="s">
        <v>291</v>
      </c>
      <c r="L1472" t="b">
        <v>0</v>
      </c>
      <c r="M1472" t="s">
        <v>1351</v>
      </c>
      <c r="N1472" t="s">
        <v>1352</v>
      </c>
      <c r="O1472" t="b">
        <v>0</v>
      </c>
      <c r="P1472">
        <v>1000</v>
      </c>
      <c r="Q1472">
        <v>75</v>
      </c>
    </row>
    <row r="1473" spans="1:18" x14ac:dyDescent="0.35">
      <c r="A1473">
        <v>690903</v>
      </c>
      <c r="B1473" t="s">
        <v>1346</v>
      </c>
      <c r="C1473">
        <v>101419</v>
      </c>
      <c r="D1473" t="s">
        <v>1347</v>
      </c>
      <c r="E1473" t="s">
        <v>1348</v>
      </c>
      <c r="F1473" t="s">
        <v>1349</v>
      </c>
      <c r="G1473" t="s">
        <v>291</v>
      </c>
      <c r="H1473" t="s">
        <v>291</v>
      </c>
      <c r="I1473">
        <v>83732</v>
      </c>
      <c r="J1473" t="s">
        <v>1689</v>
      </c>
      <c r="K1473" t="s">
        <v>291</v>
      </c>
      <c r="L1473" t="b">
        <v>0</v>
      </c>
      <c r="M1473" t="s">
        <v>1351</v>
      </c>
      <c r="N1473" t="s">
        <v>1353</v>
      </c>
      <c r="O1473" t="b">
        <v>0</v>
      </c>
      <c r="P1473">
        <v>10000</v>
      </c>
      <c r="Q1473">
        <v>43</v>
      </c>
    </row>
    <row r="1474" spans="1:18" x14ac:dyDescent="0.35">
      <c r="A1474">
        <v>690904</v>
      </c>
      <c r="B1474" t="s">
        <v>1346</v>
      </c>
      <c r="C1474">
        <v>101419</v>
      </c>
      <c r="D1474" t="s">
        <v>1347</v>
      </c>
      <c r="E1474" t="s">
        <v>1348</v>
      </c>
      <c r="F1474" t="s">
        <v>1349</v>
      </c>
      <c r="G1474" t="s">
        <v>45</v>
      </c>
      <c r="H1474" t="s">
        <v>45</v>
      </c>
      <c r="I1474">
        <v>55781</v>
      </c>
      <c r="J1474" t="s">
        <v>1690</v>
      </c>
      <c r="K1474" t="s">
        <v>45</v>
      </c>
      <c r="L1474" t="b">
        <v>0</v>
      </c>
      <c r="M1474" t="s">
        <v>1351</v>
      </c>
      <c r="N1474" t="s">
        <v>1352</v>
      </c>
      <c r="O1474" t="b">
        <v>0</v>
      </c>
      <c r="P1474">
        <v>12.5</v>
      </c>
      <c r="Q1474">
        <v>100</v>
      </c>
    </row>
    <row r="1475" spans="1:18" x14ac:dyDescent="0.35">
      <c r="A1475">
        <v>690905</v>
      </c>
      <c r="B1475" t="s">
        <v>1346</v>
      </c>
      <c r="C1475">
        <v>101419</v>
      </c>
      <c r="D1475" t="s">
        <v>1347</v>
      </c>
      <c r="E1475" t="s">
        <v>1348</v>
      </c>
      <c r="F1475" t="s">
        <v>1349</v>
      </c>
      <c r="G1475" t="s">
        <v>45</v>
      </c>
      <c r="H1475" t="s">
        <v>45</v>
      </c>
      <c r="I1475">
        <v>55781</v>
      </c>
      <c r="J1475" t="s">
        <v>1690</v>
      </c>
      <c r="K1475" t="s">
        <v>45</v>
      </c>
      <c r="L1475" t="b">
        <v>0</v>
      </c>
      <c r="M1475" t="s">
        <v>1351</v>
      </c>
      <c r="N1475" t="s">
        <v>1353</v>
      </c>
      <c r="O1475" t="b">
        <v>0</v>
      </c>
      <c r="P1475">
        <v>100</v>
      </c>
      <c r="Q1475">
        <v>86</v>
      </c>
      <c r="R1475">
        <v>10</v>
      </c>
    </row>
    <row r="1476" spans="1:18" x14ac:dyDescent="0.35">
      <c r="A1476">
        <v>690906</v>
      </c>
      <c r="B1476" t="s">
        <v>1346</v>
      </c>
      <c r="C1476">
        <v>101419</v>
      </c>
      <c r="D1476" t="s">
        <v>1347</v>
      </c>
      <c r="E1476" t="s">
        <v>1348</v>
      </c>
      <c r="F1476" t="s">
        <v>1349</v>
      </c>
      <c r="G1476" t="s">
        <v>45</v>
      </c>
      <c r="H1476" t="s">
        <v>45</v>
      </c>
      <c r="I1476">
        <v>55781</v>
      </c>
      <c r="J1476" t="s">
        <v>1690</v>
      </c>
      <c r="K1476" t="s">
        <v>45</v>
      </c>
      <c r="L1476" t="b">
        <v>0</v>
      </c>
      <c r="M1476" t="s">
        <v>1351</v>
      </c>
      <c r="N1476" t="s">
        <v>1352</v>
      </c>
      <c r="O1476" t="b">
        <v>0</v>
      </c>
      <c r="P1476">
        <v>1000</v>
      </c>
      <c r="Q1476">
        <v>49</v>
      </c>
    </row>
    <row r="1477" spans="1:18" x14ac:dyDescent="0.35">
      <c r="A1477">
        <v>690907</v>
      </c>
      <c r="B1477" t="s">
        <v>1346</v>
      </c>
      <c r="C1477">
        <v>101419</v>
      </c>
      <c r="D1477" t="s">
        <v>1347</v>
      </c>
      <c r="E1477" t="s">
        <v>1348</v>
      </c>
      <c r="F1477" t="s">
        <v>1349</v>
      </c>
      <c r="G1477" t="s">
        <v>45</v>
      </c>
      <c r="H1477" t="s">
        <v>45</v>
      </c>
      <c r="I1477">
        <v>55781</v>
      </c>
      <c r="J1477" t="s">
        <v>1690</v>
      </c>
      <c r="K1477" t="s">
        <v>45</v>
      </c>
      <c r="L1477" t="b">
        <v>0</v>
      </c>
      <c r="M1477" t="s">
        <v>1351</v>
      </c>
      <c r="N1477" t="s">
        <v>1353</v>
      </c>
      <c r="O1477" t="b">
        <v>0</v>
      </c>
      <c r="P1477">
        <v>10000</v>
      </c>
      <c r="Q1477">
        <v>1.5</v>
      </c>
    </row>
    <row r="1478" spans="1:18" x14ac:dyDescent="0.35">
      <c r="A1478">
        <v>690908</v>
      </c>
      <c r="B1478" t="s">
        <v>1346</v>
      </c>
      <c r="C1478">
        <v>101419</v>
      </c>
      <c r="D1478" t="s">
        <v>1347</v>
      </c>
      <c r="E1478" t="s">
        <v>1348</v>
      </c>
      <c r="F1478" t="s">
        <v>1349</v>
      </c>
      <c r="G1478" t="s">
        <v>488</v>
      </c>
      <c r="H1478" t="s">
        <v>488</v>
      </c>
      <c r="I1478">
        <v>8780</v>
      </c>
      <c r="J1478" t="s">
        <v>1691</v>
      </c>
      <c r="K1478" t="s">
        <v>488</v>
      </c>
      <c r="L1478" t="b">
        <v>0</v>
      </c>
      <c r="M1478" t="s">
        <v>1351</v>
      </c>
      <c r="N1478" t="s">
        <v>1352</v>
      </c>
      <c r="O1478" t="b">
        <v>0</v>
      </c>
      <c r="P1478">
        <v>12.5</v>
      </c>
      <c r="Q1478">
        <v>100</v>
      </c>
    </row>
    <row r="1479" spans="1:18" x14ac:dyDescent="0.35">
      <c r="A1479">
        <v>690909</v>
      </c>
      <c r="B1479" t="s">
        <v>1346</v>
      </c>
      <c r="C1479">
        <v>101419</v>
      </c>
      <c r="D1479" t="s">
        <v>1347</v>
      </c>
      <c r="E1479" t="s">
        <v>1348</v>
      </c>
      <c r="F1479" t="s">
        <v>1349</v>
      </c>
      <c r="G1479" t="s">
        <v>488</v>
      </c>
      <c r="H1479" t="s">
        <v>488</v>
      </c>
      <c r="I1479">
        <v>8780</v>
      </c>
      <c r="J1479" t="s">
        <v>1691</v>
      </c>
      <c r="K1479" t="s">
        <v>488</v>
      </c>
      <c r="L1479" t="b">
        <v>0</v>
      </c>
      <c r="M1479" t="s">
        <v>1351</v>
      </c>
      <c r="N1479" t="s">
        <v>1353</v>
      </c>
      <c r="O1479" t="b">
        <v>0</v>
      </c>
      <c r="P1479">
        <v>100</v>
      </c>
      <c r="Q1479">
        <v>78</v>
      </c>
      <c r="R1479">
        <v>10</v>
      </c>
    </row>
    <row r="1480" spans="1:18" x14ac:dyDescent="0.35">
      <c r="A1480">
        <v>690910</v>
      </c>
      <c r="B1480" t="s">
        <v>1346</v>
      </c>
      <c r="C1480">
        <v>101419</v>
      </c>
      <c r="D1480" t="s">
        <v>1347</v>
      </c>
      <c r="E1480" t="s">
        <v>1348</v>
      </c>
      <c r="F1480" t="s">
        <v>1349</v>
      </c>
      <c r="G1480" t="s">
        <v>488</v>
      </c>
      <c r="H1480" t="s">
        <v>488</v>
      </c>
      <c r="I1480">
        <v>8780</v>
      </c>
      <c r="J1480" t="s">
        <v>1691</v>
      </c>
      <c r="K1480" t="s">
        <v>488</v>
      </c>
      <c r="L1480" t="b">
        <v>0</v>
      </c>
      <c r="M1480" t="s">
        <v>1351</v>
      </c>
      <c r="N1480" t="s">
        <v>1352</v>
      </c>
      <c r="O1480" t="b">
        <v>0</v>
      </c>
      <c r="P1480">
        <v>1000</v>
      </c>
      <c r="Q1480">
        <v>77</v>
      </c>
    </row>
    <row r="1481" spans="1:18" x14ac:dyDescent="0.35">
      <c r="A1481">
        <v>690911</v>
      </c>
      <c r="B1481" t="s">
        <v>1346</v>
      </c>
      <c r="C1481">
        <v>101419</v>
      </c>
      <c r="D1481" t="s">
        <v>1347</v>
      </c>
      <c r="E1481" t="s">
        <v>1348</v>
      </c>
      <c r="F1481" t="s">
        <v>1349</v>
      </c>
      <c r="G1481" t="s">
        <v>488</v>
      </c>
      <c r="H1481" t="s">
        <v>488</v>
      </c>
      <c r="I1481">
        <v>8780</v>
      </c>
      <c r="J1481" t="s">
        <v>1691</v>
      </c>
      <c r="K1481" t="s">
        <v>488</v>
      </c>
      <c r="L1481" t="b">
        <v>0</v>
      </c>
      <c r="M1481" t="s">
        <v>1351</v>
      </c>
      <c r="N1481" t="s">
        <v>1353</v>
      </c>
      <c r="O1481" t="b">
        <v>0</v>
      </c>
      <c r="P1481">
        <v>10000</v>
      </c>
      <c r="Q1481">
        <v>18</v>
      </c>
    </row>
    <row r="1482" spans="1:18" x14ac:dyDescent="0.35">
      <c r="A1482">
        <v>690912</v>
      </c>
      <c r="B1482" t="s">
        <v>1346</v>
      </c>
      <c r="C1482">
        <v>101419</v>
      </c>
      <c r="D1482" t="s">
        <v>1347</v>
      </c>
      <c r="E1482" t="s">
        <v>1348</v>
      </c>
      <c r="F1482" t="s">
        <v>1349</v>
      </c>
      <c r="G1482" t="s">
        <v>103</v>
      </c>
      <c r="H1482" t="s">
        <v>103</v>
      </c>
      <c r="I1482">
        <v>8737</v>
      </c>
      <c r="J1482" t="s">
        <v>1692</v>
      </c>
      <c r="K1482" t="s">
        <v>103</v>
      </c>
      <c r="L1482" t="b">
        <v>0</v>
      </c>
      <c r="M1482" t="s">
        <v>1351</v>
      </c>
      <c r="N1482" t="s">
        <v>1352</v>
      </c>
      <c r="O1482" t="b">
        <v>0</v>
      </c>
      <c r="P1482">
        <v>12.5</v>
      </c>
      <c r="Q1482">
        <v>82</v>
      </c>
    </row>
    <row r="1483" spans="1:18" x14ac:dyDescent="0.35">
      <c r="A1483">
        <v>690913</v>
      </c>
      <c r="B1483" t="s">
        <v>1346</v>
      </c>
      <c r="C1483">
        <v>101419</v>
      </c>
      <c r="D1483" t="s">
        <v>1347</v>
      </c>
      <c r="E1483" t="s">
        <v>1348</v>
      </c>
      <c r="F1483" t="s">
        <v>1349</v>
      </c>
      <c r="G1483" t="s">
        <v>103</v>
      </c>
      <c r="H1483" t="s">
        <v>103</v>
      </c>
      <c r="I1483">
        <v>8737</v>
      </c>
      <c r="J1483" t="s">
        <v>1692</v>
      </c>
      <c r="K1483" t="s">
        <v>103</v>
      </c>
      <c r="L1483" t="b">
        <v>0</v>
      </c>
      <c r="M1483" t="s">
        <v>1351</v>
      </c>
      <c r="N1483" t="s">
        <v>1353</v>
      </c>
      <c r="O1483" t="b">
        <v>0</v>
      </c>
      <c r="P1483">
        <v>100</v>
      </c>
      <c r="Q1483">
        <v>63</v>
      </c>
    </row>
    <row r="1484" spans="1:18" x14ac:dyDescent="0.35">
      <c r="A1484">
        <v>690914</v>
      </c>
      <c r="B1484" t="s">
        <v>1346</v>
      </c>
      <c r="C1484">
        <v>101419</v>
      </c>
      <c r="D1484" t="s">
        <v>1347</v>
      </c>
      <c r="E1484" t="s">
        <v>1348</v>
      </c>
      <c r="F1484" t="s">
        <v>1349</v>
      </c>
      <c r="G1484" t="s">
        <v>103</v>
      </c>
      <c r="H1484" t="s">
        <v>103</v>
      </c>
      <c r="I1484">
        <v>8737</v>
      </c>
      <c r="J1484" t="s">
        <v>1692</v>
      </c>
      <c r="K1484" t="s">
        <v>103</v>
      </c>
      <c r="L1484" t="b">
        <v>0</v>
      </c>
      <c r="M1484" t="s">
        <v>1351</v>
      </c>
      <c r="N1484" t="s">
        <v>1352</v>
      </c>
      <c r="O1484" t="b">
        <v>0</v>
      </c>
      <c r="P1484">
        <v>1000</v>
      </c>
      <c r="Q1484">
        <v>0.8</v>
      </c>
      <c r="R1484">
        <v>2</v>
      </c>
    </row>
    <row r="1485" spans="1:18" x14ac:dyDescent="0.35">
      <c r="A1485">
        <v>690915</v>
      </c>
      <c r="B1485" t="s">
        <v>1346</v>
      </c>
      <c r="C1485">
        <v>101419</v>
      </c>
      <c r="D1485" t="s">
        <v>1347</v>
      </c>
      <c r="E1485" t="s">
        <v>1348</v>
      </c>
      <c r="F1485" t="s">
        <v>1349</v>
      </c>
      <c r="G1485" t="s">
        <v>103</v>
      </c>
      <c r="H1485" t="s">
        <v>103</v>
      </c>
      <c r="I1485">
        <v>8737</v>
      </c>
      <c r="J1485" t="s">
        <v>1692</v>
      </c>
      <c r="K1485" t="s">
        <v>103</v>
      </c>
      <c r="L1485" t="b">
        <v>0</v>
      </c>
      <c r="M1485" t="s">
        <v>1351</v>
      </c>
      <c r="N1485" t="s">
        <v>1353</v>
      </c>
      <c r="O1485" t="b">
        <v>1</v>
      </c>
      <c r="P1485">
        <v>10000</v>
      </c>
      <c r="Q1485">
        <v>0</v>
      </c>
      <c r="R1485">
        <v>2</v>
      </c>
    </row>
    <row r="1486" spans="1:18" x14ac:dyDescent="0.35">
      <c r="A1486">
        <v>690916</v>
      </c>
      <c r="B1486" t="s">
        <v>1346</v>
      </c>
      <c r="C1486">
        <v>101419</v>
      </c>
      <c r="D1486" t="s">
        <v>1347</v>
      </c>
      <c r="E1486" t="s">
        <v>1348</v>
      </c>
      <c r="F1486" t="s">
        <v>1349</v>
      </c>
      <c r="G1486" t="s">
        <v>162</v>
      </c>
      <c r="H1486" t="s">
        <v>162</v>
      </c>
      <c r="I1486">
        <v>8767</v>
      </c>
      <c r="J1486" t="s">
        <v>1693</v>
      </c>
      <c r="K1486" t="s">
        <v>162</v>
      </c>
      <c r="L1486" t="b">
        <v>0</v>
      </c>
      <c r="M1486" t="s">
        <v>1351</v>
      </c>
      <c r="N1486" t="s">
        <v>1352</v>
      </c>
      <c r="O1486" t="b">
        <v>0</v>
      </c>
      <c r="P1486">
        <v>12.5</v>
      </c>
      <c r="Q1486">
        <v>67</v>
      </c>
    </row>
    <row r="1487" spans="1:18" x14ac:dyDescent="0.35">
      <c r="A1487">
        <v>690917</v>
      </c>
      <c r="B1487" t="s">
        <v>1346</v>
      </c>
      <c r="C1487">
        <v>101419</v>
      </c>
      <c r="D1487" t="s">
        <v>1347</v>
      </c>
      <c r="E1487" t="s">
        <v>1348</v>
      </c>
      <c r="F1487" t="s">
        <v>1349</v>
      </c>
      <c r="G1487" t="s">
        <v>162</v>
      </c>
      <c r="H1487" t="s">
        <v>162</v>
      </c>
      <c r="I1487">
        <v>8767</v>
      </c>
      <c r="J1487" t="s">
        <v>1693</v>
      </c>
      <c r="K1487" t="s">
        <v>162</v>
      </c>
      <c r="L1487" t="b">
        <v>0</v>
      </c>
      <c r="M1487" t="s">
        <v>1351</v>
      </c>
      <c r="N1487" t="s">
        <v>1353</v>
      </c>
      <c r="O1487" t="b">
        <v>0</v>
      </c>
      <c r="P1487">
        <v>100</v>
      </c>
      <c r="Q1487">
        <v>12</v>
      </c>
      <c r="R1487">
        <v>2</v>
      </c>
    </row>
    <row r="1488" spans="1:18" x14ac:dyDescent="0.35">
      <c r="A1488">
        <v>690918</v>
      </c>
      <c r="B1488" t="s">
        <v>1346</v>
      </c>
      <c r="C1488">
        <v>101419</v>
      </c>
      <c r="D1488" t="s">
        <v>1347</v>
      </c>
      <c r="E1488" t="s">
        <v>1348</v>
      </c>
      <c r="F1488" t="s">
        <v>1349</v>
      </c>
      <c r="G1488" t="s">
        <v>162</v>
      </c>
      <c r="H1488" t="s">
        <v>162</v>
      </c>
      <c r="I1488">
        <v>8767</v>
      </c>
      <c r="J1488" t="s">
        <v>1693</v>
      </c>
      <c r="K1488" t="s">
        <v>162</v>
      </c>
      <c r="L1488" t="b">
        <v>0</v>
      </c>
      <c r="M1488" t="s">
        <v>1351</v>
      </c>
      <c r="N1488" t="s">
        <v>1352</v>
      </c>
      <c r="O1488" t="b">
        <v>0</v>
      </c>
      <c r="P1488">
        <v>1000</v>
      </c>
      <c r="Q1488">
        <v>0</v>
      </c>
      <c r="R1488">
        <v>2</v>
      </c>
    </row>
    <row r="1489" spans="1:18" x14ac:dyDescent="0.35">
      <c r="A1489">
        <v>690919</v>
      </c>
      <c r="B1489" t="s">
        <v>1346</v>
      </c>
      <c r="C1489">
        <v>101419</v>
      </c>
      <c r="D1489" t="s">
        <v>1347</v>
      </c>
      <c r="E1489" t="s">
        <v>1348</v>
      </c>
      <c r="F1489" t="s">
        <v>1349</v>
      </c>
      <c r="G1489" t="s">
        <v>162</v>
      </c>
      <c r="H1489" t="s">
        <v>162</v>
      </c>
      <c r="I1489">
        <v>8767</v>
      </c>
      <c r="J1489" t="s">
        <v>1693</v>
      </c>
      <c r="K1489" t="s">
        <v>162</v>
      </c>
      <c r="L1489" t="b">
        <v>0</v>
      </c>
      <c r="M1489" t="s">
        <v>1351</v>
      </c>
      <c r="N1489" t="s">
        <v>1353</v>
      </c>
      <c r="O1489" t="b">
        <v>0</v>
      </c>
      <c r="P1489">
        <v>10000</v>
      </c>
      <c r="Q1489">
        <v>0</v>
      </c>
      <c r="R1489">
        <v>2</v>
      </c>
    </row>
    <row r="1490" spans="1:18" x14ac:dyDescent="0.35">
      <c r="A1490">
        <v>690920</v>
      </c>
      <c r="B1490" t="s">
        <v>1346</v>
      </c>
      <c r="C1490">
        <v>101419</v>
      </c>
      <c r="D1490" t="s">
        <v>1347</v>
      </c>
      <c r="E1490" t="s">
        <v>1348</v>
      </c>
      <c r="F1490" t="s">
        <v>1349</v>
      </c>
      <c r="G1490" t="s">
        <v>378</v>
      </c>
      <c r="H1490" t="s">
        <v>378</v>
      </c>
      <c r="I1490">
        <v>54101</v>
      </c>
      <c r="J1490" t="s">
        <v>1694</v>
      </c>
      <c r="K1490" t="s">
        <v>378</v>
      </c>
      <c r="L1490" t="b">
        <v>0</v>
      </c>
      <c r="M1490" t="s">
        <v>1351</v>
      </c>
      <c r="N1490" t="s">
        <v>1352</v>
      </c>
      <c r="O1490" t="b">
        <v>0</v>
      </c>
      <c r="P1490">
        <v>12.5</v>
      </c>
      <c r="Q1490">
        <v>100</v>
      </c>
    </row>
    <row r="1491" spans="1:18" x14ac:dyDescent="0.35">
      <c r="A1491">
        <v>690921</v>
      </c>
      <c r="B1491" t="s">
        <v>1346</v>
      </c>
      <c r="C1491">
        <v>101419</v>
      </c>
      <c r="D1491" t="s">
        <v>1347</v>
      </c>
      <c r="E1491" t="s">
        <v>1348</v>
      </c>
      <c r="F1491" t="s">
        <v>1349</v>
      </c>
      <c r="G1491" t="s">
        <v>378</v>
      </c>
      <c r="H1491" t="s">
        <v>378</v>
      </c>
      <c r="I1491">
        <v>54101</v>
      </c>
      <c r="J1491" t="s">
        <v>1694</v>
      </c>
      <c r="K1491" t="s">
        <v>378</v>
      </c>
      <c r="L1491" t="b">
        <v>0</v>
      </c>
      <c r="M1491" t="s">
        <v>1351</v>
      </c>
      <c r="N1491" t="s">
        <v>1353</v>
      </c>
      <c r="O1491" t="b">
        <v>0</v>
      </c>
      <c r="P1491">
        <v>100</v>
      </c>
      <c r="Q1491">
        <v>100</v>
      </c>
      <c r="R1491">
        <v>10</v>
      </c>
    </row>
    <row r="1492" spans="1:18" x14ac:dyDescent="0.35">
      <c r="A1492">
        <v>690922</v>
      </c>
      <c r="B1492" t="s">
        <v>1346</v>
      </c>
      <c r="C1492">
        <v>101419</v>
      </c>
      <c r="D1492" t="s">
        <v>1347</v>
      </c>
      <c r="E1492" t="s">
        <v>1348</v>
      </c>
      <c r="F1492" t="s">
        <v>1349</v>
      </c>
      <c r="G1492" t="s">
        <v>378</v>
      </c>
      <c r="H1492" t="s">
        <v>378</v>
      </c>
      <c r="I1492">
        <v>54101</v>
      </c>
      <c r="J1492" t="s">
        <v>1694</v>
      </c>
      <c r="K1492" t="s">
        <v>378</v>
      </c>
      <c r="L1492" t="b">
        <v>0</v>
      </c>
      <c r="M1492" t="s">
        <v>1351</v>
      </c>
      <c r="N1492" t="s">
        <v>1352</v>
      </c>
      <c r="O1492" t="b">
        <v>0</v>
      </c>
      <c r="P1492">
        <v>1000</v>
      </c>
      <c r="Q1492">
        <v>100</v>
      </c>
      <c r="R1492">
        <v>10</v>
      </c>
    </row>
    <row r="1493" spans="1:18" x14ac:dyDescent="0.35">
      <c r="A1493">
        <v>690923</v>
      </c>
      <c r="B1493" t="s">
        <v>1346</v>
      </c>
      <c r="C1493">
        <v>101419</v>
      </c>
      <c r="D1493" t="s">
        <v>1347</v>
      </c>
      <c r="E1493" t="s">
        <v>1348</v>
      </c>
      <c r="F1493" t="s">
        <v>1349</v>
      </c>
      <c r="G1493" t="s">
        <v>378</v>
      </c>
      <c r="H1493" t="s">
        <v>378</v>
      </c>
      <c r="I1493">
        <v>54101</v>
      </c>
      <c r="J1493" t="s">
        <v>1694</v>
      </c>
      <c r="K1493" t="s">
        <v>378</v>
      </c>
      <c r="L1493" t="b">
        <v>0</v>
      </c>
      <c r="M1493" t="s">
        <v>1351</v>
      </c>
      <c r="N1493" t="s">
        <v>1353</v>
      </c>
      <c r="O1493" t="b">
        <v>0</v>
      </c>
      <c r="P1493">
        <v>10000</v>
      </c>
      <c r="Q1493">
        <v>13</v>
      </c>
    </row>
    <row r="1494" spans="1:18" x14ac:dyDescent="0.35">
      <c r="A1494">
        <v>690924</v>
      </c>
      <c r="B1494" t="s">
        <v>1346</v>
      </c>
      <c r="C1494">
        <v>101419</v>
      </c>
      <c r="D1494" t="s">
        <v>1347</v>
      </c>
      <c r="E1494" t="s">
        <v>1348</v>
      </c>
      <c r="F1494" t="s">
        <v>1349</v>
      </c>
      <c r="G1494" t="s">
        <v>252</v>
      </c>
      <c r="H1494" t="s">
        <v>1695</v>
      </c>
      <c r="I1494">
        <v>25778</v>
      </c>
      <c r="J1494" t="s">
        <v>1696</v>
      </c>
      <c r="K1494" t="s">
        <v>1695</v>
      </c>
      <c r="L1494" t="b">
        <v>0</v>
      </c>
      <c r="M1494" t="s">
        <v>1351</v>
      </c>
      <c r="N1494" t="s">
        <v>1352</v>
      </c>
      <c r="O1494" t="b">
        <v>0</v>
      </c>
      <c r="P1494">
        <v>12.5</v>
      </c>
      <c r="Q1494">
        <v>97</v>
      </c>
    </row>
    <row r="1495" spans="1:18" x14ac:dyDescent="0.35">
      <c r="A1495">
        <v>690925</v>
      </c>
      <c r="B1495" t="s">
        <v>1346</v>
      </c>
      <c r="C1495">
        <v>101419</v>
      </c>
      <c r="D1495" t="s">
        <v>1347</v>
      </c>
      <c r="E1495" t="s">
        <v>1348</v>
      </c>
      <c r="F1495" t="s">
        <v>1349</v>
      </c>
      <c r="G1495" t="s">
        <v>252</v>
      </c>
      <c r="H1495" t="s">
        <v>1695</v>
      </c>
      <c r="I1495">
        <v>25778</v>
      </c>
      <c r="J1495" t="s">
        <v>1696</v>
      </c>
      <c r="K1495" t="s">
        <v>1695</v>
      </c>
      <c r="L1495" t="b">
        <v>0</v>
      </c>
      <c r="M1495" t="s">
        <v>1351</v>
      </c>
      <c r="N1495" t="s">
        <v>1353</v>
      </c>
      <c r="O1495" t="b">
        <v>0</v>
      </c>
      <c r="P1495">
        <v>100</v>
      </c>
      <c r="Q1495">
        <v>100</v>
      </c>
      <c r="R1495">
        <v>10</v>
      </c>
    </row>
    <row r="1496" spans="1:18" x14ac:dyDescent="0.35">
      <c r="A1496">
        <v>690926</v>
      </c>
      <c r="B1496" t="s">
        <v>1346</v>
      </c>
      <c r="C1496">
        <v>101419</v>
      </c>
      <c r="D1496" t="s">
        <v>1347</v>
      </c>
      <c r="E1496" t="s">
        <v>1348</v>
      </c>
      <c r="F1496" t="s">
        <v>1349</v>
      </c>
      <c r="G1496" t="s">
        <v>252</v>
      </c>
      <c r="H1496" t="s">
        <v>1695</v>
      </c>
      <c r="I1496">
        <v>25778</v>
      </c>
      <c r="J1496" t="s">
        <v>1696</v>
      </c>
      <c r="K1496" t="s">
        <v>1695</v>
      </c>
      <c r="L1496" t="b">
        <v>0</v>
      </c>
      <c r="M1496" t="s">
        <v>1351</v>
      </c>
      <c r="N1496" t="s">
        <v>1352</v>
      </c>
      <c r="O1496" t="b">
        <v>0</v>
      </c>
      <c r="P1496">
        <v>1000</v>
      </c>
      <c r="Q1496">
        <v>83</v>
      </c>
    </row>
    <row r="1497" spans="1:18" x14ac:dyDescent="0.35">
      <c r="A1497">
        <v>690927</v>
      </c>
      <c r="B1497" t="s">
        <v>1346</v>
      </c>
      <c r="C1497">
        <v>101419</v>
      </c>
      <c r="D1497" t="s">
        <v>1347</v>
      </c>
      <c r="E1497" t="s">
        <v>1348</v>
      </c>
      <c r="F1497" t="s">
        <v>1349</v>
      </c>
      <c r="G1497" t="s">
        <v>252</v>
      </c>
      <c r="H1497" t="s">
        <v>1695</v>
      </c>
      <c r="I1497">
        <v>25778</v>
      </c>
      <c r="J1497" t="s">
        <v>1696</v>
      </c>
      <c r="K1497" t="s">
        <v>1695</v>
      </c>
      <c r="L1497" t="b">
        <v>0</v>
      </c>
      <c r="M1497" t="s">
        <v>1351</v>
      </c>
      <c r="N1497" t="s">
        <v>1353</v>
      </c>
      <c r="O1497" t="b">
        <v>0</v>
      </c>
      <c r="P1497">
        <v>10000</v>
      </c>
      <c r="Q1497">
        <v>15</v>
      </c>
    </row>
    <row r="1498" spans="1:18" x14ac:dyDescent="0.35">
      <c r="A1498">
        <v>690928</v>
      </c>
      <c r="B1498" t="s">
        <v>1346</v>
      </c>
      <c r="C1498">
        <v>101419</v>
      </c>
      <c r="D1498" t="s">
        <v>1347</v>
      </c>
      <c r="E1498" t="s">
        <v>1348</v>
      </c>
      <c r="F1498" t="s">
        <v>1349</v>
      </c>
      <c r="G1498" t="s">
        <v>114</v>
      </c>
      <c r="H1498" t="s">
        <v>114</v>
      </c>
      <c r="I1498">
        <v>6093</v>
      </c>
      <c r="J1498" t="s">
        <v>1697</v>
      </c>
      <c r="K1498" t="s">
        <v>114</v>
      </c>
      <c r="L1498" t="b">
        <v>0</v>
      </c>
      <c r="M1498" t="s">
        <v>1351</v>
      </c>
      <c r="N1498" t="s">
        <v>1352</v>
      </c>
      <c r="O1498" t="b">
        <v>0</v>
      </c>
      <c r="P1498">
        <v>12.5</v>
      </c>
      <c r="Q1498">
        <v>100</v>
      </c>
    </row>
    <row r="1499" spans="1:18" x14ac:dyDescent="0.35">
      <c r="A1499">
        <v>690929</v>
      </c>
      <c r="B1499" t="s">
        <v>1346</v>
      </c>
      <c r="C1499">
        <v>101419</v>
      </c>
      <c r="D1499" t="s">
        <v>1347</v>
      </c>
      <c r="E1499" t="s">
        <v>1348</v>
      </c>
      <c r="F1499" t="s">
        <v>1349</v>
      </c>
      <c r="G1499" t="s">
        <v>114</v>
      </c>
      <c r="H1499" t="s">
        <v>114</v>
      </c>
      <c r="I1499">
        <v>6093</v>
      </c>
      <c r="J1499" t="s">
        <v>1697</v>
      </c>
      <c r="K1499" t="s">
        <v>114</v>
      </c>
      <c r="L1499" t="b">
        <v>0</v>
      </c>
      <c r="M1499" t="s">
        <v>1351</v>
      </c>
      <c r="N1499" t="s">
        <v>1353</v>
      </c>
      <c r="O1499" t="b">
        <v>0</v>
      </c>
      <c r="P1499">
        <v>100</v>
      </c>
      <c r="Q1499">
        <v>100</v>
      </c>
      <c r="R1499">
        <v>10</v>
      </c>
    </row>
    <row r="1500" spans="1:18" x14ac:dyDescent="0.35">
      <c r="A1500">
        <v>690930</v>
      </c>
      <c r="B1500" t="s">
        <v>1346</v>
      </c>
      <c r="C1500">
        <v>101419</v>
      </c>
      <c r="D1500" t="s">
        <v>1347</v>
      </c>
      <c r="E1500" t="s">
        <v>1348</v>
      </c>
      <c r="F1500" t="s">
        <v>1349</v>
      </c>
      <c r="G1500" t="s">
        <v>114</v>
      </c>
      <c r="H1500" t="s">
        <v>114</v>
      </c>
      <c r="I1500">
        <v>6093</v>
      </c>
      <c r="J1500" t="s">
        <v>1697</v>
      </c>
      <c r="K1500" t="s">
        <v>114</v>
      </c>
      <c r="L1500" t="b">
        <v>0</v>
      </c>
      <c r="M1500" t="s">
        <v>1351</v>
      </c>
      <c r="N1500" t="s">
        <v>1352</v>
      </c>
      <c r="O1500" t="b">
        <v>0</v>
      </c>
      <c r="P1500">
        <v>1000</v>
      </c>
      <c r="Q1500">
        <v>71</v>
      </c>
    </row>
    <row r="1501" spans="1:18" x14ac:dyDescent="0.35">
      <c r="A1501">
        <v>690931</v>
      </c>
      <c r="B1501" t="s">
        <v>1346</v>
      </c>
      <c r="C1501">
        <v>101419</v>
      </c>
      <c r="D1501" t="s">
        <v>1347</v>
      </c>
      <c r="E1501" t="s">
        <v>1348</v>
      </c>
      <c r="F1501" t="s">
        <v>1349</v>
      </c>
      <c r="G1501" t="s">
        <v>114</v>
      </c>
      <c r="H1501" t="s">
        <v>114</v>
      </c>
      <c r="I1501">
        <v>6093</v>
      </c>
      <c r="J1501" t="s">
        <v>1697</v>
      </c>
      <c r="K1501" t="s">
        <v>114</v>
      </c>
      <c r="L1501" t="b">
        <v>0</v>
      </c>
      <c r="M1501" t="s">
        <v>1351</v>
      </c>
      <c r="N1501" t="s">
        <v>1353</v>
      </c>
      <c r="O1501" t="b">
        <v>0</v>
      </c>
      <c r="P1501">
        <v>10000</v>
      </c>
      <c r="Q1501">
        <v>9.3000000000000007</v>
      </c>
    </row>
    <row r="1502" spans="1:18" x14ac:dyDescent="0.35">
      <c r="A1502">
        <v>690932</v>
      </c>
      <c r="B1502" t="s">
        <v>1346</v>
      </c>
      <c r="C1502">
        <v>101419</v>
      </c>
      <c r="D1502" t="s">
        <v>1347</v>
      </c>
      <c r="E1502" t="s">
        <v>1348</v>
      </c>
      <c r="F1502" t="s">
        <v>1349</v>
      </c>
      <c r="G1502" t="s">
        <v>180</v>
      </c>
      <c r="H1502" t="s">
        <v>180</v>
      </c>
      <c r="I1502">
        <v>9475</v>
      </c>
      <c r="J1502" t="s">
        <v>1698</v>
      </c>
      <c r="K1502" t="s">
        <v>180</v>
      </c>
      <c r="L1502" t="b">
        <v>0</v>
      </c>
      <c r="M1502" t="s">
        <v>1351</v>
      </c>
      <c r="N1502" t="s">
        <v>1352</v>
      </c>
      <c r="O1502" t="b">
        <v>0</v>
      </c>
      <c r="P1502">
        <v>12.5</v>
      </c>
      <c r="Q1502">
        <v>97</v>
      </c>
    </row>
    <row r="1503" spans="1:18" x14ac:dyDescent="0.35">
      <c r="A1503">
        <v>690933</v>
      </c>
      <c r="B1503" t="s">
        <v>1346</v>
      </c>
      <c r="C1503">
        <v>101419</v>
      </c>
      <c r="D1503" t="s">
        <v>1347</v>
      </c>
      <c r="E1503" t="s">
        <v>1348</v>
      </c>
      <c r="F1503" t="s">
        <v>1349</v>
      </c>
      <c r="G1503" t="s">
        <v>180</v>
      </c>
      <c r="H1503" t="s">
        <v>180</v>
      </c>
      <c r="I1503">
        <v>9475</v>
      </c>
      <c r="J1503" t="s">
        <v>1698</v>
      </c>
      <c r="K1503" t="s">
        <v>180</v>
      </c>
      <c r="L1503" t="b">
        <v>0</v>
      </c>
      <c r="M1503" t="s">
        <v>1351</v>
      </c>
      <c r="N1503" t="s">
        <v>1353</v>
      </c>
      <c r="O1503" t="b">
        <v>0</v>
      </c>
      <c r="P1503">
        <v>100</v>
      </c>
      <c r="Q1503">
        <v>86</v>
      </c>
      <c r="R1503">
        <v>10</v>
      </c>
    </row>
    <row r="1504" spans="1:18" x14ac:dyDescent="0.35">
      <c r="A1504">
        <v>690934</v>
      </c>
      <c r="B1504" t="s">
        <v>1346</v>
      </c>
      <c r="C1504">
        <v>101419</v>
      </c>
      <c r="D1504" t="s">
        <v>1347</v>
      </c>
      <c r="E1504" t="s">
        <v>1348</v>
      </c>
      <c r="F1504" t="s">
        <v>1349</v>
      </c>
      <c r="G1504" t="s">
        <v>180</v>
      </c>
      <c r="H1504" t="s">
        <v>180</v>
      </c>
      <c r="I1504">
        <v>9475</v>
      </c>
      <c r="J1504" t="s">
        <v>1698</v>
      </c>
      <c r="K1504" t="s">
        <v>180</v>
      </c>
      <c r="L1504" t="b">
        <v>0</v>
      </c>
      <c r="M1504" t="s">
        <v>1351</v>
      </c>
      <c r="N1504" t="s">
        <v>1352</v>
      </c>
      <c r="O1504" t="b">
        <v>0</v>
      </c>
      <c r="P1504">
        <v>1000</v>
      </c>
      <c r="Q1504">
        <v>45</v>
      </c>
    </row>
    <row r="1505" spans="1:18" x14ac:dyDescent="0.35">
      <c r="A1505">
        <v>690935</v>
      </c>
      <c r="B1505" t="s">
        <v>1346</v>
      </c>
      <c r="C1505">
        <v>101419</v>
      </c>
      <c r="D1505" t="s">
        <v>1347</v>
      </c>
      <c r="E1505" t="s">
        <v>1348</v>
      </c>
      <c r="F1505" t="s">
        <v>1349</v>
      </c>
      <c r="G1505" t="s">
        <v>180</v>
      </c>
      <c r="H1505" t="s">
        <v>180</v>
      </c>
      <c r="I1505">
        <v>9475</v>
      </c>
      <c r="J1505" t="s">
        <v>1698</v>
      </c>
      <c r="K1505" t="s">
        <v>180</v>
      </c>
      <c r="L1505" t="b">
        <v>0</v>
      </c>
      <c r="M1505" t="s">
        <v>1351</v>
      </c>
      <c r="N1505" t="s">
        <v>1353</v>
      </c>
      <c r="O1505" t="b">
        <v>0</v>
      </c>
      <c r="P1505">
        <v>10000</v>
      </c>
      <c r="Q1505">
        <v>2.2999999999999998</v>
      </c>
    </row>
    <row r="1506" spans="1:18" x14ac:dyDescent="0.35">
      <c r="A1506">
        <v>690936</v>
      </c>
      <c r="B1506" t="s">
        <v>1346</v>
      </c>
      <c r="C1506">
        <v>101419</v>
      </c>
      <c r="D1506" t="s">
        <v>1347</v>
      </c>
      <c r="E1506" t="s">
        <v>1348</v>
      </c>
      <c r="F1506" t="s">
        <v>1349</v>
      </c>
      <c r="G1506" t="s">
        <v>247</v>
      </c>
      <c r="H1506" t="s">
        <v>247</v>
      </c>
      <c r="I1506">
        <v>6098</v>
      </c>
      <c r="J1506" t="s">
        <v>1699</v>
      </c>
      <c r="K1506" t="s">
        <v>247</v>
      </c>
      <c r="L1506" t="b">
        <v>0</v>
      </c>
      <c r="M1506" t="s">
        <v>1351</v>
      </c>
      <c r="N1506" t="s">
        <v>1352</v>
      </c>
      <c r="O1506" t="b">
        <v>0</v>
      </c>
      <c r="P1506">
        <v>12.5</v>
      </c>
      <c r="Q1506">
        <v>57</v>
      </c>
    </row>
    <row r="1507" spans="1:18" x14ac:dyDescent="0.35">
      <c r="A1507">
        <v>690937</v>
      </c>
      <c r="B1507" t="s">
        <v>1346</v>
      </c>
      <c r="C1507">
        <v>101419</v>
      </c>
      <c r="D1507" t="s">
        <v>1347</v>
      </c>
      <c r="E1507" t="s">
        <v>1348</v>
      </c>
      <c r="F1507" t="s">
        <v>1349</v>
      </c>
      <c r="G1507" t="s">
        <v>247</v>
      </c>
      <c r="H1507" t="s">
        <v>247</v>
      </c>
      <c r="I1507">
        <v>6098</v>
      </c>
      <c r="J1507" t="s">
        <v>1699</v>
      </c>
      <c r="K1507" t="s">
        <v>247</v>
      </c>
      <c r="L1507" t="b">
        <v>0</v>
      </c>
      <c r="M1507" t="s">
        <v>1351</v>
      </c>
      <c r="N1507" t="s">
        <v>1353</v>
      </c>
      <c r="O1507" t="b">
        <v>0</v>
      </c>
      <c r="P1507">
        <v>100</v>
      </c>
      <c r="Q1507">
        <v>100</v>
      </c>
      <c r="R1507">
        <v>10</v>
      </c>
    </row>
    <row r="1508" spans="1:18" x14ac:dyDescent="0.35">
      <c r="A1508">
        <v>690938</v>
      </c>
      <c r="B1508" t="s">
        <v>1346</v>
      </c>
      <c r="C1508">
        <v>101419</v>
      </c>
      <c r="D1508" t="s">
        <v>1347</v>
      </c>
      <c r="E1508" t="s">
        <v>1348</v>
      </c>
      <c r="F1508" t="s">
        <v>1349</v>
      </c>
      <c r="G1508" t="s">
        <v>247</v>
      </c>
      <c r="H1508" t="s">
        <v>247</v>
      </c>
      <c r="I1508">
        <v>6098</v>
      </c>
      <c r="J1508" t="s">
        <v>1699</v>
      </c>
      <c r="K1508" t="s">
        <v>247</v>
      </c>
      <c r="L1508" t="b">
        <v>0</v>
      </c>
      <c r="M1508" t="s">
        <v>1351</v>
      </c>
      <c r="N1508" t="s">
        <v>1352</v>
      </c>
      <c r="O1508" t="b">
        <v>0</v>
      </c>
      <c r="P1508">
        <v>1000</v>
      </c>
      <c r="Q1508">
        <v>26</v>
      </c>
    </row>
    <row r="1509" spans="1:18" x14ac:dyDescent="0.35">
      <c r="A1509">
        <v>690939</v>
      </c>
      <c r="B1509" t="s">
        <v>1346</v>
      </c>
      <c r="C1509">
        <v>101419</v>
      </c>
      <c r="D1509" t="s">
        <v>1347</v>
      </c>
      <c r="E1509" t="s">
        <v>1348</v>
      </c>
      <c r="F1509" t="s">
        <v>1349</v>
      </c>
      <c r="G1509" t="s">
        <v>247</v>
      </c>
      <c r="H1509" t="s">
        <v>247</v>
      </c>
      <c r="I1509">
        <v>6098</v>
      </c>
      <c r="J1509" t="s">
        <v>1699</v>
      </c>
      <c r="K1509" t="s">
        <v>247</v>
      </c>
      <c r="L1509" t="b">
        <v>0</v>
      </c>
      <c r="M1509" t="s">
        <v>1351</v>
      </c>
      <c r="N1509" t="s">
        <v>1353</v>
      </c>
      <c r="O1509" t="b">
        <v>0</v>
      </c>
      <c r="P1509">
        <v>10000</v>
      </c>
      <c r="Q1509">
        <v>7.6</v>
      </c>
    </row>
    <row r="1510" spans="1:18" x14ac:dyDescent="0.35">
      <c r="A1510">
        <v>690940</v>
      </c>
      <c r="B1510" t="s">
        <v>1346</v>
      </c>
      <c r="C1510">
        <v>101419</v>
      </c>
      <c r="D1510" t="s">
        <v>1347</v>
      </c>
      <c r="E1510" t="s">
        <v>1348</v>
      </c>
      <c r="F1510" t="s">
        <v>1349</v>
      </c>
      <c r="G1510" t="s">
        <v>329</v>
      </c>
      <c r="H1510" t="s">
        <v>209</v>
      </c>
      <c r="I1510">
        <v>8986</v>
      </c>
      <c r="J1510" t="s">
        <v>1700</v>
      </c>
      <c r="K1510" t="s">
        <v>209</v>
      </c>
      <c r="L1510" t="b">
        <v>0</v>
      </c>
      <c r="M1510" t="s">
        <v>1351</v>
      </c>
      <c r="N1510" t="s">
        <v>1352</v>
      </c>
      <c r="O1510" t="b">
        <v>0</v>
      </c>
      <c r="P1510">
        <v>12.5</v>
      </c>
      <c r="Q1510">
        <v>100</v>
      </c>
    </row>
    <row r="1511" spans="1:18" x14ac:dyDescent="0.35">
      <c r="A1511">
        <v>690941</v>
      </c>
      <c r="B1511" t="s">
        <v>1346</v>
      </c>
      <c r="C1511">
        <v>101419</v>
      </c>
      <c r="D1511" t="s">
        <v>1347</v>
      </c>
      <c r="E1511" t="s">
        <v>1348</v>
      </c>
      <c r="F1511" t="s">
        <v>1349</v>
      </c>
      <c r="G1511" t="s">
        <v>329</v>
      </c>
      <c r="H1511" t="s">
        <v>209</v>
      </c>
      <c r="I1511">
        <v>8986</v>
      </c>
      <c r="J1511" t="s">
        <v>1700</v>
      </c>
      <c r="K1511" t="s">
        <v>209</v>
      </c>
      <c r="L1511" t="b">
        <v>0</v>
      </c>
      <c r="M1511" t="s">
        <v>1351</v>
      </c>
      <c r="N1511" t="s">
        <v>1353</v>
      </c>
      <c r="O1511" t="b">
        <v>0</v>
      </c>
      <c r="P1511">
        <v>100</v>
      </c>
      <c r="Q1511">
        <v>100</v>
      </c>
      <c r="R1511">
        <v>10</v>
      </c>
    </row>
    <row r="1512" spans="1:18" x14ac:dyDescent="0.35">
      <c r="A1512">
        <v>690942</v>
      </c>
      <c r="B1512" t="s">
        <v>1346</v>
      </c>
      <c r="C1512">
        <v>101419</v>
      </c>
      <c r="D1512" t="s">
        <v>1347</v>
      </c>
      <c r="E1512" t="s">
        <v>1348</v>
      </c>
      <c r="F1512" t="s">
        <v>1349</v>
      </c>
      <c r="G1512" t="s">
        <v>329</v>
      </c>
      <c r="H1512" t="s">
        <v>209</v>
      </c>
      <c r="I1512">
        <v>8986</v>
      </c>
      <c r="J1512" t="s">
        <v>1700</v>
      </c>
      <c r="K1512" t="s">
        <v>209</v>
      </c>
      <c r="L1512" t="b">
        <v>0</v>
      </c>
      <c r="M1512" t="s">
        <v>1351</v>
      </c>
      <c r="N1512" t="s">
        <v>1352</v>
      </c>
      <c r="O1512" t="b">
        <v>0</v>
      </c>
      <c r="P1512">
        <v>1000</v>
      </c>
      <c r="Q1512">
        <v>45</v>
      </c>
    </row>
    <row r="1513" spans="1:18" x14ac:dyDescent="0.35">
      <c r="A1513">
        <v>690943</v>
      </c>
      <c r="B1513" t="s">
        <v>1346</v>
      </c>
      <c r="C1513">
        <v>101419</v>
      </c>
      <c r="D1513" t="s">
        <v>1347</v>
      </c>
      <c r="E1513" t="s">
        <v>1348</v>
      </c>
      <c r="F1513" t="s">
        <v>1349</v>
      </c>
      <c r="G1513" t="s">
        <v>329</v>
      </c>
      <c r="H1513" t="s">
        <v>209</v>
      </c>
      <c r="I1513">
        <v>8986</v>
      </c>
      <c r="J1513" t="s">
        <v>1700</v>
      </c>
      <c r="K1513" t="s">
        <v>209</v>
      </c>
      <c r="L1513" t="b">
        <v>0</v>
      </c>
      <c r="M1513" t="s">
        <v>1351</v>
      </c>
      <c r="N1513" t="s">
        <v>1353</v>
      </c>
      <c r="O1513" t="b">
        <v>0</v>
      </c>
      <c r="P1513">
        <v>10000</v>
      </c>
      <c r="Q1513">
        <v>7</v>
      </c>
    </row>
    <row r="1514" spans="1:18" x14ac:dyDescent="0.35">
      <c r="A1514">
        <v>690944</v>
      </c>
      <c r="B1514" t="s">
        <v>1346</v>
      </c>
      <c r="C1514">
        <v>101419</v>
      </c>
      <c r="D1514" t="s">
        <v>1347</v>
      </c>
      <c r="E1514" t="s">
        <v>1348</v>
      </c>
      <c r="F1514" t="s">
        <v>1349</v>
      </c>
      <c r="G1514" t="s">
        <v>251</v>
      </c>
      <c r="H1514" t="s">
        <v>209</v>
      </c>
      <c r="I1514">
        <v>8986</v>
      </c>
      <c r="J1514" t="s">
        <v>1700</v>
      </c>
      <c r="K1514" t="s">
        <v>209</v>
      </c>
      <c r="L1514" t="b">
        <v>0</v>
      </c>
      <c r="M1514" t="s">
        <v>1351</v>
      </c>
      <c r="N1514" t="s">
        <v>1352</v>
      </c>
      <c r="O1514" t="b">
        <v>0</v>
      </c>
      <c r="P1514">
        <v>12.5</v>
      </c>
      <c r="Q1514">
        <v>100</v>
      </c>
    </row>
    <row r="1515" spans="1:18" x14ac:dyDescent="0.35">
      <c r="A1515">
        <v>690945</v>
      </c>
      <c r="B1515" t="s">
        <v>1346</v>
      </c>
      <c r="C1515">
        <v>101419</v>
      </c>
      <c r="D1515" t="s">
        <v>1347</v>
      </c>
      <c r="E1515" t="s">
        <v>1348</v>
      </c>
      <c r="F1515" t="s">
        <v>1349</v>
      </c>
      <c r="G1515" t="s">
        <v>251</v>
      </c>
      <c r="H1515" t="s">
        <v>209</v>
      </c>
      <c r="I1515">
        <v>8986</v>
      </c>
      <c r="J1515" t="s">
        <v>1700</v>
      </c>
      <c r="K1515" t="s">
        <v>209</v>
      </c>
      <c r="L1515" t="b">
        <v>0</v>
      </c>
      <c r="M1515" t="s">
        <v>1351</v>
      </c>
      <c r="N1515" t="s">
        <v>1353</v>
      </c>
      <c r="O1515" t="b">
        <v>0</v>
      </c>
      <c r="P1515">
        <v>100</v>
      </c>
      <c r="Q1515">
        <v>100</v>
      </c>
      <c r="R1515">
        <v>10</v>
      </c>
    </row>
    <row r="1516" spans="1:18" x14ac:dyDescent="0.35">
      <c r="A1516">
        <v>690946</v>
      </c>
      <c r="B1516" t="s">
        <v>1346</v>
      </c>
      <c r="C1516">
        <v>101419</v>
      </c>
      <c r="D1516" t="s">
        <v>1347</v>
      </c>
      <c r="E1516" t="s">
        <v>1348</v>
      </c>
      <c r="F1516" t="s">
        <v>1349</v>
      </c>
      <c r="G1516" t="s">
        <v>251</v>
      </c>
      <c r="H1516" t="s">
        <v>209</v>
      </c>
      <c r="I1516">
        <v>8986</v>
      </c>
      <c r="J1516" t="s">
        <v>1700</v>
      </c>
      <c r="K1516" t="s">
        <v>209</v>
      </c>
      <c r="L1516" t="b">
        <v>0</v>
      </c>
      <c r="M1516" t="s">
        <v>1351</v>
      </c>
      <c r="N1516" t="s">
        <v>1352</v>
      </c>
      <c r="O1516" t="b">
        <v>0</v>
      </c>
      <c r="P1516">
        <v>1000</v>
      </c>
      <c r="Q1516">
        <v>100</v>
      </c>
      <c r="R1516">
        <v>10</v>
      </c>
    </row>
    <row r="1517" spans="1:18" x14ac:dyDescent="0.35">
      <c r="A1517">
        <v>690947</v>
      </c>
      <c r="B1517" t="s">
        <v>1346</v>
      </c>
      <c r="C1517">
        <v>101419</v>
      </c>
      <c r="D1517" t="s">
        <v>1347</v>
      </c>
      <c r="E1517" t="s">
        <v>1348</v>
      </c>
      <c r="F1517" t="s">
        <v>1349</v>
      </c>
      <c r="G1517" t="s">
        <v>251</v>
      </c>
      <c r="H1517" t="s">
        <v>209</v>
      </c>
      <c r="I1517">
        <v>8986</v>
      </c>
      <c r="J1517" t="s">
        <v>1700</v>
      </c>
      <c r="K1517" t="s">
        <v>209</v>
      </c>
      <c r="L1517" t="b">
        <v>0</v>
      </c>
      <c r="M1517" t="s">
        <v>1351</v>
      </c>
      <c r="N1517" t="s">
        <v>1353</v>
      </c>
      <c r="O1517" t="b">
        <v>0</v>
      </c>
      <c r="P1517">
        <v>10000</v>
      </c>
      <c r="Q1517">
        <v>97</v>
      </c>
      <c r="R1517">
        <v>10</v>
      </c>
    </row>
    <row r="1518" spans="1:18" x14ac:dyDescent="0.35">
      <c r="A1518">
        <v>690948</v>
      </c>
      <c r="B1518" t="s">
        <v>1346</v>
      </c>
      <c r="C1518">
        <v>101419</v>
      </c>
      <c r="D1518" t="s">
        <v>1347</v>
      </c>
      <c r="E1518" t="s">
        <v>1348</v>
      </c>
      <c r="F1518" t="s">
        <v>1349</v>
      </c>
      <c r="G1518" t="s">
        <v>278</v>
      </c>
      <c r="H1518" t="s">
        <v>1701</v>
      </c>
      <c r="I1518">
        <v>9252</v>
      </c>
      <c r="J1518" t="s">
        <v>1702</v>
      </c>
      <c r="K1518" t="s">
        <v>1701</v>
      </c>
      <c r="L1518" t="b">
        <v>0</v>
      </c>
      <c r="M1518" t="s">
        <v>1351</v>
      </c>
      <c r="N1518" t="s">
        <v>1352</v>
      </c>
      <c r="O1518" t="b">
        <v>0</v>
      </c>
      <c r="P1518">
        <v>12.5</v>
      </c>
      <c r="Q1518">
        <v>99</v>
      </c>
    </row>
    <row r="1519" spans="1:18" x14ac:dyDescent="0.35">
      <c r="A1519">
        <v>690949</v>
      </c>
      <c r="B1519" t="s">
        <v>1346</v>
      </c>
      <c r="C1519">
        <v>101419</v>
      </c>
      <c r="D1519" t="s">
        <v>1347</v>
      </c>
      <c r="E1519" t="s">
        <v>1348</v>
      </c>
      <c r="F1519" t="s">
        <v>1349</v>
      </c>
      <c r="G1519" t="s">
        <v>278</v>
      </c>
      <c r="H1519" t="s">
        <v>1701</v>
      </c>
      <c r="I1519">
        <v>9252</v>
      </c>
      <c r="J1519" t="s">
        <v>1702</v>
      </c>
      <c r="K1519" t="s">
        <v>1701</v>
      </c>
      <c r="L1519" t="b">
        <v>0</v>
      </c>
      <c r="M1519" t="s">
        <v>1351</v>
      </c>
      <c r="N1519" t="s">
        <v>1353</v>
      </c>
      <c r="O1519" t="b">
        <v>0</v>
      </c>
      <c r="P1519">
        <v>100</v>
      </c>
      <c r="Q1519">
        <v>97</v>
      </c>
      <c r="R1519">
        <v>10</v>
      </c>
    </row>
    <row r="1520" spans="1:18" x14ac:dyDescent="0.35">
      <c r="A1520">
        <v>690950</v>
      </c>
      <c r="B1520" t="s">
        <v>1346</v>
      </c>
      <c r="C1520">
        <v>101419</v>
      </c>
      <c r="D1520" t="s">
        <v>1347</v>
      </c>
      <c r="E1520" t="s">
        <v>1348</v>
      </c>
      <c r="F1520" t="s">
        <v>1349</v>
      </c>
      <c r="G1520" t="s">
        <v>278</v>
      </c>
      <c r="H1520" t="s">
        <v>1701</v>
      </c>
      <c r="I1520">
        <v>9252</v>
      </c>
      <c r="J1520" t="s">
        <v>1702</v>
      </c>
      <c r="K1520" t="s">
        <v>1701</v>
      </c>
      <c r="L1520" t="b">
        <v>0</v>
      </c>
      <c r="M1520" t="s">
        <v>1351</v>
      </c>
      <c r="N1520" t="s">
        <v>1352</v>
      </c>
      <c r="O1520" t="b">
        <v>0</v>
      </c>
      <c r="P1520">
        <v>1000</v>
      </c>
      <c r="Q1520">
        <v>58</v>
      </c>
    </row>
    <row r="1521" spans="1:18" x14ac:dyDescent="0.35">
      <c r="A1521">
        <v>690951</v>
      </c>
      <c r="B1521" t="s">
        <v>1346</v>
      </c>
      <c r="C1521">
        <v>101419</v>
      </c>
      <c r="D1521" t="s">
        <v>1347</v>
      </c>
      <c r="E1521" t="s">
        <v>1348</v>
      </c>
      <c r="F1521" t="s">
        <v>1349</v>
      </c>
      <c r="G1521" t="s">
        <v>278</v>
      </c>
      <c r="H1521" t="s">
        <v>1701</v>
      </c>
      <c r="I1521">
        <v>9252</v>
      </c>
      <c r="J1521" t="s">
        <v>1702</v>
      </c>
      <c r="K1521" t="s">
        <v>1701</v>
      </c>
      <c r="L1521" t="b">
        <v>0</v>
      </c>
      <c r="M1521" t="s">
        <v>1351</v>
      </c>
      <c r="N1521" t="s">
        <v>1353</v>
      </c>
      <c r="O1521" t="b">
        <v>0</v>
      </c>
      <c r="P1521">
        <v>10000</v>
      </c>
      <c r="Q1521">
        <v>28</v>
      </c>
    </row>
    <row r="1522" spans="1:18" x14ac:dyDescent="0.35">
      <c r="A1522">
        <v>690952</v>
      </c>
      <c r="B1522" t="s">
        <v>1346</v>
      </c>
      <c r="C1522">
        <v>101419</v>
      </c>
      <c r="D1522" t="s">
        <v>1347</v>
      </c>
      <c r="E1522" t="s">
        <v>1348</v>
      </c>
      <c r="F1522" t="s">
        <v>1349</v>
      </c>
      <c r="G1522" t="s">
        <v>309</v>
      </c>
      <c r="H1522" t="s">
        <v>1701</v>
      </c>
      <c r="I1522">
        <v>9252</v>
      </c>
      <c r="J1522" t="s">
        <v>1702</v>
      </c>
      <c r="K1522" t="s">
        <v>1701</v>
      </c>
      <c r="L1522" t="b">
        <v>0</v>
      </c>
      <c r="M1522" t="s">
        <v>1351</v>
      </c>
      <c r="N1522" t="s">
        <v>1352</v>
      </c>
      <c r="O1522" t="b">
        <v>0</v>
      </c>
      <c r="P1522">
        <v>12.5</v>
      </c>
      <c r="Q1522">
        <v>72</v>
      </c>
    </row>
    <row r="1523" spans="1:18" x14ac:dyDescent="0.35">
      <c r="A1523">
        <v>690953</v>
      </c>
      <c r="B1523" t="s">
        <v>1346</v>
      </c>
      <c r="C1523">
        <v>101419</v>
      </c>
      <c r="D1523" t="s">
        <v>1347</v>
      </c>
      <c r="E1523" t="s">
        <v>1348</v>
      </c>
      <c r="F1523" t="s">
        <v>1349</v>
      </c>
      <c r="G1523" t="s">
        <v>309</v>
      </c>
      <c r="H1523" t="s">
        <v>1701</v>
      </c>
      <c r="I1523">
        <v>9252</v>
      </c>
      <c r="J1523" t="s">
        <v>1702</v>
      </c>
      <c r="K1523" t="s">
        <v>1701</v>
      </c>
      <c r="L1523" t="b">
        <v>0</v>
      </c>
      <c r="M1523" t="s">
        <v>1351</v>
      </c>
      <c r="N1523" t="s">
        <v>1353</v>
      </c>
      <c r="O1523" t="b">
        <v>0</v>
      </c>
      <c r="P1523">
        <v>100</v>
      </c>
      <c r="Q1523">
        <v>100</v>
      </c>
      <c r="R1523">
        <v>10</v>
      </c>
    </row>
    <row r="1524" spans="1:18" x14ac:dyDescent="0.35">
      <c r="A1524">
        <v>690954</v>
      </c>
      <c r="B1524" t="s">
        <v>1346</v>
      </c>
      <c r="C1524">
        <v>101419</v>
      </c>
      <c r="D1524" t="s">
        <v>1347</v>
      </c>
      <c r="E1524" t="s">
        <v>1348</v>
      </c>
      <c r="F1524" t="s">
        <v>1349</v>
      </c>
      <c r="G1524" t="s">
        <v>309</v>
      </c>
      <c r="H1524" t="s">
        <v>1701</v>
      </c>
      <c r="I1524">
        <v>9252</v>
      </c>
      <c r="J1524" t="s">
        <v>1702</v>
      </c>
      <c r="K1524" t="s">
        <v>1701</v>
      </c>
      <c r="L1524" t="b">
        <v>0</v>
      </c>
      <c r="M1524" t="s">
        <v>1351</v>
      </c>
      <c r="N1524" t="s">
        <v>1352</v>
      </c>
      <c r="O1524" t="b">
        <v>0</v>
      </c>
      <c r="P1524">
        <v>1000</v>
      </c>
      <c r="Q1524">
        <v>73</v>
      </c>
    </row>
    <row r="1525" spans="1:18" x14ac:dyDescent="0.35">
      <c r="A1525">
        <v>690955</v>
      </c>
      <c r="B1525" t="s">
        <v>1346</v>
      </c>
      <c r="C1525">
        <v>101419</v>
      </c>
      <c r="D1525" t="s">
        <v>1347</v>
      </c>
      <c r="E1525" t="s">
        <v>1348</v>
      </c>
      <c r="F1525" t="s">
        <v>1349</v>
      </c>
      <c r="G1525" t="s">
        <v>309</v>
      </c>
      <c r="H1525" t="s">
        <v>1701</v>
      </c>
      <c r="I1525">
        <v>9252</v>
      </c>
      <c r="J1525" t="s">
        <v>1702</v>
      </c>
      <c r="K1525" t="s">
        <v>1701</v>
      </c>
      <c r="L1525" t="b">
        <v>0</v>
      </c>
      <c r="M1525" t="s">
        <v>1351</v>
      </c>
      <c r="N1525" t="s">
        <v>1353</v>
      </c>
      <c r="O1525" t="b">
        <v>0</v>
      </c>
      <c r="P1525">
        <v>10000</v>
      </c>
      <c r="Q1525">
        <v>100</v>
      </c>
      <c r="R1525">
        <v>10</v>
      </c>
    </row>
    <row r="1526" spans="1:18" x14ac:dyDescent="0.35">
      <c r="A1526">
        <v>690956</v>
      </c>
      <c r="B1526" t="s">
        <v>1346</v>
      </c>
      <c r="C1526">
        <v>101419</v>
      </c>
      <c r="D1526" t="s">
        <v>1347</v>
      </c>
      <c r="E1526" t="s">
        <v>1348</v>
      </c>
      <c r="F1526" t="s">
        <v>1349</v>
      </c>
      <c r="G1526" t="s">
        <v>271</v>
      </c>
      <c r="H1526" t="s">
        <v>59</v>
      </c>
      <c r="I1526">
        <v>6195</v>
      </c>
      <c r="J1526" t="s">
        <v>1703</v>
      </c>
      <c r="K1526" t="s">
        <v>59</v>
      </c>
      <c r="L1526" t="b">
        <v>0</v>
      </c>
      <c r="M1526" t="s">
        <v>1351</v>
      </c>
      <c r="N1526" t="s">
        <v>1352</v>
      </c>
      <c r="O1526" t="b">
        <v>0</v>
      </c>
      <c r="P1526">
        <v>12.5</v>
      </c>
      <c r="Q1526">
        <v>96</v>
      </c>
    </row>
    <row r="1527" spans="1:18" x14ac:dyDescent="0.35">
      <c r="A1527">
        <v>690957</v>
      </c>
      <c r="B1527" t="s">
        <v>1346</v>
      </c>
      <c r="C1527">
        <v>101419</v>
      </c>
      <c r="D1527" t="s">
        <v>1347</v>
      </c>
      <c r="E1527" t="s">
        <v>1348</v>
      </c>
      <c r="F1527" t="s">
        <v>1349</v>
      </c>
      <c r="G1527" t="s">
        <v>271</v>
      </c>
      <c r="H1527" t="s">
        <v>59</v>
      </c>
      <c r="I1527">
        <v>6195</v>
      </c>
      <c r="J1527" t="s">
        <v>1703</v>
      </c>
      <c r="K1527" t="s">
        <v>59</v>
      </c>
      <c r="L1527" t="b">
        <v>0</v>
      </c>
      <c r="M1527" t="s">
        <v>1351</v>
      </c>
      <c r="N1527" t="s">
        <v>1353</v>
      </c>
      <c r="O1527" t="b">
        <v>0</v>
      </c>
      <c r="P1527">
        <v>100</v>
      </c>
      <c r="Q1527">
        <v>100</v>
      </c>
      <c r="R1527">
        <v>10</v>
      </c>
    </row>
    <row r="1528" spans="1:18" x14ac:dyDescent="0.35">
      <c r="A1528">
        <v>690958</v>
      </c>
      <c r="B1528" t="s">
        <v>1346</v>
      </c>
      <c r="C1528">
        <v>101419</v>
      </c>
      <c r="D1528" t="s">
        <v>1347</v>
      </c>
      <c r="E1528" t="s">
        <v>1348</v>
      </c>
      <c r="F1528" t="s">
        <v>1349</v>
      </c>
      <c r="G1528" t="s">
        <v>271</v>
      </c>
      <c r="H1528" t="s">
        <v>59</v>
      </c>
      <c r="I1528">
        <v>6195</v>
      </c>
      <c r="J1528" t="s">
        <v>1703</v>
      </c>
      <c r="K1528" t="s">
        <v>59</v>
      </c>
      <c r="L1528" t="b">
        <v>0</v>
      </c>
      <c r="M1528" t="s">
        <v>1351</v>
      </c>
      <c r="N1528" t="s">
        <v>1352</v>
      </c>
      <c r="O1528" t="b">
        <v>0</v>
      </c>
      <c r="P1528">
        <v>1000</v>
      </c>
      <c r="Q1528">
        <v>88</v>
      </c>
    </row>
    <row r="1529" spans="1:18" x14ac:dyDescent="0.35">
      <c r="A1529">
        <v>690959</v>
      </c>
      <c r="B1529" t="s">
        <v>1346</v>
      </c>
      <c r="C1529">
        <v>101419</v>
      </c>
      <c r="D1529" t="s">
        <v>1347</v>
      </c>
      <c r="E1529" t="s">
        <v>1348</v>
      </c>
      <c r="F1529" t="s">
        <v>1349</v>
      </c>
      <c r="G1529" t="s">
        <v>271</v>
      </c>
      <c r="H1529" t="s">
        <v>59</v>
      </c>
      <c r="I1529">
        <v>6195</v>
      </c>
      <c r="J1529" t="s">
        <v>1703</v>
      </c>
      <c r="K1529" t="s">
        <v>59</v>
      </c>
      <c r="L1529" t="b">
        <v>0</v>
      </c>
      <c r="M1529" t="s">
        <v>1351</v>
      </c>
      <c r="N1529" t="s">
        <v>1353</v>
      </c>
      <c r="O1529" t="b">
        <v>0</v>
      </c>
      <c r="P1529">
        <v>10000</v>
      </c>
      <c r="Q1529">
        <v>49</v>
      </c>
    </row>
    <row r="1530" spans="1:18" x14ac:dyDescent="0.35">
      <c r="A1530">
        <v>690960</v>
      </c>
      <c r="B1530" t="s">
        <v>1346</v>
      </c>
      <c r="C1530">
        <v>101419</v>
      </c>
      <c r="D1530" t="s">
        <v>1347</v>
      </c>
      <c r="E1530" t="s">
        <v>1348</v>
      </c>
      <c r="F1530" t="s">
        <v>1349</v>
      </c>
      <c r="G1530" t="s">
        <v>489</v>
      </c>
      <c r="H1530" t="s">
        <v>59</v>
      </c>
      <c r="I1530">
        <v>6195</v>
      </c>
      <c r="J1530" t="s">
        <v>1703</v>
      </c>
      <c r="K1530" t="s">
        <v>59</v>
      </c>
      <c r="L1530" t="b">
        <v>0</v>
      </c>
      <c r="M1530" t="s">
        <v>1351</v>
      </c>
      <c r="N1530" t="s">
        <v>1352</v>
      </c>
      <c r="O1530" t="b">
        <v>0</v>
      </c>
      <c r="P1530">
        <v>12.5</v>
      </c>
      <c r="Q1530">
        <v>100</v>
      </c>
    </row>
    <row r="1531" spans="1:18" x14ac:dyDescent="0.35">
      <c r="A1531">
        <v>690961</v>
      </c>
      <c r="B1531" t="s">
        <v>1346</v>
      </c>
      <c r="C1531">
        <v>101419</v>
      </c>
      <c r="D1531" t="s">
        <v>1347</v>
      </c>
      <c r="E1531" t="s">
        <v>1348</v>
      </c>
      <c r="F1531" t="s">
        <v>1349</v>
      </c>
      <c r="G1531" t="s">
        <v>489</v>
      </c>
      <c r="H1531" t="s">
        <v>59</v>
      </c>
      <c r="I1531">
        <v>6195</v>
      </c>
      <c r="J1531" t="s">
        <v>1703</v>
      </c>
      <c r="K1531" t="s">
        <v>59</v>
      </c>
      <c r="L1531" t="b">
        <v>0</v>
      </c>
      <c r="M1531" t="s">
        <v>1351</v>
      </c>
      <c r="N1531" t="s">
        <v>1353</v>
      </c>
      <c r="O1531" t="b">
        <v>0</v>
      </c>
      <c r="P1531">
        <v>100</v>
      </c>
      <c r="Q1531">
        <v>100</v>
      </c>
      <c r="R1531">
        <v>10</v>
      </c>
    </row>
    <row r="1532" spans="1:18" x14ac:dyDescent="0.35">
      <c r="A1532">
        <v>690962</v>
      </c>
      <c r="B1532" t="s">
        <v>1346</v>
      </c>
      <c r="C1532">
        <v>101419</v>
      </c>
      <c r="D1532" t="s">
        <v>1347</v>
      </c>
      <c r="E1532" t="s">
        <v>1348</v>
      </c>
      <c r="F1532" t="s">
        <v>1349</v>
      </c>
      <c r="G1532" t="s">
        <v>489</v>
      </c>
      <c r="H1532" t="s">
        <v>59</v>
      </c>
      <c r="I1532">
        <v>6195</v>
      </c>
      <c r="J1532" t="s">
        <v>1703</v>
      </c>
      <c r="K1532" t="s">
        <v>59</v>
      </c>
      <c r="L1532" t="b">
        <v>0</v>
      </c>
      <c r="M1532" t="s">
        <v>1351</v>
      </c>
      <c r="N1532" t="s">
        <v>1352</v>
      </c>
      <c r="O1532" t="b">
        <v>0</v>
      </c>
      <c r="P1532">
        <v>1000</v>
      </c>
      <c r="Q1532">
        <v>62</v>
      </c>
    </row>
    <row r="1533" spans="1:18" x14ac:dyDescent="0.35">
      <c r="A1533">
        <v>690963</v>
      </c>
      <c r="B1533" t="s">
        <v>1346</v>
      </c>
      <c r="C1533">
        <v>101419</v>
      </c>
      <c r="D1533" t="s">
        <v>1347</v>
      </c>
      <c r="E1533" t="s">
        <v>1348</v>
      </c>
      <c r="F1533" t="s">
        <v>1349</v>
      </c>
      <c r="G1533" t="s">
        <v>489</v>
      </c>
      <c r="H1533" t="s">
        <v>59</v>
      </c>
      <c r="I1533">
        <v>6195</v>
      </c>
      <c r="J1533" t="s">
        <v>1703</v>
      </c>
      <c r="K1533" t="s">
        <v>59</v>
      </c>
      <c r="L1533" t="b">
        <v>0</v>
      </c>
      <c r="M1533" t="s">
        <v>1351</v>
      </c>
      <c r="N1533" t="s">
        <v>1353</v>
      </c>
      <c r="O1533" t="b">
        <v>0</v>
      </c>
      <c r="P1533">
        <v>10000</v>
      </c>
      <c r="Q1533">
        <v>6.2</v>
      </c>
    </row>
    <row r="1534" spans="1:18" x14ac:dyDescent="0.35">
      <c r="A1534">
        <v>690964</v>
      </c>
      <c r="B1534" t="s">
        <v>1346</v>
      </c>
      <c r="C1534">
        <v>101419</v>
      </c>
      <c r="D1534" t="s">
        <v>1347</v>
      </c>
      <c r="E1534" t="s">
        <v>1348</v>
      </c>
      <c r="F1534" t="s">
        <v>1349</v>
      </c>
      <c r="G1534" t="s">
        <v>244</v>
      </c>
      <c r="H1534" t="s">
        <v>166</v>
      </c>
      <c r="I1534">
        <v>6197</v>
      </c>
      <c r="J1534" t="s">
        <v>1704</v>
      </c>
      <c r="K1534" t="s">
        <v>166</v>
      </c>
      <c r="L1534" t="b">
        <v>0</v>
      </c>
      <c r="M1534" t="s">
        <v>1351</v>
      </c>
      <c r="N1534" t="s">
        <v>1352</v>
      </c>
      <c r="O1534" t="b">
        <v>0</v>
      </c>
      <c r="P1534">
        <v>12.5</v>
      </c>
      <c r="Q1534">
        <v>100</v>
      </c>
    </row>
    <row r="1535" spans="1:18" x14ac:dyDescent="0.35">
      <c r="A1535">
        <v>690965</v>
      </c>
      <c r="B1535" t="s">
        <v>1346</v>
      </c>
      <c r="C1535">
        <v>101419</v>
      </c>
      <c r="D1535" t="s">
        <v>1347</v>
      </c>
      <c r="E1535" t="s">
        <v>1348</v>
      </c>
      <c r="F1535" t="s">
        <v>1349</v>
      </c>
      <c r="G1535" t="s">
        <v>244</v>
      </c>
      <c r="H1535" t="s">
        <v>166</v>
      </c>
      <c r="I1535">
        <v>6197</v>
      </c>
      <c r="J1535" t="s">
        <v>1704</v>
      </c>
      <c r="K1535" t="s">
        <v>166</v>
      </c>
      <c r="L1535" t="b">
        <v>0</v>
      </c>
      <c r="M1535" t="s">
        <v>1351</v>
      </c>
      <c r="N1535" t="s">
        <v>1353</v>
      </c>
      <c r="O1535" t="b">
        <v>0</v>
      </c>
      <c r="P1535">
        <v>100</v>
      </c>
      <c r="Q1535">
        <v>100</v>
      </c>
      <c r="R1535">
        <v>10</v>
      </c>
    </row>
    <row r="1536" spans="1:18" x14ac:dyDescent="0.35">
      <c r="A1536">
        <v>690966</v>
      </c>
      <c r="B1536" t="s">
        <v>1346</v>
      </c>
      <c r="C1536">
        <v>101419</v>
      </c>
      <c r="D1536" t="s">
        <v>1347</v>
      </c>
      <c r="E1536" t="s">
        <v>1348</v>
      </c>
      <c r="F1536" t="s">
        <v>1349</v>
      </c>
      <c r="G1536" t="s">
        <v>244</v>
      </c>
      <c r="H1536" t="s">
        <v>166</v>
      </c>
      <c r="I1536">
        <v>6197</v>
      </c>
      <c r="J1536" t="s">
        <v>1704</v>
      </c>
      <c r="K1536" t="s">
        <v>166</v>
      </c>
      <c r="L1536" t="b">
        <v>0</v>
      </c>
      <c r="M1536" t="s">
        <v>1351</v>
      </c>
      <c r="N1536" t="s">
        <v>1352</v>
      </c>
      <c r="O1536" t="b">
        <v>0</v>
      </c>
      <c r="P1536">
        <v>1000</v>
      </c>
      <c r="Q1536">
        <v>100</v>
      </c>
      <c r="R1536">
        <v>10</v>
      </c>
    </row>
    <row r="1537" spans="1:18" x14ac:dyDescent="0.35">
      <c r="A1537">
        <v>690967</v>
      </c>
      <c r="B1537" t="s">
        <v>1346</v>
      </c>
      <c r="C1537">
        <v>101419</v>
      </c>
      <c r="D1537" t="s">
        <v>1347</v>
      </c>
      <c r="E1537" t="s">
        <v>1348</v>
      </c>
      <c r="F1537" t="s">
        <v>1349</v>
      </c>
      <c r="G1537" t="s">
        <v>244</v>
      </c>
      <c r="H1537" t="s">
        <v>166</v>
      </c>
      <c r="I1537">
        <v>6197</v>
      </c>
      <c r="J1537" t="s">
        <v>1704</v>
      </c>
      <c r="K1537" t="s">
        <v>166</v>
      </c>
      <c r="L1537" t="b">
        <v>0</v>
      </c>
      <c r="M1537" t="s">
        <v>1351</v>
      </c>
      <c r="N1537" t="s">
        <v>1353</v>
      </c>
      <c r="O1537" t="b">
        <v>0</v>
      </c>
      <c r="P1537">
        <v>10000</v>
      </c>
      <c r="Q1537">
        <v>34</v>
      </c>
    </row>
    <row r="1538" spans="1:18" x14ac:dyDescent="0.35">
      <c r="A1538">
        <v>690968</v>
      </c>
      <c r="B1538" t="s">
        <v>1346</v>
      </c>
      <c r="C1538">
        <v>101419</v>
      </c>
      <c r="D1538" t="s">
        <v>1347</v>
      </c>
      <c r="E1538" t="s">
        <v>1348</v>
      </c>
      <c r="F1538" t="s">
        <v>1349</v>
      </c>
      <c r="G1538" t="s">
        <v>448</v>
      </c>
      <c r="H1538" t="s">
        <v>166</v>
      </c>
      <c r="I1538">
        <v>6197</v>
      </c>
      <c r="J1538" t="s">
        <v>1704</v>
      </c>
      <c r="K1538" t="s">
        <v>166</v>
      </c>
      <c r="L1538" t="b">
        <v>0</v>
      </c>
      <c r="M1538" t="s">
        <v>1351</v>
      </c>
      <c r="N1538" t="s">
        <v>1352</v>
      </c>
      <c r="O1538" t="b">
        <v>0</v>
      </c>
      <c r="P1538">
        <v>12.5</v>
      </c>
      <c r="Q1538">
        <v>95</v>
      </c>
    </row>
    <row r="1539" spans="1:18" x14ac:dyDescent="0.35">
      <c r="A1539">
        <v>690969</v>
      </c>
      <c r="B1539" t="s">
        <v>1346</v>
      </c>
      <c r="C1539">
        <v>101419</v>
      </c>
      <c r="D1539" t="s">
        <v>1347</v>
      </c>
      <c r="E1539" t="s">
        <v>1348</v>
      </c>
      <c r="F1539" t="s">
        <v>1349</v>
      </c>
      <c r="G1539" t="s">
        <v>448</v>
      </c>
      <c r="H1539" t="s">
        <v>166</v>
      </c>
      <c r="I1539">
        <v>6197</v>
      </c>
      <c r="J1539" t="s">
        <v>1704</v>
      </c>
      <c r="K1539" t="s">
        <v>166</v>
      </c>
      <c r="L1539" t="b">
        <v>0</v>
      </c>
      <c r="M1539" t="s">
        <v>1351</v>
      </c>
      <c r="N1539" t="s">
        <v>1353</v>
      </c>
      <c r="O1539" t="b">
        <v>0</v>
      </c>
      <c r="P1539">
        <v>100</v>
      </c>
      <c r="Q1539">
        <v>100</v>
      </c>
      <c r="R1539">
        <v>10</v>
      </c>
    </row>
    <row r="1540" spans="1:18" x14ac:dyDescent="0.35">
      <c r="A1540">
        <v>690970</v>
      </c>
      <c r="B1540" t="s">
        <v>1346</v>
      </c>
      <c r="C1540">
        <v>101419</v>
      </c>
      <c r="D1540" t="s">
        <v>1347</v>
      </c>
      <c r="E1540" t="s">
        <v>1348</v>
      </c>
      <c r="F1540" t="s">
        <v>1349</v>
      </c>
      <c r="G1540" t="s">
        <v>448</v>
      </c>
      <c r="H1540" t="s">
        <v>166</v>
      </c>
      <c r="I1540">
        <v>6197</v>
      </c>
      <c r="J1540" t="s">
        <v>1704</v>
      </c>
      <c r="K1540" t="s">
        <v>166</v>
      </c>
      <c r="L1540" t="b">
        <v>0</v>
      </c>
      <c r="M1540" t="s">
        <v>1351</v>
      </c>
      <c r="N1540" t="s">
        <v>1352</v>
      </c>
      <c r="O1540" t="b">
        <v>0</v>
      </c>
      <c r="P1540">
        <v>1000</v>
      </c>
      <c r="Q1540">
        <v>99</v>
      </c>
      <c r="R1540">
        <v>10</v>
      </c>
    </row>
    <row r="1541" spans="1:18" x14ac:dyDescent="0.35">
      <c r="A1541">
        <v>690971</v>
      </c>
      <c r="B1541" t="s">
        <v>1346</v>
      </c>
      <c r="C1541">
        <v>101419</v>
      </c>
      <c r="D1541" t="s">
        <v>1347</v>
      </c>
      <c r="E1541" t="s">
        <v>1348</v>
      </c>
      <c r="F1541" t="s">
        <v>1349</v>
      </c>
      <c r="G1541" t="s">
        <v>448</v>
      </c>
      <c r="H1541" t="s">
        <v>166</v>
      </c>
      <c r="I1541">
        <v>6197</v>
      </c>
      <c r="J1541" t="s">
        <v>1704</v>
      </c>
      <c r="K1541" t="s">
        <v>166</v>
      </c>
      <c r="L1541" t="b">
        <v>0</v>
      </c>
      <c r="M1541" t="s">
        <v>1351</v>
      </c>
      <c r="N1541" t="s">
        <v>1353</v>
      </c>
      <c r="O1541" t="b">
        <v>0</v>
      </c>
      <c r="P1541">
        <v>10000</v>
      </c>
      <c r="Q1541">
        <v>68</v>
      </c>
      <c r="R1541">
        <v>10</v>
      </c>
    </row>
    <row r="1542" spans="1:18" x14ac:dyDescent="0.35">
      <c r="A1542">
        <v>690972</v>
      </c>
      <c r="B1542" t="s">
        <v>1346</v>
      </c>
      <c r="C1542">
        <v>101419</v>
      </c>
      <c r="D1542" t="s">
        <v>1347</v>
      </c>
      <c r="E1542" t="s">
        <v>1348</v>
      </c>
      <c r="F1542" t="s">
        <v>1349</v>
      </c>
      <c r="G1542" t="s">
        <v>253</v>
      </c>
      <c r="H1542" t="s">
        <v>109</v>
      </c>
      <c r="I1542">
        <v>6196</v>
      </c>
      <c r="J1542" t="s">
        <v>1705</v>
      </c>
      <c r="K1542" t="s">
        <v>109</v>
      </c>
      <c r="L1542" t="b">
        <v>0</v>
      </c>
      <c r="M1542" t="s">
        <v>1351</v>
      </c>
      <c r="N1542" t="s">
        <v>1352</v>
      </c>
      <c r="O1542" t="b">
        <v>0</v>
      </c>
      <c r="P1542">
        <v>12.5</v>
      </c>
      <c r="Q1542">
        <v>100</v>
      </c>
    </row>
    <row r="1543" spans="1:18" x14ac:dyDescent="0.35">
      <c r="A1543">
        <v>690973</v>
      </c>
      <c r="B1543" t="s">
        <v>1346</v>
      </c>
      <c r="C1543">
        <v>101419</v>
      </c>
      <c r="D1543" t="s">
        <v>1347</v>
      </c>
      <c r="E1543" t="s">
        <v>1348</v>
      </c>
      <c r="F1543" t="s">
        <v>1349</v>
      </c>
      <c r="G1543" t="s">
        <v>253</v>
      </c>
      <c r="H1543" t="s">
        <v>109</v>
      </c>
      <c r="I1543">
        <v>6196</v>
      </c>
      <c r="J1543" t="s">
        <v>1705</v>
      </c>
      <c r="K1543" t="s">
        <v>109</v>
      </c>
      <c r="L1543" t="b">
        <v>0</v>
      </c>
      <c r="M1543" t="s">
        <v>1351</v>
      </c>
      <c r="N1543" t="s">
        <v>1353</v>
      </c>
      <c r="O1543" t="b">
        <v>0</v>
      </c>
      <c r="P1543">
        <v>100</v>
      </c>
      <c r="Q1543">
        <v>100</v>
      </c>
      <c r="R1543">
        <v>10</v>
      </c>
    </row>
    <row r="1544" spans="1:18" x14ac:dyDescent="0.35">
      <c r="A1544">
        <v>690974</v>
      </c>
      <c r="B1544" t="s">
        <v>1346</v>
      </c>
      <c r="C1544">
        <v>101419</v>
      </c>
      <c r="D1544" t="s">
        <v>1347</v>
      </c>
      <c r="E1544" t="s">
        <v>1348</v>
      </c>
      <c r="F1544" t="s">
        <v>1349</v>
      </c>
      <c r="G1544" t="s">
        <v>253</v>
      </c>
      <c r="H1544" t="s">
        <v>109</v>
      </c>
      <c r="I1544">
        <v>6196</v>
      </c>
      <c r="J1544" t="s">
        <v>1705</v>
      </c>
      <c r="K1544" t="s">
        <v>109</v>
      </c>
      <c r="L1544" t="b">
        <v>0</v>
      </c>
      <c r="M1544" t="s">
        <v>1351</v>
      </c>
      <c r="N1544" t="s">
        <v>1352</v>
      </c>
      <c r="O1544" t="b">
        <v>0</v>
      </c>
      <c r="P1544">
        <v>1000</v>
      </c>
      <c r="Q1544">
        <v>89</v>
      </c>
    </row>
    <row r="1545" spans="1:18" x14ac:dyDescent="0.35">
      <c r="A1545">
        <v>690975</v>
      </c>
      <c r="B1545" t="s">
        <v>1346</v>
      </c>
      <c r="C1545">
        <v>101419</v>
      </c>
      <c r="D1545" t="s">
        <v>1347</v>
      </c>
      <c r="E1545" t="s">
        <v>1348</v>
      </c>
      <c r="F1545" t="s">
        <v>1349</v>
      </c>
      <c r="G1545" t="s">
        <v>253</v>
      </c>
      <c r="H1545" t="s">
        <v>109</v>
      </c>
      <c r="I1545">
        <v>6196</v>
      </c>
      <c r="J1545" t="s">
        <v>1705</v>
      </c>
      <c r="K1545" t="s">
        <v>109</v>
      </c>
      <c r="L1545" t="b">
        <v>0</v>
      </c>
      <c r="M1545" t="s">
        <v>1351</v>
      </c>
      <c r="N1545" t="s">
        <v>1353</v>
      </c>
      <c r="O1545" t="b">
        <v>0</v>
      </c>
      <c r="P1545">
        <v>10000</v>
      </c>
      <c r="Q1545">
        <v>12</v>
      </c>
    </row>
    <row r="1546" spans="1:18" x14ac:dyDescent="0.35">
      <c r="A1546">
        <v>690976</v>
      </c>
      <c r="B1546" t="s">
        <v>1346</v>
      </c>
      <c r="C1546">
        <v>101419</v>
      </c>
      <c r="D1546" t="s">
        <v>1347</v>
      </c>
      <c r="E1546" t="s">
        <v>1348</v>
      </c>
      <c r="F1546" t="s">
        <v>1349</v>
      </c>
      <c r="G1546" t="s">
        <v>318</v>
      </c>
      <c r="H1546" t="s">
        <v>109</v>
      </c>
      <c r="I1546">
        <v>6196</v>
      </c>
      <c r="J1546" t="s">
        <v>1705</v>
      </c>
      <c r="K1546" t="s">
        <v>109</v>
      </c>
      <c r="L1546" t="b">
        <v>0</v>
      </c>
      <c r="M1546" t="s">
        <v>1351</v>
      </c>
      <c r="N1546" t="s">
        <v>1352</v>
      </c>
      <c r="O1546" t="b">
        <v>0</v>
      </c>
      <c r="P1546">
        <v>12.5</v>
      </c>
      <c r="Q1546">
        <v>92</v>
      </c>
    </row>
    <row r="1547" spans="1:18" x14ac:dyDescent="0.35">
      <c r="A1547">
        <v>690977</v>
      </c>
      <c r="B1547" t="s">
        <v>1346</v>
      </c>
      <c r="C1547">
        <v>101419</v>
      </c>
      <c r="D1547" t="s">
        <v>1347</v>
      </c>
      <c r="E1547" t="s">
        <v>1348</v>
      </c>
      <c r="F1547" t="s">
        <v>1349</v>
      </c>
      <c r="G1547" t="s">
        <v>318</v>
      </c>
      <c r="H1547" t="s">
        <v>109</v>
      </c>
      <c r="I1547">
        <v>6196</v>
      </c>
      <c r="J1547" t="s">
        <v>1705</v>
      </c>
      <c r="K1547" t="s">
        <v>109</v>
      </c>
      <c r="L1547" t="b">
        <v>0</v>
      </c>
      <c r="M1547" t="s">
        <v>1351</v>
      </c>
      <c r="N1547" t="s">
        <v>1353</v>
      </c>
      <c r="O1547" t="b">
        <v>0</v>
      </c>
      <c r="P1547">
        <v>100</v>
      </c>
      <c r="Q1547">
        <v>100</v>
      </c>
      <c r="R1547">
        <v>10</v>
      </c>
    </row>
    <row r="1548" spans="1:18" x14ac:dyDescent="0.35">
      <c r="A1548">
        <v>690978</v>
      </c>
      <c r="B1548" t="s">
        <v>1346</v>
      </c>
      <c r="C1548">
        <v>101419</v>
      </c>
      <c r="D1548" t="s">
        <v>1347</v>
      </c>
      <c r="E1548" t="s">
        <v>1348</v>
      </c>
      <c r="F1548" t="s">
        <v>1349</v>
      </c>
      <c r="G1548" t="s">
        <v>318</v>
      </c>
      <c r="H1548" t="s">
        <v>109</v>
      </c>
      <c r="I1548">
        <v>6196</v>
      </c>
      <c r="J1548" t="s">
        <v>1705</v>
      </c>
      <c r="K1548" t="s">
        <v>109</v>
      </c>
      <c r="L1548" t="b">
        <v>0</v>
      </c>
      <c r="M1548" t="s">
        <v>1351</v>
      </c>
      <c r="N1548" t="s">
        <v>1352</v>
      </c>
      <c r="O1548" t="b">
        <v>0</v>
      </c>
      <c r="P1548">
        <v>1000</v>
      </c>
      <c r="Q1548">
        <v>84</v>
      </c>
    </row>
    <row r="1549" spans="1:18" x14ac:dyDescent="0.35">
      <c r="A1549">
        <v>690979</v>
      </c>
      <c r="B1549" t="s">
        <v>1346</v>
      </c>
      <c r="C1549">
        <v>101419</v>
      </c>
      <c r="D1549" t="s">
        <v>1347</v>
      </c>
      <c r="E1549" t="s">
        <v>1348</v>
      </c>
      <c r="F1549" t="s">
        <v>1349</v>
      </c>
      <c r="G1549" t="s">
        <v>318</v>
      </c>
      <c r="H1549" t="s">
        <v>109</v>
      </c>
      <c r="I1549">
        <v>6196</v>
      </c>
      <c r="J1549" t="s">
        <v>1705</v>
      </c>
      <c r="K1549" t="s">
        <v>109</v>
      </c>
      <c r="L1549" t="b">
        <v>0</v>
      </c>
      <c r="M1549" t="s">
        <v>1351</v>
      </c>
      <c r="N1549" t="s">
        <v>1353</v>
      </c>
      <c r="O1549" t="b">
        <v>0</v>
      </c>
      <c r="P1549">
        <v>10000</v>
      </c>
      <c r="Q1549">
        <v>7.4</v>
      </c>
    </row>
    <row r="1550" spans="1:18" x14ac:dyDescent="0.35">
      <c r="A1550">
        <v>690980</v>
      </c>
      <c r="B1550" t="s">
        <v>1346</v>
      </c>
      <c r="C1550">
        <v>101419</v>
      </c>
      <c r="D1550" t="s">
        <v>1347</v>
      </c>
      <c r="E1550" t="s">
        <v>1348</v>
      </c>
      <c r="F1550" t="s">
        <v>1349</v>
      </c>
      <c r="G1550" t="s">
        <v>235</v>
      </c>
      <c r="H1550" t="s">
        <v>112</v>
      </c>
      <c r="I1550">
        <v>27330</v>
      </c>
      <c r="J1550" t="s">
        <v>1706</v>
      </c>
      <c r="K1550" t="s">
        <v>112</v>
      </c>
      <c r="L1550" t="b">
        <v>0</v>
      </c>
      <c r="M1550" t="s">
        <v>1351</v>
      </c>
      <c r="N1550" t="s">
        <v>1352</v>
      </c>
      <c r="O1550" t="b">
        <v>0</v>
      </c>
      <c r="P1550">
        <v>12.5</v>
      </c>
      <c r="Q1550">
        <v>100</v>
      </c>
    </row>
    <row r="1551" spans="1:18" x14ac:dyDescent="0.35">
      <c r="A1551">
        <v>690981</v>
      </c>
      <c r="B1551" t="s">
        <v>1346</v>
      </c>
      <c r="C1551">
        <v>101419</v>
      </c>
      <c r="D1551" t="s">
        <v>1347</v>
      </c>
      <c r="E1551" t="s">
        <v>1348</v>
      </c>
      <c r="F1551" t="s">
        <v>1349</v>
      </c>
      <c r="G1551" t="s">
        <v>235</v>
      </c>
      <c r="H1551" t="s">
        <v>112</v>
      </c>
      <c r="I1551">
        <v>27330</v>
      </c>
      <c r="J1551" t="s">
        <v>1706</v>
      </c>
      <c r="K1551" t="s">
        <v>112</v>
      </c>
      <c r="L1551" t="b">
        <v>0</v>
      </c>
      <c r="M1551" t="s">
        <v>1351</v>
      </c>
      <c r="N1551" t="s">
        <v>1353</v>
      </c>
      <c r="O1551" t="b">
        <v>0</v>
      </c>
      <c r="P1551">
        <v>100</v>
      </c>
      <c r="Q1551">
        <v>99</v>
      </c>
      <c r="R1551">
        <v>10</v>
      </c>
    </row>
    <row r="1552" spans="1:18" x14ac:dyDescent="0.35">
      <c r="A1552">
        <v>690982</v>
      </c>
      <c r="B1552" t="s">
        <v>1346</v>
      </c>
      <c r="C1552">
        <v>101419</v>
      </c>
      <c r="D1552" t="s">
        <v>1347</v>
      </c>
      <c r="E1552" t="s">
        <v>1348</v>
      </c>
      <c r="F1552" t="s">
        <v>1349</v>
      </c>
      <c r="G1552" t="s">
        <v>235</v>
      </c>
      <c r="H1552" t="s">
        <v>112</v>
      </c>
      <c r="I1552">
        <v>27330</v>
      </c>
      <c r="J1552" t="s">
        <v>1706</v>
      </c>
      <c r="K1552" t="s">
        <v>112</v>
      </c>
      <c r="L1552" t="b">
        <v>0</v>
      </c>
      <c r="M1552" t="s">
        <v>1351</v>
      </c>
      <c r="N1552" t="s">
        <v>1352</v>
      </c>
      <c r="O1552" t="b">
        <v>0</v>
      </c>
      <c r="P1552">
        <v>1000</v>
      </c>
      <c r="Q1552">
        <v>92</v>
      </c>
      <c r="R1552">
        <v>10</v>
      </c>
    </row>
    <row r="1553" spans="1:18" x14ac:dyDescent="0.35">
      <c r="A1553">
        <v>690983</v>
      </c>
      <c r="B1553" t="s">
        <v>1346</v>
      </c>
      <c r="C1553">
        <v>101419</v>
      </c>
      <c r="D1553" t="s">
        <v>1347</v>
      </c>
      <c r="E1553" t="s">
        <v>1348</v>
      </c>
      <c r="F1553" t="s">
        <v>1349</v>
      </c>
      <c r="G1553" t="s">
        <v>235</v>
      </c>
      <c r="H1553" t="s">
        <v>112</v>
      </c>
      <c r="I1553">
        <v>27330</v>
      </c>
      <c r="J1553" t="s">
        <v>1706</v>
      </c>
      <c r="K1553" t="s">
        <v>112</v>
      </c>
      <c r="L1553" t="b">
        <v>0</v>
      </c>
      <c r="M1553" t="s">
        <v>1351</v>
      </c>
      <c r="N1553" t="s">
        <v>1353</v>
      </c>
      <c r="O1553" t="b">
        <v>0</v>
      </c>
      <c r="P1553">
        <v>10000</v>
      </c>
      <c r="Q1553">
        <v>72</v>
      </c>
      <c r="R1553">
        <v>10</v>
      </c>
    </row>
    <row r="1554" spans="1:18" x14ac:dyDescent="0.35">
      <c r="A1554">
        <v>690984</v>
      </c>
      <c r="B1554" t="s">
        <v>1346</v>
      </c>
      <c r="C1554">
        <v>101419</v>
      </c>
      <c r="D1554" t="s">
        <v>1347</v>
      </c>
      <c r="E1554" t="s">
        <v>1348</v>
      </c>
      <c r="F1554" t="s">
        <v>1349</v>
      </c>
      <c r="G1554" t="s">
        <v>298</v>
      </c>
      <c r="H1554" t="s">
        <v>112</v>
      </c>
      <c r="I1554">
        <v>27330</v>
      </c>
      <c r="J1554" t="s">
        <v>1706</v>
      </c>
      <c r="K1554" t="s">
        <v>112</v>
      </c>
      <c r="L1554" t="b">
        <v>0</v>
      </c>
      <c r="M1554" t="s">
        <v>1351</v>
      </c>
      <c r="N1554" t="s">
        <v>1352</v>
      </c>
      <c r="O1554" t="b">
        <v>0</v>
      </c>
      <c r="P1554">
        <v>12.5</v>
      </c>
      <c r="Q1554">
        <v>100</v>
      </c>
    </row>
    <row r="1555" spans="1:18" x14ac:dyDescent="0.35">
      <c r="A1555">
        <v>690985</v>
      </c>
      <c r="B1555" t="s">
        <v>1346</v>
      </c>
      <c r="C1555">
        <v>101419</v>
      </c>
      <c r="D1555" t="s">
        <v>1347</v>
      </c>
      <c r="E1555" t="s">
        <v>1348</v>
      </c>
      <c r="F1555" t="s">
        <v>1349</v>
      </c>
      <c r="G1555" t="s">
        <v>298</v>
      </c>
      <c r="H1555" t="s">
        <v>112</v>
      </c>
      <c r="I1555">
        <v>27330</v>
      </c>
      <c r="J1555" t="s">
        <v>1706</v>
      </c>
      <c r="K1555" t="s">
        <v>112</v>
      </c>
      <c r="L1555" t="b">
        <v>0</v>
      </c>
      <c r="M1555" t="s">
        <v>1351</v>
      </c>
      <c r="N1555" t="s">
        <v>1353</v>
      </c>
      <c r="O1555" t="b">
        <v>0</v>
      </c>
      <c r="P1555">
        <v>100</v>
      </c>
      <c r="Q1555">
        <v>100</v>
      </c>
      <c r="R1555">
        <v>10</v>
      </c>
    </row>
    <row r="1556" spans="1:18" x14ac:dyDescent="0.35">
      <c r="A1556">
        <v>690986</v>
      </c>
      <c r="B1556" t="s">
        <v>1346</v>
      </c>
      <c r="C1556">
        <v>101419</v>
      </c>
      <c r="D1556" t="s">
        <v>1347</v>
      </c>
      <c r="E1556" t="s">
        <v>1348</v>
      </c>
      <c r="F1556" t="s">
        <v>1349</v>
      </c>
      <c r="G1556" t="s">
        <v>298</v>
      </c>
      <c r="H1556" t="s">
        <v>112</v>
      </c>
      <c r="I1556">
        <v>27330</v>
      </c>
      <c r="J1556" t="s">
        <v>1706</v>
      </c>
      <c r="K1556" t="s">
        <v>112</v>
      </c>
      <c r="L1556" t="b">
        <v>0</v>
      </c>
      <c r="M1556" t="s">
        <v>1351</v>
      </c>
      <c r="N1556" t="s">
        <v>1352</v>
      </c>
      <c r="O1556" t="b">
        <v>0</v>
      </c>
      <c r="P1556">
        <v>1000</v>
      </c>
      <c r="Q1556">
        <v>31</v>
      </c>
    </row>
    <row r="1557" spans="1:18" x14ac:dyDescent="0.35">
      <c r="A1557">
        <v>690987</v>
      </c>
      <c r="B1557" t="s">
        <v>1346</v>
      </c>
      <c r="C1557">
        <v>101419</v>
      </c>
      <c r="D1557" t="s">
        <v>1347</v>
      </c>
      <c r="E1557" t="s">
        <v>1348</v>
      </c>
      <c r="F1557" t="s">
        <v>1349</v>
      </c>
      <c r="G1557" t="s">
        <v>298</v>
      </c>
      <c r="H1557" t="s">
        <v>112</v>
      </c>
      <c r="I1557">
        <v>27330</v>
      </c>
      <c r="J1557" t="s">
        <v>1706</v>
      </c>
      <c r="K1557" t="s">
        <v>112</v>
      </c>
      <c r="L1557" t="b">
        <v>0</v>
      </c>
      <c r="M1557" t="s">
        <v>1351</v>
      </c>
      <c r="N1557" t="s">
        <v>1353</v>
      </c>
      <c r="O1557" t="b">
        <v>0</v>
      </c>
      <c r="P1557">
        <v>10000</v>
      </c>
      <c r="Q1557">
        <v>2.6</v>
      </c>
    </row>
    <row r="1558" spans="1:18" x14ac:dyDescent="0.35">
      <c r="A1558">
        <v>690988</v>
      </c>
      <c r="B1558" t="s">
        <v>1346</v>
      </c>
      <c r="C1558">
        <v>101419</v>
      </c>
      <c r="D1558" t="s">
        <v>1347</v>
      </c>
      <c r="E1558" t="s">
        <v>1348</v>
      </c>
      <c r="F1558" t="s">
        <v>1349</v>
      </c>
      <c r="G1558" t="s">
        <v>544</v>
      </c>
      <c r="H1558" t="s">
        <v>1707</v>
      </c>
      <c r="I1558">
        <v>6198</v>
      </c>
      <c r="J1558" t="s">
        <v>1708</v>
      </c>
      <c r="K1558" t="s">
        <v>1707</v>
      </c>
      <c r="L1558" t="b">
        <v>0</v>
      </c>
      <c r="M1558" t="s">
        <v>1351</v>
      </c>
      <c r="N1558" t="s">
        <v>1352</v>
      </c>
      <c r="O1558" t="b">
        <v>0</v>
      </c>
      <c r="P1558">
        <v>12.5</v>
      </c>
      <c r="Q1558">
        <v>96</v>
      </c>
    </row>
    <row r="1559" spans="1:18" x14ac:dyDescent="0.35">
      <c r="A1559">
        <v>690989</v>
      </c>
      <c r="B1559" t="s">
        <v>1346</v>
      </c>
      <c r="C1559">
        <v>101419</v>
      </c>
      <c r="D1559" t="s">
        <v>1347</v>
      </c>
      <c r="E1559" t="s">
        <v>1348</v>
      </c>
      <c r="F1559" t="s">
        <v>1349</v>
      </c>
      <c r="G1559" t="s">
        <v>544</v>
      </c>
      <c r="H1559" t="s">
        <v>1707</v>
      </c>
      <c r="I1559">
        <v>6198</v>
      </c>
      <c r="J1559" t="s">
        <v>1708</v>
      </c>
      <c r="K1559" t="s">
        <v>1707</v>
      </c>
      <c r="L1559" t="b">
        <v>0</v>
      </c>
      <c r="M1559" t="s">
        <v>1351</v>
      </c>
      <c r="N1559" t="s">
        <v>1353</v>
      </c>
      <c r="O1559" t="b">
        <v>0</v>
      </c>
      <c r="P1559">
        <v>100</v>
      </c>
      <c r="Q1559">
        <v>71</v>
      </c>
    </row>
    <row r="1560" spans="1:18" x14ac:dyDescent="0.35">
      <c r="A1560">
        <v>690990</v>
      </c>
      <c r="B1560" t="s">
        <v>1346</v>
      </c>
      <c r="C1560">
        <v>101419</v>
      </c>
      <c r="D1560" t="s">
        <v>1347</v>
      </c>
      <c r="E1560" t="s">
        <v>1348</v>
      </c>
      <c r="F1560" t="s">
        <v>1349</v>
      </c>
      <c r="G1560" t="s">
        <v>544</v>
      </c>
      <c r="H1560" t="s">
        <v>1707</v>
      </c>
      <c r="I1560">
        <v>6198</v>
      </c>
      <c r="J1560" t="s">
        <v>1708</v>
      </c>
      <c r="K1560" t="s">
        <v>1707</v>
      </c>
      <c r="L1560" t="b">
        <v>0</v>
      </c>
      <c r="M1560" t="s">
        <v>1351</v>
      </c>
      <c r="N1560" t="s">
        <v>1352</v>
      </c>
      <c r="O1560" t="b">
        <v>0</v>
      </c>
      <c r="P1560">
        <v>1000</v>
      </c>
      <c r="Q1560">
        <v>43</v>
      </c>
    </row>
    <row r="1561" spans="1:18" x14ac:dyDescent="0.35">
      <c r="A1561">
        <v>690991</v>
      </c>
      <c r="B1561" t="s">
        <v>1346</v>
      </c>
      <c r="C1561">
        <v>101419</v>
      </c>
      <c r="D1561" t="s">
        <v>1347</v>
      </c>
      <c r="E1561" t="s">
        <v>1348</v>
      </c>
      <c r="F1561" t="s">
        <v>1349</v>
      </c>
      <c r="G1561" t="s">
        <v>544</v>
      </c>
      <c r="H1561" t="s">
        <v>1707</v>
      </c>
      <c r="I1561">
        <v>6198</v>
      </c>
      <c r="J1561" t="s">
        <v>1708</v>
      </c>
      <c r="K1561" t="s">
        <v>1707</v>
      </c>
      <c r="L1561" t="b">
        <v>0</v>
      </c>
      <c r="M1561" t="s">
        <v>1351</v>
      </c>
      <c r="N1561" t="s">
        <v>1353</v>
      </c>
      <c r="O1561" t="b">
        <v>0</v>
      </c>
      <c r="P1561">
        <v>10000</v>
      </c>
      <c r="Q1561">
        <v>7.7</v>
      </c>
    </row>
    <row r="1562" spans="1:18" x14ac:dyDescent="0.35">
      <c r="A1562">
        <v>690992</v>
      </c>
      <c r="B1562" t="s">
        <v>1346</v>
      </c>
      <c r="C1562">
        <v>101419</v>
      </c>
      <c r="D1562" t="s">
        <v>1347</v>
      </c>
      <c r="E1562" t="s">
        <v>1348</v>
      </c>
      <c r="F1562" t="s">
        <v>1349</v>
      </c>
      <c r="G1562" t="s">
        <v>449</v>
      </c>
      <c r="H1562" t="s">
        <v>449</v>
      </c>
      <c r="I1562">
        <v>388228</v>
      </c>
      <c r="J1562" t="s">
        <v>1709</v>
      </c>
      <c r="K1562" t="s">
        <v>449</v>
      </c>
      <c r="L1562" t="b">
        <v>0</v>
      </c>
      <c r="M1562" t="s">
        <v>1351</v>
      </c>
      <c r="N1562" t="s">
        <v>1352</v>
      </c>
      <c r="O1562" t="b">
        <v>0</v>
      </c>
      <c r="P1562">
        <v>12.5</v>
      </c>
      <c r="Q1562">
        <v>98</v>
      </c>
    </row>
    <row r="1563" spans="1:18" x14ac:dyDescent="0.35">
      <c r="A1563">
        <v>690993</v>
      </c>
      <c r="B1563" t="s">
        <v>1346</v>
      </c>
      <c r="C1563">
        <v>101419</v>
      </c>
      <c r="D1563" t="s">
        <v>1347</v>
      </c>
      <c r="E1563" t="s">
        <v>1348</v>
      </c>
      <c r="F1563" t="s">
        <v>1349</v>
      </c>
      <c r="G1563" t="s">
        <v>449</v>
      </c>
      <c r="H1563" t="s">
        <v>449</v>
      </c>
      <c r="I1563">
        <v>388228</v>
      </c>
      <c r="J1563" t="s">
        <v>1709</v>
      </c>
      <c r="K1563" t="s">
        <v>449</v>
      </c>
      <c r="L1563" t="b">
        <v>0</v>
      </c>
      <c r="M1563" t="s">
        <v>1351</v>
      </c>
      <c r="N1563" t="s">
        <v>1353</v>
      </c>
      <c r="O1563" t="b">
        <v>0</v>
      </c>
      <c r="P1563">
        <v>100</v>
      </c>
      <c r="Q1563">
        <v>71</v>
      </c>
    </row>
    <row r="1564" spans="1:18" x14ac:dyDescent="0.35">
      <c r="A1564">
        <v>690994</v>
      </c>
      <c r="B1564" t="s">
        <v>1346</v>
      </c>
      <c r="C1564">
        <v>101419</v>
      </c>
      <c r="D1564" t="s">
        <v>1347</v>
      </c>
      <c r="E1564" t="s">
        <v>1348</v>
      </c>
      <c r="F1564" t="s">
        <v>1349</v>
      </c>
      <c r="G1564" t="s">
        <v>449</v>
      </c>
      <c r="H1564" t="s">
        <v>449</v>
      </c>
      <c r="I1564">
        <v>388228</v>
      </c>
      <c r="J1564" t="s">
        <v>1709</v>
      </c>
      <c r="K1564" t="s">
        <v>449</v>
      </c>
      <c r="L1564" t="b">
        <v>0</v>
      </c>
      <c r="M1564" t="s">
        <v>1351</v>
      </c>
      <c r="N1564" t="s">
        <v>1352</v>
      </c>
      <c r="O1564" t="b">
        <v>0</v>
      </c>
      <c r="P1564">
        <v>1000</v>
      </c>
      <c r="Q1564">
        <v>100</v>
      </c>
      <c r="R1564">
        <v>10</v>
      </c>
    </row>
    <row r="1565" spans="1:18" x14ac:dyDescent="0.35">
      <c r="A1565">
        <v>690995</v>
      </c>
      <c r="B1565" t="s">
        <v>1346</v>
      </c>
      <c r="C1565">
        <v>101419</v>
      </c>
      <c r="D1565" t="s">
        <v>1347</v>
      </c>
      <c r="E1565" t="s">
        <v>1348</v>
      </c>
      <c r="F1565" t="s">
        <v>1349</v>
      </c>
      <c r="G1565" t="s">
        <v>449</v>
      </c>
      <c r="H1565" t="s">
        <v>449</v>
      </c>
      <c r="I1565">
        <v>388228</v>
      </c>
      <c r="J1565" t="s">
        <v>1709</v>
      </c>
      <c r="K1565" t="s">
        <v>449</v>
      </c>
      <c r="L1565" t="b">
        <v>0</v>
      </c>
      <c r="M1565" t="s">
        <v>1351</v>
      </c>
      <c r="N1565" t="s">
        <v>1353</v>
      </c>
      <c r="O1565" t="b">
        <v>0</v>
      </c>
      <c r="P1565">
        <v>10000</v>
      </c>
      <c r="Q1565">
        <v>52</v>
      </c>
      <c r="R1565">
        <v>10</v>
      </c>
    </row>
    <row r="1566" spans="1:18" x14ac:dyDescent="0.35">
      <c r="A1566">
        <v>690996</v>
      </c>
      <c r="B1566" t="s">
        <v>1346</v>
      </c>
      <c r="C1566">
        <v>101419</v>
      </c>
      <c r="D1566" t="s">
        <v>1347</v>
      </c>
      <c r="E1566" t="s">
        <v>1348</v>
      </c>
      <c r="F1566" t="s">
        <v>1349</v>
      </c>
      <c r="G1566" t="s">
        <v>73</v>
      </c>
      <c r="H1566" t="s">
        <v>48</v>
      </c>
      <c r="I1566">
        <v>6446</v>
      </c>
      <c r="J1566" t="s">
        <v>1710</v>
      </c>
      <c r="K1566" t="s">
        <v>48</v>
      </c>
      <c r="L1566" t="b">
        <v>0</v>
      </c>
      <c r="M1566" t="s">
        <v>1351</v>
      </c>
      <c r="N1566" t="s">
        <v>1352</v>
      </c>
      <c r="O1566" t="b">
        <v>0</v>
      </c>
      <c r="P1566">
        <v>12.5</v>
      </c>
      <c r="Q1566">
        <v>100</v>
      </c>
    </row>
    <row r="1567" spans="1:18" x14ac:dyDescent="0.35">
      <c r="A1567">
        <v>690997</v>
      </c>
      <c r="B1567" t="s">
        <v>1346</v>
      </c>
      <c r="C1567">
        <v>101419</v>
      </c>
      <c r="D1567" t="s">
        <v>1347</v>
      </c>
      <c r="E1567" t="s">
        <v>1348</v>
      </c>
      <c r="F1567" t="s">
        <v>1349</v>
      </c>
      <c r="G1567" t="s">
        <v>73</v>
      </c>
      <c r="H1567" t="s">
        <v>48</v>
      </c>
      <c r="I1567">
        <v>6446</v>
      </c>
      <c r="J1567" t="s">
        <v>1710</v>
      </c>
      <c r="K1567" t="s">
        <v>48</v>
      </c>
      <c r="L1567" t="b">
        <v>0</v>
      </c>
      <c r="M1567" t="s">
        <v>1351</v>
      </c>
      <c r="N1567" t="s">
        <v>1353</v>
      </c>
      <c r="O1567" t="b">
        <v>0</v>
      </c>
      <c r="P1567">
        <v>100</v>
      </c>
      <c r="Q1567">
        <v>100</v>
      </c>
      <c r="R1567">
        <v>10</v>
      </c>
    </row>
    <row r="1568" spans="1:18" x14ac:dyDescent="0.35">
      <c r="A1568">
        <v>690998</v>
      </c>
      <c r="B1568" t="s">
        <v>1346</v>
      </c>
      <c r="C1568">
        <v>101419</v>
      </c>
      <c r="D1568" t="s">
        <v>1347</v>
      </c>
      <c r="E1568" t="s">
        <v>1348</v>
      </c>
      <c r="F1568" t="s">
        <v>1349</v>
      </c>
      <c r="G1568" t="s">
        <v>73</v>
      </c>
      <c r="H1568" t="s">
        <v>48</v>
      </c>
      <c r="I1568">
        <v>6446</v>
      </c>
      <c r="J1568" t="s">
        <v>1710</v>
      </c>
      <c r="K1568" t="s">
        <v>48</v>
      </c>
      <c r="L1568" t="b">
        <v>0</v>
      </c>
      <c r="M1568" t="s">
        <v>1351</v>
      </c>
      <c r="N1568" t="s">
        <v>1352</v>
      </c>
      <c r="O1568" t="b">
        <v>0</v>
      </c>
      <c r="P1568">
        <v>1000</v>
      </c>
      <c r="Q1568">
        <v>100</v>
      </c>
      <c r="R1568">
        <v>10</v>
      </c>
    </row>
    <row r="1569" spans="1:18" x14ac:dyDescent="0.35">
      <c r="A1569">
        <v>690999</v>
      </c>
      <c r="B1569" t="s">
        <v>1346</v>
      </c>
      <c r="C1569">
        <v>101419</v>
      </c>
      <c r="D1569" t="s">
        <v>1347</v>
      </c>
      <c r="E1569" t="s">
        <v>1348</v>
      </c>
      <c r="F1569" t="s">
        <v>1349</v>
      </c>
      <c r="G1569" t="s">
        <v>73</v>
      </c>
      <c r="H1569" t="s">
        <v>48</v>
      </c>
      <c r="I1569">
        <v>6446</v>
      </c>
      <c r="J1569" t="s">
        <v>1710</v>
      </c>
      <c r="K1569" t="s">
        <v>48</v>
      </c>
      <c r="L1569" t="b">
        <v>0</v>
      </c>
      <c r="M1569" t="s">
        <v>1351</v>
      </c>
      <c r="N1569" t="s">
        <v>1353</v>
      </c>
      <c r="O1569" t="b">
        <v>0</v>
      </c>
      <c r="P1569">
        <v>10000</v>
      </c>
      <c r="Q1569">
        <v>61</v>
      </c>
      <c r="R1569">
        <v>10</v>
      </c>
    </row>
    <row r="1570" spans="1:18" x14ac:dyDescent="0.35">
      <c r="A1570">
        <v>691000</v>
      </c>
      <c r="B1570" t="s">
        <v>1346</v>
      </c>
      <c r="C1570">
        <v>101419</v>
      </c>
      <c r="D1570" t="s">
        <v>1347</v>
      </c>
      <c r="E1570" t="s">
        <v>1348</v>
      </c>
      <c r="F1570" t="s">
        <v>1349</v>
      </c>
      <c r="G1570" t="s">
        <v>100</v>
      </c>
      <c r="H1570" t="s">
        <v>100</v>
      </c>
      <c r="I1570">
        <v>10110</v>
      </c>
      <c r="J1570" t="s">
        <v>1711</v>
      </c>
      <c r="K1570" t="s">
        <v>100</v>
      </c>
      <c r="L1570" t="b">
        <v>0</v>
      </c>
      <c r="M1570" t="s">
        <v>1351</v>
      </c>
      <c r="N1570" t="s">
        <v>1352</v>
      </c>
      <c r="O1570" t="b">
        <v>0</v>
      </c>
      <c r="P1570">
        <v>12.5</v>
      </c>
      <c r="Q1570">
        <v>100</v>
      </c>
    </row>
    <row r="1571" spans="1:18" x14ac:dyDescent="0.35">
      <c r="A1571">
        <v>691001</v>
      </c>
      <c r="B1571" t="s">
        <v>1346</v>
      </c>
      <c r="C1571">
        <v>101419</v>
      </c>
      <c r="D1571" t="s">
        <v>1347</v>
      </c>
      <c r="E1571" t="s">
        <v>1348</v>
      </c>
      <c r="F1571" t="s">
        <v>1349</v>
      </c>
      <c r="G1571" t="s">
        <v>100</v>
      </c>
      <c r="H1571" t="s">
        <v>100</v>
      </c>
      <c r="I1571">
        <v>10110</v>
      </c>
      <c r="J1571" t="s">
        <v>1711</v>
      </c>
      <c r="K1571" t="s">
        <v>100</v>
      </c>
      <c r="L1571" t="b">
        <v>0</v>
      </c>
      <c r="M1571" t="s">
        <v>1351</v>
      </c>
      <c r="N1571" t="s">
        <v>1353</v>
      </c>
      <c r="O1571" t="b">
        <v>0</v>
      </c>
      <c r="P1571">
        <v>100</v>
      </c>
      <c r="Q1571">
        <v>100</v>
      </c>
      <c r="R1571">
        <v>10</v>
      </c>
    </row>
    <row r="1572" spans="1:18" x14ac:dyDescent="0.35">
      <c r="A1572">
        <v>691002</v>
      </c>
      <c r="B1572" t="s">
        <v>1346</v>
      </c>
      <c r="C1572">
        <v>101419</v>
      </c>
      <c r="D1572" t="s">
        <v>1347</v>
      </c>
      <c r="E1572" t="s">
        <v>1348</v>
      </c>
      <c r="F1572" t="s">
        <v>1349</v>
      </c>
      <c r="G1572" t="s">
        <v>100</v>
      </c>
      <c r="H1572" t="s">
        <v>100</v>
      </c>
      <c r="I1572">
        <v>10110</v>
      </c>
      <c r="J1572" t="s">
        <v>1711</v>
      </c>
      <c r="K1572" t="s">
        <v>100</v>
      </c>
      <c r="L1572" t="b">
        <v>0</v>
      </c>
      <c r="M1572" t="s">
        <v>1351</v>
      </c>
      <c r="N1572" t="s">
        <v>1352</v>
      </c>
      <c r="O1572" t="b">
        <v>0</v>
      </c>
      <c r="P1572">
        <v>1000</v>
      </c>
      <c r="Q1572">
        <v>100</v>
      </c>
      <c r="R1572">
        <v>10</v>
      </c>
    </row>
    <row r="1573" spans="1:18" x14ac:dyDescent="0.35">
      <c r="A1573">
        <v>691003</v>
      </c>
      <c r="B1573" t="s">
        <v>1346</v>
      </c>
      <c r="C1573">
        <v>101419</v>
      </c>
      <c r="D1573" t="s">
        <v>1347</v>
      </c>
      <c r="E1573" t="s">
        <v>1348</v>
      </c>
      <c r="F1573" t="s">
        <v>1349</v>
      </c>
      <c r="G1573" t="s">
        <v>100</v>
      </c>
      <c r="H1573" t="s">
        <v>100</v>
      </c>
      <c r="I1573">
        <v>10110</v>
      </c>
      <c r="J1573" t="s">
        <v>1711</v>
      </c>
      <c r="K1573" t="s">
        <v>100</v>
      </c>
      <c r="L1573" t="b">
        <v>0</v>
      </c>
      <c r="M1573" t="s">
        <v>1351</v>
      </c>
      <c r="N1573" t="s">
        <v>1353</v>
      </c>
      <c r="O1573" t="b">
        <v>0</v>
      </c>
      <c r="P1573">
        <v>10000</v>
      </c>
      <c r="Q1573">
        <v>100</v>
      </c>
      <c r="R1573">
        <v>10</v>
      </c>
    </row>
    <row r="1574" spans="1:18" x14ac:dyDescent="0.35">
      <c r="A1574">
        <v>691004</v>
      </c>
      <c r="B1574" t="s">
        <v>1346</v>
      </c>
      <c r="C1574">
        <v>101419</v>
      </c>
      <c r="D1574" t="s">
        <v>1347</v>
      </c>
      <c r="E1574" t="s">
        <v>1348</v>
      </c>
      <c r="F1574" t="s">
        <v>1349</v>
      </c>
      <c r="G1574" t="s">
        <v>238</v>
      </c>
      <c r="H1574" t="s">
        <v>238</v>
      </c>
      <c r="I1574">
        <v>23678</v>
      </c>
      <c r="J1574" t="s">
        <v>1712</v>
      </c>
      <c r="K1574" t="s">
        <v>238</v>
      </c>
      <c r="L1574" t="b">
        <v>0</v>
      </c>
      <c r="M1574" t="s">
        <v>1351</v>
      </c>
      <c r="N1574" t="s">
        <v>1352</v>
      </c>
      <c r="O1574" t="b">
        <v>0</v>
      </c>
      <c r="P1574">
        <v>12.5</v>
      </c>
      <c r="Q1574">
        <v>100</v>
      </c>
    </row>
    <row r="1575" spans="1:18" x14ac:dyDescent="0.35">
      <c r="A1575">
        <v>691005</v>
      </c>
      <c r="B1575" t="s">
        <v>1346</v>
      </c>
      <c r="C1575">
        <v>101419</v>
      </c>
      <c r="D1575" t="s">
        <v>1347</v>
      </c>
      <c r="E1575" t="s">
        <v>1348</v>
      </c>
      <c r="F1575" t="s">
        <v>1349</v>
      </c>
      <c r="G1575" t="s">
        <v>238</v>
      </c>
      <c r="H1575" t="s">
        <v>238</v>
      </c>
      <c r="I1575">
        <v>23678</v>
      </c>
      <c r="J1575" t="s">
        <v>1712</v>
      </c>
      <c r="K1575" t="s">
        <v>238</v>
      </c>
      <c r="L1575" t="b">
        <v>0</v>
      </c>
      <c r="M1575" t="s">
        <v>1351</v>
      </c>
      <c r="N1575" t="s">
        <v>1353</v>
      </c>
      <c r="O1575" t="b">
        <v>0</v>
      </c>
      <c r="P1575">
        <v>100</v>
      </c>
      <c r="Q1575">
        <v>93</v>
      </c>
      <c r="R1575">
        <v>10</v>
      </c>
    </row>
    <row r="1576" spans="1:18" x14ac:dyDescent="0.35">
      <c r="A1576">
        <v>691006</v>
      </c>
      <c r="B1576" t="s">
        <v>1346</v>
      </c>
      <c r="C1576">
        <v>101419</v>
      </c>
      <c r="D1576" t="s">
        <v>1347</v>
      </c>
      <c r="E1576" t="s">
        <v>1348</v>
      </c>
      <c r="F1576" t="s">
        <v>1349</v>
      </c>
      <c r="G1576" t="s">
        <v>238</v>
      </c>
      <c r="H1576" t="s">
        <v>238</v>
      </c>
      <c r="I1576">
        <v>23678</v>
      </c>
      <c r="J1576" t="s">
        <v>1712</v>
      </c>
      <c r="K1576" t="s">
        <v>238</v>
      </c>
      <c r="L1576" t="b">
        <v>0</v>
      </c>
      <c r="M1576" t="s">
        <v>1351</v>
      </c>
      <c r="N1576" t="s">
        <v>1352</v>
      </c>
      <c r="O1576" t="b">
        <v>0</v>
      </c>
      <c r="P1576">
        <v>1000</v>
      </c>
      <c r="Q1576">
        <v>64</v>
      </c>
    </row>
    <row r="1577" spans="1:18" x14ac:dyDescent="0.35">
      <c r="A1577">
        <v>691007</v>
      </c>
      <c r="B1577" t="s">
        <v>1346</v>
      </c>
      <c r="C1577">
        <v>101419</v>
      </c>
      <c r="D1577" t="s">
        <v>1347</v>
      </c>
      <c r="E1577" t="s">
        <v>1348</v>
      </c>
      <c r="F1577" t="s">
        <v>1349</v>
      </c>
      <c r="G1577" t="s">
        <v>238</v>
      </c>
      <c r="H1577" t="s">
        <v>238</v>
      </c>
      <c r="I1577">
        <v>23678</v>
      </c>
      <c r="J1577" t="s">
        <v>1712</v>
      </c>
      <c r="K1577" t="s">
        <v>238</v>
      </c>
      <c r="L1577" t="b">
        <v>0</v>
      </c>
      <c r="M1577" t="s">
        <v>1351</v>
      </c>
      <c r="N1577" t="s">
        <v>1353</v>
      </c>
      <c r="O1577" t="b">
        <v>0</v>
      </c>
      <c r="P1577">
        <v>10000</v>
      </c>
      <c r="Q1577">
        <v>3</v>
      </c>
    </row>
    <row r="1578" spans="1:18" x14ac:dyDescent="0.35">
      <c r="A1578">
        <v>691008</v>
      </c>
      <c r="B1578" t="s">
        <v>1346</v>
      </c>
      <c r="C1578">
        <v>101419</v>
      </c>
      <c r="D1578" t="s">
        <v>1347</v>
      </c>
      <c r="E1578" t="s">
        <v>1348</v>
      </c>
      <c r="F1578" t="s">
        <v>1349</v>
      </c>
      <c r="G1578" t="s">
        <v>312</v>
      </c>
      <c r="H1578" t="s">
        <v>57</v>
      </c>
      <c r="I1578">
        <v>150094</v>
      </c>
      <c r="J1578" t="s">
        <v>1713</v>
      </c>
      <c r="K1578" t="s">
        <v>57</v>
      </c>
      <c r="L1578" t="b">
        <v>0</v>
      </c>
      <c r="M1578" t="s">
        <v>1351</v>
      </c>
      <c r="N1578" t="s">
        <v>1352</v>
      </c>
      <c r="O1578" t="b">
        <v>0</v>
      </c>
      <c r="P1578">
        <v>12.5</v>
      </c>
      <c r="Q1578">
        <v>83</v>
      </c>
    </row>
    <row r="1579" spans="1:18" x14ac:dyDescent="0.35">
      <c r="A1579">
        <v>691009</v>
      </c>
      <c r="B1579" t="s">
        <v>1346</v>
      </c>
      <c r="C1579">
        <v>101419</v>
      </c>
      <c r="D1579" t="s">
        <v>1347</v>
      </c>
      <c r="E1579" t="s">
        <v>1348</v>
      </c>
      <c r="F1579" t="s">
        <v>1349</v>
      </c>
      <c r="G1579" t="s">
        <v>312</v>
      </c>
      <c r="H1579" t="s">
        <v>57</v>
      </c>
      <c r="I1579">
        <v>150094</v>
      </c>
      <c r="J1579" t="s">
        <v>1713</v>
      </c>
      <c r="K1579" t="s">
        <v>57</v>
      </c>
      <c r="L1579" t="b">
        <v>0</v>
      </c>
      <c r="M1579" t="s">
        <v>1351</v>
      </c>
      <c r="N1579" t="s">
        <v>1353</v>
      </c>
      <c r="O1579" t="b">
        <v>0</v>
      </c>
      <c r="P1579">
        <v>100</v>
      </c>
      <c r="Q1579">
        <v>17</v>
      </c>
      <c r="R1579">
        <v>2</v>
      </c>
    </row>
    <row r="1580" spans="1:18" x14ac:dyDescent="0.35">
      <c r="A1580">
        <v>691010</v>
      </c>
      <c r="B1580" t="s">
        <v>1346</v>
      </c>
      <c r="C1580">
        <v>101419</v>
      </c>
      <c r="D1580" t="s">
        <v>1347</v>
      </c>
      <c r="E1580" t="s">
        <v>1348</v>
      </c>
      <c r="F1580" t="s">
        <v>1349</v>
      </c>
      <c r="G1580" t="s">
        <v>312</v>
      </c>
      <c r="H1580" t="s">
        <v>57</v>
      </c>
      <c r="I1580">
        <v>150094</v>
      </c>
      <c r="J1580" t="s">
        <v>1713</v>
      </c>
      <c r="K1580" t="s">
        <v>57</v>
      </c>
      <c r="L1580" t="b">
        <v>0</v>
      </c>
      <c r="M1580" t="s">
        <v>1351</v>
      </c>
      <c r="N1580" t="s">
        <v>1352</v>
      </c>
      <c r="O1580" t="b">
        <v>0</v>
      </c>
      <c r="P1580">
        <v>1000</v>
      </c>
      <c r="Q1580">
        <v>1</v>
      </c>
    </row>
    <row r="1581" spans="1:18" x14ac:dyDescent="0.35">
      <c r="A1581">
        <v>691011</v>
      </c>
      <c r="B1581" t="s">
        <v>1346</v>
      </c>
      <c r="C1581">
        <v>101419</v>
      </c>
      <c r="D1581" t="s">
        <v>1347</v>
      </c>
      <c r="E1581" t="s">
        <v>1348</v>
      </c>
      <c r="F1581" t="s">
        <v>1349</v>
      </c>
      <c r="G1581" t="s">
        <v>312</v>
      </c>
      <c r="H1581" t="s">
        <v>57</v>
      </c>
      <c r="I1581">
        <v>150094</v>
      </c>
      <c r="J1581" t="s">
        <v>1713</v>
      </c>
      <c r="K1581" t="s">
        <v>57</v>
      </c>
      <c r="L1581" t="b">
        <v>0</v>
      </c>
      <c r="M1581" t="s">
        <v>1351</v>
      </c>
      <c r="N1581" t="s">
        <v>1353</v>
      </c>
      <c r="O1581" t="b">
        <v>0</v>
      </c>
      <c r="P1581">
        <v>10000</v>
      </c>
      <c r="Q1581">
        <v>0.6</v>
      </c>
    </row>
    <row r="1582" spans="1:18" x14ac:dyDescent="0.35">
      <c r="A1582">
        <v>691012</v>
      </c>
      <c r="B1582" t="s">
        <v>1346</v>
      </c>
      <c r="C1582">
        <v>101419</v>
      </c>
      <c r="D1582" t="s">
        <v>1347</v>
      </c>
      <c r="E1582" t="s">
        <v>1348</v>
      </c>
      <c r="F1582" t="s">
        <v>1349</v>
      </c>
      <c r="G1582" t="s">
        <v>98</v>
      </c>
      <c r="H1582" t="s">
        <v>98</v>
      </c>
      <c r="I1582">
        <v>23235</v>
      </c>
      <c r="J1582" t="s">
        <v>1714</v>
      </c>
      <c r="K1582" t="s">
        <v>98</v>
      </c>
      <c r="L1582" t="b">
        <v>0</v>
      </c>
      <c r="M1582" t="s">
        <v>1351</v>
      </c>
      <c r="N1582" t="s">
        <v>1352</v>
      </c>
      <c r="O1582" t="b">
        <v>0</v>
      </c>
      <c r="P1582">
        <v>12.5</v>
      </c>
      <c r="Q1582">
        <v>92</v>
      </c>
    </row>
    <row r="1583" spans="1:18" x14ac:dyDescent="0.35">
      <c r="A1583">
        <v>691013</v>
      </c>
      <c r="B1583" t="s">
        <v>1346</v>
      </c>
      <c r="C1583">
        <v>101419</v>
      </c>
      <c r="D1583" t="s">
        <v>1347</v>
      </c>
      <c r="E1583" t="s">
        <v>1348</v>
      </c>
      <c r="F1583" t="s">
        <v>1349</v>
      </c>
      <c r="G1583" t="s">
        <v>98</v>
      </c>
      <c r="H1583" t="s">
        <v>98</v>
      </c>
      <c r="I1583">
        <v>23235</v>
      </c>
      <c r="J1583" t="s">
        <v>1714</v>
      </c>
      <c r="K1583" t="s">
        <v>98</v>
      </c>
      <c r="L1583" t="b">
        <v>0</v>
      </c>
      <c r="M1583" t="s">
        <v>1351</v>
      </c>
      <c r="N1583" t="s">
        <v>1353</v>
      </c>
      <c r="O1583" t="b">
        <v>0</v>
      </c>
      <c r="P1583">
        <v>100</v>
      </c>
      <c r="Q1583">
        <v>32</v>
      </c>
    </row>
    <row r="1584" spans="1:18" x14ac:dyDescent="0.35">
      <c r="A1584">
        <v>691014</v>
      </c>
      <c r="B1584" t="s">
        <v>1346</v>
      </c>
      <c r="C1584">
        <v>101419</v>
      </c>
      <c r="D1584" t="s">
        <v>1347</v>
      </c>
      <c r="E1584" t="s">
        <v>1348</v>
      </c>
      <c r="F1584" t="s">
        <v>1349</v>
      </c>
      <c r="G1584" t="s">
        <v>98</v>
      </c>
      <c r="H1584" t="s">
        <v>98</v>
      </c>
      <c r="I1584">
        <v>23235</v>
      </c>
      <c r="J1584" t="s">
        <v>1714</v>
      </c>
      <c r="K1584" t="s">
        <v>98</v>
      </c>
      <c r="L1584" t="b">
        <v>0</v>
      </c>
      <c r="M1584" t="s">
        <v>1351</v>
      </c>
      <c r="N1584" t="s">
        <v>1352</v>
      </c>
      <c r="O1584" t="b">
        <v>0</v>
      </c>
      <c r="P1584">
        <v>1000</v>
      </c>
      <c r="Q1584">
        <v>24</v>
      </c>
    </row>
    <row r="1585" spans="1:18" x14ac:dyDescent="0.35">
      <c r="A1585">
        <v>691015</v>
      </c>
      <c r="B1585" t="s">
        <v>1346</v>
      </c>
      <c r="C1585">
        <v>101419</v>
      </c>
      <c r="D1585" t="s">
        <v>1347</v>
      </c>
      <c r="E1585" t="s">
        <v>1348</v>
      </c>
      <c r="F1585" t="s">
        <v>1349</v>
      </c>
      <c r="G1585" t="s">
        <v>98</v>
      </c>
      <c r="H1585" t="s">
        <v>98</v>
      </c>
      <c r="I1585">
        <v>23235</v>
      </c>
      <c r="J1585" t="s">
        <v>1714</v>
      </c>
      <c r="K1585" t="s">
        <v>98</v>
      </c>
      <c r="L1585" t="b">
        <v>0</v>
      </c>
      <c r="M1585" t="s">
        <v>1351</v>
      </c>
      <c r="N1585" t="s">
        <v>1353</v>
      </c>
      <c r="O1585" t="b">
        <v>0</v>
      </c>
      <c r="P1585">
        <v>10000</v>
      </c>
      <c r="Q1585">
        <v>0</v>
      </c>
      <c r="R1585">
        <v>2</v>
      </c>
    </row>
    <row r="1586" spans="1:18" x14ac:dyDescent="0.35">
      <c r="A1586">
        <v>691016</v>
      </c>
      <c r="B1586" t="s">
        <v>1346</v>
      </c>
      <c r="C1586">
        <v>101419</v>
      </c>
      <c r="D1586" t="s">
        <v>1347</v>
      </c>
      <c r="E1586" t="s">
        <v>1348</v>
      </c>
      <c r="F1586" t="s">
        <v>1349</v>
      </c>
      <c r="G1586" t="s">
        <v>3</v>
      </c>
      <c r="H1586" t="s">
        <v>3</v>
      </c>
      <c r="I1586">
        <v>9748</v>
      </c>
      <c r="J1586" t="s">
        <v>1715</v>
      </c>
      <c r="K1586" t="s">
        <v>3</v>
      </c>
      <c r="L1586" t="b">
        <v>0</v>
      </c>
      <c r="M1586" t="s">
        <v>1351</v>
      </c>
      <c r="N1586" t="s">
        <v>1352</v>
      </c>
      <c r="O1586" t="b">
        <v>0</v>
      </c>
      <c r="P1586">
        <v>12.5</v>
      </c>
      <c r="Q1586">
        <v>45</v>
      </c>
    </row>
    <row r="1587" spans="1:18" x14ac:dyDescent="0.35">
      <c r="A1587">
        <v>691017</v>
      </c>
      <c r="B1587" t="s">
        <v>1346</v>
      </c>
      <c r="C1587">
        <v>101419</v>
      </c>
      <c r="D1587" t="s">
        <v>1347</v>
      </c>
      <c r="E1587" t="s">
        <v>1348</v>
      </c>
      <c r="F1587" t="s">
        <v>1349</v>
      </c>
      <c r="G1587" t="s">
        <v>3</v>
      </c>
      <c r="H1587" t="s">
        <v>3</v>
      </c>
      <c r="I1587">
        <v>9748</v>
      </c>
      <c r="J1587" t="s">
        <v>1715</v>
      </c>
      <c r="K1587" t="s">
        <v>3</v>
      </c>
      <c r="L1587" t="b">
        <v>0</v>
      </c>
      <c r="M1587" t="s">
        <v>1351</v>
      </c>
      <c r="N1587" t="s">
        <v>1353</v>
      </c>
      <c r="O1587" t="b">
        <v>0</v>
      </c>
      <c r="P1587">
        <v>100</v>
      </c>
      <c r="Q1587">
        <v>3.2</v>
      </c>
      <c r="R1587">
        <v>2</v>
      </c>
    </row>
    <row r="1588" spans="1:18" x14ac:dyDescent="0.35">
      <c r="A1588">
        <v>691018</v>
      </c>
      <c r="B1588" t="s">
        <v>1346</v>
      </c>
      <c r="C1588">
        <v>101419</v>
      </c>
      <c r="D1588" t="s">
        <v>1347</v>
      </c>
      <c r="E1588" t="s">
        <v>1348</v>
      </c>
      <c r="F1588" t="s">
        <v>1349</v>
      </c>
      <c r="G1588" t="s">
        <v>3</v>
      </c>
      <c r="H1588" t="s">
        <v>3</v>
      </c>
      <c r="I1588">
        <v>9748</v>
      </c>
      <c r="J1588" t="s">
        <v>1715</v>
      </c>
      <c r="K1588" t="s">
        <v>3</v>
      </c>
      <c r="L1588" t="b">
        <v>0</v>
      </c>
      <c r="M1588" t="s">
        <v>1351</v>
      </c>
      <c r="N1588" t="s">
        <v>1352</v>
      </c>
      <c r="O1588" t="b">
        <v>0</v>
      </c>
      <c r="P1588">
        <v>1000</v>
      </c>
      <c r="Q1588">
        <v>0.4</v>
      </c>
      <c r="R1588">
        <v>2</v>
      </c>
    </row>
    <row r="1589" spans="1:18" x14ac:dyDescent="0.35">
      <c r="A1589">
        <v>691019</v>
      </c>
      <c r="B1589" t="s">
        <v>1346</v>
      </c>
      <c r="C1589">
        <v>101419</v>
      </c>
      <c r="D1589" t="s">
        <v>1347</v>
      </c>
      <c r="E1589" t="s">
        <v>1348</v>
      </c>
      <c r="F1589" t="s">
        <v>1349</v>
      </c>
      <c r="G1589" t="s">
        <v>3</v>
      </c>
      <c r="H1589" t="s">
        <v>3</v>
      </c>
      <c r="I1589">
        <v>9748</v>
      </c>
      <c r="J1589" t="s">
        <v>1715</v>
      </c>
      <c r="K1589" t="s">
        <v>3</v>
      </c>
      <c r="L1589" t="b">
        <v>0</v>
      </c>
      <c r="M1589" t="s">
        <v>1351</v>
      </c>
      <c r="N1589" t="s">
        <v>1353</v>
      </c>
      <c r="O1589" t="b">
        <v>0</v>
      </c>
      <c r="P1589">
        <v>10000</v>
      </c>
      <c r="Q1589">
        <v>0</v>
      </c>
      <c r="R1589">
        <v>2</v>
      </c>
    </row>
    <row r="1590" spans="1:18" x14ac:dyDescent="0.35">
      <c r="A1590">
        <v>691020</v>
      </c>
      <c r="B1590" t="s">
        <v>1346</v>
      </c>
      <c r="C1590">
        <v>101419</v>
      </c>
      <c r="D1590" t="s">
        <v>1347</v>
      </c>
      <c r="E1590" t="s">
        <v>1348</v>
      </c>
      <c r="F1590" t="s">
        <v>1349</v>
      </c>
      <c r="G1590" t="s">
        <v>295</v>
      </c>
      <c r="H1590" t="s">
        <v>512</v>
      </c>
      <c r="I1590">
        <v>81788</v>
      </c>
      <c r="J1590" t="s">
        <v>1716</v>
      </c>
      <c r="K1590" t="s">
        <v>512</v>
      </c>
      <c r="L1590" t="b">
        <v>0</v>
      </c>
      <c r="M1590" t="s">
        <v>1351</v>
      </c>
      <c r="N1590" t="s">
        <v>1352</v>
      </c>
      <c r="O1590" t="b">
        <v>0</v>
      </c>
      <c r="P1590">
        <v>12.5</v>
      </c>
      <c r="Q1590">
        <v>100</v>
      </c>
    </row>
    <row r="1591" spans="1:18" x14ac:dyDescent="0.35">
      <c r="A1591">
        <v>691021</v>
      </c>
      <c r="B1591" t="s">
        <v>1346</v>
      </c>
      <c r="C1591">
        <v>101419</v>
      </c>
      <c r="D1591" t="s">
        <v>1347</v>
      </c>
      <c r="E1591" t="s">
        <v>1348</v>
      </c>
      <c r="F1591" t="s">
        <v>1349</v>
      </c>
      <c r="G1591" t="s">
        <v>295</v>
      </c>
      <c r="H1591" t="s">
        <v>512</v>
      </c>
      <c r="I1591">
        <v>81788</v>
      </c>
      <c r="J1591" t="s">
        <v>1716</v>
      </c>
      <c r="K1591" t="s">
        <v>512</v>
      </c>
      <c r="L1591" t="b">
        <v>0</v>
      </c>
      <c r="M1591" t="s">
        <v>1351</v>
      </c>
      <c r="N1591" t="s">
        <v>1353</v>
      </c>
      <c r="O1591" t="b">
        <v>0</v>
      </c>
      <c r="P1591">
        <v>100</v>
      </c>
      <c r="Q1591">
        <v>100</v>
      </c>
      <c r="R1591">
        <v>10</v>
      </c>
    </row>
    <row r="1592" spans="1:18" x14ac:dyDescent="0.35">
      <c r="A1592">
        <v>691022</v>
      </c>
      <c r="B1592" t="s">
        <v>1346</v>
      </c>
      <c r="C1592">
        <v>101419</v>
      </c>
      <c r="D1592" t="s">
        <v>1347</v>
      </c>
      <c r="E1592" t="s">
        <v>1348</v>
      </c>
      <c r="F1592" t="s">
        <v>1349</v>
      </c>
      <c r="G1592" t="s">
        <v>295</v>
      </c>
      <c r="H1592" t="s">
        <v>512</v>
      </c>
      <c r="I1592">
        <v>81788</v>
      </c>
      <c r="J1592" t="s">
        <v>1716</v>
      </c>
      <c r="K1592" t="s">
        <v>512</v>
      </c>
      <c r="L1592" t="b">
        <v>0</v>
      </c>
      <c r="M1592" t="s">
        <v>1351</v>
      </c>
      <c r="N1592" t="s">
        <v>1352</v>
      </c>
      <c r="O1592" t="b">
        <v>0</v>
      </c>
      <c r="P1592">
        <v>1000</v>
      </c>
      <c r="Q1592">
        <v>100</v>
      </c>
      <c r="R1592">
        <v>10</v>
      </c>
    </row>
    <row r="1593" spans="1:18" x14ac:dyDescent="0.35">
      <c r="A1593">
        <v>691023</v>
      </c>
      <c r="B1593" t="s">
        <v>1346</v>
      </c>
      <c r="C1593">
        <v>101419</v>
      </c>
      <c r="D1593" t="s">
        <v>1347</v>
      </c>
      <c r="E1593" t="s">
        <v>1348</v>
      </c>
      <c r="F1593" t="s">
        <v>1349</v>
      </c>
      <c r="G1593" t="s">
        <v>295</v>
      </c>
      <c r="H1593" t="s">
        <v>512</v>
      </c>
      <c r="I1593">
        <v>81788</v>
      </c>
      <c r="J1593" t="s">
        <v>1716</v>
      </c>
      <c r="K1593" t="s">
        <v>512</v>
      </c>
      <c r="L1593" t="b">
        <v>0</v>
      </c>
      <c r="M1593" t="s">
        <v>1351</v>
      </c>
      <c r="N1593" t="s">
        <v>1353</v>
      </c>
      <c r="O1593" t="b">
        <v>0</v>
      </c>
      <c r="P1593">
        <v>10000</v>
      </c>
      <c r="Q1593">
        <v>71</v>
      </c>
      <c r="R1593">
        <v>10</v>
      </c>
    </row>
    <row r="1594" spans="1:18" x14ac:dyDescent="0.35">
      <c r="A1594">
        <v>691024</v>
      </c>
      <c r="B1594" t="s">
        <v>1346</v>
      </c>
      <c r="C1594">
        <v>101419</v>
      </c>
      <c r="D1594" t="s">
        <v>1347</v>
      </c>
      <c r="E1594" t="s">
        <v>1348</v>
      </c>
      <c r="F1594" t="s">
        <v>1349</v>
      </c>
      <c r="G1594" t="s">
        <v>167</v>
      </c>
      <c r="H1594" t="s">
        <v>167</v>
      </c>
      <c r="I1594">
        <v>54861</v>
      </c>
      <c r="J1594" t="s">
        <v>1717</v>
      </c>
      <c r="K1594" t="s">
        <v>167</v>
      </c>
      <c r="L1594" t="b">
        <v>0</v>
      </c>
      <c r="M1594" t="s">
        <v>1351</v>
      </c>
      <c r="N1594" t="s">
        <v>1352</v>
      </c>
      <c r="O1594" t="b">
        <v>0</v>
      </c>
      <c r="P1594">
        <v>12.5</v>
      </c>
      <c r="Q1594">
        <v>87</v>
      </c>
    </row>
    <row r="1595" spans="1:18" x14ac:dyDescent="0.35">
      <c r="A1595">
        <v>691025</v>
      </c>
      <c r="B1595" t="s">
        <v>1346</v>
      </c>
      <c r="C1595">
        <v>101419</v>
      </c>
      <c r="D1595" t="s">
        <v>1347</v>
      </c>
      <c r="E1595" t="s">
        <v>1348</v>
      </c>
      <c r="F1595" t="s">
        <v>1349</v>
      </c>
      <c r="G1595" t="s">
        <v>167</v>
      </c>
      <c r="H1595" t="s">
        <v>167</v>
      </c>
      <c r="I1595">
        <v>54861</v>
      </c>
      <c r="J1595" t="s">
        <v>1717</v>
      </c>
      <c r="K1595" t="s">
        <v>167</v>
      </c>
      <c r="L1595" t="b">
        <v>0</v>
      </c>
      <c r="M1595" t="s">
        <v>1351</v>
      </c>
      <c r="N1595" t="s">
        <v>1353</v>
      </c>
      <c r="O1595" t="b">
        <v>0</v>
      </c>
      <c r="P1595">
        <v>100</v>
      </c>
      <c r="Q1595">
        <v>100</v>
      </c>
      <c r="R1595">
        <v>10</v>
      </c>
    </row>
    <row r="1596" spans="1:18" x14ac:dyDescent="0.35">
      <c r="A1596">
        <v>691026</v>
      </c>
      <c r="B1596" t="s">
        <v>1346</v>
      </c>
      <c r="C1596">
        <v>101419</v>
      </c>
      <c r="D1596" t="s">
        <v>1347</v>
      </c>
      <c r="E1596" t="s">
        <v>1348</v>
      </c>
      <c r="F1596" t="s">
        <v>1349</v>
      </c>
      <c r="G1596" t="s">
        <v>167</v>
      </c>
      <c r="H1596" t="s">
        <v>167</v>
      </c>
      <c r="I1596">
        <v>54861</v>
      </c>
      <c r="J1596" t="s">
        <v>1717</v>
      </c>
      <c r="K1596" t="s">
        <v>167</v>
      </c>
      <c r="L1596" t="b">
        <v>0</v>
      </c>
      <c r="M1596" t="s">
        <v>1351</v>
      </c>
      <c r="N1596" t="s">
        <v>1352</v>
      </c>
      <c r="O1596" t="b">
        <v>0</v>
      </c>
      <c r="P1596">
        <v>1000</v>
      </c>
      <c r="Q1596">
        <v>84</v>
      </c>
    </row>
    <row r="1597" spans="1:18" x14ac:dyDescent="0.35">
      <c r="A1597">
        <v>691027</v>
      </c>
      <c r="B1597" t="s">
        <v>1346</v>
      </c>
      <c r="C1597">
        <v>101419</v>
      </c>
      <c r="D1597" t="s">
        <v>1347</v>
      </c>
      <c r="E1597" t="s">
        <v>1348</v>
      </c>
      <c r="F1597" t="s">
        <v>1349</v>
      </c>
      <c r="G1597" t="s">
        <v>167</v>
      </c>
      <c r="H1597" t="s">
        <v>167</v>
      </c>
      <c r="I1597">
        <v>54861</v>
      </c>
      <c r="J1597" t="s">
        <v>1717</v>
      </c>
      <c r="K1597" t="s">
        <v>167</v>
      </c>
      <c r="L1597" t="b">
        <v>0</v>
      </c>
      <c r="M1597" t="s">
        <v>1351</v>
      </c>
      <c r="N1597" t="s">
        <v>1353</v>
      </c>
      <c r="O1597" t="b">
        <v>0</v>
      </c>
      <c r="P1597">
        <v>10000</v>
      </c>
      <c r="Q1597">
        <v>100</v>
      </c>
      <c r="R1597">
        <v>10</v>
      </c>
    </row>
    <row r="1598" spans="1:18" x14ac:dyDescent="0.35">
      <c r="A1598">
        <v>691028</v>
      </c>
      <c r="B1598" t="s">
        <v>1346</v>
      </c>
      <c r="C1598">
        <v>101419</v>
      </c>
      <c r="D1598" t="s">
        <v>1347</v>
      </c>
      <c r="E1598" t="s">
        <v>1348</v>
      </c>
      <c r="F1598" t="s">
        <v>1349</v>
      </c>
      <c r="G1598" t="s">
        <v>127</v>
      </c>
      <c r="H1598" t="s">
        <v>127</v>
      </c>
      <c r="I1598">
        <v>6714</v>
      </c>
      <c r="J1598" t="s">
        <v>1718</v>
      </c>
      <c r="K1598" t="s">
        <v>127</v>
      </c>
      <c r="L1598" t="b">
        <v>0</v>
      </c>
      <c r="M1598" t="s">
        <v>1351</v>
      </c>
      <c r="N1598" t="s">
        <v>1352</v>
      </c>
      <c r="O1598" t="b">
        <v>0</v>
      </c>
      <c r="P1598">
        <v>12.5</v>
      </c>
      <c r="Q1598">
        <v>57</v>
      </c>
    </row>
    <row r="1599" spans="1:18" x14ac:dyDescent="0.35">
      <c r="A1599">
        <v>691029</v>
      </c>
      <c r="B1599" t="s">
        <v>1346</v>
      </c>
      <c r="C1599">
        <v>101419</v>
      </c>
      <c r="D1599" t="s">
        <v>1347</v>
      </c>
      <c r="E1599" t="s">
        <v>1348</v>
      </c>
      <c r="F1599" t="s">
        <v>1349</v>
      </c>
      <c r="G1599" t="s">
        <v>127</v>
      </c>
      <c r="H1599" t="s">
        <v>127</v>
      </c>
      <c r="I1599">
        <v>6714</v>
      </c>
      <c r="J1599" t="s">
        <v>1718</v>
      </c>
      <c r="K1599" t="s">
        <v>127</v>
      </c>
      <c r="L1599" t="b">
        <v>0</v>
      </c>
      <c r="M1599" t="s">
        <v>1351</v>
      </c>
      <c r="N1599" t="s">
        <v>1353</v>
      </c>
      <c r="O1599" t="b">
        <v>0</v>
      </c>
      <c r="P1599">
        <v>100</v>
      </c>
      <c r="Q1599">
        <v>2.6</v>
      </c>
      <c r="R1599">
        <v>2</v>
      </c>
    </row>
    <row r="1600" spans="1:18" x14ac:dyDescent="0.35">
      <c r="A1600">
        <v>691030</v>
      </c>
      <c r="B1600" t="s">
        <v>1346</v>
      </c>
      <c r="C1600">
        <v>101419</v>
      </c>
      <c r="D1600" t="s">
        <v>1347</v>
      </c>
      <c r="E1600" t="s">
        <v>1348</v>
      </c>
      <c r="F1600" t="s">
        <v>1349</v>
      </c>
      <c r="G1600" t="s">
        <v>127</v>
      </c>
      <c r="H1600" t="s">
        <v>127</v>
      </c>
      <c r="I1600">
        <v>6714</v>
      </c>
      <c r="J1600" t="s">
        <v>1718</v>
      </c>
      <c r="K1600" t="s">
        <v>127</v>
      </c>
      <c r="L1600" t="b">
        <v>0</v>
      </c>
      <c r="M1600" t="s">
        <v>1351</v>
      </c>
      <c r="N1600" t="s">
        <v>1352</v>
      </c>
      <c r="O1600" t="b">
        <v>0</v>
      </c>
      <c r="P1600">
        <v>1000</v>
      </c>
      <c r="Q1600">
        <v>0.1</v>
      </c>
      <c r="R1600">
        <v>2</v>
      </c>
    </row>
    <row r="1601" spans="1:18" x14ac:dyDescent="0.35">
      <c r="A1601">
        <v>691031</v>
      </c>
      <c r="B1601" t="s">
        <v>1346</v>
      </c>
      <c r="C1601">
        <v>101419</v>
      </c>
      <c r="D1601" t="s">
        <v>1347</v>
      </c>
      <c r="E1601" t="s">
        <v>1348</v>
      </c>
      <c r="F1601" t="s">
        <v>1349</v>
      </c>
      <c r="G1601" t="s">
        <v>127</v>
      </c>
      <c r="H1601" t="s">
        <v>127</v>
      </c>
      <c r="I1601">
        <v>6714</v>
      </c>
      <c r="J1601" t="s">
        <v>1718</v>
      </c>
      <c r="K1601" t="s">
        <v>127</v>
      </c>
      <c r="L1601" t="b">
        <v>0</v>
      </c>
      <c r="M1601" t="s">
        <v>1351</v>
      </c>
      <c r="N1601" t="s">
        <v>1353</v>
      </c>
      <c r="O1601" t="b">
        <v>0</v>
      </c>
      <c r="P1601">
        <v>10000</v>
      </c>
      <c r="Q1601">
        <v>0.1</v>
      </c>
    </row>
    <row r="1602" spans="1:18" x14ac:dyDescent="0.35">
      <c r="A1602">
        <v>691032</v>
      </c>
      <c r="B1602" t="s">
        <v>1346</v>
      </c>
      <c r="C1602">
        <v>101419</v>
      </c>
      <c r="D1602" t="s">
        <v>1347</v>
      </c>
      <c r="E1602" t="s">
        <v>1348</v>
      </c>
      <c r="F1602" t="s">
        <v>1349</v>
      </c>
      <c r="G1602" t="s">
        <v>219</v>
      </c>
      <c r="H1602" t="s">
        <v>219</v>
      </c>
      <c r="I1602">
        <v>6725</v>
      </c>
      <c r="J1602" t="s">
        <v>1719</v>
      </c>
      <c r="K1602" t="s">
        <v>219</v>
      </c>
      <c r="L1602" t="b">
        <v>0</v>
      </c>
      <c r="M1602" t="s">
        <v>1351</v>
      </c>
      <c r="N1602" t="s">
        <v>1352</v>
      </c>
      <c r="O1602" t="b">
        <v>0</v>
      </c>
      <c r="P1602">
        <v>12.5</v>
      </c>
      <c r="Q1602">
        <v>89</v>
      </c>
    </row>
    <row r="1603" spans="1:18" x14ac:dyDescent="0.35">
      <c r="A1603">
        <v>691033</v>
      </c>
      <c r="B1603" t="s">
        <v>1346</v>
      </c>
      <c r="C1603">
        <v>101419</v>
      </c>
      <c r="D1603" t="s">
        <v>1347</v>
      </c>
      <c r="E1603" t="s">
        <v>1348</v>
      </c>
      <c r="F1603" t="s">
        <v>1349</v>
      </c>
      <c r="G1603" t="s">
        <v>219</v>
      </c>
      <c r="H1603" t="s">
        <v>219</v>
      </c>
      <c r="I1603">
        <v>6725</v>
      </c>
      <c r="J1603" t="s">
        <v>1719</v>
      </c>
      <c r="K1603" t="s">
        <v>219</v>
      </c>
      <c r="L1603" t="b">
        <v>0</v>
      </c>
      <c r="M1603" t="s">
        <v>1351</v>
      </c>
      <c r="N1603" t="s">
        <v>1353</v>
      </c>
      <c r="O1603" t="b">
        <v>0</v>
      </c>
      <c r="P1603">
        <v>100</v>
      </c>
      <c r="Q1603">
        <v>7</v>
      </c>
      <c r="R1603">
        <v>2</v>
      </c>
    </row>
    <row r="1604" spans="1:18" x14ac:dyDescent="0.35">
      <c r="A1604">
        <v>691034</v>
      </c>
      <c r="B1604" t="s">
        <v>1346</v>
      </c>
      <c r="C1604">
        <v>101419</v>
      </c>
      <c r="D1604" t="s">
        <v>1347</v>
      </c>
      <c r="E1604" t="s">
        <v>1348</v>
      </c>
      <c r="F1604" t="s">
        <v>1349</v>
      </c>
      <c r="G1604" t="s">
        <v>219</v>
      </c>
      <c r="H1604" t="s">
        <v>219</v>
      </c>
      <c r="I1604">
        <v>6725</v>
      </c>
      <c r="J1604" t="s">
        <v>1719</v>
      </c>
      <c r="K1604" t="s">
        <v>219</v>
      </c>
      <c r="L1604" t="b">
        <v>0</v>
      </c>
      <c r="M1604" t="s">
        <v>1351</v>
      </c>
      <c r="N1604" t="s">
        <v>1352</v>
      </c>
      <c r="O1604" t="b">
        <v>0</v>
      </c>
      <c r="P1604">
        <v>1000</v>
      </c>
      <c r="Q1604">
        <v>0.7</v>
      </c>
      <c r="R1604">
        <v>2</v>
      </c>
    </row>
    <row r="1605" spans="1:18" x14ac:dyDescent="0.35">
      <c r="A1605">
        <v>691035</v>
      </c>
      <c r="B1605" t="s">
        <v>1346</v>
      </c>
      <c r="C1605">
        <v>101419</v>
      </c>
      <c r="D1605" t="s">
        <v>1347</v>
      </c>
      <c r="E1605" t="s">
        <v>1348</v>
      </c>
      <c r="F1605" t="s">
        <v>1349</v>
      </c>
      <c r="G1605" t="s">
        <v>219</v>
      </c>
      <c r="H1605" t="s">
        <v>219</v>
      </c>
      <c r="I1605">
        <v>6725</v>
      </c>
      <c r="J1605" t="s">
        <v>1719</v>
      </c>
      <c r="K1605" t="s">
        <v>219</v>
      </c>
      <c r="L1605" t="b">
        <v>0</v>
      </c>
      <c r="M1605" t="s">
        <v>1351</v>
      </c>
      <c r="N1605" t="s">
        <v>1353</v>
      </c>
      <c r="O1605" t="b">
        <v>0</v>
      </c>
      <c r="P1605">
        <v>10000</v>
      </c>
      <c r="Q1605">
        <v>0</v>
      </c>
      <c r="R1605">
        <v>2</v>
      </c>
    </row>
    <row r="1606" spans="1:18" x14ac:dyDescent="0.35">
      <c r="A1606">
        <v>691036</v>
      </c>
      <c r="B1606" t="s">
        <v>1346</v>
      </c>
      <c r="C1606">
        <v>101419</v>
      </c>
      <c r="D1606" t="s">
        <v>1347</v>
      </c>
      <c r="E1606" t="s">
        <v>1348</v>
      </c>
      <c r="F1606" t="s">
        <v>1349</v>
      </c>
      <c r="G1606" t="s">
        <v>395</v>
      </c>
      <c r="H1606" t="s">
        <v>395</v>
      </c>
      <c r="I1606">
        <v>6732</v>
      </c>
      <c r="J1606" t="s">
        <v>1720</v>
      </c>
      <c r="K1606" t="s">
        <v>395</v>
      </c>
      <c r="L1606" t="b">
        <v>0</v>
      </c>
      <c r="M1606" t="s">
        <v>1351</v>
      </c>
      <c r="N1606" t="s">
        <v>1352</v>
      </c>
      <c r="O1606" t="b">
        <v>0</v>
      </c>
      <c r="P1606">
        <v>12.5</v>
      </c>
      <c r="Q1606">
        <v>84</v>
      </c>
    </row>
    <row r="1607" spans="1:18" x14ac:dyDescent="0.35">
      <c r="A1607">
        <v>691037</v>
      </c>
      <c r="B1607" t="s">
        <v>1346</v>
      </c>
      <c r="C1607">
        <v>101419</v>
      </c>
      <c r="D1607" t="s">
        <v>1347</v>
      </c>
      <c r="E1607" t="s">
        <v>1348</v>
      </c>
      <c r="F1607" t="s">
        <v>1349</v>
      </c>
      <c r="G1607" t="s">
        <v>395</v>
      </c>
      <c r="H1607" t="s">
        <v>395</v>
      </c>
      <c r="I1607">
        <v>6732</v>
      </c>
      <c r="J1607" t="s">
        <v>1720</v>
      </c>
      <c r="K1607" t="s">
        <v>395</v>
      </c>
      <c r="L1607" t="b">
        <v>0</v>
      </c>
      <c r="M1607" t="s">
        <v>1351</v>
      </c>
      <c r="N1607" t="s">
        <v>1353</v>
      </c>
      <c r="O1607" t="b">
        <v>0</v>
      </c>
      <c r="P1607">
        <v>100</v>
      </c>
      <c r="Q1607">
        <v>100</v>
      </c>
      <c r="R1607">
        <v>10</v>
      </c>
    </row>
    <row r="1608" spans="1:18" x14ac:dyDescent="0.35">
      <c r="A1608">
        <v>691038</v>
      </c>
      <c r="B1608" t="s">
        <v>1346</v>
      </c>
      <c r="C1608">
        <v>101419</v>
      </c>
      <c r="D1608" t="s">
        <v>1347</v>
      </c>
      <c r="E1608" t="s">
        <v>1348</v>
      </c>
      <c r="F1608" t="s">
        <v>1349</v>
      </c>
      <c r="G1608" t="s">
        <v>395</v>
      </c>
      <c r="H1608" t="s">
        <v>395</v>
      </c>
      <c r="I1608">
        <v>6732</v>
      </c>
      <c r="J1608" t="s">
        <v>1720</v>
      </c>
      <c r="K1608" t="s">
        <v>395</v>
      </c>
      <c r="L1608" t="b">
        <v>0</v>
      </c>
      <c r="M1608" t="s">
        <v>1351</v>
      </c>
      <c r="N1608" t="s">
        <v>1352</v>
      </c>
      <c r="O1608" t="b">
        <v>0</v>
      </c>
      <c r="P1608">
        <v>1000</v>
      </c>
      <c r="Q1608">
        <v>96</v>
      </c>
      <c r="R1608">
        <v>10</v>
      </c>
    </row>
    <row r="1609" spans="1:18" x14ac:dyDescent="0.35">
      <c r="A1609">
        <v>691039</v>
      </c>
      <c r="B1609" t="s">
        <v>1346</v>
      </c>
      <c r="C1609">
        <v>101419</v>
      </c>
      <c r="D1609" t="s">
        <v>1347</v>
      </c>
      <c r="E1609" t="s">
        <v>1348</v>
      </c>
      <c r="F1609" t="s">
        <v>1349</v>
      </c>
      <c r="G1609" t="s">
        <v>395</v>
      </c>
      <c r="H1609" t="s">
        <v>395</v>
      </c>
      <c r="I1609">
        <v>6732</v>
      </c>
      <c r="J1609" t="s">
        <v>1720</v>
      </c>
      <c r="K1609" t="s">
        <v>395</v>
      </c>
      <c r="L1609" t="b">
        <v>0</v>
      </c>
      <c r="M1609" t="s">
        <v>1351</v>
      </c>
      <c r="N1609" t="s">
        <v>1353</v>
      </c>
      <c r="O1609" t="b">
        <v>0</v>
      </c>
      <c r="P1609">
        <v>10000</v>
      </c>
      <c r="Q1609">
        <v>70</v>
      </c>
      <c r="R1609">
        <v>10</v>
      </c>
    </row>
    <row r="1610" spans="1:18" x14ac:dyDescent="0.35">
      <c r="A1610">
        <v>691040</v>
      </c>
      <c r="B1610" t="s">
        <v>1346</v>
      </c>
      <c r="C1610">
        <v>101419</v>
      </c>
      <c r="D1610" t="s">
        <v>1347</v>
      </c>
      <c r="E1610" t="s">
        <v>1348</v>
      </c>
      <c r="F1610" t="s">
        <v>1349</v>
      </c>
      <c r="G1610" t="s">
        <v>444</v>
      </c>
      <c r="H1610" t="s">
        <v>444</v>
      </c>
      <c r="I1610">
        <v>6733</v>
      </c>
      <c r="J1610" t="s">
        <v>1721</v>
      </c>
      <c r="K1610" t="s">
        <v>444</v>
      </c>
      <c r="L1610" t="b">
        <v>0</v>
      </c>
      <c r="M1610" t="s">
        <v>1351</v>
      </c>
      <c r="N1610" t="s">
        <v>1352</v>
      </c>
      <c r="O1610" t="b">
        <v>0</v>
      </c>
      <c r="P1610">
        <v>12.5</v>
      </c>
      <c r="Q1610">
        <v>100</v>
      </c>
    </row>
    <row r="1611" spans="1:18" x14ac:dyDescent="0.35">
      <c r="A1611">
        <v>691041</v>
      </c>
      <c r="B1611" t="s">
        <v>1346</v>
      </c>
      <c r="C1611">
        <v>101419</v>
      </c>
      <c r="D1611" t="s">
        <v>1347</v>
      </c>
      <c r="E1611" t="s">
        <v>1348</v>
      </c>
      <c r="F1611" t="s">
        <v>1349</v>
      </c>
      <c r="G1611" t="s">
        <v>444</v>
      </c>
      <c r="H1611" t="s">
        <v>444</v>
      </c>
      <c r="I1611">
        <v>6733</v>
      </c>
      <c r="J1611" t="s">
        <v>1721</v>
      </c>
      <c r="K1611" t="s">
        <v>444</v>
      </c>
      <c r="L1611" t="b">
        <v>0</v>
      </c>
      <c r="M1611" t="s">
        <v>1351</v>
      </c>
      <c r="N1611" t="s">
        <v>1353</v>
      </c>
      <c r="O1611" t="b">
        <v>0</v>
      </c>
      <c r="P1611">
        <v>100</v>
      </c>
      <c r="Q1611">
        <v>93</v>
      </c>
      <c r="R1611">
        <v>10</v>
      </c>
    </row>
    <row r="1612" spans="1:18" x14ac:dyDescent="0.35">
      <c r="A1612">
        <v>691042</v>
      </c>
      <c r="B1612" t="s">
        <v>1346</v>
      </c>
      <c r="C1612">
        <v>101419</v>
      </c>
      <c r="D1612" t="s">
        <v>1347</v>
      </c>
      <c r="E1612" t="s">
        <v>1348</v>
      </c>
      <c r="F1612" t="s">
        <v>1349</v>
      </c>
      <c r="G1612" t="s">
        <v>444</v>
      </c>
      <c r="H1612" t="s">
        <v>444</v>
      </c>
      <c r="I1612">
        <v>6733</v>
      </c>
      <c r="J1612" t="s">
        <v>1721</v>
      </c>
      <c r="K1612" t="s">
        <v>444</v>
      </c>
      <c r="L1612" t="b">
        <v>0</v>
      </c>
      <c r="M1612" t="s">
        <v>1351</v>
      </c>
      <c r="N1612" t="s">
        <v>1352</v>
      </c>
      <c r="O1612" t="b">
        <v>0</v>
      </c>
      <c r="P1612">
        <v>1000</v>
      </c>
      <c r="Q1612">
        <v>100</v>
      </c>
      <c r="R1612">
        <v>10</v>
      </c>
    </row>
    <row r="1613" spans="1:18" x14ac:dyDescent="0.35">
      <c r="A1613">
        <v>691043</v>
      </c>
      <c r="B1613" t="s">
        <v>1346</v>
      </c>
      <c r="C1613">
        <v>101419</v>
      </c>
      <c r="D1613" t="s">
        <v>1347</v>
      </c>
      <c r="E1613" t="s">
        <v>1348</v>
      </c>
      <c r="F1613" t="s">
        <v>1349</v>
      </c>
      <c r="G1613" t="s">
        <v>444</v>
      </c>
      <c r="H1613" t="s">
        <v>444</v>
      </c>
      <c r="I1613">
        <v>6733</v>
      </c>
      <c r="J1613" t="s">
        <v>1721</v>
      </c>
      <c r="K1613" t="s">
        <v>444</v>
      </c>
      <c r="L1613" t="b">
        <v>0</v>
      </c>
      <c r="M1613" t="s">
        <v>1351</v>
      </c>
      <c r="N1613" t="s">
        <v>1353</v>
      </c>
      <c r="O1613" t="b">
        <v>0</v>
      </c>
      <c r="P1613">
        <v>10000</v>
      </c>
      <c r="Q1613">
        <v>85</v>
      </c>
      <c r="R1613">
        <v>10</v>
      </c>
    </row>
    <row r="1614" spans="1:18" x14ac:dyDescent="0.35">
      <c r="A1614">
        <v>691044</v>
      </c>
      <c r="B1614" t="s">
        <v>1346</v>
      </c>
      <c r="C1614">
        <v>101419</v>
      </c>
      <c r="D1614" t="s">
        <v>1347</v>
      </c>
      <c r="E1614" t="s">
        <v>1348</v>
      </c>
      <c r="F1614" t="s">
        <v>1349</v>
      </c>
      <c r="G1614" t="s">
        <v>491</v>
      </c>
      <c r="H1614" t="s">
        <v>491</v>
      </c>
      <c r="I1614">
        <v>26576</v>
      </c>
      <c r="J1614" t="s">
        <v>1722</v>
      </c>
      <c r="K1614" t="s">
        <v>491</v>
      </c>
      <c r="L1614" t="b">
        <v>0</v>
      </c>
      <c r="M1614" t="s">
        <v>1351</v>
      </c>
      <c r="N1614" t="s">
        <v>1352</v>
      </c>
      <c r="O1614" t="b">
        <v>0</v>
      </c>
      <c r="P1614">
        <v>12.5</v>
      </c>
      <c r="Q1614">
        <v>100</v>
      </c>
    </row>
    <row r="1615" spans="1:18" x14ac:dyDescent="0.35">
      <c r="A1615">
        <v>691045</v>
      </c>
      <c r="B1615" t="s">
        <v>1346</v>
      </c>
      <c r="C1615">
        <v>101419</v>
      </c>
      <c r="D1615" t="s">
        <v>1347</v>
      </c>
      <c r="E1615" t="s">
        <v>1348</v>
      </c>
      <c r="F1615" t="s">
        <v>1349</v>
      </c>
      <c r="G1615" t="s">
        <v>491</v>
      </c>
      <c r="H1615" t="s">
        <v>491</v>
      </c>
      <c r="I1615">
        <v>26576</v>
      </c>
      <c r="J1615" t="s">
        <v>1722</v>
      </c>
      <c r="K1615" t="s">
        <v>491</v>
      </c>
      <c r="L1615" t="b">
        <v>0</v>
      </c>
      <c r="M1615" t="s">
        <v>1351</v>
      </c>
      <c r="N1615" t="s">
        <v>1353</v>
      </c>
      <c r="O1615" t="b">
        <v>0</v>
      </c>
      <c r="P1615">
        <v>100</v>
      </c>
      <c r="Q1615">
        <v>95</v>
      </c>
      <c r="R1615">
        <v>10</v>
      </c>
    </row>
    <row r="1616" spans="1:18" x14ac:dyDescent="0.35">
      <c r="A1616">
        <v>691046</v>
      </c>
      <c r="B1616" t="s">
        <v>1346</v>
      </c>
      <c r="C1616">
        <v>101419</v>
      </c>
      <c r="D1616" t="s">
        <v>1347</v>
      </c>
      <c r="E1616" t="s">
        <v>1348</v>
      </c>
      <c r="F1616" t="s">
        <v>1349</v>
      </c>
      <c r="G1616" t="s">
        <v>491</v>
      </c>
      <c r="H1616" t="s">
        <v>491</v>
      </c>
      <c r="I1616">
        <v>26576</v>
      </c>
      <c r="J1616" t="s">
        <v>1722</v>
      </c>
      <c r="K1616" t="s">
        <v>491</v>
      </c>
      <c r="L1616" t="b">
        <v>0</v>
      </c>
      <c r="M1616" t="s">
        <v>1351</v>
      </c>
      <c r="N1616" t="s">
        <v>1352</v>
      </c>
      <c r="O1616" t="b">
        <v>0</v>
      </c>
      <c r="P1616">
        <v>1000</v>
      </c>
      <c r="Q1616">
        <v>94</v>
      </c>
      <c r="R1616">
        <v>10</v>
      </c>
    </row>
    <row r="1617" spans="1:18" x14ac:dyDescent="0.35">
      <c r="A1617">
        <v>691047</v>
      </c>
      <c r="B1617" t="s">
        <v>1346</v>
      </c>
      <c r="C1617">
        <v>101419</v>
      </c>
      <c r="D1617" t="s">
        <v>1347</v>
      </c>
      <c r="E1617" t="s">
        <v>1348</v>
      </c>
      <c r="F1617" t="s">
        <v>1349</v>
      </c>
      <c r="G1617" t="s">
        <v>491</v>
      </c>
      <c r="H1617" t="s">
        <v>491</v>
      </c>
      <c r="I1617">
        <v>26576</v>
      </c>
      <c r="J1617" t="s">
        <v>1722</v>
      </c>
      <c r="K1617" t="s">
        <v>491</v>
      </c>
      <c r="L1617" t="b">
        <v>0</v>
      </c>
      <c r="M1617" t="s">
        <v>1351</v>
      </c>
      <c r="N1617" t="s">
        <v>1353</v>
      </c>
      <c r="O1617" t="b">
        <v>0</v>
      </c>
      <c r="P1617">
        <v>10000</v>
      </c>
      <c r="Q1617">
        <v>49</v>
      </c>
    </row>
    <row r="1618" spans="1:18" x14ac:dyDescent="0.35">
      <c r="A1618">
        <v>691048</v>
      </c>
      <c r="B1618" t="s">
        <v>1346</v>
      </c>
      <c r="C1618">
        <v>101419</v>
      </c>
      <c r="D1618" t="s">
        <v>1347</v>
      </c>
      <c r="E1618" t="s">
        <v>1348</v>
      </c>
      <c r="F1618" t="s">
        <v>1349</v>
      </c>
      <c r="G1618" t="s">
        <v>156</v>
      </c>
      <c r="H1618" t="s">
        <v>156</v>
      </c>
      <c r="I1618">
        <v>8576</v>
      </c>
      <c r="J1618" t="s">
        <v>1723</v>
      </c>
      <c r="K1618" t="s">
        <v>156</v>
      </c>
      <c r="L1618" t="b">
        <v>0</v>
      </c>
      <c r="M1618" t="s">
        <v>1351</v>
      </c>
      <c r="N1618" t="s">
        <v>1352</v>
      </c>
      <c r="O1618" t="b">
        <v>0</v>
      </c>
      <c r="P1618">
        <v>12.5</v>
      </c>
      <c r="Q1618">
        <v>88</v>
      </c>
    </row>
    <row r="1619" spans="1:18" x14ac:dyDescent="0.35">
      <c r="A1619">
        <v>691049</v>
      </c>
      <c r="B1619" t="s">
        <v>1346</v>
      </c>
      <c r="C1619">
        <v>101419</v>
      </c>
      <c r="D1619" t="s">
        <v>1347</v>
      </c>
      <c r="E1619" t="s">
        <v>1348</v>
      </c>
      <c r="F1619" t="s">
        <v>1349</v>
      </c>
      <c r="G1619" t="s">
        <v>156</v>
      </c>
      <c r="H1619" t="s">
        <v>156</v>
      </c>
      <c r="I1619">
        <v>8576</v>
      </c>
      <c r="J1619" t="s">
        <v>1723</v>
      </c>
      <c r="K1619" t="s">
        <v>156</v>
      </c>
      <c r="L1619" t="b">
        <v>0</v>
      </c>
      <c r="M1619" t="s">
        <v>1351</v>
      </c>
      <c r="N1619" t="s">
        <v>1353</v>
      </c>
      <c r="O1619" t="b">
        <v>0</v>
      </c>
      <c r="P1619">
        <v>100</v>
      </c>
      <c r="Q1619">
        <v>100</v>
      </c>
      <c r="R1619">
        <v>10</v>
      </c>
    </row>
    <row r="1620" spans="1:18" x14ac:dyDescent="0.35">
      <c r="A1620">
        <v>691050</v>
      </c>
      <c r="B1620" t="s">
        <v>1346</v>
      </c>
      <c r="C1620">
        <v>101419</v>
      </c>
      <c r="D1620" t="s">
        <v>1347</v>
      </c>
      <c r="E1620" t="s">
        <v>1348</v>
      </c>
      <c r="F1620" t="s">
        <v>1349</v>
      </c>
      <c r="G1620" t="s">
        <v>156</v>
      </c>
      <c r="H1620" t="s">
        <v>156</v>
      </c>
      <c r="I1620">
        <v>8576</v>
      </c>
      <c r="J1620" t="s">
        <v>1723</v>
      </c>
      <c r="K1620" t="s">
        <v>156</v>
      </c>
      <c r="L1620" t="b">
        <v>0</v>
      </c>
      <c r="M1620" t="s">
        <v>1351</v>
      </c>
      <c r="N1620" t="s">
        <v>1352</v>
      </c>
      <c r="O1620" t="b">
        <v>0</v>
      </c>
      <c r="P1620">
        <v>1000</v>
      </c>
      <c r="Q1620">
        <v>100</v>
      </c>
      <c r="R1620">
        <v>10</v>
      </c>
    </row>
    <row r="1621" spans="1:18" x14ac:dyDescent="0.35">
      <c r="A1621">
        <v>691051</v>
      </c>
      <c r="B1621" t="s">
        <v>1346</v>
      </c>
      <c r="C1621">
        <v>101419</v>
      </c>
      <c r="D1621" t="s">
        <v>1347</v>
      </c>
      <c r="E1621" t="s">
        <v>1348</v>
      </c>
      <c r="F1621" t="s">
        <v>1349</v>
      </c>
      <c r="G1621" t="s">
        <v>156</v>
      </c>
      <c r="H1621" t="s">
        <v>156</v>
      </c>
      <c r="I1621">
        <v>8576</v>
      </c>
      <c r="J1621" t="s">
        <v>1723</v>
      </c>
      <c r="K1621" t="s">
        <v>156</v>
      </c>
      <c r="L1621" t="b">
        <v>0</v>
      </c>
      <c r="M1621" t="s">
        <v>1351</v>
      </c>
      <c r="N1621" t="s">
        <v>1353</v>
      </c>
      <c r="O1621" t="b">
        <v>0</v>
      </c>
      <c r="P1621">
        <v>10000</v>
      </c>
      <c r="Q1621">
        <v>26</v>
      </c>
    </row>
    <row r="1622" spans="1:18" x14ac:dyDescent="0.35">
      <c r="A1622">
        <v>691052</v>
      </c>
      <c r="B1622" t="s">
        <v>1346</v>
      </c>
      <c r="C1622">
        <v>101419</v>
      </c>
      <c r="D1622" t="s">
        <v>1347</v>
      </c>
      <c r="E1622" t="s">
        <v>1348</v>
      </c>
      <c r="F1622" t="s">
        <v>1349</v>
      </c>
      <c r="G1622" t="s">
        <v>85</v>
      </c>
      <c r="H1622" t="s">
        <v>85</v>
      </c>
      <c r="I1622">
        <v>65975</v>
      </c>
      <c r="J1622" t="s">
        <v>1724</v>
      </c>
      <c r="K1622" t="s">
        <v>85</v>
      </c>
      <c r="L1622" t="b">
        <v>0</v>
      </c>
      <c r="M1622" t="s">
        <v>1351</v>
      </c>
      <c r="N1622" t="s">
        <v>1352</v>
      </c>
      <c r="O1622" t="b">
        <v>0</v>
      </c>
      <c r="P1622">
        <v>12.5</v>
      </c>
      <c r="Q1622">
        <v>85</v>
      </c>
    </row>
    <row r="1623" spans="1:18" x14ac:dyDescent="0.35">
      <c r="A1623">
        <v>691053</v>
      </c>
      <c r="B1623" t="s">
        <v>1346</v>
      </c>
      <c r="C1623">
        <v>101419</v>
      </c>
      <c r="D1623" t="s">
        <v>1347</v>
      </c>
      <c r="E1623" t="s">
        <v>1348</v>
      </c>
      <c r="F1623" t="s">
        <v>1349</v>
      </c>
      <c r="G1623" t="s">
        <v>85</v>
      </c>
      <c r="H1623" t="s">
        <v>85</v>
      </c>
      <c r="I1623">
        <v>65975</v>
      </c>
      <c r="J1623" t="s">
        <v>1724</v>
      </c>
      <c r="K1623" t="s">
        <v>85</v>
      </c>
      <c r="L1623" t="b">
        <v>0</v>
      </c>
      <c r="M1623" t="s">
        <v>1351</v>
      </c>
      <c r="N1623" t="s">
        <v>1353</v>
      </c>
      <c r="O1623" t="b">
        <v>0</v>
      </c>
      <c r="P1623">
        <v>100</v>
      </c>
      <c r="Q1623">
        <v>74</v>
      </c>
    </row>
    <row r="1624" spans="1:18" x14ac:dyDescent="0.35">
      <c r="A1624">
        <v>691054</v>
      </c>
      <c r="B1624" t="s">
        <v>1346</v>
      </c>
      <c r="C1624">
        <v>101419</v>
      </c>
      <c r="D1624" t="s">
        <v>1347</v>
      </c>
      <c r="E1624" t="s">
        <v>1348</v>
      </c>
      <c r="F1624" t="s">
        <v>1349</v>
      </c>
      <c r="G1624" t="s">
        <v>85</v>
      </c>
      <c r="H1624" t="s">
        <v>85</v>
      </c>
      <c r="I1624">
        <v>65975</v>
      </c>
      <c r="J1624" t="s">
        <v>1724</v>
      </c>
      <c r="K1624" t="s">
        <v>85</v>
      </c>
      <c r="L1624" t="b">
        <v>0</v>
      </c>
      <c r="M1624" t="s">
        <v>1351</v>
      </c>
      <c r="N1624" t="s">
        <v>1352</v>
      </c>
      <c r="O1624" t="b">
        <v>0</v>
      </c>
      <c r="P1624">
        <v>1000</v>
      </c>
      <c r="Q1624">
        <v>30</v>
      </c>
    </row>
    <row r="1625" spans="1:18" x14ac:dyDescent="0.35">
      <c r="A1625">
        <v>691055</v>
      </c>
      <c r="B1625" t="s">
        <v>1346</v>
      </c>
      <c r="C1625">
        <v>101419</v>
      </c>
      <c r="D1625" t="s">
        <v>1347</v>
      </c>
      <c r="E1625" t="s">
        <v>1348</v>
      </c>
      <c r="F1625" t="s">
        <v>1349</v>
      </c>
      <c r="G1625" t="s">
        <v>85</v>
      </c>
      <c r="H1625" t="s">
        <v>85</v>
      </c>
      <c r="I1625">
        <v>65975</v>
      </c>
      <c r="J1625" t="s">
        <v>1724</v>
      </c>
      <c r="K1625" t="s">
        <v>85</v>
      </c>
      <c r="L1625" t="b">
        <v>0</v>
      </c>
      <c r="M1625" t="s">
        <v>1351</v>
      </c>
      <c r="N1625" t="s">
        <v>1353</v>
      </c>
      <c r="O1625" t="b">
        <v>0</v>
      </c>
      <c r="P1625">
        <v>10000</v>
      </c>
      <c r="Q1625">
        <v>40</v>
      </c>
    </row>
    <row r="1626" spans="1:18" x14ac:dyDescent="0.35">
      <c r="A1626">
        <v>691056</v>
      </c>
      <c r="B1626" t="s">
        <v>1346</v>
      </c>
      <c r="C1626">
        <v>101419</v>
      </c>
      <c r="D1626" t="s">
        <v>1347</v>
      </c>
      <c r="E1626" t="s">
        <v>1348</v>
      </c>
      <c r="F1626" t="s">
        <v>1349</v>
      </c>
      <c r="G1626" t="s">
        <v>201</v>
      </c>
      <c r="H1626" t="s">
        <v>201</v>
      </c>
      <c r="I1626">
        <v>140901</v>
      </c>
      <c r="J1626" t="s">
        <v>1725</v>
      </c>
      <c r="K1626" t="s">
        <v>201</v>
      </c>
      <c r="L1626" t="b">
        <v>0</v>
      </c>
      <c r="M1626" t="s">
        <v>1351</v>
      </c>
      <c r="N1626" t="s">
        <v>1352</v>
      </c>
      <c r="O1626" t="b">
        <v>0</v>
      </c>
      <c r="P1626">
        <v>12.5</v>
      </c>
      <c r="Q1626">
        <v>96</v>
      </c>
    </row>
    <row r="1627" spans="1:18" x14ac:dyDescent="0.35">
      <c r="A1627">
        <v>691057</v>
      </c>
      <c r="B1627" t="s">
        <v>1346</v>
      </c>
      <c r="C1627">
        <v>101419</v>
      </c>
      <c r="D1627" t="s">
        <v>1347</v>
      </c>
      <c r="E1627" t="s">
        <v>1348</v>
      </c>
      <c r="F1627" t="s">
        <v>1349</v>
      </c>
      <c r="G1627" t="s">
        <v>201</v>
      </c>
      <c r="H1627" t="s">
        <v>201</v>
      </c>
      <c r="I1627">
        <v>140901</v>
      </c>
      <c r="J1627" t="s">
        <v>1725</v>
      </c>
      <c r="K1627" t="s">
        <v>201</v>
      </c>
      <c r="L1627" t="b">
        <v>0</v>
      </c>
      <c r="M1627" t="s">
        <v>1351</v>
      </c>
      <c r="N1627" t="s">
        <v>1353</v>
      </c>
      <c r="O1627" t="b">
        <v>0</v>
      </c>
      <c r="P1627">
        <v>100</v>
      </c>
      <c r="Q1627">
        <v>100</v>
      </c>
      <c r="R1627">
        <v>10</v>
      </c>
    </row>
    <row r="1628" spans="1:18" x14ac:dyDescent="0.35">
      <c r="A1628">
        <v>691058</v>
      </c>
      <c r="B1628" t="s">
        <v>1346</v>
      </c>
      <c r="C1628">
        <v>101419</v>
      </c>
      <c r="D1628" t="s">
        <v>1347</v>
      </c>
      <c r="E1628" t="s">
        <v>1348</v>
      </c>
      <c r="F1628" t="s">
        <v>1349</v>
      </c>
      <c r="G1628" t="s">
        <v>201</v>
      </c>
      <c r="H1628" t="s">
        <v>201</v>
      </c>
      <c r="I1628">
        <v>140901</v>
      </c>
      <c r="J1628" t="s">
        <v>1725</v>
      </c>
      <c r="K1628" t="s">
        <v>201</v>
      </c>
      <c r="L1628" t="b">
        <v>0</v>
      </c>
      <c r="M1628" t="s">
        <v>1351</v>
      </c>
      <c r="N1628" t="s">
        <v>1352</v>
      </c>
      <c r="O1628" t="b">
        <v>0</v>
      </c>
      <c r="P1628">
        <v>1000</v>
      </c>
      <c r="Q1628">
        <v>32</v>
      </c>
    </row>
    <row r="1629" spans="1:18" x14ac:dyDescent="0.35">
      <c r="A1629">
        <v>691059</v>
      </c>
      <c r="B1629" t="s">
        <v>1346</v>
      </c>
      <c r="C1629">
        <v>101419</v>
      </c>
      <c r="D1629" t="s">
        <v>1347</v>
      </c>
      <c r="E1629" t="s">
        <v>1348</v>
      </c>
      <c r="F1629" t="s">
        <v>1349</v>
      </c>
      <c r="G1629" t="s">
        <v>201</v>
      </c>
      <c r="H1629" t="s">
        <v>201</v>
      </c>
      <c r="I1629">
        <v>140901</v>
      </c>
      <c r="J1629" t="s">
        <v>1725</v>
      </c>
      <c r="K1629" t="s">
        <v>201</v>
      </c>
      <c r="L1629" t="b">
        <v>0</v>
      </c>
      <c r="M1629" t="s">
        <v>1351</v>
      </c>
      <c r="N1629" t="s">
        <v>1353</v>
      </c>
      <c r="O1629" t="b">
        <v>0</v>
      </c>
      <c r="P1629">
        <v>10000</v>
      </c>
      <c r="Q1629">
        <v>5.8</v>
      </c>
    </row>
    <row r="1630" spans="1:18" x14ac:dyDescent="0.35">
      <c r="A1630">
        <v>691060</v>
      </c>
      <c r="B1630" t="s">
        <v>1346</v>
      </c>
      <c r="C1630">
        <v>101419</v>
      </c>
      <c r="D1630" t="s">
        <v>1347</v>
      </c>
      <c r="E1630" t="s">
        <v>1348</v>
      </c>
      <c r="F1630" t="s">
        <v>1349</v>
      </c>
      <c r="G1630" t="s">
        <v>26</v>
      </c>
      <c r="H1630" t="s">
        <v>26</v>
      </c>
      <c r="I1630">
        <v>27148</v>
      </c>
      <c r="J1630" t="s">
        <v>1726</v>
      </c>
      <c r="K1630" t="s">
        <v>26</v>
      </c>
      <c r="L1630" t="b">
        <v>0</v>
      </c>
      <c r="M1630" t="s">
        <v>1351</v>
      </c>
      <c r="N1630" t="s">
        <v>1352</v>
      </c>
      <c r="O1630" t="b">
        <v>0</v>
      </c>
      <c r="P1630">
        <v>12.5</v>
      </c>
      <c r="Q1630">
        <v>100</v>
      </c>
    </row>
    <row r="1631" spans="1:18" x14ac:dyDescent="0.35">
      <c r="A1631">
        <v>691061</v>
      </c>
      <c r="B1631" t="s">
        <v>1346</v>
      </c>
      <c r="C1631">
        <v>101419</v>
      </c>
      <c r="D1631" t="s">
        <v>1347</v>
      </c>
      <c r="E1631" t="s">
        <v>1348</v>
      </c>
      <c r="F1631" t="s">
        <v>1349</v>
      </c>
      <c r="G1631" t="s">
        <v>26</v>
      </c>
      <c r="H1631" t="s">
        <v>26</v>
      </c>
      <c r="I1631">
        <v>27148</v>
      </c>
      <c r="J1631" t="s">
        <v>1726</v>
      </c>
      <c r="K1631" t="s">
        <v>26</v>
      </c>
      <c r="L1631" t="b">
        <v>0</v>
      </c>
      <c r="M1631" t="s">
        <v>1351</v>
      </c>
      <c r="N1631" t="s">
        <v>1353</v>
      </c>
      <c r="O1631" t="b">
        <v>0</v>
      </c>
      <c r="P1631">
        <v>100</v>
      </c>
      <c r="Q1631">
        <v>78</v>
      </c>
      <c r="R1631">
        <v>10</v>
      </c>
    </row>
    <row r="1632" spans="1:18" x14ac:dyDescent="0.35">
      <c r="A1632">
        <v>691062</v>
      </c>
      <c r="B1632" t="s">
        <v>1346</v>
      </c>
      <c r="C1632">
        <v>101419</v>
      </c>
      <c r="D1632" t="s">
        <v>1347</v>
      </c>
      <c r="E1632" t="s">
        <v>1348</v>
      </c>
      <c r="F1632" t="s">
        <v>1349</v>
      </c>
      <c r="G1632" t="s">
        <v>26</v>
      </c>
      <c r="H1632" t="s">
        <v>26</v>
      </c>
      <c r="I1632">
        <v>27148</v>
      </c>
      <c r="J1632" t="s">
        <v>1726</v>
      </c>
      <c r="K1632" t="s">
        <v>26</v>
      </c>
      <c r="L1632" t="b">
        <v>0</v>
      </c>
      <c r="M1632" t="s">
        <v>1351</v>
      </c>
      <c r="N1632" t="s">
        <v>1352</v>
      </c>
      <c r="O1632" t="b">
        <v>0</v>
      </c>
      <c r="P1632">
        <v>1000</v>
      </c>
      <c r="Q1632">
        <v>7.3</v>
      </c>
    </row>
    <row r="1633" spans="1:18" x14ac:dyDescent="0.35">
      <c r="A1633">
        <v>691063</v>
      </c>
      <c r="B1633" t="s">
        <v>1346</v>
      </c>
      <c r="C1633">
        <v>101419</v>
      </c>
      <c r="D1633" t="s">
        <v>1347</v>
      </c>
      <c r="E1633" t="s">
        <v>1348</v>
      </c>
      <c r="F1633" t="s">
        <v>1349</v>
      </c>
      <c r="G1633" t="s">
        <v>26</v>
      </c>
      <c r="H1633" t="s">
        <v>26</v>
      </c>
      <c r="I1633">
        <v>27148</v>
      </c>
      <c r="J1633" t="s">
        <v>1726</v>
      </c>
      <c r="K1633" t="s">
        <v>26</v>
      </c>
      <c r="L1633" t="b">
        <v>0</v>
      </c>
      <c r="M1633" t="s">
        <v>1351</v>
      </c>
      <c r="N1633" t="s">
        <v>1353</v>
      </c>
      <c r="O1633" t="b">
        <v>0</v>
      </c>
      <c r="P1633">
        <v>10000</v>
      </c>
      <c r="Q1633">
        <v>0.9</v>
      </c>
    </row>
    <row r="1634" spans="1:18" x14ac:dyDescent="0.35">
      <c r="A1634">
        <v>691064</v>
      </c>
      <c r="B1634" t="s">
        <v>1346</v>
      </c>
      <c r="C1634">
        <v>101419</v>
      </c>
      <c r="D1634" t="s">
        <v>1347</v>
      </c>
      <c r="E1634" t="s">
        <v>1348</v>
      </c>
      <c r="F1634" t="s">
        <v>1349</v>
      </c>
      <c r="G1634" t="s">
        <v>492</v>
      </c>
      <c r="H1634" t="s">
        <v>492</v>
      </c>
      <c r="I1634">
        <v>27347</v>
      </c>
      <c r="J1634" t="s">
        <v>1727</v>
      </c>
      <c r="K1634" t="s">
        <v>492</v>
      </c>
      <c r="L1634" t="b">
        <v>0</v>
      </c>
      <c r="M1634" t="s">
        <v>1351</v>
      </c>
      <c r="N1634" t="s">
        <v>1352</v>
      </c>
      <c r="O1634" t="b">
        <v>0</v>
      </c>
      <c r="P1634">
        <v>12.5</v>
      </c>
      <c r="Q1634">
        <v>100</v>
      </c>
    </row>
    <row r="1635" spans="1:18" x14ac:dyDescent="0.35">
      <c r="A1635">
        <v>691065</v>
      </c>
      <c r="B1635" t="s">
        <v>1346</v>
      </c>
      <c r="C1635">
        <v>101419</v>
      </c>
      <c r="D1635" t="s">
        <v>1347</v>
      </c>
      <c r="E1635" t="s">
        <v>1348</v>
      </c>
      <c r="F1635" t="s">
        <v>1349</v>
      </c>
      <c r="G1635" t="s">
        <v>492</v>
      </c>
      <c r="H1635" t="s">
        <v>492</v>
      </c>
      <c r="I1635">
        <v>27347</v>
      </c>
      <c r="J1635" t="s">
        <v>1727</v>
      </c>
      <c r="K1635" t="s">
        <v>492</v>
      </c>
      <c r="L1635" t="b">
        <v>0</v>
      </c>
      <c r="M1635" t="s">
        <v>1351</v>
      </c>
      <c r="N1635" t="s">
        <v>1353</v>
      </c>
      <c r="O1635" t="b">
        <v>0</v>
      </c>
      <c r="P1635">
        <v>100</v>
      </c>
      <c r="Q1635">
        <v>92</v>
      </c>
      <c r="R1635">
        <v>10</v>
      </c>
    </row>
    <row r="1636" spans="1:18" x14ac:dyDescent="0.35">
      <c r="A1636">
        <v>691066</v>
      </c>
      <c r="B1636" t="s">
        <v>1346</v>
      </c>
      <c r="C1636">
        <v>101419</v>
      </c>
      <c r="D1636" t="s">
        <v>1347</v>
      </c>
      <c r="E1636" t="s">
        <v>1348</v>
      </c>
      <c r="F1636" t="s">
        <v>1349</v>
      </c>
      <c r="G1636" t="s">
        <v>492</v>
      </c>
      <c r="H1636" t="s">
        <v>492</v>
      </c>
      <c r="I1636">
        <v>27347</v>
      </c>
      <c r="J1636" t="s">
        <v>1727</v>
      </c>
      <c r="K1636" t="s">
        <v>492</v>
      </c>
      <c r="L1636" t="b">
        <v>0</v>
      </c>
      <c r="M1636" t="s">
        <v>1351</v>
      </c>
      <c r="N1636" t="s">
        <v>1352</v>
      </c>
      <c r="O1636" t="b">
        <v>0</v>
      </c>
      <c r="P1636">
        <v>1000</v>
      </c>
      <c r="Q1636">
        <v>100</v>
      </c>
      <c r="R1636">
        <v>10</v>
      </c>
    </row>
    <row r="1637" spans="1:18" x14ac:dyDescent="0.35">
      <c r="A1637">
        <v>691067</v>
      </c>
      <c r="B1637" t="s">
        <v>1346</v>
      </c>
      <c r="C1637">
        <v>101419</v>
      </c>
      <c r="D1637" t="s">
        <v>1347</v>
      </c>
      <c r="E1637" t="s">
        <v>1348</v>
      </c>
      <c r="F1637" t="s">
        <v>1349</v>
      </c>
      <c r="G1637" t="s">
        <v>492</v>
      </c>
      <c r="H1637" t="s">
        <v>492</v>
      </c>
      <c r="I1637">
        <v>27347</v>
      </c>
      <c r="J1637" t="s">
        <v>1727</v>
      </c>
      <c r="K1637" t="s">
        <v>492</v>
      </c>
      <c r="L1637" t="b">
        <v>0</v>
      </c>
      <c r="M1637" t="s">
        <v>1351</v>
      </c>
      <c r="N1637" t="s">
        <v>1353</v>
      </c>
      <c r="O1637" t="b">
        <v>0</v>
      </c>
      <c r="P1637">
        <v>10000</v>
      </c>
      <c r="Q1637">
        <v>23</v>
      </c>
    </row>
    <row r="1638" spans="1:18" x14ac:dyDescent="0.35">
      <c r="A1638">
        <v>691068</v>
      </c>
      <c r="B1638" t="s">
        <v>1346</v>
      </c>
      <c r="C1638">
        <v>101419</v>
      </c>
      <c r="D1638" t="s">
        <v>1347</v>
      </c>
      <c r="E1638" t="s">
        <v>1348</v>
      </c>
      <c r="F1638" t="s">
        <v>1349</v>
      </c>
      <c r="G1638" t="s">
        <v>335</v>
      </c>
      <c r="H1638" t="s">
        <v>335</v>
      </c>
      <c r="I1638">
        <v>6850</v>
      </c>
      <c r="J1638" t="s">
        <v>1728</v>
      </c>
      <c r="K1638" t="s">
        <v>335</v>
      </c>
      <c r="L1638" t="b">
        <v>0</v>
      </c>
      <c r="M1638" t="s">
        <v>1351</v>
      </c>
      <c r="N1638" t="s">
        <v>1352</v>
      </c>
      <c r="O1638" t="b">
        <v>0</v>
      </c>
      <c r="P1638">
        <v>12.5</v>
      </c>
      <c r="Q1638">
        <v>91</v>
      </c>
    </row>
    <row r="1639" spans="1:18" x14ac:dyDescent="0.35">
      <c r="A1639">
        <v>691069</v>
      </c>
      <c r="B1639" t="s">
        <v>1346</v>
      </c>
      <c r="C1639">
        <v>101419</v>
      </c>
      <c r="D1639" t="s">
        <v>1347</v>
      </c>
      <c r="E1639" t="s">
        <v>1348</v>
      </c>
      <c r="F1639" t="s">
        <v>1349</v>
      </c>
      <c r="G1639" t="s">
        <v>335</v>
      </c>
      <c r="H1639" t="s">
        <v>335</v>
      </c>
      <c r="I1639">
        <v>6850</v>
      </c>
      <c r="J1639" t="s">
        <v>1728</v>
      </c>
      <c r="K1639" t="s">
        <v>335</v>
      </c>
      <c r="L1639" t="b">
        <v>0</v>
      </c>
      <c r="M1639" t="s">
        <v>1351</v>
      </c>
      <c r="N1639" t="s">
        <v>1353</v>
      </c>
      <c r="O1639" t="b">
        <v>0</v>
      </c>
      <c r="P1639">
        <v>100</v>
      </c>
      <c r="Q1639">
        <v>71</v>
      </c>
    </row>
    <row r="1640" spans="1:18" x14ac:dyDescent="0.35">
      <c r="A1640">
        <v>691070</v>
      </c>
      <c r="B1640" t="s">
        <v>1346</v>
      </c>
      <c r="C1640">
        <v>101419</v>
      </c>
      <c r="D1640" t="s">
        <v>1347</v>
      </c>
      <c r="E1640" t="s">
        <v>1348</v>
      </c>
      <c r="F1640" t="s">
        <v>1349</v>
      </c>
      <c r="G1640" t="s">
        <v>335</v>
      </c>
      <c r="H1640" t="s">
        <v>335</v>
      </c>
      <c r="I1640">
        <v>6850</v>
      </c>
      <c r="J1640" t="s">
        <v>1728</v>
      </c>
      <c r="K1640" t="s">
        <v>335</v>
      </c>
      <c r="L1640" t="b">
        <v>0</v>
      </c>
      <c r="M1640" t="s">
        <v>1351</v>
      </c>
      <c r="N1640" t="s">
        <v>1352</v>
      </c>
      <c r="O1640" t="b">
        <v>0</v>
      </c>
      <c r="P1640">
        <v>1000</v>
      </c>
      <c r="Q1640">
        <v>43</v>
      </c>
    </row>
    <row r="1641" spans="1:18" x14ac:dyDescent="0.35">
      <c r="A1641">
        <v>691071</v>
      </c>
      <c r="B1641" t="s">
        <v>1346</v>
      </c>
      <c r="C1641">
        <v>101419</v>
      </c>
      <c r="D1641" t="s">
        <v>1347</v>
      </c>
      <c r="E1641" t="s">
        <v>1348</v>
      </c>
      <c r="F1641" t="s">
        <v>1349</v>
      </c>
      <c r="G1641" t="s">
        <v>335</v>
      </c>
      <c r="H1641" t="s">
        <v>335</v>
      </c>
      <c r="I1641">
        <v>6850</v>
      </c>
      <c r="J1641" t="s">
        <v>1728</v>
      </c>
      <c r="K1641" t="s">
        <v>335</v>
      </c>
      <c r="L1641" t="b">
        <v>0</v>
      </c>
      <c r="M1641" t="s">
        <v>1351</v>
      </c>
      <c r="N1641" t="s">
        <v>1353</v>
      </c>
      <c r="O1641" t="b">
        <v>0</v>
      </c>
      <c r="P1641">
        <v>10000</v>
      </c>
      <c r="Q1641">
        <v>5.3</v>
      </c>
    </row>
    <row r="1642" spans="1:18" x14ac:dyDescent="0.35">
      <c r="A1642">
        <v>691072</v>
      </c>
      <c r="B1642" t="s">
        <v>1346</v>
      </c>
      <c r="C1642">
        <v>101419</v>
      </c>
      <c r="D1642" t="s">
        <v>1347</v>
      </c>
      <c r="E1642" t="s">
        <v>1348</v>
      </c>
      <c r="F1642" t="s">
        <v>1349</v>
      </c>
      <c r="G1642" t="s">
        <v>243</v>
      </c>
      <c r="H1642" t="s">
        <v>500</v>
      </c>
      <c r="I1642">
        <v>6885</v>
      </c>
      <c r="J1642" t="s">
        <v>1729</v>
      </c>
      <c r="K1642" t="s">
        <v>500</v>
      </c>
      <c r="L1642" t="b">
        <v>0</v>
      </c>
      <c r="M1642" t="s">
        <v>1351</v>
      </c>
      <c r="N1642" t="s">
        <v>1352</v>
      </c>
      <c r="O1642" t="b">
        <v>0</v>
      </c>
      <c r="P1642">
        <v>12.5</v>
      </c>
      <c r="Q1642">
        <v>7.1</v>
      </c>
    </row>
    <row r="1643" spans="1:18" x14ac:dyDescent="0.35">
      <c r="A1643">
        <v>691073</v>
      </c>
      <c r="B1643" t="s">
        <v>1346</v>
      </c>
      <c r="C1643">
        <v>101419</v>
      </c>
      <c r="D1643" t="s">
        <v>1347</v>
      </c>
      <c r="E1643" t="s">
        <v>1348</v>
      </c>
      <c r="F1643" t="s">
        <v>1349</v>
      </c>
      <c r="G1643" t="s">
        <v>243</v>
      </c>
      <c r="H1643" t="s">
        <v>500</v>
      </c>
      <c r="I1643">
        <v>6885</v>
      </c>
      <c r="J1643" t="s">
        <v>1729</v>
      </c>
      <c r="K1643" t="s">
        <v>500</v>
      </c>
      <c r="L1643" t="b">
        <v>0</v>
      </c>
      <c r="M1643" t="s">
        <v>1351</v>
      </c>
      <c r="N1643" t="s">
        <v>1353</v>
      </c>
      <c r="O1643" t="b">
        <v>0</v>
      </c>
      <c r="P1643">
        <v>100</v>
      </c>
      <c r="Q1643">
        <v>1</v>
      </c>
      <c r="R1643">
        <v>2</v>
      </c>
    </row>
    <row r="1644" spans="1:18" x14ac:dyDescent="0.35">
      <c r="A1644">
        <v>691074</v>
      </c>
      <c r="B1644" t="s">
        <v>1346</v>
      </c>
      <c r="C1644">
        <v>101419</v>
      </c>
      <c r="D1644" t="s">
        <v>1347</v>
      </c>
      <c r="E1644" t="s">
        <v>1348</v>
      </c>
      <c r="F1644" t="s">
        <v>1349</v>
      </c>
      <c r="G1644" t="s">
        <v>243</v>
      </c>
      <c r="H1644" t="s">
        <v>500</v>
      </c>
      <c r="I1644">
        <v>6885</v>
      </c>
      <c r="J1644" t="s">
        <v>1729</v>
      </c>
      <c r="K1644" t="s">
        <v>500</v>
      </c>
      <c r="L1644" t="b">
        <v>0</v>
      </c>
      <c r="M1644" t="s">
        <v>1351</v>
      </c>
      <c r="N1644" t="s">
        <v>1352</v>
      </c>
      <c r="O1644" t="b">
        <v>0</v>
      </c>
      <c r="P1644">
        <v>1000</v>
      </c>
      <c r="Q1644">
        <v>0</v>
      </c>
      <c r="R1644">
        <v>2</v>
      </c>
    </row>
    <row r="1645" spans="1:18" x14ac:dyDescent="0.35">
      <c r="A1645">
        <v>691075</v>
      </c>
      <c r="B1645" t="s">
        <v>1346</v>
      </c>
      <c r="C1645">
        <v>101419</v>
      </c>
      <c r="D1645" t="s">
        <v>1347</v>
      </c>
      <c r="E1645" t="s">
        <v>1348</v>
      </c>
      <c r="F1645" t="s">
        <v>1349</v>
      </c>
      <c r="G1645" t="s">
        <v>243</v>
      </c>
      <c r="H1645" t="s">
        <v>500</v>
      </c>
      <c r="I1645">
        <v>6885</v>
      </c>
      <c r="J1645" t="s">
        <v>1729</v>
      </c>
      <c r="K1645" t="s">
        <v>500</v>
      </c>
      <c r="L1645" t="b">
        <v>0</v>
      </c>
      <c r="M1645" t="s">
        <v>1351</v>
      </c>
      <c r="N1645" t="s">
        <v>1353</v>
      </c>
      <c r="O1645" t="b">
        <v>0</v>
      </c>
      <c r="P1645">
        <v>10000</v>
      </c>
      <c r="Q1645">
        <v>0.4</v>
      </c>
    </row>
    <row r="1646" spans="1:18" x14ac:dyDescent="0.35">
      <c r="A1646">
        <v>691076</v>
      </c>
      <c r="B1646" t="s">
        <v>1346</v>
      </c>
      <c r="C1646">
        <v>101419</v>
      </c>
      <c r="D1646" t="s">
        <v>1347</v>
      </c>
      <c r="E1646" t="s">
        <v>1348</v>
      </c>
      <c r="F1646" t="s">
        <v>1349</v>
      </c>
      <c r="G1646" t="s">
        <v>493</v>
      </c>
      <c r="H1646" t="s">
        <v>493</v>
      </c>
      <c r="I1646">
        <v>57551</v>
      </c>
      <c r="J1646" t="s">
        <v>1730</v>
      </c>
      <c r="K1646" t="s">
        <v>493</v>
      </c>
      <c r="L1646" t="b">
        <v>0</v>
      </c>
      <c r="M1646" t="s">
        <v>1351</v>
      </c>
      <c r="N1646" t="s">
        <v>1352</v>
      </c>
      <c r="O1646" t="b">
        <v>0</v>
      </c>
      <c r="P1646">
        <v>12.5</v>
      </c>
      <c r="Q1646">
        <v>78</v>
      </c>
    </row>
    <row r="1647" spans="1:18" x14ac:dyDescent="0.35">
      <c r="A1647">
        <v>691077</v>
      </c>
      <c r="B1647" t="s">
        <v>1346</v>
      </c>
      <c r="C1647">
        <v>101419</v>
      </c>
      <c r="D1647" t="s">
        <v>1347</v>
      </c>
      <c r="E1647" t="s">
        <v>1348</v>
      </c>
      <c r="F1647" t="s">
        <v>1349</v>
      </c>
      <c r="G1647" t="s">
        <v>493</v>
      </c>
      <c r="H1647" t="s">
        <v>493</v>
      </c>
      <c r="I1647">
        <v>57551</v>
      </c>
      <c r="J1647" t="s">
        <v>1730</v>
      </c>
      <c r="K1647" t="s">
        <v>493</v>
      </c>
      <c r="L1647" t="b">
        <v>0</v>
      </c>
      <c r="M1647" t="s">
        <v>1351</v>
      </c>
      <c r="N1647" t="s">
        <v>1353</v>
      </c>
      <c r="O1647" t="b">
        <v>0</v>
      </c>
      <c r="P1647">
        <v>100</v>
      </c>
      <c r="Q1647">
        <v>64</v>
      </c>
    </row>
    <row r="1648" spans="1:18" x14ac:dyDescent="0.35">
      <c r="A1648">
        <v>691078</v>
      </c>
      <c r="B1648" t="s">
        <v>1346</v>
      </c>
      <c r="C1648">
        <v>101419</v>
      </c>
      <c r="D1648" t="s">
        <v>1347</v>
      </c>
      <c r="E1648" t="s">
        <v>1348</v>
      </c>
      <c r="F1648" t="s">
        <v>1349</v>
      </c>
      <c r="G1648" t="s">
        <v>493</v>
      </c>
      <c r="H1648" t="s">
        <v>493</v>
      </c>
      <c r="I1648">
        <v>57551</v>
      </c>
      <c r="J1648" t="s">
        <v>1730</v>
      </c>
      <c r="K1648" t="s">
        <v>493</v>
      </c>
      <c r="L1648" t="b">
        <v>0</v>
      </c>
      <c r="M1648" t="s">
        <v>1351</v>
      </c>
      <c r="N1648" t="s">
        <v>1352</v>
      </c>
      <c r="O1648" t="b">
        <v>0</v>
      </c>
      <c r="P1648">
        <v>1000</v>
      </c>
      <c r="Q1648">
        <v>9.6999999999999993</v>
      </c>
    </row>
    <row r="1649" spans="1:18" x14ac:dyDescent="0.35">
      <c r="A1649">
        <v>691079</v>
      </c>
      <c r="B1649" t="s">
        <v>1346</v>
      </c>
      <c r="C1649">
        <v>101419</v>
      </c>
      <c r="D1649" t="s">
        <v>1347</v>
      </c>
      <c r="E1649" t="s">
        <v>1348</v>
      </c>
      <c r="F1649" t="s">
        <v>1349</v>
      </c>
      <c r="G1649" t="s">
        <v>493</v>
      </c>
      <c r="H1649" t="s">
        <v>493</v>
      </c>
      <c r="I1649">
        <v>57551</v>
      </c>
      <c r="J1649" t="s">
        <v>1730</v>
      </c>
      <c r="K1649" t="s">
        <v>493</v>
      </c>
      <c r="L1649" t="b">
        <v>0</v>
      </c>
      <c r="M1649" t="s">
        <v>1351</v>
      </c>
      <c r="N1649" t="s">
        <v>1353</v>
      </c>
      <c r="O1649" t="b">
        <v>0</v>
      </c>
      <c r="P1649">
        <v>10000</v>
      </c>
      <c r="Q1649">
        <v>0.5</v>
      </c>
    </row>
    <row r="1650" spans="1:18" x14ac:dyDescent="0.35">
      <c r="A1650">
        <v>691080</v>
      </c>
      <c r="B1650" t="s">
        <v>1346</v>
      </c>
      <c r="C1650">
        <v>101419</v>
      </c>
      <c r="D1650" t="s">
        <v>1347</v>
      </c>
      <c r="E1650" t="s">
        <v>1348</v>
      </c>
      <c r="F1650" t="s">
        <v>1349</v>
      </c>
      <c r="G1650" t="s">
        <v>450</v>
      </c>
      <c r="H1650" t="s">
        <v>450</v>
      </c>
      <c r="I1650">
        <v>9344</v>
      </c>
      <c r="J1650" t="s">
        <v>1731</v>
      </c>
      <c r="K1650" t="s">
        <v>450</v>
      </c>
      <c r="L1650" t="b">
        <v>0</v>
      </c>
      <c r="M1650" t="s">
        <v>1351</v>
      </c>
      <c r="N1650" t="s">
        <v>1352</v>
      </c>
      <c r="O1650" t="b">
        <v>0</v>
      </c>
      <c r="P1650">
        <v>12.5</v>
      </c>
      <c r="Q1650">
        <v>100</v>
      </c>
    </row>
    <row r="1651" spans="1:18" x14ac:dyDescent="0.35">
      <c r="A1651">
        <v>691081</v>
      </c>
      <c r="B1651" t="s">
        <v>1346</v>
      </c>
      <c r="C1651">
        <v>101419</v>
      </c>
      <c r="D1651" t="s">
        <v>1347</v>
      </c>
      <c r="E1651" t="s">
        <v>1348</v>
      </c>
      <c r="F1651" t="s">
        <v>1349</v>
      </c>
      <c r="G1651" t="s">
        <v>450</v>
      </c>
      <c r="H1651" t="s">
        <v>450</v>
      </c>
      <c r="I1651">
        <v>9344</v>
      </c>
      <c r="J1651" t="s">
        <v>1731</v>
      </c>
      <c r="K1651" t="s">
        <v>450</v>
      </c>
      <c r="L1651" t="b">
        <v>0</v>
      </c>
      <c r="M1651" t="s">
        <v>1351</v>
      </c>
      <c r="N1651" t="s">
        <v>1353</v>
      </c>
      <c r="O1651" t="b">
        <v>0</v>
      </c>
      <c r="P1651">
        <v>100</v>
      </c>
      <c r="Q1651">
        <v>77</v>
      </c>
      <c r="R1651">
        <v>10</v>
      </c>
    </row>
    <row r="1652" spans="1:18" x14ac:dyDescent="0.35">
      <c r="A1652">
        <v>691082</v>
      </c>
      <c r="B1652" t="s">
        <v>1346</v>
      </c>
      <c r="C1652">
        <v>101419</v>
      </c>
      <c r="D1652" t="s">
        <v>1347</v>
      </c>
      <c r="E1652" t="s">
        <v>1348</v>
      </c>
      <c r="F1652" t="s">
        <v>1349</v>
      </c>
      <c r="G1652" t="s">
        <v>450</v>
      </c>
      <c r="H1652" t="s">
        <v>450</v>
      </c>
      <c r="I1652">
        <v>9344</v>
      </c>
      <c r="J1652" t="s">
        <v>1731</v>
      </c>
      <c r="K1652" t="s">
        <v>450</v>
      </c>
      <c r="L1652" t="b">
        <v>0</v>
      </c>
      <c r="M1652" t="s">
        <v>1351</v>
      </c>
      <c r="N1652" t="s">
        <v>1352</v>
      </c>
      <c r="O1652" t="b">
        <v>0</v>
      </c>
      <c r="P1652">
        <v>1000</v>
      </c>
      <c r="Q1652">
        <v>24</v>
      </c>
    </row>
    <row r="1653" spans="1:18" x14ac:dyDescent="0.35">
      <c r="A1653">
        <v>691083</v>
      </c>
      <c r="B1653" t="s">
        <v>1346</v>
      </c>
      <c r="C1653">
        <v>101419</v>
      </c>
      <c r="D1653" t="s">
        <v>1347</v>
      </c>
      <c r="E1653" t="s">
        <v>1348</v>
      </c>
      <c r="F1653" t="s">
        <v>1349</v>
      </c>
      <c r="G1653" t="s">
        <v>450</v>
      </c>
      <c r="H1653" t="s">
        <v>450</v>
      </c>
      <c r="I1653">
        <v>9344</v>
      </c>
      <c r="J1653" t="s">
        <v>1731</v>
      </c>
      <c r="K1653" t="s">
        <v>450</v>
      </c>
      <c r="L1653" t="b">
        <v>0</v>
      </c>
      <c r="M1653" t="s">
        <v>1351</v>
      </c>
      <c r="N1653" t="s">
        <v>1353</v>
      </c>
      <c r="O1653" t="b">
        <v>0</v>
      </c>
      <c r="P1653">
        <v>10000</v>
      </c>
      <c r="Q1653">
        <v>0.7</v>
      </c>
    </row>
    <row r="1654" spans="1:18" x14ac:dyDescent="0.35">
      <c r="A1654">
        <v>691084</v>
      </c>
      <c r="B1654" t="s">
        <v>1346</v>
      </c>
      <c r="C1654">
        <v>101419</v>
      </c>
      <c r="D1654" t="s">
        <v>1347</v>
      </c>
      <c r="E1654" t="s">
        <v>1348</v>
      </c>
      <c r="F1654" t="s">
        <v>1349</v>
      </c>
      <c r="G1654" t="s">
        <v>451</v>
      </c>
      <c r="H1654" t="s">
        <v>451</v>
      </c>
      <c r="I1654">
        <v>51347</v>
      </c>
      <c r="J1654" t="s">
        <v>1732</v>
      </c>
      <c r="K1654" t="s">
        <v>451</v>
      </c>
      <c r="L1654" t="b">
        <v>0</v>
      </c>
      <c r="M1654" t="s">
        <v>1351</v>
      </c>
      <c r="N1654" t="s">
        <v>1352</v>
      </c>
      <c r="O1654" t="b">
        <v>0</v>
      </c>
      <c r="P1654">
        <v>12.5</v>
      </c>
      <c r="Q1654">
        <v>79</v>
      </c>
    </row>
    <row r="1655" spans="1:18" x14ac:dyDescent="0.35">
      <c r="A1655">
        <v>691085</v>
      </c>
      <c r="B1655" t="s">
        <v>1346</v>
      </c>
      <c r="C1655">
        <v>101419</v>
      </c>
      <c r="D1655" t="s">
        <v>1347</v>
      </c>
      <c r="E1655" t="s">
        <v>1348</v>
      </c>
      <c r="F1655" t="s">
        <v>1349</v>
      </c>
      <c r="G1655" t="s">
        <v>451</v>
      </c>
      <c r="H1655" t="s">
        <v>451</v>
      </c>
      <c r="I1655">
        <v>51347</v>
      </c>
      <c r="J1655" t="s">
        <v>1732</v>
      </c>
      <c r="K1655" t="s">
        <v>451</v>
      </c>
      <c r="L1655" t="b">
        <v>0</v>
      </c>
      <c r="M1655" t="s">
        <v>1351</v>
      </c>
      <c r="N1655" t="s">
        <v>1353</v>
      </c>
      <c r="O1655" t="b">
        <v>0</v>
      </c>
      <c r="P1655">
        <v>100</v>
      </c>
      <c r="Q1655">
        <v>10</v>
      </c>
      <c r="R1655">
        <v>2</v>
      </c>
    </row>
    <row r="1656" spans="1:18" x14ac:dyDescent="0.35">
      <c r="A1656">
        <v>691086</v>
      </c>
      <c r="B1656" t="s">
        <v>1346</v>
      </c>
      <c r="C1656">
        <v>101419</v>
      </c>
      <c r="D1656" t="s">
        <v>1347</v>
      </c>
      <c r="E1656" t="s">
        <v>1348</v>
      </c>
      <c r="F1656" t="s">
        <v>1349</v>
      </c>
      <c r="G1656" t="s">
        <v>451</v>
      </c>
      <c r="H1656" t="s">
        <v>451</v>
      </c>
      <c r="I1656">
        <v>51347</v>
      </c>
      <c r="J1656" t="s">
        <v>1732</v>
      </c>
      <c r="K1656" t="s">
        <v>451</v>
      </c>
      <c r="L1656" t="b">
        <v>0</v>
      </c>
      <c r="M1656" t="s">
        <v>1351</v>
      </c>
      <c r="N1656" t="s">
        <v>1352</v>
      </c>
      <c r="O1656" t="b">
        <v>0</v>
      </c>
      <c r="P1656">
        <v>1000</v>
      </c>
      <c r="Q1656">
        <v>0.3</v>
      </c>
      <c r="R1656">
        <v>2</v>
      </c>
    </row>
    <row r="1657" spans="1:18" x14ac:dyDescent="0.35">
      <c r="A1657">
        <v>691087</v>
      </c>
      <c r="B1657" t="s">
        <v>1346</v>
      </c>
      <c r="C1657">
        <v>101419</v>
      </c>
      <c r="D1657" t="s">
        <v>1347</v>
      </c>
      <c r="E1657" t="s">
        <v>1348</v>
      </c>
      <c r="F1657" t="s">
        <v>1349</v>
      </c>
      <c r="G1657" t="s">
        <v>451</v>
      </c>
      <c r="H1657" t="s">
        <v>451</v>
      </c>
      <c r="I1657">
        <v>51347</v>
      </c>
      <c r="J1657" t="s">
        <v>1732</v>
      </c>
      <c r="K1657" t="s">
        <v>451</v>
      </c>
      <c r="L1657" t="b">
        <v>0</v>
      </c>
      <c r="M1657" t="s">
        <v>1351</v>
      </c>
      <c r="N1657" t="s">
        <v>1353</v>
      </c>
      <c r="O1657" t="b">
        <v>0</v>
      </c>
      <c r="P1657">
        <v>10000</v>
      </c>
      <c r="Q1657">
        <v>0</v>
      </c>
      <c r="R1657">
        <v>2</v>
      </c>
    </row>
    <row r="1658" spans="1:18" x14ac:dyDescent="0.35">
      <c r="A1658">
        <v>691088</v>
      </c>
      <c r="B1658" t="s">
        <v>1346</v>
      </c>
      <c r="C1658">
        <v>101419</v>
      </c>
      <c r="D1658" t="s">
        <v>1347</v>
      </c>
      <c r="E1658" t="s">
        <v>1348</v>
      </c>
      <c r="F1658" t="s">
        <v>1349</v>
      </c>
      <c r="G1658" t="s">
        <v>142</v>
      </c>
      <c r="H1658" t="s">
        <v>142</v>
      </c>
      <c r="I1658">
        <v>29110</v>
      </c>
      <c r="J1658" t="s">
        <v>1733</v>
      </c>
      <c r="K1658" t="s">
        <v>142</v>
      </c>
      <c r="L1658" t="b">
        <v>0</v>
      </c>
      <c r="M1658" t="s">
        <v>1351</v>
      </c>
      <c r="N1658" t="s">
        <v>1352</v>
      </c>
      <c r="O1658" t="b">
        <v>0</v>
      </c>
      <c r="P1658">
        <v>12.5</v>
      </c>
      <c r="Q1658">
        <v>100</v>
      </c>
    </row>
    <row r="1659" spans="1:18" x14ac:dyDescent="0.35">
      <c r="A1659">
        <v>691089</v>
      </c>
      <c r="B1659" t="s">
        <v>1346</v>
      </c>
      <c r="C1659">
        <v>101419</v>
      </c>
      <c r="D1659" t="s">
        <v>1347</v>
      </c>
      <c r="E1659" t="s">
        <v>1348</v>
      </c>
      <c r="F1659" t="s">
        <v>1349</v>
      </c>
      <c r="G1659" t="s">
        <v>142</v>
      </c>
      <c r="H1659" t="s">
        <v>142</v>
      </c>
      <c r="I1659">
        <v>29110</v>
      </c>
      <c r="J1659" t="s">
        <v>1733</v>
      </c>
      <c r="K1659" t="s">
        <v>142</v>
      </c>
      <c r="L1659" t="b">
        <v>0</v>
      </c>
      <c r="M1659" t="s">
        <v>1351</v>
      </c>
      <c r="N1659" t="s">
        <v>1353</v>
      </c>
      <c r="O1659" t="b">
        <v>0</v>
      </c>
      <c r="P1659">
        <v>100</v>
      </c>
      <c r="Q1659">
        <v>100</v>
      </c>
      <c r="R1659">
        <v>10</v>
      </c>
    </row>
    <row r="1660" spans="1:18" x14ac:dyDescent="0.35">
      <c r="A1660">
        <v>691090</v>
      </c>
      <c r="B1660" t="s">
        <v>1346</v>
      </c>
      <c r="C1660">
        <v>101419</v>
      </c>
      <c r="D1660" t="s">
        <v>1347</v>
      </c>
      <c r="E1660" t="s">
        <v>1348</v>
      </c>
      <c r="F1660" t="s">
        <v>1349</v>
      </c>
      <c r="G1660" t="s">
        <v>142</v>
      </c>
      <c r="H1660" t="s">
        <v>142</v>
      </c>
      <c r="I1660">
        <v>29110</v>
      </c>
      <c r="J1660" t="s">
        <v>1733</v>
      </c>
      <c r="K1660" t="s">
        <v>142</v>
      </c>
      <c r="L1660" t="b">
        <v>0</v>
      </c>
      <c r="M1660" t="s">
        <v>1351</v>
      </c>
      <c r="N1660" t="s">
        <v>1352</v>
      </c>
      <c r="O1660" t="b">
        <v>0</v>
      </c>
      <c r="P1660">
        <v>1000</v>
      </c>
      <c r="Q1660">
        <v>100</v>
      </c>
      <c r="R1660">
        <v>10</v>
      </c>
    </row>
    <row r="1661" spans="1:18" x14ac:dyDescent="0.35">
      <c r="A1661">
        <v>691091</v>
      </c>
      <c r="B1661" t="s">
        <v>1346</v>
      </c>
      <c r="C1661">
        <v>101419</v>
      </c>
      <c r="D1661" t="s">
        <v>1347</v>
      </c>
      <c r="E1661" t="s">
        <v>1348</v>
      </c>
      <c r="F1661" t="s">
        <v>1349</v>
      </c>
      <c r="G1661" t="s">
        <v>142</v>
      </c>
      <c r="H1661" t="s">
        <v>142</v>
      </c>
      <c r="I1661">
        <v>29110</v>
      </c>
      <c r="J1661" t="s">
        <v>1733</v>
      </c>
      <c r="K1661" t="s">
        <v>142</v>
      </c>
      <c r="L1661" t="b">
        <v>0</v>
      </c>
      <c r="M1661" t="s">
        <v>1351</v>
      </c>
      <c r="N1661" t="s">
        <v>1353</v>
      </c>
      <c r="O1661" t="b">
        <v>0</v>
      </c>
      <c r="P1661">
        <v>10000</v>
      </c>
      <c r="Q1661">
        <v>99</v>
      </c>
      <c r="R1661">
        <v>10</v>
      </c>
    </row>
    <row r="1662" spans="1:18" x14ac:dyDescent="0.35">
      <c r="A1662">
        <v>691092</v>
      </c>
      <c r="B1662" t="s">
        <v>1346</v>
      </c>
      <c r="C1662">
        <v>101419</v>
      </c>
      <c r="D1662" t="s">
        <v>1347</v>
      </c>
      <c r="E1662" t="s">
        <v>1348</v>
      </c>
      <c r="F1662" t="s">
        <v>1349</v>
      </c>
      <c r="G1662" t="s">
        <v>35</v>
      </c>
      <c r="H1662" t="s">
        <v>35</v>
      </c>
      <c r="I1662">
        <v>7006</v>
      </c>
      <c r="J1662" t="s">
        <v>1734</v>
      </c>
      <c r="K1662" t="s">
        <v>35</v>
      </c>
      <c r="L1662" t="b">
        <v>0</v>
      </c>
      <c r="M1662" t="s">
        <v>1351</v>
      </c>
      <c r="N1662" t="s">
        <v>1352</v>
      </c>
      <c r="O1662" t="b">
        <v>0</v>
      </c>
      <c r="P1662">
        <v>12.5</v>
      </c>
      <c r="Q1662">
        <v>99</v>
      </c>
    </row>
    <row r="1663" spans="1:18" x14ac:dyDescent="0.35">
      <c r="A1663">
        <v>691093</v>
      </c>
      <c r="B1663" t="s">
        <v>1346</v>
      </c>
      <c r="C1663">
        <v>101419</v>
      </c>
      <c r="D1663" t="s">
        <v>1347</v>
      </c>
      <c r="E1663" t="s">
        <v>1348</v>
      </c>
      <c r="F1663" t="s">
        <v>1349</v>
      </c>
      <c r="G1663" t="s">
        <v>35</v>
      </c>
      <c r="H1663" t="s">
        <v>35</v>
      </c>
      <c r="I1663">
        <v>7006</v>
      </c>
      <c r="J1663" t="s">
        <v>1734</v>
      </c>
      <c r="K1663" t="s">
        <v>35</v>
      </c>
      <c r="L1663" t="b">
        <v>0</v>
      </c>
      <c r="M1663" t="s">
        <v>1351</v>
      </c>
      <c r="N1663" t="s">
        <v>1353</v>
      </c>
      <c r="O1663" t="b">
        <v>0</v>
      </c>
      <c r="P1663">
        <v>100</v>
      </c>
      <c r="Q1663">
        <v>74</v>
      </c>
    </row>
    <row r="1664" spans="1:18" x14ac:dyDescent="0.35">
      <c r="A1664">
        <v>691094</v>
      </c>
      <c r="B1664" t="s">
        <v>1346</v>
      </c>
      <c r="C1664">
        <v>101419</v>
      </c>
      <c r="D1664" t="s">
        <v>1347</v>
      </c>
      <c r="E1664" t="s">
        <v>1348</v>
      </c>
      <c r="F1664" t="s">
        <v>1349</v>
      </c>
      <c r="G1664" t="s">
        <v>35</v>
      </c>
      <c r="H1664" t="s">
        <v>35</v>
      </c>
      <c r="I1664">
        <v>7006</v>
      </c>
      <c r="J1664" t="s">
        <v>1734</v>
      </c>
      <c r="K1664" t="s">
        <v>35</v>
      </c>
      <c r="L1664" t="b">
        <v>0</v>
      </c>
      <c r="M1664" t="s">
        <v>1351</v>
      </c>
      <c r="N1664" t="s">
        <v>1352</v>
      </c>
      <c r="O1664" t="b">
        <v>0</v>
      </c>
      <c r="P1664">
        <v>1000</v>
      </c>
      <c r="Q1664">
        <v>26</v>
      </c>
    </row>
    <row r="1665" spans="1:18" x14ac:dyDescent="0.35">
      <c r="A1665">
        <v>691095</v>
      </c>
      <c r="B1665" t="s">
        <v>1346</v>
      </c>
      <c r="C1665">
        <v>101419</v>
      </c>
      <c r="D1665" t="s">
        <v>1347</v>
      </c>
      <c r="E1665" t="s">
        <v>1348</v>
      </c>
      <c r="F1665" t="s">
        <v>1349</v>
      </c>
      <c r="G1665" t="s">
        <v>35</v>
      </c>
      <c r="H1665" t="s">
        <v>35</v>
      </c>
      <c r="I1665">
        <v>7006</v>
      </c>
      <c r="J1665" t="s">
        <v>1734</v>
      </c>
      <c r="K1665" t="s">
        <v>35</v>
      </c>
      <c r="L1665" t="b">
        <v>0</v>
      </c>
      <c r="M1665" t="s">
        <v>1351</v>
      </c>
      <c r="N1665" t="s">
        <v>1353</v>
      </c>
      <c r="O1665" t="b">
        <v>0</v>
      </c>
      <c r="P1665">
        <v>10000</v>
      </c>
      <c r="Q1665">
        <v>0.4</v>
      </c>
    </row>
    <row r="1666" spans="1:18" x14ac:dyDescent="0.35">
      <c r="A1666">
        <v>691096</v>
      </c>
      <c r="B1666" t="s">
        <v>1346</v>
      </c>
      <c r="C1666">
        <v>101419</v>
      </c>
      <c r="D1666" t="s">
        <v>1347</v>
      </c>
      <c r="E1666" t="s">
        <v>1348</v>
      </c>
      <c r="F1666" t="s">
        <v>1349</v>
      </c>
      <c r="G1666" t="s">
        <v>14</v>
      </c>
      <c r="H1666" t="s">
        <v>14</v>
      </c>
      <c r="I1666">
        <v>7016</v>
      </c>
      <c r="J1666" t="s">
        <v>1735</v>
      </c>
      <c r="K1666" t="s">
        <v>14</v>
      </c>
      <c r="L1666" t="b">
        <v>0</v>
      </c>
      <c r="M1666" t="s">
        <v>1351</v>
      </c>
      <c r="N1666" t="s">
        <v>1352</v>
      </c>
      <c r="O1666" t="b">
        <v>0</v>
      </c>
      <c r="P1666">
        <v>12.5</v>
      </c>
      <c r="Q1666">
        <v>92</v>
      </c>
    </row>
    <row r="1667" spans="1:18" x14ac:dyDescent="0.35">
      <c r="A1667">
        <v>691097</v>
      </c>
      <c r="B1667" t="s">
        <v>1346</v>
      </c>
      <c r="C1667">
        <v>101419</v>
      </c>
      <c r="D1667" t="s">
        <v>1347</v>
      </c>
      <c r="E1667" t="s">
        <v>1348</v>
      </c>
      <c r="F1667" t="s">
        <v>1349</v>
      </c>
      <c r="G1667" t="s">
        <v>14</v>
      </c>
      <c r="H1667" t="s">
        <v>14</v>
      </c>
      <c r="I1667">
        <v>7016</v>
      </c>
      <c r="J1667" t="s">
        <v>1735</v>
      </c>
      <c r="K1667" t="s">
        <v>14</v>
      </c>
      <c r="L1667" t="b">
        <v>0</v>
      </c>
      <c r="M1667" t="s">
        <v>1351</v>
      </c>
      <c r="N1667" t="s">
        <v>1353</v>
      </c>
      <c r="O1667" t="b">
        <v>0</v>
      </c>
      <c r="P1667">
        <v>100</v>
      </c>
      <c r="Q1667">
        <v>100</v>
      </c>
      <c r="R1667">
        <v>10</v>
      </c>
    </row>
    <row r="1668" spans="1:18" x14ac:dyDescent="0.35">
      <c r="A1668">
        <v>691098</v>
      </c>
      <c r="B1668" t="s">
        <v>1346</v>
      </c>
      <c r="C1668">
        <v>101419</v>
      </c>
      <c r="D1668" t="s">
        <v>1347</v>
      </c>
      <c r="E1668" t="s">
        <v>1348</v>
      </c>
      <c r="F1668" t="s">
        <v>1349</v>
      </c>
      <c r="G1668" t="s">
        <v>14</v>
      </c>
      <c r="H1668" t="s">
        <v>14</v>
      </c>
      <c r="I1668">
        <v>7016</v>
      </c>
      <c r="J1668" t="s">
        <v>1735</v>
      </c>
      <c r="K1668" t="s">
        <v>14</v>
      </c>
      <c r="L1668" t="b">
        <v>0</v>
      </c>
      <c r="M1668" t="s">
        <v>1351</v>
      </c>
      <c r="N1668" t="s">
        <v>1352</v>
      </c>
      <c r="O1668" t="b">
        <v>0</v>
      </c>
      <c r="P1668">
        <v>1000</v>
      </c>
      <c r="Q1668">
        <v>46</v>
      </c>
    </row>
    <row r="1669" spans="1:18" x14ac:dyDescent="0.35">
      <c r="A1669">
        <v>691099</v>
      </c>
      <c r="B1669" t="s">
        <v>1346</v>
      </c>
      <c r="C1669">
        <v>101419</v>
      </c>
      <c r="D1669" t="s">
        <v>1347</v>
      </c>
      <c r="E1669" t="s">
        <v>1348</v>
      </c>
      <c r="F1669" t="s">
        <v>1349</v>
      </c>
      <c r="G1669" t="s">
        <v>14</v>
      </c>
      <c r="H1669" t="s">
        <v>14</v>
      </c>
      <c r="I1669">
        <v>7016</v>
      </c>
      <c r="J1669" t="s">
        <v>1735</v>
      </c>
      <c r="K1669" t="s">
        <v>14</v>
      </c>
      <c r="L1669" t="b">
        <v>0</v>
      </c>
      <c r="M1669" t="s">
        <v>1351</v>
      </c>
      <c r="N1669" t="s">
        <v>1353</v>
      </c>
      <c r="O1669" t="b">
        <v>0</v>
      </c>
      <c r="P1669">
        <v>10000</v>
      </c>
      <c r="Q1669">
        <v>13</v>
      </c>
    </row>
    <row r="1670" spans="1:18" x14ac:dyDescent="0.35">
      <c r="A1670">
        <v>691100</v>
      </c>
      <c r="B1670" t="s">
        <v>1346</v>
      </c>
      <c r="C1670">
        <v>101419</v>
      </c>
      <c r="D1670" t="s">
        <v>1347</v>
      </c>
      <c r="E1670" t="s">
        <v>1348</v>
      </c>
      <c r="F1670" t="s">
        <v>1349</v>
      </c>
      <c r="G1670" t="s">
        <v>494</v>
      </c>
      <c r="H1670" t="s">
        <v>494</v>
      </c>
      <c r="I1670">
        <v>7046</v>
      </c>
      <c r="J1670" t="s">
        <v>1736</v>
      </c>
      <c r="K1670" t="s">
        <v>494</v>
      </c>
      <c r="L1670" t="b">
        <v>0</v>
      </c>
      <c r="M1670" t="s">
        <v>1351</v>
      </c>
      <c r="N1670" t="s">
        <v>1352</v>
      </c>
      <c r="O1670" t="b">
        <v>0</v>
      </c>
      <c r="P1670">
        <v>12.5</v>
      </c>
      <c r="Q1670">
        <v>77</v>
      </c>
    </row>
    <row r="1671" spans="1:18" x14ac:dyDescent="0.35">
      <c r="A1671">
        <v>691101</v>
      </c>
      <c r="B1671" t="s">
        <v>1346</v>
      </c>
      <c r="C1671">
        <v>101419</v>
      </c>
      <c r="D1671" t="s">
        <v>1347</v>
      </c>
      <c r="E1671" t="s">
        <v>1348</v>
      </c>
      <c r="F1671" t="s">
        <v>1349</v>
      </c>
      <c r="G1671" t="s">
        <v>494</v>
      </c>
      <c r="H1671" t="s">
        <v>494</v>
      </c>
      <c r="I1671">
        <v>7046</v>
      </c>
      <c r="J1671" t="s">
        <v>1736</v>
      </c>
      <c r="K1671" t="s">
        <v>494</v>
      </c>
      <c r="L1671" t="b">
        <v>0</v>
      </c>
      <c r="M1671" t="s">
        <v>1351</v>
      </c>
      <c r="N1671" t="s">
        <v>1353</v>
      </c>
      <c r="O1671" t="b">
        <v>0</v>
      </c>
      <c r="P1671">
        <v>100</v>
      </c>
      <c r="Q1671">
        <v>100</v>
      </c>
      <c r="R1671">
        <v>10</v>
      </c>
    </row>
    <row r="1672" spans="1:18" x14ac:dyDescent="0.35">
      <c r="A1672">
        <v>691102</v>
      </c>
      <c r="B1672" t="s">
        <v>1346</v>
      </c>
      <c r="C1672">
        <v>101419</v>
      </c>
      <c r="D1672" t="s">
        <v>1347</v>
      </c>
      <c r="E1672" t="s">
        <v>1348</v>
      </c>
      <c r="F1672" t="s">
        <v>1349</v>
      </c>
      <c r="G1672" t="s">
        <v>494</v>
      </c>
      <c r="H1672" t="s">
        <v>494</v>
      </c>
      <c r="I1672">
        <v>7046</v>
      </c>
      <c r="J1672" t="s">
        <v>1736</v>
      </c>
      <c r="K1672" t="s">
        <v>494</v>
      </c>
      <c r="L1672" t="b">
        <v>0</v>
      </c>
      <c r="M1672" t="s">
        <v>1351</v>
      </c>
      <c r="N1672" t="s">
        <v>1352</v>
      </c>
      <c r="O1672" t="b">
        <v>0</v>
      </c>
      <c r="P1672">
        <v>1000</v>
      </c>
      <c r="Q1672">
        <v>65</v>
      </c>
    </row>
    <row r="1673" spans="1:18" x14ac:dyDescent="0.35">
      <c r="A1673">
        <v>691103</v>
      </c>
      <c r="B1673" t="s">
        <v>1346</v>
      </c>
      <c r="C1673">
        <v>101419</v>
      </c>
      <c r="D1673" t="s">
        <v>1347</v>
      </c>
      <c r="E1673" t="s">
        <v>1348</v>
      </c>
      <c r="F1673" t="s">
        <v>1349</v>
      </c>
      <c r="G1673" t="s">
        <v>494</v>
      </c>
      <c r="H1673" t="s">
        <v>494</v>
      </c>
      <c r="I1673">
        <v>7046</v>
      </c>
      <c r="J1673" t="s">
        <v>1736</v>
      </c>
      <c r="K1673" t="s">
        <v>494</v>
      </c>
      <c r="L1673" t="b">
        <v>0</v>
      </c>
      <c r="M1673" t="s">
        <v>1351</v>
      </c>
      <c r="N1673" t="s">
        <v>1353</v>
      </c>
      <c r="O1673" t="b">
        <v>0</v>
      </c>
      <c r="P1673">
        <v>10000</v>
      </c>
      <c r="Q1673">
        <v>89</v>
      </c>
      <c r="R1673">
        <v>10</v>
      </c>
    </row>
    <row r="1674" spans="1:18" x14ac:dyDescent="0.35">
      <c r="A1674">
        <v>691104</v>
      </c>
      <c r="B1674" t="s">
        <v>1346</v>
      </c>
      <c r="C1674">
        <v>101419</v>
      </c>
      <c r="D1674" t="s">
        <v>1347</v>
      </c>
      <c r="E1674" t="s">
        <v>1348</v>
      </c>
      <c r="F1674" t="s">
        <v>1349</v>
      </c>
      <c r="G1674" t="s">
        <v>495</v>
      </c>
      <c r="H1674" t="s">
        <v>495</v>
      </c>
      <c r="I1674">
        <v>7048</v>
      </c>
      <c r="J1674" t="s">
        <v>1737</v>
      </c>
      <c r="K1674" t="s">
        <v>495</v>
      </c>
      <c r="L1674" t="b">
        <v>0</v>
      </c>
      <c r="M1674" t="s">
        <v>1351</v>
      </c>
      <c r="N1674" t="s">
        <v>1352</v>
      </c>
      <c r="O1674" t="b">
        <v>0</v>
      </c>
      <c r="P1674">
        <v>12.5</v>
      </c>
      <c r="Q1674">
        <v>79</v>
      </c>
    </row>
    <row r="1675" spans="1:18" x14ac:dyDescent="0.35">
      <c r="A1675">
        <v>691105</v>
      </c>
      <c r="B1675" t="s">
        <v>1346</v>
      </c>
      <c r="C1675">
        <v>101419</v>
      </c>
      <c r="D1675" t="s">
        <v>1347</v>
      </c>
      <c r="E1675" t="s">
        <v>1348</v>
      </c>
      <c r="F1675" t="s">
        <v>1349</v>
      </c>
      <c r="G1675" t="s">
        <v>495</v>
      </c>
      <c r="H1675" t="s">
        <v>495</v>
      </c>
      <c r="I1675">
        <v>7048</v>
      </c>
      <c r="J1675" t="s">
        <v>1737</v>
      </c>
      <c r="K1675" t="s">
        <v>495</v>
      </c>
      <c r="L1675" t="b">
        <v>0</v>
      </c>
      <c r="M1675" t="s">
        <v>1351</v>
      </c>
      <c r="N1675" t="s">
        <v>1353</v>
      </c>
      <c r="O1675" t="b">
        <v>0</v>
      </c>
      <c r="P1675">
        <v>100</v>
      </c>
      <c r="Q1675">
        <v>24</v>
      </c>
      <c r="R1675">
        <v>2</v>
      </c>
    </row>
    <row r="1676" spans="1:18" x14ac:dyDescent="0.35">
      <c r="A1676">
        <v>691106</v>
      </c>
      <c r="B1676" t="s">
        <v>1346</v>
      </c>
      <c r="C1676">
        <v>101419</v>
      </c>
      <c r="D1676" t="s">
        <v>1347</v>
      </c>
      <c r="E1676" t="s">
        <v>1348</v>
      </c>
      <c r="F1676" t="s">
        <v>1349</v>
      </c>
      <c r="G1676" t="s">
        <v>495</v>
      </c>
      <c r="H1676" t="s">
        <v>495</v>
      </c>
      <c r="I1676">
        <v>7048</v>
      </c>
      <c r="J1676" t="s">
        <v>1737</v>
      </c>
      <c r="K1676" t="s">
        <v>495</v>
      </c>
      <c r="L1676" t="b">
        <v>0</v>
      </c>
      <c r="M1676" t="s">
        <v>1351</v>
      </c>
      <c r="N1676" t="s">
        <v>1352</v>
      </c>
      <c r="O1676" t="b">
        <v>0</v>
      </c>
      <c r="P1676">
        <v>1000</v>
      </c>
      <c r="Q1676">
        <v>5.9</v>
      </c>
    </row>
    <row r="1677" spans="1:18" x14ac:dyDescent="0.35">
      <c r="A1677">
        <v>691107</v>
      </c>
      <c r="B1677" t="s">
        <v>1346</v>
      </c>
      <c r="C1677">
        <v>101419</v>
      </c>
      <c r="D1677" t="s">
        <v>1347</v>
      </c>
      <c r="E1677" t="s">
        <v>1348</v>
      </c>
      <c r="F1677" t="s">
        <v>1349</v>
      </c>
      <c r="G1677" t="s">
        <v>495</v>
      </c>
      <c r="H1677" t="s">
        <v>495</v>
      </c>
      <c r="I1677">
        <v>7048</v>
      </c>
      <c r="J1677" t="s">
        <v>1737</v>
      </c>
      <c r="K1677" t="s">
        <v>495</v>
      </c>
      <c r="L1677" t="b">
        <v>0</v>
      </c>
      <c r="M1677" t="s">
        <v>1351</v>
      </c>
      <c r="N1677" t="s">
        <v>1353</v>
      </c>
      <c r="O1677" t="b">
        <v>0</v>
      </c>
      <c r="P1677">
        <v>10000</v>
      </c>
      <c r="Q1677">
        <v>0.8</v>
      </c>
    </row>
    <row r="1678" spans="1:18" x14ac:dyDescent="0.35">
      <c r="A1678">
        <v>691108</v>
      </c>
      <c r="B1678" t="s">
        <v>1346</v>
      </c>
      <c r="C1678">
        <v>101419</v>
      </c>
      <c r="D1678" t="s">
        <v>1347</v>
      </c>
      <c r="E1678" t="s">
        <v>1348</v>
      </c>
      <c r="F1678" t="s">
        <v>1349</v>
      </c>
      <c r="G1678" t="s">
        <v>136</v>
      </c>
      <c r="H1678" t="s">
        <v>136</v>
      </c>
      <c r="I1678">
        <v>7075</v>
      </c>
      <c r="J1678" t="s">
        <v>1738</v>
      </c>
      <c r="K1678" t="s">
        <v>136</v>
      </c>
      <c r="L1678" t="b">
        <v>0</v>
      </c>
      <c r="M1678" t="s">
        <v>1351</v>
      </c>
      <c r="N1678" t="s">
        <v>1352</v>
      </c>
      <c r="O1678" t="b">
        <v>0</v>
      </c>
      <c r="P1678">
        <v>12.5</v>
      </c>
      <c r="Q1678">
        <v>7.1</v>
      </c>
    </row>
    <row r="1679" spans="1:18" x14ac:dyDescent="0.35">
      <c r="A1679">
        <v>691109</v>
      </c>
      <c r="B1679" t="s">
        <v>1346</v>
      </c>
      <c r="C1679">
        <v>101419</v>
      </c>
      <c r="D1679" t="s">
        <v>1347</v>
      </c>
      <c r="E1679" t="s">
        <v>1348</v>
      </c>
      <c r="F1679" t="s">
        <v>1349</v>
      </c>
      <c r="G1679" t="s">
        <v>136</v>
      </c>
      <c r="H1679" t="s">
        <v>136</v>
      </c>
      <c r="I1679">
        <v>7075</v>
      </c>
      <c r="J1679" t="s">
        <v>1738</v>
      </c>
      <c r="K1679" t="s">
        <v>136</v>
      </c>
      <c r="L1679" t="b">
        <v>0</v>
      </c>
      <c r="M1679" t="s">
        <v>1351</v>
      </c>
      <c r="N1679" t="s">
        <v>1353</v>
      </c>
      <c r="O1679" t="b">
        <v>0</v>
      </c>
      <c r="P1679">
        <v>100</v>
      </c>
      <c r="Q1679">
        <v>12</v>
      </c>
      <c r="R1679">
        <v>2</v>
      </c>
    </row>
    <row r="1680" spans="1:18" x14ac:dyDescent="0.35">
      <c r="A1680">
        <v>691110</v>
      </c>
      <c r="B1680" t="s">
        <v>1346</v>
      </c>
      <c r="C1680">
        <v>101419</v>
      </c>
      <c r="D1680" t="s">
        <v>1347</v>
      </c>
      <c r="E1680" t="s">
        <v>1348</v>
      </c>
      <c r="F1680" t="s">
        <v>1349</v>
      </c>
      <c r="G1680" t="s">
        <v>136</v>
      </c>
      <c r="H1680" t="s">
        <v>136</v>
      </c>
      <c r="I1680">
        <v>7075</v>
      </c>
      <c r="J1680" t="s">
        <v>1738</v>
      </c>
      <c r="K1680" t="s">
        <v>136</v>
      </c>
      <c r="L1680" t="b">
        <v>0</v>
      </c>
      <c r="M1680" t="s">
        <v>1351</v>
      </c>
      <c r="N1680" t="s">
        <v>1352</v>
      </c>
      <c r="O1680" t="b">
        <v>0</v>
      </c>
      <c r="P1680">
        <v>1000</v>
      </c>
      <c r="Q1680">
        <v>0</v>
      </c>
      <c r="R1680">
        <v>2</v>
      </c>
    </row>
    <row r="1681" spans="1:18" x14ac:dyDescent="0.35">
      <c r="A1681">
        <v>691111</v>
      </c>
      <c r="B1681" t="s">
        <v>1346</v>
      </c>
      <c r="C1681">
        <v>101419</v>
      </c>
      <c r="D1681" t="s">
        <v>1347</v>
      </c>
      <c r="E1681" t="s">
        <v>1348</v>
      </c>
      <c r="F1681" t="s">
        <v>1349</v>
      </c>
      <c r="G1681" t="s">
        <v>136</v>
      </c>
      <c r="H1681" t="s">
        <v>136</v>
      </c>
      <c r="I1681">
        <v>7075</v>
      </c>
      <c r="J1681" t="s">
        <v>1738</v>
      </c>
      <c r="K1681" t="s">
        <v>136</v>
      </c>
      <c r="L1681" t="b">
        <v>0</v>
      </c>
      <c r="M1681" t="s">
        <v>1351</v>
      </c>
      <c r="N1681" t="s">
        <v>1353</v>
      </c>
      <c r="O1681" t="b">
        <v>0</v>
      </c>
      <c r="P1681">
        <v>10000</v>
      </c>
      <c r="Q1681">
        <v>2.9</v>
      </c>
    </row>
    <row r="1682" spans="1:18" x14ac:dyDescent="0.35">
      <c r="A1682">
        <v>691112</v>
      </c>
      <c r="B1682" t="s">
        <v>1346</v>
      </c>
      <c r="C1682">
        <v>101419</v>
      </c>
      <c r="D1682" t="s">
        <v>1347</v>
      </c>
      <c r="E1682" t="s">
        <v>1348</v>
      </c>
      <c r="F1682" t="s">
        <v>1349</v>
      </c>
      <c r="G1682" t="s">
        <v>518</v>
      </c>
      <c r="H1682" t="s">
        <v>60</v>
      </c>
      <c r="I1682">
        <v>7010</v>
      </c>
      <c r="J1682" t="s">
        <v>1739</v>
      </c>
      <c r="K1682" t="s">
        <v>60</v>
      </c>
      <c r="L1682" t="b">
        <v>0</v>
      </c>
      <c r="M1682" t="s">
        <v>1351</v>
      </c>
      <c r="N1682" t="s">
        <v>1352</v>
      </c>
      <c r="O1682" t="b">
        <v>0</v>
      </c>
      <c r="P1682">
        <v>12.5</v>
      </c>
      <c r="Q1682">
        <v>20</v>
      </c>
    </row>
    <row r="1683" spans="1:18" x14ac:dyDescent="0.35">
      <c r="A1683">
        <v>691113</v>
      </c>
      <c r="B1683" t="s">
        <v>1346</v>
      </c>
      <c r="C1683">
        <v>101419</v>
      </c>
      <c r="D1683" t="s">
        <v>1347</v>
      </c>
      <c r="E1683" t="s">
        <v>1348</v>
      </c>
      <c r="F1683" t="s">
        <v>1349</v>
      </c>
      <c r="G1683" t="s">
        <v>518</v>
      </c>
      <c r="H1683" t="s">
        <v>60</v>
      </c>
      <c r="I1683">
        <v>7010</v>
      </c>
      <c r="J1683" t="s">
        <v>1739</v>
      </c>
      <c r="K1683" t="s">
        <v>60</v>
      </c>
      <c r="L1683" t="b">
        <v>0</v>
      </c>
      <c r="M1683" t="s">
        <v>1351</v>
      </c>
      <c r="N1683" t="s">
        <v>1353</v>
      </c>
      <c r="O1683" t="b">
        <v>0</v>
      </c>
      <c r="P1683">
        <v>100</v>
      </c>
      <c r="Q1683">
        <v>0.3</v>
      </c>
      <c r="R1683">
        <v>2</v>
      </c>
    </row>
    <row r="1684" spans="1:18" x14ac:dyDescent="0.35">
      <c r="A1684">
        <v>691114</v>
      </c>
      <c r="B1684" t="s">
        <v>1346</v>
      </c>
      <c r="C1684">
        <v>101419</v>
      </c>
      <c r="D1684" t="s">
        <v>1347</v>
      </c>
      <c r="E1684" t="s">
        <v>1348</v>
      </c>
      <c r="F1684" t="s">
        <v>1349</v>
      </c>
      <c r="G1684" t="s">
        <v>518</v>
      </c>
      <c r="H1684" t="s">
        <v>60</v>
      </c>
      <c r="I1684">
        <v>7010</v>
      </c>
      <c r="J1684" t="s">
        <v>1739</v>
      </c>
      <c r="K1684" t="s">
        <v>60</v>
      </c>
      <c r="L1684" t="b">
        <v>0</v>
      </c>
      <c r="M1684" t="s">
        <v>1351</v>
      </c>
      <c r="N1684" t="s">
        <v>1352</v>
      </c>
      <c r="O1684" t="b">
        <v>0</v>
      </c>
      <c r="P1684">
        <v>1000</v>
      </c>
      <c r="Q1684">
        <v>0</v>
      </c>
      <c r="R1684">
        <v>2</v>
      </c>
    </row>
    <row r="1685" spans="1:18" x14ac:dyDescent="0.35">
      <c r="A1685">
        <v>691115</v>
      </c>
      <c r="B1685" t="s">
        <v>1346</v>
      </c>
      <c r="C1685">
        <v>101419</v>
      </c>
      <c r="D1685" t="s">
        <v>1347</v>
      </c>
      <c r="E1685" t="s">
        <v>1348</v>
      </c>
      <c r="F1685" t="s">
        <v>1349</v>
      </c>
      <c r="G1685" t="s">
        <v>518</v>
      </c>
      <c r="H1685" t="s">
        <v>60</v>
      </c>
      <c r="I1685">
        <v>7010</v>
      </c>
      <c r="J1685" t="s">
        <v>1739</v>
      </c>
      <c r="K1685" t="s">
        <v>60</v>
      </c>
      <c r="L1685" t="b">
        <v>0</v>
      </c>
      <c r="M1685" t="s">
        <v>1351</v>
      </c>
      <c r="N1685" t="s">
        <v>1353</v>
      </c>
      <c r="O1685" t="b">
        <v>0</v>
      </c>
      <c r="P1685">
        <v>10000</v>
      </c>
      <c r="Q1685">
        <v>0.3</v>
      </c>
    </row>
    <row r="1686" spans="1:18" x14ac:dyDescent="0.35">
      <c r="A1686">
        <v>691116</v>
      </c>
      <c r="B1686" t="s">
        <v>1346</v>
      </c>
      <c r="C1686">
        <v>101419</v>
      </c>
      <c r="D1686" t="s">
        <v>1347</v>
      </c>
      <c r="E1686" t="s">
        <v>1348</v>
      </c>
      <c r="F1686" t="s">
        <v>1349</v>
      </c>
      <c r="G1686" t="s">
        <v>158</v>
      </c>
      <c r="H1686" t="s">
        <v>158</v>
      </c>
      <c r="I1686">
        <v>9874</v>
      </c>
      <c r="J1686" t="s">
        <v>1740</v>
      </c>
      <c r="K1686" t="s">
        <v>158</v>
      </c>
      <c r="L1686" t="b">
        <v>0</v>
      </c>
      <c r="M1686" t="s">
        <v>1351</v>
      </c>
      <c r="N1686" t="s">
        <v>1352</v>
      </c>
      <c r="O1686" t="b">
        <v>0</v>
      </c>
      <c r="P1686">
        <v>12.5</v>
      </c>
      <c r="Q1686">
        <v>100</v>
      </c>
    </row>
    <row r="1687" spans="1:18" x14ac:dyDescent="0.35">
      <c r="A1687">
        <v>691117</v>
      </c>
      <c r="B1687" t="s">
        <v>1346</v>
      </c>
      <c r="C1687">
        <v>101419</v>
      </c>
      <c r="D1687" t="s">
        <v>1347</v>
      </c>
      <c r="E1687" t="s">
        <v>1348</v>
      </c>
      <c r="F1687" t="s">
        <v>1349</v>
      </c>
      <c r="G1687" t="s">
        <v>158</v>
      </c>
      <c r="H1687" t="s">
        <v>158</v>
      </c>
      <c r="I1687">
        <v>9874</v>
      </c>
      <c r="J1687" t="s">
        <v>1740</v>
      </c>
      <c r="K1687" t="s">
        <v>158</v>
      </c>
      <c r="L1687" t="b">
        <v>0</v>
      </c>
      <c r="M1687" t="s">
        <v>1351</v>
      </c>
      <c r="N1687" t="s">
        <v>1353</v>
      </c>
      <c r="O1687" t="b">
        <v>0</v>
      </c>
      <c r="P1687">
        <v>100</v>
      </c>
      <c r="Q1687">
        <v>100</v>
      </c>
      <c r="R1687">
        <v>10</v>
      </c>
    </row>
    <row r="1688" spans="1:18" x14ac:dyDescent="0.35">
      <c r="A1688">
        <v>691118</v>
      </c>
      <c r="B1688" t="s">
        <v>1346</v>
      </c>
      <c r="C1688">
        <v>101419</v>
      </c>
      <c r="D1688" t="s">
        <v>1347</v>
      </c>
      <c r="E1688" t="s">
        <v>1348</v>
      </c>
      <c r="F1688" t="s">
        <v>1349</v>
      </c>
      <c r="G1688" t="s">
        <v>158</v>
      </c>
      <c r="H1688" t="s">
        <v>158</v>
      </c>
      <c r="I1688">
        <v>9874</v>
      </c>
      <c r="J1688" t="s">
        <v>1740</v>
      </c>
      <c r="K1688" t="s">
        <v>158</v>
      </c>
      <c r="L1688" t="b">
        <v>0</v>
      </c>
      <c r="M1688" t="s">
        <v>1351</v>
      </c>
      <c r="N1688" t="s">
        <v>1352</v>
      </c>
      <c r="O1688" t="b">
        <v>0</v>
      </c>
      <c r="P1688">
        <v>1000</v>
      </c>
      <c r="Q1688">
        <v>95</v>
      </c>
      <c r="R1688">
        <v>10</v>
      </c>
    </row>
    <row r="1689" spans="1:18" x14ac:dyDescent="0.35">
      <c r="A1689">
        <v>691119</v>
      </c>
      <c r="B1689" t="s">
        <v>1346</v>
      </c>
      <c r="C1689">
        <v>101419</v>
      </c>
      <c r="D1689" t="s">
        <v>1347</v>
      </c>
      <c r="E1689" t="s">
        <v>1348</v>
      </c>
      <c r="F1689" t="s">
        <v>1349</v>
      </c>
      <c r="G1689" t="s">
        <v>158</v>
      </c>
      <c r="H1689" t="s">
        <v>158</v>
      </c>
      <c r="I1689">
        <v>9874</v>
      </c>
      <c r="J1689" t="s">
        <v>1740</v>
      </c>
      <c r="K1689" t="s">
        <v>158</v>
      </c>
      <c r="L1689" t="b">
        <v>0</v>
      </c>
      <c r="M1689" t="s">
        <v>1351</v>
      </c>
      <c r="N1689" t="s">
        <v>1353</v>
      </c>
      <c r="O1689" t="b">
        <v>0</v>
      </c>
      <c r="P1689">
        <v>10000</v>
      </c>
      <c r="Q1689">
        <v>79</v>
      </c>
      <c r="R1689">
        <v>10</v>
      </c>
    </row>
    <row r="1690" spans="1:18" x14ac:dyDescent="0.35">
      <c r="A1690">
        <v>691120</v>
      </c>
      <c r="B1690" t="s">
        <v>1346</v>
      </c>
      <c r="C1690">
        <v>101419</v>
      </c>
      <c r="D1690" t="s">
        <v>1347</v>
      </c>
      <c r="E1690" t="s">
        <v>1348</v>
      </c>
      <c r="F1690" t="s">
        <v>1349</v>
      </c>
      <c r="G1690" t="s">
        <v>203</v>
      </c>
      <c r="H1690" t="s">
        <v>203</v>
      </c>
      <c r="I1690">
        <v>11011</v>
      </c>
      <c r="J1690" t="s">
        <v>1741</v>
      </c>
      <c r="K1690" t="s">
        <v>203</v>
      </c>
      <c r="L1690" t="b">
        <v>0</v>
      </c>
      <c r="M1690" t="s">
        <v>1351</v>
      </c>
      <c r="N1690" t="s">
        <v>1352</v>
      </c>
      <c r="O1690" t="b">
        <v>0</v>
      </c>
      <c r="P1690">
        <v>12.5</v>
      </c>
      <c r="Q1690">
        <v>100</v>
      </c>
    </row>
    <row r="1691" spans="1:18" x14ac:dyDescent="0.35">
      <c r="A1691">
        <v>691121</v>
      </c>
      <c r="B1691" t="s">
        <v>1346</v>
      </c>
      <c r="C1691">
        <v>101419</v>
      </c>
      <c r="D1691" t="s">
        <v>1347</v>
      </c>
      <c r="E1691" t="s">
        <v>1348</v>
      </c>
      <c r="F1691" t="s">
        <v>1349</v>
      </c>
      <c r="G1691" t="s">
        <v>203</v>
      </c>
      <c r="H1691" t="s">
        <v>203</v>
      </c>
      <c r="I1691">
        <v>11011</v>
      </c>
      <c r="J1691" t="s">
        <v>1741</v>
      </c>
      <c r="K1691" t="s">
        <v>203</v>
      </c>
      <c r="L1691" t="b">
        <v>0</v>
      </c>
      <c r="M1691" t="s">
        <v>1351</v>
      </c>
      <c r="N1691" t="s">
        <v>1353</v>
      </c>
      <c r="O1691" t="b">
        <v>0</v>
      </c>
      <c r="P1691">
        <v>100</v>
      </c>
      <c r="Q1691">
        <v>100</v>
      </c>
      <c r="R1691">
        <v>10</v>
      </c>
    </row>
    <row r="1692" spans="1:18" x14ac:dyDescent="0.35">
      <c r="A1692">
        <v>691122</v>
      </c>
      <c r="B1692" t="s">
        <v>1346</v>
      </c>
      <c r="C1692">
        <v>101419</v>
      </c>
      <c r="D1692" t="s">
        <v>1347</v>
      </c>
      <c r="E1692" t="s">
        <v>1348</v>
      </c>
      <c r="F1692" t="s">
        <v>1349</v>
      </c>
      <c r="G1692" t="s">
        <v>203</v>
      </c>
      <c r="H1692" t="s">
        <v>203</v>
      </c>
      <c r="I1692">
        <v>11011</v>
      </c>
      <c r="J1692" t="s">
        <v>1741</v>
      </c>
      <c r="K1692" t="s">
        <v>203</v>
      </c>
      <c r="L1692" t="b">
        <v>0</v>
      </c>
      <c r="M1692" t="s">
        <v>1351</v>
      </c>
      <c r="N1692" t="s">
        <v>1352</v>
      </c>
      <c r="O1692" t="b">
        <v>0</v>
      </c>
      <c r="P1692">
        <v>1000</v>
      </c>
      <c r="Q1692">
        <v>79</v>
      </c>
    </row>
    <row r="1693" spans="1:18" x14ac:dyDescent="0.35">
      <c r="A1693">
        <v>691123</v>
      </c>
      <c r="B1693" t="s">
        <v>1346</v>
      </c>
      <c r="C1693">
        <v>101419</v>
      </c>
      <c r="D1693" t="s">
        <v>1347</v>
      </c>
      <c r="E1693" t="s">
        <v>1348</v>
      </c>
      <c r="F1693" t="s">
        <v>1349</v>
      </c>
      <c r="G1693" t="s">
        <v>203</v>
      </c>
      <c r="H1693" t="s">
        <v>203</v>
      </c>
      <c r="I1693">
        <v>11011</v>
      </c>
      <c r="J1693" t="s">
        <v>1741</v>
      </c>
      <c r="K1693" t="s">
        <v>203</v>
      </c>
      <c r="L1693" t="b">
        <v>0</v>
      </c>
      <c r="M1693" t="s">
        <v>1351</v>
      </c>
      <c r="N1693" t="s">
        <v>1353</v>
      </c>
      <c r="O1693" t="b">
        <v>0</v>
      </c>
      <c r="P1693">
        <v>10000</v>
      </c>
      <c r="Q1693">
        <v>69</v>
      </c>
      <c r="R1693">
        <v>10</v>
      </c>
    </row>
    <row r="1694" spans="1:18" x14ac:dyDescent="0.35">
      <c r="A1694">
        <v>691124</v>
      </c>
      <c r="B1694" t="s">
        <v>1346</v>
      </c>
      <c r="C1694">
        <v>101419</v>
      </c>
      <c r="D1694" t="s">
        <v>1347</v>
      </c>
      <c r="E1694" t="s">
        <v>1348</v>
      </c>
      <c r="F1694" t="s">
        <v>1349</v>
      </c>
      <c r="G1694" t="s">
        <v>231</v>
      </c>
      <c r="H1694" t="s">
        <v>231</v>
      </c>
      <c r="I1694">
        <v>23043</v>
      </c>
      <c r="J1694" t="s">
        <v>1742</v>
      </c>
      <c r="K1694" t="s">
        <v>231</v>
      </c>
      <c r="L1694" t="b">
        <v>0</v>
      </c>
      <c r="M1694" t="s">
        <v>1351</v>
      </c>
      <c r="N1694" t="s">
        <v>1352</v>
      </c>
      <c r="O1694" t="b">
        <v>0</v>
      </c>
      <c r="P1694">
        <v>12.5</v>
      </c>
      <c r="Q1694">
        <v>48</v>
      </c>
    </row>
    <row r="1695" spans="1:18" x14ac:dyDescent="0.35">
      <c r="A1695">
        <v>691125</v>
      </c>
      <c r="B1695" t="s">
        <v>1346</v>
      </c>
      <c r="C1695">
        <v>101419</v>
      </c>
      <c r="D1695" t="s">
        <v>1347</v>
      </c>
      <c r="E1695" t="s">
        <v>1348</v>
      </c>
      <c r="F1695" t="s">
        <v>1349</v>
      </c>
      <c r="G1695" t="s">
        <v>231</v>
      </c>
      <c r="H1695" t="s">
        <v>231</v>
      </c>
      <c r="I1695">
        <v>23043</v>
      </c>
      <c r="J1695" t="s">
        <v>1742</v>
      </c>
      <c r="K1695" t="s">
        <v>231</v>
      </c>
      <c r="L1695" t="b">
        <v>0</v>
      </c>
      <c r="M1695" t="s">
        <v>1351</v>
      </c>
      <c r="N1695" t="s">
        <v>1353</v>
      </c>
      <c r="O1695" t="b">
        <v>0</v>
      </c>
      <c r="P1695">
        <v>100</v>
      </c>
      <c r="Q1695">
        <v>18</v>
      </c>
      <c r="R1695">
        <v>2</v>
      </c>
    </row>
    <row r="1696" spans="1:18" x14ac:dyDescent="0.35">
      <c r="A1696">
        <v>691126</v>
      </c>
      <c r="B1696" t="s">
        <v>1346</v>
      </c>
      <c r="C1696">
        <v>101419</v>
      </c>
      <c r="D1696" t="s">
        <v>1347</v>
      </c>
      <c r="E1696" t="s">
        <v>1348</v>
      </c>
      <c r="F1696" t="s">
        <v>1349</v>
      </c>
      <c r="G1696" t="s">
        <v>231</v>
      </c>
      <c r="H1696" t="s">
        <v>231</v>
      </c>
      <c r="I1696">
        <v>23043</v>
      </c>
      <c r="J1696" t="s">
        <v>1742</v>
      </c>
      <c r="K1696" t="s">
        <v>231</v>
      </c>
      <c r="L1696" t="b">
        <v>0</v>
      </c>
      <c r="M1696" t="s">
        <v>1351</v>
      </c>
      <c r="N1696" t="s">
        <v>1352</v>
      </c>
      <c r="O1696" t="b">
        <v>0</v>
      </c>
      <c r="P1696">
        <v>1000</v>
      </c>
      <c r="Q1696">
        <v>6.2</v>
      </c>
    </row>
    <row r="1697" spans="1:18" x14ac:dyDescent="0.35">
      <c r="A1697">
        <v>691127</v>
      </c>
      <c r="B1697" t="s">
        <v>1346</v>
      </c>
      <c r="C1697">
        <v>101419</v>
      </c>
      <c r="D1697" t="s">
        <v>1347</v>
      </c>
      <c r="E1697" t="s">
        <v>1348</v>
      </c>
      <c r="F1697" t="s">
        <v>1349</v>
      </c>
      <c r="G1697" t="s">
        <v>231</v>
      </c>
      <c r="H1697" t="s">
        <v>231</v>
      </c>
      <c r="I1697">
        <v>23043</v>
      </c>
      <c r="J1697" t="s">
        <v>1742</v>
      </c>
      <c r="K1697" t="s">
        <v>231</v>
      </c>
      <c r="L1697" t="b">
        <v>0</v>
      </c>
      <c r="M1697" t="s">
        <v>1351</v>
      </c>
      <c r="N1697" t="s">
        <v>1353</v>
      </c>
      <c r="O1697" t="b">
        <v>0</v>
      </c>
      <c r="P1697">
        <v>10000</v>
      </c>
      <c r="Q1697">
        <v>2.2999999999999998</v>
      </c>
    </row>
    <row r="1698" spans="1:18" x14ac:dyDescent="0.35">
      <c r="A1698">
        <v>691128</v>
      </c>
      <c r="B1698" t="s">
        <v>1346</v>
      </c>
      <c r="C1698">
        <v>101419</v>
      </c>
      <c r="D1698" t="s">
        <v>1347</v>
      </c>
      <c r="E1698" t="s">
        <v>1348</v>
      </c>
      <c r="F1698" t="s">
        <v>1349</v>
      </c>
      <c r="G1698" t="s">
        <v>155</v>
      </c>
      <c r="H1698" t="s">
        <v>155</v>
      </c>
      <c r="I1698">
        <v>8711</v>
      </c>
      <c r="J1698" t="s">
        <v>1743</v>
      </c>
      <c r="K1698" t="s">
        <v>155</v>
      </c>
      <c r="L1698" t="b">
        <v>0</v>
      </c>
      <c r="M1698" t="s">
        <v>1351</v>
      </c>
      <c r="N1698" t="s">
        <v>1352</v>
      </c>
      <c r="O1698" t="b">
        <v>0</v>
      </c>
      <c r="P1698">
        <v>12.5</v>
      </c>
      <c r="Q1698">
        <v>41</v>
      </c>
    </row>
    <row r="1699" spans="1:18" x14ac:dyDescent="0.35">
      <c r="A1699">
        <v>691129</v>
      </c>
      <c r="B1699" t="s">
        <v>1346</v>
      </c>
      <c r="C1699">
        <v>101419</v>
      </c>
      <c r="D1699" t="s">
        <v>1347</v>
      </c>
      <c r="E1699" t="s">
        <v>1348</v>
      </c>
      <c r="F1699" t="s">
        <v>1349</v>
      </c>
      <c r="G1699" t="s">
        <v>155</v>
      </c>
      <c r="H1699" t="s">
        <v>155</v>
      </c>
      <c r="I1699">
        <v>8711</v>
      </c>
      <c r="J1699" t="s">
        <v>1743</v>
      </c>
      <c r="K1699" t="s">
        <v>155</v>
      </c>
      <c r="L1699" t="b">
        <v>0</v>
      </c>
      <c r="M1699" t="s">
        <v>1351</v>
      </c>
      <c r="N1699" t="s">
        <v>1353</v>
      </c>
      <c r="O1699" t="b">
        <v>0</v>
      </c>
      <c r="P1699">
        <v>100</v>
      </c>
      <c r="Q1699">
        <v>9.5</v>
      </c>
      <c r="R1699">
        <v>2</v>
      </c>
    </row>
    <row r="1700" spans="1:18" x14ac:dyDescent="0.35">
      <c r="A1700">
        <v>691130</v>
      </c>
      <c r="B1700" t="s">
        <v>1346</v>
      </c>
      <c r="C1700">
        <v>101419</v>
      </c>
      <c r="D1700" t="s">
        <v>1347</v>
      </c>
      <c r="E1700" t="s">
        <v>1348</v>
      </c>
      <c r="F1700" t="s">
        <v>1349</v>
      </c>
      <c r="G1700" t="s">
        <v>155</v>
      </c>
      <c r="H1700" t="s">
        <v>155</v>
      </c>
      <c r="I1700">
        <v>8711</v>
      </c>
      <c r="J1700" t="s">
        <v>1743</v>
      </c>
      <c r="K1700" t="s">
        <v>155</v>
      </c>
      <c r="L1700" t="b">
        <v>0</v>
      </c>
      <c r="M1700" t="s">
        <v>1351</v>
      </c>
      <c r="N1700" t="s">
        <v>1352</v>
      </c>
      <c r="O1700" t="b">
        <v>0</v>
      </c>
      <c r="P1700">
        <v>1000</v>
      </c>
      <c r="Q1700">
        <v>3.9</v>
      </c>
    </row>
    <row r="1701" spans="1:18" x14ac:dyDescent="0.35">
      <c r="A1701">
        <v>691131</v>
      </c>
      <c r="B1701" t="s">
        <v>1346</v>
      </c>
      <c r="C1701">
        <v>101419</v>
      </c>
      <c r="D1701" t="s">
        <v>1347</v>
      </c>
      <c r="E1701" t="s">
        <v>1348</v>
      </c>
      <c r="F1701" t="s">
        <v>1349</v>
      </c>
      <c r="G1701" t="s">
        <v>155</v>
      </c>
      <c r="H1701" t="s">
        <v>155</v>
      </c>
      <c r="I1701">
        <v>8711</v>
      </c>
      <c r="J1701" t="s">
        <v>1743</v>
      </c>
      <c r="K1701" t="s">
        <v>155</v>
      </c>
      <c r="L1701" t="b">
        <v>0</v>
      </c>
      <c r="M1701" t="s">
        <v>1351</v>
      </c>
      <c r="N1701" t="s">
        <v>1353</v>
      </c>
      <c r="O1701" t="b">
        <v>0</v>
      </c>
      <c r="P1701">
        <v>10000</v>
      </c>
      <c r="Q1701">
        <v>1.8</v>
      </c>
    </row>
    <row r="1702" spans="1:18" x14ac:dyDescent="0.35">
      <c r="A1702">
        <v>691132</v>
      </c>
      <c r="B1702" t="s">
        <v>1346</v>
      </c>
      <c r="C1702">
        <v>101419</v>
      </c>
      <c r="D1702" t="s">
        <v>1347</v>
      </c>
      <c r="E1702" t="s">
        <v>1348</v>
      </c>
      <c r="F1702" t="s">
        <v>1349</v>
      </c>
      <c r="G1702" t="s">
        <v>199</v>
      </c>
      <c r="H1702" t="s">
        <v>199</v>
      </c>
      <c r="I1702">
        <v>10188</v>
      </c>
      <c r="J1702" t="s">
        <v>1744</v>
      </c>
      <c r="K1702" t="s">
        <v>199</v>
      </c>
      <c r="L1702" t="b">
        <v>0</v>
      </c>
      <c r="M1702" t="s">
        <v>1351</v>
      </c>
      <c r="N1702" t="s">
        <v>1352</v>
      </c>
      <c r="O1702" t="b">
        <v>0</v>
      </c>
      <c r="P1702">
        <v>12.5</v>
      </c>
      <c r="Q1702">
        <v>100</v>
      </c>
    </row>
    <row r="1703" spans="1:18" x14ac:dyDescent="0.35">
      <c r="A1703">
        <v>691133</v>
      </c>
      <c r="B1703" t="s">
        <v>1346</v>
      </c>
      <c r="C1703">
        <v>101419</v>
      </c>
      <c r="D1703" t="s">
        <v>1347</v>
      </c>
      <c r="E1703" t="s">
        <v>1348</v>
      </c>
      <c r="F1703" t="s">
        <v>1349</v>
      </c>
      <c r="G1703" t="s">
        <v>199</v>
      </c>
      <c r="H1703" t="s">
        <v>199</v>
      </c>
      <c r="I1703">
        <v>10188</v>
      </c>
      <c r="J1703" t="s">
        <v>1744</v>
      </c>
      <c r="K1703" t="s">
        <v>199</v>
      </c>
      <c r="L1703" t="b">
        <v>0</v>
      </c>
      <c r="M1703" t="s">
        <v>1351</v>
      </c>
      <c r="N1703" t="s">
        <v>1353</v>
      </c>
      <c r="O1703" t="b">
        <v>0</v>
      </c>
      <c r="P1703">
        <v>100</v>
      </c>
      <c r="Q1703">
        <v>92</v>
      </c>
      <c r="R1703">
        <v>10</v>
      </c>
    </row>
    <row r="1704" spans="1:18" x14ac:dyDescent="0.35">
      <c r="A1704">
        <v>691134</v>
      </c>
      <c r="B1704" t="s">
        <v>1346</v>
      </c>
      <c r="C1704">
        <v>101419</v>
      </c>
      <c r="D1704" t="s">
        <v>1347</v>
      </c>
      <c r="E1704" t="s">
        <v>1348</v>
      </c>
      <c r="F1704" t="s">
        <v>1349</v>
      </c>
      <c r="G1704" t="s">
        <v>199</v>
      </c>
      <c r="H1704" t="s">
        <v>199</v>
      </c>
      <c r="I1704">
        <v>10188</v>
      </c>
      <c r="J1704" t="s">
        <v>1744</v>
      </c>
      <c r="K1704" t="s">
        <v>199</v>
      </c>
      <c r="L1704" t="b">
        <v>0</v>
      </c>
      <c r="M1704" t="s">
        <v>1351</v>
      </c>
      <c r="N1704" t="s">
        <v>1352</v>
      </c>
      <c r="O1704" t="b">
        <v>0</v>
      </c>
      <c r="P1704">
        <v>1000</v>
      </c>
      <c r="Q1704">
        <v>44</v>
      </c>
    </row>
    <row r="1705" spans="1:18" x14ac:dyDescent="0.35">
      <c r="A1705">
        <v>691135</v>
      </c>
      <c r="B1705" t="s">
        <v>1346</v>
      </c>
      <c r="C1705">
        <v>101419</v>
      </c>
      <c r="D1705" t="s">
        <v>1347</v>
      </c>
      <c r="E1705" t="s">
        <v>1348</v>
      </c>
      <c r="F1705" t="s">
        <v>1349</v>
      </c>
      <c r="G1705" t="s">
        <v>199</v>
      </c>
      <c r="H1705" t="s">
        <v>199</v>
      </c>
      <c r="I1705">
        <v>10188</v>
      </c>
      <c r="J1705" t="s">
        <v>1744</v>
      </c>
      <c r="K1705" t="s">
        <v>199</v>
      </c>
      <c r="L1705" t="b">
        <v>0</v>
      </c>
      <c r="M1705" t="s">
        <v>1351</v>
      </c>
      <c r="N1705" t="s">
        <v>1353</v>
      </c>
      <c r="O1705" t="b">
        <v>0</v>
      </c>
      <c r="P1705">
        <v>10000</v>
      </c>
      <c r="Q1705">
        <v>3.7</v>
      </c>
    </row>
    <row r="1706" spans="1:18" x14ac:dyDescent="0.35">
      <c r="A1706">
        <v>691136</v>
      </c>
      <c r="B1706" t="s">
        <v>1346</v>
      </c>
      <c r="C1706">
        <v>101419</v>
      </c>
      <c r="D1706" t="s">
        <v>1347</v>
      </c>
      <c r="E1706" t="s">
        <v>1348</v>
      </c>
      <c r="F1706" t="s">
        <v>1349</v>
      </c>
      <c r="G1706" t="s">
        <v>168</v>
      </c>
      <c r="H1706" t="s">
        <v>168</v>
      </c>
      <c r="I1706">
        <v>51086</v>
      </c>
      <c r="J1706" t="s">
        <v>1745</v>
      </c>
      <c r="K1706" t="s">
        <v>168</v>
      </c>
      <c r="L1706" t="b">
        <v>0</v>
      </c>
      <c r="M1706" t="s">
        <v>1351</v>
      </c>
      <c r="N1706" t="s">
        <v>1352</v>
      </c>
      <c r="O1706" t="b">
        <v>0</v>
      </c>
      <c r="P1706">
        <v>12.5</v>
      </c>
      <c r="Q1706">
        <v>52</v>
      </c>
    </row>
    <row r="1707" spans="1:18" x14ac:dyDescent="0.35">
      <c r="A1707">
        <v>691137</v>
      </c>
      <c r="B1707" t="s">
        <v>1346</v>
      </c>
      <c r="C1707">
        <v>101419</v>
      </c>
      <c r="D1707" t="s">
        <v>1347</v>
      </c>
      <c r="E1707" t="s">
        <v>1348</v>
      </c>
      <c r="F1707" t="s">
        <v>1349</v>
      </c>
      <c r="G1707" t="s">
        <v>168</v>
      </c>
      <c r="H1707" t="s">
        <v>168</v>
      </c>
      <c r="I1707">
        <v>51086</v>
      </c>
      <c r="J1707" t="s">
        <v>1745</v>
      </c>
      <c r="K1707" t="s">
        <v>168</v>
      </c>
      <c r="L1707" t="b">
        <v>0</v>
      </c>
      <c r="M1707" t="s">
        <v>1351</v>
      </c>
      <c r="N1707" t="s">
        <v>1353</v>
      </c>
      <c r="O1707" t="b">
        <v>0</v>
      </c>
      <c r="P1707">
        <v>100</v>
      </c>
      <c r="Q1707">
        <v>4.2</v>
      </c>
      <c r="R1707">
        <v>2</v>
      </c>
    </row>
    <row r="1708" spans="1:18" x14ac:dyDescent="0.35">
      <c r="A1708">
        <v>691138</v>
      </c>
      <c r="B1708" t="s">
        <v>1346</v>
      </c>
      <c r="C1708">
        <v>101419</v>
      </c>
      <c r="D1708" t="s">
        <v>1347</v>
      </c>
      <c r="E1708" t="s">
        <v>1348</v>
      </c>
      <c r="F1708" t="s">
        <v>1349</v>
      </c>
      <c r="G1708" t="s">
        <v>168</v>
      </c>
      <c r="H1708" t="s">
        <v>168</v>
      </c>
      <c r="I1708">
        <v>51086</v>
      </c>
      <c r="J1708" t="s">
        <v>1745</v>
      </c>
      <c r="K1708" t="s">
        <v>168</v>
      </c>
      <c r="L1708" t="b">
        <v>0</v>
      </c>
      <c r="M1708" t="s">
        <v>1351</v>
      </c>
      <c r="N1708" t="s">
        <v>1352</v>
      </c>
      <c r="O1708" t="b">
        <v>0</v>
      </c>
      <c r="P1708">
        <v>1000</v>
      </c>
      <c r="Q1708">
        <v>0</v>
      </c>
      <c r="R1708">
        <v>2</v>
      </c>
    </row>
    <row r="1709" spans="1:18" x14ac:dyDescent="0.35">
      <c r="A1709">
        <v>691139</v>
      </c>
      <c r="B1709" t="s">
        <v>1346</v>
      </c>
      <c r="C1709">
        <v>101419</v>
      </c>
      <c r="D1709" t="s">
        <v>1347</v>
      </c>
      <c r="E1709" t="s">
        <v>1348</v>
      </c>
      <c r="F1709" t="s">
        <v>1349</v>
      </c>
      <c r="G1709" t="s">
        <v>168</v>
      </c>
      <c r="H1709" t="s">
        <v>168</v>
      </c>
      <c r="I1709">
        <v>51086</v>
      </c>
      <c r="J1709" t="s">
        <v>1745</v>
      </c>
      <c r="K1709" t="s">
        <v>168</v>
      </c>
      <c r="L1709" t="b">
        <v>0</v>
      </c>
      <c r="M1709" t="s">
        <v>1351</v>
      </c>
      <c r="N1709" t="s">
        <v>1353</v>
      </c>
      <c r="O1709" t="b">
        <v>0</v>
      </c>
      <c r="P1709">
        <v>10000</v>
      </c>
      <c r="Q1709">
        <v>0</v>
      </c>
      <c r="R1709">
        <v>2</v>
      </c>
    </row>
    <row r="1710" spans="1:18" x14ac:dyDescent="0.35">
      <c r="A1710">
        <v>691140</v>
      </c>
      <c r="B1710" t="s">
        <v>1346</v>
      </c>
      <c r="C1710">
        <v>101419</v>
      </c>
      <c r="D1710" t="s">
        <v>1347</v>
      </c>
      <c r="E1710" t="s">
        <v>1348</v>
      </c>
      <c r="F1710" t="s">
        <v>1349</v>
      </c>
      <c r="G1710" t="s">
        <v>545</v>
      </c>
      <c r="H1710" t="s">
        <v>8</v>
      </c>
      <c r="I1710">
        <v>4914</v>
      </c>
      <c r="J1710" t="s">
        <v>1746</v>
      </c>
      <c r="K1710" t="s">
        <v>8</v>
      </c>
      <c r="L1710" t="b">
        <v>0</v>
      </c>
      <c r="M1710" t="s">
        <v>1351</v>
      </c>
      <c r="N1710" t="s">
        <v>1352</v>
      </c>
      <c r="O1710" t="b">
        <v>0</v>
      </c>
      <c r="P1710">
        <v>12.5</v>
      </c>
      <c r="Q1710">
        <v>28</v>
      </c>
    </row>
    <row r="1711" spans="1:18" x14ac:dyDescent="0.35">
      <c r="A1711">
        <v>691141</v>
      </c>
      <c r="B1711" t="s">
        <v>1346</v>
      </c>
      <c r="C1711">
        <v>101419</v>
      </c>
      <c r="D1711" t="s">
        <v>1347</v>
      </c>
      <c r="E1711" t="s">
        <v>1348</v>
      </c>
      <c r="F1711" t="s">
        <v>1349</v>
      </c>
      <c r="G1711" t="s">
        <v>545</v>
      </c>
      <c r="H1711" t="s">
        <v>8</v>
      </c>
      <c r="I1711">
        <v>4914</v>
      </c>
      <c r="J1711" t="s">
        <v>1746</v>
      </c>
      <c r="K1711" t="s">
        <v>8</v>
      </c>
      <c r="L1711" t="b">
        <v>0</v>
      </c>
      <c r="M1711" t="s">
        <v>1351</v>
      </c>
      <c r="N1711" t="s">
        <v>1353</v>
      </c>
      <c r="O1711" t="b">
        <v>0</v>
      </c>
      <c r="P1711">
        <v>100</v>
      </c>
      <c r="Q1711">
        <v>0.8</v>
      </c>
      <c r="R1711">
        <v>2</v>
      </c>
    </row>
    <row r="1712" spans="1:18" x14ac:dyDescent="0.35">
      <c r="A1712">
        <v>691142</v>
      </c>
      <c r="B1712" t="s">
        <v>1346</v>
      </c>
      <c r="C1712">
        <v>101419</v>
      </c>
      <c r="D1712" t="s">
        <v>1347</v>
      </c>
      <c r="E1712" t="s">
        <v>1348</v>
      </c>
      <c r="F1712" t="s">
        <v>1349</v>
      </c>
      <c r="G1712" t="s">
        <v>545</v>
      </c>
      <c r="H1712" t="s">
        <v>8</v>
      </c>
      <c r="I1712">
        <v>4914</v>
      </c>
      <c r="J1712" t="s">
        <v>1746</v>
      </c>
      <c r="K1712" t="s">
        <v>8</v>
      </c>
      <c r="L1712" t="b">
        <v>0</v>
      </c>
      <c r="M1712" t="s">
        <v>1351</v>
      </c>
      <c r="N1712" t="s">
        <v>1352</v>
      </c>
      <c r="O1712" t="b">
        <v>0</v>
      </c>
      <c r="P1712">
        <v>1000</v>
      </c>
      <c r="Q1712">
        <v>0.2</v>
      </c>
      <c r="R1712">
        <v>2</v>
      </c>
    </row>
    <row r="1713" spans="1:18" x14ac:dyDescent="0.35">
      <c r="A1713">
        <v>691143</v>
      </c>
      <c r="B1713" t="s">
        <v>1346</v>
      </c>
      <c r="C1713">
        <v>101419</v>
      </c>
      <c r="D1713" t="s">
        <v>1347</v>
      </c>
      <c r="E1713" t="s">
        <v>1348</v>
      </c>
      <c r="F1713" t="s">
        <v>1349</v>
      </c>
      <c r="G1713" t="s">
        <v>545</v>
      </c>
      <c r="H1713" t="s">
        <v>8</v>
      </c>
      <c r="I1713">
        <v>4914</v>
      </c>
      <c r="J1713" t="s">
        <v>1746</v>
      </c>
      <c r="K1713" t="s">
        <v>8</v>
      </c>
      <c r="L1713" t="b">
        <v>0</v>
      </c>
      <c r="M1713" t="s">
        <v>1351</v>
      </c>
      <c r="N1713" t="s">
        <v>1353</v>
      </c>
      <c r="O1713" t="b">
        <v>0</v>
      </c>
      <c r="P1713">
        <v>10000</v>
      </c>
      <c r="Q1713">
        <v>0</v>
      </c>
      <c r="R1713">
        <v>2</v>
      </c>
    </row>
    <row r="1714" spans="1:18" x14ac:dyDescent="0.35">
      <c r="A1714">
        <v>691144</v>
      </c>
      <c r="B1714" t="s">
        <v>1346</v>
      </c>
      <c r="C1714">
        <v>101419</v>
      </c>
      <c r="D1714" t="s">
        <v>1347</v>
      </c>
      <c r="E1714" t="s">
        <v>1348</v>
      </c>
      <c r="F1714" t="s">
        <v>1349</v>
      </c>
      <c r="G1714" t="s">
        <v>296</v>
      </c>
      <c r="H1714" t="s">
        <v>72</v>
      </c>
      <c r="I1714">
        <v>4915</v>
      </c>
      <c r="J1714" t="s">
        <v>1747</v>
      </c>
      <c r="K1714" t="s">
        <v>72</v>
      </c>
      <c r="L1714" t="b">
        <v>0</v>
      </c>
      <c r="M1714" t="s">
        <v>1351</v>
      </c>
      <c r="N1714" t="s">
        <v>1352</v>
      </c>
      <c r="O1714" t="b">
        <v>0</v>
      </c>
      <c r="P1714">
        <v>12.5</v>
      </c>
      <c r="Q1714">
        <v>11</v>
      </c>
    </row>
    <row r="1715" spans="1:18" x14ac:dyDescent="0.35">
      <c r="A1715">
        <v>691145</v>
      </c>
      <c r="B1715" t="s">
        <v>1346</v>
      </c>
      <c r="C1715">
        <v>101419</v>
      </c>
      <c r="D1715" t="s">
        <v>1347</v>
      </c>
      <c r="E1715" t="s">
        <v>1348</v>
      </c>
      <c r="F1715" t="s">
        <v>1349</v>
      </c>
      <c r="G1715" t="s">
        <v>296</v>
      </c>
      <c r="H1715" t="s">
        <v>72</v>
      </c>
      <c r="I1715">
        <v>4915</v>
      </c>
      <c r="J1715" t="s">
        <v>1747</v>
      </c>
      <c r="K1715" t="s">
        <v>72</v>
      </c>
      <c r="L1715" t="b">
        <v>0</v>
      </c>
      <c r="M1715" t="s">
        <v>1351</v>
      </c>
      <c r="N1715" t="s">
        <v>1353</v>
      </c>
      <c r="O1715" t="b">
        <v>0</v>
      </c>
      <c r="P1715">
        <v>100</v>
      </c>
      <c r="Q1715">
        <v>0.7</v>
      </c>
      <c r="R1715">
        <v>2</v>
      </c>
    </row>
    <row r="1716" spans="1:18" x14ac:dyDescent="0.35">
      <c r="A1716">
        <v>691146</v>
      </c>
      <c r="B1716" t="s">
        <v>1346</v>
      </c>
      <c r="C1716">
        <v>101419</v>
      </c>
      <c r="D1716" t="s">
        <v>1347</v>
      </c>
      <c r="E1716" t="s">
        <v>1348</v>
      </c>
      <c r="F1716" t="s">
        <v>1349</v>
      </c>
      <c r="G1716" t="s">
        <v>296</v>
      </c>
      <c r="H1716" t="s">
        <v>72</v>
      </c>
      <c r="I1716">
        <v>4915</v>
      </c>
      <c r="J1716" t="s">
        <v>1747</v>
      </c>
      <c r="K1716" t="s">
        <v>72</v>
      </c>
      <c r="L1716" t="b">
        <v>0</v>
      </c>
      <c r="M1716" t="s">
        <v>1351</v>
      </c>
      <c r="N1716" t="s">
        <v>1352</v>
      </c>
      <c r="O1716" t="b">
        <v>0</v>
      </c>
      <c r="P1716">
        <v>1000</v>
      </c>
      <c r="Q1716">
        <v>0.1</v>
      </c>
      <c r="R1716">
        <v>2</v>
      </c>
    </row>
    <row r="1717" spans="1:18" x14ac:dyDescent="0.35">
      <c r="A1717">
        <v>691147</v>
      </c>
      <c r="B1717" t="s">
        <v>1346</v>
      </c>
      <c r="C1717">
        <v>101419</v>
      </c>
      <c r="D1717" t="s">
        <v>1347</v>
      </c>
      <c r="E1717" t="s">
        <v>1348</v>
      </c>
      <c r="F1717" t="s">
        <v>1349</v>
      </c>
      <c r="G1717" t="s">
        <v>296</v>
      </c>
      <c r="H1717" t="s">
        <v>72</v>
      </c>
      <c r="I1717">
        <v>4915</v>
      </c>
      <c r="J1717" t="s">
        <v>1747</v>
      </c>
      <c r="K1717" t="s">
        <v>72</v>
      </c>
      <c r="L1717" t="b">
        <v>0</v>
      </c>
      <c r="M1717" t="s">
        <v>1351</v>
      </c>
      <c r="N1717" t="s">
        <v>1353</v>
      </c>
      <c r="O1717" t="b">
        <v>0</v>
      </c>
      <c r="P1717">
        <v>10000</v>
      </c>
      <c r="Q1717">
        <v>0.2</v>
      </c>
    </row>
    <row r="1718" spans="1:18" x14ac:dyDescent="0.35">
      <c r="A1718">
        <v>691148</v>
      </c>
      <c r="B1718" t="s">
        <v>1346</v>
      </c>
      <c r="C1718">
        <v>101419</v>
      </c>
      <c r="D1718" t="s">
        <v>1347</v>
      </c>
      <c r="E1718" t="s">
        <v>1348</v>
      </c>
      <c r="F1718" t="s">
        <v>1349</v>
      </c>
      <c r="G1718" t="s">
        <v>269</v>
      </c>
      <c r="H1718" t="s">
        <v>501</v>
      </c>
      <c r="I1718">
        <v>4916</v>
      </c>
      <c r="J1718" t="s">
        <v>1748</v>
      </c>
      <c r="K1718" t="s">
        <v>501</v>
      </c>
      <c r="L1718" t="b">
        <v>0</v>
      </c>
      <c r="M1718" t="s">
        <v>1351</v>
      </c>
      <c r="N1718" t="s">
        <v>1352</v>
      </c>
      <c r="O1718" t="b">
        <v>0</v>
      </c>
      <c r="P1718">
        <v>12.5</v>
      </c>
      <c r="Q1718">
        <v>55</v>
      </c>
    </row>
    <row r="1719" spans="1:18" x14ac:dyDescent="0.35">
      <c r="A1719">
        <v>691149</v>
      </c>
      <c r="B1719" t="s">
        <v>1346</v>
      </c>
      <c r="C1719">
        <v>101419</v>
      </c>
      <c r="D1719" t="s">
        <v>1347</v>
      </c>
      <c r="E1719" t="s">
        <v>1348</v>
      </c>
      <c r="F1719" t="s">
        <v>1349</v>
      </c>
      <c r="G1719" t="s">
        <v>269</v>
      </c>
      <c r="H1719" t="s">
        <v>501</v>
      </c>
      <c r="I1719">
        <v>4916</v>
      </c>
      <c r="J1719" t="s">
        <v>1748</v>
      </c>
      <c r="K1719" t="s">
        <v>501</v>
      </c>
      <c r="L1719" t="b">
        <v>0</v>
      </c>
      <c r="M1719" t="s">
        <v>1351</v>
      </c>
      <c r="N1719" t="s">
        <v>1353</v>
      </c>
      <c r="O1719" t="b">
        <v>0</v>
      </c>
      <c r="P1719">
        <v>100</v>
      </c>
      <c r="Q1719">
        <v>6.9</v>
      </c>
      <c r="R1719">
        <v>2</v>
      </c>
    </row>
    <row r="1720" spans="1:18" x14ac:dyDescent="0.35">
      <c r="A1720">
        <v>691150</v>
      </c>
      <c r="B1720" t="s">
        <v>1346</v>
      </c>
      <c r="C1720">
        <v>101419</v>
      </c>
      <c r="D1720" t="s">
        <v>1347</v>
      </c>
      <c r="E1720" t="s">
        <v>1348</v>
      </c>
      <c r="F1720" t="s">
        <v>1349</v>
      </c>
      <c r="G1720" t="s">
        <v>269</v>
      </c>
      <c r="H1720" t="s">
        <v>501</v>
      </c>
      <c r="I1720">
        <v>4916</v>
      </c>
      <c r="J1720" t="s">
        <v>1748</v>
      </c>
      <c r="K1720" t="s">
        <v>501</v>
      </c>
      <c r="L1720" t="b">
        <v>0</v>
      </c>
      <c r="M1720" t="s">
        <v>1351</v>
      </c>
      <c r="N1720" t="s">
        <v>1352</v>
      </c>
      <c r="O1720" t="b">
        <v>0</v>
      </c>
      <c r="P1720">
        <v>1000</v>
      </c>
      <c r="Q1720">
        <v>0.3</v>
      </c>
      <c r="R1720">
        <v>2</v>
      </c>
    </row>
    <row r="1721" spans="1:18" x14ac:dyDescent="0.35">
      <c r="A1721">
        <v>691151</v>
      </c>
      <c r="B1721" t="s">
        <v>1346</v>
      </c>
      <c r="C1721">
        <v>101419</v>
      </c>
      <c r="D1721" t="s">
        <v>1347</v>
      </c>
      <c r="E1721" t="s">
        <v>1348</v>
      </c>
      <c r="F1721" t="s">
        <v>1349</v>
      </c>
      <c r="G1721" t="s">
        <v>269</v>
      </c>
      <c r="H1721" t="s">
        <v>501</v>
      </c>
      <c r="I1721">
        <v>4916</v>
      </c>
      <c r="J1721" t="s">
        <v>1748</v>
      </c>
      <c r="K1721" t="s">
        <v>501</v>
      </c>
      <c r="L1721" t="b">
        <v>0</v>
      </c>
      <c r="M1721" t="s">
        <v>1351</v>
      </c>
      <c r="N1721" t="s">
        <v>1353</v>
      </c>
      <c r="O1721" t="b">
        <v>0</v>
      </c>
      <c r="P1721">
        <v>10000</v>
      </c>
      <c r="Q1721">
        <v>0</v>
      </c>
      <c r="R1721">
        <v>2</v>
      </c>
    </row>
    <row r="1722" spans="1:18" x14ac:dyDescent="0.35">
      <c r="A1722">
        <v>691152</v>
      </c>
      <c r="B1722" t="s">
        <v>1346</v>
      </c>
      <c r="C1722">
        <v>101419</v>
      </c>
      <c r="D1722" t="s">
        <v>1347</v>
      </c>
      <c r="E1722" t="s">
        <v>1348</v>
      </c>
      <c r="F1722" t="s">
        <v>1349</v>
      </c>
      <c r="G1722" t="s">
        <v>364</v>
      </c>
      <c r="H1722" t="s">
        <v>364</v>
      </c>
      <c r="I1722">
        <v>140803</v>
      </c>
      <c r="J1722" t="s">
        <v>1749</v>
      </c>
      <c r="K1722" t="s">
        <v>364</v>
      </c>
      <c r="L1722" t="b">
        <v>0</v>
      </c>
      <c r="M1722" t="s">
        <v>1351</v>
      </c>
      <c r="N1722" t="s">
        <v>1352</v>
      </c>
      <c r="O1722" t="b">
        <v>0</v>
      </c>
      <c r="P1722">
        <v>12.5</v>
      </c>
      <c r="Q1722">
        <v>90</v>
      </c>
    </row>
    <row r="1723" spans="1:18" x14ac:dyDescent="0.35">
      <c r="A1723">
        <v>691153</v>
      </c>
      <c r="B1723" t="s">
        <v>1346</v>
      </c>
      <c r="C1723">
        <v>101419</v>
      </c>
      <c r="D1723" t="s">
        <v>1347</v>
      </c>
      <c r="E1723" t="s">
        <v>1348</v>
      </c>
      <c r="F1723" t="s">
        <v>1349</v>
      </c>
      <c r="G1723" t="s">
        <v>364</v>
      </c>
      <c r="H1723" t="s">
        <v>364</v>
      </c>
      <c r="I1723">
        <v>140803</v>
      </c>
      <c r="J1723" t="s">
        <v>1749</v>
      </c>
      <c r="K1723" t="s">
        <v>364</v>
      </c>
      <c r="L1723" t="b">
        <v>0</v>
      </c>
      <c r="M1723" t="s">
        <v>1351</v>
      </c>
      <c r="N1723" t="s">
        <v>1353</v>
      </c>
      <c r="O1723" t="b">
        <v>0</v>
      </c>
      <c r="P1723">
        <v>100</v>
      </c>
      <c r="Q1723">
        <v>89</v>
      </c>
      <c r="R1723">
        <v>10</v>
      </c>
    </row>
    <row r="1724" spans="1:18" x14ac:dyDescent="0.35">
      <c r="A1724">
        <v>691154</v>
      </c>
      <c r="B1724" t="s">
        <v>1346</v>
      </c>
      <c r="C1724">
        <v>101419</v>
      </c>
      <c r="D1724" t="s">
        <v>1347</v>
      </c>
      <c r="E1724" t="s">
        <v>1348</v>
      </c>
      <c r="F1724" t="s">
        <v>1349</v>
      </c>
      <c r="G1724" t="s">
        <v>364</v>
      </c>
      <c r="H1724" t="s">
        <v>364</v>
      </c>
      <c r="I1724">
        <v>140803</v>
      </c>
      <c r="J1724" t="s">
        <v>1749</v>
      </c>
      <c r="K1724" t="s">
        <v>364</v>
      </c>
      <c r="L1724" t="b">
        <v>0</v>
      </c>
      <c r="M1724" t="s">
        <v>1351</v>
      </c>
      <c r="N1724" t="s">
        <v>1352</v>
      </c>
      <c r="O1724" t="b">
        <v>0</v>
      </c>
      <c r="P1724">
        <v>1000</v>
      </c>
      <c r="Q1724">
        <v>78</v>
      </c>
    </row>
    <row r="1725" spans="1:18" x14ac:dyDescent="0.35">
      <c r="A1725">
        <v>691155</v>
      </c>
      <c r="B1725" t="s">
        <v>1346</v>
      </c>
      <c r="C1725">
        <v>101419</v>
      </c>
      <c r="D1725" t="s">
        <v>1347</v>
      </c>
      <c r="E1725" t="s">
        <v>1348</v>
      </c>
      <c r="F1725" t="s">
        <v>1349</v>
      </c>
      <c r="G1725" t="s">
        <v>364</v>
      </c>
      <c r="H1725" t="s">
        <v>364</v>
      </c>
      <c r="I1725">
        <v>140803</v>
      </c>
      <c r="J1725" t="s">
        <v>1749</v>
      </c>
      <c r="K1725" t="s">
        <v>364</v>
      </c>
      <c r="L1725" t="b">
        <v>0</v>
      </c>
      <c r="M1725" t="s">
        <v>1351</v>
      </c>
      <c r="N1725" t="s">
        <v>1353</v>
      </c>
      <c r="O1725" t="b">
        <v>0</v>
      </c>
      <c r="P1725">
        <v>10000</v>
      </c>
      <c r="Q1725">
        <v>100</v>
      </c>
      <c r="R1725">
        <v>10</v>
      </c>
    </row>
    <row r="1726" spans="1:18" x14ac:dyDescent="0.35">
      <c r="A1726">
        <v>691156</v>
      </c>
      <c r="B1726" t="s">
        <v>1346</v>
      </c>
      <c r="C1726">
        <v>101419</v>
      </c>
      <c r="D1726" t="s">
        <v>1347</v>
      </c>
      <c r="E1726" t="s">
        <v>1348</v>
      </c>
      <c r="F1726" t="s">
        <v>1349</v>
      </c>
      <c r="G1726" t="s">
        <v>25</v>
      </c>
      <c r="H1726" t="s">
        <v>25</v>
      </c>
      <c r="I1726">
        <v>83942</v>
      </c>
      <c r="J1726" t="s">
        <v>1750</v>
      </c>
      <c r="K1726" t="s">
        <v>25</v>
      </c>
      <c r="L1726" t="b">
        <v>0</v>
      </c>
      <c r="M1726" t="s">
        <v>1351</v>
      </c>
      <c r="N1726" t="s">
        <v>1352</v>
      </c>
      <c r="O1726" t="b">
        <v>0</v>
      </c>
      <c r="P1726">
        <v>12.5</v>
      </c>
      <c r="Q1726">
        <v>87</v>
      </c>
    </row>
    <row r="1727" spans="1:18" x14ac:dyDescent="0.35">
      <c r="A1727">
        <v>691157</v>
      </c>
      <c r="B1727" t="s">
        <v>1346</v>
      </c>
      <c r="C1727">
        <v>101419</v>
      </c>
      <c r="D1727" t="s">
        <v>1347</v>
      </c>
      <c r="E1727" t="s">
        <v>1348</v>
      </c>
      <c r="F1727" t="s">
        <v>1349</v>
      </c>
      <c r="G1727" t="s">
        <v>25</v>
      </c>
      <c r="H1727" t="s">
        <v>25</v>
      </c>
      <c r="I1727">
        <v>83942</v>
      </c>
      <c r="J1727" t="s">
        <v>1750</v>
      </c>
      <c r="K1727" t="s">
        <v>25</v>
      </c>
      <c r="L1727" t="b">
        <v>0</v>
      </c>
      <c r="M1727" t="s">
        <v>1351</v>
      </c>
      <c r="N1727" t="s">
        <v>1353</v>
      </c>
      <c r="O1727" t="b">
        <v>0</v>
      </c>
      <c r="P1727">
        <v>100</v>
      </c>
      <c r="Q1727">
        <v>90</v>
      </c>
      <c r="R1727">
        <v>10</v>
      </c>
    </row>
    <row r="1728" spans="1:18" x14ac:dyDescent="0.35">
      <c r="A1728">
        <v>691158</v>
      </c>
      <c r="B1728" t="s">
        <v>1346</v>
      </c>
      <c r="C1728">
        <v>101419</v>
      </c>
      <c r="D1728" t="s">
        <v>1347</v>
      </c>
      <c r="E1728" t="s">
        <v>1348</v>
      </c>
      <c r="F1728" t="s">
        <v>1349</v>
      </c>
      <c r="G1728" t="s">
        <v>25</v>
      </c>
      <c r="H1728" t="s">
        <v>25</v>
      </c>
      <c r="I1728">
        <v>83942</v>
      </c>
      <c r="J1728" t="s">
        <v>1750</v>
      </c>
      <c r="K1728" t="s">
        <v>25</v>
      </c>
      <c r="L1728" t="b">
        <v>0</v>
      </c>
      <c r="M1728" t="s">
        <v>1351</v>
      </c>
      <c r="N1728" t="s">
        <v>1352</v>
      </c>
      <c r="O1728" t="b">
        <v>0</v>
      </c>
      <c r="P1728">
        <v>1000</v>
      </c>
      <c r="Q1728">
        <v>72</v>
      </c>
    </row>
    <row r="1729" spans="1:18" x14ac:dyDescent="0.35">
      <c r="A1729">
        <v>691159</v>
      </c>
      <c r="B1729" t="s">
        <v>1346</v>
      </c>
      <c r="C1729">
        <v>101419</v>
      </c>
      <c r="D1729" t="s">
        <v>1347</v>
      </c>
      <c r="E1729" t="s">
        <v>1348</v>
      </c>
      <c r="F1729" t="s">
        <v>1349</v>
      </c>
      <c r="G1729" t="s">
        <v>25</v>
      </c>
      <c r="H1729" t="s">
        <v>25</v>
      </c>
      <c r="I1729">
        <v>83942</v>
      </c>
      <c r="J1729" t="s">
        <v>1750</v>
      </c>
      <c r="K1729" t="s">
        <v>25</v>
      </c>
      <c r="L1729" t="b">
        <v>0</v>
      </c>
      <c r="M1729" t="s">
        <v>1351</v>
      </c>
      <c r="N1729" t="s">
        <v>1353</v>
      </c>
      <c r="O1729" t="b">
        <v>0</v>
      </c>
      <c r="P1729">
        <v>10000</v>
      </c>
      <c r="Q1729">
        <v>78</v>
      </c>
      <c r="R1729">
        <v>10</v>
      </c>
    </row>
    <row r="1730" spans="1:18" x14ac:dyDescent="0.35">
      <c r="A1730">
        <v>691160</v>
      </c>
      <c r="B1730" t="s">
        <v>1346</v>
      </c>
      <c r="C1730">
        <v>101419</v>
      </c>
      <c r="D1730" t="s">
        <v>1347</v>
      </c>
      <c r="E1730" t="s">
        <v>1348</v>
      </c>
      <c r="F1730" t="s">
        <v>1349</v>
      </c>
      <c r="G1730" t="s">
        <v>413</v>
      </c>
      <c r="H1730" t="s">
        <v>413</v>
      </c>
      <c r="I1730">
        <v>81629</v>
      </c>
      <c r="J1730" t="s">
        <v>1751</v>
      </c>
      <c r="K1730" t="s">
        <v>413</v>
      </c>
      <c r="L1730" t="b">
        <v>0</v>
      </c>
      <c r="M1730" t="s">
        <v>1351</v>
      </c>
      <c r="N1730" t="s">
        <v>1352</v>
      </c>
      <c r="O1730" t="b">
        <v>0</v>
      </c>
      <c r="P1730">
        <v>12.5</v>
      </c>
      <c r="Q1730">
        <v>100</v>
      </c>
    </row>
    <row r="1731" spans="1:18" x14ac:dyDescent="0.35">
      <c r="A1731">
        <v>691161</v>
      </c>
      <c r="B1731" t="s">
        <v>1346</v>
      </c>
      <c r="C1731">
        <v>101419</v>
      </c>
      <c r="D1731" t="s">
        <v>1347</v>
      </c>
      <c r="E1731" t="s">
        <v>1348</v>
      </c>
      <c r="F1731" t="s">
        <v>1349</v>
      </c>
      <c r="G1731" t="s">
        <v>413</v>
      </c>
      <c r="H1731" t="s">
        <v>413</v>
      </c>
      <c r="I1731">
        <v>81629</v>
      </c>
      <c r="J1731" t="s">
        <v>1751</v>
      </c>
      <c r="K1731" t="s">
        <v>413</v>
      </c>
      <c r="L1731" t="b">
        <v>0</v>
      </c>
      <c r="M1731" t="s">
        <v>1351</v>
      </c>
      <c r="N1731" t="s">
        <v>1353</v>
      </c>
      <c r="O1731" t="b">
        <v>0</v>
      </c>
      <c r="P1731">
        <v>100</v>
      </c>
      <c r="Q1731">
        <v>91</v>
      </c>
      <c r="R1731">
        <v>10</v>
      </c>
    </row>
    <row r="1732" spans="1:18" x14ac:dyDescent="0.35">
      <c r="A1732">
        <v>691162</v>
      </c>
      <c r="B1732" t="s">
        <v>1346</v>
      </c>
      <c r="C1732">
        <v>101419</v>
      </c>
      <c r="D1732" t="s">
        <v>1347</v>
      </c>
      <c r="E1732" t="s">
        <v>1348</v>
      </c>
      <c r="F1732" t="s">
        <v>1349</v>
      </c>
      <c r="G1732" t="s">
        <v>413</v>
      </c>
      <c r="H1732" t="s">
        <v>413</v>
      </c>
      <c r="I1732">
        <v>81629</v>
      </c>
      <c r="J1732" t="s">
        <v>1751</v>
      </c>
      <c r="K1732" t="s">
        <v>413</v>
      </c>
      <c r="L1732" t="b">
        <v>0</v>
      </c>
      <c r="M1732" t="s">
        <v>1351</v>
      </c>
      <c r="N1732" t="s">
        <v>1352</v>
      </c>
      <c r="O1732" t="b">
        <v>0</v>
      </c>
      <c r="P1732">
        <v>1000</v>
      </c>
      <c r="Q1732">
        <v>100</v>
      </c>
      <c r="R1732">
        <v>10</v>
      </c>
    </row>
    <row r="1733" spans="1:18" x14ac:dyDescent="0.35">
      <c r="A1733">
        <v>691163</v>
      </c>
      <c r="B1733" t="s">
        <v>1346</v>
      </c>
      <c r="C1733">
        <v>101419</v>
      </c>
      <c r="D1733" t="s">
        <v>1347</v>
      </c>
      <c r="E1733" t="s">
        <v>1348</v>
      </c>
      <c r="F1733" t="s">
        <v>1349</v>
      </c>
      <c r="G1733" t="s">
        <v>413</v>
      </c>
      <c r="H1733" t="s">
        <v>413</v>
      </c>
      <c r="I1733">
        <v>81629</v>
      </c>
      <c r="J1733" t="s">
        <v>1751</v>
      </c>
      <c r="K1733" t="s">
        <v>413</v>
      </c>
      <c r="L1733" t="b">
        <v>0</v>
      </c>
      <c r="M1733" t="s">
        <v>1351</v>
      </c>
      <c r="N1733" t="s">
        <v>1353</v>
      </c>
      <c r="O1733" t="b">
        <v>0</v>
      </c>
      <c r="P1733">
        <v>10000</v>
      </c>
      <c r="Q1733">
        <v>97</v>
      </c>
      <c r="R1733">
        <v>10</v>
      </c>
    </row>
    <row r="1734" spans="1:18" x14ac:dyDescent="0.35">
      <c r="A1734">
        <v>691164</v>
      </c>
      <c r="B1734" t="s">
        <v>1346</v>
      </c>
      <c r="C1734">
        <v>101419</v>
      </c>
      <c r="D1734" t="s">
        <v>1347</v>
      </c>
      <c r="E1734" t="s">
        <v>1348</v>
      </c>
      <c r="F1734" t="s">
        <v>1349</v>
      </c>
      <c r="G1734" t="s">
        <v>150</v>
      </c>
      <c r="H1734" t="s">
        <v>150</v>
      </c>
      <c r="I1734">
        <v>7272</v>
      </c>
      <c r="J1734" t="s">
        <v>1752</v>
      </c>
      <c r="K1734" t="s">
        <v>150</v>
      </c>
      <c r="L1734" t="b">
        <v>0</v>
      </c>
      <c r="M1734" t="s">
        <v>1351</v>
      </c>
      <c r="N1734" t="s">
        <v>1352</v>
      </c>
      <c r="O1734" t="b">
        <v>0</v>
      </c>
      <c r="P1734">
        <v>12.5</v>
      </c>
      <c r="Q1734">
        <v>97</v>
      </c>
    </row>
    <row r="1735" spans="1:18" x14ac:dyDescent="0.35">
      <c r="A1735">
        <v>691165</v>
      </c>
      <c r="B1735" t="s">
        <v>1346</v>
      </c>
      <c r="C1735">
        <v>101419</v>
      </c>
      <c r="D1735" t="s">
        <v>1347</v>
      </c>
      <c r="E1735" t="s">
        <v>1348</v>
      </c>
      <c r="F1735" t="s">
        <v>1349</v>
      </c>
      <c r="G1735" t="s">
        <v>150</v>
      </c>
      <c r="H1735" t="s">
        <v>150</v>
      </c>
      <c r="I1735">
        <v>7272</v>
      </c>
      <c r="J1735" t="s">
        <v>1752</v>
      </c>
      <c r="K1735" t="s">
        <v>150</v>
      </c>
      <c r="L1735" t="b">
        <v>0</v>
      </c>
      <c r="M1735" t="s">
        <v>1351</v>
      </c>
      <c r="N1735" t="s">
        <v>1353</v>
      </c>
      <c r="O1735" t="b">
        <v>0</v>
      </c>
      <c r="P1735">
        <v>100</v>
      </c>
      <c r="Q1735">
        <v>100</v>
      </c>
      <c r="R1735">
        <v>10</v>
      </c>
    </row>
    <row r="1736" spans="1:18" x14ac:dyDescent="0.35">
      <c r="A1736">
        <v>691166</v>
      </c>
      <c r="B1736" t="s">
        <v>1346</v>
      </c>
      <c r="C1736">
        <v>101419</v>
      </c>
      <c r="D1736" t="s">
        <v>1347</v>
      </c>
      <c r="E1736" t="s">
        <v>1348</v>
      </c>
      <c r="F1736" t="s">
        <v>1349</v>
      </c>
      <c r="G1736" t="s">
        <v>150</v>
      </c>
      <c r="H1736" t="s">
        <v>150</v>
      </c>
      <c r="I1736">
        <v>7272</v>
      </c>
      <c r="J1736" t="s">
        <v>1752</v>
      </c>
      <c r="K1736" t="s">
        <v>150</v>
      </c>
      <c r="L1736" t="b">
        <v>0</v>
      </c>
      <c r="M1736" t="s">
        <v>1351</v>
      </c>
      <c r="N1736" t="s">
        <v>1352</v>
      </c>
      <c r="O1736" t="b">
        <v>0</v>
      </c>
      <c r="P1736">
        <v>1000</v>
      </c>
      <c r="Q1736">
        <v>75</v>
      </c>
    </row>
    <row r="1737" spans="1:18" x14ac:dyDescent="0.35">
      <c r="A1737">
        <v>691167</v>
      </c>
      <c r="B1737" t="s">
        <v>1346</v>
      </c>
      <c r="C1737">
        <v>101419</v>
      </c>
      <c r="D1737" t="s">
        <v>1347</v>
      </c>
      <c r="E1737" t="s">
        <v>1348</v>
      </c>
      <c r="F1737" t="s">
        <v>1349</v>
      </c>
      <c r="G1737" t="s">
        <v>150</v>
      </c>
      <c r="H1737" t="s">
        <v>150</v>
      </c>
      <c r="I1737">
        <v>7272</v>
      </c>
      <c r="J1737" t="s">
        <v>1752</v>
      </c>
      <c r="K1737" t="s">
        <v>150</v>
      </c>
      <c r="L1737" t="b">
        <v>0</v>
      </c>
      <c r="M1737" t="s">
        <v>1351</v>
      </c>
      <c r="N1737" t="s">
        <v>1353</v>
      </c>
      <c r="O1737" t="b">
        <v>0</v>
      </c>
      <c r="P1737">
        <v>10000</v>
      </c>
      <c r="Q1737">
        <v>26</v>
      </c>
    </row>
    <row r="1738" spans="1:18" x14ac:dyDescent="0.35">
      <c r="A1738">
        <v>691168</v>
      </c>
      <c r="B1738" t="s">
        <v>1346</v>
      </c>
      <c r="C1738">
        <v>101419</v>
      </c>
      <c r="D1738" t="s">
        <v>1347</v>
      </c>
      <c r="E1738" t="s">
        <v>1348</v>
      </c>
      <c r="F1738" t="s">
        <v>1349</v>
      </c>
      <c r="G1738" t="s">
        <v>148</v>
      </c>
      <c r="H1738" t="s">
        <v>148</v>
      </c>
      <c r="I1738">
        <v>7294</v>
      </c>
      <c r="J1738" t="s">
        <v>1753</v>
      </c>
      <c r="K1738" t="s">
        <v>148</v>
      </c>
      <c r="L1738" t="b">
        <v>0</v>
      </c>
      <c r="M1738" t="s">
        <v>1351</v>
      </c>
      <c r="N1738" t="s">
        <v>1352</v>
      </c>
      <c r="O1738" t="b">
        <v>0</v>
      </c>
      <c r="P1738">
        <v>12.5</v>
      </c>
      <c r="Q1738">
        <v>64</v>
      </c>
    </row>
    <row r="1739" spans="1:18" x14ac:dyDescent="0.35">
      <c r="A1739">
        <v>691169</v>
      </c>
      <c r="B1739" t="s">
        <v>1346</v>
      </c>
      <c r="C1739">
        <v>101419</v>
      </c>
      <c r="D1739" t="s">
        <v>1347</v>
      </c>
      <c r="E1739" t="s">
        <v>1348</v>
      </c>
      <c r="F1739" t="s">
        <v>1349</v>
      </c>
      <c r="G1739" t="s">
        <v>148</v>
      </c>
      <c r="H1739" t="s">
        <v>148</v>
      </c>
      <c r="I1739">
        <v>7294</v>
      </c>
      <c r="J1739" t="s">
        <v>1753</v>
      </c>
      <c r="K1739" t="s">
        <v>148</v>
      </c>
      <c r="L1739" t="b">
        <v>0</v>
      </c>
      <c r="M1739" t="s">
        <v>1351</v>
      </c>
      <c r="N1739" t="s">
        <v>1353</v>
      </c>
      <c r="O1739" t="b">
        <v>0</v>
      </c>
      <c r="P1739">
        <v>100</v>
      </c>
      <c r="Q1739">
        <v>13</v>
      </c>
      <c r="R1739">
        <v>2</v>
      </c>
    </row>
    <row r="1740" spans="1:18" x14ac:dyDescent="0.35">
      <c r="A1740">
        <v>691170</v>
      </c>
      <c r="B1740" t="s">
        <v>1346</v>
      </c>
      <c r="C1740">
        <v>101419</v>
      </c>
      <c r="D1740" t="s">
        <v>1347</v>
      </c>
      <c r="E1740" t="s">
        <v>1348</v>
      </c>
      <c r="F1740" t="s">
        <v>1349</v>
      </c>
      <c r="G1740" t="s">
        <v>148</v>
      </c>
      <c r="H1740" t="s">
        <v>148</v>
      </c>
      <c r="I1740">
        <v>7294</v>
      </c>
      <c r="J1740" t="s">
        <v>1753</v>
      </c>
      <c r="K1740" t="s">
        <v>148</v>
      </c>
      <c r="L1740" t="b">
        <v>0</v>
      </c>
      <c r="M1740" t="s">
        <v>1351</v>
      </c>
      <c r="N1740" t="s">
        <v>1352</v>
      </c>
      <c r="O1740" t="b">
        <v>0</v>
      </c>
      <c r="P1740">
        <v>1000</v>
      </c>
      <c r="Q1740">
        <v>0.3</v>
      </c>
      <c r="R1740">
        <v>2</v>
      </c>
    </row>
    <row r="1741" spans="1:18" x14ac:dyDescent="0.35">
      <c r="A1741">
        <v>691171</v>
      </c>
      <c r="B1741" t="s">
        <v>1346</v>
      </c>
      <c r="C1741">
        <v>101419</v>
      </c>
      <c r="D1741" t="s">
        <v>1347</v>
      </c>
      <c r="E1741" t="s">
        <v>1348</v>
      </c>
      <c r="F1741" t="s">
        <v>1349</v>
      </c>
      <c r="G1741" t="s">
        <v>148</v>
      </c>
      <c r="H1741" t="s">
        <v>148</v>
      </c>
      <c r="I1741">
        <v>7294</v>
      </c>
      <c r="J1741" t="s">
        <v>1753</v>
      </c>
      <c r="K1741" t="s">
        <v>148</v>
      </c>
      <c r="L1741" t="b">
        <v>0</v>
      </c>
      <c r="M1741" t="s">
        <v>1351</v>
      </c>
      <c r="N1741" t="s">
        <v>1353</v>
      </c>
      <c r="O1741" t="b">
        <v>0</v>
      </c>
      <c r="P1741">
        <v>10000</v>
      </c>
      <c r="Q1741">
        <v>1.2</v>
      </c>
    </row>
    <row r="1742" spans="1:18" x14ac:dyDescent="0.35">
      <c r="A1742">
        <v>691172</v>
      </c>
      <c r="B1742" t="s">
        <v>1346</v>
      </c>
      <c r="C1742">
        <v>101419</v>
      </c>
      <c r="D1742" t="s">
        <v>1347</v>
      </c>
      <c r="E1742" t="s">
        <v>1348</v>
      </c>
      <c r="F1742" t="s">
        <v>1349</v>
      </c>
      <c r="G1742" t="s">
        <v>402</v>
      </c>
      <c r="H1742" t="s">
        <v>90</v>
      </c>
      <c r="I1742">
        <v>7297</v>
      </c>
      <c r="J1742" t="s">
        <v>1754</v>
      </c>
      <c r="K1742" t="s">
        <v>90</v>
      </c>
      <c r="L1742" t="b">
        <v>0</v>
      </c>
      <c r="M1742" t="s">
        <v>1351</v>
      </c>
      <c r="N1742" t="s">
        <v>1352</v>
      </c>
      <c r="O1742" t="b">
        <v>0</v>
      </c>
      <c r="P1742">
        <v>12.5</v>
      </c>
      <c r="Q1742">
        <v>85</v>
      </c>
    </row>
    <row r="1743" spans="1:18" x14ac:dyDescent="0.35">
      <c r="A1743">
        <v>691173</v>
      </c>
      <c r="B1743" t="s">
        <v>1346</v>
      </c>
      <c r="C1743">
        <v>101419</v>
      </c>
      <c r="D1743" t="s">
        <v>1347</v>
      </c>
      <c r="E1743" t="s">
        <v>1348</v>
      </c>
      <c r="F1743" t="s">
        <v>1349</v>
      </c>
      <c r="G1743" t="s">
        <v>402</v>
      </c>
      <c r="H1743" t="s">
        <v>90</v>
      </c>
      <c r="I1743">
        <v>7297</v>
      </c>
      <c r="J1743" t="s">
        <v>1754</v>
      </c>
      <c r="K1743" t="s">
        <v>90</v>
      </c>
      <c r="L1743" t="b">
        <v>0</v>
      </c>
      <c r="M1743" t="s">
        <v>1351</v>
      </c>
      <c r="N1743" t="s">
        <v>1353</v>
      </c>
      <c r="O1743" t="b">
        <v>0</v>
      </c>
      <c r="P1743">
        <v>100</v>
      </c>
      <c r="Q1743">
        <v>40</v>
      </c>
    </row>
    <row r="1744" spans="1:18" x14ac:dyDescent="0.35">
      <c r="A1744">
        <v>691174</v>
      </c>
      <c r="B1744" t="s">
        <v>1346</v>
      </c>
      <c r="C1744">
        <v>101419</v>
      </c>
      <c r="D1744" t="s">
        <v>1347</v>
      </c>
      <c r="E1744" t="s">
        <v>1348</v>
      </c>
      <c r="F1744" t="s">
        <v>1349</v>
      </c>
      <c r="G1744" t="s">
        <v>402</v>
      </c>
      <c r="H1744" t="s">
        <v>90</v>
      </c>
      <c r="I1744">
        <v>7297</v>
      </c>
      <c r="J1744" t="s">
        <v>1754</v>
      </c>
      <c r="K1744" t="s">
        <v>90</v>
      </c>
      <c r="L1744" t="b">
        <v>0</v>
      </c>
      <c r="M1744" t="s">
        <v>1351</v>
      </c>
      <c r="N1744" t="s">
        <v>1352</v>
      </c>
      <c r="O1744" t="b">
        <v>0</v>
      </c>
      <c r="P1744">
        <v>1000</v>
      </c>
      <c r="Q1744">
        <v>23</v>
      </c>
    </row>
    <row r="1745" spans="1:18" x14ac:dyDescent="0.35">
      <c r="A1745">
        <v>691175</v>
      </c>
      <c r="B1745" t="s">
        <v>1346</v>
      </c>
      <c r="C1745">
        <v>101419</v>
      </c>
      <c r="D1745" t="s">
        <v>1347</v>
      </c>
      <c r="E1745" t="s">
        <v>1348</v>
      </c>
      <c r="F1745" t="s">
        <v>1349</v>
      </c>
      <c r="G1745" t="s">
        <v>402</v>
      </c>
      <c r="H1745" t="s">
        <v>90</v>
      </c>
      <c r="I1745">
        <v>7297</v>
      </c>
      <c r="J1745" t="s">
        <v>1754</v>
      </c>
      <c r="K1745" t="s">
        <v>90</v>
      </c>
      <c r="L1745" t="b">
        <v>0</v>
      </c>
      <c r="M1745" t="s">
        <v>1351</v>
      </c>
      <c r="N1745" t="s">
        <v>1353</v>
      </c>
      <c r="O1745" t="b">
        <v>0</v>
      </c>
      <c r="P1745">
        <v>10000</v>
      </c>
      <c r="Q1745">
        <v>1</v>
      </c>
    </row>
    <row r="1746" spans="1:18" x14ac:dyDescent="0.35">
      <c r="A1746">
        <v>691176</v>
      </c>
      <c r="B1746" t="s">
        <v>1346</v>
      </c>
      <c r="C1746">
        <v>101419</v>
      </c>
      <c r="D1746" t="s">
        <v>1347</v>
      </c>
      <c r="E1746" t="s">
        <v>1348</v>
      </c>
      <c r="F1746" t="s">
        <v>1349</v>
      </c>
      <c r="G1746" t="s">
        <v>385</v>
      </c>
      <c r="H1746" t="s">
        <v>90</v>
      </c>
      <c r="I1746">
        <v>7297</v>
      </c>
      <c r="J1746" t="s">
        <v>1754</v>
      </c>
      <c r="K1746" t="s">
        <v>90</v>
      </c>
      <c r="L1746" t="b">
        <v>0</v>
      </c>
      <c r="M1746" t="s">
        <v>1351</v>
      </c>
      <c r="N1746" t="s">
        <v>1352</v>
      </c>
      <c r="O1746" t="b">
        <v>0</v>
      </c>
      <c r="P1746">
        <v>12.5</v>
      </c>
      <c r="Q1746">
        <v>100</v>
      </c>
    </row>
    <row r="1747" spans="1:18" x14ac:dyDescent="0.35">
      <c r="A1747">
        <v>691177</v>
      </c>
      <c r="B1747" t="s">
        <v>1346</v>
      </c>
      <c r="C1747">
        <v>101419</v>
      </c>
      <c r="D1747" t="s">
        <v>1347</v>
      </c>
      <c r="E1747" t="s">
        <v>1348</v>
      </c>
      <c r="F1747" t="s">
        <v>1349</v>
      </c>
      <c r="G1747" t="s">
        <v>385</v>
      </c>
      <c r="H1747" t="s">
        <v>90</v>
      </c>
      <c r="I1747">
        <v>7297</v>
      </c>
      <c r="J1747" t="s">
        <v>1754</v>
      </c>
      <c r="K1747" t="s">
        <v>90</v>
      </c>
      <c r="L1747" t="b">
        <v>0</v>
      </c>
      <c r="M1747" t="s">
        <v>1351</v>
      </c>
      <c r="N1747" t="s">
        <v>1353</v>
      </c>
      <c r="O1747" t="b">
        <v>0</v>
      </c>
      <c r="P1747">
        <v>100</v>
      </c>
      <c r="Q1747">
        <v>100</v>
      </c>
      <c r="R1747">
        <v>10</v>
      </c>
    </row>
    <row r="1748" spans="1:18" x14ac:dyDescent="0.35">
      <c r="A1748">
        <v>691178</v>
      </c>
      <c r="B1748" t="s">
        <v>1346</v>
      </c>
      <c r="C1748">
        <v>101419</v>
      </c>
      <c r="D1748" t="s">
        <v>1347</v>
      </c>
      <c r="E1748" t="s">
        <v>1348</v>
      </c>
      <c r="F1748" t="s">
        <v>1349</v>
      </c>
      <c r="G1748" t="s">
        <v>385</v>
      </c>
      <c r="H1748" t="s">
        <v>90</v>
      </c>
      <c r="I1748">
        <v>7297</v>
      </c>
      <c r="J1748" t="s">
        <v>1754</v>
      </c>
      <c r="K1748" t="s">
        <v>90</v>
      </c>
      <c r="L1748" t="b">
        <v>0</v>
      </c>
      <c r="M1748" t="s">
        <v>1351</v>
      </c>
      <c r="N1748" t="s">
        <v>1352</v>
      </c>
      <c r="O1748" t="b">
        <v>0</v>
      </c>
      <c r="P1748">
        <v>1000</v>
      </c>
      <c r="Q1748">
        <v>99</v>
      </c>
      <c r="R1748">
        <v>10</v>
      </c>
    </row>
    <row r="1749" spans="1:18" x14ac:dyDescent="0.35">
      <c r="A1749">
        <v>691179</v>
      </c>
      <c r="B1749" t="s">
        <v>1346</v>
      </c>
      <c r="C1749">
        <v>101419</v>
      </c>
      <c r="D1749" t="s">
        <v>1347</v>
      </c>
      <c r="E1749" t="s">
        <v>1348</v>
      </c>
      <c r="F1749" t="s">
        <v>1349</v>
      </c>
      <c r="G1749" t="s">
        <v>385</v>
      </c>
      <c r="H1749" t="s">
        <v>90</v>
      </c>
      <c r="I1749">
        <v>7297</v>
      </c>
      <c r="J1749" t="s">
        <v>1754</v>
      </c>
      <c r="K1749" t="s">
        <v>90</v>
      </c>
      <c r="L1749" t="b">
        <v>0</v>
      </c>
      <c r="M1749" t="s">
        <v>1351</v>
      </c>
      <c r="N1749" t="s">
        <v>1353</v>
      </c>
      <c r="O1749" t="b">
        <v>0</v>
      </c>
      <c r="P1749">
        <v>10000</v>
      </c>
      <c r="Q1749">
        <v>48</v>
      </c>
    </row>
    <row r="1750" spans="1:18" x14ac:dyDescent="0.35">
      <c r="A1750">
        <v>691180</v>
      </c>
      <c r="B1750" t="s">
        <v>1346</v>
      </c>
      <c r="C1750">
        <v>101419</v>
      </c>
      <c r="D1750" t="s">
        <v>1347</v>
      </c>
      <c r="E1750" t="s">
        <v>1348</v>
      </c>
      <c r="F1750" t="s">
        <v>1349</v>
      </c>
      <c r="G1750" t="s">
        <v>176</v>
      </c>
      <c r="H1750" t="s">
        <v>176</v>
      </c>
      <c r="I1750">
        <v>7301</v>
      </c>
      <c r="J1750" t="s">
        <v>1755</v>
      </c>
      <c r="K1750" t="s">
        <v>176</v>
      </c>
      <c r="L1750" t="b">
        <v>0</v>
      </c>
      <c r="M1750" t="s">
        <v>1351</v>
      </c>
      <c r="N1750" t="s">
        <v>1352</v>
      </c>
      <c r="O1750" t="b">
        <v>0</v>
      </c>
      <c r="P1750">
        <v>12.5</v>
      </c>
      <c r="Q1750">
        <v>54</v>
      </c>
    </row>
    <row r="1751" spans="1:18" x14ac:dyDescent="0.35">
      <c r="A1751">
        <v>691181</v>
      </c>
      <c r="B1751" t="s">
        <v>1346</v>
      </c>
      <c r="C1751">
        <v>101419</v>
      </c>
      <c r="D1751" t="s">
        <v>1347</v>
      </c>
      <c r="E1751" t="s">
        <v>1348</v>
      </c>
      <c r="F1751" t="s">
        <v>1349</v>
      </c>
      <c r="G1751" t="s">
        <v>176</v>
      </c>
      <c r="H1751" t="s">
        <v>176</v>
      </c>
      <c r="I1751">
        <v>7301</v>
      </c>
      <c r="J1751" t="s">
        <v>1755</v>
      </c>
      <c r="K1751" t="s">
        <v>176</v>
      </c>
      <c r="L1751" t="b">
        <v>0</v>
      </c>
      <c r="M1751" t="s">
        <v>1351</v>
      </c>
      <c r="N1751" t="s">
        <v>1353</v>
      </c>
      <c r="O1751" t="b">
        <v>0</v>
      </c>
      <c r="P1751">
        <v>100</v>
      </c>
      <c r="Q1751">
        <v>47</v>
      </c>
    </row>
    <row r="1752" spans="1:18" x14ac:dyDescent="0.35">
      <c r="A1752">
        <v>691182</v>
      </c>
      <c r="B1752" t="s">
        <v>1346</v>
      </c>
      <c r="C1752">
        <v>101419</v>
      </c>
      <c r="D1752" t="s">
        <v>1347</v>
      </c>
      <c r="E1752" t="s">
        <v>1348</v>
      </c>
      <c r="F1752" t="s">
        <v>1349</v>
      </c>
      <c r="G1752" t="s">
        <v>176</v>
      </c>
      <c r="H1752" t="s">
        <v>176</v>
      </c>
      <c r="I1752">
        <v>7301</v>
      </c>
      <c r="J1752" t="s">
        <v>1755</v>
      </c>
      <c r="K1752" t="s">
        <v>176</v>
      </c>
      <c r="L1752" t="b">
        <v>0</v>
      </c>
      <c r="M1752" t="s">
        <v>1351</v>
      </c>
      <c r="N1752" t="s">
        <v>1352</v>
      </c>
      <c r="O1752" t="b">
        <v>0</v>
      </c>
      <c r="P1752">
        <v>1000</v>
      </c>
      <c r="Q1752">
        <v>43</v>
      </c>
    </row>
    <row r="1753" spans="1:18" x14ac:dyDescent="0.35">
      <c r="A1753">
        <v>691183</v>
      </c>
      <c r="B1753" t="s">
        <v>1346</v>
      </c>
      <c r="C1753">
        <v>101419</v>
      </c>
      <c r="D1753" t="s">
        <v>1347</v>
      </c>
      <c r="E1753" t="s">
        <v>1348</v>
      </c>
      <c r="F1753" t="s">
        <v>1349</v>
      </c>
      <c r="G1753" t="s">
        <v>176</v>
      </c>
      <c r="H1753" t="s">
        <v>176</v>
      </c>
      <c r="I1753">
        <v>7301</v>
      </c>
      <c r="J1753" t="s">
        <v>1755</v>
      </c>
      <c r="K1753" t="s">
        <v>176</v>
      </c>
      <c r="L1753" t="b">
        <v>0</v>
      </c>
      <c r="M1753" t="s">
        <v>1351</v>
      </c>
      <c r="N1753" t="s">
        <v>1353</v>
      </c>
      <c r="O1753" t="b">
        <v>0</v>
      </c>
      <c r="P1753">
        <v>10000</v>
      </c>
      <c r="Q1753">
        <v>27</v>
      </c>
    </row>
    <row r="1754" spans="1:18" x14ac:dyDescent="0.35">
      <c r="A1754">
        <v>691184</v>
      </c>
      <c r="B1754" t="s">
        <v>1346</v>
      </c>
      <c r="C1754">
        <v>101419</v>
      </c>
      <c r="D1754" t="s">
        <v>1347</v>
      </c>
      <c r="E1754" t="s">
        <v>1348</v>
      </c>
      <c r="F1754" t="s">
        <v>1349</v>
      </c>
      <c r="G1754" t="s">
        <v>123</v>
      </c>
      <c r="H1754" t="s">
        <v>123</v>
      </c>
      <c r="I1754">
        <v>8408</v>
      </c>
      <c r="J1754" t="s">
        <v>1756</v>
      </c>
      <c r="K1754" t="s">
        <v>123</v>
      </c>
      <c r="L1754" t="b">
        <v>0</v>
      </c>
      <c r="M1754" t="s">
        <v>1351</v>
      </c>
      <c r="N1754" t="s">
        <v>1352</v>
      </c>
      <c r="O1754" t="b">
        <v>0</v>
      </c>
      <c r="P1754">
        <v>12.5</v>
      </c>
      <c r="Q1754">
        <v>100</v>
      </c>
    </row>
    <row r="1755" spans="1:18" x14ac:dyDescent="0.35">
      <c r="A1755">
        <v>691185</v>
      </c>
      <c r="B1755" t="s">
        <v>1346</v>
      </c>
      <c r="C1755">
        <v>101419</v>
      </c>
      <c r="D1755" t="s">
        <v>1347</v>
      </c>
      <c r="E1755" t="s">
        <v>1348</v>
      </c>
      <c r="F1755" t="s">
        <v>1349</v>
      </c>
      <c r="G1755" t="s">
        <v>123</v>
      </c>
      <c r="H1755" t="s">
        <v>123</v>
      </c>
      <c r="I1755">
        <v>8408</v>
      </c>
      <c r="J1755" t="s">
        <v>1756</v>
      </c>
      <c r="K1755" t="s">
        <v>123</v>
      </c>
      <c r="L1755" t="b">
        <v>0</v>
      </c>
      <c r="M1755" t="s">
        <v>1351</v>
      </c>
      <c r="N1755" t="s">
        <v>1353</v>
      </c>
      <c r="O1755" t="b">
        <v>0</v>
      </c>
      <c r="P1755">
        <v>100</v>
      </c>
      <c r="Q1755">
        <v>100</v>
      </c>
      <c r="R1755">
        <v>10</v>
      </c>
    </row>
    <row r="1756" spans="1:18" x14ac:dyDescent="0.35">
      <c r="A1756">
        <v>691186</v>
      </c>
      <c r="B1756" t="s">
        <v>1346</v>
      </c>
      <c r="C1756">
        <v>101419</v>
      </c>
      <c r="D1756" t="s">
        <v>1347</v>
      </c>
      <c r="E1756" t="s">
        <v>1348</v>
      </c>
      <c r="F1756" t="s">
        <v>1349</v>
      </c>
      <c r="G1756" t="s">
        <v>123</v>
      </c>
      <c r="H1756" t="s">
        <v>123</v>
      </c>
      <c r="I1756">
        <v>8408</v>
      </c>
      <c r="J1756" t="s">
        <v>1756</v>
      </c>
      <c r="K1756" t="s">
        <v>123</v>
      </c>
      <c r="L1756" t="b">
        <v>0</v>
      </c>
      <c r="M1756" t="s">
        <v>1351</v>
      </c>
      <c r="N1756" t="s">
        <v>1352</v>
      </c>
      <c r="O1756" t="b">
        <v>0</v>
      </c>
      <c r="P1756">
        <v>1000</v>
      </c>
      <c r="Q1756">
        <v>100</v>
      </c>
      <c r="R1756">
        <v>10</v>
      </c>
    </row>
    <row r="1757" spans="1:18" x14ac:dyDescent="0.35">
      <c r="A1757">
        <v>691187</v>
      </c>
      <c r="B1757" t="s">
        <v>1346</v>
      </c>
      <c r="C1757">
        <v>101419</v>
      </c>
      <c r="D1757" t="s">
        <v>1347</v>
      </c>
      <c r="E1757" t="s">
        <v>1348</v>
      </c>
      <c r="F1757" t="s">
        <v>1349</v>
      </c>
      <c r="G1757" t="s">
        <v>123</v>
      </c>
      <c r="H1757" t="s">
        <v>123</v>
      </c>
      <c r="I1757">
        <v>8408</v>
      </c>
      <c r="J1757" t="s">
        <v>1756</v>
      </c>
      <c r="K1757" t="s">
        <v>123</v>
      </c>
      <c r="L1757" t="b">
        <v>0</v>
      </c>
      <c r="M1757" t="s">
        <v>1351</v>
      </c>
      <c r="N1757" t="s">
        <v>1353</v>
      </c>
      <c r="O1757" t="b">
        <v>0</v>
      </c>
      <c r="P1757">
        <v>10000</v>
      </c>
      <c r="Q1757">
        <v>60</v>
      </c>
      <c r="R1757">
        <v>10</v>
      </c>
    </row>
    <row r="1758" spans="1:18" x14ac:dyDescent="0.35">
      <c r="A1758">
        <v>691188</v>
      </c>
      <c r="B1758" t="s">
        <v>1346</v>
      </c>
      <c r="C1758">
        <v>101419</v>
      </c>
      <c r="D1758" t="s">
        <v>1347</v>
      </c>
      <c r="E1758" t="s">
        <v>1348</v>
      </c>
      <c r="F1758" t="s">
        <v>1349</v>
      </c>
      <c r="G1758" t="s">
        <v>191</v>
      </c>
      <c r="H1758" t="s">
        <v>191</v>
      </c>
      <c r="I1758">
        <v>9706</v>
      </c>
      <c r="J1758" t="s">
        <v>1757</v>
      </c>
      <c r="K1758" t="s">
        <v>191</v>
      </c>
      <c r="L1758" t="b">
        <v>0</v>
      </c>
      <c r="M1758" t="s">
        <v>1351</v>
      </c>
      <c r="N1758" t="s">
        <v>1352</v>
      </c>
      <c r="O1758" t="b">
        <v>0</v>
      </c>
      <c r="P1758">
        <v>12.5</v>
      </c>
      <c r="Q1758">
        <v>100</v>
      </c>
    </row>
    <row r="1759" spans="1:18" x14ac:dyDescent="0.35">
      <c r="A1759">
        <v>691189</v>
      </c>
      <c r="B1759" t="s">
        <v>1346</v>
      </c>
      <c r="C1759">
        <v>101419</v>
      </c>
      <c r="D1759" t="s">
        <v>1347</v>
      </c>
      <c r="E1759" t="s">
        <v>1348</v>
      </c>
      <c r="F1759" t="s">
        <v>1349</v>
      </c>
      <c r="G1759" t="s">
        <v>191</v>
      </c>
      <c r="H1759" t="s">
        <v>191</v>
      </c>
      <c r="I1759">
        <v>9706</v>
      </c>
      <c r="J1759" t="s">
        <v>1757</v>
      </c>
      <c r="K1759" t="s">
        <v>191</v>
      </c>
      <c r="L1759" t="b">
        <v>0</v>
      </c>
      <c r="M1759" t="s">
        <v>1351</v>
      </c>
      <c r="N1759" t="s">
        <v>1353</v>
      </c>
      <c r="O1759" t="b">
        <v>0</v>
      </c>
      <c r="P1759">
        <v>100</v>
      </c>
      <c r="Q1759">
        <v>100</v>
      </c>
      <c r="R1759">
        <v>10</v>
      </c>
    </row>
    <row r="1760" spans="1:18" x14ac:dyDescent="0.35">
      <c r="A1760">
        <v>691190</v>
      </c>
      <c r="B1760" t="s">
        <v>1346</v>
      </c>
      <c r="C1760">
        <v>101419</v>
      </c>
      <c r="D1760" t="s">
        <v>1347</v>
      </c>
      <c r="E1760" t="s">
        <v>1348</v>
      </c>
      <c r="F1760" t="s">
        <v>1349</v>
      </c>
      <c r="G1760" t="s">
        <v>191</v>
      </c>
      <c r="H1760" t="s">
        <v>191</v>
      </c>
      <c r="I1760">
        <v>9706</v>
      </c>
      <c r="J1760" t="s">
        <v>1757</v>
      </c>
      <c r="K1760" t="s">
        <v>191</v>
      </c>
      <c r="L1760" t="b">
        <v>0</v>
      </c>
      <c r="M1760" t="s">
        <v>1351</v>
      </c>
      <c r="N1760" t="s">
        <v>1352</v>
      </c>
      <c r="O1760" t="b">
        <v>0</v>
      </c>
      <c r="P1760">
        <v>1000</v>
      </c>
      <c r="Q1760">
        <v>90</v>
      </c>
      <c r="R1760">
        <v>10</v>
      </c>
    </row>
    <row r="1761" spans="1:18" x14ac:dyDescent="0.35">
      <c r="A1761">
        <v>691191</v>
      </c>
      <c r="B1761" t="s">
        <v>1346</v>
      </c>
      <c r="C1761">
        <v>101419</v>
      </c>
      <c r="D1761" t="s">
        <v>1347</v>
      </c>
      <c r="E1761" t="s">
        <v>1348</v>
      </c>
      <c r="F1761" t="s">
        <v>1349</v>
      </c>
      <c r="G1761" t="s">
        <v>191</v>
      </c>
      <c r="H1761" t="s">
        <v>191</v>
      </c>
      <c r="I1761">
        <v>9706</v>
      </c>
      <c r="J1761" t="s">
        <v>1757</v>
      </c>
      <c r="K1761" t="s">
        <v>191</v>
      </c>
      <c r="L1761" t="b">
        <v>0</v>
      </c>
      <c r="M1761" t="s">
        <v>1351</v>
      </c>
      <c r="N1761" t="s">
        <v>1353</v>
      </c>
      <c r="O1761" t="b">
        <v>0</v>
      </c>
      <c r="P1761">
        <v>10000</v>
      </c>
      <c r="Q1761">
        <v>28</v>
      </c>
    </row>
    <row r="1762" spans="1:18" x14ac:dyDescent="0.35">
      <c r="A1762">
        <v>691192</v>
      </c>
      <c r="B1762" t="s">
        <v>1346</v>
      </c>
      <c r="C1762">
        <v>101419</v>
      </c>
      <c r="D1762" t="s">
        <v>1347</v>
      </c>
      <c r="E1762" t="s">
        <v>1348</v>
      </c>
      <c r="F1762" t="s">
        <v>1349</v>
      </c>
      <c r="G1762" t="s">
        <v>21</v>
      </c>
      <c r="H1762" t="s">
        <v>21</v>
      </c>
      <c r="I1762">
        <v>25989</v>
      </c>
      <c r="J1762" t="s">
        <v>1758</v>
      </c>
      <c r="K1762" t="s">
        <v>21</v>
      </c>
      <c r="L1762" t="b">
        <v>0</v>
      </c>
      <c r="M1762" t="s">
        <v>1351</v>
      </c>
      <c r="N1762" t="s">
        <v>1352</v>
      </c>
      <c r="O1762" t="b">
        <v>0</v>
      </c>
      <c r="P1762">
        <v>12.5</v>
      </c>
      <c r="Q1762">
        <v>100</v>
      </c>
    </row>
    <row r="1763" spans="1:18" x14ac:dyDescent="0.35">
      <c r="A1763">
        <v>691193</v>
      </c>
      <c r="B1763" t="s">
        <v>1346</v>
      </c>
      <c r="C1763">
        <v>101419</v>
      </c>
      <c r="D1763" t="s">
        <v>1347</v>
      </c>
      <c r="E1763" t="s">
        <v>1348</v>
      </c>
      <c r="F1763" t="s">
        <v>1349</v>
      </c>
      <c r="G1763" t="s">
        <v>21</v>
      </c>
      <c r="H1763" t="s">
        <v>21</v>
      </c>
      <c r="I1763">
        <v>25989</v>
      </c>
      <c r="J1763" t="s">
        <v>1758</v>
      </c>
      <c r="K1763" t="s">
        <v>21</v>
      </c>
      <c r="L1763" t="b">
        <v>0</v>
      </c>
      <c r="M1763" t="s">
        <v>1351</v>
      </c>
      <c r="N1763" t="s">
        <v>1353</v>
      </c>
      <c r="O1763" t="b">
        <v>0</v>
      </c>
      <c r="P1763">
        <v>100</v>
      </c>
      <c r="Q1763">
        <v>60</v>
      </c>
    </row>
    <row r="1764" spans="1:18" x14ac:dyDescent="0.35">
      <c r="A1764">
        <v>691194</v>
      </c>
      <c r="B1764" t="s">
        <v>1346</v>
      </c>
      <c r="C1764">
        <v>101419</v>
      </c>
      <c r="D1764" t="s">
        <v>1347</v>
      </c>
      <c r="E1764" t="s">
        <v>1348</v>
      </c>
      <c r="F1764" t="s">
        <v>1349</v>
      </c>
      <c r="G1764" t="s">
        <v>21</v>
      </c>
      <c r="H1764" t="s">
        <v>21</v>
      </c>
      <c r="I1764">
        <v>25989</v>
      </c>
      <c r="J1764" t="s">
        <v>1758</v>
      </c>
      <c r="K1764" t="s">
        <v>21</v>
      </c>
      <c r="L1764" t="b">
        <v>0</v>
      </c>
      <c r="M1764" t="s">
        <v>1351</v>
      </c>
      <c r="N1764" t="s">
        <v>1352</v>
      </c>
      <c r="O1764" t="b">
        <v>0</v>
      </c>
      <c r="P1764">
        <v>1000</v>
      </c>
      <c r="Q1764">
        <v>6.3</v>
      </c>
    </row>
    <row r="1765" spans="1:18" x14ac:dyDescent="0.35">
      <c r="A1765">
        <v>691195</v>
      </c>
      <c r="B1765" t="s">
        <v>1346</v>
      </c>
      <c r="C1765">
        <v>101419</v>
      </c>
      <c r="D1765" t="s">
        <v>1347</v>
      </c>
      <c r="E1765" t="s">
        <v>1348</v>
      </c>
      <c r="F1765" t="s">
        <v>1349</v>
      </c>
      <c r="G1765" t="s">
        <v>21</v>
      </c>
      <c r="H1765" t="s">
        <v>21</v>
      </c>
      <c r="I1765">
        <v>25989</v>
      </c>
      <c r="J1765" t="s">
        <v>1758</v>
      </c>
      <c r="K1765" t="s">
        <v>21</v>
      </c>
      <c r="L1765" t="b">
        <v>0</v>
      </c>
      <c r="M1765" t="s">
        <v>1351</v>
      </c>
      <c r="N1765" t="s">
        <v>1353</v>
      </c>
      <c r="O1765" t="b">
        <v>0</v>
      </c>
      <c r="P1765">
        <v>10000</v>
      </c>
      <c r="Q1765">
        <v>0.1</v>
      </c>
    </row>
    <row r="1766" spans="1:18" x14ac:dyDescent="0.35">
      <c r="A1766">
        <v>691196</v>
      </c>
      <c r="B1766" t="s">
        <v>1346</v>
      </c>
      <c r="C1766">
        <v>101419</v>
      </c>
      <c r="D1766" t="s">
        <v>1347</v>
      </c>
      <c r="E1766" t="s">
        <v>1348</v>
      </c>
      <c r="F1766" t="s">
        <v>1349</v>
      </c>
      <c r="G1766" t="s">
        <v>297</v>
      </c>
      <c r="H1766" t="s">
        <v>638</v>
      </c>
      <c r="I1766">
        <v>3791</v>
      </c>
      <c r="J1766" t="s">
        <v>1759</v>
      </c>
      <c r="K1766" t="s">
        <v>638</v>
      </c>
      <c r="L1766" t="b">
        <v>0</v>
      </c>
      <c r="M1766" t="s">
        <v>1351</v>
      </c>
      <c r="N1766" t="s">
        <v>1352</v>
      </c>
      <c r="O1766" t="b">
        <v>0</v>
      </c>
      <c r="P1766">
        <v>12.5</v>
      </c>
      <c r="Q1766">
        <v>49</v>
      </c>
    </row>
    <row r="1767" spans="1:18" x14ac:dyDescent="0.35">
      <c r="A1767">
        <v>691197</v>
      </c>
      <c r="B1767" t="s">
        <v>1346</v>
      </c>
      <c r="C1767">
        <v>101419</v>
      </c>
      <c r="D1767" t="s">
        <v>1347</v>
      </c>
      <c r="E1767" t="s">
        <v>1348</v>
      </c>
      <c r="F1767" t="s">
        <v>1349</v>
      </c>
      <c r="G1767" t="s">
        <v>297</v>
      </c>
      <c r="H1767" t="s">
        <v>638</v>
      </c>
      <c r="I1767">
        <v>3791</v>
      </c>
      <c r="J1767" t="s">
        <v>1759</v>
      </c>
      <c r="K1767" t="s">
        <v>638</v>
      </c>
      <c r="L1767" t="b">
        <v>0</v>
      </c>
      <c r="M1767" t="s">
        <v>1351</v>
      </c>
      <c r="N1767" t="s">
        <v>1353</v>
      </c>
      <c r="O1767" t="b">
        <v>0</v>
      </c>
      <c r="P1767">
        <v>100</v>
      </c>
      <c r="Q1767">
        <v>6.1</v>
      </c>
      <c r="R1767">
        <v>2</v>
      </c>
    </row>
    <row r="1768" spans="1:18" x14ac:dyDescent="0.35">
      <c r="A1768">
        <v>691198</v>
      </c>
      <c r="B1768" t="s">
        <v>1346</v>
      </c>
      <c r="C1768">
        <v>101419</v>
      </c>
      <c r="D1768" t="s">
        <v>1347</v>
      </c>
      <c r="E1768" t="s">
        <v>1348</v>
      </c>
      <c r="F1768" t="s">
        <v>1349</v>
      </c>
      <c r="G1768" t="s">
        <v>297</v>
      </c>
      <c r="H1768" t="s">
        <v>638</v>
      </c>
      <c r="I1768">
        <v>3791</v>
      </c>
      <c r="J1768" t="s">
        <v>1759</v>
      </c>
      <c r="K1768" t="s">
        <v>638</v>
      </c>
      <c r="L1768" t="b">
        <v>0</v>
      </c>
      <c r="M1768" t="s">
        <v>1351</v>
      </c>
      <c r="N1768" t="s">
        <v>1352</v>
      </c>
      <c r="O1768" t="b">
        <v>0</v>
      </c>
      <c r="P1768">
        <v>1000</v>
      </c>
      <c r="Q1768">
        <v>1</v>
      </c>
    </row>
    <row r="1769" spans="1:18" x14ac:dyDescent="0.35">
      <c r="A1769">
        <v>691199</v>
      </c>
      <c r="B1769" t="s">
        <v>1346</v>
      </c>
      <c r="C1769">
        <v>101419</v>
      </c>
      <c r="D1769" t="s">
        <v>1347</v>
      </c>
      <c r="E1769" t="s">
        <v>1348</v>
      </c>
      <c r="F1769" t="s">
        <v>1349</v>
      </c>
      <c r="G1769" t="s">
        <v>297</v>
      </c>
      <c r="H1769" t="s">
        <v>638</v>
      </c>
      <c r="I1769">
        <v>3791</v>
      </c>
      <c r="J1769" t="s">
        <v>1759</v>
      </c>
      <c r="K1769" t="s">
        <v>638</v>
      </c>
      <c r="L1769" t="b">
        <v>0</v>
      </c>
      <c r="M1769" t="s">
        <v>1351</v>
      </c>
      <c r="N1769" t="s">
        <v>1353</v>
      </c>
      <c r="O1769" t="b">
        <v>0</v>
      </c>
      <c r="P1769">
        <v>10000</v>
      </c>
      <c r="Q1769">
        <v>0.2</v>
      </c>
    </row>
    <row r="1770" spans="1:18" x14ac:dyDescent="0.35">
      <c r="A1770">
        <v>691200</v>
      </c>
      <c r="B1770" t="s">
        <v>1346</v>
      </c>
      <c r="C1770">
        <v>101419</v>
      </c>
      <c r="D1770" t="s">
        <v>1347</v>
      </c>
      <c r="E1770" t="s">
        <v>1348</v>
      </c>
      <c r="F1770" t="s">
        <v>1349</v>
      </c>
      <c r="G1770" t="s">
        <v>367</v>
      </c>
      <c r="H1770" t="s">
        <v>207</v>
      </c>
      <c r="I1770">
        <v>5289</v>
      </c>
      <c r="J1770" t="s">
        <v>1760</v>
      </c>
      <c r="K1770" t="s">
        <v>207</v>
      </c>
      <c r="L1770" t="b">
        <v>0</v>
      </c>
      <c r="M1770" t="s">
        <v>1351</v>
      </c>
      <c r="N1770" t="s">
        <v>1352</v>
      </c>
      <c r="O1770" t="b">
        <v>0</v>
      </c>
      <c r="P1770">
        <v>12.5</v>
      </c>
      <c r="Q1770">
        <v>100</v>
      </c>
    </row>
    <row r="1771" spans="1:18" x14ac:dyDescent="0.35">
      <c r="A1771">
        <v>691201</v>
      </c>
      <c r="B1771" t="s">
        <v>1346</v>
      </c>
      <c r="C1771">
        <v>101419</v>
      </c>
      <c r="D1771" t="s">
        <v>1347</v>
      </c>
      <c r="E1771" t="s">
        <v>1348</v>
      </c>
      <c r="F1771" t="s">
        <v>1349</v>
      </c>
      <c r="G1771" t="s">
        <v>367</v>
      </c>
      <c r="H1771" t="s">
        <v>207</v>
      </c>
      <c r="I1771">
        <v>5289</v>
      </c>
      <c r="J1771" t="s">
        <v>1760</v>
      </c>
      <c r="K1771" t="s">
        <v>207</v>
      </c>
      <c r="L1771" t="b">
        <v>0</v>
      </c>
      <c r="M1771" t="s">
        <v>1351</v>
      </c>
      <c r="N1771" t="s">
        <v>1353</v>
      </c>
      <c r="O1771" t="b">
        <v>0</v>
      </c>
      <c r="P1771">
        <v>100</v>
      </c>
      <c r="Q1771">
        <v>75</v>
      </c>
      <c r="R1771">
        <v>10</v>
      </c>
    </row>
    <row r="1772" spans="1:18" x14ac:dyDescent="0.35">
      <c r="A1772">
        <v>691202</v>
      </c>
      <c r="B1772" t="s">
        <v>1346</v>
      </c>
      <c r="C1772">
        <v>101419</v>
      </c>
      <c r="D1772" t="s">
        <v>1347</v>
      </c>
      <c r="E1772" t="s">
        <v>1348</v>
      </c>
      <c r="F1772" t="s">
        <v>1349</v>
      </c>
      <c r="G1772" t="s">
        <v>367</v>
      </c>
      <c r="H1772" t="s">
        <v>207</v>
      </c>
      <c r="I1772">
        <v>5289</v>
      </c>
      <c r="J1772" t="s">
        <v>1760</v>
      </c>
      <c r="K1772" t="s">
        <v>207</v>
      </c>
      <c r="L1772" t="b">
        <v>0</v>
      </c>
      <c r="M1772" t="s">
        <v>1351</v>
      </c>
      <c r="N1772" t="s">
        <v>1352</v>
      </c>
      <c r="O1772" t="b">
        <v>0</v>
      </c>
      <c r="P1772">
        <v>1000</v>
      </c>
      <c r="Q1772">
        <v>57</v>
      </c>
    </row>
    <row r="1773" spans="1:18" x14ac:dyDescent="0.35">
      <c r="A1773">
        <v>691203</v>
      </c>
      <c r="B1773" t="s">
        <v>1346</v>
      </c>
      <c r="C1773">
        <v>101419</v>
      </c>
      <c r="D1773" t="s">
        <v>1347</v>
      </c>
      <c r="E1773" t="s">
        <v>1348</v>
      </c>
      <c r="F1773" t="s">
        <v>1349</v>
      </c>
      <c r="G1773" t="s">
        <v>367</v>
      </c>
      <c r="H1773" t="s">
        <v>207</v>
      </c>
      <c r="I1773">
        <v>5289</v>
      </c>
      <c r="J1773" t="s">
        <v>1760</v>
      </c>
      <c r="K1773" t="s">
        <v>207</v>
      </c>
      <c r="L1773" t="b">
        <v>0</v>
      </c>
      <c r="M1773" t="s">
        <v>1351</v>
      </c>
      <c r="N1773" t="s">
        <v>1353</v>
      </c>
      <c r="O1773" t="b">
        <v>0</v>
      </c>
      <c r="P1773">
        <v>10000</v>
      </c>
      <c r="Q1773">
        <v>2.2000000000000002</v>
      </c>
    </row>
    <row r="1774" spans="1:18" x14ac:dyDescent="0.35">
      <c r="A1774">
        <v>691204</v>
      </c>
      <c r="B1774" t="s">
        <v>1346</v>
      </c>
      <c r="C1774">
        <v>101419</v>
      </c>
      <c r="D1774" t="s">
        <v>1347</v>
      </c>
      <c r="E1774" t="s">
        <v>1348</v>
      </c>
      <c r="F1774" t="s">
        <v>1349</v>
      </c>
      <c r="G1774" t="s">
        <v>457</v>
      </c>
      <c r="H1774" t="s">
        <v>457</v>
      </c>
      <c r="I1774">
        <v>7444</v>
      </c>
      <c r="J1774" t="s">
        <v>1761</v>
      </c>
      <c r="K1774" t="s">
        <v>457</v>
      </c>
      <c r="L1774" t="b">
        <v>0</v>
      </c>
      <c r="M1774" t="s">
        <v>1351</v>
      </c>
      <c r="N1774" t="s">
        <v>1352</v>
      </c>
      <c r="O1774" t="b">
        <v>0</v>
      </c>
      <c r="P1774">
        <v>12.5</v>
      </c>
      <c r="Q1774">
        <v>100</v>
      </c>
    </row>
    <row r="1775" spans="1:18" x14ac:dyDescent="0.35">
      <c r="A1775">
        <v>691205</v>
      </c>
      <c r="B1775" t="s">
        <v>1346</v>
      </c>
      <c r="C1775">
        <v>101419</v>
      </c>
      <c r="D1775" t="s">
        <v>1347</v>
      </c>
      <c r="E1775" t="s">
        <v>1348</v>
      </c>
      <c r="F1775" t="s">
        <v>1349</v>
      </c>
      <c r="G1775" t="s">
        <v>457</v>
      </c>
      <c r="H1775" t="s">
        <v>457</v>
      </c>
      <c r="I1775">
        <v>7444</v>
      </c>
      <c r="J1775" t="s">
        <v>1761</v>
      </c>
      <c r="K1775" t="s">
        <v>457</v>
      </c>
      <c r="L1775" t="b">
        <v>0</v>
      </c>
      <c r="M1775" t="s">
        <v>1351</v>
      </c>
      <c r="N1775" t="s">
        <v>1353</v>
      </c>
      <c r="O1775" t="b">
        <v>0</v>
      </c>
      <c r="P1775">
        <v>100</v>
      </c>
      <c r="Q1775">
        <v>82</v>
      </c>
      <c r="R1775">
        <v>10</v>
      </c>
    </row>
    <row r="1776" spans="1:18" x14ac:dyDescent="0.35">
      <c r="A1776">
        <v>691206</v>
      </c>
      <c r="B1776" t="s">
        <v>1346</v>
      </c>
      <c r="C1776">
        <v>101419</v>
      </c>
      <c r="D1776" t="s">
        <v>1347</v>
      </c>
      <c r="E1776" t="s">
        <v>1348</v>
      </c>
      <c r="F1776" t="s">
        <v>1349</v>
      </c>
      <c r="G1776" t="s">
        <v>457</v>
      </c>
      <c r="H1776" t="s">
        <v>457</v>
      </c>
      <c r="I1776">
        <v>7444</v>
      </c>
      <c r="J1776" t="s">
        <v>1761</v>
      </c>
      <c r="K1776" t="s">
        <v>457</v>
      </c>
      <c r="L1776" t="b">
        <v>0</v>
      </c>
      <c r="M1776" t="s">
        <v>1351</v>
      </c>
      <c r="N1776" t="s">
        <v>1352</v>
      </c>
      <c r="O1776" t="b">
        <v>0</v>
      </c>
      <c r="P1776">
        <v>1000</v>
      </c>
      <c r="Q1776">
        <v>86</v>
      </c>
    </row>
    <row r="1777" spans="1:18" x14ac:dyDescent="0.35">
      <c r="A1777">
        <v>691207</v>
      </c>
      <c r="B1777" t="s">
        <v>1346</v>
      </c>
      <c r="C1777">
        <v>101419</v>
      </c>
      <c r="D1777" t="s">
        <v>1347</v>
      </c>
      <c r="E1777" t="s">
        <v>1348</v>
      </c>
      <c r="F1777" t="s">
        <v>1349</v>
      </c>
      <c r="G1777" t="s">
        <v>457</v>
      </c>
      <c r="H1777" t="s">
        <v>457</v>
      </c>
      <c r="I1777">
        <v>7444</v>
      </c>
      <c r="J1777" t="s">
        <v>1761</v>
      </c>
      <c r="K1777" t="s">
        <v>457</v>
      </c>
      <c r="L1777" t="b">
        <v>0</v>
      </c>
      <c r="M1777" t="s">
        <v>1351</v>
      </c>
      <c r="N1777" t="s">
        <v>1353</v>
      </c>
      <c r="O1777" t="b">
        <v>0</v>
      </c>
      <c r="P1777">
        <v>10000</v>
      </c>
      <c r="Q1777">
        <v>83</v>
      </c>
      <c r="R1777">
        <v>10</v>
      </c>
    </row>
    <row r="1778" spans="1:18" x14ac:dyDescent="0.35">
      <c r="A1778">
        <v>691208</v>
      </c>
      <c r="B1778" t="s">
        <v>1346</v>
      </c>
      <c r="C1778">
        <v>101419</v>
      </c>
      <c r="D1778" t="s">
        <v>1347</v>
      </c>
      <c r="E1778" t="s">
        <v>1348</v>
      </c>
      <c r="F1778" t="s">
        <v>1349</v>
      </c>
      <c r="G1778" t="s">
        <v>80</v>
      </c>
      <c r="H1778" t="s">
        <v>80</v>
      </c>
      <c r="I1778">
        <v>7465</v>
      </c>
      <c r="J1778" t="s">
        <v>1762</v>
      </c>
      <c r="K1778" t="s">
        <v>80</v>
      </c>
      <c r="L1778" t="b">
        <v>0</v>
      </c>
      <c r="M1778" t="s">
        <v>1351</v>
      </c>
      <c r="N1778" t="s">
        <v>1352</v>
      </c>
      <c r="O1778" t="b">
        <v>0</v>
      </c>
      <c r="P1778">
        <v>12.5</v>
      </c>
      <c r="Q1778">
        <v>100</v>
      </c>
    </row>
    <row r="1779" spans="1:18" x14ac:dyDescent="0.35">
      <c r="A1779">
        <v>691209</v>
      </c>
      <c r="B1779" t="s">
        <v>1346</v>
      </c>
      <c r="C1779">
        <v>101419</v>
      </c>
      <c r="D1779" t="s">
        <v>1347</v>
      </c>
      <c r="E1779" t="s">
        <v>1348</v>
      </c>
      <c r="F1779" t="s">
        <v>1349</v>
      </c>
      <c r="G1779" t="s">
        <v>80</v>
      </c>
      <c r="H1779" t="s">
        <v>80</v>
      </c>
      <c r="I1779">
        <v>7465</v>
      </c>
      <c r="J1779" t="s">
        <v>1762</v>
      </c>
      <c r="K1779" t="s">
        <v>80</v>
      </c>
      <c r="L1779" t="b">
        <v>0</v>
      </c>
      <c r="M1779" t="s">
        <v>1351</v>
      </c>
      <c r="N1779" t="s">
        <v>1353</v>
      </c>
      <c r="O1779" t="b">
        <v>0</v>
      </c>
      <c r="P1779">
        <v>100</v>
      </c>
      <c r="Q1779">
        <v>100</v>
      </c>
      <c r="R1779">
        <v>10</v>
      </c>
    </row>
    <row r="1780" spans="1:18" x14ac:dyDescent="0.35">
      <c r="A1780">
        <v>691210</v>
      </c>
      <c r="B1780" t="s">
        <v>1346</v>
      </c>
      <c r="C1780">
        <v>101419</v>
      </c>
      <c r="D1780" t="s">
        <v>1347</v>
      </c>
      <c r="E1780" t="s">
        <v>1348</v>
      </c>
      <c r="F1780" t="s">
        <v>1349</v>
      </c>
      <c r="G1780" t="s">
        <v>80</v>
      </c>
      <c r="H1780" t="s">
        <v>80</v>
      </c>
      <c r="I1780">
        <v>7465</v>
      </c>
      <c r="J1780" t="s">
        <v>1762</v>
      </c>
      <c r="K1780" t="s">
        <v>80</v>
      </c>
      <c r="L1780" t="b">
        <v>0</v>
      </c>
      <c r="M1780" t="s">
        <v>1351</v>
      </c>
      <c r="N1780" t="s">
        <v>1352</v>
      </c>
      <c r="O1780" t="b">
        <v>0</v>
      </c>
      <c r="P1780">
        <v>1000</v>
      </c>
      <c r="Q1780">
        <v>100</v>
      </c>
      <c r="R1780">
        <v>10</v>
      </c>
    </row>
    <row r="1781" spans="1:18" x14ac:dyDescent="0.35">
      <c r="A1781">
        <v>691211</v>
      </c>
      <c r="B1781" t="s">
        <v>1346</v>
      </c>
      <c r="C1781">
        <v>101419</v>
      </c>
      <c r="D1781" t="s">
        <v>1347</v>
      </c>
      <c r="E1781" t="s">
        <v>1348</v>
      </c>
      <c r="F1781" t="s">
        <v>1349</v>
      </c>
      <c r="G1781" t="s">
        <v>80</v>
      </c>
      <c r="H1781" t="s">
        <v>80</v>
      </c>
      <c r="I1781">
        <v>7465</v>
      </c>
      <c r="J1781" t="s">
        <v>1762</v>
      </c>
      <c r="K1781" t="s">
        <v>80</v>
      </c>
      <c r="L1781" t="b">
        <v>0</v>
      </c>
      <c r="M1781" t="s">
        <v>1351</v>
      </c>
      <c r="N1781" t="s">
        <v>1353</v>
      </c>
      <c r="O1781" t="b">
        <v>0</v>
      </c>
      <c r="P1781">
        <v>10000</v>
      </c>
      <c r="Q1781">
        <v>91</v>
      </c>
      <c r="R1781">
        <v>10</v>
      </c>
    </row>
    <row r="1782" spans="1:18" x14ac:dyDescent="0.35">
      <c r="A1782">
        <v>691212</v>
      </c>
      <c r="B1782" t="s">
        <v>1346</v>
      </c>
      <c r="C1782">
        <v>101419</v>
      </c>
      <c r="D1782" t="s">
        <v>1347</v>
      </c>
      <c r="E1782" t="s">
        <v>1348</v>
      </c>
      <c r="F1782" t="s">
        <v>1349</v>
      </c>
      <c r="G1782" t="s">
        <v>138</v>
      </c>
      <c r="H1782" t="s">
        <v>138</v>
      </c>
      <c r="I1782">
        <v>494551</v>
      </c>
      <c r="J1782" t="s">
        <v>1763</v>
      </c>
      <c r="K1782" t="s">
        <v>138</v>
      </c>
      <c r="L1782" t="b">
        <v>0</v>
      </c>
      <c r="M1782" t="s">
        <v>1351</v>
      </c>
      <c r="N1782" t="s">
        <v>1352</v>
      </c>
      <c r="O1782" t="b">
        <v>0</v>
      </c>
      <c r="P1782">
        <v>12.5</v>
      </c>
      <c r="Q1782">
        <v>78</v>
      </c>
    </row>
    <row r="1783" spans="1:18" x14ac:dyDescent="0.35">
      <c r="A1783">
        <v>691213</v>
      </c>
      <c r="B1783" t="s">
        <v>1346</v>
      </c>
      <c r="C1783">
        <v>101419</v>
      </c>
      <c r="D1783" t="s">
        <v>1347</v>
      </c>
      <c r="E1783" t="s">
        <v>1348</v>
      </c>
      <c r="F1783" t="s">
        <v>1349</v>
      </c>
      <c r="G1783" t="s">
        <v>138</v>
      </c>
      <c r="H1783" t="s">
        <v>138</v>
      </c>
      <c r="I1783">
        <v>494551</v>
      </c>
      <c r="J1783" t="s">
        <v>1763</v>
      </c>
      <c r="K1783" t="s">
        <v>138</v>
      </c>
      <c r="L1783" t="b">
        <v>0</v>
      </c>
      <c r="M1783" t="s">
        <v>1351</v>
      </c>
      <c r="N1783" t="s">
        <v>1353</v>
      </c>
      <c r="O1783" t="b">
        <v>0</v>
      </c>
      <c r="P1783">
        <v>100</v>
      </c>
      <c r="Q1783">
        <v>100</v>
      </c>
      <c r="R1783">
        <v>10</v>
      </c>
    </row>
    <row r="1784" spans="1:18" x14ac:dyDescent="0.35">
      <c r="A1784">
        <v>691214</v>
      </c>
      <c r="B1784" t="s">
        <v>1346</v>
      </c>
      <c r="C1784">
        <v>101419</v>
      </c>
      <c r="D1784" t="s">
        <v>1347</v>
      </c>
      <c r="E1784" t="s">
        <v>1348</v>
      </c>
      <c r="F1784" t="s">
        <v>1349</v>
      </c>
      <c r="G1784" t="s">
        <v>138</v>
      </c>
      <c r="H1784" t="s">
        <v>138</v>
      </c>
      <c r="I1784">
        <v>494551</v>
      </c>
      <c r="J1784" t="s">
        <v>1763</v>
      </c>
      <c r="K1784" t="s">
        <v>138</v>
      </c>
      <c r="L1784" t="b">
        <v>0</v>
      </c>
      <c r="M1784" t="s">
        <v>1351</v>
      </c>
      <c r="N1784" t="s">
        <v>1352</v>
      </c>
      <c r="O1784" t="b">
        <v>0</v>
      </c>
      <c r="P1784">
        <v>1000</v>
      </c>
      <c r="Q1784">
        <v>78</v>
      </c>
    </row>
    <row r="1785" spans="1:18" x14ac:dyDescent="0.35">
      <c r="A1785">
        <v>691215</v>
      </c>
      <c r="B1785" t="s">
        <v>1346</v>
      </c>
      <c r="C1785">
        <v>101419</v>
      </c>
      <c r="D1785" t="s">
        <v>1347</v>
      </c>
      <c r="E1785" t="s">
        <v>1348</v>
      </c>
      <c r="F1785" t="s">
        <v>1349</v>
      </c>
      <c r="G1785" t="s">
        <v>138</v>
      </c>
      <c r="H1785" t="s">
        <v>138</v>
      </c>
      <c r="I1785">
        <v>494551</v>
      </c>
      <c r="J1785" t="s">
        <v>1763</v>
      </c>
      <c r="K1785" t="s">
        <v>138</v>
      </c>
      <c r="L1785" t="b">
        <v>0</v>
      </c>
      <c r="M1785" t="s">
        <v>1351</v>
      </c>
      <c r="N1785" t="s">
        <v>1353</v>
      </c>
      <c r="O1785" t="b">
        <v>0</v>
      </c>
      <c r="P1785">
        <v>10000</v>
      </c>
      <c r="Q1785">
        <v>100</v>
      </c>
      <c r="R1785">
        <v>10</v>
      </c>
    </row>
    <row r="1786" spans="1:18" x14ac:dyDescent="0.35">
      <c r="A1786">
        <v>691216</v>
      </c>
      <c r="B1786" t="s">
        <v>1346</v>
      </c>
      <c r="C1786">
        <v>101419</v>
      </c>
      <c r="D1786" t="s">
        <v>1347</v>
      </c>
      <c r="E1786" t="s">
        <v>1348</v>
      </c>
      <c r="F1786" t="s">
        <v>1349</v>
      </c>
      <c r="G1786" t="s">
        <v>429</v>
      </c>
      <c r="H1786" t="s">
        <v>429</v>
      </c>
      <c r="I1786">
        <v>65125</v>
      </c>
      <c r="J1786" t="s">
        <v>1764</v>
      </c>
      <c r="K1786" t="s">
        <v>429</v>
      </c>
      <c r="L1786" t="b">
        <v>0</v>
      </c>
      <c r="M1786" t="s">
        <v>1351</v>
      </c>
      <c r="N1786" t="s">
        <v>1352</v>
      </c>
      <c r="O1786" t="b">
        <v>0</v>
      </c>
      <c r="P1786">
        <v>12.5</v>
      </c>
      <c r="Q1786">
        <v>94</v>
      </c>
    </row>
    <row r="1787" spans="1:18" x14ac:dyDescent="0.35">
      <c r="A1787">
        <v>691217</v>
      </c>
      <c r="B1787" t="s">
        <v>1346</v>
      </c>
      <c r="C1787">
        <v>101419</v>
      </c>
      <c r="D1787" t="s">
        <v>1347</v>
      </c>
      <c r="E1787" t="s">
        <v>1348</v>
      </c>
      <c r="F1787" t="s">
        <v>1349</v>
      </c>
      <c r="G1787" t="s">
        <v>429</v>
      </c>
      <c r="H1787" t="s">
        <v>429</v>
      </c>
      <c r="I1787">
        <v>65125</v>
      </c>
      <c r="J1787" t="s">
        <v>1764</v>
      </c>
      <c r="K1787" t="s">
        <v>429</v>
      </c>
      <c r="L1787" t="b">
        <v>0</v>
      </c>
      <c r="M1787" t="s">
        <v>1351</v>
      </c>
      <c r="N1787" t="s">
        <v>1353</v>
      </c>
      <c r="O1787" t="b">
        <v>0</v>
      </c>
      <c r="P1787">
        <v>100</v>
      </c>
      <c r="Q1787">
        <v>100</v>
      </c>
      <c r="R1787">
        <v>10</v>
      </c>
    </row>
    <row r="1788" spans="1:18" x14ac:dyDescent="0.35">
      <c r="A1788">
        <v>691218</v>
      </c>
      <c r="B1788" t="s">
        <v>1346</v>
      </c>
      <c r="C1788">
        <v>101419</v>
      </c>
      <c r="D1788" t="s">
        <v>1347</v>
      </c>
      <c r="E1788" t="s">
        <v>1348</v>
      </c>
      <c r="F1788" t="s">
        <v>1349</v>
      </c>
      <c r="G1788" t="s">
        <v>429</v>
      </c>
      <c r="H1788" t="s">
        <v>429</v>
      </c>
      <c r="I1788">
        <v>65125</v>
      </c>
      <c r="J1788" t="s">
        <v>1764</v>
      </c>
      <c r="K1788" t="s">
        <v>429</v>
      </c>
      <c r="L1788" t="b">
        <v>0</v>
      </c>
      <c r="M1788" t="s">
        <v>1351</v>
      </c>
      <c r="N1788" t="s">
        <v>1352</v>
      </c>
      <c r="O1788" t="b">
        <v>0</v>
      </c>
      <c r="P1788">
        <v>1000</v>
      </c>
      <c r="Q1788">
        <v>98</v>
      </c>
      <c r="R1788">
        <v>10</v>
      </c>
    </row>
    <row r="1789" spans="1:18" x14ac:dyDescent="0.35">
      <c r="A1789">
        <v>691219</v>
      </c>
      <c r="B1789" t="s">
        <v>1346</v>
      </c>
      <c r="C1789">
        <v>101419</v>
      </c>
      <c r="D1789" t="s">
        <v>1347</v>
      </c>
      <c r="E1789" t="s">
        <v>1348</v>
      </c>
      <c r="F1789" t="s">
        <v>1349</v>
      </c>
      <c r="G1789" t="s">
        <v>429</v>
      </c>
      <c r="H1789" t="s">
        <v>429</v>
      </c>
      <c r="I1789">
        <v>65125</v>
      </c>
      <c r="J1789" t="s">
        <v>1764</v>
      </c>
      <c r="K1789" t="s">
        <v>429</v>
      </c>
      <c r="L1789" t="b">
        <v>0</v>
      </c>
      <c r="M1789" t="s">
        <v>1351</v>
      </c>
      <c r="N1789" t="s">
        <v>1353</v>
      </c>
      <c r="O1789" t="b">
        <v>0</v>
      </c>
      <c r="P1789">
        <v>10000</v>
      </c>
      <c r="Q1789">
        <v>83</v>
      </c>
      <c r="R1789">
        <v>10</v>
      </c>
    </row>
    <row r="1790" spans="1:18" x14ac:dyDescent="0.35">
      <c r="A1790">
        <v>691220</v>
      </c>
      <c r="B1790" t="s">
        <v>1346</v>
      </c>
      <c r="C1790">
        <v>101419</v>
      </c>
      <c r="D1790" t="s">
        <v>1347</v>
      </c>
      <c r="E1790" t="s">
        <v>1348</v>
      </c>
      <c r="F1790" t="s">
        <v>1349</v>
      </c>
      <c r="G1790" t="s">
        <v>310</v>
      </c>
      <c r="H1790" t="s">
        <v>310</v>
      </c>
      <c r="I1790">
        <v>65268</v>
      </c>
      <c r="J1790" t="s">
        <v>1765</v>
      </c>
      <c r="K1790" t="s">
        <v>310</v>
      </c>
      <c r="L1790" t="b">
        <v>0</v>
      </c>
      <c r="M1790" t="s">
        <v>1351</v>
      </c>
      <c r="N1790" t="s">
        <v>1352</v>
      </c>
      <c r="O1790" t="b">
        <v>0</v>
      </c>
      <c r="P1790">
        <v>12.5</v>
      </c>
      <c r="Q1790">
        <v>87</v>
      </c>
    </row>
    <row r="1791" spans="1:18" x14ac:dyDescent="0.35">
      <c r="A1791">
        <v>691221</v>
      </c>
      <c r="B1791" t="s">
        <v>1346</v>
      </c>
      <c r="C1791">
        <v>101419</v>
      </c>
      <c r="D1791" t="s">
        <v>1347</v>
      </c>
      <c r="E1791" t="s">
        <v>1348</v>
      </c>
      <c r="F1791" t="s">
        <v>1349</v>
      </c>
      <c r="G1791" t="s">
        <v>310</v>
      </c>
      <c r="H1791" t="s">
        <v>310</v>
      </c>
      <c r="I1791">
        <v>65268</v>
      </c>
      <c r="J1791" t="s">
        <v>1765</v>
      </c>
      <c r="K1791" t="s">
        <v>310</v>
      </c>
      <c r="L1791" t="b">
        <v>0</v>
      </c>
      <c r="M1791" t="s">
        <v>1351</v>
      </c>
      <c r="N1791" t="s">
        <v>1353</v>
      </c>
      <c r="O1791" t="b">
        <v>0</v>
      </c>
      <c r="P1791">
        <v>100</v>
      </c>
      <c r="Q1791">
        <v>100</v>
      </c>
      <c r="R1791">
        <v>10</v>
      </c>
    </row>
    <row r="1792" spans="1:18" x14ac:dyDescent="0.35">
      <c r="A1792">
        <v>691222</v>
      </c>
      <c r="B1792" t="s">
        <v>1346</v>
      </c>
      <c r="C1792">
        <v>101419</v>
      </c>
      <c r="D1792" t="s">
        <v>1347</v>
      </c>
      <c r="E1792" t="s">
        <v>1348</v>
      </c>
      <c r="F1792" t="s">
        <v>1349</v>
      </c>
      <c r="G1792" t="s">
        <v>310</v>
      </c>
      <c r="H1792" t="s">
        <v>310</v>
      </c>
      <c r="I1792">
        <v>65268</v>
      </c>
      <c r="J1792" t="s">
        <v>1765</v>
      </c>
      <c r="K1792" t="s">
        <v>310</v>
      </c>
      <c r="L1792" t="b">
        <v>0</v>
      </c>
      <c r="M1792" t="s">
        <v>1351</v>
      </c>
      <c r="N1792" t="s">
        <v>1352</v>
      </c>
      <c r="O1792" t="b">
        <v>0</v>
      </c>
      <c r="P1792">
        <v>1000</v>
      </c>
      <c r="Q1792">
        <v>79</v>
      </c>
    </row>
    <row r="1793" spans="1:18" x14ac:dyDescent="0.35">
      <c r="A1793">
        <v>691223</v>
      </c>
      <c r="B1793" t="s">
        <v>1346</v>
      </c>
      <c r="C1793">
        <v>101419</v>
      </c>
      <c r="D1793" t="s">
        <v>1347</v>
      </c>
      <c r="E1793" t="s">
        <v>1348</v>
      </c>
      <c r="F1793" t="s">
        <v>1349</v>
      </c>
      <c r="G1793" t="s">
        <v>310</v>
      </c>
      <c r="H1793" t="s">
        <v>310</v>
      </c>
      <c r="I1793">
        <v>65268</v>
      </c>
      <c r="J1793" t="s">
        <v>1765</v>
      </c>
      <c r="K1793" t="s">
        <v>310</v>
      </c>
      <c r="L1793" t="b">
        <v>0</v>
      </c>
      <c r="M1793" t="s">
        <v>1351</v>
      </c>
      <c r="N1793" t="s">
        <v>1353</v>
      </c>
      <c r="O1793" t="b">
        <v>0</v>
      </c>
      <c r="P1793">
        <v>10000</v>
      </c>
      <c r="Q1793">
        <v>87</v>
      </c>
      <c r="R1793">
        <v>10</v>
      </c>
    </row>
    <row r="1794" spans="1:18" x14ac:dyDescent="0.35">
      <c r="A1794">
        <v>691224</v>
      </c>
      <c r="B1794" t="s">
        <v>1346</v>
      </c>
      <c r="C1794">
        <v>101419</v>
      </c>
      <c r="D1794" t="s">
        <v>1347</v>
      </c>
      <c r="E1794" t="s">
        <v>1348</v>
      </c>
      <c r="F1794" t="s">
        <v>1349</v>
      </c>
      <c r="G1794" t="s">
        <v>433</v>
      </c>
      <c r="H1794" t="s">
        <v>433</v>
      </c>
      <c r="I1794">
        <v>65267</v>
      </c>
      <c r="J1794" t="s">
        <v>1766</v>
      </c>
      <c r="K1794" t="s">
        <v>433</v>
      </c>
      <c r="L1794" t="b">
        <v>0</v>
      </c>
      <c r="M1794" t="s">
        <v>1351</v>
      </c>
      <c r="N1794" t="s">
        <v>1352</v>
      </c>
      <c r="O1794" t="b">
        <v>0</v>
      </c>
      <c r="P1794">
        <v>12.5</v>
      </c>
      <c r="Q1794">
        <v>94</v>
      </c>
    </row>
    <row r="1795" spans="1:18" x14ac:dyDescent="0.35">
      <c r="A1795">
        <v>691225</v>
      </c>
      <c r="B1795" t="s">
        <v>1346</v>
      </c>
      <c r="C1795">
        <v>101419</v>
      </c>
      <c r="D1795" t="s">
        <v>1347</v>
      </c>
      <c r="E1795" t="s">
        <v>1348</v>
      </c>
      <c r="F1795" t="s">
        <v>1349</v>
      </c>
      <c r="G1795" t="s">
        <v>433</v>
      </c>
      <c r="H1795" t="s">
        <v>433</v>
      </c>
      <c r="I1795">
        <v>65267</v>
      </c>
      <c r="J1795" t="s">
        <v>1766</v>
      </c>
      <c r="K1795" t="s">
        <v>433</v>
      </c>
      <c r="L1795" t="b">
        <v>0</v>
      </c>
      <c r="M1795" t="s">
        <v>1351</v>
      </c>
      <c r="N1795" t="s">
        <v>1353</v>
      </c>
      <c r="O1795" t="b">
        <v>0</v>
      </c>
      <c r="P1795">
        <v>100</v>
      </c>
      <c r="Q1795">
        <v>100</v>
      </c>
      <c r="R1795">
        <v>10</v>
      </c>
    </row>
    <row r="1796" spans="1:18" x14ac:dyDescent="0.35">
      <c r="A1796">
        <v>691226</v>
      </c>
      <c r="B1796" t="s">
        <v>1346</v>
      </c>
      <c r="C1796">
        <v>101419</v>
      </c>
      <c r="D1796" t="s">
        <v>1347</v>
      </c>
      <c r="E1796" t="s">
        <v>1348</v>
      </c>
      <c r="F1796" t="s">
        <v>1349</v>
      </c>
      <c r="G1796" t="s">
        <v>433</v>
      </c>
      <c r="H1796" t="s">
        <v>433</v>
      </c>
      <c r="I1796">
        <v>65267</v>
      </c>
      <c r="J1796" t="s">
        <v>1766</v>
      </c>
      <c r="K1796" t="s">
        <v>433</v>
      </c>
      <c r="L1796" t="b">
        <v>0</v>
      </c>
      <c r="M1796" t="s">
        <v>1351</v>
      </c>
      <c r="N1796" t="s">
        <v>1352</v>
      </c>
      <c r="O1796" t="b">
        <v>0</v>
      </c>
      <c r="P1796">
        <v>1000</v>
      </c>
      <c r="Q1796">
        <v>97</v>
      </c>
      <c r="R1796">
        <v>10</v>
      </c>
    </row>
    <row r="1797" spans="1:18" x14ac:dyDescent="0.35">
      <c r="A1797">
        <v>691227</v>
      </c>
      <c r="B1797" t="s">
        <v>1346</v>
      </c>
      <c r="C1797">
        <v>101419</v>
      </c>
      <c r="D1797" t="s">
        <v>1347</v>
      </c>
      <c r="E1797" t="s">
        <v>1348</v>
      </c>
      <c r="F1797" t="s">
        <v>1349</v>
      </c>
      <c r="G1797" t="s">
        <v>433</v>
      </c>
      <c r="H1797" t="s">
        <v>433</v>
      </c>
      <c r="I1797">
        <v>65267</v>
      </c>
      <c r="J1797" t="s">
        <v>1766</v>
      </c>
      <c r="K1797" t="s">
        <v>433</v>
      </c>
      <c r="L1797" t="b">
        <v>0</v>
      </c>
      <c r="M1797" t="s">
        <v>1351</v>
      </c>
      <c r="N1797" t="s">
        <v>1353</v>
      </c>
      <c r="O1797" t="b">
        <v>0</v>
      </c>
      <c r="P1797">
        <v>10000</v>
      </c>
      <c r="Q1797">
        <v>74</v>
      </c>
      <c r="R1797">
        <v>10</v>
      </c>
    </row>
    <row r="1798" spans="1:18" x14ac:dyDescent="0.35">
      <c r="A1798">
        <v>691228</v>
      </c>
      <c r="B1798" t="s">
        <v>1346</v>
      </c>
      <c r="C1798">
        <v>101419</v>
      </c>
      <c r="D1798" t="s">
        <v>1347</v>
      </c>
      <c r="E1798" t="s">
        <v>1348</v>
      </c>
      <c r="F1798" t="s">
        <v>1349</v>
      </c>
      <c r="G1798" t="s">
        <v>319</v>
      </c>
      <c r="H1798" t="s">
        <v>64</v>
      </c>
      <c r="I1798">
        <v>202374</v>
      </c>
      <c r="J1798" t="s">
        <v>1767</v>
      </c>
      <c r="K1798" t="s">
        <v>64</v>
      </c>
      <c r="L1798" t="b">
        <v>0</v>
      </c>
      <c r="M1798" t="s">
        <v>1351</v>
      </c>
      <c r="N1798" t="s">
        <v>1352</v>
      </c>
      <c r="O1798" t="b">
        <v>0</v>
      </c>
      <c r="P1798">
        <v>12.5</v>
      </c>
      <c r="Q1798">
        <v>84</v>
      </c>
    </row>
    <row r="1799" spans="1:18" x14ac:dyDescent="0.35">
      <c r="A1799">
        <v>691229</v>
      </c>
      <c r="B1799" t="s">
        <v>1346</v>
      </c>
      <c r="C1799">
        <v>101419</v>
      </c>
      <c r="D1799" t="s">
        <v>1347</v>
      </c>
      <c r="E1799" t="s">
        <v>1348</v>
      </c>
      <c r="F1799" t="s">
        <v>1349</v>
      </c>
      <c r="G1799" t="s">
        <v>319</v>
      </c>
      <c r="H1799" t="s">
        <v>64</v>
      </c>
      <c r="I1799">
        <v>202374</v>
      </c>
      <c r="J1799" t="s">
        <v>1767</v>
      </c>
      <c r="K1799" t="s">
        <v>64</v>
      </c>
      <c r="L1799" t="b">
        <v>0</v>
      </c>
      <c r="M1799" t="s">
        <v>1351</v>
      </c>
      <c r="N1799" t="s">
        <v>1353</v>
      </c>
      <c r="O1799" t="b">
        <v>0</v>
      </c>
      <c r="P1799">
        <v>100</v>
      </c>
      <c r="Q1799">
        <v>100</v>
      </c>
      <c r="R1799">
        <v>10</v>
      </c>
    </row>
    <row r="1800" spans="1:18" x14ac:dyDescent="0.35">
      <c r="A1800">
        <v>691230</v>
      </c>
      <c r="B1800" t="s">
        <v>1346</v>
      </c>
      <c r="C1800">
        <v>101419</v>
      </c>
      <c r="D1800" t="s">
        <v>1347</v>
      </c>
      <c r="E1800" t="s">
        <v>1348</v>
      </c>
      <c r="F1800" t="s">
        <v>1349</v>
      </c>
      <c r="G1800" t="s">
        <v>319</v>
      </c>
      <c r="H1800" t="s">
        <v>64</v>
      </c>
      <c r="I1800">
        <v>202374</v>
      </c>
      <c r="J1800" t="s">
        <v>1767</v>
      </c>
      <c r="K1800" t="s">
        <v>64</v>
      </c>
      <c r="L1800" t="b">
        <v>0</v>
      </c>
      <c r="M1800" t="s">
        <v>1351</v>
      </c>
      <c r="N1800" t="s">
        <v>1352</v>
      </c>
      <c r="O1800" t="b">
        <v>0</v>
      </c>
      <c r="P1800">
        <v>1000</v>
      </c>
      <c r="Q1800">
        <v>89</v>
      </c>
    </row>
    <row r="1801" spans="1:18" x14ac:dyDescent="0.35">
      <c r="A1801">
        <v>691231</v>
      </c>
      <c r="B1801" t="s">
        <v>1346</v>
      </c>
      <c r="C1801">
        <v>101419</v>
      </c>
      <c r="D1801" t="s">
        <v>1347</v>
      </c>
      <c r="E1801" t="s">
        <v>1348</v>
      </c>
      <c r="F1801" t="s">
        <v>1349</v>
      </c>
      <c r="G1801" t="s">
        <v>319</v>
      </c>
      <c r="H1801" t="s">
        <v>64</v>
      </c>
      <c r="I1801">
        <v>202374</v>
      </c>
      <c r="J1801" t="s">
        <v>1767</v>
      </c>
      <c r="K1801" t="s">
        <v>64</v>
      </c>
      <c r="L1801" t="b">
        <v>0</v>
      </c>
      <c r="M1801" t="s">
        <v>1351</v>
      </c>
      <c r="N1801" t="s">
        <v>1353</v>
      </c>
      <c r="O1801" t="b">
        <v>0</v>
      </c>
      <c r="P1801">
        <v>10000</v>
      </c>
      <c r="Q1801">
        <v>90</v>
      </c>
      <c r="R1801">
        <v>10</v>
      </c>
    </row>
    <row r="1802" spans="1:18" x14ac:dyDescent="0.35">
      <c r="A1802">
        <v>691232</v>
      </c>
      <c r="B1802" t="s">
        <v>1346</v>
      </c>
      <c r="C1802">
        <v>101419</v>
      </c>
      <c r="D1802" t="s">
        <v>1347</v>
      </c>
      <c r="E1802" t="s">
        <v>1348</v>
      </c>
      <c r="F1802" t="s">
        <v>1349</v>
      </c>
      <c r="G1802" t="s">
        <v>454</v>
      </c>
      <c r="H1802" t="s">
        <v>118</v>
      </c>
      <c r="I1802">
        <v>55351</v>
      </c>
      <c r="J1802" t="s">
        <v>1768</v>
      </c>
      <c r="K1802" t="s">
        <v>118</v>
      </c>
      <c r="L1802" t="b">
        <v>0</v>
      </c>
      <c r="M1802" t="s">
        <v>1351</v>
      </c>
      <c r="N1802" t="s">
        <v>1352</v>
      </c>
      <c r="O1802" t="b">
        <v>0</v>
      </c>
      <c r="P1802">
        <v>12.5</v>
      </c>
      <c r="Q1802">
        <v>99</v>
      </c>
    </row>
    <row r="1803" spans="1:18" x14ac:dyDescent="0.35">
      <c r="A1803">
        <v>691233</v>
      </c>
      <c r="B1803" t="s">
        <v>1346</v>
      </c>
      <c r="C1803">
        <v>101419</v>
      </c>
      <c r="D1803" t="s">
        <v>1347</v>
      </c>
      <c r="E1803" t="s">
        <v>1348</v>
      </c>
      <c r="F1803" t="s">
        <v>1349</v>
      </c>
      <c r="G1803" t="s">
        <v>454</v>
      </c>
      <c r="H1803" t="s">
        <v>118</v>
      </c>
      <c r="I1803">
        <v>55351</v>
      </c>
      <c r="J1803" t="s">
        <v>1768</v>
      </c>
      <c r="K1803" t="s">
        <v>118</v>
      </c>
      <c r="L1803" t="b">
        <v>0</v>
      </c>
      <c r="M1803" t="s">
        <v>1351</v>
      </c>
      <c r="N1803" t="s">
        <v>1353</v>
      </c>
      <c r="O1803" t="b">
        <v>0</v>
      </c>
      <c r="P1803">
        <v>100</v>
      </c>
      <c r="Q1803">
        <v>100</v>
      </c>
      <c r="R1803">
        <v>10</v>
      </c>
    </row>
    <row r="1804" spans="1:18" x14ac:dyDescent="0.35">
      <c r="A1804">
        <v>691234</v>
      </c>
      <c r="B1804" t="s">
        <v>1346</v>
      </c>
      <c r="C1804">
        <v>101419</v>
      </c>
      <c r="D1804" t="s">
        <v>1347</v>
      </c>
      <c r="E1804" t="s">
        <v>1348</v>
      </c>
      <c r="F1804" t="s">
        <v>1349</v>
      </c>
      <c r="G1804" t="s">
        <v>454</v>
      </c>
      <c r="H1804" t="s">
        <v>118</v>
      </c>
      <c r="I1804">
        <v>55351</v>
      </c>
      <c r="J1804" t="s">
        <v>1768</v>
      </c>
      <c r="K1804" t="s">
        <v>118</v>
      </c>
      <c r="L1804" t="b">
        <v>0</v>
      </c>
      <c r="M1804" t="s">
        <v>1351</v>
      </c>
      <c r="N1804" t="s">
        <v>1352</v>
      </c>
      <c r="O1804" t="b">
        <v>0</v>
      </c>
      <c r="P1804">
        <v>1000</v>
      </c>
      <c r="Q1804">
        <v>82</v>
      </c>
    </row>
    <row r="1805" spans="1:18" x14ac:dyDescent="0.35">
      <c r="A1805">
        <v>691235</v>
      </c>
      <c r="B1805" t="s">
        <v>1346</v>
      </c>
      <c r="C1805">
        <v>101419</v>
      </c>
      <c r="D1805" t="s">
        <v>1347</v>
      </c>
      <c r="E1805" t="s">
        <v>1348</v>
      </c>
      <c r="F1805" t="s">
        <v>1349</v>
      </c>
      <c r="G1805" t="s">
        <v>454</v>
      </c>
      <c r="H1805" t="s">
        <v>118</v>
      </c>
      <c r="I1805">
        <v>55351</v>
      </c>
      <c r="J1805" t="s">
        <v>1768</v>
      </c>
      <c r="K1805" t="s">
        <v>118</v>
      </c>
      <c r="L1805" t="b">
        <v>0</v>
      </c>
      <c r="M1805" t="s">
        <v>1351</v>
      </c>
      <c r="N1805" t="s">
        <v>1353</v>
      </c>
      <c r="O1805" t="b">
        <v>0</v>
      </c>
      <c r="P1805">
        <v>10000</v>
      </c>
      <c r="Q1805">
        <v>100</v>
      </c>
      <c r="R1805">
        <v>10</v>
      </c>
    </row>
    <row r="1806" spans="1:18" x14ac:dyDescent="0.35">
      <c r="A1806">
        <v>691236</v>
      </c>
      <c r="B1806" t="s">
        <v>1346</v>
      </c>
      <c r="C1806">
        <v>101419</v>
      </c>
      <c r="D1806" t="s">
        <v>1347</v>
      </c>
      <c r="E1806" t="s">
        <v>1348</v>
      </c>
      <c r="F1806" t="s">
        <v>1349</v>
      </c>
      <c r="G1806" t="s">
        <v>386</v>
      </c>
      <c r="H1806" t="s">
        <v>1769</v>
      </c>
      <c r="I1806">
        <v>282974</v>
      </c>
      <c r="J1806" t="s">
        <v>1770</v>
      </c>
      <c r="K1806" t="s">
        <v>1769</v>
      </c>
      <c r="L1806" t="b">
        <v>0</v>
      </c>
      <c r="M1806" t="s">
        <v>1351</v>
      </c>
      <c r="N1806" t="s">
        <v>1352</v>
      </c>
      <c r="O1806" t="b">
        <v>0</v>
      </c>
      <c r="P1806">
        <v>12.5</v>
      </c>
      <c r="Q1806">
        <v>95</v>
      </c>
    </row>
    <row r="1807" spans="1:18" x14ac:dyDescent="0.35">
      <c r="A1807">
        <v>691237</v>
      </c>
      <c r="B1807" t="s">
        <v>1346</v>
      </c>
      <c r="C1807">
        <v>101419</v>
      </c>
      <c r="D1807" t="s">
        <v>1347</v>
      </c>
      <c r="E1807" t="s">
        <v>1348</v>
      </c>
      <c r="F1807" t="s">
        <v>1349</v>
      </c>
      <c r="G1807" t="s">
        <v>386</v>
      </c>
      <c r="H1807" t="s">
        <v>1769</v>
      </c>
      <c r="I1807">
        <v>282974</v>
      </c>
      <c r="J1807" t="s">
        <v>1770</v>
      </c>
      <c r="K1807" t="s">
        <v>1769</v>
      </c>
      <c r="L1807" t="b">
        <v>0</v>
      </c>
      <c r="M1807" t="s">
        <v>1351</v>
      </c>
      <c r="N1807" t="s">
        <v>1353</v>
      </c>
      <c r="O1807" t="b">
        <v>0</v>
      </c>
      <c r="P1807">
        <v>100</v>
      </c>
      <c r="Q1807">
        <v>100</v>
      </c>
      <c r="R1807">
        <v>10</v>
      </c>
    </row>
    <row r="1808" spans="1:18" x14ac:dyDescent="0.35">
      <c r="A1808">
        <v>691238</v>
      </c>
      <c r="B1808" t="s">
        <v>1346</v>
      </c>
      <c r="C1808">
        <v>101419</v>
      </c>
      <c r="D1808" t="s">
        <v>1347</v>
      </c>
      <c r="E1808" t="s">
        <v>1348</v>
      </c>
      <c r="F1808" t="s">
        <v>1349</v>
      </c>
      <c r="G1808" t="s">
        <v>386</v>
      </c>
      <c r="H1808" t="s">
        <v>1769</v>
      </c>
      <c r="I1808">
        <v>282974</v>
      </c>
      <c r="J1808" t="s">
        <v>1770</v>
      </c>
      <c r="K1808" t="s">
        <v>1769</v>
      </c>
      <c r="L1808" t="b">
        <v>0</v>
      </c>
      <c r="M1808" t="s">
        <v>1351</v>
      </c>
      <c r="N1808" t="s">
        <v>1352</v>
      </c>
      <c r="O1808" t="b">
        <v>0</v>
      </c>
      <c r="P1808">
        <v>1000</v>
      </c>
      <c r="Q1808">
        <v>86</v>
      </c>
    </row>
    <row r="1809" spans="1:18" x14ac:dyDescent="0.35">
      <c r="A1809">
        <v>691239</v>
      </c>
      <c r="B1809" t="s">
        <v>1346</v>
      </c>
      <c r="C1809">
        <v>101419</v>
      </c>
      <c r="D1809" t="s">
        <v>1347</v>
      </c>
      <c r="E1809" t="s">
        <v>1348</v>
      </c>
      <c r="F1809" t="s">
        <v>1349</v>
      </c>
      <c r="G1809" t="s">
        <v>386</v>
      </c>
      <c r="H1809" t="s">
        <v>1769</v>
      </c>
      <c r="I1809">
        <v>282974</v>
      </c>
      <c r="J1809" t="s">
        <v>1770</v>
      </c>
      <c r="K1809" t="s">
        <v>1769</v>
      </c>
      <c r="L1809" t="b">
        <v>0</v>
      </c>
      <c r="M1809" t="s">
        <v>1351</v>
      </c>
      <c r="N1809" t="s">
        <v>1353</v>
      </c>
      <c r="O1809" t="b">
        <v>0</v>
      </c>
      <c r="P1809">
        <v>10000</v>
      </c>
      <c r="Q1809">
        <v>80</v>
      </c>
      <c r="R1809">
        <v>10</v>
      </c>
    </row>
    <row r="1810" spans="1:18" x14ac:dyDescent="0.35">
      <c r="A1810">
        <v>691240</v>
      </c>
      <c r="B1810" t="s">
        <v>1346</v>
      </c>
      <c r="C1810">
        <v>101419</v>
      </c>
      <c r="D1810" t="s">
        <v>1347</v>
      </c>
      <c r="E1810" t="s">
        <v>1348</v>
      </c>
      <c r="F1810" t="s">
        <v>1349</v>
      </c>
      <c r="G1810" t="s">
        <v>336</v>
      </c>
      <c r="H1810" t="s">
        <v>194</v>
      </c>
      <c r="I1810">
        <v>7525</v>
      </c>
      <c r="J1810" t="s">
        <v>1771</v>
      </c>
      <c r="K1810" t="s">
        <v>194</v>
      </c>
      <c r="L1810" t="b">
        <v>0</v>
      </c>
      <c r="M1810" t="s">
        <v>1351</v>
      </c>
      <c r="N1810" t="s">
        <v>1352</v>
      </c>
      <c r="O1810" t="b">
        <v>0</v>
      </c>
      <c r="P1810">
        <v>12.5</v>
      </c>
      <c r="Q1810">
        <v>98</v>
      </c>
    </row>
    <row r="1811" spans="1:18" x14ac:dyDescent="0.35">
      <c r="A1811">
        <v>691241</v>
      </c>
      <c r="B1811" t="s">
        <v>1346</v>
      </c>
      <c r="C1811">
        <v>101419</v>
      </c>
      <c r="D1811" t="s">
        <v>1347</v>
      </c>
      <c r="E1811" t="s">
        <v>1348</v>
      </c>
      <c r="F1811" t="s">
        <v>1349</v>
      </c>
      <c r="G1811" t="s">
        <v>336</v>
      </c>
      <c r="H1811" t="s">
        <v>194</v>
      </c>
      <c r="I1811">
        <v>7525</v>
      </c>
      <c r="J1811" t="s">
        <v>1771</v>
      </c>
      <c r="K1811" t="s">
        <v>194</v>
      </c>
      <c r="L1811" t="b">
        <v>0</v>
      </c>
      <c r="M1811" t="s">
        <v>1351</v>
      </c>
      <c r="N1811" t="s">
        <v>1353</v>
      </c>
      <c r="O1811" t="b">
        <v>0</v>
      </c>
      <c r="P1811">
        <v>100</v>
      </c>
      <c r="Q1811">
        <v>17</v>
      </c>
      <c r="R1811">
        <v>2</v>
      </c>
    </row>
    <row r="1812" spans="1:18" x14ac:dyDescent="0.35">
      <c r="A1812">
        <v>691242</v>
      </c>
      <c r="B1812" t="s">
        <v>1346</v>
      </c>
      <c r="C1812">
        <v>101419</v>
      </c>
      <c r="D1812" t="s">
        <v>1347</v>
      </c>
      <c r="E1812" t="s">
        <v>1348</v>
      </c>
      <c r="F1812" t="s">
        <v>1349</v>
      </c>
      <c r="G1812" t="s">
        <v>336</v>
      </c>
      <c r="H1812" t="s">
        <v>194</v>
      </c>
      <c r="I1812">
        <v>7525</v>
      </c>
      <c r="J1812" t="s">
        <v>1771</v>
      </c>
      <c r="K1812" t="s">
        <v>194</v>
      </c>
      <c r="L1812" t="b">
        <v>0</v>
      </c>
      <c r="M1812" t="s">
        <v>1351</v>
      </c>
      <c r="N1812" t="s">
        <v>1352</v>
      </c>
      <c r="O1812" t="b">
        <v>0</v>
      </c>
      <c r="P1812">
        <v>1000</v>
      </c>
      <c r="Q1812">
        <v>4.4000000000000004</v>
      </c>
    </row>
    <row r="1813" spans="1:18" x14ac:dyDescent="0.35">
      <c r="A1813">
        <v>691243</v>
      </c>
      <c r="B1813" t="s">
        <v>1346</v>
      </c>
      <c r="C1813">
        <v>101419</v>
      </c>
      <c r="D1813" t="s">
        <v>1347</v>
      </c>
      <c r="E1813" t="s">
        <v>1348</v>
      </c>
      <c r="F1813" t="s">
        <v>1349</v>
      </c>
      <c r="G1813" t="s">
        <v>336</v>
      </c>
      <c r="H1813" t="s">
        <v>194</v>
      </c>
      <c r="I1813">
        <v>7525</v>
      </c>
      <c r="J1813" t="s">
        <v>1771</v>
      </c>
      <c r="K1813" t="s">
        <v>194</v>
      </c>
      <c r="L1813" t="b">
        <v>0</v>
      </c>
      <c r="M1813" t="s">
        <v>1351</v>
      </c>
      <c r="N1813" t="s">
        <v>1353</v>
      </c>
      <c r="O1813" t="b">
        <v>0</v>
      </c>
      <c r="P1813">
        <v>10000</v>
      </c>
      <c r="Q1813">
        <v>2.1</v>
      </c>
    </row>
    <row r="1814" spans="1:18" x14ac:dyDescent="0.35">
      <c r="A1814">
        <v>691244</v>
      </c>
      <c r="B1814" t="s">
        <v>1346</v>
      </c>
      <c r="C1814">
        <v>101419</v>
      </c>
      <c r="D1814" t="s">
        <v>1347</v>
      </c>
      <c r="E1814" t="s">
        <v>1348</v>
      </c>
      <c r="F1814" t="s">
        <v>1349</v>
      </c>
      <c r="G1814" t="s">
        <v>414</v>
      </c>
      <c r="H1814" t="s">
        <v>1772</v>
      </c>
      <c r="I1814">
        <v>10494</v>
      </c>
      <c r="J1814" t="s">
        <v>1773</v>
      </c>
      <c r="K1814" t="s">
        <v>1772</v>
      </c>
      <c r="L1814" t="b">
        <v>0</v>
      </c>
      <c r="M1814" t="s">
        <v>1351</v>
      </c>
      <c r="N1814" t="s">
        <v>1352</v>
      </c>
      <c r="O1814" t="b">
        <v>0</v>
      </c>
      <c r="P1814">
        <v>12.5</v>
      </c>
      <c r="Q1814">
        <v>99</v>
      </c>
    </row>
    <row r="1815" spans="1:18" x14ac:dyDescent="0.35">
      <c r="A1815">
        <v>691245</v>
      </c>
      <c r="B1815" t="s">
        <v>1346</v>
      </c>
      <c r="C1815">
        <v>101419</v>
      </c>
      <c r="D1815" t="s">
        <v>1347</v>
      </c>
      <c r="E1815" t="s">
        <v>1348</v>
      </c>
      <c r="F1815" t="s">
        <v>1349</v>
      </c>
      <c r="G1815" t="s">
        <v>414</v>
      </c>
      <c r="H1815" t="s">
        <v>1772</v>
      </c>
      <c r="I1815">
        <v>10494</v>
      </c>
      <c r="J1815" t="s">
        <v>1773</v>
      </c>
      <c r="K1815" t="s">
        <v>1772</v>
      </c>
      <c r="L1815" t="b">
        <v>0</v>
      </c>
      <c r="M1815" t="s">
        <v>1351</v>
      </c>
      <c r="N1815" t="s">
        <v>1353</v>
      </c>
      <c r="O1815" t="b">
        <v>0</v>
      </c>
      <c r="P1815">
        <v>100</v>
      </c>
      <c r="Q1815">
        <v>77</v>
      </c>
      <c r="R1815">
        <v>10</v>
      </c>
    </row>
    <row r="1816" spans="1:18" x14ac:dyDescent="0.35">
      <c r="A1816">
        <v>691246</v>
      </c>
      <c r="B1816" t="s">
        <v>1346</v>
      </c>
      <c r="C1816">
        <v>101419</v>
      </c>
      <c r="D1816" t="s">
        <v>1347</v>
      </c>
      <c r="E1816" t="s">
        <v>1348</v>
      </c>
      <c r="F1816" t="s">
        <v>1349</v>
      </c>
      <c r="G1816" t="s">
        <v>414</v>
      </c>
      <c r="H1816" t="s">
        <v>1772</v>
      </c>
      <c r="I1816">
        <v>10494</v>
      </c>
      <c r="J1816" t="s">
        <v>1773</v>
      </c>
      <c r="K1816" t="s">
        <v>1772</v>
      </c>
      <c r="L1816" t="b">
        <v>0</v>
      </c>
      <c r="M1816" t="s">
        <v>1351</v>
      </c>
      <c r="N1816" t="s">
        <v>1352</v>
      </c>
      <c r="O1816" t="b">
        <v>0</v>
      </c>
      <c r="P1816">
        <v>1000</v>
      </c>
      <c r="Q1816">
        <v>31</v>
      </c>
    </row>
    <row r="1817" spans="1:18" x14ac:dyDescent="0.35">
      <c r="A1817">
        <v>691247</v>
      </c>
      <c r="B1817" t="s">
        <v>1346</v>
      </c>
      <c r="C1817">
        <v>101419</v>
      </c>
      <c r="D1817" t="s">
        <v>1347</v>
      </c>
      <c r="E1817" t="s">
        <v>1348</v>
      </c>
      <c r="F1817" t="s">
        <v>1349</v>
      </c>
      <c r="G1817" t="s">
        <v>414</v>
      </c>
      <c r="H1817" t="s">
        <v>1772</v>
      </c>
      <c r="I1817">
        <v>10494</v>
      </c>
      <c r="J1817" t="s">
        <v>1773</v>
      </c>
      <c r="K1817" t="s">
        <v>1772</v>
      </c>
      <c r="L1817" t="b">
        <v>0</v>
      </c>
      <c r="M1817" t="s">
        <v>1351</v>
      </c>
      <c r="N1817" t="s">
        <v>1353</v>
      </c>
      <c r="O1817" t="b">
        <v>0</v>
      </c>
      <c r="P1817">
        <v>10000</v>
      </c>
      <c r="Q1817">
        <v>0</v>
      </c>
      <c r="R1817">
        <v>2</v>
      </c>
    </row>
    <row r="1818" spans="1:18" x14ac:dyDescent="0.35">
      <c r="A1818">
        <v>691248</v>
      </c>
      <c r="B1818" t="s">
        <v>1346</v>
      </c>
      <c r="C1818">
        <v>101419</v>
      </c>
      <c r="D1818" t="s">
        <v>1347</v>
      </c>
      <c r="E1818" t="s">
        <v>1348</v>
      </c>
      <c r="F1818" t="s">
        <v>1349</v>
      </c>
      <c r="G1818" t="s">
        <v>519</v>
      </c>
      <c r="H1818" t="s">
        <v>18</v>
      </c>
      <c r="I1818">
        <v>80122</v>
      </c>
      <c r="J1818" t="s">
        <v>1774</v>
      </c>
      <c r="K1818" t="s">
        <v>18</v>
      </c>
      <c r="L1818" t="b">
        <v>0</v>
      </c>
      <c r="M1818" t="s">
        <v>1351</v>
      </c>
      <c r="N1818" t="s">
        <v>1352</v>
      </c>
      <c r="O1818" t="b">
        <v>0</v>
      </c>
      <c r="P1818">
        <v>12.5</v>
      </c>
      <c r="Q1818">
        <v>100</v>
      </c>
    </row>
    <row r="1819" spans="1:18" x14ac:dyDescent="0.35">
      <c r="A1819">
        <v>691249</v>
      </c>
      <c r="B1819" t="s">
        <v>1346</v>
      </c>
      <c r="C1819">
        <v>101419</v>
      </c>
      <c r="D1819" t="s">
        <v>1347</v>
      </c>
      <c r="E1819" t="s">
        <v>1348</v>
      </c>
      <c r="F1819" t="s">
        <v>1349</v>
      </c>
      <c r="G1819" t="s">
        <v>519</v>
      </c>
      <c r="H1819" t="s">
        <v>18</v>
      </c>
      <c r="I1819">
        <v>80122</v>
      </c>
      <c r="J1819" t="s">
        <v>1774</v>
      </c>
      <c r="K1819" t="s">
        <v>18</v>
      </c>
      <c r="L1819" t="b">
        <v>0</v>
      </c>
      <c r="M1819" t="s">
        <v>1351</v>
      </c>
      <c r="N1819" t="s">
        <v>1353</v>
      </c>
      <c r="O1819" t="b">
        <v>0</v>
      </c>
      <c r="P1819">
        <v>100</v>
      </c>
      <c r="Q1819">
        <v>44</v>
      </c>
    </row>
    <row r="1820" spans="1:18" x14ac:dyDescent="0.35">
      <c r="A1820">
        <v>691250</v>
      </c>
      <c r="B1820" t="s">
        <v>1346</v>
      </c>
      <c r="C1820">
        <v>101419</v>
      </c>
      <c r="D1820" t="s">
        <v>1347</v>
      </c>
      <c r="E1820" t="s">
        <v>1348</v>
      </c>
      <c r="F1820" t="s">
        <v>1349</v>
      </c>
      <c r="G1820" t="s">
        <v>519</v>
      </c>
      <c r="H1820" t="s">
        <v>18</v>
      </c>
      <c r="I1820">
        <v>80122</v>
      </c>
      <c r="J1820" t="s">
        <v>1774</v>
      </c>
      <c r="K1820" t="s">
        <v>18</v>
      </c>
      <c r="L1820" t="b">
        <v>0</v>
      </c>
      <c r="M1820" t="s">
        <v>1351</v>
      </c>
      <c r="N1820" t="s">
        <v>1352</v>
      </c>
      <c r="O1820" t="b">
        <v>0</v>
      </c>
      <c r="P1820">
        <v>1000</v>
      </c>
      <c r="Q1820">
        <v>5.3</v>
      </c>
    </row>
    <row r="1821" spans="1:18" x14ac:dyDescent="0.35">
      <c r="A1821">
        <v>691251</v>
      </c>
      <c r="B1821" t="s">
        <v>1346</v>
      </c>
      <c r="C1821">
        <v>101419</v>
      </c>
      <c r="D1821" t="s">
        <v>1347</v>
      </c>
      <c r="E1821" t="s">
        <v>1348</v>
      </c>
      <c r="F1821" t="s">
        <v>1349</v>
      </c>
      <c r="G1821" t="s">
        <v>519</v>
      </c>
      <c r="H1821" t="s">
        <v>18</v>
      </c>
      <c r="I1821">
        <v>80122</v>
      </c>
      <c r="J1821" t="s">
        <v>1774</v>
      </c>
      <c r="K1821" t="s">
        <v>18</v>
      </c>
      <c r="L1821" t="b">
        <v>0</v>
      </c>
      <c r="M1821" t="s">
        <v>1351</v>
      </c>
      <c r="N1821" t="s">
        <v>1353</v>
      </c>
      <c r="O1821" t="b">
        <v>0</v>
      </c>
      <c r="P1821">
        <v>10000</v>
      </c>
      <c r="Q1821">
        <v>0</v>
      </c>
      <c r="R1821">
        <v>2</v>
      </c>
    </row>
    <row r="1822" spans="1:18" x14ac:dyDescent="0.35">
      <c r="A1822">
        <v>691252</v>
      </c>
      <c r="B1822" t="s">
        <v>1346</v>
      </c>
      <c r="C1822">
        <v>101419</v>
      </c>
      <c r="D1822" t="s">
        <v>1347</v>
      </c>
      <c r="E1822" t="s">
        <v>1348</v>
      </c>
      <c r="F1822" t="s">
        <v>1349</v>
      </c>
      <c r="G1822" t="s">
        <v>496</v>
      </c>
      <c r="H1822" t="s">
        <v>496</v>
      </c>
      <c r="I1822">
        <v>51776</v>
      </c>
      <c r="J1822" t="s">
        <v>1775</v>
      </c>
      <c r="K1822" t="s">
        <v>1776</v>
      </c>
      <c r="L1822" t="b">
        <v>0</v>
      </c>
      <c r="M1822" t="s">
        <v>1351</v>
      </c>
      <c r="N1822" t="s">
        <v>1352</v>
      </c>
      <c r="O1822" t="b">
        <v>0</v>
      </c>
      <c r="P1822">
        <v>12.5</v>
      </c>
      <c r="Q1822">
        <v>1.9</v>
      </c>
    </row>
    <row r="1823" spans="1:18" x14ac:dyDescent="0.35">
      <c r="A1823">
        <v>691253</v>
      </c>
      <c r="B1823" t="s">
        <v>1346</v>
      </c>
      <c r="C1823">
        <v>101419</v>
      </c>
      <c r="D1823" t="s">
        <v>1347</v>
      </c>
      <c r="E1823" t="s">
        <v>1348</v>
      </c>
      <c r="F1823" t="s">
        <v>1349</v>
      </c>
      <c r="G1823" t="s">
        <v>496</v>
      </c>
      <c r="H1823" t="s">
        <v>496</v>
      </c>
      <c r="I1823">
        <v>51776</v>
      </c>
      <c r="J1823" t="s">
        <v>1775</v>
      </c>
      <c r="K1823" t="s">
        <v>1776</v>
      </c>
      <c r="L1823" t="b">
        <v>0</v>
      </c>
      <c r="M1823" t="s">
        <v>1351</v>
      </c>
      <c r="N1823" t="s">
        <v>1353</v>
      </c>
      <c r="O1823" t="b">
        <v>0</v>
      </c>
      <c r="P1823">
        <v>100</v>
      </c>
      <c r="Q1823">
        <v>3.9</v>
      </c>
      <c r="R1823">
        <v>2</v>
      </c>
    </row>
    <row r="1824" spans="1:18" x14ac:dyDescent="0.35">
      <c r="A1824">
        <v>691254</v>
      </c>
      <c r="B1824" t="s">
        <v>1346</v>
      </c>
      <c r="C1824">
        <v>101419</v>
      </c>
      <c r="D1824" t="s">
        <v>1347</v>
      </c>
      <c r="E1824" t="s">
        <v>1348</v>
      </c>
      <c r="F1824" t="s">
        <v>1349</v>
      </c>
      <c r="G1824" t="s">
        <v>496</v>
      </c>
      <c r="H1824" t="s">
        <v>496</v>
      </c>
      <c r="I1824">
        <v>51776</v>
      </c>
      <c r="J1824" t="s">
        <v>1775</v>
      </c>
      <c r="K1824" t="s">
        <v>1776</v>
      </c>
      <c r="L1824" t="b">
        <v>0</v>
      </c>
      <c r="M1824" t="s">
        <v>1351</v>
      </c>
      <c r="N1824" t="s">
        <v>1352</v>
      </c>
      <c r="O1824" t="b">
        <v>0</v>
      </c>
      <c r="P1824">
        <v>1000</v>
      </c>
      <c r="Q1824">
        <v>0</v>
      </c>
      <c r="R1824">
        <v>2</v>
      </c>
    </row>
    <row r="1825" spans="1:18" x14ac:dyDescent="0.35">
      <c r="A1825">
        <v>691255</v>
      </c>
      <c r="B1825" t="s">
        <v>1346</v>
      </c>
      <c r="C1825">
        <v>101419</v>
      </c>
      <c r="D1825" t="s">
        <v>1347</v>
      </c>
      <c r="E1825" t="s">
        <v>1348</v>
      </c>
      <c r="F1825" t="s">
        <v>1349</v>
      </c>
      <c r="G1825" t="s">
        <v>496</v>
      </c>
      <c r="H1825" t="s">
        <v>496</v>
      </c>
      <c r="I1825">
        <v>51776</v>
      </c>
      <c r="J1825" t="s">
        <v>1775</v>
      </c>
      <c r="K1825" t="s">
        <v>1776</v>
      </c>
      <c r="L1825" t="b">
        <v>0</v>
      </c>
      <c r="M1825" t="s">
        <v>1351</v>
      </c>
      <c r="N1825" t="s">
        <v>1353</v>
      </c>
      <c r="O1825" t="b">
        <v>0</v>
      </c>
      <c r="P1825">
        <v>10000</v>
      </c>
      <c r="Q1825">
        <v>0.1</v>
      </c>
    </row>
    <row r="1826" spans="1:18" x14ac:dyDescent="0.35">
      <c r="A1826">
        <v>691256</v>
      </c>
      <c r="B1826" t="s">
        <v>1346</v>
      </c>
      <c r="C1826">
        <v>101419</v>
      </c>
      <c r="D1826" t="s">
        <v>1347</v>
      </c>
      <c r="E1826" t="s">
        <v>1348</v>
      </c>
      <c r="F1826" t="s">
        <v>1349</v>
      </c>
      <c r="G1826" t="s">
        <v>356</v>
      </c>
      <c r="H1826" t="s">
        <v>356</v>
      </c>
      <c r="I1826">
        <v>7535</v>
      </c>
      <c r="J1826" t="s">
        <v>1777</v>
      </c>
      <c r="K1826" t="s">
        <v>356</v>
      </c>
      <c r="L1826" t="b">
        <v>0</v>
      </c>
      <c r="M1826" t="s">
        <v>1351</v>
      </c>
      <c r="N1826" t="s">
        <v>1352</v>
      </c>
      <c r="O1826" t="b">
        <v>0</v>
      </c>
      <c r="P1826">
        <v>12.5</v>
      </c>
      <c r="Q1826">
        <v>100</v>
      </c>
    </row>
    <row r="1827" spans="1:18" x14ac:dyDescent="0.35">
      <c r="A1827">
        <v>691257</v>
      </c>
      <c r="B1827" t="s">
        <v>1346</v>
      </c>
      <c r="C1827">
        <v>101419</v>
      </c>
      <c r="D1827" t="s">
        <v>1347</v>
      </c>
      <c r="E1827" t="s">
        <v>1348</v>
      </c>
      <c r="F1827" t="s">
        <v>1349</v>
      </c>
      <c r="G1827" t="s">
        <v>356</v>
      </c>
      <c r="H1827" t="s">
        <v>356</v>
      </c>
      <c r="I1827">
        <v>7535</v>
      </c>
      <c r="J1827" t="s">
        <v>1777</v>
      </c>
      <c r="K1827" t="s">
        <v>356</v>
      </c>
      <c r="L1827" t="b">
        <v>0</v>
      </c>
      <c r="M1827" t="s">
        <v>1351</v>
      </c>
      <c r="N1827" t="s">
        <v>1353</v>
      </c>
      <c r="O1827" t="b">
        <v>0</v>
      </c>
      <c r="P1827">
        <v>100</v>
      </c>
      <c r="Q1827">
        <v>100</v>
      </c>
      <c r="R1827">
        <v>10</v>
      </c>
    </row>
    <row r="1828" spans="1:18" x14ac:dyDescent="0.35">
      <c r="A1828">
        <v>691258</v>
      </c>
      <c r="B1828" t="s">
        <v>1346</v>
      </c>
      <c r="C1828">
        <v>101419</v>
      </c>
      <c r="D1828" t="s">
        <v>1347</v>
      </c>
      <c r="E1828" t="s">
        <v>1348</v>
      </c>
      <c r="F1828" t="s">
        <v>1349</v>
      </c>
      <c r="G1828" t="s">
        <v>356</v>
      </c>
      <c r="H1828" t="s">
        <v>356</v>
      </c>
      <c r="I1828">
        <v>7535</v>
      </c>
      <c r="J1828" t="s">
        <v>1777</v>
      </c>
      <c r="K1828" t="s">
        <v>356</v>
      </c>
      <c r="L1828" t="b">
        <v>0</v>
      </c>
      <c r="M1828" t="s">
        <v>1351</v>
      </c>
      <c r="N1828" t="s">
        <v>1352</v>
      </c>
      <c r="O1828" t="b">
        <v>0</v>
      </c>
      <c r="P1828">
        <v>1000</v>
      </c>
      <c r="Q1828">
        <v>100</v>
      </c>
      <c r="R1828">
        <v>10</v>
      </c>
    </row>
    <row r="1829" spans="1:18" x14ac:dyDescent="0.35">
      <c r="A1829">
        <v>691259</v>
      </c>
      <c r="B1829" t="s">
        <v>1346</v>
      </c>
      <c r="C1829">
        <v>101419</v>
      </c>
      <c r="D1829" t="s">
        <v>1347</v>
      </c>
      <c r="E1829" t="s">
        <v>1348</v>
      </c>
      <c r="F1829" t="s">
        <v>1349</v>
      </c>
      <c r="G1829" t="s">
        <v>356</v>
      </c>
      <c r="H1829" t="s">
        <v>356</v>
      </c>
      <c r="I1829">
        <v>7535</v>
      </c>
      <c r="J1829" t="s">
        <v>1777</v>
      </c>
      <c r="K1829" t="s">
        <v>356</v>
      </c>
      <c r="L1829" t="b">
        <v>0</v>
      </c>
      <c r="M1829" t="s">
        <v>1351</v>
      </c>
      <c r="N1829" t="s">
        <v>1353</v>
      </c>
      <c r="O1829" t="b">
        <v>0</v>
      </c>
      <c r="P1829">
        <v>10000</v>
      </c>
      <c r="Q1829">
        <v>76</v>
      </c>
      <c r="R1829">
        <v>10</v>
      </c>
    </row>
    <row r="1830" spans="1:18" x14ac:dyDescent="0.35">
      <c r="A1830">
        <v>691260</v>
      </c>
      <c r="B1830" t="s">
        <v>1346</v>
      </c>
      <c r="C1830">
        <v>101419</v>
      </c>
      <c r="D1830" t="s">
        <v>1347</v>
      </c>
      <c r="E1830" t="s">
        <v>1348</v>
      </c>
      <c r="F1830" t="s">
        <v>1349</v>
      </c>
      <c r="G1830" t="s">
        <v>399</v>
      </c>
      <c r="H1830" t="s">
        <v>88</v>
      </c>
      <c r="I1830">
        <v>1432</v>
      </c>
      <c r="J1830" t="s">
        <v>1778</v>
      </c>
      <c r="K1830" t="s">
        <v>88</v>
      </c>
      <c r="L1830" t="b">
        <v>0</v>
      </c>
      <c r="M1830" t="s">
        <v>1351</v>
      </c>
      <c r="N1830" t="s">
        <v>1352</v>
      </c>
      <c r="O1830" t="b">
        <v>0</v>
      </c>
      <c r="P1830">
        <v>12.5</v>
      </c>
      <c r="Q1830">
        <v>32</v>
      </c>
    </row>
    <row r="1831" spans="1:18" x14ac:dyDescent="0.35">
      <c r="A1831">
        <v>691261</v>
      </c>
      <c r="B1831" t="s">
        <v>1346</v>
      </c>
      <c r="C1831">
        <v>101419</v>
      </c>
      <c r="D1831" t="s">
        <v>1347</v>
      </c>
      <c r="E1831" t="s">
        <v>1348</v>
      </c>
      <c r="F1831" t="s">
        <v>1349</v>
      </c>
      <c r="G1831" t="s">
        <v>399</v>
      </c>
      <c r="H1831" t="s">
        <v>88</v>
      </c>
      <c r="I1831">
        <v>1432</v>
      </c>
      <c r="J1831" t="s">
        <v>1778</v>
      </c>
      <c r="K1831" t="s">
        <v>88</v>
      </c>
      <c r="L1831" t="b">
        <v>0</v>
      </c>
      <c r="M1831" t="s">
        <v>1351</v>
      </c>
      <c r="N1831" t="s">
        <v>1353</v>
      </c>
      <c r="O1831" t="b">
        <v>0</v>
      </c>
      <c r="P1831">
        <v>100</v>
      </c>
      <c r="Q1831">
        <v>10</v>
      </c>
      <c r="R1831">
        <v>2</v>
      </c>
    </row>
    <row r="1832" spans="1:18" x14ac:dyDescent="0.35">
      <c r="A1832">
        <v>691262</v>
      </c>
      <c r="B1832" t="s">
        <v>1346</v>
      </c>
      <c r="C1832">
        <v>101419</v>
      </c>
      <c r="D1832" t="s">
        <v>1347</v>
      </c>
      <c r="E1832" t="s">
        <v>1348</v>
      </c>
      <c r="F1832" t="s">
        <v>1349</v>
      </c>
      <c r="G1832" t="s">
        <v>399</v>
      </c>
      <c r="H1832" t="s">
        <v>88</v>
      </c>
      <c r="I1832">
        <v>1432</v>
      </c>
      <c r="J1832" t="s">
        <v>1778</v>
      </c>
      <c r="K1832" t="s">
        <v>88</v>
      </c>
      <c r="L1832" t="b">
        <v>0</v>
      </c>
      <c r="M1832" t="s">
        <v>1351</v>
      </c>
      <c r="N1832" t="s">
        <v>1352</v>
      </c>
      <c r="O1832" t="b">
        <v>0</v>
      </c>
      <c r="P1832">
        <v>1000</v>
      </c>
      <c r="Q1832">
        <v>0.3</v>
      </c>
      <c r="R1832">
        <v>2</v>
      </c>
    </row>
    <row r="1833" spans="1:18" x14ac:dyDescent="0.35">
      <c r="A1833">
        <v>691263</v>
      </c>
      <c r="B1833" t="s">
        <v>1346</v>
      </c>
      <c r="C1833">
        <v>101419</v>
      </c>
      <c r="D1833" t="s">
        <v>1347</v>
      </c>
      <c r="E1833" t="s">
        <v>1348</v>
      </c>
      <c r="F1833" t="s">
        <v>1349</v>
      </c>
      <c r="G1833" t="s">
        <v>399</v>
      </c>
      <c r="H1833" t="s">
        <v>88</v>
      </c>
      <c r="I1833">
        <v>1432</v>
      </c>
      <c r="J1833" t="s">
        <v>1778</v>
      </c>
      <c r="K1833" t="s">
        <v>88</v>
      </c>
      <c r="L1833" t="b">
        <v>0</v>
      </c>
      <c r="M1833" t="s">
        <v>1351</v>
      </c>
      <c r="N1833" t="s">
        <v>1353</v>
      </c>
      <c r="O1833" t="b">
        <v>0</v>
      </c>
      <c r="P1833">
        <v>10000</v>
      </c>
      <c r="Q1833">
        <v>0.1</v>
      </c>
    </row>
    <row r="1834" spans="1:18" x14ac:dyDescent="0.35">
      <c r="A1834">
        <v>691264</v>
      </c>
      <c r="B1834" t="s">
        <v>1346</v>
      </c>
      <c r="C1834">
        <v>101419</v>
      </c>
      <c r="D1834" t="s">
        <v>1347</v>
      </c>
      <c r="E1834" t="s">
        <v>1348</v>
      </c>
      <c r="F1834" t="s">
        <v>1349</v>
      </c>
      <c r="G1834" t="s">
        <v>481</v>
      </c>
      <c r="H1834" t="s">
        <v>146</v>
      </c>
      <c r="I1834">
        <v>5600</v>
      </c>
      <c r="J1834" t="s">
        <v>1779</v>
      </c>
      <c r="K1834" t="s">
        <v>146</v>
      </c>
      <c r="L1834" t="b">
        <v>0</v>
      </c>
      <c r="M1834" t="s">
        <v>1351</v>
      </c>
      <c r="N1834" t="s">
        <v>1352</v>
      </c>
      <c r="O1834" t="b">
        <v>0</v>
      </c>
      <c r="P1834">
        <v>12.5</v>
      </c>
      <c r="Q1834">
        <v>84</v>
      </c>
    </row>
    <row r="1835" spans="1:18" x14ac:dyDescent="0.35">
      <c r="A1835">
        <v>691265</v>
      </c>
      <c r="B1835" t="s">
        <v>1346</v>
      </c>
      <c r="C1835">
        <v>101419</v>
      </c>
      <c r="D1835" t="s">
        <v>1347</v>
      </c>
      <c r="E1835" t="s">
        <v>1348</v>
      </c>
      <c r="F1835" t="s">
        <v>1349</v>
      </c>
      <c r="G1835" t="s">
        <v>481</v>
      </c>
      <c r="H1835" t="s">
        <v>146</v>
      </c>
      <c r="I1835">
        <v>5600</v>
      </c>
      <c r="J1835" t="s">
        <v>1779</v>
      </c>
      <c r="K1835" t="s">
        <v>146</v>
      </c>
      <c r="L1835" t="b">
        <v>0</v>
      </c>
      <c r="M1835" t="s">
        <v>1351</v>
      </c>
      <c r="N1835" t="s">
        <v>1353</v>
      </c>
      <c r="O1835" t="b">
        <v>0</v>
      </c>
      <c r="P1835">
        <v>100</v>
      </c>
      <c r="Q1835">
        <v>0</v>
      </c>
      <c r="R1835">
        <v>2</v>
      </c>
    </row>
    <row r="1836" spans="1:18" x14ac:dyDescent="0.35">
      <c r="A1836">
        <v>691266</v>
      </c>
      <c r="B1836" t="s">
        <v>1346</v>
      </c>
      <c r="C1836">
        <v>101419</v>
      </c>
      <c r="D1836" t="s">
        <v>1347</v>
      </c>
      <c r="E1836" t="s">
        <v>1348</v>
      </c>
      <c r="F1836" t="s">
        <v>1349</v>
      </c>
      <c r="G1836" t="s">
        <v>481</v>
      </c>
      <c r="H1836" t="s">
        <v>146</v>
      </c>
      <c r="I1836">
        <v>5600</v>
      </c>
      <c r="J1836" t="s">
        <v>1779</v>
      </c>
      <c r="K1836" t="s">
        <v>146</v>
      </c>
      <c r="L1836" t="b">
        <v>0</v>
      </c>
      <c r="M1836" t="s">
        <v>1351</v>
      </c>
      <c r="N1836" t="s">
        <v>1352</v>
      </c>
      <c r="O1836" t="b">
        <v>0</v>
      </c>
      <c r="P1836">
        <v>1000</v>
      </c>
      <c r="Q1836">
        <v>0.1</v>
      </c>
      <c r="R1836">
        <v>2</v>
      </c>
    </row>
    <row r="1837" spans="1:18" x14ac:dyDescent="0.35">
      <c r="A1837">
        <v>691267</v>
      </c>
      <c r="B1837" t="s">
        <v>1346</v>
      </c>
      <c r="C1837">
        <v>101419</v>
      </c>
      <c r="D1837" t="s">
        <v>1347</v>
      </c>
      <c r="E1837" t="s">
        <v>1348</v>
      </c>
      <c r="F1837" t="s">
        <v>1349</v>
      </c>
      <c r="G1837" t="s">
        <v>481</v>
      </c>
      <c r="H1837" t="s">
        <v>146</v>
      </c>
      <c r="I1837">
        <v>5600</v>
      </c>
      <c r="J1837" t="s">
        <v>1779</v>
      </c>
      <c r="K1837" t="s">
        <v>146</v>
      </c>
      <c r="L1837" t="b">
        <v>0</v>
      </c>
      <c r="M1837" t="s">
        <v>1351</v>
      </c>
      <c r="N1837" t="s">
        <v>1353</v>
      </c>
      <c r="O1837" t="b">
        <v>0</v>
      </c>
      <c r="P1837">
        <v>10000</v>
      </c>
      <c r="Q1837">
        <v>0</v>
      </c>
      <c r="R1837">
        <v>2</v>
      </c>
    </row>
    <row r="1838" spans="1:18" x14ac:dyDescent="0.35">
      <c r="A1838">
        <v>691268</v>
      </c>
      <c r="B1838" t="s">
        <v>1346</v>
      </c>
      <c r="C1838">
        <v>101419</v>
      </c>
      <c r="D1838" t="s">
        <v>1347</v>
      </c>
      <c r="E1838" t="s">
        <v>1348</v>
      </c>
      <c r="F1838" t="s">
        <v>1349</v>
      </c>
      <c r="G1838" t="s">
        <v>394</v>
      </c>
      <c r="H1838" t="s">
        <v>1780</v>
      </c>
      <c r="I1838">
        <v>5603</v>
      </c>
      <c r="J1838" t="s">
        <v>1781</v>
      </c>
      <c r="K1838" t="s">
        <v>1780</v>
      </c>
      <c r="L1838" t="b">
        <v>0</v>
      </c>
      <c r="M1838" t="s">
        <v>1351</v>
      </c>
      <c r="N1838" t="s">
        <v>1352</v>
      </c>
      <c r="O1838" t="b">
        <v>0</v>
      </c>
      <c r="P1838">
        <v>12.5</v>
      </c>
      <c r="Q1838">
        <v>100</v>
      </c>
    </row>
    <row r="1839" spans="1:18" x14ac:dyDescent="0.35">
      <c r="A1839">
        <v>691269</v>
      </c>
      <c r="B1839" t="s">
        <v>1346</v>
      </c>
      <c r="C1839">
        <v>101419</v>
      </c>
      <c r="D1839" t="s">
        <v>1347</v>
      </c>
      <c r="E1839" t="s">
        <v>1348</v>
      </c>
      <c r="F1839" t="s">
        <v>1349</v>
      </c>
      <c r="G1839" t="s">
        <v>394</v>
      </c>
      <c r="H1839" t="s">
        <v>1780</v>
      </c>
      <c r="I1839">
        <v>5603</v>
      </c>
      <c r="J1839" t="s">
        <v>1781</v>
      </c>
      <c r="K1839" t="s">
        <v>1780</v>
      </c>
      <c r="L1839" t="b">
        <v>0</v>
      </c>
      <c r="M1839" t="s">
        <v>1351</v>
      </c>
      <c r="N1839" t="s">
        <v>1353</v>
      </c>
      <c r="O1839" t="b">
        <v>0</v>
      </c>
      <c r="P1839">
        <v>100</v>
      </c>
      <c r="Q1839">
        <v>100</v>
      </c>
      <c r="R1839">
        <v>10</v>
      </c>
    </row>
    <row r="1840" spans="1:18" x14ac:dyDescent="0.35">
      <c r="A1840">
        <v>691270</v>
      </c>
      <c r="B1840" t="s">
        <v>1346</v>
      </c>
      <c r="C1840">
        <v>101419</v>
      </c>
      <c r="D1840" t="s">
        <v>1347</v>
      </c>
      <c r="E1840" t="s">
        <v>1348</v>
      </c>
      <c r="F1840" t="s">
        <v>1349</v>
      </c>
      <c r="G1840" t="s">
        <v>394</v>
      </c>
      <c r="H1840" t="s">
        <v>1780</v>
      </c>
      <c r="I1840">
        <v>5603</v>
      </c>
      <c r="J1840" t="s">
        <v>1781</v>
      </c>
      <c r="K1840" t="s">
        <v>1780</v>
      </c>
      <c r="L1840" t="b">
        <v>0</v>
      </c>
      <c r="M1840" t="s">
        <v>1351</v>
      </c>
      <c r="N1840" t="s">
        <v>1352</v>
      </c>
      <c r="O1840" t="b">
        <v>0</v>
      </c>
      <c r="P1840">
        <v>1000</v>
      </c>
      <c r="Q1840">
        <v>25</v>
      </c>
    </row>
    <row r="1841" spans="1:18" x14ac:dyDescent="0.35">
      <c r="A1841">
        <v>691271</v>
      </c>
      <c r="B1841" t="s">
        <v>1346</v>
      </c>
      <c r="C1841">
        <v>101419</v>
      </c>
      <c r="D1841" t="s">
        <v>1347</v>
      </c>
      <c r="E1841" t="s">
        <v>1348</v>
      </c>
      <c r="F1841" t="s">
        <v>1349</v>
      </c>
      <c r="G1841" t="s">
        <v>394</v>
      </c>
      <c r="H1841" t="s">
        <v>1780</v>
      </c>
      <c r="I1841">
        <v>5603</v>
      </c>
      <c r="J1841" t="s">
        <v>1781</v>
      </c>
      <c r="K1841" t="s">
        <v>1780</v>
      </c>
      <c r="L1841" t="b">
        <v>0</v>
      </c>
      <c r="M1841" t="s">
        <v>1351</v>
      </c>
      <c r="N1841" t="s">
        <v>1353</v>
      </c>
      <c r="O1841" t="b">
        <v>0</v>
      </c>
      <c r="P1841">
        <v>10000</v>
      </c>
      <c r="Q1841">
        <v>0.2</v>
      </c>
    </row>
    <row r="1842" spans="1:18" x14ac:dyDescent="0.35">
      <c r="A1842">
        <v>691272</v>
      </c>
      <c r="B1842" t="s">
        <v>1346</v>
      </c>
      <c r="C1842">
        <v>101419</v>
      </c>
      <c r="D1842" t="s">
        <v>1347</v>
      </c>
      <c r="E1842" t="s">
        <v>1348</v>
      </c>
      <c r="F1842" t="s">
        <v>1349</v>
      </c>
      <c r="G1842" t="s">
        <v>323</v>
      </c>
      <c r="H1842" t="s">
        <v>1782</v>
      </c>
      <c r="I1842">
        <v>6300</v>
      </c>
      <c r="J1842" t="s">
        <v>1783</v>
      </c>
      <c r="K1842" t="s">
        <v>1782</v>
      </c>
      <c r="L1842" t="b">
        <v>0</v>
      </c>
      <c r="M1842" t="s">
        <v>1351</v>
      </c>
      <c r="N1842" t="s">
        <v>1352</v>
      </c>
      <c r="O1842" t="b">
        <v>0</v>
      </c>
      <c r="P1842">
        <v>12.5</v>
      </c>
      <c r="Q1842">
        <v>91</v>
      </c>
    </row>
    <row r="1843" spans="1:18" x14ac:dyDescent="0.35">
      <c r="A1843">
        <v>691273</v>
      </c>
      <c r="B1843" t="s">
        <v>1346</v>
      </c>
      <c r="C1843">
        <v>101419</v>
      </c>
      <c r="D1843" t="s">
        <v>1347</v>
      </c>
      <c r="E1843" t="s">
        <v>1348</v>
      </c>
      <c r="F1843" t="s">
        <v>1349</v>
      </c>
      <c r="G1843" t="s">
        <v>323</v>
      </c>
      <c r="H1843" t="s">
        <v>1782</v>
      </c>
      <c r="I1843">
        <v>6300</v>
      </c>
      <c r="J1843" t="s">
        <v>1783</v>
      </c>
      <c r="K1843" t="s">
        <v>1782</v>
      </c>
      <c r="L1843" t="b">
        <v>0</v>
      </c>
      <c r="M1843" t="s">
        <v>1351</v>
      </c>
      <c r="N1843" t="s">
        <v>1353</v>
      </c>
      <c r="O1843" t="b">
        <v>0</v>
      </c>
      <c r="P1843">
        <v>100</v>
      </c>
      <c r="Q1843">
        <v>41</v>
      </c>
    </row>
    <row r="1844" spans="1:18" x14ac:dyDescent="0.35">
      <c r="A1844">
        <v>691274</v>
      </c>
      <c r="B1844" t="s">
        <v>1346</v>
      </c>
      <c r="C1844">
        <v>101419</v>
      </c>
      <c r="D1844" t="s">
        <v>1347</v>
      </c>
      <c r="E1844" t="s">
        <v>1348</v>
      </c>
      <c r="F1844" t="s">
        <v>1349</v>
      </c>
      <c r="G1844" t="s">
        <v>323</v>
      </c>
      <c r="H1844" t="s">
        <v>1782</v>
      </c>
      <c r="I1844">
        <v>6300</v>
      </c>
      <c r="J1844" t="s">
        <v>1783</v>
      </c>
      <c r="K1844" t="s">
        <v>1782</v>
      </c>
      <c r="L1844" t="b">
        <v>0</v>
      </c>
      <c r="M1844" t="s">
        <v>1351</v>
      </c>
      <c r="N1844" t="s">
        <v>1352</v>
      </c>
      <c r="O1844" t="b">
        <v>0</v>
      </c>
      <c r="P1844">
        <v>1000</v>
      </c>
      <c r="Q1844">
        <v>4.4000000000000004</v>
      </c>
    </row>
    <row r="1845" spans="1:18" x14ac:dyDescent="0.35">
      <c r="A1845">
        <v>691275</v>
      </c>
      <c r="B1845" t="s">
        <v>1346</v>
      </c>
      <c r="C1845">
        <v>101419</v>
      </c>
      <c r="D1845" t="s">
        <v>1347</v>
      </c>
      <c r="E1845" t="s">
        <v>1348</v>
      </c>
      <c r="F1845" t="s">
        <v>1349</v>
      </c>
      <c r="G1845" t="s">
        <v>323</v>
      </c>
      <c r="H1845" t="s">
        <v>1782</v>
      </c>
      <c r="I1845">
        <v>6300</v>
      </c>
      <c r="J1845" t="s">
        <v>1783</v>
      </c>
      <c r="K1845" t="s">
        <v>1782</v>
      </c>
      <c r="L1845" t="b">
        <v>0</v>
      </c>
      <c r="M1845" t="s">
        <v>1351</v>
      </c>
      <c r="N1845" t="s">
        <v>1353</v>
      </c>
      <c r="O1845" t="b">
        <v>0</v>
      </c>
      <c r="P1845">
        <v>10000</v>
      </c>
      <c r="Q1845">
        <v>3</v>
      </c>
    </row>
    <row r="1846" spans="1:18" x14ac:dyDescent="0.35">
      <c r="A1846">
        <v>775048</v>
      </c>
      <c r="B1846" t="s">
        <v>1346</v>
      </c>
      <c r="C1846">
        <v>101419</v>
      </c>
      <c r="D1846" t="s">
        <v>1347</v>
      </c>
      <c r="E1846" t="s">
        <v>1348</v>
      </c>
      <c r="F1846" t="s">
        <v>1349</v>
      </c>
      <c r="G1846" t="s">
        <v>472</v>
      </c>
      <c r="H1846" t="s">
        <v>472</v>
      </c>
      <c r="I1846">
        <v>2868</v>
      </c>
      <c r="J1846" t="s">
        <v>1784</v>
      </c>
      <c r="K1846" t="s">
        <v>472</v>
      </c>
      <c r="L1846" t="b">
        <v>0</v>
      </c>
      <c r="M1846" t="s">
        <v>1785</v>
      </c>
      <c r="N1846" t="s">
        <v>1786</v>
      </c>
      <c r="O1846" t="b">
        <v>0</v>
      </c>
      <c r="P1846">
        <v>12.5</v>
      </c>
      <c r="Q1846">
        <v>100</v>
      </c>
    </row>
    <row r="1847" spans="1:18" x14ac:dyDescent="0.35">
      <c r="A1847">
        <v>775049</v>
      </c>
      <c r="B1847" t="s">
        <v>1346</v>
      </c>
      <c r="C1847">
        <v>101419</v>
      </c>
      <c r="D1847" t="s">
        <v>1347</v>
      </c>
      <c r="E1847" t="s">
        <v>1348</v>
      </c>
      <c r="F1847" t="s">
        <v>1349</v>
      </c>
      <c r="G1847" t="s">
        <v>472</v>
      </c>
      <c r="H1847" t="s">
        <v>472</v>
      </c>
      <c r="I1847">
        <v>2868</v>
      </c>
      <c r="J1847" t="s">
        <v>1784</v>
      </c>
      <c r="K1847" t="s">
        <v>472</v>
      </c>
      <c r="L1847" t="b">
        <v>0</v>
      </c>
      <c r="M1847" t="s">
        <v>1785</v>
      </c>
      <c r="N1847" t="s">
        <v>1786</v>
      </c>
      <c r="O1847" t="b">
        <v>0</v>
      </c>
      <c r="P1847">
        <v>100</v>
      </c>
      <c r="Q1847">
        <v>94</v>
      </c>
      <c r="R1847">
        <v>10</v>
      </c>
    </row>
    <row r="1848" spans="1:18" x14ac:dyDescent="0.35">
      <c r="A1848">
        <v>775050</v>
      </c>
      <c r="B1848" t="s">
        <v>1346</v>
      </c>
      <c r="C1848">
        <v>101419</v>
      </c>
      <c r="D1848" t="s">
        <v>1347</v>
      </c>
      <c r="E1848" t="s">
        <v>1348</v>
      </c>
      <c r="F1848" t="s">
        <v>1349</v>
      </c>
      <c r="G1848" t="s">
        <v>472</v>
      </c>
      <c r="H1848" t="s">
        <v>472</v>
      </c>
      <c r="I1848">
        <v>2868</v>
      </c>
      <c r="J1848" t="s">
        <v>1784</v>
      </c>
      <c r="K1848" t="s">
        <v>472</v>
      </c>
      <c r="L1848" t="b">
        <v>0</v>
      </c>
      <c r="M1848" t="s">
        <v>1785</v>
      </c>
      <c r="N1848" t="s">
        <v>1786</v>
      </c>
      <c r="O1848" t="b">
        <v>0</v>
      </c>
      <c r="P1848">
        <v>1000</v>
      </c>
      <c r="Q1848">
        <v>68</v>
      </c>
    </row>
    <row r="1849" spans="1:18" x14ac:dyDescent="0.35">
      <c r="A1849">
        <v>775051</v>
      </c>
      <c r="B1849" t="s">
        <v>1346</v>
      </c>
      <c r="C1849">
        <v>101419</v>
      </c>
      <c r="D1849" t="s">
        <v>1347</v>
      </c>
      <c r="E1849" t="s">
        <v>1348</v>
      </c>
      <c r="F1849" t="s">
        <v>1349</v>
      </c>
      <c r="G1849" t="s">
        <v>472</v>
      </c>
      <c r="H1849" t="s">
        <v>472</v>
      </c>
      <c r="I1849">
        <v>2868</v>
      </c>
      <c r="J1849" t="s">
        <v>1784</v>
      </c>
      <c r="K1849" t="s">
        <v>472</v>
      </c>
      <c r="L1849" t="b">
        <v>0</v>
      </c>
      <c r="M1849" t="s">
        <v>1785</v>
      </c>
      <c r="N1849" t="s">
        <v>1786</v>
      </c>
      <c r="O1849" t="b">
        <v>0</v>
      </c>
      <c r="P1849">
        <v>10000</v>
      </c>
      <c r="Q1849">
        <v>94</v>
      </c>
      <c r="R1849">
        <v>10</v>
      </c>
    </row>
    <row r="1850" spans="1:18" x14ac:dyDescent="0.35">
      <c r="A1850">
        <v>775052</v>
      </c>
      <c r="B1850" t="s">
        <v>1346</v>
      </c>
      <c r="C1850">
        <v>101419</v>
      </c>
      <c r="D1850" t="s">
        <v>1347</v>
      </c>
      <c r="E1850" t="s">
        <v>1348</v>
      </c>
      <c r="F1850" t="s">
        <v>1349</v>
      </c>
      <c r="G1850" t="s">
        <v>409</v>
      </c>
      <c r="H1850" t="s">
        <v>1787</v>
      </c>
      <c r="I1850">
        <v>1147</v>
      </c>
      <c r="J1850" t="s">
        <v>1788</v>
      </c>
      <c r="K1850" t="s">
        <v>1787</v>
      </c>
      <c r="L1850" t="b">
        <v>0</v>
      </c>
      <c r="M1850" t="s">
        <v>1785</v>
      </c>
      <c r="N1850" t="s">
        <v>1786</v>
      </c>
      <c r="O1850" t="b">
        <v>0</v>
      </c>
      <c r="P1850">
        <v>12.5</v>
      </c>
      <c r="Q1850">
        <v>96</v>
      </c>
    </row>
    <row r="1851" spans="1:18" x14ac:dyDescent="0.35">
      <c r="A1851">
        <v>775053</v>
      </c>
      <c r="B1851" t="s">
        <v>1346</v>
      </c>
      <c r="C1851">
        <v>101419</v>
      </c>
      <c r="D1851" t="s">
        <v>1347</v>
      </c>
      <c r="E1851" t="s">
        <v>1348</v>
      </c>
      <c r="F1851" t="s">
        <v>1349</v>
      </c>
      <c r="G1851" t="s">
        <v>409</v>
      </c>
      <c r="H1851" t="s">
        <v>1787</v>
      </c>
      <c r="I1851">
        <v>1147</v>
      </c>
      <c r="J1851" t="s">
        <v>1788</v>
      </c>
      <c r="K1851" t="s">
        <v>1787</v>
      </c>
      <c r="L1851" t="b">
        <v>0</v>
      </c>
      <c r="M1851" t="s">
        <v>1785</v>
      </c>
      <c r="N1851" t="s">
        <v>1786</v>
      </c>
      <c r="O1851" t="b">
        <v>0</v>
      </c>
      <c r="P1851">
        <v>100</v>
      </c>
      <c r="Q1851">
        <v>34</v>
      </c>
    </row>
    <row r="1852" spans="1:18" x14ac:dyDescent="0.35">
      <c r="A1852">
        <v>775054</v>
      </c>
      <c r="B1852" t="s">
        <v>1346</v>
      </c>
      <c r="C1852">
        <v>101419</v>
      </c>
      <c r="D1852" t="s">
        <v>1347</v>
      </c>
      <c r="E1852" t="s">
        <v>1348</v>
      </c>
      <c r="F1852" t="s">
        <v>1349</v>
      </c>
      <c r="G1852" t="s">
        <v>409</v>
      </c>
      <c r="H1852" t="s">
        <v>1787</v>
      </c>
      <c r="I1852">
        <v>1147</v>
      </c>
      <c r="J1852" t="s">
        <v>1788</v>
      </c>
      <c r="K1852" t="s">
        <v>1787</v>
      </c>
      <c r="L1852" t="b">
        <v>0</v>
      </c>
      <c r="M1852" t="s">
        <v>1785</v>
      </c>
      <c r="N1852" t="s">
        <v>1786</v>
      </c>
      <c r="O1852" t="b">
        <v>0</v>
      </c>
      <c r="P1852">
        <v>1000</v>
      </c>
      <c r="Q1852">
        <v>3.7</v>
      </c>
    </row>
    <row r="1853" spans="1:18" x14ac:dyDescent="0.35">
      <c r="A1853">
        <v>775055</v>
      </c>
      <c r="B1853" t="s">
        <v>1346</v>
      </c>
      <c r="C1853">
        <v>101419</v>
      </c>
      <c r="D1853" t="s">
        <v>1347</v>
      </c>
      <c r="E1853" t="s">
        <v>1348</v>
      </c>
      <c r="F1853" t="s">
        <v>1349</v>
      </c>
      <c r="G1853" t="s">
        <v>409</v>
      </c>
      <c r="H1853" t="s">
        <v>1787</v>
      </c>
      <c r="I1853">
        <v>1147</v>
      </c>
      <c r="J1853" t="s">
        <v>1788</v>
      </c>
      <c r="K1853" t="s">
        <v>1787</v>
      </c>
      <c r="L1853" t="b">
        <v>0</v>
      </c>
      <c r="M1853" t="s">
        <v>1785</v>
      </c>
      <c r="N1853" t="s">
        <v>1786</v>
      </c>
      <c r="O1853" t="b">
        <v>0</v>
      </c>
      <c r="P1853">
        <v>10000</v>
      </c>
      <c r="Q1853">
        <v>0.2</v>
      </c>
    </row>
    <row r="1854" spans="1:18" x14ac:dyDescent="0.35">
      <c r="A1854">
        <v>775056</v>
      </c>
      <c r="B1854" t="s">
        <v>1346</v>
      </c>
      <c r="C1854">
        <v>101419</v>
      </c>
      <c r="D1854" t="s">
        <v>1347</v>
      </c>
      <c r="E1854" t="s">
        <v>1348</v>
      </c>
      <c r="F1854" t="s">
        <v>1349</v>
      </c>
      <c r="G1854" t="s">
        <v>398</v>
      </c>
      <c r="H1854" t="s">
        <v>1789</v>
      </c>
      <c r="I1854">
        <v>3551</v>
      </c>
      <c r="J1854" t="s">
        <v>1790</v>
      </c>
      <c r="K1854" t="s">
        <v>1789</v>
      </c>
      <c r="L1854" t="b">
        <v>0</v>
      </c>
      <c r="M1854" t="s">
        <v>1785</v>
      </c>
      <c r="N1854" t="s">
        <v>1786</v>
      </c>
      <c r="O1854" t="b">
        <v>0</v>
      </c>
      <c r="P1854">
        <v>12.5</v>
      </c>
      <c r="Q1854">
        <v>78</v>
      </c>
    </row>
    <row r="1855" spans="1:18" x14ac:dyDescent="0.35">
      <c r="A1855">
        <v>775057</v>
      </c>
      <c r="B1855" t="s">
        <v>1346</v>
      </c>
      <c r="C1855">
        <v>101419</v>
      </c>
      <c r="D1855" t="s">
        <v>1347</v>
      </c>
      <c r="E1855" t="s">
        <v>1348</v>
      </c>
      <c r="F1855" t="s">
        <v>1349</v>
      </c>
      <c r="G1855" t="s">
        <v>398</v>
      </c>
      <c r="H1855" t="s">
        <v>1789</v>
      </c>
      <c r="I1855">
        <v>3551</v>
      </c>
      <c r="J1855" t="s">
        <v>1790</v>
      </c>
      <c r="K1855" t="s">
        <v>1789</v>
      </c>
      <c r="L1855" t="b">
        <v>0</v>
      </c>
      <c r="M1855" t="s">
        <v>1785</v>
      </c>
      <c r="N1855" t="s">
        <v>1786</v>
      </c>
      <c r="O1855" t="b">
        <v>0</v>
      </c>
      <c r="P1855">
        <v>100</v>
      </c>
      <c r="Q1855">
        <v>56</v>
      </c>
    </row>
    <row r="1856" spans="1:18" x14ac:dyDescent="0.35">
      <c r="A1856">
        <v>775058</v>
      </c>
      <c r="B1856" t="s">
        <v>1346</v>
      </c>
      <c r="C1856">
        <v>101419</v>
      </c>
      <c r="D1856" t="s">
        <v>1347</v>
      </c>
      <c r="E1856" t="s">
        <v>1348</v>
      </c>
      <c r="F1856" t="s">
        <v>1349</v>
      </c>
      <c r="G1856" t="s">
        <v>398</v>
      </c>
      <c r="H1856" t="s">
        <v>1789</v>
      </c>
      <c r="I1856">
        <v>3551</v>
      </c>
      <c r="J1856" t="s">
        <v>1790</v>
      </c>
      <c r="K1856" t="s">
        <v>1789</v>
      </c>
      <c r="L1856" t="b">
        <v>0</v>
      </c>
      <c r="M1856" t="s">
        <v>1785</v>
      </c>
      <c r="N1856" t="s">
        <v>1786</v>
      </c>
      <c r="O1856" t="b">
        <v>0</v>
      </c>
      <c r="P1856">
        <v>1000</v>
      </c>
      <c r="Q1856">
        <v>11</v>
      </c>
    </row>
    <row r="1857" spans="1:18" x14ac:dyDescent="0.35">
      <c r="A1857">
        <v>775059</v>
      </c>
      <c r="B1857" t="s">
        <v>1346</v>
      </c>
      <c r="C1857">
        <v>101419</v>
      </c>
      <c r="D1857" t="s">
        <v>1347</v>
      </c>
      <c r="E1857" t="s">
        <v>1348</v>
      </c>
      <c r="F1857" t="s">
        <v>1349</v>
      </c>
      <c r="G1857" t="s">
        <v>398</v>
      </c>
      <c r="H1857" t="s">
        <v>1789</v>
      </c>
      <c r="I1857">
        <v>3551</v>
      </c>
      <c r="J1857" t="s">
        <v>1790</v>
      </c>
      <c r="K1857" t="s">
        <v>1789</v>
      </c>
      <c r="L1857" t="b">
        <v>0</v>
      </c>
      <c r="M1857" t="s">
        <v>1785</v>
      </c>
      <c r="N1857" t="s">
        <v>1786</v>
      </c>
      <c r="O1857" t="b">
        <v>0</v>
      </c>
      <c r="P1857">
        <v>10000</v>
      </c>
      <c r="Q1857">
        <v>1.2</v>
      </c>
    </row>
    <row r="1858" spans="1:18" x14ac:dyDescent="0.35">
      <c r="A1858">
        <v>775060</v>
      </c>
      <c r="B1858" t="s">
        <v>1346</v>
      </c>
      <c r="C1858">
        <v>101419</v>
      </c>
      <c r="D1858" t="s">
        <v>1347</v>
      </c>
      <c r="E1858" t="s">
        <v>1348</v>
      </c>
      <c r="F1858" t="s">
        <v>1349</v>
      </c>
      <c r="G1858" t="s">
        <v>141</v>
      </c>
      <c r="H1858" t="s">
        <v>141</v>
      </c>
      <c r="I1858">
        <v>9113</v>
      </c>
      <c r="J1858" t="s">
        <v>1791</v>
      </c>
      <c r="K1858" t="s">
        <v>141</v>
      </c>
      <c r="L1858" t="b">
        <v>0</v>
      </c>
      <c r="M1858" t="s">
        <v>1785</v>
      </c>
      <c r="N1858" t="s">
        <v>1786</v>
      </c>
      <c r="O1858" t="b">
        <v>0</v>
      </c>
      <c r="P1858">
        <v>12.5</v>
      </c>
      <c r="Q1858">
        <v>100</v>
      </c>
    </row>
    <row r="1859" spans="1:18" x14ac:dyDescent="0.35">
      <c r="A1859">
        <v>775061</v>
      </c>
      <c r="B1859" t="s">
        <v>1346</v>
      </c>
      <c r="C1859">
        <v>101419</v>
      </c>
      <c r="D1859" t="s">
        <v>1347</v>
      </c>
      <c r="E1859" t="s">
        <v>1348</v>
      </c>
      <c r="F1859" t="s">
        <v>1349</v>
      </c>
      <c r="G1859" t="s">
        <v>141</v>
      </c>
      <c r="H1859" t="s">
        <v>141</v>
      </c>
      <c r="I1859">
        <v>9113</v>
      </c>
      <c r="J1859" t="s">
        <v>1791</v>
      </c>
      <c r="K1859" t="s">
        <v>141</v>
      </c>
      <c r="L1859" t="b">
        <v>0</v>
      </c>
      <c r="M1859" t="s">
        <v>1785</v>
      </c>
      <c r="N1859" t="s">
        <v>1786</v>
      </c>
      <c r="O1859" t="b">
        <v>0</v>
      </c>
      <c r="P1859">
        <v>100</v>
      </c>
      <c r="Q1859">
        <v>100</v>
      </c>
      <c r="R1859">
        <v>10</v>
      </c>
    </row>
    <row r="1860" spans="1:18" x14ac:dyDescent="0.35">
      <c r="A1860">
        <v>775062</v>
      </c>
      <c r="B1860" t="s">
        <v>1346</v>
      </c>
      <c r="C1860">
        <v>101419</v>
      </c>
      <c r="D1860" t="s">
        <v>1347</v>
      </c>
      <c r="E1860" t="s">
        <v>1348</v>
      </c>
      <c r="F1860" t="s">
        <v>1349</v>
      </c>
      <c r="G1860" t="s">
        <v>141</v>
      </c>
      <c r="H1860" t="s">
        <v>141</v>
      </c>
      <c r="I1860">
        <v>9113</v>
      </c>
      <c r="J1860" t="s">
        <v>1791</v>
      </c>
      <c r="K1860" t="s">
        <v>141</v>
      </c>
      <c r="L1860" t="b">
        <v>0</v>
      </c>
      <c r="M1860" t="s">
        <v>1785</v>
      </c>
      <c r="N1860" t="s">
        <v>1786</v>
      </c>
      <c r="O1860" t="b">
        <v>0</v>
      </c>
      <c r="P1860">
        <v>1000</v>
      </c>
      <c r="Q1860">
        <v>100</v>
      </c>
      <c r="R1860">
        <v>10</v>
      </c>
    </row>
    <row r="1861" spans="1:18" x14ac:dyDescent="0.35">
      <c r="A1861">
        <v>775063</v>
      </c>
      <c r="B1861" t="s">
        <v>1346</v>
      </c>
      <c r="C1861">
        <v>101419</v>
      </c>
      <c r="D1861" t="s">
        <v>1347</v>
      </c>
      <c r="E1861" t="s">
        <v>1348</v>
      </c>
      <c r="F1861" t="s">
        <v>1349</v>
      </c>
      <c r="G1861" t="s">
        <v>141</v>
      </c>
      <c r="H1861" t="s">
        <v>141</v>
      </c>
      <c r="I1861">
        <v>9113</v>
      </c>
      <c r="J1861" t="s">
        <v>1791</v>
      </c>
      <c r="K1861" t="s">
        <v>141</v>
      </c>
      <c r="L1861" t="b">
        <v>0</v>
      </c>
      <c r="M1861" t="s">
        <v>1785</v>
      </c>
      <c r="N1861" t="s">
        <v>1786</v>
      </c>
      <c r="O1861" t="b">
        <v>0</v>
      </c>
      <c r="P1861">
        <v>10000</v>
      </c>
      <c r="Q1861">
        <v>55</v>
      </c>
      <c r="R1861">
        <v>10</v>
      </c>
    </row>
    <row r="1862" spans="1:18" x14ac:dyDescent="0.35">
      <c r="A1862">
        <v>775064</v>
      </c>
      <c r="B1862" t="s">
        <v>1346</v>
      </c>
      <c r="C1862">
        <v>101419</v>
      </c>
      <c r="D1862" t="s">
        <v>1347</v>
      </c>
      <c r="E1862" t="s">
        <v>1348</v>
      </c>
      <c r="F1862" t="s">
        <v>1349</v>
      </c>
      <c r="G1862" t="s">
        <v>485</v>
      </c>
      <c r="H1862" t="s">
        <v>1792</v>
      </c>
      <c r="I1862">
        <v>8396</v>
      </c>
      <c r="J1862" t="s">
        <v>1793</v>
      </c>
      <c r="K1862" t="s">
        <v>1792</v>
      </c>
      <c r="L1862" t="b">
        <v>0</v>
      </c>
      <c r="M1862" t="s">
        <v>1785</v>
      </c>
      <c r="N1862" t="s">
        <v>1786</v>
      </c>
      <c r="O1862" t="b">
        <v>0</v>
      </c>
      <c r="P1862">
        <v>12.5</v>
      </c>
      <c r="Q1862">
        <v>100</v>
      </c>
    </row>
    <row r="1863" spans="1:18" x14ac:dyDescent="0.35">
      <c r="A1863">
        <v>775065</v>
      </c>
      <c r="B1863" t="s">
        <v>1346</v>
      </c>
      <c r="C1863">
        <v>101419</v>
      </c>
      <c r="D1863" t="s">
        <v>1347</v>
      </c>
      <c r="E1863" t="s">
        <v>1348</v>
      </c>
      <c r="F1863" t="s">
        <v>1349</v>
      </c>
      <c r="G1863" t="s">
        <v>485</v>
      </c>
      <c r="H1863" t="s">
        <v>1792</v>
      </c>
      <c r="I1863">
        <v>8396</v>
      </c>
      <c r="J1863" t="s">
        <v>1793</v>
      </c>
      <c r="K1863" t="s">
        <v>1792</v>
      </c>
      <c r="L1863" t="b">
        <v>0</v>
      </c>
      <c r="M1863" t="s">
        <v>1785</v>
      </c>
      <c r="N1863" t="s">
        <v>1786</v>
      </c>
      <c r="O1863" t="b">
        <v>0</v>
      </c>
      <c r="P1863">
        <v>100</v>
      </c>
      <c r="Q1863">
        <v>100</v>
      </c>
      <c r="R1863">
        <v>10</v>
      </c>
    </row>
    <row r="1864" spans="1:18" x14ac:dyDescent="0.35">
      <c r="A1864">
        <v>775066</v>
      </c>
      <c r="B1864" t="s">
        <v>1346</v>
      </c>
      <c r="C1864">
        <v>101419</v>
      </c>
      <c r="D1864" t="s">
        <v>1347</v>
      </c>
      <c r="E1864" t="s">
        <v>1348</v>
      </c>
      <c r="F1864" t="s">
        <v>1349</v>
      </c>
      <c r="G1864" t="s">
        <v>485</v>
      </c>
      <c r="H1864" t="s">
        <v>1792</v>
      </c>
      <c r="I1864">
        <v>8396</v>
      </c>
      <c r="J1864" t="s">
        <v>1793</v>
      </c>
      <c r="K1864" t="s">
        <v>1792</v>
      </c>
      <c r="L1864" t="b">
        <v>0</v>
      </c>
      <c r="M1864" t="s">
        <v>1785</v>
      </c>
      <c r="N1864" t="s">
        <v>1786</v>
      </c>
      <c r="O1864" t="b">
        <v>0</v>
      </c>
      <c r="P1864">
        <v>1000</v>
      </c>
      <c r="Q1864">
        <v>100</v>
      </c>
      <c r="R1864">
        <v>10</v>
      </c>
    </row>
    <row r="1865" spans="1:18" x14ac:dyDescent="0.35">
      <c r="A1865">
        <v>775067</v>
      </c>
      <c r="B1865" t="s">
        <v>1346</v>
      </c>
      <c r="C1865">
        <v>101419</v>
      </c>
      <c r="D1865" t="s">
        <v>1347</v>
      </c>
      <c r="E1865" t="s">
        <v>1348</v>
      </c>
      <c r="F1865" t="s">
        <v>1349</v>
      </c>
      <c r="G1865" t="s">
        <v>485</v>
      </c>
      <c r="H1865" t="s">
        <v>1792</v>
      </c>
      <c r="I1865">
        <v>8396</v>
      </c>
      <c r="J1865" t="s">
        <v>1793</v>
      </c>
      <c r="K1865" t="s">
        <v>1792</v>
      </c>
      <c r="L1865" t="b">
        <v>0</v>
      </c>
      <c r="M1865" t="s">
        <v>1785</v>
      </c>
      <c r="N1865" t="s">
        <v>1786</v>
      </c>
      <c r="O1865" t="b">
        <v>0</v>
      </c>
      <c r="P1865">
        <v>10000</v>
      </c>
      <c r="Q1865">
        <v>100</v>
      </c>
      <c r="R1865">
        <v>10</v>
      </c>
    </row>
    <row r="1866" spans="1:18" x14ac:dyDescent="0.35">
      <c r="A1866">
        <v>775068</v>
      </c>
      <c r="B1866" t="s">
        <v>1346</v>
      </c>
      <c r="C1866">
        <v>101419</v>
      </c>
      <c r="D1866" t="s">
        <v>1347</v>
      </c>
      <c r="E1866" t="s">
        <v>1348</v>
      </c>
      <c r="F1866" t="s">
        <v>1349</v>
      </c>
      <c r="G1866" t="s">
        <v>490</v>
      </c>
      <c r="H1866" t="s">
        <v>490</v>
      </c>
      <c r="I1866">
        <v>100130827</v>
      </c>
      <c r="J1866" t="s">
        <v>1794</v>
      </c>
      <c r="K1866" t="s">
        <v>51</v>
      </c>
      <c r="L1866" t="b">
        <v>0</v>
      </c>
      <c r="M1866" t="s">
        <v>1785</v>
      </c>
      <c r="N1866" t="s">
        <v>1786</v>
      </c>
      <c r="O1866" t="b">
        <v>0</v>
      </c>
      <c r="P1866">
        <v>12.5</v>
      </c>
      <c r="Q1866">
        <v>93</v>
      </c>
    </row>
    <row r="1867" spans="1:18" x14ac:dyDescent="0.35">
      <c r="A1867">
        <v>775069</v>
      </c>
      <c r="B1867" t="s">
        <v>1346</v>
      </c>
      <c r="C1867">
        <v>101419</v>
      </c>
      <c r="D1867" t="s">
        <v>1347</v>
      </c>
      <c r="E1867" t="s">
        <v>1348</v>
      </c>
      <c r="F1867" t="s">
        <v>1349</v>
      </c>
      <c r="G1867" t="s">
        <v>490</v>
      </c>
      <c r="H1867" t="s">
        <v>490</v>
      </c>
      <c r="I1867">
        <v>100130827</v>
      </c>
      <c r="J1867" t="s">
        <v>1794</v>
      </c>
      <c r="K1867" t="s">
        <v>51</v>
      </c>
      <c r="L1867" t="b">
        <v>0</v>
      </c>
      <c r="M1867" t="s">
        <v>1785</v>
      </c>
      <c r="N1867" t="s">
        <v>1786</v>
      </c>
      <c r="O1867" t="b">
        <v>0</v>
      </c>
      <c r="P1867">
        <v>100</v>
      </c>
      <c r="Q1867">
        <v>82</v>
      </c>
      <c r="R1867">
        <v>10</v>
      </c>
    </row>
    <row r="1868" spans="1:18" x14ac:dyDescent="0.35">
      <c r="A1868">
        <v>775070</v>
      </c>
      <c r="B1868" t="s">
        <v>1346</v>
      </c>
      <c r="C1868">
        <v>101419</v>
      </c>
      <c r="D1868" t="s">
        <v>1347</v>
      </c>
      <c r="E1868" t="s">
        <v>1348</v>
      </c>
      <c r="F1868" t="s">
        <v>1349</v>
      </c>
      <c r="G1868" t="s">
        <v>490</v>
      </c>
      <c r="H1868" t="s">
        <v>490</v>
      </c>
      <c r="I1868">
        <v>100130827</v>
      </c>
      <c r="J1868" t="s">
        <v>1794</v>
      </c>
      <c r="K1868" t="s">
        <v>51</v>
      </c>
      <c r="L1868" t="b">
        <v>0</v>
      </c>
      <c r="M1868" t="s">
        <v>1785</v>
      </c>
      <c r="N1868" t="s">
        <v>1786</v>
      </c>
      <c r="O1868" t="b">
        <v>0</v>
      </c>
      <c r="P1868">
        <v>1000</v>
      </c>
      <c r="Q1868">
        <v>74</v>
      </c>
    </row>
    <row r="1869" spans="1:18" x14ac:dyDescent="0.35">
      <c r="A1869">
        <v>775071</v>
      </c>
      <c r="B1869" t="s">
        <v>1346</v>
      </c>
      <c r="C1869">
        <v>101419</v>
      </c>
      <c r="D1869" t="s">
        <v>1347</v>
      </c>
      <c r="E1869" t="s">
        <v>1348</v>
      </c>
      <c r="F1869" t="s">
        <v>1349</v>
      </c>
      <c r="G1869" t="s">
        <v>490</v>
      </c>
      <c r="H1869" t="s">
        <v>490</v>
      </c>
      <c r="I1869">
        <v>100130827</v>
      </c>
      <c r="J1869" t="s">
        <v>1794</v>
      </c>
      <c r="K1869" t="s">
        <v>51</v>
      </c>
      <c r="L1869" t="b">
        <v>0</v>
      </c>
      <c r="M1869" t="s">
        <v>1785</v>
      </c>
      <c r="N1869" t="s">
        <v>1786</v>
      </c>
      <c r="O1869" t="b">
        <v>0</v>
      </c>
      <c r="P1869">
        <v>10000</v>
      </c>
      <c r="Q1869">
        <v>95</v>
      </c>
      <c r="R1869">
        <v>10</v>
      </c>
    </row>
    <row r="1870" spans="1:18" x14ac:dyDescent="0.35">
      <c r="A1870">
        <v>775072</v>
      </c>
      <c r="B1870" t="s">
        <v>1346</v>
      </c>
      <c r="C1870">
        <v>101419</v>
      </c>
      <c r="D1870" t="s">
        <v>1347</v>
      </c>
      <c r="E1870" t="s">
        <v>1348</v>
      </c>
      <c r="F1870" t="s">
        <v>1349</v>
      </c>
      <c r="G1870" t="s">
        <v>408</v>
      </c>
      <c r="H1870" t="s">
        <v>408</v>
      </c>
      <c r="I1870">
        <v>65266</v>
      </c>
      <c r="J1870" t="s">
        <v>1795</v>
      </c>
      <c r="K1870" t="s">
        <v>408</v>
      </c>
      <c r="L1870" t="b">
        <v>0</v>
      </c>
      <c r="M1870" t="s">
        <v>1785</v>
      </c>
      <c r="N1870" t="s">
        <v>1786</v>
      </c>
      <c r="O1870" t="b">
        <v>0</v>
      </c>
      <c r="P1870">
        <v>12.5</v>
      </c>
      <c r="Q1870">
        <v>100</v>
      </c>
    </row>
    <row r="1871" spans="1:18" x14ac:dyDescent="0.35">
      <c r="A1871">
        <v>775073</v>
      </c>
      <c r="B1871" t="s">
        <v>1346</v>
      </c>
      <c r="C1871">
        <v>101419</v>
      </c>
      <c r="D1871" t="s">
        <v>1347</v>
      </c>
      <c r="E1871" t="s">
        <v>1348</v>
      </c>
      <c r="F1871" t="s">
        <v>1349</v>
      </c>
      <c r="G1871" t="s">
        <v>408</v>
      </c>
      <c r="H1871" t="s">
        <v>408</v>
      </c>
      <c r="I1871">
        <v>65266</v>
      </c>
      <c r="J1871" t="s">
        <v>1795</v>
      </c>
      <c r="K1871" t="s">
        <v>408</v>
      </c>
      <c r="L1871" t="b">
        <v>0</v>
      </c>
      <c r="M1871" t="s">
        <v>1785</v>
      </c>
      <c r="N1871" t="s">
        <v>1786</v>
      </c>
      <c r="O1871" t="b">
        <v>0</v>
      </c>
      <c r="P1871">
        <v>100</v>
      </c>
      <c r="Q1871">
        <v>100</v>
      </c>
      <c r="R1871">
        <v>10</v>
      </c>
    </row>
    <row r="1872" spans="1:18" x14ac:dyDescent="0.35">
      <c r="A1872">
        <v>775074</v>
      </c>
      <c r="B1872" t="s">
        <v>1346</v>
      </c>
      <c r="C1872">
        <v>101419</v>
      </c>
      <c r="D1872" t="s">
        <v>1347</v>
      </c>
      <c r="E1872" t="s">
        <v>1348</v>
      </c>
      <c r="F1872" t="s">
        <v>1349</v>
      </c>
      <c r="G1872" t="s">
        <v>408</v>
      </c>
      <c r="H1872" t="s">
        <v>408</v>
      </c>
      <c r="I1872">
        <v>65266</v>
      </c>
      <c r="J1872" t="s">
        <v>1795</v>
      </c>
      <c r="K1872" t="s">
        <v>408</v>
      </c>
      <c r="L1872" t="b">
        <v>0</v>
      </c>
      <c r="M1872" t="s">
        <v>1785</v>
      </c>
      <c r="N1872" t="s">
        <v>1786</v>
      </c>
      <c r="O1872" t="b">
        <v>0</v>
      </c>
      <c r="P1872">
        <v>1000</v>
      </c>
      <c r="Q1872">
        <v>95</v>
      </c>
      <c r="R1872">
        <v>10</v>
      </c>
    </row>
    <row r="1873" spans="1:18" x14ac:dyDescent="0.35">
      <c r="A1873">
        <v>775075</v>
      </c>
      <c r="B1873" t="s">
        <v>1346</v>
      </c>
      <c r="C1873">
        <v>101419</v>
      </c>
      <c r="D1873" t="s">
        <v>1347</v>
      </c>
      <c r="E1873" t="s">
        <v>1348</v>
      </c>
      <c r="F1873" t="s">
        <v>1349</v>
      </c>
      <c r="G1873" t="s">
        <v>408</v>
      </c>
      <c r="H1873" t="s">
        <v>408</v>
      </c>
      <c r="I1873">
        <v>65266</v>
      </c>
      <c r="J1873" t="s">
        <v>1795</v>
      </c>
      <c r="K1873" t="s">
        <v>408</v>
      </c>
      <c r="L1873" t="b">
        <v>0</v>
      </c>
      <c r="M1873" t="s">
        <v>1785</v>
      </c>
      <c r="N1873" t="s">
        <v>1786</v>
      </c>
      <c r="O1873" t="b">
        <v>0</v>
      </c>
      <c r="P1873">
        <v>10000</v>
      </c>
      <c r="Q1873">
        <v>91</v>
      </c>
      <c r="R1873">
        <v>10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E469"/>
  <sheetViews>
    <sheetView workbookViewId="0">
      <selection activeCell="K12" sqref="K12"/>
    </sheetView>
  </sheetViews>
  <sheetFormatPr defaultColWidth="8.81640625" defaultRowHeight="14.5" x14ac:dyDescent="0.35"/>
  <cols>
    <col min="1" max="1" width="17.81640625" customWidth="1"/>
    <col min="2" max="2" width="30.6328125" bestFit="1" customWidth="1"/>
    <col min="3" max="3" width="14.54296875" bestFit="1" customWidth="1"/>
    <col min="4" max="4" width="27.90625" bestFit="1" customWidth="1"/>
    <col min="9" max="9" width="8.81640625" customWidth="1"/>
    <col min="11" max="11" width="16.81640625" bestFit="1" customWidth="1"/>
    <col min="14" max="14" width="17.81640625" customWidth="1"/>
    <col min="25" max="25" width="17.81640625" customWidth="1"/>
    <col min="29" max="31" width="8.81640625" style="1"/>
  </cols>
  <sheetData>
    <row r="1" spans="1:31" ht="16" x14ac:dyDescent="0.4">
      <c r="A1" s="18" t="s">
        <v>513</v>
      </c>
      <c r="B1" s="18" t="s">
        <v>220</v>
      </c>
      <c r="C1" s="18" t="s">
        <v>497</v>
      </c>
      <c r="D1" s="18" t="s">
        <v>514</v>
      </c>
      <c r="AC1" s="26"/>
      <c r="AD1" s="26"/>
      <c r="AE1" s="26"/>
    </row>
    <row r="2" spans="1:31" ht="16" x14ac:dyDescent="0.4">
      <c r="A2" s="18" t="s">
        <v>547</v>
      </c>
      <c r="B2" s="18" t="s">
        <v>104</v>
      </c>
      <c r="C2" s="18">
        <v>53</v>
      </c>
      <c r="D2" s="18">
        <v>1000</v>
      </c>
      <c r="AC2" s="2"/>
      <c r="AD2" s="2"/>
      <c r="AE2" s="2"/>
    </row>
    <row r="3" spans="1:31" ht="16" x14ac:dyDescent="0.4">
      <c r="A3" s="18" t="s">
        <v>547</v>
      </c>
      <c r="B3" s="18" t="s">
        <v>302</v>
      </c>
      <c r="C3" s="18">
        <v>64</v>
      </c>
      <c r="D3" s="18">
        <v>1000</v>
      </c>
      <c r="AC3" s="32"/>
      <c r="AD3" s="30"/>
      <c r="AE3" s="30"/>
    </row>
    <row r="4" spans="1:31" ht="16" x14ac:dyDescent="0.4">
      <c r="A4" s="18" t="s">
        <v>547</v>
      </c>
      <c r="B4" s="18" t="s">
        <v>396</v>
      </c>
      <c r="C4" s="18">
        <v>87</v>
      </c>
      <c r="D4" s="18">
        <v>1000</v>
      </c>
      <c r="AC4" s="26"/>
      <c r="AD4" s="31"/>
      <c r="AE4" s="31"/>
    </row>
    <row r="5" spans="1:31" ht="16" x14ac:dyDescent="0.4">
      <c r="A5" s="18" t="s">
        <v>547</v>
      </c>
      <c r="B5" s="18" t="s">
        <v>334</v>
      </c>
      <c r="C5" s="18">
        <v>73</v>
      </c>
      <c r="D5" s="18">
        <v>1000</v>
      </c>
      <c r="AC5" s="26"/>
      <c r="AD5" s="31"/>
      <c r="AE5" s="31"/>
    </row>
    <row r="6" spans="1:31" ht="16" x14ac:dyDescent="0.4">
      <c r="A6" s="18" t="s">
        <v>547</v>
      </c>
      <c r="B6" s="18" t="s">
        <v>379</v>
      </c>
      <c r="C6" s="18">
        <v>84</v>
      </c>
      <c r="D6" s="18">
        <v>1000</v>
      </c>
      <c r="AC6" s="26"/>
      <c r="AD6" s="31"/>
      <c r="AE6" s="31"/>
    </row>
    <row r="7" spans="1:31" ht="16" x14ac:dyDescent="0.4">
      <c r="A7" s="18" t="s">
        <v>547</v>
      </c>
      <c r="B7" s="18" t="s">
        <v>345</v>
      </c>
      <c r="C7" s="18">
        <v>75</v>
      </c>
      <c r="D7" s="18">
        <v>1000</v>
      </c>
      <c r="AC7" s="26"/>
      <c r="AD7" s="31"/>
      <c r="AE7" s="31"/>
    </row>
    <row r="8" spans="1:31" ht="16" x14ac:dyDescent="0.4">
      <c r="A8" s="18" t="s">
        <v>547</v>
      </c>
      <c r="B8" s="18" t="s">
        <v>521</v>
      </c>
      <c r="C8" s="18">
        <v>34</v>
      </c>
      <c r="D8" s="18">
        <v>1000</v>
      </c>
      <c r="AC8" s="26"/>
      <c r="AD8" s="31"/>
      <c r="AE8" s="31"/>
    </row>
    <row r="9" spans="1:31" ht="16" x14ac:dyDescent="0.4">
      <c r="A9" s="18" t="s">
        <v>547</v>
      </c>
      <c r="B9" s="18" t="s">
        <v>307</v>
      </c>
      <c r="C9" s="18">
        <v>65</v>
      </c>
      <c r="D9" s="18">
        <v>1000</v>
      </c>
      <c r="AC9" s="26"/>
      <c r="AD9" s="31"/>
      <c r="AE9" s="31"/>
    </row>
    <row r="10" spans="1:31" ht="16" x14ac:dyDescent="0.4">
      <c r="A10" s="18" t="s">
        <v>547</v>
      </c>
      <c r="B10" s="18" t="s">
        <v>313</v>
      </c>
      <c r="C10" s="18">
        <v>68</v>
      </c>
      <c r="D10" s="18">
        <v>1000</v>
      </c>
      <c r="AC10" s="26"/>
      <c r="AD10" s="31"/>
      <c r="AE10" s="31"/>
    </row>
    <row r="11" spans="1:31" ht="16" x14ac:dyDescent="0.4">
      <c r="A11" s="18" t="s">
        <v>547</v>
      </c>
      <c r="B11" s="18" t="s">
        <v>520</v>
      </c>
      <c r="C11" s="18">
        <v>28</v>
      </c>
      <c r="D11" s="18">
        <v>1000</v>
      </c>
      <c r="AC11" s="26"/>
      <c r="AD11" s="31"/>
      <c r="AE11" s="31"/>
    </row>
    <row r="12" spans="1:31" ht="16" x14ac:dyDescent="0.4">
      <c r="A12" s="18" t="s">
        <v>547</v>
      </c>
      <c r="B12" s="18" t="s">
        <v>532</v>
      </c>
      <c r="C12" s="18">
        <v>36</v>
      </c>
      <c r="D12" s="18">
        <v>1000</v>
      </c>
      <c r="AC12" s="26"/>
      <c r="AD12" s="31"/>
      <c r="AE12" s="31"/>
    </row>
    <row r="13" spans="1:31" ht="16" x14ac:dyDescent="0.4">
      <c r="A13" s="18" t="s">
        <v>547</v>
      </c>
      <c r="B13" s="18" t="s">
        <v>530</v>
      </c>
      <c r="C13" s="18">
        <v>44</v>
      </c>
      <c r="D13" s="18">
        <v>1000</v>
      </c>
      <c r="AC13" s="26"/>
      <c r="AD13" s="31"/>
      <c r="AE13" s="31"/>
    </row>
    <row r="14" spans="1:31" ht="16" x14ac:dyDescent="0.4">
      <c r="A14" s="18" t="s">
        <v>547</v>
      </c>
      <c r="B14" s="18" t="s">
        <v>441</v>
      </c>
      <c r="C14" s="18">
        <v>94</v>
      </c>
      <c r="D14" s="18">
        <v>1000</v>
      </c>
      <c r="AC14" s="26"/>
      <c r="AD14" s="31"/>
      <c r="AE14" s="31"/>
    </row>
    <row r="15" spans="1:31" ht="16" x14ac:dyDescent="0.4">
      <c r="A15" s="18" t="s">
        <v>547</v>
      </c>
      <c r="B15" s="18" t="s">
        <v>276</v>
      </c>
      <c r="C15" s="18">
        <v>53</v>
      </c>
      <c r="D15" s="18">
        <v>1000</v>
      </c>
      <c r="AC15" s="26"/>
      <c r="AD15" s="31"/>
      <c r="AE15" s="31"/>
    </row>
    <row r="16" spans="1:31" ht="16" x14ac:dyDescent="0.4">
      <c r="A16" s="18" t="s">
        <v>547</v>
      </c>
      <c r="B16" s="18" t="s">
        <v>287</v>
      </c>
      <c r="C16" s="18">
        <v>58</v>
      </c>
      <c r="D16" s="18">
        <v>1000</v>
      </c>
      <c r="AC16" s="26"/>
      <c r="AD16" s="31"/>
      <c r="AE16" s="31"/>
    </row>
    <row r="17" spans="1:31" ht="16" x14ac:dyDescent="0.4">
      <c r="A17" s="18" t="s">
        <v>547</v>
      </c>
      <c r="B17" s="18" t="s">
        <v>284</v>
      </c>
      <c r="C17" s="18">
        <v>57</v>
      </c>
      <c r="D17" s="18">
        <v>1000</v>
      </c>
      <c r="AC17" s="26"/>
      <c r="AD17" s="31"/>
      <c r="AE17" s="31"/>
    </row>
    <row r="18" spans="1:31" ht="16" x14ac:dyDescent="0.4">
      <c r="A18" s="18" t="s">
        <v>547</v>
      </c>
      <c r="B18" s="18" t="s">
        <v>213</v>
      </c>
      <c r="C18" s="18">
        <v>82</v>
      </c>
      <c r="D18" s="18">
        <v>1000</v>
      </c>
      <c r="AC18" s="26"/>
      <c r="AD18" s="31"/>
      <c r="AE18" s="31"/>
    </row>
    <row r="19" spans="1:31" ht="16" x14ac:dyDescent="0.4">
      <c r="A19" s="18" t="s">
        <v>547</v>
      </c>
      <c r="B19" s="18" t="s">
        <v>357</v>
      </c>
      <c r="C19" s="18">
        <v>77</v>
      </c>
      <c r="D19" s="18">
        <v>1000</v>
      </c>
      <c r="AC19" s="26"/>
      <c r="AD19" s="31"/>
      <c r="AE19" s="31"/>
    </row>
    <row r="20" spans="1:31" ht="16" x14ac:dyDescent="0.4">
      <c r="A20" s="18" t="s">
        <v>547</v>
      </c>
      <c r="B20" s="18" t="s">
        <v>460</v>
      </c>
      <c r="C20" s="18">
        <v>100</v>
      </c>
      <c r="D20" s="18">
        <v>1000</v>
      </c>
      <c r="AC20" s="26"/>
      <c r="AD20" s="31"/>
      <c r="AE20" s="31"/>
    </row>
    <row r="21" spans="1:31" ht="16" x14ac:dyDescent="0.4">
      <c r="A21" s="18" t="s">
        <v>547</v>
      </c>
      <c r="B21" s="18" t="s">
        <v>288</v>
      </c>
      <c r="C21" s="18">
        <v>58</v>
      </c>
      <c r="D21" s="18">
        <v>1000</v>
      </c>
      <c r="AC21" s="26"/>
      <c r="AD21" s="31"/>
      <c r="AE21" s="31"/>
    </row>
    <row r="22" spans="1:31" ht="16" x14ac:dyDescent="0.4">
      <c r="A22" s="18" t="s">
        <v>547</v>
      </c>
      <c r="B22" s="18" t="s">
        <v>261</v>
      </c>
      <c r="C22" s="18">
        <v>44</v>
      </c>
      <c r="D22" s="18">
        <v>1000</v>
      </c>
      <c r="AC22" s="26"/>
      <c r="AD22" s="31"/>
      <c r="AE22" s="31"/>
    </row>
    <row r="23" spans="1:31" ht="16" x14ac:dyDescent="0.4">
      <c r="A23" s="18" t="s">
        <v>547</v>
      </c>
      <c r="B23" s="18" t="s">
        <v>461</v>
      </c>
      <c r="C23" s="18">
        <v>100</v>
      </c>
      <c r="D23" s="18">
        <v>1000</v>
      </c>
    </row>
    <row r="24" spans="1:31" ht="16" x14ac:dyDescent="0.4">
      <c r="A24" s="18" t="s">
        <v>547</v>
      </c>
      <c r="B24" s="18" t="s">
        <v>462</v>
      </c>
      <c r="C24" s="18">
        <v>100</v>
      </c>
      <c r="D24" s="18">
        <v>1000</v>
      </c>
    </row>
    <row r="25" spans="1:31" ht="16" x14ac:dyDescent="0.4">
      <c r="A25" s="18" t="s">
        <v>547</v>
      </c>
      <c r="B25" s="18" t="s">
        <v>346</v>
      </c>
      <c r="C25" s="18">
        <v>75</v>
      </c>
      <c r="D25" s="18">
        <v>1000</v>
      </c>
    </row>
    <row r="26" spans="1:31" ht="16" x14ac:dyDescent="0.4">
      <c r="A26" s="18" t="s">
        <v>547</v>
      </c>
      <c r="B26" s="18" t="s">
        <v>330</v>
      </c>
      <c r="C26" s="18">
        <v>72</v>
      </c>
      <c r="D26" s="18">
        <v>1000</v>
      </c>
    </row>
    <row r="27" spans="1:31" ht="16" x14ac:dyDescent="0.4">
      <c r="A27" s="18" t="s">
        <v>547</v>
      </c>
      <c r="B27" s="18" t="s">
        <v>131</v>
      </c>
      <c r="C27" s="18">
        <v>84</v>
      </c>
      <c r="D27" s="18">
        <v>1000</v>
      </c>
    </row>
    <row r="28" spans="1:31" ht="16" x14ac:dyDescent="0.4">
      <c r="A28" s="18" t="s">
        <v>547</v>
      </c>
      <c r="B28" s="18" t="s">
        <v>455</v>
      </c>
      <c r="C28" s="18">
        <v>98</v>
      </c>
      <c r="D28" s="18">
        <v>1000</v>
      </c>
    </row>
    <row r="29" spans="1:31" ht="16" x14ac:dyDescent="0.4">
      <c r="A29" s="18" t="s">
        <v>547</v>
      </c>
      <c r="B29" s="18" t="s">
        <v>10</v>
      </c>
      <c r="C29" s="18">
        <v>55</v>
      </c>
      <c r="D29" s="18">
        <v>1000</v>
      </c>
    </row>
    <row r="30" spans="1:31" ht="16" x14ac:dyDescent="0.4">
      <c r="A30" s="18" t="s">
        <v>547</v>
      </c>
      <c r="B30" s="18" t="s">
        <v>248</v>
      </c>
      <c r="C30" s="18">
        <v>25</v>
      </c>
      <c r="D30" s="18">
        <v>1000</v>
      </c>
    </row>
    <row r="31" spans="1:31" ht="16" x14ac:dyDescent="0.4">
      <c r="A31" s="18" t="s">
        <v>547</v>
      </c>
      <c r="B31" s="18" t="s">
        <v>320</v>
      </c>
      <c r="C31" s="18">
        <v>70</v>
      </c>
      <c r="D31" s="18">
        <v>1000</v>
      </c>
    </row>
    <row r="32" spans="1:31" ht="16" x14ac:dyDescent="0.4">
      <c r="A32" s="18" t="s">
        <v>547</v>
      </c>
      <c r="B32" s="18" t="s">
        <v>262</v>
      </c>
      <c r="C32" s="18">
        <v>44</v>
      </c>
      <c r="D32" s="18">
        <v>1000</v>
      </c>
    </row>
    <row r="33" spans="1:4" ht="16" x14ac:dyDescent="0.4">
      <c r="A33" s="18" t="s">
        <v>547</v>
      </c>
      <c r="B33" s="18" t="s">
        <v>279</v>
      </c>
      <c r="C33" s="18">
        <v>54</v>
      </c>
      <c r="D33" s="18">
        <v>1000</v>
      </c>
    </row>
    <row r="34" spans="1:4" ht="16" x14ac:dyDescent="0.4">
      <c r="A34" s="18" t="s">
        <v>547</v>
      </c>
      <c r="B34" s="18" t="s">
        <v>325</v>
      </c>
      <c r="C34" s="18">
        <v>71</v>
      </c>
      <c r="D34" s="18">
        <v>1000</v>
      </c>
    </row>
    <row r="35" spans="1:4" ht="16" x14ac:dyDescent="0.4">
      <c r="A35" s="18" t="s">
        <v>547</v>
      </c>
      <c r="B35" s="18" t="s">
        <v>249</v>
      </c>
      <c r="C35" s="18">
        <v>25</v>
      </c>
      <c r="D35" s="18">
        <v>1000</v>
      </c>
    </row>
    <row r="36" spans="1:4" ht="16" x14ac:dyDescent="0.4">
      <c r="A36" s="18" t="s">
        <v>547</v>
      </c>
      <c r="B36" s="18" t="s">
        <v>376</v>
      </c>
      <c r="C36" s="18">
        <v>83</v>
      </c>
      <c r="D36" s="18">
        <v>1000</v>
      </c>
    </row>
    <row r="37" spans="1:4" ht="16" x14ac:dyDescent="0.4">
      <c r="A37" s="18" t="s">
        <v>547</v>
      </c>
      <c r="B37" s="18" t="s">
        <v>391</v>
      </c>
      <c r="C37" s="18">
        <v>86</v>
      </c>
      <c r="D37" s="18">
        <v>1000</v>
      </c>
    </row>
    <row r="38" spans="1:4" ht="16" x14ac:dyDescent="0.4">
      <c r="A38" s="18" t="s">
        <v>547</v>
      </c>
      <c r="B38" s="18" t="s">
        <v>20</v>
      </c>
      <c r="C38" s="18">
        <v>57</v>
      </c>
      <c r="D38" s="18">
        <v>1000</v>
      </c>
    </row>
    <row r="39" spans="1:4" ht="16" x14ac:dyDescent="0.4">
      <c r="A39" s="18" t="s">
        <v>547</v>
      </c>
      <c r="B39" s="18" t="s">
        <v>75</v>
      </c>
      <c r="C39" s="18">
        <v>16</v>
      </c>
      <c r="D39" s="18">
        <v>1000</v>
      </c>
    </row>
    <row r="40" spans="1:4" ht="16" x14ac:dyDescent="0.4">
      <c r="A40" s="18" t="s">
        <v>547</v>
      </c>
      <c r="B40" s="18" t="s">
        <v>132</v>
      </c>
      <c r="C40" s="18">
        <v>17</v>
      </c>
      <c r="D40" s="18">
        <v>1000</v>
      </c>
    </row>
    <row r="41" spans="1:4" ht="16" x14ac:dyDescent="0.4">
      <c r="A41" s="18" t="s">
        <v>547</v>
      </c>
      <c r="B41" s="18" t="s">
        <v>95</v>
      </c>
      <c r="C41" s="18">
        <v>30</v>
      </c>
      <c r="D41" s="18">
        <v>1000</v>
      </c>
    </row>
    <row r="42" spans="1:4" ht="16" x14ac:dyDescent="0.4">
      <c r="A42" s="18" t="s">
        <v>547</v>
      </c>
      <c r="B42" s="18" t="s">
        <v>349</v>
      </c>
      <c r="C42" s="18">
        <v>76</v>
      </c>
      <c r="D42" s="18">
        <v>1000</v>
      </c>
    </row>
    <row r="43" spans="1:4" ht="16" x14ac:dyDescent="0.4">
      <c r="A43" s="18" t="s">
        <v>547</v>
      </c>
      <c r="B43" s="18" t="s">
        <v>125</v>
      </c>
      <c r="C43" s="18">
        <v>71</v>
      </c>
      <c r="D43" s="18">
        <v>1000</v>
      </c>
    </row>
    <row r="44" spans="1:4" ht="16" x14ac:dyDescent="0.4">
      <c r="A44" s="18" t="s">
        <v>547</v>
      </c>
      <c r="B44" s="18" t="s">
        <v>463</v>
      </c>
      <c r="C44" s="18">
        <v>100</v>
      </c>
      <c r="D44" s="18">
        <v>1000</v>
      </c>
    </row>
    <row r="45" spans="1:4" ht="16" x14ac:dyDescent="0.4">
      <c r="A45" s="18" t="s">
        <v>547</v>
      </c>
      <c r="B45" s="18" t="s">
        <v>281</v>
      </c>
      <c r="C45" s="18">
        <v>56</v>
      </c>
      <c r="D45" s="18">
        <v>1000</v>
      </c>
    </row>
    <row r="46" spans="1:4" ht="16" x14ac:dyDescent="0.4">
      <c r="A46" s="18" t="s">
        <v>547</v>
      </c>
      <c r="B46" s="18" t="s">
        <v>434</v>
      </c>
      <c r="C46" s="18">
        <v>93</v>
      </c>
      <c r="D46" s="18">
        <v>1000</v>
      </c>
    </row>
    <row r="47" spans="1:4" ht="16" x14ac:dyDescent="0.4">
      <c r="A47" s="18" t="s">
        <v>547</v>
      </c>
      <c r="B47" s="18" t="s">
        <v>134</v>
      </c>
      <c r="C47" s="18">
        <v>99</v>
      </c>
      <c r="D47" s="18">
        <v>1000</v>
      </c>
    </row>
    <row r="48" spans="1:4" ht="16" x14ac:dyDescent="0.4">
      <c r="A48" s="18" t="s">
        <v>547</v>
      </c>
      <c r="B48" s="18" t="s">
        <v>392</v>
      </c>
      <c r="C48" s="18">
        <v>86</v>
      </c>
      <c r="D48" s="18">
        <v>1000</v>
      </c>
    </row>
    <row r="49" spans="1:4" ht="16" x14ac:dyDescent="0.4">
      <c r="A49" s="18" t="s">
        <v>547</v>
      </c>
      <c r="B49" s="18" t="s">
        <v>19</v>
      </c>
      <c r="C49" s="18">
        <v>89</v>
      </c>
      <c r="D49" s="18">
        <v>1000</v>
      </c>
    </row>
    <row r="50" spans="1:4" ht="16" x14ac:dyDescent="0.4">
      <c r="A50" s="18" t="s">
        <v>547</v>
      </c>
      <c r="B50" s="18" t="s">
        <v>368</v>
      </c>
      <c r="C50" s="18">
        <v>81</v>
      </c>
      <c r="D50" s="18">
        <v>1000</v>
      </c>
    </row>
    <row r="51" spans="1:4" ht="16" x14ac:dyDescent="0.4">
      <c r="A51" s="18" t="s">
        <v>547</v>
      </c>
      <c r="B51" s="18" t="s">
        <v>129</v>
      </c>
      <c r="C51" s="18">
        <v>10</v>
      </c>
      <c r="D51" s="18">
        <v>1000</v>
      </c>
    </row>
    <row r="52" spans="1:4" ht="16" x14ac:dyDescent="0.4">
      <c r="A52" s="18" t="s">
        <v>547</v>
      </c>
      <c r="B52" s="18" t="s">
        <v>195</v>
      </c>
      <c r="C52" s="18">
        <v>6.2</v>
      </c>
      <c r="D52" s="18">
        <v>1000</v>
      </c>
    </row>
    <row r="53" spans="1:4" ht="16" x14ac:dyDescent="0.4">
      <c r="A53" s="18" t="s">
        <v>547</v>
      </c>
      <c r="B53" s="18" t="s">
        <v>133</v>
      </c>
      <c r="C53" s="18">
        <v>74</v>
      </c>
      <c r="D53" s="18">
        <v>1000</v>
      </c>
    </row>
    <row r="54" spans="1:4" ht="16" x14ac:dyDescent="0.4">
      <c r="A54" s="18" t="s">
        <v>547</v>
      </c>
      <c r="B54" s="18" t="s">
        <v>254</v>
      </c>
      <c r="C54" s="18">
        <v>29</v>
      </c>
      <c r="D54" s="18">
        <v>1000</v>
      </c>
    </row>
    <row r="55" spans="1:4" ht="16" x14ac:dyDescent="0.4">
      <c r="A55" s="18" t="s">
        <v>547</v>
      </c>
      <c r="B55" s="18" t="s">
        <v>165</v>
      </c>
      <c r="C55" s="18">
        <v>80</v>
      </c>
      <c r="D55" s="18">
        <v>1000</v>
      </c>
    </row>
    <row r="56" spans="1:4" ht="16" x14ac:dyDescent="0.4">
      <c r="A56" s="18" t="s">
        <v>547</v>
      </c>
      <c r="B56" s="18" t="s">
        <v>360</v>
      </c>
      <c r="C56" s="18">
        <v>78</v>
      </c>
      <c r="D56" s="18">
        <v>1000</v>
      </c>
    </row>
    <row r="57" spans="1:4" ht="16" x14ac:dyDescent="0.4">
      <c r="A57" s="18" t="s">
        <v>547</v>
      </c>
      <c r="B57" s="18" t="s">
        <v>101</v>
      </c>
      <c r="C57" s="18">
        <v>64</v>
      </c>
      <c r="D57" s="18">
        <v>1000</v>
      </c>
    </row>
    <row r="58" spans="1:4" ht="16" x14ac:dyDescent="0.4">
      <c r="A58" s="18" t="s">
        <v>547</v>
      </c>
      <c r="B58" s="18" t="s">
        <v>44</v>
      </c>
      <c r="C58" s="18">
        <v>76</v>
      </c>
      <c r="D58" s="18">
        <v>1000</v>
      </c>
    </row>
    <row r="59" spans="1:4" ht="16" x14ac:dyDescent="0.4">
      <c r="A59" s="18" t="s">
        <v>547</v>
      </c>
      <c r="B59" s="18" t="s">
        <v>102</v>
      </c>
      <c r="C59" s="18">
        <v>70</v>
      </c>
      <c r="D59" s="18">
        <v>1000</v>
      </c>
    </row>
    <row r="60" spans="1:4" ht="16" x14ac:dyDescent="0.4">
      <c r="A60" s="18" t="s">
        <v>547</v>
      </c>
      <c r="B60" s="18" t="s">
        <v>464</v>
      </c>
      <c r="C60" s="18">
        <v>100</v>
      </c>
      <c r="D60" s="18">
        <v>1000</v>
      </c>
    </row>
    <row r="61" spans="1:4" ht="16" x14ac:dyDescent="0.4">
      <c r="A61" s="18" t="s">
        <v>547</v>
      </c>
      <c r="B61" s="18" t="s">
        <v>49</v>
      </c>
      <c r="C61" s="18">
        <v>64</v>
      </c>
      <c r="D61" s="18">
        <v>1000</v>
      </c>
    </row>
    <row r="62" spans="1:4" ht="16" x14ac:dyDescent="0.4">
      <c r="A62" s="18" t="s">
        <v>547</v>
      </c>
      <c r="B62" s="18" t="s">
        <v>365</v>
      </c>
      <c r="C62" s="18">
        <v>80</v>
      </c>
      <c r="D62" s="18">
        <v>1000</v>
      </c>
    </row>
    <row r="63" spans="1:4" ht="16" x14ac:dyDescent="0.4">
      <c r="A63" s="18" t="s">
        <v>547</v>
      </c>
      <c r="B63" s="18" t="s">
        <v>456</v>
      </c>
      <c r="C63" s="18">
        <v>98</v>
      </c>
      <c r="D63" s="18">
        <v>1000</v>
      </c>
    </row>
    <row r="64" spans="1:4" ht="16" x14ac:dyDescent="0.4">
      <c r="A64" s="18" t="s">
        <v>547</v>
      </c>
      <c r="B64" s="18" t="s">
        <v>361</v>
      </c>
      <c r="C64" s="18">
        <v>78</v>
      </c>
      <c r="D64" s="18">
        <v>1000</v>
      </c>
    </row>
    <row r="65" spans="1:4" ht="16" x14ac:dyDescent="0.4">
      <c r="A65" s="18" t="s">
        <v>547</v>
      </c>
      <c r="B65" s="18" t="s">
        <v>337</v>
      </c>
      <c r="C65" s="18">
        <v>74</v>
      </c>
      <c r="D65" s="18">
        <v>1000</v>
      </c>
    </row>
    <row r="66" spans="1:4" ht="16" x14ac:dyDescent="0.4">
      <c r="A66" s="18" t="s">
        <v>547</v>
      </c>
      <c r="B66" s="18" t="s">
        <v>12</v>
      </c>
      <c r="C66" s="18">
        <v>100</v>
      </c>
      <c r="D66" s="18">
        <v>1000</v>
      </c>
    </row>
    <row r="67" spans="1:4" ht="16" x14ac:dyDescent="0.4">
      <c r="A67" s="18" t="s">
        <v>547</v>
      </c>
      <c r="B67" s="18" t="s">
        <v>415</v>
      </c>
      <c r="C67" s="18">
        <v>90</v>
      </c>
      <c r="D67" s="18">
        <v>1000</v>
      </c>
    </row>
    <row r="68" spans="1:4" ht="16" x14ac:dyDescent="0.4">
      <c r="A68" s="18" t="s">
        <v>547</v>
      </c>
      <c r="B68" s="18" t="s">
        <v>422</v>
      </c>
      <c r="C68" s="18">
        <v>91</v>
      </c>
      <c r="D68" s="18">
        <v>1000</v>
      </c>
    </row>
    <row r="69" spans="1:4" ht="16" x14ac:dyDescent="0.4">
      <c r="A69" s="18" t="s">
        <v>547</v>
      </c>
      <c r="B69" s="18" t="s">
        <v>465</v>
      </c>
      <c r="C69" s="18">
        <v>100</v>
      </c>
      <c r="D69" s="18">
        <v>1000</v>
      </c>
    </row>
    <row r="70" spans="1:4" ht="16" x14ac:dyDescent="0.4">
      <c r="A70" s="18" t="s">
        <v>547</v>
      </c>
      <c r="B70" s="18" t="s">
        <v>466</v>
      </c>
      <c r="C70" s="18">
        <v>100</v>
      </c>
      <c r="D70" s="18">
        <v>1000</v>
      </c>
    </row>
    <row r="71" spans="1:4" ht="16" x14ac:dyDescent="0.4">
      <c r="A71" s="18" t="s">
        <v>547</v>
      </c>
      <c r="B71" s="18" t="s">
        <v>435</v>
      </c>
      <c r="C71" s="18">
        <v>93</v>
      </c>
      <c r="D71" s="18">
        <v>1000</v>
      </c>
    </row>
    <row r="72" spans="1:4" ht="16" x14ac:dyDescent="0.4">
      <c r="A72" s="18" t="s">
        <v>547</v>
      </c>
      <c r="B72" s="18" t="s">
        <v>467</v>
      </c>
      <c r="C72" s="18">
        <v>100</v>
      </c>
      <c r="D72" s="18">
        <v>1000</v>
      </c>
    </row>
    <row r="73" spans="1:4" ht="16" x14ac:dyDescent="0.4">
      <c r="A73" s="18" t="s">
        <v>547</v>
      </c>
      <c r="B73" s="18" t="s">
        <v>468</v>
      </c>
      <c r="C73" s="18">
        <v>100</v>
      </c>
      <c r="D73" s="18">
        <v>1000</v>
      </c>
    </row>
    <row r="74" spans="1:4" ht="16" x14ac:dyDescent="0.4">
      <c r="A74" s="18" t="s">
        <v>547</v>
      </c>
      <c r="B74" s="18" t="s">
        <v>371</v>
      </c>
      <c r="C74" s="18">
        <v>82</v>
      </c>
      <c r="D74" s="18">
        <v>1000</v>
      </c>
    </row>
    <row r="75" spans="1:4" ht="16" x14ac:dyDescent="0.4">
      <c r="A75" s="18" t="s">
        <v>547</v>
      </c>
      <c r="B75" s="18" t="s">
        <v>338</v>
      </c>
      <c r="C75" s="18">
        <v>74</v>
      </c>
      <c r="D75" s="18">
        <v>1000</v>
      </c>
    </row>
    <row r="76" spans="1:4" ht="16" x14ac:dyDescent="0.4">
      <c r="A76" s="18" t="s">
        <v>547</v>
      </c>
      <c r="B76" s="18" t="s">
        <v>347</v>
      </c>
      <c r="C76" s="18">
        <v>75</v>
      </c>
      <c r="D76" s="18">
        <v>1000</v>
      </c>
    </row>
    <row r="77" spans="1:4" ht="16" x14ac:dyDescent="0.4">
      <c r="A77" s="18" t="s">
        <v>547</v>
      </c>
      <c r="B77" s="18" t="s">
        <v>78</v>
      </c>
      <c r="C77" s="18">
        <v>56</v>
      </c>
      <c r="D77" s="18">
        <v>1000</v>
      </c>
    </row>
    <row r="78" spans="1:4" ht="16" x14ac:dyDescent="0.4">
      <c r="A78" s="18" t="s">
        <v>547</v>
      </c>
      <c r="B78" s="18" t="s">
        <v>397</v>
      </c>
      <c r="C78" s="18">
        <v>87</v>
      </c>
      <c r="D78" s="18">
        <v>1000</v>
      </c>
    </row>
    <row r="79" spans="1:4" ht="16" x14ac:dyDescent="0.4">
      <c r="A79" s="18" t="s">
        <v>547</v>
      </c>
      <c r="B79" s="18" t="s">
        <v>289</v>
      </c>
      <c r="C79" s="18">
        <v>58</v>
      </c>
      <c r="D79" s="18">
        <v>1000</v>
      </c>
    </row>
    <row r="80" spans="1:4" ht="16" x14ac:dyDescent="0.4">
      <c r="A80" s="18" t="s">
        <v>547</v>
      </c>
      <c r="B80" s="18" t="s">
        <v>67</v>
      </c>
      <c r="C80" s="18">
        <v>75</v>
      </c>
      <c r="D80" s="18">
        <v>1000</v>
      </c>
    </row>
    <row r="81" spans="1:4" ht="16" x14ac:dyDescent="0.4">
      <c r="A81" s="18" t="s">
        <v>547</v>
      </c>
      <c r="B81" s="18" t="s">
        <v>113</v>
      </c>
      <c r="C81" s="18">
        <v>92</v>
      </c>
      <c r="D81" s="18">
        <v>1000</v>
      </c>
    </row>
    <row r="82" spans="1:4" ht="16" x14ac:dyDescent="0.4">
      <c r="A82" s="18" t="s">
        <v>547</v>
      </c>
      <c r="B82" s="18" t="s">
        <v>178</v>
      </c>
      <c r="C82" s="18">
        <v>91</v>
      </c>
      <c r="D82" s="18">
        <v>1000</v>
      </c>
    </row>
    <row r="83" spans="1:4" ht="16" x14ac:dyDescent="0.4">
      <c r="A83" s="18" t="s">
        <v>547</v>
      </c>
      <c r="B83" s="18" t="s">
        <v>65</v>
      </c>
      <c r="C83" s="18">
        <v>94</v>
      </c>
      <c r="D83" s="18">
        <v>1000</v>
      </c>
    </row>
    <row r="84" spans="1:4" ht="16" x14ac:dyDescent="0.4">
      <c r="A84" s="18" t="s">
        <v>547</v>
      </c>
      <c r="B84" s="18" t="s">
        <v>50</v>
      </c>
      <c r="C84" s="18">
        <v>12</v>
      </c>
      <c r="D84" s="18">
        <v>1000</v>
      </c>
    </row>
    <row r="85" spans="1:4" ht="16" x14ac:dyDescent="0.4">
      <c r="A85" s="18" t="s">
        <v>547</v>
      </c>
      <c r="B85" s="18" t="s">
        <v>106</v>
      </c>
      <c r="C85" s="18">
        <v>1.7</v>
      </c>
      <c r="D85" s="18">
        <v>1000</v>
      </c>
    </row>
    <row r="86" spans="1:4" ht="16" x14ac:dyDescent="0.4">
      <c r="A86" s="18" t="s">
        <v>547</v>
      </c>
      <c r="B86" s="18" t="s">
        <v>256</v>
      </c>
      <c r="C86" s="18">
        <v>35</v>
      </c>
      <c r="D86" s="18">
        <v>1000</v>
      </c>
    </row>
    <row r="87" spans="1:4" ht="16" x14ac:dyDescent="0.4">
      <c r="A87" s="18" t="s">
        <v>547</v>
      </c>
      <c r="B87" s="18" t="s">
        <v>186</v>
      </c>
      <c r="C87" s="18">
        <v>80</v>
      </c>
      <c r="D87" s="18">
        <v>1000</v>
      </c>
    </row>
    <row r="88" spans="1:4" ht="16" x14ac:dyDescent="0.4">
      <c r="A88" s="18" t="s">
        <v>547</v>
      </c>
      <c r="B88" s="18" t="s">
        <v>15</v>
      </c>
      <c r="C88" s="18">
        <v>56</v>
      </c>
      <c r="D88" s="18">
        <v>1000</v>
      </c>
    </row>
    <row r="89" spans="1:4" ht="16" x14ac:dyDescent="0.4">
      <c r="A89" s="18" t="s">
        <v>547</v>
      </c>
      <c r="B89" s="18" t="s">
        <v>362</v>
      </c>
      <c r="C89" s="18">
        <v>79</v>
      </c>
      <c r="D89" s="18">
        <v>1000</v>
      </c>
    </row>
    <row r="90" spans="1:4" ht="16" x14ac:dyDescent="0.4">
      <c r="A90" s="18" t="s">
        <v>547</v>
      </c>
      <c r="B90" s="18" t="s">
        <v>130</v>
      </c>
      <c r="C90" s="18">
        <v>57</v>
      </c>
      <c r="D90" s="18">
        <v>1000</v>
      </c>
    </row>
    <row r="91" spans="1:4" ht="16" x14ac:dyDescent="0.4">
      <c r="A91" s="18" t="s">
        <v>547</v>
      </c>
      <c r="B91" s="18" t="s">
        <v>159</v>
      </c>
      <c r="C91" s="18">
        <v>58</v>
      </c>
      <c r="D91" s="18">
        <v>1000</v>
      </c>
    </row>
    <row r="92" spans="1:4" ht="16" x14ac:dyDescent="0.4">
      <c r="A92" s="18" t="s">
        <v>547</v>
      </c>
      <c r="B92" s="18" t="s">
        <v>292</v>
      </c>
      <c r="C92" s="18">
        <v>59</v>
      </c>
      <c r="D92" s="18">
        <v>1000</v>
      </c>
    </row>
    <row r="93" spans="1:4" ht="16" x14ac:dyDescent="0.4">
      <c r="A93" s="18" t="s">
        <v>547</v>
      </c>
      <c r="B93" s="18" t="s">
        <v>83</v>
      </c>
      <c r="C93" s="18">
        <v>95</v>
      </c>
      <c r="D93" s="18">
        <v>1000</v>
      </c>
    </row>
    <row r="94" spans="1:4" ht="16" x14ac:dyDescent="0.4">
      <c r="A94" s="18" t="s">
        <v>547</v>
      </c>
      <c r="B94" s="18" t="s">
        <v>299</v>
      </c>
      <c r="C94" s="18">
        <v>62</v>
      </c>
      <c r="D94" s="18">
        <v>1000</v>
      </c>
    </row>
    <row r="95" spans="1:4" ht="16" x14ac:dyDescent="0.4">
      <c r="A95" s="18" t="s">
        <v>547</v>
      </c>
      <c r="B95" s="18" t="s">
        <v>105</v>
      </c>
      <c r="C95" s="18">
        <v>91</v>
      </c>
      <c r="D95" s="18">
        <v>1000</v>
      </c>
    </row>
    <row r="96" spans="1:4" ht="16" x14ac:dyDescent="0.4">
      <c r="A96" s="18" t="s">
        <v>547</v>
      </c>
      <c r="B96" s="18" t="s">
        <v>210</v>
      </c>
      <c r="C96" s="18">
        <v>94</v>
      </c>
      <c r="D96" s="18">
        <v>1000</v>
      </c>
    </row>
    <row r="97" spans="1:4" ht="16" x14ac:dyDescent="0.4">
      <c r="A97" s="18" t="s">
        <v>547</v>
      </c>
      <c r="B97" s="18" t="s">
        <v>41</v>
      </c>
      <c r="C97" s="18">
        <v>52</v>
      </c>
      <c r="D97" s="18">
        <v>1000</v>
      </c>
    </row>
    <row r="98" spans="1:4" ht="16" x14ac:dyDescent="0.4">
      <c r="A98" s="18" t="s">
        <v>547</v>
      </c>
      <c r="B98" s="18" t="s">
        <v>339</v>
      </c>
      <c r="C98" s="18">
        <v>74</v>
      </c>
      <c r="D98" s="18">
        <v>1000</v>
      </c>
    </row>
    <row r="99" spans="1:4" ht="16" x14ac:dyDescent="0.4">
      <c r="A99" s="18" t="s">
        <v>547</v>
      </c>
      <c r="B99" s="18" t="s">
        <v>71</v>
      </c>
      <c r="C99" s="18">
        <v>86</v>
      </c>
      <c r="D99" s="18">
        <v>1000</v>
      </c>
    </row>
    <row r="100" spans="1:4" ht="16" x14ac:dyDescent="0.4">
      <c r="A100" s="18" t="s">
        <v>547</v>
      </c>
      <c r="B100" s="18" t="s">
        <v>469</v>
      </c>
      <c r="C100" s="18">
        <v>100</v>
      </c>
      <c r="D100" s="18">
        <v>1000</v>
      </c>
    </row>
    <row r="101" spans="1:4" ht="16" x14ac:dyDescent="0.4">
      <c r="A101" s="18" t="s">
        <v>547</v>
      </c>
      <c r="B101" s="18" t="s">
        <v>215</v>
      </c>
      <c r="C101" s="18">
        <v>61</v>
      </c>
      <c r="D101" s="18">
        <v>1000</v>
      </c>
    </row>
    <row r="102" spans="1:4" ht="16" x14ac:dyDescent="0.4">
      <c r="A102" s="18" t="s">
        <v>547</v>
      </c>
      <c r="B102" s="18" t="s">
        <v>53</v>
      </c>
      <c r="C102" s="18">
        <v>56</v>
      </c>
      <c r="D102" s="18">
        <v>1000</v>
      </c>
    </row>
    <row r="103" spans="1:4" ht="16" x14ac:dyDescent="0.4">
      <c r="A103" s="18" t="s">
        <v>547</v>
      </c>
      <c r="B103" s="18" t="s">
        <v>436</v>
      </c>
      <c r="C103" s="18">
        <v>93</v>
      </c>
      <c r="D103" s="18">
        <v>1000</v>
      </c>
    </row>
    <row r="104" spans="1:4" ht="16" x14ac:dyDescent="0.4">
      <c r="A104" s="18" t="s">
        <v>547</v>
      </c>
      <c r="B104" s="18" t="s">
        <v>245</v>
      </c>
      <c r="C104" s="18">
        <v>22</v>
      </c>
      <c r="D104" s="18">
        <v>1000</v>
      </c>
    </row>
    <row r="105" spans="1:4" ht="16" x14ac:dyDescent="0.4">
      <c r="A105" s="18" t="s">
        <v>547</v>
      </c>
      <c r="B105" s="18" t="s">
        <v>84</v>
      </c>
      <c r="C105" s="18">
        <v>4.9000000000000004</v>
      </c>
      <c r="D105" s="18">
        <v>1000</v>
      </c>
    </row>
    <row r="106" spans="1:4" ht="16" x14ac:dyDescent="0.4">
      <c r="A106" s="18" t="s">
        <v>547</v>
      </c>
      <c r="B106" s="18" t="s">
        <v>233</v>
      </c>
      <c r="C106" s="18">
        <v>4.8</v>
      </c>
      <c r="D106" s="18">
        <v>1000</v>
      </c>
    </row>
    <row r="107" spans="1:4" ht="16" x14ac:dyDescent="0.4">
      <c r="A107" s="18" t="s">
        <v>547</v>
      </c>
      <c r="B107" s="18" t="s">
        <v>416</v>
      </c>
      <c r="C107" s="18">
        <v>90</v>
      </c>
      <c r="D107" s="18">
        <v>1000</v>
      </c>
    </row>
    <row r="108" spans="1:4" ht="16" x14ac:dyDescent="0.4">
      <c r="A108" s="18" t="s">
        <v>547</v>
      </c>
      <c r="B108" s="18" t="s">
        <v>417</v>
      </c>
      <c r="C108" s="18">
        <v>90</v>
      </c>
      <c r="D108" s="18">
        <v>1000</v>
      </c>
    </row>
    <row r="109" spans="1:4" ht="16" x14ac:dyDescent="0.4">
      <c r="A109" s="18" t="s">
        <v>547</v>
      </c>
      <c r="B109" s="18" t="s">
        <v>240</v>
      </c>
      <c r="C109" s="18">
        <v>19</v>
      </c>
      <c r="D109" s="18">
        <v>1000</v>
      </c>
    </row>
    <row r="110" spans="1:4" ht="16" x14ac:dyDescent="0.4">
      <c r="A110" s="18" t="s">
        <v>547</v>
      </c>
      <c r="B110" s="18" t="s">
        <v>9</v>
      </c>
      <c r="C110" s="18">
        <v>77</v>
      </c>
      <c r="D110" s="18">
        <v>1000</v>
      </c>
    </row>
    <row r="111" spans="1:4" ht="16" x14ac:dyDescent="0.4">
      <c r="A111" s="18" t="s">
        <v>547</v>
      </c>
      <c r="B111" s="18" t="s">
        <v>82</v>
      </c>
      <c r="C111" s="18">
        <v>72</v>
      </c>
      <c r="D111" s="18">
        <v>1000</v>
      </c>
    </row>
    <row r="112" spans="1:4" ht="16" x14ac:dyDescent="0.4">
      <c r="A112" s="18" t="s">
        <v>547</v>
      </c>
      <c r="B112" s="18" t="s">
        <v>358</v>
      </c>
      <c r="C112" s="18">
        <v>77</v>
      </c>
      <c r="D112" s="18">
        <v>1000</v>
      </c>
    </row>
    <row r="113" spans="1:4" ht="16" x14ac:dyDescent="0.4">
      <c r="A113" s="18" t="s">
        <v>547</v>
      </c>
      <c r="B113" s="18" t="s">
        <v>175</v>
      </c>
      <c r="C113" s="18">
        <v>56</v>
      </c>
      <c r="D113" s="18">
        <v>1000</v>
      </c>
    </row>
    <row r="114" spans="1:4" ht="16" x14ac:dyDescent="0.4">
      <c r="A114" s="18" t="s">
        <v>547</v>
      </c>
      <c r="B114" s="18" t="s">
        <v>380</v>
      </c>
      <c r="C114" s="18">
        <v>84</v>
      </c>
      <c r="D114" s="18">
        <v>1000</v>
      </c>
    </row>
    <row r="115" spans="1:4" ht="16" x14ac:dyDescent="0.4">
      <c r="A115" s="18" t="s">
        <v>547</v>
      </c>
      <c r="B115" s="18" t="s">
        <v>222</v>
      </c>
      <c r="C115" s="18">
        <v>0.4</v>
      </c>
      <c r="D115" s="18">
        <v>1000</v>
      </c>
    </row>
    <row r="116" spans="1:4" ht="16" x14ac:dyDescent="0.4">
      <c r="A116" s="18" t="s">
        <v>547</v>
      </c>
      <c r="B116" s="18" t="s">
        <v>226</v>
      </c>
      <c r="C116" s="18">
        <v>2.2000000000000002</v>
      </c>
      <c r="D116" s="18">
        <v>1000</v>
      </c>
    </row>
    <row r="117" spans="1:4" ht="16" x14ac:dyDescent="0.4">
      <c r="A117" s="18" t="s">
        <v>547</v>
      </c>
      <c r="B117" s="18" t="s">
        <v>42</v>
      </c>
      <c r="C117" s="18">
        <v>48</v>
      </c>
      <c r="D117" s="18">
        <v>1000</v>
      </c>
    </row>
    <row r="118" spans="1:4" ht="16" x14ac:dyDescent="0.4">
      <c r="A118" s="18" t="s">
        <v>547</v>
      </c>
      <c r="B118" s="18" t="s">
        <v>119</v>
      </c>
      <c r="C118" s="18">
        <v>79</v>
      </c>
      <c r="D118" s="18">
        <v>1000</v>
      </c>
    </row>
    <row r="119" spans="1:4" ht="16" x14ac:dyDescent="0.4">
      <c r="A119" s="18" t="s">
        <v>547</v>
      </c>
      <c r="B119" s="18" t="s">
        <v>272</v>
      </c>
      <c r="C119" s="18">
        <v>50</v>
      </c>
      <c r="D119" s="18">
        <v>1000</v>
      </c>
    </row>
    <row r="120" spans="1:4" ht="16" x14ac:dyDescent="0.4">
      <c r="A120" s="18" t="s">
        <v>547</v>
      </c>
      <c r="B120" s="18" t="s">
        <v>274</v>
      </c>
      <c r="C120" s="18">
        <v>51</v>
      </c>
      <c r="D120" s="18">
        <v>1000</v>
      </c>
    </row>
    <row r="121" spans="1:4" ht="16" x14ac:dyDescent="0.4">
      <c r="A121" s="18" t="s">
        <v>547</v>
      </c>
      <c r="B121" s="18" t="s">
        <v>241</v>
      </c>
      <c r="C121" s="18">
        <v>20</v>
      </c>
      <c r="D121" s="18">
        <v>1000</v>
      </c>
    </row>
    <row r="122" spans="1:4" ht="16" x14ac:dyDescent="0.4">
      <c r="A122" s="18" t="s">
        <v>547</v>
      </c>
      <c r="B122" s="18" t="s">
        <v>303</v>
      </c>
      <c r="C122" s="18">
        <v>64</v>
      </c>
      <c r="D122" s="18">
        <v>1000</v>
      </c>
    </row>
    <row r="123" spans="1:4" ht="16" x14ac:dyDescent="0.4">
      <c r="A123" s="18" t="s">
        <v>547</v>
      </c>
      <c r="B123" s="18" t="s">
        <v>285</v>
      </c>
      <c r="C123" s="18">
        <v>57</v>
      </c>
      <c r="D123" s="18">
        <v>1000</v>
      </c>
    </row>
    <row r="124" spans="1:4" ht="16" x14ac:dyDescent="0.4">
      <c r="A124" s="18" t="s">
        <v>547</v>
      </c>
      <c r="B124" s="18" t="s">
        <v>246</v>
      </c>
      <c r="C124" s="18">
        <v>24</v>
      </c>
      <c r="D124" s="18">
        <v>1000</v>
      </c>
    </row>
    <row r="125" spans="1:4" ht="16" x14ac:dyDescent="0.4">
      <c r="A125" s="18" t="s">
        <v>547</v>
      </c>
      <c r="B125" s="18" t="s">
        <v>270</v>
      </c>
      <c r="C125" s="18">
        <v>49</v>
      </c>
      <c r="D125" s="18">
        <v>1000</v>
      </c>
    </row>
    <row r="126" spans="1:4" ht="16" x14ac:dyDescent="0.4">
      <c r="A126" s="18" t="s">
        <v>547</v>
      </c>
      <c r="B126" s="18" t="s">
        <v>263</v>
      </c>
      <c r="C126" s="18">
        <v>44</v>
      </c>
      <c r="D126" s="18">
        <v>1000</v>
      </c>
    </row>
    <row r="127" spans="1:4" ht="16" x14ac:dyDescent="0.4">
      <c r="A127" s="18" t="s">
        <v>547</v>
      </c>
      <c r="B127" s="18" t="s">
        <v>273</v>
      </c>
      <c r="C127" s="18">
        <v>50</v>
      </c>
      <c r="D127" s="18">
        <v>1000</v>
      </c>
    </row>
    <row r="128" spans="1:4" ht="16" x14ac:dyDescent="0.4">
      <c r="A128" s="18" t="s">
        <v>547</v>
      </c>
      <c r="B128" s="18" t="s">
        <v>257</v>
      </c>
      <c r="C128" s="18">
        <v>35</v>
      </c>
      <c r="D128" s="18">
        <v>1000</v>
      </c>
    </row>
    <row r="129" spans="1:4" ht="16" x14ac:dyDescent="0.4">
      <c r="A129" s="18" t="s">
        <v>547</v>
      </c>
      <c r="B129" s="18" t="s">
        <v>326</v>
      </c>
      <c r="C129" s="18">
        <v>71</v>
      </c>
      <c r="D129" s="18">
        <v>1000</v>
      </c>
    </row>
    <row r="130" spans="1:4" ht="16" x14ac:dyDescent="0.4">
      <c r="A130" s="18" t="s">
        <v>547</v>
      </c>
      <c r="B130" s="18" t="s">
        <v>314</v>
      </c>
      <c r="C130" s="18">
        <v>68</v>
      </c>
      <c r="D130" s="18">
        <v>1000</v>
      </c>
    </row>
    <row r="131" spans="1:4" ht="16" x14ac:dyDescent="0.4">
      <c r="A131" s="18" t="s">
        <v>547</v>
      </c>
      <c r="B131" s="18" t="s">
        <v>533</v>
      </c>
      <c r="C131" s="18">
        <v>45</v>
      </c>
      <c r="D131" s="18">
        <v>1000</v>
      </c>
    </row>
    <row r="132" spans="1:4" ht="16" x14ac:dyDescent="0.4">
      <c r="A132" s="18" t="s">
        <v>547</v>
      </c>
      <c r="B132" s="18" t="s">
        <v>393</v>
      </c>
      <c r="C132" s="18">
        <v>86</v>
      </c>
      <c r="D132" s="18">
        <v>1000</v>
      </c>
    </row>
    <row r="133" spans="1:4" ht="16" x14ac:dyDescent="0.4">
      <c r="A133" s="18" t="s">
        <v>547</v>
      </c>
      <c r="B133" s="18" t="s">
        <v>89</v>
      </c>
      <c r="C133" s="18">
        <v>93</v>
      </c>
      <c r="D133" s="18">
        <v>1000</v>
      </c>
    </row>
    <row r="134" spans="1:4" ht="16" x14ac:dyDescent="0.4">
      <c r="A134" s="18" t="s">
        <v>547</v>
      </c>
      <c r="B134" s="18" t="s">
        <v>161</v>
      </c>
      <c r="C134" s="18">
        <v>85</v>
      </c>
      <c r="D134" s="18">
        <v>1000</v>
      </c>
    </row>
    <row r="135" spans="1:4" ht="16" x14ac:dyDescent="0.4">
      <c r="A135" s="18" t="s">
        <v>547</v>
      </c>
      <c r="B135" s="18" t="s">
        <v>204</v>
      </c>
      <c r="C135" s="18">
        <v>86</v>
      </c>
      <c r="D135" s="18">
        <v>1000</v>
      </c>
    </row>
    <row r="136" spans="1:4" ht="16" x14ac:dyDescent="0.4">
      <c r="A136" s="18" t="s">
        <v>547</v>
      </c>
      <c r="B136" s="18" t="s">
        <v>27</v>
      </c>
      <c r="C136" s="18">
        <v>86</v>
      </c>
      <c r="D136" s="18">
        <v>1000</v>
      </c>
    </row>
    <row r="137" spans="1:4" ht="16" x14ac:dyDescent="0.4">
      <c r="A137" s="18" t="s">
        <v>547</v>
      </c>
      <c r="B137" s="18" t="s">
        <v>97</v>
      </c>
      <c r="C137" s="18">
        <v>85</v>
      </c>
      <c r="D137" s="18">
        <v>1000</v>
      </c>
    </row>
    <row r="138" spans="1:4" ht="16" x14ac:dyDescent="0.4">
      <c r="A138" s="18" t="s">
        <v>547</v>
      </c>
      <c r="B138" s="18" t="s">
        <v>157</v>
      </c>
      <c r="C138" s="18">
        <v>88</v>
      </c>
      <c r="D138" s="18">
        <v>1000</v>
      </c>
    </row>
    <row r="139" spans="1:4" ht="16" x14ac:dyDescent="0.4">
      <c r="A139" s="18" t="s">
        <v>547</v>
      </c>
      <c r="B139" s="18" t="s">
        <v>216</v>
      </c>
      <c r="C139" s="18">
        <v>86</v>
      </c>
      <c r="D139" s="18">
        <v>1000</v>
      </c>
    </row>
    <row r="140" spans="1:4" ht="16" x14ac:dyDescent="0.4">
      <c r="A140" s="18" t="s">
        <v>547</v>
      </c>
      <c r="B140" s="18" t="s">
        <v>46</v>
      </c>
      <c r="C140" s="18">
        <v>87</v>
      </c>
      <c r="D140" s="18">
        <v>1000</v>
      </c>
    </row>
    <row r="141" spans="1:4" ht="16" x14ac:dyDescent="0.4">
      <c r="A141" s="18" t="s">
        <v>547</v>
      </c>
      <c r="B141" s="18" t="s">
        <v>29</v>
      </c>
      <c r="C141" s="18">
        <v>77</v>
      </c>
      <c r="D141" s="18">
        <v>1000</v>
      </c>
    </row>
    <row r="142" spans="1:4" ht="16" x14ac:dyDescent="0.4">
      <c r="A142" s="18" t="s">
        <v>547</v>
      </c>
      <c r="B142" s="18" t="s">
        <v>381</v>
      </c>
      <c r="C142" s="18">
        <v>84</v>
      </c>
      <c r="D142" s="18">
        <v>1000</v>
      </c>
    </row>
    <row r="143" spans="1:4" ht="16" x14ac:dyDescent="0.4">
      <c r="A143" s="18" t="s">
        <v>547</v>
      </c>
      <c r="B143" s="18" t="s">
        <v>160</v>
      </c>
      <c r="C143" s="18">
        <v>85</v>
      </c>
      <c r="D143" s="18">
        <v>1000</v>
      </c>
    </row>
    <row r="144" spans="1:4" ht="16" x14ac:dyDescent="0.4">
      <c r="A144" s="18" t="s">
        <v>547</v>
      </c>
      <c r="B144" s="18" t="s">
        <v>200</v>
      </c>
      <c r="C144" s="18">
        <v>84</v>
      </c>
      <c r="D144" s="18">
        <v>1000</v>
      </c>
    </row>
    <row r="145" spans="1:4" ht="16" x14ac:dyDescent="0.4">
      <c r="A145" s="18" t="s">
        <v>547</v>
      </c>
      <c r="B145" s="18" t="s">
        <v>237</v>
      </c>
      <c r="C145" s="18">
        <v>7.3</v>
      </c>
      <c r="D145" s="18">
        <v>1000</v>
      </c>
    </row>
    <row r="146" spans="1:4" ht="16" x14ac:dyDescent="0.4">
      <c r="A146" s="18" t="s">
        <v>547</v>
      </c>
      <c r="B146" s="18" t="s">
        <v>470</v>
      </c>
      <c r="C146" s="18">
        <v>100</v>
      </c>
      <c r="D146" s="18">
        <v>1000</v>
      </c>
    </row>
    <row r="147" spans="1:4" ht="16" x14ac:dyDescent="0.4">
      <c r="A147" s="18" t="s">
        <v>547</v>
      </c>
      <c r="B147" s="18" t="s">
        <v>387</v>
      </c>
      <c r="C147" s="18">
        <v>85</v>
      </c>
      <c r="D147" s="18">
        <v>1000</v>
      </c>
    </row>
    <row r="148" spans="1:4" ht="16" x14ac:dyDescent="0.4">
      <c r="A148" s="18" t="s">
        <v>547</v>
      </c>
      <c r="B148" s="18" t="s">
        <v>293</v>
      </c>
      <c r="C148" s="18">
        <v>59</v>
      </c>
      <c r="D148" s="18">
        <v>1000</v>
      </c>
    </row>
    <row r="149" spans="1:4" ht="16" x14ac:dyDescent="0.4">
      <c r="A149" s="18" t="s">
        <v>547</v>
      </c>
      <c r="B149" s="18" t="s">
        <v>388</v>
      </c>
      <c r="C149" s="18">
        <v>85</v>
      </c>
      <c r="D149" s="18">
        <v>1000</v>
      </c>
    </row>
    <row r="150" spans="1:4" ht="16" x14ac:dyDescent="0.4">
      <c r="A150" s="18" t="s">
        <v>547</v>
      </c>
      <c r="B150" s="18" t="s">
        <v>350</v>
      </c>
      <c r="C150" s="18">
        <v>76</v>
      </c>
      <c r="D150" s="18">
        <v>1000</v>
      </c>
    </row>
    <row r="151" spans="1:4" ht="16" x14ac:dyDescent="0.4">
      <c r="A151" s="18" t="s">
        <v>547</v>
      </c>
      <c r="B151" s="18" t="s">
        <v>382</v>
      </c>
      <c r="C151" s="18">
        <v>84</v>
      </c>
      <c r="D151" s="18">
        <v>1000</v>
      </c>
    </row>
    <row r="152" spans="1:4" ht="16" x14ac:dyDescent="0.4">
      <c r="A152" s="18" t="s">
        <v>547</v>
      </c>
      <c r="B152" s="18" t="s">
        <v>340</v>
      </c>
      <c r="C152" s="18">
        <v>74</v>
      </c>
      <c r="D152" s="18">
        <v>1000</v>
      </c>
    </row>
    <row r="153" spans="1:4" ht="16" x14ac:dyDescent="0.4">
      <c r="A153" s="18" t="s">
        <v>547</v>
      </c>
      <c r="B153" s="18" t="s">
        <v>317</v>
      </c>
      <c r="C153" s="18">
        <v>69</v>
      </c>
      <c r="D153" s="18">
        <v>1000</v>
      </c>
    </row>
    <row r="154" spans="1:4" ht="16" x14ac:dyDescent="0.4">
      <c r="A154" s="18" t="s">
        <v>547</v>
      </c>
      <c r="B154" s="18" t="s">
        <v>290</v>
      </c>
      <c r="C154" s="18">
        <v>58</v>
      </c>
      <c r="D154" s="18">
        <v>1000</v>
      </c>
    </row>
    <row r="155" spans="1:4" ht="16" x14ac:dyDescent="0.4">
      <c r="A155" s="18" t="s">
        <v>547</v>
      </c>
      <c r="B155" s="18" t="s">
        <v>212</v>
      </c>
      <c r="C155" s="18">
        <v>93</v>
      </c>
      <c r="D155" s="18">
        <v>1000</v>
      </c>
    </row>
    <row r="156" spans="1:4" ht="16" x14ac:dyDescent="0.4">
      <c r="A156" s="18" t="s">
        <v>547</v>
      </c>
      <c r="B156" s="18" t="s">
        <v>40</v>
      </c>
      <c r="C156" s="18">
        <v>85</v>
      </c>
      <c r="D156" s="18">
        <v>1000</v>
      </c>
    </row>
    <row r="157" spans="1:4" ht="16" x14ac:dyDescent="0.4">
      <c r="A157" s="18" t="s">
        <v>547</v>
      </c>
      <c r="B157" s="18" t="s">
        <v>6</v>
      </c>
      <c r="C157" s="18">
        <v>58</v>
      </c>
      <c r="D157" s="18">
        <v>1000</v>
      </c>
    </row>
    <row r="158" spans="1:4" ht="16" x14ac:dyDescent="0.4">
      <c r="A158" s="18" t="s">
        <v>547</v>
      </c>
      <c r="B158" s="18" t="s">
        <v>66</v>
      </c>
      <c r="C158" s="18">
        <v>86</v>
      </c>
      <c r="D158" s="18">
        <v>1000</v>
      </c>
    </row>
    <row r="159" spans="1:4" ht="16" x14ac:dyDescent="0.4">
      <c r="A159" s="18" t="s">
        <v>547</v>
      </c>
      <c r="B159" s="18" t="s">
        <v>192</v>
      </c>
      <c r="C159" s="18">
        <v>100</v>
      </c>
      <c r="D159" s="18">
        <v>1000</v>
      </c>
    </row>
    <row r="160" spans="1:4" ht="16" x14ac:dyDescent="0.4">
      <c r="A160" s="18" t="s">
        <v>547</v>
      </c>
      <c r="B160" s="18" t="s">
        <v>38</v>
      </c>
      <c r="C160" s="18">
        <v>88</v>
      </c>
      <c r="D160" s="18">
        <v>1000</v>
      </c>
    </row>
    <row r="161" spans="1:4" ht="16" x14ac:dyDescent="0.4">
      <c r="A161" s="18" t="s">
        <v>547</v>
      </c>
      <c r="B161" s="18" t="s">
        <v>94</v>
      </c>
      <c r="C161" s="18">
        <v>93</v>
      </c>
      <c r="D161" s="18">
        <v>1000</v>
      </c>
    </row>
    <row r="162" spans="1:4" ht="16" x14ac:dyDescent="0.4">
      <c r="A162" s="18" t="s">
        <v>547</v>
      </c>
      <c r="B162" s="18" t="s">
        <v>471</v>
      </c>
      <c r="C162" s="18">
        <v>100</v>
      </c>
      <c r="D162" s="18">
        <v>1000</v>
      </c>
    </row>
    <row r="163" spans="1:4" ht="16" x14ac:dyDescent="0.4">
      <c r="A163" s="18" t="s">
        <v>547</v>
      </c>
      <c r="B163" s="18" t="s">
        <v>152</v>
      </c>
      <c r="C163" s="18">
        <v>85</v>
      </c>
      <c r="D163" s="18">
        <v>1000</v>
      </c>
    </row>
    <row r="164" spans="1:4" ht="16" x14ac:dyDescent="0.4">
      <c r="A164" s="18" t="s">
        <v>547</v>
      </c>
      <c r="B164" s="18" t="s">
        <v>126</v>
      </c>
      <c r="C164" s="18">
        <v>68</v>
      </c>
      <c r="D164" s="18">
        <v>1000</v>
      </c>
    </row>
    <row r="165" spans="1:4" ht="16" x14ac:dyDescent="0.4">
      <c r="A165" s="18" t="s">
        <v>547</v>
      </c>
      <c r="B165" s="18" t="s">
        <v>363</v>
      </c>
      <c r="C165" s="18">
        <v>79</v>
      </c>
      <c r="D165" s="18">
        <v>1000</v>
      </c>
    </row>
    <row r="166" spans="1:4" ht="16" x14ac:dyDescent="0.4">
      <c r="A166" s="18" t="s">
        <v>547</v>
      </c>
      <c r="B166" s="18" t="s">
        <v>208</v>
      </c>
      <c r="C166" s="18">
        <v>28</v>
      </c>
      <c r="D166" s="18">
        <v>1000</v>
      </c>
    </row>
    <row r="167" spans="1:4" ht="16" x14ac:dyDescent="0.4">
      <c r="A167" s="18" t="s">
        <v>547</v>
      </c>
      <c r="B167" s="18" t="s">
        <v>534</v>
      </c>
      <c r="C167" s="18">
        <v>12</v>
      </c>
      <c r="D167" s="18">
        <v>1000</v>
      </c>
    </row>
    <row r="168" spans="1:4" ht="16" x14ac:dyDescent="0.4">
      <c r="A168" s="18" t="s">
        <v>547</v>
      </c>
      <c r="B168" s="18" t="s">
        <v>535</v>
      </c>
      <c r="C168" s="18">
        <v>4</v>
      </c>
      <c r="D168" s="18">
        <v>1000</v>
      </c>
    </row>
    <row r="169" spans="1:4" ht="16" x14ac:dyDescent="0.4">
      <c r="A169" s="18" t="s">
        <v>547</v>
      </c>
      <c r="B169" s="18" t="s">
        <v>536</v>
      </c>
      <c r="C169" s="18">
        <v>16</v>
      </c>
      <c r="D169" s="18">
        <v>1000</v>
      </c>
    </row>
    <row r="170" spans="1:4" ht="16" x14ac:dyDescent="0.4">
      <c r="A170" s="18" t="s">
        <v>547</v>
      </c>
      <c r="B170" s="18" t="s">
        <v>537</v>
      </c>
      <c r="C170" s="18">
        <v>2.1</v>
      </c>
      <c r="D170" s="18">
        <v>1000</v>
      </c>
    </row>
    <row r="171" spans="1:4" ht="16" x14ac:dyDescent="0.4">
      <c r="A171" s="18" t="s">
        <v>547</v>
      </c>
      <c r="B171" s="18" t="s">
        <v>538</v>
      </c>
      <c r="C171" s="18">
        <v>0</v>
      </c>
      <c r="D171" s="18">
        <v>1000</v>
      </c>
    </row>
    <row r="172" spans="1:4" ht="16" x14ac:dyDescent="0.4">
      <c r="A172" s="18" t="s">
        <v>547</v>
      </c>
      <c r="B172" s="18" t="s">
        <v>539</v>
      </c>
      <c r="C172" s="18">
        <v>3.6</v>
      </c>
      <c r="D172" s="18">
        <v>1000</v>
      </c>
    </row>
    <row r="173" spans="1:4" ht="16" x14ac:dyDescent="0.4">
      <c r="A173" s="18" t="s">
        <v>547</v>
      </c>
      <c r="B173" s="18" t="s">
        <v>540</v>
      </c>
      <c r="C173" s="18">
        <v>9.6999999999999993</v>
      </c>
      <c r="D173" s="18">
        <v>1000</v>
      </c>
    </row>
    <row r="174" spans="1:4" ht="16" x14ac:dyDescent="0.4">
      <c r="A174" s="18" t="s">
        <v>547</v>
      </c>
      <c r="B174" s="18" t="s">
        <v>527</v>
      </c>
      <c r="C174" s="18">
        <v>0</v>
      </c>
      <c r="D174" s="18">
        <v>1000</v>
      </c>
    </row>
    <row r="175" spans="1:4" ht="16" x14ac:dyDescent="0.4">
      <c r="A175" s="18" t="s">
        <v>547</v>
      </c>
      <c r="B175" s="18" t="s">
        <v>531</v>
      </c>
      <c r="C175" s="18">
        <v>6.3</v>
      </c>
      <c r="D175" s="18">
        <v>1000</v>
      </c>
    </row>
    <row r="176" spans="1:4" ht="16" x14ac:dyDescent="0.4">
      <c r="A176" s="18" t="s">
        <v>547</v>
      </c>
      <c r="B176" s="18" t="s">
        <v>277</v>
      </c>
      <c r="C176" s="18">
        <v>53</v>
      </c>
      <c r="D176" s="18">
        <v>1000</v>
      </c>
    </row>
    <row r="177" spans="1:4" ht="16" x14ac:dyDescent="0.4">
      <c r="A177" s="18" t="s">
        <v>547</v>
      </c>
      <c r="B177" s="18" t="s">
        <v>327</v>
      </c>
      <c r="C177" s="18">
        <v>71</v>
      </c>
      <c r="D177" s="18">
        <v>1000</v>
      </c>
    </row>
    <row r="178" spans="1:4" ht="16" x14ac:dyDescent="0.4">
      <c r="A178" s="18" t="s">
        <v>547</v>
      </c>
      <c r="B178" s="18" t="s">
        <v>23</v>
      </c>
      <c r="C178" s="18">
        <v>88</v>
      </c>
      <c r="D178" s="18">
        <v>1000</v>
      </c>
    </row>
    <row r="179" spans="1:4" ht="16" x14ac:dyDescent="0.4">
      <c r="A179" s="18" t="s">
        <v>547</v>
      </c>
      <c r="B179" s="18" t="s">
        <v>37</v>
      </c>
      <c r="C179" s="18">
        <v>84</v>
      </c>
      <c r="D179" s="18">
        <v>1000</v>
      </c>
    </row>
    <row r="180" spans="1:4" ht="16" x14ac:dyDescent="0.4">
      <c r="A180" s="18" t="s">
        <v>547</v>
      </c>
      <c r="B180" s="18" t="s">
        <v>144</v>
      </c>
      <c r="C180" s="18">
        <v>0.3</v>
      </c>
      <c r="D180" s="18">
        <v>1000</v>
      </c>
    </row>
    <row r="181" spans="1:4" ht="16" x14ac:dyDescent="0.4">
      <c r="A181" s="18" t="s">
        <v>547</v>
      </c>
      <c r="B181" s="18" t="s">
        <v>341</v>
      </c>
      <c r="C181" s="18">
        <v>74</v>
      </c>
      <c r="D181" s="18">
        <v>1000</v>
      </c>
    </row>
    <row r="182" spans="1:4" ht="16" x14ac:dyDescent="0.4">
      <c r="A182" s="18" t="s">
        <v>547</v>
      </c>
      <c r="B182" s="18" t="s">
        <v>445</v>
      </c>
      <c r="C182" s="18">
        <v>95</v>
      </c>
      <c r="D182" s="18">
        <v>1000</v>
      </c>
    </row>
    <row r="183" spans="1:4" ht="16" x14ac:dyDescent="0.4">
      <c r="A183" s="18" t="s">
        <v>547</v>
      </c>
      <c r="B183" s="18" t="s">
        <v>403</v>
      </c>
      <c r="C183" s="18">
        <v>88</v>
      </c>
      <c r="D183" s="18">
        <v>1000</v>
      </c>
    </row>
    <row r="184" spans="1:4" ht="16" x14ac:dyDescent="0.4">
      <c r="A184" s="18" t="s">
        <v>547</v>
      </c>
      <c r="B184" s="18" t="s">
        <v>321</v>
      </c>
      <c r="C184" s="18">
        <v>70</v>
      </c>
      <c r="D184" s="18">
        <v>1000</v>
      </c>
    </row>
    <row r="185" spans="1:4" ht="16" x14ac:dyDescent="0.4">
      <c r="A185" s="18" t="s">
        <v>547</v>
      </c>
      <c r="B185" s="18" t="s">
        <v>472</v>
      </c>
      <c r="C185" s="18">
        <v>100</v>
      </c>
      <c r="D185" s="18">
        <v>1000</v>
      </c>
    </row>
    <row r="186" spans="1:4" ht="16" x14ac:dyDescent="0.4">
      <c r="A186" s="18" t="s">
        <v>547</v>
      </c>
      <c r="B186" s="18" t="s">
        <v>304</v>
      </c>
      <c r="C186" s="18">
        <v>64</v>
      </c>
      <c r="D186" s="18">
        <v>1000</v>
      </c>
    </row>
    <row r="187" spans="1:4" ht="16" x14ac:dyDescent="0.4">
      <c r="A187" s="18" t="s">
        <v>547</v>
      </c>
      <c r="B187" s="18" t="s">
        <v>0</v>
      </c>
      <c r="C187" s="18">
        <v>100</v>
      </c>
      <c r="D187" s="18">
        <v>1000</v>
      </c>
    </row>
    <row r="188" spans="1:4" ht="16" x14ac:dyDescent="0.4">
      <c r="A188" s="18" t="s">
        <v>547</v>
      </c>
      <c r="B188" s="18" t="s">
        <v>63</v>
      </c>
      <c r="C188" s="18">
        <v>68</v>
      </c>
      <c r="D188" s="18">
        <v>1000</v>
      </c>
    </row>
    <row r="189" spans="1:4" ht="16" x14ac:dyDescent="0.4">
      <c r="A189" s="18" t="s">
        <v>547</v>
      </c>
      <c r="B189" s="18" t="s">
        <v>351</v>
      </c>
      <c r="C189" s="18">
        <v>76</v>
      </c>
      <c r="D189" s="18">
        <v>1000</v>
      </c>
    </row>
    <row r="190" spans="1:4" ht="16" x14ac:dyDescent="0.4">
      <c r="A190" s="18" t="s">
        <v>547</v>
      </c>
      <c r="B190" s="18" t="s">
        <v>342</v>
      </c>
      <c r="C190" s="18">
        <v>74</v>
      </c>
      <c r="D190" s="18">
        <v>1000</v>
      </c>
    </row>
    <row r="191" spans="1:4" ht="16" x14ac:dyDescent="0.4">
      <c r="A191" s="18" t="s">
        <v>547</v>
      </c>
      <c r="B191" s="18" t="s">
        <v>282</v>
      </c>
      <c r="C191" s="18">
        <v>56</v>
      </c>
      <c r="D191" s="18">
        <v>1000</v>
      </c>
    </row>
    <row r="192" spans="1:4" ht="16" x14ac:dyDescent="0.4">
      <c r="A192" s="18" t="s">
        <v>547</v>
      </c>
      <c r="B192" s="18" t="s">
        <v>117</v>
      </c>
      <c r="C192" s="18">
        <v>64</v>
      </c>
      <c r="D192" s="18">
        <v>1000</v>
      </c>
    </row>
    <row r="193" spans="1:4" ht="16" x14ac:dyDescent="0.4">
      <c r="A193" s="18" t="s">
        <v>547</v>
      </c>
      <c r="B193" s="18" t="s">
        <v>182</v>
      </c>
      <c r="C193" s="18">
        <v>44</v>
      </c>
      <c r="D193" s="18">
        <v>1000</v>
      </c>
    </row>
    <row r="194" spans="1:4" ht="16" x14ac:dyDescent="0.4">
      <c r="A194" s="18" t="s">
        <v>547</v>
      </c>
      <c r="B194" s="18" t="s">
        <v>1</v>
      </c>
      <c r="C194" s="18">
        <v>70</v>
      </c>
      <c r="D194" s="18">
        <v>1000</v>
      </c>
    </row>
    <row r="195" spans="1:4" ht="16" x14ac:dyDescent="0.4">
      <c r="A195" s="18" t="s">
        <v>547</v>
      </c>
      <c r="B195" s="18" t="s">
        <v>418</v>
      </c>
      <c r="C195" s="18">
        <v>90</v>
      </c>
      <c r="D195" s="18">
        <v>1000</v>
      </c>
    </row>
    <row r="196" spans="1:4" ht="16" x14ac:dyDescent="0.4">
      <c r="A196" s="18" t="s">
        <v>547</v>
      </c>
      <c r="B196" s="18" t="s">
        <v>205</v>
      </c>
      <c r="C196" s="18">
        <v>91</v>
      </c>
      <c r="D196" s="18">
        <v>1000</v>
      </c>
    </row>
    <row r="197" spans="1:4" ht="16" x14ac:dyDescent="0.4">
      <c r="A197" s="18" t="s">
        <v>547</v>
      </c>
      <c r="B197" s="18" t="s">
        <v>43</v>
      </c>
      <c r="C197" s="18">
        <v>89</v>
      </c>
      <c r="D197" s="18">
        <v>1000</v>
      </c>
    </row>
    <row r="198" spans="1:4" ht="16" x14ac:dyDescent="0.4">
      <c r="A198" s="18" t="s">
        <v>547</v>
      </c>
      <c r="B198" s="18" t="s">
        <v>7</v>
      </c>
      <c r="C198" s="18">
        <v>97</v>
      </c>
      <c r="D198" s="18">
        <v>1000</v>
      </c>
    </row>
    <row r="199" spans="1:4" ht="16" x14ac:dyDescent="0.4">
      <c r="A199" s="18" t="s">
        <v>547</v>
      </c>
      <c r="B199" s="18" t="s">
        <v>409</v>
      </c>
      <c r="C199" s="18">
        <v>89</v>
      </c>
      <c r="D199" s="18">
        <v>1000</v>
      </c>
    </row>
    <row r="200" spans="1:4" ht="16" x14ac:dyDescent="0.4">
      <c r="A200" s="18" t="s">
        <v>547</v>
      </c>
      <c r="B200" s="18" t="s">
        <v>398</v>
      </c>
      <c r="C200" s="18">
        <v>87</v>
      </c>
      <c r="D200" s="18">
        <v>1000</v>
      </c>
    </row>
    <row r="201" spans="1:4" ht="16" x14ac:dyDescent="0.4">
      <c r="A201" s="18" t="s">
        <v>547</v>
      </c>
      <c r="B201" s="18" t="s">
        <v>541</v>
      </c>
      <c r="C201" s="18">
        <v>48</v>
      </c>
      <c r="D201" s="18">
        <v>1000</v>
      </c>
    </row>
    <row r="202" spans="1:4" ht="16" x14ac:dyDescent="0.4">
      <c r="A202" s="18" t="s">
        <v>547</v>
      </c>
      <c r="B202" s="18" t="s">
        <v>217</v>
      </c>
      <c r="C202" s="18">
        <v>66</v>
      </c>
      <c r="D202" s="18">
        <v>1000</v>
      </c>
    </row>
    <row r="203" spans="1:4" ht="16" x14ac:dyDescent="0.4">
      <c r="A203" s="18" t="s">
        <v>547</v>
      </c>
      <c r="B203" s="18" t="s">
        <v>446</v>
      </c>
      <c r="C203" s="18">
        <v>95</v>
      </c>
      <c r="D203" s="18">
        <v>1000</v>
      </c>
    </row>
    <row r="204" spans="1:4" ht="16" x14ac:dyDescent="0.4">
      <c r="A204" s="18" t="s">
        <v>547</v>
      </c>
      <c r="B204" s="18" t="s">
        <v>442</v>
      </c>
      <c r="C204" s="18">
        <v>94</v>
      </c>
      <c r="D204" s="18">
        <v>1000</v>
      </c>
    </row>
    <row r="205" spans="1:4" ht="16" x14ac:dyDescent="0.4">
      <c r="A205" s="18" t="s">
        <v>547</v>
      </c>
      <c r="B205" s="18" t="s">
        <v>124</v>
      </c>
      <c r="C205" s="18">
        <v>66</v>
      </c>
      <c r="D205" s="18">
        <v>1000</v>
      </c>
    </row>
    <row r="206" spans="1:4" ht="16" x14ac:dyDescent="0.4">
      <c r="A206" s="18" t="s">
        <v>547</v>
      </c>
      <c r="B206" s="18" t="s">
        <v>177</v>
      </c>
      <c r="C206" s="18">
        <v>76</v>
      </c>
      <c r="D206" s="18">
        <v>1000</v>
      </c>
    </row>
    <row r="207" spans="1:4" ht="16" x14ac:dyDescent="0.4">
      <c r="A207" s="18" t="s">
        <v>547</v>
      </c>
      <c r="B207" s="18" t="s">
        <v>16</v>
      </c>
      <c r="C207" s="18">
        <v>89</v>
      </c>
      <c r="D207" s="18">
        <v>1000</v>
      </c>
    </row>
    <row r="208" spans="1:4" ht="16" x14ac:dyDescent="0.4">
      <c r="A208" s="18" t="s">
        <v>547</v>
      </c>
      <c r="B208" s="18" t="s">
        <v>473</v>
      </c>
      <c r="C208" s="18">
        <v>100</v>
      </c>
      <c r="D208" s="18">
        <v>1000</v>
      </c>
    </row>
    <row r="209" spans="1:4" ht="16" x14ac:dyDescent="0.4">
      <c r="A209" s="18" t="s">
        <v>547</v>
      </c>
      <c r="B209" s="18" t="s">
        <v>259</v>
      </c>
      <c r="C209" s="18">
        <v>39</v>
      </c>
      <c r="D209" s="18">
        <v>1000</v>
      </c>
    </row>
    <row r="210" spans="1:4" ht="16" x14ac:dyDescent="0.4">
      <c r="A210" s="18" t="s">
        <v>547</v>
      </c>
      <c r="B210" s="18" t="s">
        <v>383</v>
      </c>
      <c r="C210" s="18">
        <v>84</v>
      </c>
      <c r="D210" s="18">
        <v>1000</v>
      </c>
    </row>
    <row r="211" spans="1:4" ht="16" x14ac:dyDescent="0.4">
      <c r="A211" s="18" t="s">
        <v>547</v>
      </c>
      <c r="B211" s="18" t="s">
        <v>268</v>
      </c>
      <c r="C211" s="18">
        <v>47</v>
      </c>
      <c r="D211" s="18">
        <v>1000</v>
      </c>
    </row>
    <row r="212" spans="1:4" ht="16" x14ac:dyDescent="0.4">
      <c r="A212" s="18" t="s">
        <v>547</v>
      </c>
      <c r="B212" s="18" t="s">
        <v>372</v>
      </c>
      <c r="C212" s="18">
        <v>82</v>
      </c>
      <c r="D212" s="18">
        <v>1000</v>
      </c>
    </row>
    <row r="213" spans="1:4" ht="16" x14ac:dyDescent="0.4">
      <c r="A213" s="18" t="s">
        <v>547</v>
      </c>
      <c r="B213" s="18" t="s">
        <v>280</v>
      </c>
      <c r="C213" s="18">
        <v>55</v>
      </c>
      <c r="D213" s="18">
        <v>1000</v>
      </c>
    </row>
    <row r="214" spans="1:4" ht="16" x14ac:dyDescent="0.4">
      <c r="A214" s="18" t="s">
        <v>547</v>
      </c>
      <c r="B214" s="18" t="s">
        <v>190</v>
      </c>
      <c r="C214" s="18">
        <v>31</v>
      </c>
      <c r="D214" s="18">
        <v>1000</v>
      </c>
    </row>
    <row r="215" spans="1:4" ht="16" x14ac:dyDescent="0.4">
      <c r="A215" s="18" t="s">
        <v>547</v>
      </c>
      <c r="B215" s="18" t="s">
        <v>22</v>
      </c>
      <c r="C215" s="18">
        <v>24</v>
      </c>
      <c r="D215" s="18">
        <v>1000</v>
      </c>
    </row>
    <row r="216" spans="1:4" ht="16" x14ac:dyDescent="0.4">
      <c r="A216" s="18" t="s">
        <v>547</v>
      </c>
      <c r="B216" s="18" t="s">
        <v>529</v>
      </c>
      <c r="C216" s="18">
        <v>15</v>
      </c>
      <c r="D216" s="18">
        <v>1000</v>
      </c>
    </row>
    <row r="217" spans="1:4" ht="16" x14ac:dyDescent="0.4">
      <c r="A217" s="18" t="s">
        <v>547</v>
      </c>
      <c r="B217" s="18" t="s">
        <v>542</v>
      </c>
      <c r="C217" s="18">
        <v>6.6</v>
      </c>
      <c r="D217" s="18">
        <v>1000</v>
      </c>
    </row>
    <row r="218" spans="1:4" ht="16" x14ac:dyDescent="0.4">
      <c r="A218" s="18" t="s">
        <v>547</v>
      </c>
      <c r="B218" s="18" t="s">
        <v>526</v>
      </c>
      <c r="C218" s="18">
        <v>1.7</v>
      </c>
      <c r="D218" s="18">
        <v>1000</v>
      </c>
    </row>
    <row r="219" spans="1:4" ht="16" x14ac:dyDescent="0.4">
      <c r="A219" s="18" t="s">
        <v>547</v>
      </c>
      <c r="B219" s="18" t="s">
        <v>516</v>
      </c>
      <c r="C219" s="18">
        <v>8.1999999999999993</v>
      </c>
      <c r="D219" s="18">
        <v>1000</v>
      </c>
    </row>
    <row r="220" spans="1:4" ht="16" x14ac:dyDescent="0.4">
      <c r="A220" s="18" t="s">
        <v>547</v>
      </c>
      <c r="B220" s="18" t="s">
        <v>517</v>
      </c>
      <c r="C220" s="18">
        <v>9</v>
      </c>
      <c r="D220" s="18">
        <v>1000</v>
      </c>
    </row>
    <row r="221" spans="1:4" ht="16" x14ac:dyDescent="0.4">
      <c r="A221" s="18" t="s">
        <v>547</v>
      </c>
      <c r="B221" s="18" t="s">
        <v>525</v>
      </c>
      <c r="C221" s="18">
        <v>49</v>
      </c>
      <c r="D221" s="18">
        <v>1000</v>
      </c>
    </row>
    <row r="222" spans="1:4" ht="16" x14ac:dyDescent="0.4">
      <c r="A222" s="18" t="s">
        <v>547</v>
      </c>
      <c r="B222" s="18" t="s">
        <v>308</v>
      </c>
      <c r="C222" s="18">
        <v>66</v>
      </c>
      <c r="D222" s="18">
        <v>1000</v>
      </c>
    </row>
    <row r="223" spans="1:4" ht="16" x14ac:dyDescent="0.4">
      <c r="A223" s="18" t="s">
        <v>547</v>
      </c>
      <c r="B223" s="18" t="s">
        <v>331</v>
      </c>
      <c r="C223" s="18">
        <v>72</v>
      </c>
      <c r="D223" s="18">
        <v>1000</v>
      </c>
    </row>
    <row r="224" spans="1:4" ht="16" x14ac:dyDescent="0.4">
      <c r="A224" s="18" t="s">
        <v>547</v>
      </c>
      <c r="B224" s="18" t="s">
        <v>141</v>
      </c>
      <c r="C224" s="18">
        <v>100</v>
      </c>
      <c r="D224" s="18">
        <v>1000</v>
      </c>
    </row>
    <row r="225" spans="1:4" ht="16" x14ac:dyDescent="0.4">
      <c r="A225" s="18" t="s">
        <v>547</v>
      </c>
      <c r="B225" s="18" t="s">
        <v>189</v>
      </c>
      <c r="C225" s="18">
        <v>43</v>
      </c>
      <c r="D225" s="18">
        <v>1000</v>
      </c>
    </row>
    <row r="226" spans="1:4" ht="16" x14ac:dyDescent="0.4">
      <c r="A226" s="18" t="s">
        <v>547</v>
      </c>
      <c r="B226" s="18" t="s">
        <v>164</v>
      </c>
      <c r="C226" s="18">
        <v>85</v>
      </c>
      <c r="D226" s="18">
        <v>1000</v>
      </c>
    </row>
    <row r="227" spans="1:4" ht="16" x14ac:dyDescent="0.4">
      <c r="A227" s="18" t="s">
        <v>547</v>
      </c>
      <c r="B227" s="18" t="s">
        <v>99</v>
      </c>
      <c r="C227" s="18">
        <v>91</v>
      </c>
      <c r="D227" s="18">
        <v>1000</v>
      </c>
    </row>
    <row r="228" spans="1:4" ht="16" x14ac:dyDescent="0.4">
      <c r="A228" s="18" t="s">
        <v>547</v>
      </c>
      <c r="B228" s="18" t="s">
        <v>169</v>
      </c>
      <c r="C228" s="18">
        <v>81</v>
      </c>
      <c r="D228" s="18">
        <v>1000</v>
      </c>
    </row>
    <row r="229" spans="1:4" ht="16" x14ac:dyDescent="0.4">
      <c r="A229" s="18" t="s">
        <v>547</v>
      </c>
      <c r="B229" s="18" t="s">
        <v>458</v>
      </c>
      <c r="C229" s="18">
        <v>99</v>
      </c>
      <c r="D229" s="18">
        <v>1000</v>
      </c>
    </row>
    <row r="230" spans="1:4" ht="16" x14ac:dyDescent="0.4">
      <c r="A230" s="18" t="s">
        <v>547</v>
      </c>
      <c r="B230" s="18" t="s">
        <v>404</v>
      </c>
      <c r="C230" s="18">
        <v>88</v>
      </c>
      <c r="D230" s="18">
        <v>1000</v>
      </c>
    </row>
    <row r="231" spans="1:4" ht="16" x14ac:dyDescent="0.4">
      <c r="A231" s="18" t="s">
        <v>547</v>
      </c>
      <c r="B231" s="18" t="s">
        <v>128</v>
      </c>
      <c r="C231" s="18">
        <v>2.8</v>
      </c>
      <c r="D231" s="18">
        <v>1000</v>
      </c>
    </row>
    <row r="232" spans="1:4" ht="16" x14ac:dyDescent="0.4">
      <c r="A232" s="18" t="s">
        <v>547</v>
      </c>
      <c r="B232" s="18" t="s">
        <v>228</v>
      </c>
      <c r="C232" s="18">
        <v>2.6</v>
      </c>
      <c r="D232" s="18">
        <v>1000</v>
      </c>
    </row>
    <row r="233" spans="1:4" ht="16" x14ac:dyDescent="0.4">
      <c r="A233" s="18" t="s">
        <v>547</v>
      </c>
      <c r="B233" s="18" t="s">
        <v>140</v>
      </c>
      <c r="C233" s="18">
        <v>58</v>
      </c>
      <c r="D233" s="18">
        <v>1000</v>
      </c>
    </row>
    <row r="234" spans="1:4" ht="16" x14ac:dyDescent="0.4">
      <c r="A234" s="18" t="s">
        <v>547</v>
      </c>
      <c r="B234" s="18" t="s">
        <v>61</v>
      </c>
      <c r="C234" s="18">
        <v>69</v>
      </c>
      <c r="D234" s="18">
        <v>1000</v>
      </c>
    </row>
    <row r="235" spans="1:4" ht="16" x14ac:dyDescent="0.4">
      <c r="A235" s="18" t="s">
        <v>547</v>
      </c>
      <c r="B235" s="18" t="s">
        <v>359</v>
      </c>
      <c r="C235" s="18">
        <v>77</v>
      </c>
      <c r="D235" s="18">
        <v>1000</v>
      </c>
    </row>
    <row r="236" spans="1:4" ht="16" x14ac:dyDescent="0.4">
      <c r="A236" s="18" t="s">
        <v>547</v>
      </c>
      <c r="B236" s="18" t="s">
        <v>373</v>
      </c>
      <c r="C236" s="18">
        <v>82</v>
      </c>
      <c r="D236" s="18">
        <v>1000</v>
      </c>
    </row>
    <row r="237" spans="1:4" ht="16" x14ac:dyDescent="0.4">
      <c r="A237" s="18" t="s">
        <v>547</v>
      </c>
      <c r="B237" s="18" t="s">
        <v>328</v>
      </c>
      <c r="C237" s="18">
        <v>71</v>
      </c>
      <c r="D237" s="18">
        <v>1000</v>
      </c>
    </row>
    <row r="238" spans="1:4" ht="16" x14ac:dyDescent="0.4">
      <c r="A238" s="18" t="s">
        <v>547</v>
      </c>
      <c r="B238" s="18" t="s">
        <v>305</v>
      </c>
      <c r="C238" s="18">
        <v>64</v>
      </c>
      <c r="D238" s="18">
        <v>1000</v>
      </c>
    </row>
    <row r="239" spans="1:4" ht="16" x14ac:dyDescent="0.4">
      <c r="A239" s="18" t="s">
        <v>547</v>
      </c>
      <c r="B239" s="18" t="s">
        <v>139</v>
      </c>
      <c r="C239" s="18">
        <v>85</v>
      </c>
      <c r="D239" s="18">
        <v>1000</v>
      </c>
    </row>
    <row r="240" spans="1:4" ht="16" x14ac:dyDescent="0.4">
      <c r="A240" s="18" t="s">
        <v>547</v>
      </c>
      <c r="B240" s="18" t="s">
        <v>188</v>
      </c>
      <c r="C240" s="18">
        <v>59</v>
      </c>
      <c r="D240" s="18">
        <v>1000</v>
      </c>
    </row>
    <row r="241" spans="1:4" ht="16" x14ac:dyDescent="0.4">
      <c r="A241" s="18" t="s">
        <v>547</v>
      </c>
      <c r="B241" s="18" t="s">
        <v>32</v>
      </c>
      <c r="C241" s="18">
        <v>100</v>
      </c>
      <c r="D241" s="18">
        <v>1000</v>
      </c>
    </row>
    <row r="242" spans="1:4" ht="16" x14ac:dyDescent="0.4">
      <c r="A242" s="18" t="s">
        <v>547</v>
      </c>
      <c r="B242" s="18" t="s">
        <v>13</v>
      </c>
      <c r="C242" s="18">
        <v>75</v>
      </c>
      <c r="D242" s="18">
        <v>1000</v>
      </c>
    </row>
    <row r="243" spans="1:4" ht="16" x14ac:dyDescent="0.4">
      <c r="A243" s="18" t="s">
        <v>547</v>
      </c>
      <c r="B243" s="18" t="s">
        <v>76</v>
      </c>
      <c r="C243" s="18">
        <v>73</v>
      </c>
      <c r="D243" s="18">
        <v>1000</v>
      </c>
    </row>
    <row r="244" spans="1:4" ht="16" x14ac:dyDescent="0.4">
      <c r="A244" s="18" t="s">
        <v>547</v>
      </c>
      <c r="B244" s="18" t="s">
        <v>230</v>
      </c>
      <c r="C244" s="18">
        <v>2.7</v>
      </c>
      <c r="D244" s="18">
        <v>1000</v>
      </c>
    </row>
    <row r="245" spans="1:4" ht="16" x14ac:dyDescent="0.4">
      <c r="A245" s="18" t="s">
        <v>547</v>
      </c>
      <c r="B245" s="18" t="s">
        <v>202</v>
      </c>
      <c r="C245" s="18">
        <v>51</v>
      </c>
      <c r="D245" s="18">
        <v>1000</v>
      </c>
    </row>
    <row r="246" spans="1:4" ht="16" x14ac:dyDescent="0.4">
      <c r="A246" s="18" t="s">
        <v>547</v>
      </c>
      <c r="B246" s="18" t="s">
        <v>474</v>
      </c>
      <c r="C246" s="18">
        <v>100</v>
      </c>
      <c r="D246" s="18">
        <v>1000</v>
      </c>
    </row>
    <row r="247" spans="1:4" ht="16" x14ac:dyDescent="0.4">
      <c r="A247" s="18" t="s">
        <v>547</v>
      </c>
      <c r="B247" s="18" t="s">
        <v>419</v>
      </c>
      <c r="C247" s="18">
        <v>90</v>
      </c>
      <c r="D247" s="18">
        <v>1000</v>
      </c>
    </row>
    <row r="248" spans="1:4" ht="16" x14ac:dyDescent="0.4">
      <c r="A248" s="18" t="s">
        <v>547</v>
      </c>
      <c r="B248" s="18" t="s">
        <v>475</v>
      </c>
      <c r="C248" s="18">
        <v>100</v>
      </c>
      <c r="D248" s="18">
        <v>1000</v>
      </c>
    </row>
    <row r="249" spans="1:4" ht="16" x14ac:dyDescent="0.4">
      <c r="A249" s="18" t="s">
        <v>547</v>
      </c>
      <c r="B249" s="18" t="s">
        <v>170</v>
      </c>
      <c r="C249" s="18">
        <v>71</v>
      </c>
      <c r="D249" s="18">
        <v>1000</v>
      </c>
    </row>
    <row r="250" spans="1:4" ht="16" x14ac:dyDescent="0.4">
      <c r="A250" s="18" t="s">
        <v>547</v>
      </c>
      <c r="B250" s="18" t="s">
        <v>211</v>
      </c>
      <c r="C250" s="18">
        <v>83</v>
      </c>
      <c r="D250" s="18">
        <v>1000</v>
      </c>
    </row>
    <row r="251" spans="1:4" ht="16" x14ac:dyDescent="0.4">
      <c r="A251" s="18" t="s">
        <v>547</v>
      </c>
      <c r="B251" s="18" t="s">
        <v>52</v>
      </c>
      <c r="C251" s="18">
        <v>100</v>
      </c>
      <c r="D251" s="18">
        <v>1000</v>
      </c>
    </row>
    <row r="252" spans="1:4" ht="16" x14ac:dyDescent="0.4">
      <c r="A252" s="18" t="s">
        <v>547</v>
      </c>
      <c r="B252" s="18" t="s">
        <v>265</v>
      </c>
      <c r="C252" s="18">
        <v>45</v>
      </c>
      <c r="D252" s="18">
        <v>1000</v>
      </c>
    </row>
    <row r="253" spans="1:4" ht="16" x14ac:dyDescent="0.4">
      <c r="A253" s="18" t="s">
        <v>547</v>
      </c>
      <c r="B253" s="18" t="s">
        <v>322</v>
      </c>
      <c r="C253" s="18">
        <v>70</v>
      </c>
      <c r="D253" s="18">
        <v>1000</v>
      </c>
    </row>
    <row r="254" spans="1:4" ht="16" x14ac:dyDescent="0.4">
      <c r="A254" s="18" t="s">
        <v>547</v>
      </c>
      <c r="B254" s="18" t="s">
        <v>294</v>
      </c>
      <c r="C254" s="18">
        <v>59</v>
      </c>
      <c r="D254" s="18">
        <v>1000</v>
      </c>
    </row>
    <row r="255" spans="1:4" ht="16" x14ac:dyDescent="0.4">
      <c r="A255" s="18" t="s">
        <v>547</v>
      </c>
      <c r="B255" s="18" t="s">
        <v>266</v>
      </c>
      <c r="C255" s="18">
        <v>46</v>
      </c>
      <c r="D255" s="18">
        <v>1000</v>
      </c>
    </row>
    <row r="256" spans="1:4" ht="16" x14ac:dyDescent="0.4">
      <c r="A256" s="18" t="s">
        <v>547</v>
      </c>
      <c r="B256" s="18" t="s">
        <v>423</v>
      </c>
      <c r="C256" s="18">
        <v>91</v>
      </c>
      <c r="D256" s="18">
        <v>1000</v>
      </c>
    </row>
    <row r="257" spans="1:4" ht="16" x14ac:dyDescent="0.4">
      <c r="A257" s="18" t="s">
        <v>547</v>
      </c>
      <c r="B257" s="18" t="s">
        <v>523</v>
      </c>
      <c r="C257" s="18">
        <v>0.7</v>
      </c>
      <c r="D257" s="18">
        <v>1000</v>
      </c>
    </row>
    <row r="258" spans="1:4" ht="16" x14ac:dyDescent="0.4">
      <c r="A258" s="18" t="s">
        <v>547</v>
      </c>
      <c r="B258" s="18" t="s">
        <v>452</v>
      </c>
      <c r="C258" s="18">
        <v>97</v>
      </c>
      <c r="D258" s="18">
        <v>1000</v>
      </c>
    </row>
    <row r="259" spans="1:4" ht="16" x14ac:dyDescent="0.4">
      <c r="A259" s="18" t="s">
        <v>547</v>
      </c>
      <c r="B259" s="18" t="s">
        <v>2</v>
      </c>
      <c r="C259" s="18">
        <v>43</v>
      </c>
      <c r="D259" s="18">
        <v>1000</v>
      </c>
    </row>
    <row r="260" spans="1:4" ht="16" x14ac:dyDescent="0.4">
      <c r="A260" s="18" t="s">
        <v>547</v>
      </c>
      <c r="B260" s="18" t="s">
        <v>154</v>
      </c>
      <c r="C260" s="18">
        <v>19</v>
      </c>
      <c r="D260" s="18">
        <v>1000</v>
      </c>
    </row>
    <row r="261" spans="1:4" ht="16" x14ac:dyDescent="0.4">
      <c r="A261" s="18" t="s">
        <v>547</v>
      </c>
      <c r="B261" s="18" t="s">
        <v>5</v>
      </c>
      <c r="C261" s="18">
        <v>78</v>
      </c>
      <c r="D261" s="18">
        <v>1000</v>
      </c>
    </row>
    <row r="262" spans="1:4" ht="16" x14ac:dyDescent="0.4">
      <c r="A262" s="18" t="s">
        <v>547</v>
      </c>
      <c r="B262" s="18" t="s">
        <v>405</v>
      </c>
      <c r="C262" s="18">
        <v>88</v>
      </c>
      <c r="D262" s="18">
        <v>1000</v>
      </c>
    </row>
    <row r="263" spans="1:4" ht="16" x14ac:dyDescent="0.4">
      <c r="A263" s="18" t="s">
        <v>547</v>
      </c>
      <c r="B263" s="18" t="s">
        <v>352</v>
      </c>
      <c r="C263" s="18">
        <v>76</v>
      </c>
      <c r="D263" s="18">
        <v>1000</v>
      </c>
    </row>
    <row r="264" spans="1:4" ht="16" x14ac:dyDescent="0.4">
      <c r="A264" s="18" t="s">
        <v>547</v>
      </c>
      <c r="B264" s="18" t="s">
        <v>225</v>
      </c>
      <c r="C264" s="18">
        <v>1.7</v>
      </c>
      <c r="D264" s="18">
        <v>1000</v>
      </c>
    </row>
    <row r="265" spans="1:4" ht="16" x14ac:dyDescent="0.4">
      <c r="A265" s="18" t="s">
        <v>547</v>
      </c>
      <c r="B265" s="18" t="s">
        <v>406</v>
      </c>
      <c r="C265" s="18">
        <v>88</v>
      </c>
      <c r="D265" s="18">
        <v>1000</v>
      </c>
    </row>
    <row r="266" spans="1:4" ht="16" x14ac:dyDescent="0.4">
      <c r="A266" s="18" t="s">
        <v>547</v>
      </c>
      <c r="B266" s="18" t="s">
        <v>430</v>
      </c>
      <c r="C266" s="18">
        <v>92</v>
      </c>
      <c r="D266" s="18">
        <v>1000</v>
      </c>
    </row>
    <row r="267" spans="1:4" ht="16" x14ac:dyDescent="0.4">
      <c r="A267" s="18" t="s">
        <v>547</v>
      </c>
      <c r="B267" s="18" t="s">
        <v>206</v>
      </c>
      <c r="C267" s="18">
        <v>54</v>
      </c>
      <c r="D267" s="18">
        <v>1000</v>
      </c>
    </row>
    <row r="268" spans="1:4" ht="16" x14ac:dyDescent="0.4">
      <c r="A268" s="18" t="s">
        <v>547</v>
      </c>
      <c r="B268" s="18" t="s">
        <v>174</v>
      </c>
      <c r="C268" s="18">
        <v>16</v>
      </c>
      <c r="D268" s="18">
        <v>1000</v>
      </c>
    </row>
    <row r="269" spans="1:4" ht="16" x14ac:dyDescent="0.4">
      <c r="A269" s="18" t="s">
        <v>547</v>
      </c>
      <c r="B269" s="18" t="s">
        <v>227</v>
      </c>
      <c r="C269" s="18">
        <v>2.2000000000000002</v>
      </c>
      <c r="D269" s="18">
        <v>1000</v>
      </c>
    </row>
    <row r="270" spans="1:4" ht="16" x14ac:dyDescent="0.4">
      <c r="A270" s="18" t="s">
        <v>547</v>
      </c>
      <c r="B270" s="18" t="s">
        <v>377</v>
      </c>
      <c r="C270" s="18">
        <v>83</v>
      </c>
      <c r="D270" s="18">
        <v>1000</v>
      </c>
    </row>
    <row r="271" spans="1:4" ht="16" x14ac:dyDescent="0.4">
      <c r="A271" s="18" t="s">
        <v>547</v>
      </c>
      <c r="B271" s="18" t="s">
        <v>234</v>
      </c>
      <c r="C271" s="18">
        <v>5.6</v>
      </c>
      <c r="D271" s="18">
        <v>1000</v>
      </c>
    </row>
    <row r="272" spans="1:4" ht="16" x14ac:dyDescent="0.4">
      <c r="A272" s="18" t="s">
        <v>547</v>
      </c>
      <c r="B272" s="18" t="s">
        <v>353</v>
      </c>
      <c r="C272" s="18">
        <v>76</v>
      </c>
      <c r="D272" s="18">
        <v>1000</v>
      </c>
    </row>
    <row r="273" spans="1:4" ht="16" x14ac:dyDescent="0.4">
      <c r="A273" s="18" t="s">
        <v>547</v>
      </c>
      <c r="B273" s="18" t="s">
        <v>410</v>
      </c>
      <c r="C273" s="18">
        <v>89</v>
      </c>
      <c r="D273" s="18">
        <v>1000</v>
      </c>
    </row>
    <row r="274" spans="1:4" ht="16" x14ac:dyDescent="0.4">
      <c r="A274" s="18" t="s">
        <v>547</v>
      </c>
      <c r="B274" s="18" t="s">
        <v>476</v>
      </c>
      <c r="C274" s="18">
        <v>100</v>
      </c>
      <c r="D274" s="18">
        <v>1000</v>
      </c>
    </row>
    <row r="275" spans="1:4" ht="16" x14ac:dyDescent="0.4">
      <c r="A275" s="18" t="s">
        <v>547</v>
      </c>
      <c r="B275" s="18" t="s">
        <v>437</v>
      </c>
      <c r="C275" s="18">
        <v>93</v>
      </c>
      <c r="D275" s="18">
        <v>1000</v>
      </c>
    </row>
    <row r="276" spans="1:4" ht="16" x14ac:dyDescent="0.4">
      <c r="A276" s="18" t="s">
        <v>547</v>
      </c>
      <c r="B276" s="18" t="s">
        <v>374</v>
      </c>
      <c r="C276" s="18">
        <v>82</v>
      </c>
      <c r="D276" s="18">
        <v>1000</v>
      </c>
    </row>
    <row r="277" spans="1:4" ht="16" x14ac:dyDescent="0.4">
      <c r="A277" s="18" t="s">
        <v>547</v>
      </c>
      <c r="B277" s="18" t="s">
        <v>354</v>
      </c>
      <c r="C277" s="18">
        <v>76</v>
      </c>
      <c r="D277" s="18">
        <v>1000</v>
      </c>
    </row>
    <row r="278" spans="1:4" ht="16" x14ac:dyDescent="0.4">
      <c r="A278" s="18" t="s">
        <v>547</v>
      </c>
      <c r="B278" s="18" t="s">
        <v>389</v>
      </c>
      <c r="C278" s="18">
        <v>85</v>
      </c>
      <c r="D278" s="18">
        <v>1000</v>
      </c>
    </row>
    <row r="279" spans="1:4" ht="16" x14ac:dyDescent="0.4">
      <c r="A279" s="18" t="s">
        <v>547</v>
      </c>
      <c r="B279" s="18" t="s">
        <v>477</v>
      </c>
      <c r="C279" s="18">
        <v>100</v>
      </c>
      <c r="D279" s="18">
        <v>1000</v>
      </c>
    </row>
    <row r="280" spans="1:4" ht="16" x14ac:dyDescent="0.4">
      <c r="A280" s="18" t="s">
        <v>547</v>
      </c>
      <c r="B280" s="18" t="s">
        <v>96</v>
      </c>
      <c r="C280" s="18">
        <v>83</v>
      </c>
      <c r="D280" s="18">
        <v>1000</v>
      </c>
    </row>
    <row r="281" spans="1:4" ht="16" x14ac:dyDescent="0.4">
      <c r="A281" s="18" t="s">
        <v>547</v>
      </c>
      <c r="B281" s="18" t="s">
        <v>236</v>
      </c>
      <c r="C281" s="18">
        <v>6.9</v>
      </c>
      <c r="D281" s="18">
        <v>1000</v>
      </c>
    </row>
    <row r="282" spans="1:4" ht="16" x14ac:dyDescent="0.4">
      <c r="A282" s="18" t="s">
        <v>547</v>
      </c>
      <c r="B282" s="18" t="s">
        <v>214</v>
      </c>
      <c r="C282" s="18">
        <v>82</v>
      </c>
      <c r="D282" s="18">
        <v>1000</v>
      </c>
    </row>
    <row r="283" spans="1:4" ht="16" x14ac:dyDescent="0.4">
      <c r="A283" s="18" t="s">
        <v>547</v>
      </c>
      <c r="B283" s="18" t="s">
        <v>111</v>
      </c>
      <c r="C283" s="18">
        <v>49</v>
      </c>
      <c r="D283" s="18">
        <v>1000</v>
      </c>
    </row>
    <row r="284" spans="1:4" ht="16" x14ac:dyDescent="0.4">
      <c r="A284" s="18" t="s">
        <v>547</v>
      </c>
      <c r="B284" s="18" t="s">
        <v>369</v>
      </c>
      <c r="C284" s="18">
        <v>81</v>
      </c>
      <c r="D284" s="18">
        <v>1000</v>
      </c>
    </row>
    <row r="285" spans="1:4" ht="16" x14ac:dyDescent="0.4">
      <c r="A285" s="18" t="s">
        <v>547</v>
      </c>
      <c r="B285" s="18" t="s">
        <v>478</v>
      </c>
      <c r="C285" s="18">
        <v>100</v>
      </c>
      <c r="D285" s="18">
        <v>1000</v>
      </c>
    </row>
    <row r="286" spans="1:4" ht="16" x14ac:dyDescent="0.4">
      <c r="A286" s="18" t="s">
        <v>547</v>
      </c>
      <c r="B286" s="18" t="s">
        <v>286</v>
      </c>
      <c r="C286" s="18">
        <v>57</v>
      </c>
      <c r="D286" s="18">
        <v>1000</v>
      </c>
    </row>
    <row r="287" spans="1:4" ht="16" x14ac:dyDescent="0.4">
      <c r="A287" s="18" t="s">
        <v>547</v>
      </c>
      <c r="B287" s="18" t="s">
        <v>332</v>
      </c>
      <c r="C287" s="18">
        <v>72</v>
      </c>
      <c r="D287" s="18">
        <v>1000</v>
      </c>
    </row>
    <row r="288" spans="1:4" ht="16" x14ac:dyDescent="0.4">
      <c r="A288" s="18" t="s">
        <v>547</v>
      </c>
      <c r="B288" s="18" t="s">
        <v>116</v>
      </c>
      <c r="C288" s="18">
        <v>100</v>
      </c>
      <c r="D288" s="18">
        <v>1000</v>
      </c>
    </row>
    <row r="289" spans="1:4" ht="16" x14ac:dyDescent="0.4">
      <c r="A289" s="18" t="s">
        <v>547</v>
      </c>
      <c r="B289" s="18" t="s">
        <v>438</v>
      </c>
      <c r="C289" s="18">
        <v>93</v>
      </c>
      <c r="D289" s="18">
        <v>1000</v>
      </c>
    </row>
    <row r="290" spans="1:4" ht="16" x14ac:dyDescent="0.4">
      <c r="A290" s="18" t="s">
        <v>547</v>
      </c>
      <c r="B290" s="18" t="s">
        <v>179</v>
      </c>
      <c r="C290" s="18">
        <v>100</v>
      </c>
      <c r="D290" s="18">
        <v>1000</v>
      </c>
    </row>
    <row r="291" spans="1:4" ht="16" x14ac:dyDescent="0.4">
      <c r="A291" s="18" t="s">
        <v>547</v>
      </c>
      <c r="B291" s="18" t="s">
        <v>181</v>
      </c>
      <c r="C291" s="18">
        <v>78</v>
      </c>
      <c r="D291" s="18">
        <v>1000</v>
      </c>
    </row>
    <row r="292" spans="1:4" ht="16" x14ac:dyDescent="0.4">
      <c r="A292" s="18" t="s">
        <v>547</v>
      </c>
      <c r="B292" s="18" t="s">
        <v>4</v>
      </c>
      <c r="C292" s="18">
        <v>67</v>
      </c>
      <c r="D292" s="18">
        <v>1000</v>
      </c>
    </row>
    <row r="293" spans="1:4" ht="16" x14ac:dyDescent="0.4">
      <c r="A293" s="18" t="s">
        <v>547</v>
      </c>
      <c r="B293" s="18" t="s">
        <v>70</v>
      </c>
      <c r="C293" s="18">
        <v>85</v>
      </c>
      <c r="D293" s="18">
        <v>1000</v>
      </c>
    </row>
    <row r="294" spans="1:4" ht="16" x14ac:dyDescent="0.4">
      <c r="A294" s="18" t="s">
        <v>547</v>
      </c>
      <c r="B294" s="18" t="s">
        <v>143</v>
      </c>
      <c r="C294" s="18">
        <v>76</v>
      </c>
      <c r="D294" s="18">
        <v>1000</v>
      </c>
    </row>
    <row r="295" spans="1:4" ht="16" x14ac:dyDescent="0.4">
      <c r="A295" s="18" t="s">
        <v>547</v>
      </c>
      <c r="B295" s="18" t="s">
        <v>193</v>
      </c>
      <c r="C295" s="18">
        <v>87</v>
      </c>
      <c r="D295" s="18">
        <v>1000</v>
      </c>
    </row>
    <row r="296" spans="1:4" ht="16" x14ac:dyDescent="0.4">
      <c r="A296" s="18" t="s">
        <v>547</v>
      </c>
      <c r="B296" s="18" t="s">
        <v>431</v>
      </c>
      <c r="C296" s="18">
        <v>92</v>
      </c>
      <c r="D296" s="18">
        <v>1000</v>
      </c>
    </row>
    <row r="297" spans="1:4" ht="16" x14ac:dyDescent="0.4">
      <c r="A297" s="18" t="s">
        <v>547</v>
      </c>
      <c r="B297" s="18" t="s">
        <v>135</v>
      </c>
      <c r="C297" s="18">
        <v>100</v>
      </c>
      <c r="D297" s="18">
        <v>1000</v>
      </c>
    </row>
    <row r="298" spans="1:4" ht="16" x14ac:dyDescent="0.4">
      <c r="A298" s="18" t="s">
        <v>547</v>
      </c>
      <c r="B298" s="18" t="s">
        <v>242</v>
      </c>
      <c r="C298" s="18">
        <v>20</v>
      </c>
      <c r="D298" s="18">
        <v>1000</v>
      </c>
    </row>
    <row r="299" spans="1:4" ht="16" x14ac:dyDescent="0.4">
      <c r="A299" s="18" t="s">
        <v>547</v>
      </c>
      <c r="B299" s="18" t="s">
        <v>479</v>
      </c>
      <c r="C299" s="18">
        <v>100</v>
      </c>
      <c r="D299" s="18">
        <v>1000</v>
      </c>
    </row>
    <row r="300" spans="1:4" ht="16" x14ac:dyDescent="0.4">
      <c r="A300" s="18" t="s">
        <v>547</v>
      </c>
      <c r="B300" s="18" t="s">
        <v>110</v>
      </c>
      <c r="C300" s="18">
        <v>52</v>
      </c>
      <c r="D300" s="18">
        <v>1000</v>
      </c>
    </row>
    <row r="301" spans="1:4" ht="16" x14ac:dyDescent="0.4">
      <c r="A301" s="18" t="s">
        <v>547</v>
      </c>
      <c r="B301" s="18" t="s">
        <v>480</v>
      </c>
      <c r="C301" s="18">
        <v>100</v>
      </c>
      <c r="D301" s="18">
        <v>1000</v>
      </c>
    </row>
    <row r="302" spans="1:4" ht="16" x14ac:dyDescent="0.4">
      <c r="A302" s="18" t="s">
        <v>547</v>
      </c>
      <c r="B302" s="18" t="s">
        <v>399</v>
      </c>
      <c r="C302" s="18">
        <v>87</v>
      </c>
      <c r="D302" s="18">
        <v>1000</v>
      </c>
    </row>
    <row r="303" spans="1:4" ht="16" x14ac:dyDescent="0.4">
      <c r="A303" s="18" t="s">
        <v>547</v>
      </c>
      <c r="B303" s="18" t="s">
        <v>481</v>
      </c>
      <c r="C303" s="18">
        <v>100</v>
      </c>
      <c r="D303" s="18">
        <v>1000</v>
      </c>
    </row>
    <row r="304" spans="1:4" ht="16" x14ac:dyDescent="0.4">
      <c r="A304" s="18" t="s">
        <v>547</v>
      </c>
      <c r="B304" s="18" t="s">
        <v>394</v>
      </c>
      <c r="C304" s="18">
        <v>86</v>
      </c>
      <c r="D304" s="18">
        <v>1000</v>
      </c>
    </row>
    <row r="305" spans="1:4" ht="16" x14ac:dyDescent="0.4">
      <c r="A305" s="18" t="s">
        <v>547</v>
      </c>
      <c r="B305" s="18" t="s">
        <v>323</v>
      </c>
      <c r="C305" s="18">
        <v>70</v>
      </c>
      <c r="D305" s="18">
        <v>1000</v>
      </c>
    </row>
    <row r="306" spans="1:4" ht="16" x14ac:dyDescent="0.4">
      <c r="A306" s="18" t="s">
        <v>547</v>
      </c>
      <c r="B306" s="18" t="s">
        <v>324</v>
      </c>
      <c r="C306" s="18">
        <v>70</v>
      </c>
      <c r="D306" s="18">
        <v>1000</v>
      </c>
    </row>
    <row r="307" spans="1:4" ht="16" x14ac:dyDescent="0.4">
      <c r="A307" s="18" t="s">
        <v>547</v>
      </c>
      <c r="B307" s="18" t="s">
        <v>424</v>
      </c>
      <c r="C307" s="18">
        <v>91</v>
      </c>
      <c r="D307" s="18">
        <v>1000</v>
      </c>
    </row>
    <row r="308" spans="1:4" ht="16" x14ac:dyDescent="0.4">
      <c r="A308" s="18" t="s">
        <v>547</v>
      </c>
      <c r="B308" s="18" t="s">
        <v>232</v>
      </c>
      <c r="C308" s="18">
        <v>4.2</v>
      </c>
      <c r="D308" s="18">
        <v>1000</v>
      </c>
    </row>
    <row r="309" spans="1:4" ht="16" x14ac:dyDescent="0.4">
      <c r="A309" s="18" t="s">
        <v>547</v>
      </c>
      <c r="B309" s="18" t="s">
        <v>31</v>
      </c>
      <c r="C309" s="18">
        <v>90</v>
      </c>
      <c r="D309" s="18">
        <v>1000</v>
      </c>
    </row>
    <row r="310" spans="1:4" ht="16" x14ac:dyDescent="0.4">
      <c r="A310" s="18" t="s">
        <v>547</v>
      </c>
      <c r="B310" s="18" t="s">
        <v>151</v>
      </c>
      <c r="C310" s="18">
        <v>100</v>
      </c>
      <c r="D310" s="18">
        <v>1000</v>
      </c>
    </row>
    <row r="311" spans="1:4" ht="16" x14ac:dyDescent="0.4">
      <c r="A311" s="18" t="s">
        <v>547</v>
      </c>
      <c r="B311" s="18" t="s">
        <v>425</v>
      </c>
      <c r="C311" s="18">
        <v>91</v>
      </c>
      <c r="D311" s="18">
        <v>1000</v>
      </c>
    </row>
    <row r="312" spans="1:4" ht="16" x14ac:dyDescent="0.4">
      <c r="A312" s="18" t="s">
        <v>547</v>
      </c>
      <c r="B312" s="18" t="s">
        <v>459</v>
      </c>
      <c r="C312" s="18">
        <v>99</v>
      </c>
      <c r="D312" s="18">
        <v>1000</v>
      </c>
    </row>
    <row r="313" spans="1:4" ht="16" x14ac:dyDescent="0.4">
      <c r="A313" s="18" t="s">
        <v>547</v>
      </c>
      <c r="B313" s="18" t="s">
        <v>333</v>
      </c>
      <c r="C313" s="18">
        <v>72</v>
      </c>
      <c r="D313" s="18">
        <v>1000</v>
      </c>
    </row>
    <row r="314" spans="1:4" ht="16" x14ac:dyDescent="0.4">
      <c r="A314" s="18" t="s">
        <v>547</v>
      </c>
      <c r="B314" s="18" t="s">
        <v>366</v>
      </c>
      <c r="C314" s="18">
        <v>80</v>
      </c>
      <c r="D314" s="18">
        <v>1000</v>
      </c>
    </row>
    <row r="315" spans="1:4" ht="16" x14ac:dyDescent="0.4">
      <c r="A315" s="18" t="s">
        <v>547</v>
      </c>
      <c r="B315" s="18" t="s">
        <v>239</v>
      </c>
      <c r="C315" s="18">
        <v>11</v>
      </c>
      <c r="D315" s="18">
        <v>1000</v>
      </c>
    </row>
    <row r="316" spans="1:4" ht="16" x14ac:dyDescent="0.4">
      <c r="A316" s="18" t="s">
        <v>547</v>
      </c>
      <c r="B316" s="18" t="s">
        <v>221</v>
      </c>
      <c r="C316" s="18">
        <v>0.1</v>
      </c>
      <c r="D316" s="18">
        <v>1000</v>
      </c>
    </row>
    <row r="317" spans="1:4" ht="16" x14ac:dyDescent="0.4">
      <c r="A317" s="18" t="s">
        <v>547</v>
      </c>
      <c r="B317" s="18" t="s">
        <v>250</v>
      </c>
      <c r="C317" s="18">
        <v>25</v>
      </c>
      <c r="D317" s="18">
        <v>1000</v>
      </c>
    </row>
    <row r="318" spans="1:4" ht="16" x14ac:dyDescent="0.4">
      <c r="A318" s="18" t="s">
        <v>547</v>
      </c>
      <c r="B318" s="18" t="s">
        <v>255</v>
      </c>
      <c r="C318" s="18">
        <v>29</v>
      </c>
      <c r="D318" s="18">
        <v>1000</v>
      </c>
    </row>
    <row r="319" spans="1:4" ht="16" x14ac:dyDescent="0.4">
      <c r="A319" s="18" t="s">
        <v>547</v>
      </c>
      <c r="B319" s="18" t="s">
        <v>375</v>
      </c>
      <c r="C319" s="18">
        <v>82</v>
      </c>
      <c r="D319" s="18">
        <v>1000</v>
      </c>
    </row>
    <row r="320" spans="1:4" ht="16" x14ac:dyDescent="0.4">
      <c r="A320" s="18" t="s">
        <v>547</v>
      </c>
      <c r="B320" s="18" t="s">
        <v>426</v>
      </c>
      <c r="C320" s="18">
        <v>91</v>
      </c>
      <c r="D320" s="18">
        <v>1000</v>
      </c>
    </row>
    <row r="321" spans="1:4" ht="16" x14ac:dyDescent="0.4">
      <c r="A321" s="18" t="s">
        <v>547</v>
      </c>
      <c r="B321" s="18" t="s">
        <v>390</v>
      </c>
      <c r="C321" s="18">
        <v>85</v>
      </c>
      <c r="D321" s="18">
        <v>1000</v>
      </c>
    </row>
    <row r="322" spans="1:4" ht="16" x14ac:dyDescent="0.4">
      <c r="A322" s="18" t="s">
        <v>547</v>
      </c>
      <c r="B322" s="18" t="s">
        <v>24</v>
      </c>
      <c r="C322" s="18">
        <v>12</v>
      </c>
      <c r="D322" s="18">
        <v>1000</v>
      </c>
    </row>
    <row r="323" spans="1:4" ht="16" x14ac:dyDescent="0.4">
      <c r="A323" s="18" t="s">
        <v>547</v>
      </c>
      <c r="B323" s="18" t="s">
        <v>87</v>
      </c>
      <c r="C323" s="18">
        <v>52</v>
      </c>
      <c r="D323" s="18">
        <v>1000</v>
      </c>
    </row>
    <row r="324" spans="1:4" ht="16" x14ac:dyDescent="0.4">
      <c r="A324" s="18" t="s">
        <v>547</v>
      </c>
      <c r="B324" s="18" t="s">
        <v>443</v>
      </c>
      <c r="C324" s="18">
        <v>94</v>
      </c>
      <c r="D324" s="18">
        <v>1000</v>
      </c>
    </row>
    <row r="325" spans="1:4" ht="16" x14ac:dyDescent="0.4">
      <c r="A325" s="18" t="s">
        <v>547</v>
      </c>
      <c r="B325" s="18" t="s">
        <v>355</v>
      </c>
      <c r="C325" s="18">
        <v>76</v>
      </c>
      <c r="D325" s="18">
        <v>1000</v>
      </c>
    </row>
    <row r="326" spans="1:4" ht="16" x14ac:dyDescent="0.4">
      <c r="A326" s="18" t="s">
        <v>547</v>
      </c>
      <c r="B326" s="18" t="s">
        <v>427</v>
      </c>
      <c r="C326" s="18">
        <v>91</v>
      </c>
      <c r="D326" s="18">
        <v>1000</v>
      </c>
    </row>
    <row r="327" spans="1:4" ht="16" x14ac:dyDescent="0.4">
      <c r="A327" s="18" t="s">
        <v>547</v>
      </c>
      <c r="B327" s="18" t="s">
        <v>420</v>
      </c>
      <c r="C327" s="18">
        <v>90</v>
      </c>
      <c r="D327" s="18">
        <v>1000</v>
      </c>
    </row>
    <row r="328" spans="1:4" ht="16" x14ac:dyDescent="0.4">
      <c r="A328" s="18" t="s">
        <v>547</v>
      </c>
      <c r="B328" s="18" t="s">
        <v>432</v>
      </c>
      <c r="C328" s="18">
        <v>92</v>
      </c>
      <c r="D328" s="18">
        <v>1000</v>
      </c>
    </row>
    <row r="329" spans="1:4" ht="16" x14ac:dyDescent="0.4">
      <c r="A329" s="18" t="s">
        <v>547</v>
      </c>
      <c r="B329" s="18" t="s">
        <v>482</v>
      </c>
      <c r="C329" s="18">
        <v>100</v>
      </c>
      <c r="D329" s="18">
        <v>1000</v>
      </c>
    </row>
    <row r="330" spans="1:4" ht="16" x14ac:dyDescent="0.4">
      <c r="A330" s="18" t="s">
        <v>547</v>
      </c>
      <c r="B330" s="18" t="s">
        <v>384</v>
      </c>
      <c r="C330" s="18">
        <v>84</v>
      </c>
      <c r="D330" s="18">
        <v>1000</v>
      </c>
    </row>
    <row r="331" spans="1:4" ht="16" x14ac:dyDescent="0.4">
      <c r="A331" s="18" t="s">
        <v>547</v>
      </c>
      <c r="B331" s="18" t="s">
        <v>343</v>
      </c>
      <c r="C331" s="18">
        <v>74</v>
      </c>
      <c r="D331" s="18">
        <v>1000</v>
      </c>
    </row>
    <row r="332" spans="1:4" ht="16" x14ac:dyDescent="0.4">
      <c r="A332" s="18" t="s">
        <v>547</v>
      </c>
      <c r="B332" s="18" t="s">
        <v>411</v>
      </c>
      <c r="C332" s="18">
        <v>89</v>
      </c>
      <c r="D332" s="18">
        <v>1000</v>
      </c>
    </row>
    <row r="333" spans="1:4" ht="16" x14ac:dyDescent="0.4">
      <c r="A333" s="18" t="s">
        <v>547</v>
      </c>
      <c r="B333" s="18" t="s">
        <v>439</v>
      </c>
      <c r="C333" s="18">
        <v>93</v>
      </c>
      <c r="D333" s="18">
        <v>1000</v>
      </c>
    </row>
    <row r="334" spans="1:4" ht="16" x14ac:dyDescent="0.4">
      <c r="A334" s="18" t="s">
        <v>547</v>
      </c>
      <c r="B334" s="18" t="s">
        <v>447</v>
      </c>
      <c r="C334" s="18">
        <v>95</v>
      </c>
      <c r="D334" s="18">
        <v>1000</v>
      </c>
    </row>
    <row r="335" spans="1:4" ht="16" x14ac:dyDescent="0.4">
      <c r="A335" s="18" t="s">
        <v>547</v>
      </c>
      <c r="B335" s="18" t="s">
        <v>428</v>
      </c>
      <c r="C335" s="18">
        <v>91</v>
      </c>
      <c r="D335" s="18">
        <v>1000</v>
      </c>
    </row>
    <row r="336" spans="1:4" ht="16" x14ac:dyDescent="0.4">
      <c r="A336" s="18" t="s">
        <v>547</v>
      </c>
      <c r="B336" s="18" t="s">
        <v>407</v>
      </c>
      <c r="C336" s="18">
        <v>88</v>
      </c>
      <c r="D336" s="18">
        <v>1000</v>
      </c>
    </row>
    <row r="337" spans="1:4" ht="16" x14ac:dyDescent="0.4">
      <c r="A337" s="18" t="s">
        <v>547</v>
      </c>
      <c r="B337" s="18" t="s">
        <v>306</v>
      </c>
      <c r="C337" s="18">
        <v>64</v>
      </c>
      <c r="D337" s="18">
        <v>1000</v>
      </c>
    </row>
    <row r="338" spans="1:4" ht="16" x14ac:dyDescent="0.4">
      <c r="A338" s="18" t="s">
        <v>547</v>
      </c>
      <c r="B338" s="18" t="s">
        <v>400</v>
      </c>
      <c r="C338" s="18">
        <v>87</v>
      </c>
      <c r="D338" s="18">
        <v>1000</v>
      </c>
    </row>
    <row r="339" spans="1:4" ht="16" x14ac:dyDescent="0.4">
      <c r="A339" s="18" t="s">
        <v>547</v>
      </c>
      <c r="B339" s="18" t="s">
        <v>483</v>
      </c>
      <c r="C339" s="18">
        <v>100</v>
      </c>
      <c r="D339" s="18">
        <v>1000</v>
      </c>
    </row>
    <row r="340" spans="1:4" ht="16" x14ac:dyDescent="0.4">
      <c r="A340" s="18" t="s">
        <v>547</v>
      </c>
      <c r="B340" s="18" t="s">
        <v>185</v>
      </c>
      <c r="C340" s="18">
        <v>0</v>
      </c>
      <c r="D340" s="18">
        <v>1000</v>
      </c>
    </row>
    <row r="341" spans="1:4" ht="16" x14ac:dyDescent="0.4">
      <c r="A341" s="18" t="s">
        <v>547</v>
      </c>
      <c r="B341" s="18" t="s">
        <v>267</v>
      </c>
      <c r="C341" s="18">
        <v>46</v>
      </c>
      <c r="D341" s="18">
        <v>1000</v>
      </c>
    </row>
    <row r="342" spans="1:4" ht="16" x14ac:dyDescent="0.4">
      <c r="A342" s="18" t="s">
        <v>547</v>
      </c>
      <c r="B342" s="18" t="s">
        <v>223</v>
      </c>
      <c r="C342" s="18">
        <v>0.5</v>
      </c>
      <c r="D342" s="18">
        <v>1000</v>
      </c>
    </row>
    <row r="343" spans="1:4" ht="16" x14ac:dyDescent="0.4">
      <c r="A343" s="18" t="s">
        <v>547</v>
      </c>
      <c r="B343" s="18" t="s">
        <v>229</v>
      </c>
      <c r="C343" s="18">
        <v>2.6</v>
      </c>
      <c r="D343" s="18">
        <v>1000</v>
      </c>
    </row>
    <row r="344" spans="1:4" ht="16" x14ac:dyDescent="0.4">
      <c r="A344" s="18" t="s">
        <v>547</v>
      </c>
      <c r="B344" s="18" t="s">
        <v>484</v>
      </c>
      <c r="C344" s="18">
        <v>100</v>
      </c>
      <c r="D344" s="18">
        <v>1000</v>
      </c>
    </row>
    <row r="345" spans="1:4" ht="16" x14ac:dyDescent="0.4">
      <c r="A345" s="18" t="s">
        <v>547</v>
      </c>
      <c r="B345" s="18" t="s">
        <v>370</v>
      </c>
      <c r="C345" s="18">
        <v>81</v>
      </c>
      <c r="D345" s="18">
        <v>1000</v>
      </c>
    </row>
    <row r="346" spans="1:4" ht="16" x14ac:dyDescent="0.4">
      <c r="A346" s="18" t="s">
        <v>547</v>
      </c>
      <c r="B346" s="18" t="s">
        <v>485</v>
      </c>
      <c r="C346" s="18">
        <v>100</v>
      </c>
      <c r="D346" s="18">
        <v>1000</v>
      </c>
    </row>
    <row r="347" spans="1:4" ht="16" x14ac:dyDescent="0.4">
      <c r="A347" s="18" t="s">
        <v>547</v>
      </c>
      <c r="B347" s="18" t="s">
        <v>522</v>
      </c>
      <c r="C347" s="18">
        <v>28</v>
      </c>
      <c r="D347" s="18">
        <v>1000</v>
      </c>
    </row>
    <row r="348" spans="1:4" ht="16" x14ac:dyDescent="0.4">
      <c r="A348" s="18" t="s">
        <v>547</v>
      </c>
      <c r="B348" s="18" t="s">
        <v>401</v>
      </c>
      <c r="C348" s="18">
        <v>87</v>
      </c>
      <c r="D348" s="18">
        <v>1000</v>
      </c>
    </row>
    <row r="349" spans="1:4" ht="16" x14ac:dyDescent="0.4">
      <c r="A349" s="18" t="s">
        <v>547</v>
      </c>
      <c r="B349" s="18" t="s">
        <v>412</v>
      </c>
      <c r="C349" s="18">
        <v>89</v>
      </c>
      <c r="D349" s="18">
        <v>1000</v>
      </c>
    </row>
    <row r="350" spans="1:4" ht="16" x14ac:dyDescent="0.4">
      <c r="A350" s="18" t="s">
        <v>547</v>
      </c>
      <c r="B350" s="18" t="s">
        <v>33</v>
      </c>
      <c r="C350" s="18">
        <v>97</v>
      </c>
      <c r="D350" s="18">
        <v>1000</v>
      </c>
    </row>
    <row r="351" spans="1:4" ht="16" x14ac:dyDescent="0.4">
      <c r="A351" s="18" t="s">
        <v>547</v>
      </c>
      <c r="B351" s="18" t="s">
        <v>260</v>
      </c>
      <c r="C351" s="18">
        <v>42</v>
      </c>
      <c r="D351" s="18">
        <v>1000</v>
      </c>
    </row>
    <row r="352" spans="1:4" ht="16" x14ac:dyDescent="0.4">
      <c r="A352" s="18" t="s">
        <v>547</v>
      </c>
      <c r="B352" s="18" t="s">
        <v>275</v>
      </c>
      <c r="C352" s="18">
        <v>52</v>
      </c>
      <c r="D352" s="18">
        <v>1000</v>
      </c>
    </row>
    <row r="353" spans="1:4" ht="16" x14ac:dyDescent="0.4">
      <c r="A353" s="18" t="s">
        <v>547</v>
      </c>
      <c r="B353" s="18" t="s">
        <v>311</v>
      </c>
      <c r="C353" s="18">
        <v>67</v>
      </c>
      <c r="D353" s="18">
        <v>1000</v>
      </c>
    </row>
    <row r="354" spans="1:4" ht="16" x14ac:dyDescent="0.4">
      <c r="A354" s="18" t="s">
        <v>547</v>
      </c>
      <c r="B354" s="18" t="s">
        <v>421</v>
      </c>
      <c r="C354" s="18">
        <v>90</v>
      </c>
      <c r="D354" s="18">
        <v>1000</v>
      </c>
    </row>
    <row r="355" spans="1:4" ht="16" x14ac:dyDescent="0.4">
      <c r="A355" s="18" t="s">
        <v>547</v>
      </c>
      <c r="B355" s="18" t="s">
        <v>36</v>
      </c>
      <c r="C355" s="18">
        <v>95</v>
      </c>
      <c r="D355" s="18">
        <v>1000</v>
      </c>
    </row>
    <row r="356" spans="1:4" ht="16" x14ac:dyDescent="0.4">
      <c r="A356" s="18" t="s">
        <v>547</v>
      </c>
      <c r="B356" s="18" t="s">
        <v>93</v>
      </c>
      <c r="C356" s="18">
        <v>88</v>
      </c>
      <c r="D356" s="18">
        <v>1000</v>
      </c>
    </row>
    <row r="357" spans="1:4" ht="16" x14ac:dyDescent="0.4">
      <c r="A357" s="18" t="s">
        <v>547</v>
      </c>
      <c r="B357" s="18" t="s">
        <v>145</v>
      </c>
      <c r="C357" s="18">
        <v>1.4</v>
      </c>
      <c r="D357" s="18">
        <v>1000</v>
      </c>
    </row>
    <row r="358" spans="1:4" ht="16" x14ac:dyDescent="0.4">
      <c r="A358" s="18" t="s">
        <v>547</v>
      </c>
      <c r="B358" s="18" t="s">
        <v>440</v>
      </c>
      <c r="C358" s="18">
        <v>93</v>
      </c>
      <c r="D358" s="18">
        <v>1000</v>
      </c>
    </row>
    <row r="359" spans="1:4" ht="16" x14ac:dyDescent="0.4">
      <c r="A359" s="18" t="s">
        <v>547</v>
      </c>
      <c r="B359" s="18" t="s">
        <v>122</v>
      </c>
      <c r="C359" s="18">
        <v>75</v>
      </c>
      <c r="D359" s="18">
        <v>1000</v>
      </c>
    </row>
    <row r="360" spans="1:4" ht="16" x14ac:dyDescent="0.4">
      <c r="A360" s="18" t="s">
        <v>547</v>
      </c>
      <c r="B360" s="18" t="s">
        <v>258</v>
      </c>
      <c r="C360" s="18">
        <v>35</v>
      </c>
      <c r="D360" s="18">
        <v>1000</v>
      </c>
    </row>
    <row r="361" spans="1:4" ht="16" x14ac:dyDescent="0.4">
      <c r="A361" s="18" t="s">
        <v>547</v>
      </c>
      <c r="B361" s="18" t="s">
        <v>301</v>
      </c>
      <c r="C361" s="18">
        <v>63</v>
      </c>
      <c r="D361" s="18">
        <v>1000</v>
      </c>
    </row>
    <row r="362" spans="1:4" ht="16" x14ac:dyDescent="0.4">
      <c r="A362" s="18" t="s">
        <v>547</v>
      </c>
      <c r="B362" s="18" t="s">
        <v>264</v>
      </c>
      <c r="C362" s="18">
        <v>44</v>
      </c>
      <c r="D362" s="18">
        <v>1000</v>
      </c>
    </row>
    <row r="363" spans="1:4" ht="16" x14ac:dyDescent="0.4">
      <c r="A363" s="18" t="s">
        <v>547</v>
      </c>
      <c r="B363" s="18" t="s">
        <v>315</v>
      </c>
      <c r="C363" s="18">
        <v>68</v>
      </c>
      <c r="D363" s="18">
        <v>1000</v>
      </c>
    </row>
    <row r="364" spans="1:4" ht="16" x14ac:dyDescent="0.4">
      <c r="A364" s="18" t="s">
        <v>547</v>
      </c>
      <c r="B364" s="18" t="s">
        <v>300</v>
      </c>
      <c r="C364" s="18">
        <v>62</v>
      </c>
      <c r="D364" s="18">
        <v>1000</v>
      </c>
    </row>
    <row r="365" spans="1:4" ht="16" x14ac:dyDescent="0.4">
      <c r="A365" s="18" t="s">
        <v>547</v>
      </c>
      <c r="B365" s="18" t="s">
        <v>348</v>
      </c>
      <c r="C365" s="18">
        <v>75</v>
      </c>
      <c r="D365" s="18">
        <v>1000</v>
      </c>
    </row>
    <row r="366" spans="1:4" ht="16" x14ac:dyDescent="0.4">
      <c r="A366" s="18" t="s">
        <v>547</v>
      </c>
      <c r="B366" s="18" t="s">
        <v>344</v>
      </c>
      <c r="C366" s="18">
        <v>74</v>
      </c>
      <c r="D366" s="18">
        <v>1000</v>
      </c>
    </row>
    <row r="367" spans="1:4" ht="16" x14ac:dyDescent="0.4">
      <c r="A367" s="18" t="s">
        <v>547</v>
      </c>
      <c r="B367" s="18" t="s">
        <v>224</v>
      </c>
      <c r="C367" s="18">
        <v>0.9</v>
      </c>
      <c r="D367" s="18">
        <v>1000</v>
      </c>
    </row>
    <row r="368" spans="1:4" ht="16" x14ac:dyDescent="0.4">
      <c r="A368" s="18" t="s">
        <v>547</v>
      </c>
      <c r="B368" s="18" t="s">
        <v>486</v>
      </c>
      <c r="C368" s="18">
        <v>100</v>
      </c>
      <c r="D368" s="18">
        <v>1000</v>
      </c>
    </row>
    <row r="369" spans="1:4" ht="16" x14ac:dyDescent="0.4">
      <c r="A369" s="18" t="s">
        <v>547</v>
      </c>
      <c r="B369" s="18" t="s">
        <v>218</v>
      </c>
      <c r="C369" s="18">
        <v>23</v>
      </c>
      <c r="D369" s="18">
        <v>1000</v>
      </c>
    </row>
    <row r="370" spans="1:4" ht="16" x14ac:dyDescent="0.4">
      <c r="A370" s="18" t="s">
        <v>547</v>
      </c>
      <c r="B370" s="18" t="s">
        <v>453</v>
      </c>
      <c r="C370" s="18">
        <v>97</v>
      </c>
      <c r="D370" s="18">
        <v>1000</v>
      </c>
    </row>
    <row r="371" spans="1:4" ht="16" x14ac:dyDescent="0.4">
      <c r="A371" s="18" t="s">
        <v>547</v>
      </c>
      <c r="B371" s="18" t="s">
        <v>316</v>
      </c>
      <c r="C371" s="18">
        <v>68</v>
      </c>
      <c r="D371" s="18">
        <v>1000</v>
      </c>
    </row>
    <row r="372" spans="1:4" ht="16" x14ac:dyDescent="0.4">
      <c r="A372" s="18" t="s">
        <v>547</v>
      </c>
      <c r="B372" s="18" t="s">
        <v>283</v>
      </c>
      <c r="C372" s="18">
        <v>56</v>
      </c>
      <c r="D372" s="18">
        <v>1000</v>
      </c>
    </row>
    <row r="373" spans="1:4" ht="16" x14ac:dyDescent="0.4">
      <c r="A373" s="18" t="s">
        <v>547</v>
      </c>
      <c r="B373" s="18" t="s">
        <v>487</v>
      </c>
      <c r="C373" s="18">
        <v>100</v>
      </c>
      <c r="D373" s="18">
        <v>1000</v>
      </c>
    </row>
    <row r="374" spans="1:4" ht="16" x14ac:dyDescent="0.4">
      <c r="A374" s="18" t="s">
        <v>547</v>
      </c>
      <c r="B374" s="18" t="s">
        <v>120</v>
      </c>
      <c r="C374" s="18">
        <v>41</v>
      </c>
      <c r="D374" s="18">
        <v>1000</v>
      </c>
    </row>
    <row r="375" spans="1:4" ht="16" x14ac:dyDescent="0.4">
      <c r="A375" s="18" t="s">
        <v>547</v>
      </c>
      <c r="B375" s="18" t="s">
        <v>524</v>
      </c>
      <c r="C375" s="18">
        <v>21</v>
      </c>
      <c r="D375" s="18">
        <v>1000</v>
      </c>
    </row>
    <row r="376" spans="1:4" ht="16" x14ac:dyDescent="0.4">
      <c r="A376" s="18" t="s">
        <v>547</v>
      </c>
      <c r="B376" s="18" t="s">
        <v>528</v>
      </c>
      <c r="C376" s="18">
        <v>4.2</v>
      </c>
      <c r="D376" s="18">
        <v>1000</v>
      </c>
    </row>
    <row r="377" spans="1:4" ht="16" x14ac:dyDescent="0.4">
      <c r="A377" s="18" t="s">
        <v>547</v>
      </c>
      <c r="B377" s="18" t="s">
        <v>543</v>
      </c>
      <c r="C377" s="18">
        <v>21</v>
      </c>
      <c r="D377" s="18">
        <v>1000</v>
      </c>
    </row>
    <row r="378" spans="1:4" ht="16" x14ac:dyDescent="0.4">
      <c r="A378" s="18" t="s">
        <v>547</v>
      </c>
      <c r="B378" s="18" t="s">
        <v>291</v>
      </c>
      <c r="C378" s="18">
        <v>58</v>
      </c>
      <c r="D378" s="18">
        <v>1000</v>
      </c>
    </row>
    <row r="379" spans="1:4" ht="16" x14ac:dyDescent="0.4">
      <c r="A379" s="18" t="s">
        <v>547</v>
      </c>
      <c r="B379" s="18" t="s">
        <v>45</v>
      </c>
      <c r="C379" s="18">
        <v>89</v>
      </c>
      <c r="D379" s="18">
        <v>1000</v>
      </c>
    </row>
    <row r="380" spans="1:4" ht="16" x14ac:dyDescent="0.4">
      <c r="A380" s="18" t="s">
        <v>547</v>
      </c>
      <c r="B380" s="18" t="s">
        <v>488</v>
      </c>
      <c r="C380" s="18">
        <v>100</v>
      </c>
      <c r="D380" s="18">
        <v>1000</v>
      </c>
    </row>
    <row r="381" spans="1:4" ht="16" x14ac:dyDescent="0.4">
      <c r="A381" s="18" t="s">
        <v>547</v>
      </c>
      <c r="B381" s="18" t="s">
        <v>103</v>
      </c>
      <c r="C381" s="18">
        <v>90</v>
      </c>
      <c r="D381" s="18">
        <v>1000</v>
      </c>
    </row>
    <row r="382" spans="1:4" ht="16" x14ac:dyDescent="0.4">
      <c r="A382" s="18" t="s">
        <v>547</v>
      </c>
      <c r="B382" s="18" t="s">
        <v>162</v>
      </c>
      <c r="C382" s="18">
        <v>60</v>
      </c>
      <c r="D382" s="18">
        <v>1000</v>
      </c>
    </row>
    <row r="383" spans="1:4" ht="16" x14ac:dyDescent="0.4">
      <c r="A383" s="18" t="s">
        <v>547</v>
      </c>
      <c r="B383" s="18" t="s">
        <v>378</v>
      </c>
      <c r="C383" s="18">
        <v>83</v>
      </c>
      <c r="D383" s="18">
        <v>1000</v>
      </c>
    </row>
    <row r="384" spans="1:4" ht="16" x14ac:dyDescent="0.4">
      <c r="A384" s="18" t="s">
        <v>547</v>
      </c>
      <c r="B384" s="18" t="s">
        <v>252</v>
      </c>
      <c r="C384" s="18">
        <v>27</v>
      </c>
      <c r="D384" s="18">
        <v>1000</v>
      </c>
    </row>
    <row r="385" spans="1:4" ht="16" x14ac:dyDescent="0.4">
      <c r="A385" s="18" t="s">
        <v>547</v>
      </c>
      <c r="B385" s="18" t="s">
        <v>114</v>
      </c>
      <c r="C385" s="18">
        <v>72</v>
      </c>
      <c r="D385" s="18">
        <v>1000</v>
      </c>
    </row>
    <row r="386" spans="1:4" ht="16" x14ac:dyDescent="0.4">
      <c r="A386" s="18" t="s">
        <v>547</v>
      </c>
      <c r="B386" s="18" t="s">
        <v>180</v>
      </c>
      <c r="C386" s="18">
        <v>73</v>
      </c>
      <c r="D386" s="18">
        <v>1000</v>
      </c>
    </row>
    <row r="387" spans="1:4" ht="16" x14ac:dyDescent="0.4">
      <c r="A387" s="18" t="s">
        <v>547</v>
      </c>
      <c r="B387" s="18" t="s">
        <v>247</v>
      </c>
      <c r="C387" s="18">
        <v>24</v>
      </c>
      <c r="D387" s="18">
        <v>1000</v>
      </c>
    </row>
    <row r="388" spans="1:4" ht="16" x14ac:dyDescent="0.4">
      <c r="A388" s="18" t="s">
        <v>547</v>
      </c>
      <c r="B388" s="18" t="s">
        <v>329</v>
      </c>
      <c r="C388" s="18">
        <v>71</v>
      </c>
      <c r="D388" s="18">
        <v>1000</v>
      </c>
    </row>
    <row r="389" spans="1:4" ht="16" x14ac:dyDescent="0.4">
      <c r="A389" s="18" t="s">
        <v>547</v>
      </c>
      <c r="B389" s="18" t="s">
        <v>251</v>
      </c>
      <c r="C389" s="18">
        <v>25</v>
      </c>
      <c r="D389" s="18">
        <v>1000</v>
      </c>
    </row>
    <row r="390" spans="1:4" ht="16" x14ac:dyDescent="0.4">
      <c r="A390" s="18" t="s">
        <v>547</v>
      </c>
      <c r="B390" s="18" t="s">
        <v>278</v>
      </c>
      <c r="C390" s="18">
        <v>53</v>
      </c>
      <c r="D390" s="18">
        <v>1000</v>
      </c>
    </row>
    <row r="391" spans="1:4" ht="16" x14ac:dyDescent="0.4">
      <c r="A391" s="18" t="s">
        <v>547</v>
      </c>
      <c r="B391" s="18" t="s">
        <v>309</v>
      </c>
      <c r="C391" s="18">
        <v>66</v>
      </c>
      <c r="D391" s="18">
        <v>1000</v>
      </c>
    </row>
    <row r="392" spans="1:4" ht="16" x14ac:dyDescent="0.4">
      <c r="A392" s="18" t="s">
        <v>547</v>
      </c>
      <c r="B392" s="18" t="s">
        <v>271</v>
      </c>
      <c r="C392" s="18">
        <v>49</v>
      </c>
      <c r="D392" s="18">
        <v>1000</v>
      </c>
    </row>
    <row r="393" spans="1:4" ht="16" x14ac:dyDescent="0.4">
      <c r="A393" s="18" t="s">
        <v>547</v>
      </c>
      <c r="B393" s="18" t="s">
        <v>489</v>
      </c>
      <c r="C393" s="18">
        <v>100</v>
      </c>
      <c r="D393" s="18">
        <v>1000</v>
      </c>
    </row>
    <row r="394" spans="1:4" ht="16" x14ac:dyDescent="0.4">
      <c r="A394" s="18" t="s">
        <v>547</v>
      </c>
      <c r="B394" s="18" t="s">
        <v>244</v>
      </c>
      <c r="C394" s="18">
        <v>21</v>
      </c>
      <c r="D394" s="18">
        <v>1000</v>
      </c>
    </row>
    <row r="395" spans="1:4" ht="16" x14ac:dyDescent="0.4">
      <c r="A395" s="18" t="s">
        <v>547</v>
      </c>
      <c r="B395" s="18" t="s">
        <v>448</v>
      </c>
      <c r="C395" s="18">
        <v>95</v>
      </c>
      <c r="D395" s="18">
        <v>1000</v>
      </c>
    </row>
    <row r="396" spans="1:4" ht="16" x14ac:dyDescent="0.4">
      <c r="A396" s="18" t="s">
        <v>547</v>
      </c>
      <c r="B396" s="18" t="s">
        <v>253</v>
      </c>
      <c r="C396" s="18">
        <v>28</v>
      </c>
      <c r="D396" s="18">
        <v>1000</v>
      </c>
    </row>
    <row r="397" spans="1:4" ht="16" x14ac:dyDescent="0.4">
      <c r="A397" s="18" t="s">
        <v>547</v>
      </c>
      <c r="B397" s="18" t="s">
        <v>318</v>
      </c>
      <c r="C397" s="18">
        <v>69</v>
      </c>
      <c r="D397" s="18">
        <v>1000</v>
      </c>
    </row>
    <row r="398" spans="1:4" ht="16" x14ac:dyDescent="0.4">
      <c r="A398" s="18" t="s">
        <v>547</v>
      </c>
      <c r="B398" s="18" t="s">
        <v>235</v>
      </c>
      <c r="C398" s="18">
        <v>5.8</v>
      </c>
      <c r="D398" s="18">
        <v>1000</v>
      </c>
    </row>
    <row r="399" spans="1:4" ht="16" x14ac:dyDescent="0.4">
      <c r="A399" s="18" t="s">
        <v>547</v>
      </c>
      <c r="B399" s="18" t="s">
        <v>298</v>
      </c>
      <c r="C399" s="18">
        <v>61</v>
      </c>
      <c r="D399" s="18">
        <v>1000</v>
      </c>
    </row>
    <row r="400" spans="1:4" ht="16" x14ac:dyDescent="0.4">
      <c r="A400" s="18" t="s">
        <v>547</v>
      </c>
      <c r="B400" s="18" t="s">
        <v>544</v>
      </c>
      <c r="C400" s="18">
        <v>21</v>
      </c>
      <c r="D400" s="18">
        <v>1000</v>
      </c>
    </row>
    <row r="401" spans="1:4" ht="16" x14ac:dyDescent="0.4">
      <c r="A401" s="18" t="s">
        <v>547</v>
      </c>
      <c r="B401" s="18" t="s">
        <v>449</v>
      </c>
      <c r="C401" s="18">
        <v>95</v>
      </c>
      <c r="D401" s="18">
        <v>1000</v>
      </c>
    </row>
    <row r="402" spans="1:4" ht="16" x14ac:dyDescent="0.4">
      <c r="A402" s="18" t="s">
        <v>547</v>
      </c>
      <c r="B402" s="18" t="s">
        <v>73</v>
      </c>
      <c r="C402" s="18">
        <v>6.8</v>
      </c>
      <c r="D402" s="18">
        <v>1000</v>
      </c>
    </row>
    <row r="403" spans="1:4" ht="16" x14ac:dyDescent="0.4">
      <c r="A403" s="18" t="s">
        <v>547</v>
      </c>
      <c r="B403" s="18" t="s">
        <v>490</v>
      </c>
      <c r="C403" s="18">
        <v>100</v>
      </c>
      <c r="D403" s="18">
        <v>1000</v>
      </c>
    </row>
    <row r="404" spans="1:4" ht="16" x14ac:dyDescent="0.4">
      <c r="A404" s="18" t="s">
        <v>547</v>
      </c>
      <c r="B404" s="18" t="s">
        <v>100</v>
      </c>
      <c r="C404" s="18">
        <v>46</v>
      </c>
      <c r="D404" s="18">
        <v>1000</v>
      </c>
    </row>
    <row r="405" spans="1:4" ht="16" x14ac:dyDescent="0.4">
      <c r="A405" s="18" t="s">
        <v>547</v>
      </c>
      <c r="B405" s="18" t="s">
        <v>238</v>
      </c>
      <c r="C405" s="18">
        <v>8.1</v>
      </c>
      <c r="D405" s="18">
        <v>1000</v>
      </c>
    </row>
    <row r="406" spans="1:4" ht="16" x14ac:dyDescent="0.4">
      <c r="A406" s="18" t="s">
        <v>547</v>
      </c>
      <c r="B406" s="18" t="s">
        <v>312</v>
      </c>
      <c r="C406" s="18">
        <v>67</v>
      </c>
      <c r="D406" s="18">
        <v>1000</v>
      </c>
    </row>
    <row r="407" spans="1:4" ht="16" x14ac:dyDescent="0.4">
      <c r="A407" s="18" t="s">
        <v>547</v>
      </c>
      <c r="B407" s="18" t="s">
        <v>98</v>
      </c>
      <c r="C407" s="18">
        <v>9.9</v>
      </c>
      <c r="D407" s="18">
        <v>1000</v>
      </c>
    </row>
    <row r="408" spans="1:4" ht="16" x14ac:dyDescent="0.4">
      <c r="A408" s="18" t="s">
        <v>547</v>
      </c>
      <c r="B408" s="18" t="s">
        <v>3</v>
      </c>
      <c r="C408" s="18">
        <v>96</v>
      </c>
      <c r="D408" s="18">
        <v>1000</v>
      </c>
    </row>
    <row r="409" spans="1:4" ht="16" x14ac:dyDescent="0.4">
      <c r="A409" s="18" t="s">
        <v>547</v>
      </c>
      <c r="B409" s="18" t="s">
        <v>295</v>
      </c>
      <c r="C409" s="18">
        <v>59</v>
      </c>
      <c r="D409" s="18">
        <v>1000</v>
      </c>
    </row>
    <row r="410" spans="1:4" ht="16" x14ac:dyDescent="0.4">
      <c r="A410" s="18" t="s">
        <v>547</v>
      </c>
      <c r="B410" s="18" t="s">
        <v>167</v>
      </c>
      <c r="C410" s="18">
        <v>56</v>
      </c>
      <c r="D410" s="18">
        <v>1000</v>
      </c>
    </row>
    <row r="411" spans="1:4" ht="16" x14ac:dyDescent="0.4">
      <c r="A411" s="18" t="s">
        <v>547</v>
      </c>
      <c r="B411" s="18" t="s">
        <v>127</v>
      </c>
      <c r="C411" s="18">
        <v>87</v>
      </c>
      <c r="D411" s="18">
        <v>1000</v>
      </c>
    </row>
    <row r="412" spans="1:4" ht="16" x14ac:dyDescent="0.4">
      <c r="A412" s="18" t="s">
        <v>547</v>
      </c>
      <c r="B412" s="18" t="s">
        <v>219</v>
      </c>
      <c r="C412" s="18">
        <v>100</v>
      </c>
      <c r="D412" s="18">
        <v>1000</v>
      </c>
    </row>
    <row r="413" spans="1:4" ht="16" x14ac:dyDescent="0.4">
      <c r="A413" s="18" t="s">
        <v>547</v>
      </c>
      <c r="B413" s="18" t="s">
        <v>395</v>
      </c>
      <c r="C413" s="18">
        <v>86</v>
      </c>
      <c r="D413" s="18">
        <v>1000</v>
      </c>
    </row>
    <row r="414" spans="1:4" ht="16" x14ac:dyDescent="0.4">
      <c r="A414" s="18" t="s">
        <v>547</v>
      </c>
      <c r="B414" s="18" t="s">
        <v>444</v>
      </c>
      <c r="C414" s="18">
        <v>94</v>
      </c>
      <c r="D414" s="18">
        <v>1000</v>
      </c>
    </row>
    <row r="415" spans="1:4" ht="16" x14ac:dyDescent="0.4">
      <c r="A415" s="18" t="s">
        <v>547</v>
      </c>
      <c r="B415" s="18" t="s">
        <v>491</v>
      </c>
      <c r="C415" s="18">
        <v>100</v>
      </c>
      <c r="D415" s="18">
        <v>1000</v>
      </c>
    </row>
    <row r="416" spans="1:4" ht="16" x14ac:dyDescent="0.4">
      <c r="A416" s="18" t="s">
        <v>547</v>
      </c>
      <c r="B416" s="18" t="s">
        <v>156</v>
      </c>
      <c r="C416" s="18">
        <v>74</v>
      </c>
      <c r="D416" s="18">
        <v>1000</v>
      </c>
    </row>
    <row r="417" spans="1:4" ht="16" x14ac:dyDescent="0.4">
      <c r="A417" s="18" t="s">
        <v>547</v>
      </c>
      <c r="B417" s="18" t="s">
        <v>85</v>
      </c>
      <c r="C417" s="18">
        <v>33</v>
      </c>
      <c r="D417" s="18">
        <v>1000</v>
      </c>
    </row>
    <row r="418" spans="1:4" ht="16" x14ac:dyDescent="0.4">
      <c r="A418" s="18" t="s">
        <v>547</v>
      </c>
      <c r="B418" s="18" t="s">
        <v>201</v>
      </c>
      <c r="C418" s="18">
        <v>80</v>
      </c>
      <c r="D418" s="18">
        <v>1000</v>
      </c>
    </row>
    <row r="419" spans="1:4" ht="16" x14ac:dyDescent="0.4">
      <c r="A419" s="18" t="s">
        <v>547</v>
      </c>
      <c r="B419" s="18" t="s">
        <v>26</v>
      </c>
      <c r="C419" s="18">
        <v>70</v>
      </c>
      <c r="D419" s="18">
        <v>1000</v>
      </c>
    </row>
    <row r="420" spans="1:4" ht="16" x14ac:dyDescent="0.4">
      <c r="A420" s="18" t="s">
        <v>547</v>
      </c>
      <c r="B420" s="18" t="s">
        <v>492</v>
      </c>
      <c r="C420" s="18">
        <v>100</v>
      </c>
      <c r="D420" s="18">
        <v>1000</v>
      </c>
    </row>
    <row r="421" spans="1:4" ht="16" x14ac:dyDescent="0.4">
      <c r="A421" s="18" t="s">
        <v>547</v>
      </c>
      <c r="B421" s="18" t="s">
        <v>335</v>
      </c>
      <c r="C421" s="18">
        <v>73</v>
      </c>
      <c r="D421" s="18">
        <v>1000</v>
      </c>
    </row>
    <row r="422" spans="1:4" ht="16" x14ac:dyDescent="0.4">
      <c r="A422" s="18" t="s">
        <v>547</v>
      </c>
      <c r="B422" s="18" t="s">
        <v>243</v>
      </c>
      <c r="C422" s="18">
        <v>20</v>
      </c>
      <c r="D422" s="18">
        <v>1000</v>
      </c>
    </row>
    <row r="423" spans="1:4" ht="16" x14ac:dyDescent="0.4">
      <c r="A423" s="18" t="s">
        <v>547</v>
      </c>
      <c r="B423" s="18" t="s">
        <v>493</v>
      </c>
      <c r="C423" s="18">
        <v>100</v>
      </c>
      <c r="D423" s="18">
        <v>1000</v>
      </c>
    </row>
    <row r="424" spans="1:4" ht="16" x14ac:dyDescent="0.4">
      <c r="A424" s="18" t="s">
        <v>547</v>
      </c>
      <c r="B424" s="18" t="s">
        <v>450</v>
      </c>
      <c r="C424" s="18">
        <v>96</v>
      </c>
      <c r="D424" s="18">
        <v>1000</v>
      </c>
    </row>
    <row r="425" spans="1:4" ht="16" x14ac:dyDescent="0.4">
      <c r="A425" s="18" t="s">
        <v>547</v>
      </c>
      <c r="B425" s="18" t="s">
        <v>451</v>
      </c>
      <c r="C425" s="18">
        <v>96</v>
      </c>
      <c r="D425" s="18">
        <v>1000</v>
      </c>
    </row>
    <row r="426" spans="1:4" ht="16" x14ac:dyDescent="0.4">
      <c r="A426" s="18" t="s">
        <v>547</v>
      </c>
      <c r="B426" s="18" t="s">
        <v>142</v>
      </c>
      <c r="C426" s="18">
        <v>59</v>
      </c>
      <c r="D426" s="18">
        <v>1000</v>
      </c>
    </row>
    <row r="427" spans="1:4" ht="16" x14ac:dyDescent="0.4">
      <c r="A427" s="18" t="s">
        <v>547</v>
      </c>
      <c r="B427" s="18" t="s">
        <v>35</v>
      </c>
      <c r="C427" s="18">
        <v>88</v>
      </c>
      <c r="D427" s="18">
        <v>1000</v>
      </c>
    </row>
    <row r="428" spans="1:4" ht="16" x14ac:dyDescent="0.4">
      <c r="A428" s="18" t="s">
        <v>547</v>
      </c>
      <c r="B428" s="18" t="s">
        <v>14</v>
      </c>
      <c r="C428" s="18">
        <v>90</v>
      </c>
      <c r="D428" s="18">
        <v>1000</v>
      </c>
    </row>
    <row r="429" spans="1:4" ht="16" x14ac:dyDescent="0.4">
      <c r="A429" s="18" t="s">
        <v>547</v>
      </c>
      <c r="B429" s="18" t="s">
        <v>494</v>
      </c>
      <c r="C429" s="18">
        <v>100</v>
      </c>
      <c r="D429" s="18">
        <v>1000</v>
      </c>
    </row>
    <row r="430" spans="1:4" ht="16" x14ac:dyDescent="0.4">
      <c r="A430" s="18" t="s">
        <v>547</v>
      </c>
      <c r="B430" s="18" t="s">
        <v>495</v>
      </c>
      <c r="C430" s="18">
        <v>100</v>
      </c>
      <c r="D430" s="18">
        <v>1000</v>
      </c>
    </row>
    <row r="431" spans="1:4" ht="16" x14ac:dyDescent="0.4">
      <c r="A431" s="18" t="s">
        <v>547</v>
      </c>
      <c r="B431" s="18" t="s">
        <v>136</v>
      </c>
      <c r="C431" s="18">
        <v>100</v>
      </c>
      <c r="D431" s="18">
        <v>1000</v>
      </c>
    </row>
    <row r="432" spans="1:4" ht="16" x14ac:dyDescent="0.4">
      <c r="A432" s="18" t="s">
        <v>547</v>
      </c>
      <c r="B432" s="18" t="s">
        <v>518</v>
      </c>
      <c r="C432" s="18">
        <v>100</v>
      </c>
      <c r="D432" s="18">
        <v>1000</v>
      </c>
    </row>
    <row r="433" spans="1:4" ht="16" x14ac:dyDescent="0.4">
      <c r="A433" s="18" t="s">
        <v>547</v>
      </c>
      <c r="B433" s="18" t="s">
        <v>158</v>
      </c>
      <c r="C433" s="18">
        <v>100</v>
      </c>
      <c r="D433" s="18">
        <v>1000</v>
      </c>
    </row>
    <row r="434" spans="1:4" ht="16" x14ac:dyDescent="0.4">
      <c r="A434" s="18" t="s">
        <v>547</v>
      </c>
      <c r="B434" s="18" t="s">
        <v>203</v>
      </c>
      <c r="C434" s="18">
        <v>95</v>
      </c>
      <c r="D434" s="18">
        <v>1000</v>
      </c>
    </row>
    <row r="435" spans="1:4" ht="16" x14ac:dyDescent="0.4">
      <c r="A435" s="18" t="s">
        <v>547</v>
      </c>
      <c r="B435" s="18" t="s">
        <v>231</v>
      </c>
      <c r="C435" s="18">
        <v>3</v>
      </c>
      <c r="D435" s="18">
        <v>1000</v>
      </c>
    </row>
    <row r="436" spans="1:4" ht="16" x14ac:dyDescent="0.4">
      <c r="A436" s="18" t="s">
        <v>547</v>
      </c>
      <c r="B436" s="18" t="s">
        <v>155</v>
      </c>
      <c r="C436" s="18">
        <v>29</v>
      </c>
      <c r="D436" s="18">
        <v>1000</v>
      </c>
    </row>
    <row r="437" spans="1:4" ht="16" x14ac:dyDescent="0.4">
      <c r="A437" s="18" t="s">
        <v>547</v>
      </c>
      <c r="B437" s="18" t="s">
        <v>199</v>
      </c>
      <c r="C437" s="18">
        <v>69</v>
      </c>
      <c r="D437" s="18">
        <v>1000</v>
      </c>
    </row>
    <row r="438" spans="1:4" ht="16" x14ac:dyDescent="0.4">
      <c r="A438" s="18" t="s">
        <v>547</v>
      </c>
      <c r="B438" s="18" t="s">
        <v>168</v>
      </c>
      <c r="C438" s="18">
        <v>90</v>
      </c>
      <c r="D438" s="18">
        <v>1000</v>
      </c>
    </row>
    <row r="439" spans="1:4" ht="16" x14ac:dyDescent="0.4">
      <c r="A439" s="18" t="s">
        <v>547</v>
      </c>
      <c r="B439" s="18" t="s">
        <v>545</v>
      </c>
      <c r="C439" s="18">
        <v>40</v>
      </c>
      <c r="D439" s="18">
        <v>1000</v>
      </c>
    </row>
    <row r="440" spans="1:4" ht="16" x14ac:dyDescent="0.4">
      <c r="A440" s="18" t="s">
        <v>547</v>
      </c>
      <c r="B440" s="18" t="s">
        <v>296</v>
      </c>
      <c r="C440" s="18">
        <v>59</v>
      </c>
      <c r="D440" s="18">
        <v>1000</v>
      </c>
    </row>
    <row r="441" spans="1:4" ht="16" x14ac:dyDescent="0.4">
      <c r="A441" s="18" t="s">
        <v>547</v>
      </c>
      <c r="B441" s="18" t="s">
        <v>269</v>
      </c>
      <c r="C441" s="18">
        <v>47</v>
      </c>
      <c r="D441" s="18">
        <v>1000</v>
      </c>
    </row>
    <row r="442" spans="1:4" ht="16" x14ac:dyDescent="0.4">
      <c r="A442" s="18" t="s">
        <v>547</v>
      </c>
      <c r="B442" s="18" t="s">
        <v>364</v>
      </c>
      <c r="C442" s="18">
        <v>79</v>
      </c>
      <c r="D442" s="18">
        <v>1000</v>
      </c>
    </row>
    <row r="443" spans="1:4" ht="16" x14ac:dyDescent="0.4">
      <c r="A443" s="18" t="s">
        <v>547</v>
      </c>
      <c r="B443" s="18" t="s">
        <v>25</v>
      </c>
      <c r="C443" s="18">
        <v>89</v>
      </c>
      <c r="D443" s="18">
        <v>1000</v>
      </c>
    </row>
    <row r="444" spans="1:4" ht="16" x14ac:dyDescent="0.4">
      <c r="A444" s="18" t="s">
        <v>547</v>
      </c>
      <c r="B444" s="18" t="s">
        <v>413</v>
      </c>
      <c r="C444" s="18">
        <v>89</v>
      </c>
      <c r="D444" s="18">
        <v>1000</v>
      </c>
    </row>
    <row r="445" spans="1:4" ht="16" x14ac:dyDescent="0.4">
      <c r="A445" s="18" t="s">
        <v>547</v>
      </c>
      <c r="B445" s="18" t="s">
        <v>150</v>
      </c>
      <c r="C445" s="18">
        <v>50</v>
      </c>
      <c r="D445" s="18">
        <v>1000</v>
      </c>
    </row>
    <row r="446" spans="1:4" ht="16" x14ac:dyDescent="0.4">
      <c r="A446" s="18" t="s">
        <v>547</v>
      </c>
      <c r="B446" s="18" t="s">
        <v>148</v>
      </c>
      <c r="C446" s="18">
        <v>100</v>
      </c>
      <c r="D446" s="18">
        <v>1000</v>
      </c>
    </row>
    <row r="447" spans="1:4" ht="16" x14ac:dyDescent="0.4">
      <c r="A447" s="18" t="s">
        <v>547</v>
      </c>
      <c r="B447" s="18" t="s">
        <v>402</v>
      </c>
      <c r="C447" s="18">
        <v>87</v>
      </c>
      <c r="D447" s="18">
        <v>1000</v>
      </c>
    </row>
    <row r="448" spans="1:4" ht="16" x14ac:dyDescent="0.4">
      <c r="A448" s="18" t="s">
        <v>547</v>
      </c>
      <c r="B448" s="18" t="s">
        <v>385</v>
      </c>
      <c r="C448" s="18">
        <v>84</v>
      </c>
      <c r="D448" s="18">
        <v>1000</v>
      </c>
    </row>
    <row r="449" spans="1:4" ht="16" x14ac:dyDescent="0.4">
      <c r="A449" s="18" t="s">
        <v>547</v>
      </c>
      <c r="B449" s="18" t="s">
        <v>176</v>
      </c>
      <c r="C449" s="18">
        <v>71</v>
      </c>
      <c r="D449" s="18">
        <v>1000</v>
      </c>
    </row>
    <row r="450" spans="1:4" ht="16" x14ac:dyDescent="0.4">
      <c r="A450" s="18" t="s">
        <v>547</v>
      </c>
      <c r="B450" s="18" t="s">
        <v>123</v>
      </c>
      <c r="C450" s="18">
        <v>100</v>
      </c>
      <c r="D450" s="18">
        <v>1000</v>
      </c>
    </row>
    <row r="451" spans="1:4" ht="16" x14ac:dyDescent="0.4">
      <c r="A451" s="18" t="s">
        <v>547</v>
      </c>
      <c r="B451" s="18" t="s">
        <v>191</v>
      </c>
      <c r="C451" s="18">
        <v>87</v>
      </c>
      <c r="D451" s="18">
        <v>1000</v>
      </c>
    </row>
    <row r="452" spans="1:4" ht="16" x14ac:dyDescent="0.4">
      <c r="A452" s="18" t="s">
        <v>547</v>
      </c>
      <c r="B452" s="18" t="s">
        <v>21</v>
      </c>
      <c r="C452" s="18">
        <v>43</v>
      </c>
      <c r="D452" s="18">
        <v>1000</v>
      </c>
    </row>
    <row r="453" spans="1:4" ht="16" x14ac:dyDescent="0.4">
      <c r="A453" s="18" t="s">
        <v>547</v>
      </c>
      <c r="B453" s="18" t="s">
        <v>297</v>
      </c>
      <c r="C453" s="18">
        <v>59</v>
      </c>
      <c r="D453" s="18">
        <v>1000</v>
      </c>
    </row>
    <row r="454" spans="1:4" ht="16" x14ac:dyDescent="0.4">
      <c r="A454" s="18" t="s">
        <v>547</v>
      </c>
      <c r="B454" s="18" t="s">
        <v>367</v>
      </c>
      <c r="C454" s="18">
        <v>80</v>
      </c>
      <c r="D454" s="18">
        <v>1000</v>
      </c>
    </row>
    <row r="455" spans="1:4" ht="16" x14ac:dyDescent="0.4">
      <c r="A455" s="18" t="s">
        <v>547</v>
      </c>
      <c r="B455" s="18" t="s">
        <v>457</v>
      </c>
      <c r="C455" s="18">
        <v>98</v>
      </c>
      <c r="D455" s="18">
        <v>1000</v>
      </c>
    </row>
    <row r="456" spans="1:4" ht="16" x14ac:dyDescent="0.4">
      <c r="A456" s="18" t="s">
        <v>547</v>
      </c>
      <c r="B456" s="18" t="s">
        <v>80</v>
      </c>
      <c r="C456" s="18">
        <v>53</v>
      </c>
      <c r="D456" s="18">
        <v>1000</v>
      </c>
    </row>
    <row r="457" spans="1:4" ht="16" x14ac:dyDescent="0.4">
      <c r="A457" s="18" t="s">
        <v>547</v>
      </c>
      <c r="B457" s="18" t="s">
        <v>138</v>
      </c>
      <c r="C457" s="18">
        <v>87</v>
      </c>
      <c r="D457" s="18">
        <v>1000</v>
      </c>
    </row>
    <row r="458" spans="1:4" ht="16" x14ac:dyDescent="0.4">
      <c r="A458" s="18" t="s">
        <v>547</v>
      </c>
      <c r="B458" s="18" t="s">
        <v>429</v>
      </c>
      <c r="C458" s="18">
        <v>91</v>
      </c>
      <c r="D458" s="18">
        <v>1000</v>
      </c>
    </row>
    <row r="459" spans="1:4" ht="16" x14ac:dyDescent="0.4">
      <c r="A459" s="18" t="s">
        <v>547</v>
      </c>
      <c r="B459" s="18" t="s">
        <v>310</v>
      </c>
      <c r="C459" s="18">
        <v>66</v>
      </c>
      <c r="D459" s="18">
        <v>1000</v>
      </c>
    </row>
    <row r="460" spans="1:4" ht="16" x14ac:dyDescent="0.4">
      <c r="A460" s="18" t="s">
        <v>547</v>
      </c>
      <c r="B460" s="18" t="s">
        <v>433</v>
      </c>
      <c r="C460" s="18">
        <v>92</v>
      </c>
      <c r="D460" s="18">
        <v>1000</v>
      </c>
    </row>
    <row r="461" spans="1:4" ht="16" x14ac:dyDescent="0.4">
      <c r="A461" s="18" t="s">
        <v>547</v>
      </c>
      <c r="B461" s="18" t="s">
        <v>408</v>
      </c>
      <c r="C461" s="18">
        <v>88</v>
      </c>
      <c r="D461" s="18">
        <v>1000</v>
      </c>
    </row>
    <row r="462" spans="1:4" ht="16" x14ac:dyDescent="0.4">
      <c r="A462" s="18" t="s">
        <v>547</v>
      </c>
      <c r="B462" s="18" t="s">
        <v>319</v>
      </c>
      <c r="C462" s="18">
        <v>69</v>
      </c>
      <c r="D462" s="18">
        <v>1000</v>
      </c>
    </row>
    <row r="463" spans="1:4" ht="16" x14ac:dyDescent="0.4">
      <c r="A463" s="18" t="s">
        <v>547</v>
      </c>
      <c r="B463" s="18" t="s">
        <v>454</v>
      </c>
      <c r="C463" s="18">
        <v>97</v>
      </c>
      <c r="D463" s="18">
        <v>1000</v>
      </c>
    </row>
    <row r="464" spans="1:4" ht="16" x14ac:dyDescent="0.4">
      <c r="A464" s="18" t="s">
        <v>547</v>
      </c>
      <c r="B464" s="18" t="s">
        <v>386</v>
      </c>
      <c r="C464" s="18">
        <v>84</v>
      </c>
      <c r="D464" s="18">
        <v>1000</v>
      </c>
    </row>
    <row r="465" spans="1:4" ht="16" x14ac:dyDescent="0.4">
      <c r="A465" s="18" t="s">
        <v>547</v>
      </c>
      <c r="B465" s="18" t="s">
        <v>336</v>
      </c>
      <c r="C465" s="18">
        <v>73</v>
      </c>
      <c r="D465" s="18">
        <v>1000</v>
      </c>
    </row>
    <row r="466" spans="1:4" ht="16" x14ac:dyDescent="0.4">
      <c r="A466" s="18" t="s">
        <v>547</v>
      </c>
      <c r="B466" s="18" t="s">
        <v>414</v>
      </c>
      <c r="C466" s="18">
        <v>89</v>
      </c>
      <c r="D466" s="18">
        <v>1000</v>
      </c>
    </row>
    <row r="467" spans="1:4" ht="16" x14ac:dyDescent="0.4">
      <c r="A467" s="18" t="s">
        <v>547</v>
      </c>
      <c r="B467" s="18" t="s">
        <v>519</v>
      </c>
      <c r="C467" s="18">
        <v>0</v>
      </c>
      <c r="D467" s="18">
        <v>1000</v>
      </c>
    </row>
    <row r="468" spans="1:4" ht="16" x14ac:dyDescent="0.4">
      <c r="A468" s="18" t="s">
        <v>547</v>
      </c>
      <c r="B468" s="18" t="s">
        <v>496</v>
      </c>
      <c r="C468" s="18">
        <v>100</v>
      </c>
      <c r="D468" s="18">
        <v>1000</v>
      </c>
    </row>
    <row r="469" spans="1:4" ht="16" x14ac:dyDescent="0.4">
      <c r="A469" s="18" t="s">
        <v>547</v>
      </c>
      <c r="B469" s="18" t="s">
        <v>356</v>
      </c>
      <c r="C469" s="18">
        <v>76</v>
      </c>
      <c r="D469" s="18">
        <v>1000</v>
      </c>
    </row>
  </sheetData>
  <sortState xmlns:xlrd2="http://schemas.microsoft.com/office/spreadsheetml/2017/richdata2" ref="J2:K244">
    <sortCondition descending="1" ref="K2:K244"/>
  </sortState>
  <mergeCells count="4">
    <mergeCell ref="AC1:AE1"/>
    <mergeCell ref="AD3:AD22"/>
    <mergeCell ref="AE3:AE22"/>
    <mergeCell ref="AC3:AC22"/>
  </mergeCells>
  <conditionalFormatting sqref="A470:A1048576">
    <cfRule type="duplicateValues" dxfId="10" priority="1"/>
  </conditionalFormatting>
  <conditionalFormatting sqref="M1:N1048576">
    <cfRule type="duplicateValues" dxfId="9" priority="7"/>
  </conditionalFormatting>
  <conditionalFormatting sqref="Y1:Y3 Y5:Y1048576">
    <cfRule type="duplicateValues" dxfId="8" priority="6"/>
  </conditionalFormatting>
  <conditionalFormatting sqref="Y4">
    <cfRule type="duplicateValues" dxfId="7" priority="2"/>
  </conditionalFormatting>
  <conditionalFormatting sqref="AC3">
    <cfRule type="duplicateValues" dxfId="6" priority="3"/>
  </conditionalFormatting>
  <conditionalFormatting sqref="AD3">
    <cfRule type="duplicateValues" dxfId="5" priority="4"/>
  </conditionalFormatting>
  <conditionalFormatting sqref="AE3">
    <cfRule type="duplicateValues" dxfId="4" priority="5"/>
  </conditionalFormatting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B469"/>
  <sheetViews>
    <sheetView zoomScaleNormal="100" workbookViewId="0">
      <selection activeCell="F7" sqref="F7"/>
    </sheetView>
  </sheetViews>
  <sheetFormatPr defaultColWidth="8.81640625" defaultRowHeight="14.5" x14ac:dyDescent="0.35"/>
  <cols>
    <col min="1" max="1" width="15.54296875" bestFit="1" customWidth="1"/>
    <col min="2" max="2" width="29.36328125" bestFit="1" customWidth="1"/>
    <col min="3" max="3" width="13.81640625" bestFit="1" customWidth="1"/>
    <col min="4" max="4" width="27.26953125" bestFit="1" customWidth="1"/>
    <col min="18" max="18" width="16.81640625" bestFit="1" customWidth="1"/>
  </cols>
  <sheetData>
    <row r="1" spans="1:28" x14ac:dyDescent="0.35">
      <c r="A1" t="s">
        <v>513</v>
      </c>
      <c r="B1" t="s">
        <v>220</v>
      </c>
      <c r="C1" t="s">
        <v>497</v>
      </c>
      <c r="D1" t="s">
        <v>514</v>
      </c>
      <c r="Z1" s="26"/>
      <c r="AA1" s="26"/>
      <c r="AB1" s="26"/>
    </row>
    <row r="2" spans="1:28" x14ac:dyDescent="0.35">
      <c r="A2" t="s">
        <v>546</v>
      </c>
      <c r="B2" t="s">
        <v>530</v>
      </c>
      <c r="C2">
        <v>0</v>
      </c>
      <c r="D2">
        <v>1000</v>
      </c>
      <c r="Z2" s="2"/>
      <c r="AA2" s="2"/>
      <c r="AB2" s="2"/>
    </row>
    <row r="3" spans="1:28" x14ac:dyDescent="0.35">
      <c r="A3" t="s">
        <v>546</v>
      </c>
      <c r="B3" t="s">
        <v>20</v>
      </c>
      <c r="C3">
        <v>0</v>
      </c>
      <c r="D3">
        <v>1000</v>
      </c>
      <c r="Z3" s="30"/>
      <c r="AA3" s="30"/>
      <c r="AB3" s="30"/>
    </row>
    <row r="4" spans="1:28" x14ac:dyDescent="0.35">
      <c r="A4" t="s">
        <v>546</v>
      </c>
      <c r="B4" t="s">
        <v>159</v>
      </c>
      <c r="C4">
        <v>0</v>
      </c>
      <c r="D4">
        <v>1000</v>
      </c>
      <c r="Z4" s="31"/>
      <c r="AA4" s="31"/>
      <c r="AB4" s="31"/>
    </row>
    <row r="5" spans="1:28" x14ac:dyDescent="0.35">
      <c r="A5" t="s">
        <v>546</v>
      </c>
      <c r="B5" t="s">
        <v>9</v>
      </c>
      <c r="C5">
        <v>0</v>
      </c>
      <c r="D5">
        <v>1000</v>
      </c>
      <c r="Z5" s="31"/>
      <c r="AA5" s="31"/>
      <c r="AB5" s="31"/>
    </row>
    <row r="6" spans="1:28" x14ac:dyDescent="0.35">
      <c r="A6" t="s">
        <v>546</v>
      </c>
      <c r="B6" t="s">
        <v>82</v>
      </c>
      <c r="C6">
        <v>0</v>
      </c>
      <c r="D6">
        <v>1000</v>
      </c>
      <c r="Z6" s="31"/>
      <c r="AA6" s="31"/>
      <c r="AB6" s="31"/>
    </row>
    <row r="7" spans="1:28" x14ac:dyDescent="0.35">
      <c r="A7" t="s">
        <v>546</v>
      </c>
      <c r="B7" t="s">
        <v>540</v>
      </c>
      <c r="C7">
        <v>0</v>
      </c>
      <c r="D7">
        <v>1000</v>
      </c>
      <c r="Z7" s="31"/>
      <c r="AA7" s="31"/>
      <c r="AB7" s="31"/>
    </row>
    <row r="8" spans="1:28" x14ac:dyDescent="0.35">
      <c r="A8" t="s">
        <v>546</v>
      </c>
      <c r="B8" t="s">
        <v>527</v>
      </c>
      <c r="C8">
        <v>0</v>
      </c>
      <c r="D8">
        <v>1000</v>
      </c>
      <c r="Z8" s="31"/>
      <c r="AA8" s="31"/>
      <c r="AB8" s="31"/>
    </row>
    <row r="9" spans="1:28" x14ac:dyDescent="0.35">
      <c r="A9" t="s">
        <v>546</v>
      </c>
      <c r="B9" t="s">
        <v>531</v>
      </c>
      <c r="C9">
        <v>0</v>
      </c>
      <c r="D9">
        <v>1000</v>
      </c>
      <c r="Z9" s="31"/>
      <c r="AA9" s="31"/>
      <c r="AB9" s="31"/>
    </row>
    <row r="10" spans="1:28" x14ac:dyDescent="0.35">
      <c r="A10" t="s">
        <v>546</v>
      </c>
      <c r="B10" t="s">
        <v>22</v>
      </c>
      <c r="C10">
        <v>0</v>
      </c>
      <c r="D10">
        <v>1000</v>
      </c>
      <c r="Z10" s="31"/>
      <c r="AA10" s="31"/>
      <c r="AB10" s="31"/>
    </row>
    <row r="11" spans="1:28" x14ac:dyDescent="0.35">
      <c r="A11" t="s">
        <v>546</v>
      </c>
      <c r="B11" t="s">
        <v>529</v>
      </c>
      <c r="C11">
        <v>0</v>
      </c>
      <c r="D11">
        <v>1000</v>
      </c>
      <c r="Z11" s="31"/>
      <c r="AA11" s="31"/>
      <c r="AB11" s="31"/>
    </row>
    <row r="12" spans="1:28" x14ac:dyDescent="0.35">
      <c r="A12" t="s">
        <v>546</v>
      </c>
      <c r="B12" t="s">
        <v>516</v>
      </c>
      <c r="C12">
        <v>0</v>
      </c>
      <c r="D12">
        <v>1000</v>
      </c>
      <c r="Z12" s="31"/>
      <c r="AA12" s="31"/>
      <c r="AB12" s="31"/>
    </row>
    <row r="13" spans="1:28" x14ac:dyDescent="0.35">
      <c r="A13" t="s">
        <v>546</v>
      </c>
      <c r="B13" t="s">
        <v>517</v>
      </c>
      <c r="C13">
        <v>0</v>
      </c>
      <c r="D13">
        <v>1000</v>
      </c>
      <c r="Z13" s="31"/>
      <c r="AA13" s="31"/>
      <c r="AB13" s="31"/>
    </row>
    <row r="14" spans="1:28" x14ac:dyDescent="0.35">
      <c r="A14" t="s">
        <v>546</v>
      </c>
      <c r="B14" t="s">
        <v>232</v>
      </c>
      <c r="C14">
        <v>0</v>
      </c>
      <c r="D14">
        <v>1000</v>
      </c>
      <c r="Z14" s="31"/>
      <c r="AA14" s="31"/>
      <c r="AB14" s="31"/>
    </row>
    <row r="15" spans="1:28" x14ac:dyDescent="0.35">
      <c r="A15" t="s">
        <v>546</v>
      </c>
      <c r="B15" t="s">
        <v>221</v>
      </c>
      <c r="C15">
        <v>0</v>
      </c>
      <c r="D15">
        <v>1000</v>
      </c>
      <c r="Z15" s="31"/>
      <c r="AA15" s="31"/>
      <c r="AB15" s="31"/>
    </row>
    <row r="16" spans="1:28" x14ac:dyDescent="0.35">
      <c r="A16" t="s">
        <v>546</v>
      </c>
      <c r="B16" t="s">
        <v>120</v>
      </c>
      <c r="C16">
        <v>0</v>
      </c>
      <c r="D16">
        <v>1000</v>
      </c>
      <c r="Z16" s="31"/>
      <c r="AA16" s="31"/>
      <c r="AB16" s="31"/>
    </row>
    <row r="17" spans="1:28" x14ac:dyDescent="0.35">
      <c r="A17" t="s">
        <v>546</v>
      </c>
      <c r="B17" t="s">
        <v>488</v>
      </c>
      <c r="C17">
        <v>0</v>
      </c>
      <c r="D17">
        <v>1000</v>
      </c>
      <c r="Z17" s="31"/>
      <c r="AA17" s="31"/>
      <c r="AB17" s="31"/>
    </row>
    <row r="18" spans="1:28" x14ac:dyDescent="0.35">
      <c r="A18" t="s">
        <v>546</v>
      </c>
      <c r="B18" t="s">
        <v>519</v>
      </c>
      <c r="C18">
        <v>0</v>
      </c>
      <c r="D18">
        <v>1000</v>
      </c>
      <c r="Z18" s="31"/>
      <c r="AA18" s="31"/>
      <c r="AB18" s="31"/>
    </row>
    <row r="19" spans="1:28" x14ac:dyDescent="0.35">
      <c r="A19" t="s">
        <v>546</v>
      </c>
      <c r="B19" t="s">
        <v>124</v>
      </c>
      <c r="C19">
        <v>0.1</v>
      </c>
      <c r="D19">
        <v>1000</v>
      </c>
      <c r="Z19" s="31"/>
      <c r="AA19" s="31"/>
      <c r="AB19" s="31"/>
    </row>
    <row r="20" spans="1:28" x14ac:dyDescent="0.35">
      <c r="A20" t="s">
        <v>546</v>
      </c>
      <c r="B20" t="s">
        <v>525</v>
      </c>
      <c r="C20">
        <v>0.1</v>
      </c>
      <c r="D20">
        <v>1000</v>
      </c>
      <c r="Z20" s="31"/>
      <c r="AA20" s="31"/>
      <c r="AB20" s="31"/>
    </row>
    <row r="21" spans="1:28" x14ac:dyDescent="0.35">
      <c r="A21" t="s">
        <v>546</v>
      </c>
      <c r="B21" t="s">
        <v>523</v>
      </c>
      <c r="C21">
        <v>0.1</v>
      </c>
      <c r="D21">
        <v>1000</v>
      </c>
      <c r="Z21" s="31"/>
      <c r="AA21" s="31"/>
      <c r="AB21" s="31"/>
    </row>
    <row r="22" spans="1:28" x14ac:dyDescent="0.35">
      <c r="A22" t="s">
        <v>546</v>
      </c>
      <c r="B22" t="s">
        <v>132</v>
      </c>
      <c r="C22">
        <v>0.2</v>
      </c>
      <c r="D22">
        <v>1000</v>
      </c>
      <c r="Z22" s="31"/>
      <c r="AA22" s="31"/>
      <c r="AB22" s="31"/>
    </row>
    <row r="23" spans="1:28" x14ac:dyDescent="0.35">
      <c r="A23" t="s">
        <v>546</v>
      </c>
      <c r="B23" t="s">
        <v>524</v>
      </c>
      <c r="C23">
        <v>0.2</v>
      </c>
      <c r="D23">
        <v>1000</v>
      </c>
      <c r="Z23" s="34"/>
      <c r="AA23" s="33"/>
      <c r="AB23" s="33"/>
    </row>
    <row r="24" spans="1:28" x14ac:dyDescent="0.35">
      <c r="A24" t="s">
        <v>546</v>
      </c>
      <c r="B24" t="s">
        <v>537</v>
      </c>
      <c r="C24">
        <v>0.3</v>
      </c>
      <c r="D24">
        <v>1000</v>
      </c>
      <c r="Z24" s="34"/>
      <c r="AA24" s="33"/>
      <c r="AB24" s="33"/>
    </row>
    <row r="25" spans="1:28" x14ac:dyDescent="0.35">
      <c r="A25" t="s">
        <v>546</v>
      </c>
      <c r="B25" t="s">
        <v>75</v>
      </c>
      <c r="C25">
        <v>0.4</v>
      </c>
      <c r="D25">
        <v>1000</v>
      </c>
      <c r="Z25" s="34"/>
      <c r="AA25" s="33"/>
      <c r="AB25" s="33"/>
    </row>
    <row r="26" spans="1:28" x14ac:dyDescent="0.35">
      <c r="A26" t="s">
        <v>546</v>
      </c>
      <c r="B26" t="s">
        <v>363</v>
      </c>
      <c r="C26">
        <v>0.4</v>
      </c>
      <c r="D26">
        <v>1000</v>
      </c>
      <c r="Z26" s="34"/>
      <c r="AA26" s="33"/>
      <c r="AB26" s="33"/>
    </row>
    <row r="27" spans="1:28" x14ac:dyDescent="0.35">
      <c r="A27" t="s">
        <v>546</v>
      </c>
      <c r="B27" t="s">
        <v>404</v>
      </c>
      <c r="C27">
        <v>0.4</v>
      </c>
      <c r="D27">
        <v>1000</v>
      </c>
      <c r="Z27" s="34"/>
      <c r="AA27" s="33"/>
      <c r="AB27" s="33"/>
    </row>
    <row r="28" spans="1:28" x14ac:dyDescent="0.35">
      <c r="A28" t="s">
        <v>546</v>
      </c>
      <c r="B28" t="s">
        <v>543</v>
      </c>
      <c r="C28">
        <v>0.5</v>
      </c>
      <c r="D28">
        <v>1000</v>
      </c>
      <c r="Z28" s="34"/>
      <c r="AA28" s="33"/>
      <c r="AB28" s="33"/>
    </row>
    <row r="29" spans="1:28" x14ac:dyDescent="0.35">
      <c r="A29" t="s">
        <v>546</v>
      </c>
      <c r="B29" t="s">
        <v>534</v>
      </c>
      <c r="C29">
        <v>0.8</v>
      </c>
      <c r="D29">
        <v>1000</v>
      </c>
    </row>
    <row r="30" spans="1:28" x14ac:dyDescent="0.35">
      <c r="A30" t="s">
        <v>546</v>
      </c>
      <c r="B30" t="s">
        <v>522</v>
      </c>
      <c r="C30">
        <v>0.9</v>
      </c>
      <c r="D30">
        <v>1000</v>
      </c>
    </row>
    <row r="31" spans="1:28" x14ac:dyDescent="0.35">
      <c r="A31" t="s">
        <v>546</v>
      </c>
      <c r="B31" t="s">
        <v>281</v>
      </c>
      <c r="C31">
        <v>1.1000000000000001</v>
      </c>
      <c r="D31">
        <v>1000</v>
      </c>
    </row>
    <row r="32" spans="1:28" x14ac:dyDescent="0.35">
      <c r="A32" t="s">
        <v>546</v>
      </c>
      <c r="B32" t="s">
        <v>297</v>
      </c>
      <c r="C32">
        <v>1.1000000000000001</v>
      </c>
      <c r="D32">
        <v>1000</v>
      </c>
    </row>
    <row r="33" spans="1:4" x14ac:dyDescent="0.35">
      <c r="A33" t="s">
        <v>546</v>
      </c>
      <c r="B33" t="s">
        <v>535</v>
      </c>
      <c r="C33">
        <v>1.2</v>
      </c>
      <c r="D33">
        <v>1000</v>
      </c>
    </row>
    <row r="34" spans="1:4" x14ac:dyDescent="0.35">
      <c r="A34" t="s">
        <v>546</v>
      </c>
      <c r="B34" t="s">
        <v>521</v>
      </c>
      <c r="C34">
        <v>1.4</v>
      </c>
      <c r="D34">
        <v>1000</v>
      </c>
    </row>
    <row r="35" spans="1:4" x14ac:dyDescent="0.35">
      <c r="A35" t="s">
        <v>546</v>
      </c>
      <c r="B35" t="s">
        <v>208</v>
      </c>
      <c r="C35">
        <v>1.5</v>
      </c>
      <c r="D35">
        <v>1000</v>
      </c>
    </row>
    <row r="36" spans="1:4" x14ac:dyDescent="0.35">
      <c r="A36" t="s">
        <v>546</v>
      </c>
      <c r="B36" t="s">
        <v>180</v>
      </c>
      <c r="C36">
        <v>1.5</v>
      </c>
      <c r="D36">
        <v>1000</v>
      </c>
    </row>
    <row r="37" spans="1:4" x14ac:dyDescent="0.35">
      <c r="A37" t="s">
        <v>546</v>
      </c>
      <c r="B37" t="s">
        <v>113</v>
      </c>
      <c r="C37">
        <v>1.7</v>
      </c>
      <c r="D37">
        <v>1000</v>
      </c>
    </row>
    <row r="38" spans="1:4" x14ac:dyDescent="0.35">
      <c r="A38" t="s">
        <v>546</v>
      </c>
      <c r="B38" t="s">
        <v>327</v>
      </c>
      <c r="C38">
        <v>2</v>
      </c>
      <c r="D38">
        <v>1000</v>
      </c>
    </row>
    <row r="39" spans="1:4" x14ac:dyDescent="0.35">
      <c r="A39" t="s">
        <v>546</v>
      </c>
      <c r="B39" t="s">
        <v>239</v>
      </c>
      <c r="C39">
        <v>2</v>
      </c>
      <c r="D39">
        <v>1000</v>
      </c>
    </row>
    <row r="40" spans="1:4" x14ac:dyDescent="0.35">
      <c r="A40" t="s">
        <v>546</v>
      </c>
      <c r="B40" t="s">
        <v>269</v>
      </c>
      <c r="C40">
        <v>2</v>
      </c>
      <c r="D40">
        <v>1000</v>
      </c>
    </row>
    <row r="41" spans="1:4" x14ac:dyDescent="0.35">
      <c r="A41" t="s">
        <v>546</v>
      </c>
      <c r="B41" t="s">
        <v>405</v>
      </c>
      <c r="C41">
        <v>2.2000000000000002</v>
      </c>
      <c r="D41">
        <v>1000</v>
      </c>
    </row>
    <row r="42" spans="1:4" x14ac:dyDescent="0.35">
      <c r="A42" t="s">
        <v>546</v>
      </c>
      <c r="B42" t="s">
        <v>291</v>
      </c>
      <c r="C42">
        <v>2.2000000000000002</v>
      </c>
      <c r="D42">
        <v>1000</v>
      </c>
    </row>
    <row r="43" spans="1:4" x14ac:dyDescent="0.35">
      <c r="A43" t="s">
        <v>546</v>
      </c>
      <c r="B43" t="s">
        <v>395</v>
      </c>
      <c r="C43">
        <v>2.2999999999999998</v>
      </c>
      <c r="D43">
        <v>1000</v>
      </c>
    </row>
    <row r="44" spans="1:4" x14ac:dyDescent="0.35">
      <c r="A44" t="s">
        <v>546</v>
      </c>
      <c r="B44" t="s">
        <v>349</v>
      </c>
      <c r="C44">
        <v>2.4</v>
      </c>
      <c r="D44">
        <v>1000</v>
      </c>
    </row>
    <row r="45" spans="1:4" x14ac:dyDescent="0.35">
      <c r="A45" t="s">
        <v>546</v>
      </c>
      <c r="B45" t="s">
        <v>418</v>
      </c>
      <c r="C45">
        <v>2.6</v>
      </c>
      <c r="D45">
        <v>1000</v>
      </c>
    </row>
    <row r="46" spans="1:4" x14ac:dyDescent="0.35">
      <c r="A46" t="s">
        <v>546</v>
      </c>
      <c r="B46" t="s">
        <v>145</v>
      </c>
      <c r="C46">
        <v>2.7</v>
      </c>
      <c r="D46">
        <v>1000</v>
      </c>
    </row>
    <row r="47" spans="1:4" x14ac:dyDescent="0.35">
      <c r="A47" t="s">
        <v>546</v>
      </c>
      <c r="B47" t="s">
        <v>32</v>
      </c>
      <c r="C47">
        <v>4</v>
      </c>
      <c r="D47">
        <v>1000</v>
      </c>
    </row>
    <row r="48" spans="1:4" x14ac:dyDescent="0.35">
      <c r="A48" t="s">
        <v>546</v>
      </c>
      <c r="B48" t="s">
        <v>206</v>
      </c>
      <c r="C48">
        <v>4.2</v>
      </c>
      <c r="D48">
        <v>1000</v>
      </c>
    </row>
    <row r="49" spans="1:4" x14ac:dyDescent="0.35">
      <c r="A49" t="s">
        <v>546</v>
      </c>
      <c r="B49" t="s">
        <v>402</v>
      </c>
      <c r="C49">
        <v>4.2</v>
      </c>
      <c r="D49">
        <v>1000</v>
      </c>
    </row>
    <row r="50" spans="1:4" x14ac:dyDescent="0.35">
      <c r="A50" t="s">
        <v>546</v>
      </c>
      <c r="B50" t="s">
        <v>237</v>
      </c>
      <c r="C50">
        <v>4.3</v>
      </c>
      <c r="D50">
        <v>1000</v>
      </c>
    </row>
    <row r="51" spans="1:4" x14ac:dyDescent="0.35">
      <c r="A51" t="s">
        <v>546</v>
      </c>
      <c r="B51" t="s">
        <v>352</v>
      </c>
      <c r="C51">
        <v>4.4000000000000004</v>
      </c>
      <c r="D51">
        <v>1000</v>
      </c>
    </row>
    <row r="52" spans="1:4" x14ac:dyDescent="0.35">
      <c r="A52" t="s">
        <v>546</v>
      </c>
      <c r="B52" t="s">
        <v>472</v>
      </c>
      <c r="C52">
        <v>4.5</v>
      </c>
      <c r="D52">
        <v>1000</v>
      </c>
    </row>
    <row r="53" spans="1:4" x14ac:dyDescent="0.35">
      <c r="A53" t="s">
        <v>546</v>
      </c>
      <c r="B53" t="s">
        <v>383</v>
      </c>
      <c r="C53">
        <v>4.7</v>
      </c>
      <c r="D53">
        <v>1000</v>
      </c>
    </row>
    <row r="54" spans="1:4" x14ac:dyDescent="0.35">
      <c r="A54" t="s">
        <v>546</v>
      </c>
      <c r="B54" t="s">
        <v>536</v>
      </c>
      <c r="C54">
        <v>5.3</v>
      </c>
      <c r="D54">
        <v>1000</v>
      </c>
    </row>
    <row r="55" spans="1:4" x14ac:dyDescent="0.35">
      <c r="A55" t="s">
        <v>546</v>
      </c>
      <c r="B55" t="s">
        <v>268</v>
      </c>
      <c r="C55">
        <v>5.4</v>
      </c>
      <c r="D55">
        <v>1000</v>
      </c>
    </row>
    <row r="56" spans="1:4" x14ac:dyDescent="0.35">
      <c r="A56" t="s">
        <v>546</v>
      </c>
      <c r="B56" t="s">
        <v>252</v>
      </c>
      <c r="C56">
        <v>5.4</v>
      </c>
      <c r="D56">
        <v>1000</v>
      </c>
    </row>
    <row r="57" spans="1:4" x14ac:dyDescent="0.35">
      <c r="A57" t="s">
        <v>546</v>
      </c>
      <c r="B57" t="s">
        <v>372</v>
      </c>
      <c r="C57">
        <v>5.5</v>
      </c>
      <c r="D57">
        <v>1000</v>
      </c>
    </row>
    <row r="58" spans="1:4" x14ac:dyDescent="0.35">
      <c r="A58" t="s">
        <v>546</v>
      </c>
      <c r="B58" t="s">
        <v>528</v>
      </c>
      <c r="C58">
        <v>5.5</v>
      </c>
      <c r="D58">
        <v>1000</v>
      </c>
    </row>
    <row r="59" spans="1:4" x14ac:dyDescent="0.35">
      <c r="A59" t="s">
        <v>546</v>
      </c>
      <c r="B59" t="s">
        <v>423</v>
      </c>
      <c r="C59">
        <v>6</v>
      </c>
      <c r="D59">
        <v>1000</v>
      </c>
    </row>
    <row r="60" spans="1:4" x14ac:dyDescent="0.35">
      <c r="A60" t="s">
        <v>546</v>
      </c>
      <c r="B60" t="s">
        <v>520</v>
      </c>
      <c r="C60">
        <v>6.1</v>
      </c>
      <c r="D60">
        <v>1000</v>
      </c>
    </row>
    <row r="61" spans="1:4" x14ac:dyDescent="0.35">
      <c r="A61" t="s">
        <v>546</v>
      </c>
      <c r="B61" t="s">
        <v>199</v>
      </c>
      <c r="C61">
        <v>6.5</v>
      </c>
      <c r="D61">
        <v>1000</v>
      </c>
    </row>
    <row r="62" spans="1:4" x14ac:dyDescent="0.35">
      <c r="A62" t="s">
        <v>546</v>
      </c>
      <c r="B62" t="s">
        <v>385</v>
      </c>
      <c r="C62">
        <v>6.5</v>
      </c>
      <c r="D62">
        <v>1000</v>
      </c>
    </row>
    <row r="63" spans="1:4" x14ac:dyDescent="0.35">
      <c r="A63" t="s">
        <v>546</v>
      </c>
      <c r="B63" t="s">
        <v>155</v>
      </c>
      <c r="C63">
        <v>6.7</v>
      </c>
      <c r="D63">
        <v>1000</v>
      </c>
    </row>
    <row r="64" spans="1:4" x14ac:dyDescent="0.35">
      <c r="A64" t="s">
        <v>546</v>
      </c>
      <c r="B64" t="s">
        <v>539</v>
      </c>
      <c r="C64">
        <v>6.8</v>
      </c>
      <c r="D64">
        <v>1000</v>
      </c>
    </row>
    <row r="65" spans="1:4" x14ac:dyDescent="0.35">
      <c r="A65" t="s">
        <v>546</v>
      </c>
      <c r="B65" t="s">
        <v>369</v>
      </c>
      <c r="C65">
        <v>7</v>
      </c>
      <c r="D65">
        <v>1000</v>
      </c>
    </row>
    <row r="66" spans="1:4" x14ac:dyDescent="0.35">
      <c r="A66" t="s">
        <v>546</v>
      </c>
      <c r="B66" t="s">
        <v>545</v>
      </c>
      <c r="C66">
        <v>7.1</v>
      </c>
      <c r="D66">
        <v>1000</v>
      </c>
    </row>
    <row r="67" spans="1:4" x14ac:dyDescent="0.35">
      <c r="A67" t="s">
        <v>546</v>
      </c>
      <c r="B67" t="s">
        <v>277</v>
      </c>
      <c r="C67">
        <v>7.3</v>
      </c>
      <c r="D67">
        <v>1000</v>
      </c>
    </row>
    <row r="68" spans="1:4" x14ac:dyDescent="0.35">
      <c r="A68" t="s">
        <v>546</v>
      </c>
      <c r="B68" t="s">
        <v>21</v>
      </c>
      <c r="C68">
        <v>7.6</v>
      </c>
      <c r="D68">
        <v>1000</v>
      </c>
    </row>
    <row r="69" spans="1:4" x14ac:dyDescent="0.35">
      <c r="A69" t="s">
        <v>546</v>
      </c>
      <c r="B69" t="s">
        <v>491</v>
      </c>
      <c r="C69">
        <v>7.7</v>
      </c>
      <c r="D69">
        <v>1000</v>
      </c>
    </row>
    <row r="70" spans="1:4" x14ac:dyDescent="0.35">
      <c r="A70" t="s">
        <v>546</v>
      </c>
      <c r="B70" t="s">
        <v>136</v>
      </c>
      <c r="C70">
        <v>8.3000000000000007</v>
      </c>
      <c r="D70">
        <v>1000</v>
      </c>
    </row>
    <row r="71" spans="1:4" x14ac:dyDescent="0.35">
      <c r="A71" t="s">
        <v>546</v>
      </c>
      <c r="B71" t="s">
        <v>190</v>
      </c>
      <c r="C71">
        <v>8.6</v>
      </c>
      <c r="D71">
        <v>1000</v>
      </c>
    </row>
    <row r="72" spans="1:4" x14ac:dyDescent="0.35">
      <c r="A72" t="s">
        <v>546</v>
      </c>
      <c r="B72" t="s">
        <v>292</v>
      </c>
      <c r="C72">
        <v>8.8000000000000007</v>
      </c>
      <c r="D72">
        <v>1000</v>
      </c>
    </row>
    <row r="73" spans="1:4" x14ac:dyDescent="0.35">
      <c r="A73" t="s">
        <v>546</v>
      </c>
      <c r="B73" t="s">
        <v>5</v>
      </c>
      <c r="C73">
        <v>8.8000000000000007</v>
      </c>
      <c r="D73">
        <v>1000</v>
      </c>
    </row>
    <row r="74" spans="1:4" x14ac:dyDescent="0.35">
      <c r="A74" t="s">
        <v>546</v>
      </c>
      <c r="B74" t="s">
        <v>538</v>
      </c>
      <c r="C74">
        <v>8.9</v>
      </c>
      <c r="D74">
        <v>1000</v>
      </c>
    </row>
    <row r="75" spans="1:4" x14ac:dyDescent="0.35">
      <c r="A75" t="s">
        <v>546</v>
      </c>
      <c r="B75" t="s">
        <v>3</v>
      </c>
      <c r="C75">
        <v>8.9</v>
      </c>
      <c r="D75">
        <v>1000</v>
      </c>
    </row>
    <row r="76" spans="1:4" x14ac:dyDescent="0.35">
      <c r="A76" t="s">
        <v>546</v>
      </c>
      <c r="B76" t="s">
        <v>287</v>
      </c>
      <c r="C76">
        <v>9</v>
      </c>
      <c r="D76">
        <v>1000</v>
      </c>
    </row>
    <row r="77" spans="1:4" x14ac:dyDescent="0.35">
      <c r="A77" t="s">
        <v>546</v>
      </c>
      <c r="B77" t="s">
        <v>308</v>
      </c>
      <c r="C77">
        <v>9.1</v>
      </c>
      <c r="D77">
        <v>1000</v>
      </c>
    </row>
    <row r="78" spans="1:4" x14ac:dyDescent="0.35">
      <c r="A78" t="s">
        <v>546</v>
      </c>
      <c r="B78" t="s">
        <v>484</v>
      </c>
      <c r="C78">
        <v>9.3000000000000007</v>
      </c>
      <c r="D78">
        <v>1000</v>
      </c>
    </row>
    <row r="79" spans="1:4" x14ac:dyDescent="0.35">
      <c r="A79" t="s">
        <v>546</v>
      </c>
      <c r="B79" t="s">
        <v>95</v>
      </c>
      <c r="C79">
        <v>9.6999999999999993</v>
      </c>
      <c r="D79">
        <v>1000</v>
      </c>
    </row>
    <row r="80" spans="1:4" x14ac:dyDescent="0.35">
      <c r="A80" t="s">
        <v>546</v>
      </c>
      <c r="B80" t="s">
        <v>389</v>
      </c>
      <c r="C80">
        <v>11</v>
      </c>
      <c r="D80">
        <v>1000</v>
      </c>
    </row>
    <row r="81" spans="1:4" x14ac:dyDescent="0.35">
      <c r="A81" t="s">
        <v>546</v>
      </c>
      <c r="B81" t="s">
        <v>96</v>
      </c>
      <c r="C81">
        <v>11</v>
      </c>
      <c r="D81">
        <v>1000</v>
      </c>
    </row>
    <row r="82" spans="1:4" x14ac:dyDescent="0.35">
      <c r="A82" t="s">
        <v>546</v>
      </c>
      <c r="B82" t="s">
        <v>296</v>
      </c>
      <c r="C82">
        <v>11</v>
      </c>
      <c r="D82">
        <v>1000</v>
      </c>
    </row>
    <row r="83" spans="1:4" x14ac:dyDescent="0.35">
      <c r="A83" t="s">
        <v>546</v>
      </c>
      <c r="B83" t="s">
        <v>465</v>
      </c>
      <c r="C83">
        <v>13</v>
      </c>
      <c r="D83">
        <v>1000</v>
      </c>
    </row>
    <row r="84" spans="1:4" x14ac:dyDescent="0.35">
      <c r="A84" t="s">
        <v>546</v>
      </c>
      <c r="B84" t="s">
        <v>259</v>
      </c>
      <c r="C84">
        <v>13</v>
      </c>
      <c r="D84">
        <v>1000</v>
      </c>
    </row>
    <row r="85" spans="1:4" x14ac:dyDescent="0.35">
      <c r="A85" t="s">
        <v>546</v>
      </c>
      <c r="B85" t="s">
        <v>266</v>
      </c>
      <c r="C85">
        <v>14</v>
      </c>
      <c r="D85">
        <v>1000</v>
      </c>
    </row>
    <row r="86" spans="1:4" x14ac:dyDescent="0.35">
      <c r="A86" t="s">
        <v>546</v>
      </c>
      <c r="B86" t="s">
        <v>156</v>
      </c>
      <c r="C86">
        <v>15</v>
      </c>
      <c r="D86">
        <v>1000</v>
      </c>
    </row>
    <row r="87" spans="1:4" x14ac:dyDescent="0.35">
      <c r="A87" t="s">
        <v>546</v>
      </c>
      <c r="B87" t="s">
        <v>148</v>
      </c>
      <c r="C87">
        <v>15</v>
      </c>
      <c r="D87">
        <v>1000</v>
      </c>
    </row>
    <row r="88" spans="1:4" x14ac:dyDescent="0.35">
      <c r="A88" t="s">
        <v>546</v>
      </c>
      <c r="B88" t="s">
        <v>374</v>
      </c>
      <c r="C88">
        <v>16</v>
      </c>
      <c r="D88">
        <v>1000</v>
      </c>
    </row>
    <row r="89" spans="1:4" x14ac:dyDescent="0.35">
      <c r="A89" t="s">
        <v>546</v>
      </c>
      <c r="B89" t="s">
        <v>485</v>
      </c>
      <c r="C89">
        <v>17</v>
      </c>
      <c r="D89">
        <v>1000</v>
      </c>
    </row>
    <row r="90" spans="1:4" x14ac:dyDescent="0.35">
      <c r="A90" t="s">
        <v>546</v>
      </c>
      <c r="B90" t="s">
        <v>114</v>
      </c>
      <c r="C90">
        <v>17</v>
      </c>
      <c r="D90">
        <v>1000</v>
      </c>
    </row>
    <row r="91" spans="1:4" x14ac:dyDescent="0.35">
      <c r="A91" t="s">
        <v>546</v>
      </c>
      <c r="B91" t="s">
        <v>144</v>
      </c>
      <c r="C91">
        <v>18</v>
      </c>
      <c r="D91">
        <v>1000</v>
      </c>
    </row>
    <row r="92" spans="1:4" x14ac:dyDescent="0.35">
      <c r="A92" t="s">
        <v>546</v>
      </c>
      <c r="B92" t="s">
        <v>225</v>
      </c>
      <c r="C92">
        <v>18</v>
      </c>
      <c r="D92">
        <v>1000</v>
      </c>
    </row>
    <row r="93" spans="1:4" x14ac:dyDescent="0.35">
      <c r="A93" t="s">
        <v>546</v>
      </c>
      <c r="B93" t="s">
        <v>104</v>
      </c>
      <c r="C93">
        <v>19</v>
      </c>
      <c r="D93">
        <v>1000</v>
      </c>
    </row>
    <row r="94" spans="1:4" x14ac:dyDescent="0.35">
      <c r="A94" t="s">
        <v>546</v>
      </c>
      <c r="B94" t="s">
        <v>280</v>
      </c>
      <c r="C94">
        <v>19</v>
      </c>
      <c r="D94">
        <v>1000</v>
      </c>
    </row>
    <row r="95" spans="1:4" x14ac:dyDescent="0.35">
      <c r="A95" t="s">
        <v>546</v>
      </c>
      <c r="B95" t="s">
        <v>313</v>
      </c>
      <c r="C95">
        <v>20</v>
      </c>
      <c r="D95">
        <v>1000</v>
      </c>
    </row>
    <row r="96" spans="1:4" x14ac:dyDescent="0.35">
      <c r="A96" t="s">
        <v>546</v>
      </c>
      <c r="B96" t="s">
        <v>276</v>
      </c>
      <c r="C96">
        <v>20</v>
      </c>
      <c r="D96">
        <v>1000</v>
      </c>
    </row>
    <row r="97" spans="1:4" x14ac:dyDescent="0.35">
      <c r="A97" t="s">
        <v>546</v>
      </c>
      <c r="B97" t="s">
        <v>316</v>
      </c>
      <c r="C97">
        <v>20</v>
      </c>
      <c r="D97">
        <v>1000</v>
      </c>
    </row>
    <row r="98" spans="1:4" x14ac:dyDescent="0.35">
      <c r="A98" t="s">
        <v>546</v>
      </c>
      <c r="B98" t="s">
        <v>441</v>
      </c>
      <c r="C98">
        <v>21</v>
      </c>
      <c r="D98">
        <v>1000</v>
      </c>
    </row>
    <row r="99" spans="1:4" x14ac:dyDescent="0.35">
      <c r="A99" t="s">
        <v>546</v>
      </c>
      <c r="B99" t="s">
        <v>45</v>
      </c>
      <c r="C99">
        <v>21</v>
      </c>
      <c r="D99">
        <v>1000</v>
      </c>
    </row>
    <row r="100" spans="1:4" x14ac:dyDescent="0.35">
      <c r="A100" t="s">
        <v>546</v>
      </c>
      <c r="B100" t="s">
        <v>526</v>
      </c>
      <c r="C100">
        <v>23</v>
      </c>
      <c r="D100">
        <v>1000</v>
      </c>
    </row>
    <row r="101" spans="1:4" x14ac:dyDescent="0.35">
      <c r="A101" t="s">
        <v>546</v>
      </c>
      <c r="B101" t="s">
        <v>478</v>
      </c>
      <c r="C101">
        <v>23</v>
      </c>
      <c r="D101">
        <v>1000</v>
      </c>
    </row>
    <row r="102" spans="1:4" x14ac:dyDescent="0.35">
      <c r="A102" t="s">
        <v>546</v>
      </c>
      <c r="B102" t="s">
        <v>231</v>
      </c>
      <c r="C102">
        <v>23</v>
      </c>
      <c r="D102">
        <v>1000</v>
      </c>
    </row>
    <row r="103" spans="1:4" x14ac:dyDescent="0.35">
      <c r="A103" t="s">
        <v>546</v>
      </c>
      <c r="B103" t="s">
        <v>290</v>
      </c>
      <c r="C103">
        <v>25</v>
      </c>
      <c r="D103">
        <v>1000</v>
      </c>
    </row>
    <row r="104" spans="1:4" x14ac:dyDescent="0.35">
      <c r="A104" t="s">
        <v>546</v>
      </c>
      <c r="B104" t="s">
        <v>212</v>
      </c>
      <c r="C104">
        <v>25</v>
      </c>
      <c r="D104">
        <v>1000</v>
      </c>
    </row>
    <row r="105" spans="1:4" x14ac:dyDescent="0.35">
      <c r="A105" t="s">
        <v>546</v>
      </c>
      <c r="B105" t="s">
        <v>76</v>
      </c>
      <c r="C105">
        <v>25</v>
      </c>
      <c r="D105">
        <v>1000</v>
      </c>
    </row>
    <row r="106" spans="1:4" x14ac:dyDescent="0.35">
      <c r="A106" t="s">
        <v>546</v>
      </c>
      <c r="B106" t="s">
        <v>243</v>
      </c>
      <c r="C106">
        <v>25</v>
      </c>
      <c r="D106">
        <v>1000</v>
      </c>
    </row>
    <row r="107" spans="1:4" x14ac:dyDescent="0.35">
      <c r="A107" t="s">
        <v>546</v>
      </c>
      <c r="B107" t="s">
        <v>495</v>
      </c>
      <c r="C107">
        <v>26</v>
      </c>
      <c r="D107">
        <v>1000</v>
      </c>
    </row>
    <row r="108" spans="1:4" x14ac:dyDescent="0.35">
      <c r="A108" t="s">
        <v>546</v>
      </c>
      <c r="B108" t="s">
        <v>542</v>
      </c>
      <c r="C108">
        <v>27</v>
      </c>
      <c r="D108">
        <v>1000</v>
      </c>
    </row>
    <row r="109" spans="1:4" x14ac:dyDescent="0.35">
      <c r="A109" t="s">
        <v>546</v>
      </c>
      <c r="B109" t="s">
        <v>357</v>
      </c>
      <c r="C109">
        <v>28</v>
      </c>
      <c r="D109">
        <v>1000</v>
      </c>
    </row>
    <row r="110" spans="1:4" x14ac:dyDescent="0.35">
      <c r="A110" t="s">
        <v>546</v>
      </c>
      <c r="B110" t="s">
        <v>325</v>
      </c>
      <c r="C110">
        <v>28</v>
      </c>
      <c r="D110">
        <v>1000</v>
      </c>
    </row>
    <row r="111" spans="1:4" x14ac:dyDescent="0.35">
      <c r="A111" t="s">
        <v>546</v>
      </c>
      <c r="B111" t="s">
        <v>361</v>
      </c>
      <c r="C111">
        <v>28</v>
      </c>
      <c r="D111">
        <v>1000</v>
      </c>
    </row>
    <row r="112" spans="1:4" x14ac:dyDescent="0.35">
      <c r="A112" t="s">
        <v>546</v>
      </c>
      <c r="B112" t="s">
        <v>532</v>
      </c>
      <c r="C112">
        <v>30</v>
      </c>
      <c r="D112">
        <v>1000</v>
      </c>
    </row>
    <row r="113" spans="1:4" x14ac:dyDescent="0.35">
      <c r="A113" t="s">
        <v>546</v>
      </c>
      <c r="B113" t="s">
        <v>284</v>
      </c>
      <c r="C113">
        <v>30</v>
      </c>
      <c r="D113">
        <v>1000</v>
      </c>
    </row>
    <row r="114" spans="1:4" x14ac:dyDescent="0.35">
      <c r="A114" t="s">
        <v>546</v>
      </c>
      <c r="B114" t="s">
        <v>358</v>
      </c>
      <c r="C114">
        <v>30</v>
      </c>
      <c r="D114">
        <v>1000</v>
      </c>
    </row>
    <row r="115" spans="1:4" x14ac:dyDescent="0.35">
      <c r="A115" t="s">
        <v>546</v>
      </c>
      <c r="B115" t="s">
        <v>307</v>
      </c>
      <c r="C115">
        <v>32</v>
      </c>
      <c r="D115">
        <v>1000</v>
      </c>
    </row>
    <row r="116" spans="1:4" x14ac:dyDescent="0.35">
      <c r="A116" t="s">
        <v>546</v>
      </c>
      <c r="B116" t="s">
        <v>463</v>
      </c>
      <c r="C116">
        <v>32</v>
      </c>
      <c r="D116">
        <v>1000</v>
      </c>
    </row>
    <row r="117" spans="1:4" x14ac:dyDescent="0.35">
      <c r="A117" t="s">
        <v>546</v>
      </c>
      <c r="B117" t="s">
        <v>202</v>
      </c>
      <c r="C117">
        <v>32</v>
      </c>
      <c r="D117">
        <v>1000</v>
      </c>
    </row>
    <row r="118" spans="1:4" x14ac:dyDescent="0.35">
      <c r="A118" t="s">
        <v>546</v>
      </c>
      <c r="B118" t="s">
        <v>230</v>
      </c>
      <c r="C118">
        <v>33</v>
      </c>
      <c r="D118">
        <v>1000</v>
      </c>
    </row>
    <row r="119" spans="1:4" x14ac:dyDescent="0.35">
      <c r="A119" t="s">
        <v>546</v>
      </c>
      <c r="B119" t="s">
        <v>322</v>
      </c>
      <c r="C119">
        <v>33</v>
      </c>
      <c r="D119">
        <v>1000</v>
      </c>
    </row>
    <row r="120" spans="1:4" x14ac:dyDescent="0.35">
      <c r="A120" t="s">
        <v>546</v>
      </c>
      <c r="B120" t="s">
        <v>345</v>
      </c>
      <c r="C120">
        <v>34</v>
      </c>
      <c r="D120">
        <v>1000</v>
      </c>
    </row>
    <row r="121" spans="1:4" x14ac:dyDescent="0.35">
      <c r="A121" t="s">
        <v>546</v>
      </c>
      <c r="B121" t="s">
        <v>335</v>
      </c>
      <c r="C121">
        <v>34</v>
      </c>
      <c r="D121">
        <v>1000</v>
      </c>
    </row>
    <row r="122" spans="1:4" x14ac:dyDescent="0.35">
      <c r="A122" t="s">
        <v>546</v>
      </c>
      <c r="B122" t="s">
        <v>205</v>
      </c>
      <c r="C122">
        <v>35</v>
      </c>
      <c r="D122">
        <v>1000</v>
      </c>
    </row>
    <row r="123" spans="1:4" x14ac:dyDescent="0.35">
      <c r="A123" t="s">
        <v>546</v>
      </c>
      <c r="B123" t="s">
        <v>331</v>
      </c>
      <c r="C123">
        <v>35</v>
      </c>
      <c r="D123">
        <v>1000</v>
      </c>
    </row>
    <row r="124" spans="1:4" x14ac:dyDescent="0.35">
      <c r="A124" t="s">
        <v>546</v>
      </c>
      <c r="B124" t="s">
        <v>40</v>
      </c>
      <c r="C124">
        <v>36</v>
      </c>
      <c r="D124">
        <v>1000</v>
      </c>
    </row>
    <row r="125" spans="1:4" x14ac:dyDescent="0.35">
      <c r="A125" t="s">
        <v>546</v>
      </c>
      <c r="B125" t="s">
        <v>214</v>
      </c>
      <c r="C125">
        <v>36</v>
      </c>
      <c r="D125">
        <v>1000</v>
      </c>
    </row>
    <row r="126" spans="1:4" x14ac:dyDescent="0.35">
      <c r="A126" t="s">
        <v>546</v>
      </c>
      <c r="B126" t="s">
        <v>544</v>
      </c>
      <c r="C126">
        <v>37</v>
      </c>
      <c r="D126">
        <v>1000</v>
      </c>
    </row>
    <row r="127" spans="1:4" x14ac:dyDescent="0.35">
      <c r="A127" t="s">
        <v>546</v>
      </c>
      <c r="B127" t="s">
        <v>26</v>
      </c>
      <c r="C127">
        <v>37</v>
      </c>
      <c r="D127">
        <v>1000</v>
      </c>
    </row>
    <row r="128" spans="1:4" x14ac:dyDescent="0.35">
      <c r="A128" t="s">
        <v>546</v>
      </c>
      <c r="B128" t="s">
        <v>302</v>
      </c>
      <c r="C128">
        <v>38</v>
      </c>
      <c r="D128">
        <v>1000</v>
      </c>
    </row>
    <row r="129" spans="1:4" x14ac:dyDescent="0.35">
      <c r="A129" t="s">
        <v>546</v>
      </c>
      <c r="B129" t="s">
        <v>541</v>
      </c>
      <c r="C129">
        <v>38</v>
      </c>
      <c r="D129">
        <v>1000</v>
      </c>
    </row>
    <row r="130" spans="1:4" x14ac:dyDescent="0.35">
      <c r="A130" t="s">
        <v>546</v>
      </c>
      <c r="B130" t="s">
        <v>139</v>
      </c>
      <c r="C130">
        <v>38</v>
      </c>
      <c r="D130">
        <v>1000</v>
      </c>
    </row>
    <row r="131" spans="1:4" x14ac:dyDescent="0.35">
      <c r="A131" t="s">
        <v>546</v>
      </c>
      <c r="B131" t="s">
        <v>295</v>
      </c>
      <c r="C131">
        <v>39</v>
      </c>
      <c r="D131">
        <v>1000</v>
      </c>
    </row>
    <row r="132" spans="1:4" x14ac:dyDescent="0.35">
      <c r="A132" t="s">
        <v>546</v>
      </c>
      <c r="B132" t="s">
        <v>294</v>
      </c>
      <c r="C132">
        <v>40</v>
      </c>
      <c r="D132">
        <v>1000</v>
      </c>
    </row>
    <row r="133" spans="1:4" x14ac:dyDescent="0.35">
      <c r="A133" t="s">
        <v>546</v>
      </c>
      <c r="B133" t="s">
        <v>437</v>
      </c>
      <c r="C133">
        <v>41</v>
      </c>
      <c r="D133">
        <v>1000</v>
      </c>
    </row>
    <row r="134" spans="1:4" x14ac:dyDescent="0.35">
      <c r="A134" t="s">
        <v>546</v>
      </c>
      <c r="B134" t="s">
        <v>518</v>
      </c>
      <c r="C134">
        <v>41</v>
      </c>
      <c r="D134">
        <v>1000</v>
      </c>
    </row>
    <row r="135" spans="1:4" x14ac:dyDescent="0.35">
      <c r="A135" t="s">
        <v>546</v>
      </c>
      <c r="B135" t="s">
        <v>169</v>
      </c>
      <c r="C135">
        <v>43</v>
      </c>
      <c r="D135">
        <v>1000</v>
      </c>
    </row>
    <row r="136" spans="1:4" x14ac:dyDescent="0.35">
      <c r="A136" t="s">
        <v>546</v>
      </c>
      <c r="B136" t="s">
        <v>13</v>
      </c>
      <c r="C136">
        <v>43</v>
      </c>
      <c r="D136">
        <v>1000</v>
      </c>
    </row>
    <row r="137" spans="1:4" x14ac:dyDescent="0.35">
      <c r="A137" t="s">
        <v>546</v>
      </c>
      <c r="B137" t="s">
        <v>211</v>
      </c>
      <c r="C137">
        <v>43</v>
      </c>
      <c r="D137">
        <v>1000</v>
      </c>
    </row>
    <row r="138" spans="1:4" x14ac:dyDescent="0.35">
      <c r="A138" t="s">
        <v>546</v>
      </c>
      <c r="B138" t="s">
        <v>213</v>
      </c>
      <c r="C138">
        <v>44</v>
      </c>
      <c r="D138">
        <v>1000</v>
      </c>
    </row>
    <row r="139" spans="1:4" x14ac:dyDescent="0.35">
      <c r="A139" t="s">
        <v>546</v>
      </c>
      <c r="B139" t="s">
        <v>43</v>
      </c>
      <c r="C139">
        <v>44</v>
      </c>
      <c r="D139">
        <v>1000</v>
      </c>
    </row>
    <row r="140" spans="1:4" x14ac:dyDescent="0.35">
      <c r="A140" t="s">
        <v>546</v>
      </c>
      <c r="B140" t="s">
        <v>475</v>
      </c>
      <c r="C140">
        <v>44</v>
      </c>
      <c r="D140">
        <v>1000</v>
      </c>
    </row>
    <row r="141" spans="1:4" x14ac:dyDescent="0.35">
      <c r="A141" t="s">
        <v>546</v>
      </c>
      <c r="B141" t="s">
        <v>254</v>
      </c>
      <c r="C141">
        <v>46</v>
      </c>
      <c r="D141">
        <v>1000</v>
      </c>
    </row>
    <row r="142" spans="1:4" x14ac:dyDescent="0.35">
      <c r="A142" t="s">
        <v>546</v>
      </c>
      <c r="B142" t="s">
        <v>6</v>
      </c>
      <c r="C142">
        <v>46</v>
      </c>
      <c r="D142">
        <v>1000</v>
      </c>
    </row>
    <row r="143" spans="1:4" x14ac:dyDescent="0.35">
      <c r="A143" t="s">
        <v>546</v>
      </c>
      <c r="B143" t="s">
        <v>31</v>
      </c>
      <c r="C143">
        <v>46</v>
      </c>
      <c r="D143">
        <v>1000</v>
      </c>
    </row>
    <row r="144" spans="1:4" x14ac:dyDescent="0.35">
      <c r="A144" t="s">
        <v>546</v>
      </c>
      <c r="B144" t="s">
        <v>346</v>
      </c>
      <c r="C144">
        <v>47</v>
      </c>
      <c r="D144">
        <v>1000</v>
      </c>
    </row>
    <row r="145" spans="1:4" x14ac:dyDescent="0.35">
      <c r="A145" t="s">
        <v>546</v>
      </c>
      <c r="B145" t="s">
        <v>354</v>
      </c>
      <c r="C145">
        <v>47</v>
      </c>
      <c r="D145">
        <v>1000</v>
      </c>
    </row>
    <row r="146" spans="1:4" x14ac:dyDescent="0.35">
      <c r="A146" t="s">
        <v>546</v>
      </c>
      <c r="B146" t="s">
        <v>133</v>
      </c>
      <c r="C146">
        <v>50</v>
      </c>
      <c r="D146">
        <v>1000</v>
      </c>
    </row>
    <row r="147" spans="1:4" x14ac:dyDescent="0.35">
      <c r="A147" t="s">
        <v>546</v>
      </c>
      <c r="B147" t="s">
        <v>424</v>
      </c>
      <c r="C147">
        <v>50</v>
      </c>
      <c r="D147">
        <v>1000</v>
      </c>
    </row>
    <row r="148" spans="1:4" x14ac:dyDescent="0.35">
      <c r="A148" t="s">
        <v>546</v>
      </c>
      <c r="B148" t="s">
        <v>379</v>
      </c>
      <c r="C148">
        <v>51</v>
      </c>
      <c r="D148">
        <v>1000</v>
      </c>
    </row>
    <row r="149" spans="1:4" x14ac:dyDescent="0.35">
      <c r="A149" t="s">
        <v>546</v>
      </c>
      <c r="B149" t="s">
        <v>422</v>
      </c>
      <c r="C149">
        <v>51</v>
      </c>
      <c r="D149">
        <v>1000</v>
      </c>
    </row>
    <row r="150" spans="1:4" x14ac:dyDescent="0.35">
      <c r="A150" t="s">
        <v>546</v>
      </c>
      <c r="B150" t="s">
        <v>264</v>
      </c>
      <c r="C150">
        <v>51</v>
      </c>
      <c r="D150">
        <v>1000</v>
      </c>
    </row>
    <row r="151" spans="1:4" x14ac:dyDescent="0.35">
      <c r="A151" t="s">
        <v>546</v>
      </c>
      <c r="B151" t="s">
        <v>177</v>
      </c>
      <c r="C151">
        <v>52</v>
      </c>
      <c r="D151">
        <v>1000</v>
      </c>
    </row>
    <row r="152" spans="1:4" x14ac:dyDescent="0.35">
      <c r="A152" t="s">
        <v>546</v>
      </c>
      <c r="B152" t="s">
        <v>15</v>
      </c>
      <c r="C152">
        <v>54</v>
      </c>
      <c r="D152">
        <v>1000</v>
      </c>
    </row>
    <row r="153" spans="1:4" x14ac:dyDescent="0.35">
      <c r="A153" t="s">
        <v>546</v>
      </c>
      <c r="B153" t="s">
        <v>533</v>
      </c>
      <c r="C153">
        <v>54</v>
      </c>
      <c r="D153">
        <v>1000</v>
      </c>
    </row>
    <row r="154" spans="1:4" x14ac:dyDescent="0.35">
      <c r="A154" t="s">
        <v>546</v>
      </c>
      <c r="B154" t="s">
        <v>286</v>
      </c>
      <c r="C154">
        <v>54</v>
      </c>
      <c r="D154">
        <v>1000</v>
      </c>
    </row>
    <row r="155" spans="1:4" x14ac:dyDescent="0.35">
      <c r="A155" t="s">
        <v>546</v>
      </c>
      <c r="B155" t="s">
        <v>257</v>
      </c>
      <c r="C155">
        <v>55</v>
      </c>
      <c r="D155">
        <v>1000</v>
      </c>
    </row>
    <row r="156" spans="1:4" x14ac:dyDescent="0.35">
      <c r="A156" t="s">
        <v>546</v>
      </c>
      <c r="B156" t="s">
        <v>142</v>
      </c>
      <c r="C156">
        <v>55</v>
      </c>
      <c r="D156">
        <v>1000</v>
      </c>
    </row>
    <row r="157" spans="1:4" x14ac:dyDescent="0.35">
      <c r="A157" t="s">
        <v>546</v>
      </c>
      <c r="B157" t="s">
        <v>434</v>
      </c>
      <c r="C157">
        <v>56</v>
      </c>
      <c r="D157">
        <v>1000</v>
      </c>
    </row>
    <row r="158" spans="1:4" x14ac:dyDescent="0.35">
      <c r="A158" t="s">
        <v>546</v>
      </c>
      <c r="B158" t="s">
        <v>89</v>
      </c>
      <c r="C158">
        <v>56</v>
      </c>
      <c r="D158">
        <v>1000</v>
      </c>
    </row>
    <row r="159" spans="1:4" x14ac:dyDescent="0.35">
      <c r="A159" t="s">
        <v>546</v>
      </c>
      <c r="B159" t="s">
        <v>154</v>
      </c>
      <c r="C159">
        <v>56</v>
      </c>
      <c r="D159">
        <v>1000</v>
      </c>
    </row>
    <row r="160" spans="1:4" x14ac:dyDescent="0.35">
      <c r="A160" t="s">
        <v>546</v>
      </c>
      <c r="B160" t="s">
        <v>98</v>
      </c>
      <c r="C160">
        <v>56</v>
      </c>
      <c r="D160">
        <v>1000</v>
      </c>
    </row>
    <row r="161" spans="1:4" x14ac:dyDescent="0.35">
      <c r="A161" t="s">
        <v>546</v>
      </c>
      <c r="B161" t="s">
        <v>126</v>
      </c>
      <c r="C161">
        <v>57</v>
      </c>
      <c r="D161">
        <v>1000</v>
      </c>
    </row>
    <row r="162" spans="1:4" x14ac:dyDescent="0.35">
      <c r="A162" t="s">
        <v>546</v>
      </c>
      <c r="B162" t="s">
        <v>188</v>
      </c>
      <c r="C162">
        <v>57</v>
      </c>
      <c r="D162">
        <v>1000</v>
      </c>
    </row>
    <row r="163" spans="1:4" x14ac:dyDescent="0.35">
      <c r="A163" t="s">
        <v>546</v>
      </c>
      <c r="B163" t="s">
        <v>378</v>
      </c>
      <c r="C163">
        <v>57</v>
      </c>
      <c r="D163">
        <v>1000</v>
      </c>
    </row>
    <row r="164" spans="1:4" x14ac:dyDescent="0.35">
      <c r="A164" t="s">
        <v>546</v>
      </c>
      <c r="B164" t="s">
        <v>247</v>
      </c>
      <c r="C164">
        <v>57</v>
      </c>
      <c r="D164">
        <v>1000</v>
      </c>
    </row>
    <row r="165" spans="1:4" x14ac:dyDescent="0.35">
      <c r="A165" t="s">
        <v>546</v>
      </c>
      <c r="B165" t="s">
        <v>244</v>
      </c>
      <c r="C165">
        <v>57</v>
      </c>
      <c r="D165">
        <v>1000</v>
      </c>
    </row>
    <row r="166" spans="1:4" x14ac:dyDescent="0.35">
      <c r="A166" t="s">
        <v>546</v>
      </c>
      <c r="B166" t="s">
        <v>73</v>
      </c>
      <c r="C166">
        <v>57</v>
      </c>
      <c r="D166">
        <v>1000</v>
      </c>
    </row>
    <row r="167" spans="1:4" x14ac:dyDescent="0.35">
      <c r="A167" t="s">
        <v>546</v>
      </c>
      <c r="B167" t="s">
        <v>442</v>
      </c>
      <c r="C167">
        <v>58</v>
      </c>
      <c r="D167">
        <v>1000</v>
      </c>
    </row>
    <row r="168" spans="1:4" x14ac:dyDescent="0.35">
      <c r="A168" t="s">
        <v>546</v>
      </c>
      <c r="B168" t="s">
        <v>134</v>
      </c>
      <c r="C168">
        <v>59</v>
      </c>
      <c r="D168">
        <v>1000</v>
      </c>
    </row>
    <row r="169" spans="1:4" x14ac:dyDescent="0.35">
      <c r="A169" t="s">
        <v>546</v>
      </c>
      <c r="B169" t="s">
        <v>189</v>
      </c>
      <c r="C169">
        <v>59</v>
      </c>
      <c r="D169">
        <v>1000</v>
      </c>
    </row>
    <row r="170" spans="1:4" x14ac:dyDescent="0.35">
      <c r="A170" t="s">
        <v>546</v>
      </c>
      <c r="B170" t="s">
        <v>78</v>
      </c>
      <c r="C170">
        <v>61</v>
      </c>
      <c r="D170">
        <v>1000</v>
      </c>
    </row>
    <row r="171" spans="1:4" x14ac:dyDescent="0.35">
      <c r="A171" t="s">
        <v>546</v>
      </c>
      <c r="B171" t="s">
        <v>217</v>
      </c>
      <c r="C171">
        <v>61</v>
      </c>
      <c r="D171">
        <v>1000</v>
      </c>
    </row>
    <row r="172" spans="1:4" x14ac:dyDescent="0.35">
      <c r="A172" t="s">
        <v>546</v>
      </c>
      <c r="B172" t="s">
        <v>99</v>
      </c>
      <c r="C172">
        <v>61</v>
      </c>
      <c r="D172">
        <v>1000</v>
      </c>
    </row>
    <row r="173" spans="1:4" x14ac:dyDescent="0.35">
      <c r="A173" t="s">
        <v>546</v>
      </c>
      <c r="B173" t="s">
        <v>265</v>
      </c>
      <c r="C173">
        <v>61</v>
      </c>
      <c r="D173">
        <v>1000</v>
      </c>
    </row>
    <row r="174" spans="1:4" x14ac:dyDescent="0.35">
      <c r="A174" t="s">
        <v>546</v>
      </c>
      <c r="B174" t="s">
        <v>150</v>
      </c>
      <c r="C174">
        <v>61</v>
      </c>
      <c r="D174">
        <v>1000</v>
      </c>
    </row>
    <row r="175" spans="1:4" x14ac:dyDescent="0.35">
      <c r="A175" t="s">
        <v>546</v>
      </c>
      <c r="B175" t="s">
        <v>83</v>
      </c>
      <c r="C175">
        <v>62</v>
      </c>
      <c r="D175">
        <v>1000</v>
      </c>
    </row>
    <row r="176" spans="1:4" x14ac:dyDescent="0.35">
      <c r="A176" t="s">
        <v>546</v>
      </c>
      <c r="B176" t="s">
        <v>42</v>
      </c>
      <c r="C176">
        <v>62</v>
      </c>
      <c r="D176">
        <v>1000</v>
      </c>
    </row>
    <row r="177" spans="1:4" x14ac:dyDescent="0.35">
      <c r="A177" t="s">
        <v>546</v>
      </c>
      <c r="B177" t="s">
        <v>135</v>
      </c>
      <c r="C177">
        <v>62</v>
      </c>
      <c r="D177">
        <v>1000</v>
      </c>
    </row>
    <row r="178" spans="1:4" x14ac:dyDescent="0.35">
      <c r="A178" t="s">
        <v>546</v>
      </c>
      <c r="B178" t="s">
        <v>53</v>
      </c>
      <c r="C178">
        <v>63</v>
      </c>
      <c r="D178">
        <v>1000</v>
      </c>
    </row>
    <row r="179" spans="1:4" x14ac:dyDescent="0.35">
      <c r="A179" t="s">
        <v>546</v>
      </c>
      <c r="B179" t="s">
        <v>116</v>
      </c>
      <c r="C179">
        <v>63</v>
      </c>
      <c r="D179">
        <v>1000</v>
      </c>
    </row>
    <row r="180" spans="1:4" x14ac:dyDescent="0.35">
      <c r="A180" t="s">
        <v>546</v>
      </c>
      <c r="B180" t="s">
        <v>248</v>
      </c>
      <c r="C180">
        <v>64</v>
      </c>
      <c r="D180">
        <v>1000</v>
      </c>
    </row>
    <row r="181" spans="1:4" x14ac:dyDescent="0.35">
      <c r="A181" t="s">
        <v>546</v>
      </c>
      <c r="B181" t="s">
        <v>380</v>
      </c>
      <c r="C181">
        <v>64</v>
      </c>
      <c r="D181">
        <v>1000</v>
      </c>
    </row>
    <row r="182" spans="1:4" x14ac:dyDescent="0.35">
      <c r="A182" t="s">
        <v>546</v>
      </c>
      <c r="B182" t="s">
        <v>373</v>
      </c>
      <c r="C182">
        <v>64</v>
      </c>
      <c r="D182">
        <v>1000</v>
      </c>
    </row>
    <row r="183" spans="1:4" x14ac:dyDescent="0.35">
      <c r="A183" t="s">
        <v>546</v>
      </c>
      <c r="B183" t="s">
        <v>430</v>
      </c>
      <c r="C183">
        <v>65</v>
      </c>
      <c r="D183">
        <v>1000</v>
      </c>
    </row>
    <row r="184" spans="1:4" x14ac:dyDescent="0.35">
      <c r="A184" t="s">
        <v>546</v>
      </c>
      <c r="B184" t="s">
        <v>449</v>
      </c>
      <c r="C184">
        <v>65</v>
      </c>
      <c r="D184">
        <v>1000</v>
      </c>
    </row>
    <row r="185" spans="1:4" x14ac:dyDescent="0.35">
      <c r="A185" t="s">
        <v>546</v>
      </c>
      <c r="B185" t="s">
        <v>356</v>
      </c>
      <c r="C185">
        <v>65</v>
      </c>
      <c r="D185">
        <v>1000</v>
      </c>
    </row>
    <row r="186" spans="1:4" x14ac:dyDescent="0.35">
      <c r="A186" t="s">
        <v>546</v>
      </c>
      <c r="B186" t="s">
        <v>4</v>
      </c>
      <c r="C186">
        <v>66</v>
      </c>
      <c r="D186">
        <v>1000</v>
      </c>
    </row>
    <row r="187" spans="1:4" x14ac:dyDescent="0.35">
      <c r="A187" t="s">
        <v>546</v>
      </c>
      <c r="B187" t="s">
        <v>391</v>
      </c>
      <c r="C187">
        <v>67</v>
      </c>
      <c r="D187">
        <v>1000</v>
      </c>
    </row>
    <row r="188" spans="1:4" x14ac:dyDescent="0.35">
      <c r="A188" t="s">
        <v>546</v>
      </c>
      <c r="B188" t="s">
        <v>415</v>
      </c>
      <c r="C188">
        <v>67</v>
      </c>
      <c r="D188">
        <v>1000</v>
      </c>
    </row>
    <row r="189" spans="1:4" x14ac:dyDescent="0.35">
      <c r="A189" t="s">
        <v>546</v>
      </c>
      <c r="B189" t="s">
        <v>66</v>
      </c>
      <c r="C189">
        <v>67</v>
      </c>
      <c r="D189">
        <v>1000</v>
      </c>
    </row>
    <row r="190" spans="1:4" x14ac:dyDescent="0.35">
      <c r="A190" t="s">
        <v>546</v>
      </c>
      <c r="B190" t="s">
        <v>425</v>
      </c>
      <c r="C190">
        <v>67</v>
      </c>
      <c r="D190">
        <v>1000</v>
      </c>
    </row>
    <row r="191" spans="1:4" x14ac:dyDescent="0.35">
      <c r="A191" t="s">
        <v>546</v>
      </c>
      <c r="B191" t="s">
        <v>310</v>
      </c>
      <c r="C191">
        <v>67</v>
      </c>
      <c r="D191">
        <v>1000</v>
      </c>
    </row>
    <row r="192" spans="1:4" x14ac:dyDescent="0.35">
      <c r="A192" t="s">
        <v>546</v>
      </c>
      <c r="B192" t="s">
        <v>106</v>
      </c>
      <c r="C192">
        <v>68</v>
      </c>
      <c r="D192">
        <v>1000</v>
      </c>
    </row>
    <row r="193" spans="1:4" x14ac:dyDescent="0.35">
      <c r="A193" t="s">
        <v>546</v>
      </c>
      <c r="B193" t="s">
        <v>141</v>
      </c>
      <c r="C193">
        <v>68</v>
      </c>
      <c r="D193">
        <v>1000</v>
      </c>
    </row>
    <row r="194" spans="1:4" x14ac:dyDescent="0.35">
      <c r="A194" t="s">
        <v>546</v>
      </c>
      <c r="B194" t="s">
        <v>250</v>
      </c>
      <c r="C194">
        <v>68</v>
      </c>
      <c r="D194">
        <v>1000</v>
      </c>
    </row>
    <row r="195" spans="1:4" x14ac:dyDescent="0.35">
      <c r="A195" t="s">
        <v>546</v>
      </c>
      <c r="B195" t="s">
        <v>319</v>
      </c>
      <c r="C195">
        <v>68</v>
      </c>
      <c r="D195">
        <v>1000</v>
      </c>
    </row>
    <row r="196" spans="1:4" x14ac:dyDescent="0.35">
      <c r="A196" t="s">
        <v>546</v>
      </c>
      <c r="B196" t="s">
        <v>334</v>
      </c>
      <c r="C196">
        <v>69</v>
      </c>
      <c r="D196">
        <v>1000</v>
      </c>
    </row>
    <row r="197" spans="1:4" x14ac:dyDescent="0.35">
      <c r="A197" t="s">
        <v>546</v>
      </c>
      <c r="B197" t="s">
        <v>49</v>
      </c>
      <c r="C197">
        <v>69</v>
      </c>
      <c r="D197">
        <v>1000</v>
      </c>
    </row>
    <row r="198" spans="1:4" x14ac:dyDescent="0.35">
      <c r="A198" t="s">
        <v>546</v>
      </c>
      <c r="B198" t="s">
        <v>289</v>
      </c>
      <c r="C198">
        <v>69</v>
      </c>
      <c r="D198">
        <v>1000</v>
      </c>
    </row>
    <row r="199" spans="1:4" x14ac:dyDescent="0.35">
      <c r="A199" t="s">
        <v>546</v>
      </c>
      <c r="B199" t="s">
        <v>398</v>
      </c>
      <c r="C199">
        <v>70</v>
      </c>
      <c r="D199">
        <v>1000</v>
      </c>
    </row>
    <row r="200" spans="1:4" x14ac:dyDescent="0.35">
      <c r="A200" t="s">
        <v>546</v>
      </c>
      <c r="B200" t="s">
        <v>359</v>
      </c>
      <c r="C200">
        <v>70</v>
      </c>
      <c r="D200">
        <v>1000</v>
      </c>
    </row>
    <row r="201" spans="1:4" x14ac:dyDescent="0.35">
      <c r="A201" t="s">
        <v>546</v>
      </c>
      <c r="B201" t="s">
        <v>260</v>
      </c>
      <c r="C201">
        <v>70</v>
      </c>
      <c r="D201">
        <v>1000</v>
      </c>
    </row>
    <row r="202" spans="1:4" x14ac:dyDescent="0.35">
      <c r="A202" t="s">
        <v>546</v>
      </c>
      <c r="B202" t="s">
        <v>182</v>
      </c>
      <c r="C202">
        <v>71</v>
      </c>
      <c r="D202">
        <v>1000</v>
      </c>
    </row>
    <row r="203" spans="1:4" x14ac:dyDescent="0.35">
      <c r="A203" t="s">
        <v>546</v>
      </c>
      <c r="B203" t="s">
        <v>228</v>
      </c>
      <c r="C203">
        <v>71</v>
      </c>
      <c r="D203">
        <v>1000</v>
      </c>
    </row>
    <row r="204" spans="1:4" x14ac:dyDescent="0.35">
      <c r="A204" t="s">
        <v>546</v>
      </c>
      <c r="B204" t="s">
        <v>61</v>
      </c>
      <c r="C204">
        <v>71</v>
      </c>
      <c r="D204">
        <v>1000</v>
      </c>
    </row>
    <row r="205" spans="1:4" x14ac:dyDescent="0.35">
      <c r="A205" t="s">
        <v>546</v>
      </c>
      <c r="B205" t="s">
        <v>255</v>
      </c>
      <c r="C205">
        <v>71</v>
      </c>
      <c r="D205">
        <v>1000</v>
      </c>
    </row>
    <row r="206" spans="1:4" x14ac:dyDescent="0.35">
      <c r="A206" t="s">
        <v>546</v>
      </c>
      <c r="B206" t="s">
        <v>201</v>
      </c>
      <c r="C206">
        <v>71</v>
      </c>
      <c r="D206">
        <v>1000</v>
      </c>
    </row>
    <row r="207" spans="1:4" x14ac:dyDescent="0.35">
      <c r="A207" t="s">
        <v>546</v>
      </c>
      <c r="B207" t="s">
        <v>493</v>
      </c>
      <c r="C207">
        <v>71</v>
      </c>
      <c r="D207">
        <v>1000</v>
      </c>
    </row>
    <row r="208" spans="1:4" x14ac:dyDescent="0.35">
      <c r="A208" t="s">
        <v>546</v>
      </c>
      <c r="B208" t="s">
        <v>178</v>
      </c>
      <c r="C208">
        <v>72</v>
      </c>
      <c r="D208">
        <v>1000</v>
      </c>
    </row>
    <row r="209" spans="1:4" x14ac:dyDescent="0.35">
      <c r="A209" t="s">
        <v>546</v>
      </c>
      <c r="B209" t="s">
        <v>282</v>
      </c>
      <c r="C209">
        <v>72</v>
      </c>
      <c r="D209">
        <v>1000</v>
      </c>
    </row>
    <row r="210" spans="1:4" x14ac:dyDescent="0.35">
      <c r="A210" t="s">
        <v>546</v>
      </c>
      <c r="B210" t="s">
        <v>67</v>
      </c>
      <c r="C210">
        <v>73</v>
      </c>
      <c r="D210">
        <v>1000</v>
      </c>
    </row>
    <row r="211" spans="1:4" x14ac:dyDescent="0.35">
      <c r="A211" t="s">
        <v>546</v>
      </c>
      <c r="B211" t="s">
        <v>100</v>
      </c>
      <c r="C211">
        <v>73</v>
      </c>
      <c r="D211">
        <v>1000</v>
      </c>
    </row>
    <row r="212" spans="1:4" x14ac:dyDescent="0.35">
      <c r="A212" t="s">
        <v>546</v>
      </c>
      <c r="B212" t="s">
        <v>1</v>
      </c>
      <c r="C212">
        <v>74</v>
      </c>
      <c r="D212">
        <v>1000</v>
      </c>
    </row>
    <row r="213" spans="1:4" x14ac:dyDescent="0.35">
      <c r="A213" t="s">
        <v>546</v>
      </c>
      <c r="B213" t="s">
        <v>128</v>
      </c>
      <c r="C213">
        <v>74</v>
      </c>
      <c r="D213">
        <v>1000</v>
      </c>
    </row>
    <row r="214" spans="1:4" x14ac:dyDescent="0.35">
      <c r="A214" t="s">
        <v>546</v>
      </c>
      <c r="B214" t="s">
        <v>301</v>
      </c>
      <c r="C214">
        <v>74</v>
      </c>
      <c r="D214">
        <v>1000</v>
      </c>
    </row>
    <row r="215" spans="1:4" x14ac:dyDescent="0.35">
      <c r="A215" t="s">
        <v>546</v>
      </c>
      <c r="B215" t="s">
        <v>251</v>
      </c>
      <c r="C215">
        <v>74</v>
      </c>
      <c r="D215">
        <v>1000</v>
      </c>
    </row>
    <row r="216" spans="1:4" x14ac:dyDescent="0.35">
      <c r="A216" t="s">
        <v>546</v>
      </c>
      <c r="B216" t="s">
        <v>235</v>
      </c>
      <c r="C216">
        <v>74</v>
      </c>
      <c r="D216">
        <v>1000</v>
      </c>
    </row>
    <row r="217" spans="1:4" x14ac:dyDescent="0.35">
      <c r="A217" t="s">
        <v>546</v>
      </c>
      <c r="B217" t="s">
        <v>367</v>
      </c>
      <c r="C217">
        <v>74</v>
      </c>
      <c r="D217">
        <v>1000</v>
      </c>
    </row>
    <row r="218" spans="1:4" x14ac:dyDescent="0.35">
      <c r="A218" t="s">
        <v>546</v>
      </c>
      <c r="B218" t="s">
        <v>41</v>
      </c>
      <c r="C218">
        <v>75</v>
      </c>
      <c r="D218">
        <v>1000</v>
      </c>
    </row>
    <row r="219" spans="1:4" x14ac:dyDescent="0.35">
      <c r="A219" t="s">
        <v>546</v>
      </c>
      <c r="B219" t="s">
        <v>272</v>
      </c>
      <c r="C219">
        <v>75</v>
      </c>
      <c r="D219">
        <v>1000</v>
      </c>
    </row>
    <row r="220" spans="1:4" x14ac:dyDescent="0.35">
      <c r="A220" t="s">
        <v>546</v>
      </c>
      <c r="B220" t="s">
        <v>413</v>
      </c>
      <c r="C220">
        <v>75</v>
      </c>
      <c r="D220">
        <v>1000</v>
      </c>
    </row>
    <row r="221" spans="1:4" x14ac:dyDescent="0.35">
      <c r="A221" t="s">
        <v>546</v>
      </c>
      <c r="B221" t="s">
        <v>10</v>
      </c>
      <c r="C221">
        <v>76</v>
      </c>
      <c r="D221">
        <v>1000</v>
      </c>
    </row>
    <row r="222" spans="1:4" x14ac:dyDescent="0.35">
      <c r="A222" t="s">
        <v>546</v>
      </c>
      <c r="B222" t="s">
        <v>157</v>
      </c>
      <c r="C222">
        <v>76</v>
      </c>
      <c r="D222">
        <v>1000</v>
      </c>
    </row>
    <row r="223" spans="1:4" x14ac:dyDescent="0.35">
      <c r="A223" t="s">
        <v>546</v>
      </c>
      <c r="B223" t="s">
        <v>381</v>
      </c>
      <c r="C223">
        <v>76</v>
      </c>
      <c r="D223">
        <v>1000</v>
      </c>
    </row>
    <row r="224" spans="1:4" x14ac:dyDescent="0.35">
      <c r="A224" t="s">
        <v>546</v>
      </c>
      <c r="B224" t="s">
        <v>473</v>
      </c>
      <c r="C224">
        <v>76</v>
      </c>
      <c r="D224">
        <v>1000</v>
      </c>
    </row>
    <row r="225" spans="1:4" x14ac:dyDescent="0.35">
      <c r="A225" t="s">
        <v>546</v>
      </c>
      <c r="B225" t="s">
        <v>458</v>
      </c>
      <c r="C225">
        <v>76</v>
      </c>
      <c r="D225">
        <v>1000</v>
      </c>
    </row>
    <row r="226" spans="1:4" x14ac:dyDescent="0.35">
      <c r="A226" t="s">
        <v>546</v>
      </c>
      <c r="B226" t="s">
        <v>459</v>
      </c>
      <c r="C226">
        <v>76</v>
      </c>
      <c r="D226">
        <v>1000</v>
      </c>
    </row>
    <row r="227" spans="1:4" x14ac:dyDescent="0.35">
      <c r="A227" t="s">
        <v>546</v>
      </c>
      <c r="B227" t="s">
        <v>450</v>
      </c>
      <c r="C227">
        <v>76</v>
      </c>
      <c r="D227">
        <v>1000</v>
      </c>
    </row>
    <row r="228" spans="1:4" x14ac:dyDescent="0.35">
      <c r="A228" t="s">
        <v>546</v>
      </c>
      <c r="B228" t="s">
        <v>460</v>
      </c>
      <c r="C228">
        <v>77</v>
      </c>
      <c r="D228">
        <v>1000</v>
      </c>
    </row>
    <row r="229" spans="1:4" x14ac:dyDescent="0.35">
      <c r="A229" t="s">
        <v>546</v>
      </c>
      <c r="B229" t="s">
        <v>371</v>
      </c>
      <c r="C229">
        <v>77</v>
      </c>
      <c r="D229">
        <v>1000</v>
      </c>
    </row>
    <row r="230" spans="1:4" x14ac:dyDescent="0.35">
      <c r="A230" t="s">
        <v>546</v>
      </c>
      <c r="B230" t="s">
        <v>293</v>
      </c>
      <c r="C230">
        <v>77</v>
      </c>
      <c r="D230">
        <v>1000</v>
      </c>
    </row>
    <row r="231" spans="1:4" x14ac:dyDescent="0.35">
      <c r="A231" t="s">
        <v>546</v>
      </c>
      <c r="B231" t="s">
        <v>117</v>
      </c>
      <c r="C231">
        <v>77</v>
      </c>
      <c r="D231">
        <v>1000</v>
      </c>
    </row>
    <row r="232" spans="1:4" x14ac:dyDescent="0.35">
      <c r="A232" t="s">
        <v>546</v>
      </c>
      <c r="B232" t="s">
        <v>219</v>
      </c>
      <c r="C232">
        <v>77</v>
      </c>
      <c r="D232">
        <v>1000</v>
      </c>
    </row>
    <row r="233" spans="1:4" x14ac:dyDescent="0.35">
      <c r="A233" t="s">
        <v>546</v>
      </c>
      <c r="B233" t="s">
        <v>288</v>
      </c>
      <c r="C233">
        <v>78</v>
      </c>
      <c r="D233">
        <v>1000</v>
      </c>
    </row>
    <row r="234" spans="1:4" x14ac:dyDescent="0.35">
      <c r="A234" t="s">
        <v>546</v>
      </c>
      <c r="B234" t="s">
        <v>249</v>
      </c>
      <c r="C234">
        <v>78</v>
      </c>
      <c r="D234">
        <v>1000</v>
      </c>
    </row>
    <row r="235" spans="1:4" x14ac:dyDescent="0.35">
      <c r="A235" t="s">
        <v>546</v>
      </c>
      <c r="B235" t="s">
        <v>270</v>
      </c>
      <c r="C235">
        <v>78</v>
      </c>
      <c r="D235">
        <v>1000</v>
      </c>
    </row>
    <row r="236" spans="1:4" x14ac:dyDescent="0.35">
      <c r="A236" t="s">
        <v>546</v>
      </c>
      <c r="B236" t="s">
        <v>167</v>
      </c>
      <c r="C236">
        <v>78</v>
      </c>
      <c r="D236">
        <v>1000</v>
      </c>
    </row>
    <row r="237" spans="1:4" x14ac:dyDescent="0.35">
      <c r="A237" t="s">
        <v>546</v>
      </c>
      <c r="B237" t="s">
        <v>191</v>
      </c>
      <c r="C237">
        <v>78</v>
      </c>
      <c r="D237">
        <v>1000</v>
      </c>
    </row>
    <row r="238" spans="1:4" x14ac:dyDescent="0.35">
      <c r="A238" t="s">
        <v>546</v>
      </c>
      <c r="B238" t="s">
        <v>461</v>
      </c>
      <c r="C238">
        <v>79</v>
      </c>
      <c r="D238">
        <v>1000</v>
      </c>
    </row>
    <row r="239" spans="1:4" x14ac:dyDescent="0.35">
      <c r="A239" t="s">
        <v>546</v>
      </c>
      <c r="B239" t="s">
        <v>256</v>
      </c>
      <c r="C239">
        <v>79</v>
      </c>
      <c r="D239">
        <v>1000</v>
      </c>
    </row>
    <row r="240" spans="1:4" x14ac:dyDescent="0.35">
      <c r="A240" t="s">
        <v>546</v>
      </c>
      <c r="B240" t="s">
        <v>417</v>
      </c>
      <c r="C240">
        <v>79</v>
      </c>
      <c r="D240">
        <v>1000</v>
      </c>
    </row>
    <row r="241" spans="1:4" x14ac:dyDescent="0.35">
      <c r="A241" t="s">
        <v>546</v>
      </c>
      <c r="B241" t="s">
        <v>204</v>
      </c>
      <c r="C241">
        <v>79</v>
      </c>
      <c r="D241">
        <v>1000</v>
      </c>
    </row>
    <row r="242" spans="1:4" x14ac:dyDescent="0.35">
      <c r="A242" t="s">
        <v>546</v>
      </c>
      <c r="B242" t="s">
        <v>238</v>
      </c>
      <c r="C242">
        <v>79</v>
      </c>
      <c r="D242">
        <v>1000</v>
      </c>
    </row>
    <row r="243" spans="1:4" x14ac:dyDescent="0.35">
      <c r="A243" t="s">
        <v>546</v>
      </c>
      <c r="B243" t="s">
        <v>492</v>
      </c>
      <c r="C243">
        <v>79</v>
      </c>
      <c r="D243">
        <v>1000</v>
      </c>
    </row>
    <row r="244" spans="1:4" x14ac:dyDescent="0.35">
      <c r="A244" t="s">
        <v>546</v>
      </c>
      <c r="B244" t="s">
        <v>123</v>
      </c>
      <c r="C244">
        <v>79</v>
      </c>
      <c r="D244">
        <v>1000</v>
      </c>
    </row>
    <row r="245" spans="1:4" x14ac:dyDescent="0.35">
      <c r="A245" t="s">
        <v>546</v>
      </c>
      <c r="B245" t="s">
        <v>23</v>
      </c>
      <c r="C245">
        <v>80</v>
      </c>
      <c r="D245">
        <v>1000</v>
      </c>
    </row>
    <row r="246" spans="1:4" x14ac:dyDescent="0.35">
      <c r="A246" t="s">
        <v>546</v>
      </c>
      <c r="B246" t="s">
        <v>110</v>
      </c>
      <c r="C246">
        <v>80</v>
      </c>
      <c r="D246">
        <v>1000</v>
      </c>
    </row>
    <row r="247" spans="1:4" x14ac:dyDescent="0.35">
      <c r="A247" t="s">
        <v>546</v>
      </c>
      <c r="B247" t="s">
        <v>444</v>
      </c>
      <c r="C247">
        <v>80</v>
      </c>
      <c r="D247">
        <v>1000</v>
      </c>
    </row>
    <row r="248" spans="1:4" x14ac:dyDescent="0.35">
      <c r="A248" t="s">
        <v>546</v>
      </c>
      <c r="B248" t="s">
        <v>2</v>
      </c>
      <c r="C248">
        <v>81</v>
      </c>
      <c r="D248">
        <v>1000</v>
      </c>
    </row>
    <row r="249" spans="1:4" x14ac:dyDescent="0.35">
      <c r="A249" t="s">
        <v>546</v>
      </c>
      <c r="B249" t="s">
        <v>390</v>
      </c>
      <c r="C249">
        <v>81</v>
      </c>
      <c r="D249">
        <v>1000</v>
      </c>
    </row>
    <row r="250" spans="1:4" x14ac:dyDescent="0.35">
      <c r="A250" t="s">
        <v>546</v>
      </c>
      <c r="B250" t="s">
        <v>262</v>
      </c>
      <c r="C250">
        <v>82</v>
      </c>
      <c r="D250">
        <v>1000</v>
      </c>
    </row>
    <row r="251" spans="1:4" x14ac:dyDescent="0.35">
      <c r="A251" t="s">
        <v>546</v>
      </c>
      <c r="B251" t="s">
        <v>452</v>
      </c>
      <c r="C251">
        <v>82</v>
      </c>
      <c r="D251">
        <v>1000</v>
      </c>
    </row>
    <row r="252" spans="1:4" x14ac:dyDescent="0.35">
      <c r="A252" t="s">
        <v>546</v>
      </c>
      <c r="B252" t="s">
        <v>377</v>
      </c>
      <c r="C252">
        <v>82</v>
      </c>
      <c r="D252">
        <v>1000</v>
      </c>
    </row>
    <row r="253" spans="1:4" x14ac:dyDescent="0.35">
      <c r="A253" t="s">
        <v>546</v>
      </c>
      <c r="B253" t="s">
        <v>143</v>
      </c>
      <c r="C253">
        <v>82</v>
      </c>
      <c r="D253">
        <v>1000</v>
      </c>
    </row>
    <row r="254" spans="1:4" x14ac:dyDescent="0.35">
      <c r="A254" t="s">
        <v>546</v>
      </c>
      <c r="B254" t="s">
        <v>329</v>
      </c>
      <c r="C254">
        <v>82</v>
      </c>
      <c r="D254">
        <v>1000</v>
      </c>
    </row>
    <row r="255" spans="1:4" x14ac:dyDescent="0.35">
      <c r="A255" t="s">
        <v>546</v>
      </c>
      <c r="B255" t="s">
        <v>320</v>
      </c>
      <c r="C255">
        <v>83</v>
      </c>
      <c r="D255">
        <v>1000</v>
      </c>
    </row>
    <row r="256" spans="1:4" x14ac:dyDescent="0.35">
      <c r="A256" t="s">
        <v>546</v>
      </c>
      <c r="B256" t="s">
        <v>468</v>
      </c>
      <c r="C256">
        <v>83</v>
      </c>
      <c r="D256">
        <v>1000</v>
      </c>
    </row>
    <row r="257" spans="1:4" x14ac:dyDescent="0.35">
      <c r="A257" t="s">
        <v>546</v>
      </c>
      <c r="B257" t="s">
        <v>215</v>
      </c>
      <c r="C257">
        <v>83</v>
      </c>
      <c r="D257">
        <v>1000</v>
      </c>
    </row>
    <row r="258" spans="1:4" x14ac:dyDescent="0.35">
      <c r="A258" t="s">
        <v>546</v>
      </c>
      <c r="B258" t="s">
        <v>328</v>
      </c>
      <c r="C258">
        <v>83</v>
      </c>
      <c r="D258">
        <v>1000</v>
      </c>
    </row>
    <row r="259" spans="1:4" x14ac:dyDescent="0.35">
      <c r="A259" t="s">
        <v>546</v>
      </c>
      <c r="B259" t="s">
        <v>399</v>
      </c>
      <c r="C259">
        <v>83</v>
      </c>
      <c r="D259">
        <v>1000</v>
      </c>
    </row>
    <row r="260" spans="1:4" x14ac:dyDescent="0.35">
      <c r="A260" t="s">
        <v>546</v>
      </c>
      <c r="B260" t="s">
        <v>451</v>
      </c>
      <c r="C260">
        <v>83</v>
      </c>
      <c r="D260">
        <v>1000</v>
      </c>
    </row>
    <row r="261" spans="1:4" x14ac:dyDescent="0.35">
      <c r="A261" t="s">
        <v>546</v>
      </c>
      <c r="B261" t="s">
        <v>414</v>
      </c>
      <c r="C261">
        <v>83</v>
      </c>
      <c r="D261">
        <v>1000</v>
      </c>
    </row>
    <row r="262" spans="1:4" x14ac:dyDescent="0.35">
      <c r="A262" t="s">
        <v>546</v>
      </c>
      <c r="B262" t="s">
        <v>186</v>
      </c>
      <c r="C262">
        <v>84</v>
      </c>
      <c r="D262">
        <v>1000</v>
      </c>
    </row>
    <row r="263" spans="1:4" x14ac:dyDescent="0.35">
      <c r="A263" t="s">
        <v>546</v>
      </c>
      <c r="B263" t="s">
        <v>419</v>
      </c>
      <c r="C263">
        <v>84</v>
      </c>
      <c r="D263">
        <v>1000</v>
      </c>
    </row>
    <row r="264" spans="1:4" x14ac:dyDescent="0.35">
      <c r="A264" t="s">
        <v>546</v>
      </c>
      <c r="B264" t="s">
        <v>170</v>
      </c>
      <c r="C264">
        <v>84</v>
      </c>
      <c r="D264">
        <v>1000</v>
      </c>
    </row>
    <row r="265" spans="1:4" x14ac:dyDescent="0.35">
      <c r="A265" t="s">
        <v>546</v>
      </c>
      <c r="B265" t="s">
        <v>253</v>
      </c>
      <c r="C265">
        <v>84</v>
      </c>
      <c r="D265">
        <v>1000</v>
      </c>
    </row>
    <row r="266" spans="1:4" x14ac:dyDescent="0.35">
      <c r="A266" t="s">
        <v>546</v>
      </c>
      <c r="B266" t="s">
        <v>298</v>
      </c>
      <c r="C266">
        <v>84</v>
      </c>
      <c r="D266">
        <v>1000</v>
      </c>
    </row>
    <row r="267" spans="1:4" x14ac:dyDescent="0.35">
      <c r="A267" t="s">
        <v>546</v>
      </c>
      <c r="B267" t="s">
        <v>19</v>
      </c>
      <c r="C267">
        <v>85</v>
      </c>
      <c r="D267">
        <v>1000</v>
      </c>
    </row>
    <row r="268" spans="1:4" x14ac:dyDescent="0.35">
      <c r="A268" t="s">
        <v>546</v>
      </c>
      <c r="B268" t="s">
        <v>360</v>
      </c>
      <c r="C268">
        <v>85</v>
      </c>
      <c r="D268">
        <v>1000</v>
      </c>
    </row>
    <row r="269" spans="1:4" x14ac:dyDescent="0.35">
      <c r="A269" t="s">
        <v>546</v>
      </c>
      <c r="B269" t="s">
        <v>12</v>
      </c>
      <c r="C269">
        <v>85</v>
      </c>
      <c r="D269">
        <v>1000</v>
      </c>
    </row>
    <row r="270" spans="1:4" x14ac:dyDescent="0.35">
      <c r="A270" t="s">
        <v>546</v>
      </c>
      <c r="B270" t="s">
        <v>397</v>
      </c>
      <c r="C270">
        <v>85</v>
      </c>
      <c r="D270">
        <v>1000</v>
      </c>
    </row>
    <row r="271" spans="1:4" x14ac:dyDescent="0.35">
      <c r="A271" t="s">
        <v>546</v>
      </c>
      <c r="B271" t="s">
        <v>299</v>
      </c>
      <c r="C271">
        <v>85</v>
      </c>
      <c r="D271">
        <v>1000</v>
      </c>
    </row>
    <row r="272" spans="1:4" x14ac:dyDescent="0.35">
      <c r="A272" t="s">
        <v>546</v>
      </c>
      <c r="B272" t="s">
        <v>161</v>
      </c>
      <c r="C272">
        <v>85</v>
      </c>
      <c r="D272">
        <v>1000</v>
      </c>
    </row>
    <row r="273" spans="1:4" x14ac:dyDescent="0.35">
      <c r="A273" t="s">
        <v>546</v>
      </c>
      <c r="B273" t="s">
        <v>27</v>
      </c>
      <c r="C273">
        <v>85</v>
      </c>
      <c r="D273">
        <v>1000</v>
      </c>
    </row>
    <row r="274" spans="1:4" x14ac:dyDescent="0.35">
      <c r="A274" t="s">
        <v>546</v>
      </c>
      <c r="B274" t="s">
        <v>200</v>
      </c>
      <c r="C274">
        <v>85</v>
      </c>
      <c r="D274">
        <v>1000</v>
      </c>
    </row>
    <row r="275" spans="1:4" x14ac:dyDescent="0.35">
      <c r="A275" t="s">
        <v>546</v>
      </c>
      <c r="B275" t="s">
        <v>387</v>
      </c>
      <c r="C275">
        <v>85</v>
      </c>
      <c r="D275">
        <v>1000</v>
      </c>
    </row>
    <row r="276" spans="1:4" x14ac:dyDescent="0.35">
      <c r="A276" t="s">
        <v>546</v>
      </c>
      <c r="B276" t="s">
        <v>164</v>
      </c>
      <c r="C276">
        <v>85</v>
      </c>
      <c r="D276">
        <v>1000</v>
      </c>
    </row>
    <row r="277" spans="1:4" x14ac:dyDescent="0.35">
      <c r="A277" t="s">
        <v>546</v>
      </c>
      <c r="B277" t="s">
        <v>140</v>
      </c>
      <c r="C277">
        <v>85</v>
      </c>
      <c r="D277">
        <v>1000</v>
      </c>
    </row>
    <row r="278" spans="1:4" x14ac:dyDescent="0.35">
      <c r="A278" t="s">
        <v>546</v>
      </c>
      <c r="B278" t="s">
        <v>70</v>
      </c>
      <c r="C278">
        <v>85</v>
      </c>
      <c r="D278">
        <v>1000</v>
      </c>
    </row>
    <row r="279" spans="1:4" x14ac:dyDescent="0.35">
      <c r="A279" t="s">
        <v>546</v>
      </c>
      <c r="B279" t="s">
        <v>102</v>
      </c>
      <c r="C279">
        <v>86</v>
      </c>
      <c r="D279">
        <v>1000</v>
      </c>
    </row>
    <row r="280" spans="1:4" x14ac:dyDescent="0.35">
      <c r="A280" t="s">
        <v>546</v>
      </c>
      <c r="B280" t="s">
        <v>464</v>
      </c>
      <c r="C280">
        <v>86</v>
      </c>
      <c r="D280">
        <v>1000</v>
      </c>
    </row>
    <row r="281" spans="1:4" x14ac:dyDescent="0.35">
      <c r="A281" t="s">
        <v>546</v>
      </c>
      <c r="B281" t="s">
        <v>305</v>
      </c>
      <c r="C281">
        <v>86</v>
      </c>
      <c r="D281">
        <v>1000</v>
      </c>
    </row>
    <row r="282" spans="1:4" x14ac:dyDescent="0.35">
      <c r="A282" t="s">
        <v>546</v>
      </c>
      <c r="B282" t="s">
        <v>174</v>
      </c>
      <c r="C282">
        <v>86</v>
      </c>
      <c r="D282">
        <v>1000</v>
      </c>
    </row>
    <row r="283" spans="1:4" x14ac:dyDescent="0.35">
      <c r="A283" t="s">
        <v>546</v>
      </c>
      <c r="B283" t="s">
        <v>227</v>
      </c>
      <c r="C283">
        <v>86</v>
      </c>
      <c r="D283">
        <v>1000</v>
      </c>
    </row>
    <row r="284" spans="1:4" x14ac:dyDescent="0.35">
      <c r="A284" t="s">
        <v>546</v>
      </c>
      <c r="B284" t="s">
        <v>410</v>
      </c>
      <c r="C284">
        <v>86</v>
      </c>
      <c r="D284">
        <v>1000</v>
      </c>
    </row>
    <row r="285" spans="1:4" x14ac:dyDescent="0.35">
      <c r="A285" t="s">
        <v>546</v>
      </c>
      <c r="B285" t="s">
        <v>283</v>
      </c>
      <c r="C285">
        <v>86</v>
      </c>
      <c r="D285">
        <v>1000</v>
      </c>
    </row>
    <row r="286" spans="1:4" x14ac:dyDescent="0.35">
      <c r="A286" t="s">
        <v>546</v>
      </c>
      <c r="B286" t="s">
        <v>448</v>
      </c>
      <c r="C286">
        <v>86</v>
      </c>
      <c r="D286">
        <v>1000</v>
      </c>
    </row>
    <row r="287" spans="1:4" x14ac:dyDescent="0.35">
      <c r="A287" t="s">
        <v>546</v>
      </c>
      <c r="B287" t="s">
        <v>158</v>
      </c>
      <c r="C287">
        <v>86</v>
      </c>
      <c r="D287">
        <v>1000</v>
      </c>
    </row>
    <row r="288" spans="1:4" x14ac:dyDescent="0.35">
      <c r="A288" t="s">
        <v>546</v>
      </c>
      <c r="B288" t="s">
        <v>496</v>
      </c>
      <c r="C288">
        <v>86</v>
      </c>
      <c r="D288">
        <v>1000</v>
      </c>
    </row>
    <row r="289" spans="1:4" x14ac:dyDescent="0.35">
      <c r="A289" t="s">
        <v>546</v>
      </c>
      <c r="B289" t="s">
        <v>279</v>
      </c>
      <c r="C289">
        <v>87</v>
      </c>
      <c r="D289">
        <v>1000</v>
      </c>
    </row>
    <row r="290" spans="1:4" x14ac:dyDescent="0.35">
      <c r="A290" t="s">
        <v>546</v>
      </c>
      <c r="B290" t="s">
        <v>125</v>
      </c>
      <c r="C290">
        <v>87</v>
      </c>
      <c r="D290">
        <v>1000</v>
      </c>
    </row>
    <row r="291" spans="1:4" x14ac:dyDescent="0.35">
      <c r="A291" t="s">
        <v>546</v>
      </c>
      <c r="B291" t="s">
        <v>435</v>
      </c>
      <c r="C291">
        <v>87</v>
      </c>
      <c r="D291">
        <v>1000</v>
      </c>
    </row>
    <row r="292" spans="1:4" x14ac:dyDescent="0.35">
      <c r="A292" t="s">
        <v>546</v>
      </c>
      <c r="B292" t="s">
        <v>241</v>
      </c>
      <c r="C292">
        <v>87</v>
      </c>
      <c r="D292">
        <v>1000</v>
      </c>
    </row>
    <row r="293" spans="1:4" x14ac:dyDescent="0.35">
      <c r="A293" t="s">
        <v>546</v>
      </c>
      <c r="B293" t="s">
        <v>29</v>
      </c>
      <c r="C293">
        <v>87</v>
      </c>
      <c r="D293">
        <v>1000</v>
      </c>
    </row>
    <row r="294" spans="1:4" x14ac:dyDescent="0.35">
      <c r="A294" t="s">
        <v>546</v>
      </c>
      <c r="B294" t="s">
        <v>311</v>
      </c>
      <c r="C294">
        <v>87</v>
      </c>
      <c r="D294">
        <v>1000</v>
      </c>
    </row>
    <row r="295" spans="1:4" x14ac:dyDescent="0.35">
      <c r="A295" t="s">
        <v>546</v>
      </c>
      <c r="B295" t="s">
        <v>309</v>
      </c>
      <c r="C295">
        <v>87</v>
      </c>
      <c r="D295">
        <v>1000</v>
      </c>
    </row>
    <row r="296" spans="1:4" x14ac:dyDescent="0.35">
      <c r="A296" t="s">
        <v>546</v>
      </c>
      <c r="B296" t="s">
        <v>44</v>
      </c>
      <c r="C296">
        <v>88</v>
      </c>
      <c r="D296">
        <v>1000</v>
      </c>
    </row>
    <row r="297" spans="1:4" x14ac:dyDescent="0.35">
      <c r="A297" t="s">
        <v>546</v>
      </c>
      <c r="B297" t="s">
        <v>453</v>
      </c>
      <c r="C297">
        <v>88</v>
      </c>
      <c r="D297">
        <v>1000</v>
      </c>
    </row>
    <row r="298" spans="1:4" x14ac:dyDescent="0.35">
      <c r="A298" t="s">
        <v>546</v>
      </c>
      <c r="B298" t="s">
        <v>494</v>
      </c>
      <c r="C298">
        <v>88</v>
      </c>
      <c r="D298">
        <v>1000</v>
      </c>
    </row>
    <row r="299" spans="1:4" x14ac:dyDescent="0.35">
      <c r="A299" t="s">
        <v>546</v>
      </c>
      <c r="B299" t="s">
        <v>392</v>
      </c>
      <c r="C299">
        <v>89</v>
      </c>
      <c r="D299">
        <v>1000</v>
      </c>
    </row>
    <row r="300" spans="1:4" x14ac:dyDescent="0.35">
      <c r="A300" t="s">
        <v>546</v>
      </c>
      <c r="B300" t="s">
        <v>338</v>
      </c>
      <c r="C300">
        <v>89</v>
      </c>
      <c r="D300">
        <v>1000</v>
      </c>
    </row>
    <row r="301" spans="1:4" x14ac:dyDescent="0.35">
      <c r="A301" t="s">
        <v>546</v>
      </c>
      <c r="B301" t="s">
        <v>46</v>
      </c>
      <c r="C301">
        <v>89</v>
      </c>
      <c r="D301">
        <v>1000</v>
      </c>
    </row>
    <row r="302" spans="1:4" x14ac:dyDescent="0.35">
      <c r="A302" t="s">
        <v>546</v>
      </c>
      <c r="B302" t="s">
        <v>353</v>
      </c>
      <c r="C302">
        <v>89</v>
      </c>
      <c r="D302">
        <v>1000</v>
      </c>
    </row>
    <row r="303" spans="1:4" x14ac:dyDescent="0.35">
      <c r="A303" t="s">
        <v>546</v>
      </c>
      <c r="B303" t="s">
        <v>181</v>
      </c>
      <c r="C303">
        <v>89</v>
      </c>
      <c r="D303">
        <v>1000</v>
      </c>
    </row>
    <row r="304" spans="1:4" x14ac:dyDescent="0.35">
      <c r="A304" t="s">
        <v>546</v>
      </c>
      <c r="B304" t="s">
        <v>318</v>
      </c>
      <c r="C304">
        <v>89</v>
      </c>
      <c r="D304">
        <v>1000</v>
      </c>
    </row>
    <row r="305" spans="1:4" x14ac:dyDescent="0.35">
      <c r="A305" t="s">
        <v>546</v>
      </c>
      <c r="B305" t="s">
        <v>490</v>
      </c>
      <c r="C305">
        <v>89</v>
      </c>
      <c r="D305">
        <v>1000</v>
      </c>
    </row>
    <row r="306" spans="1:4" x14ac:dyDescent="0.35">
      <c r="A306" t="s">
        <v>546</v>
      </c>
      <c r="B306" t="s">
        <v>409</v>
      </c>
      <c r="C306">
        <v>90</v>
      </c>
      <c r="D306">
        <v>1000</v>
      </c>
    </row>
    <row r="307" spans="1:4" x14ac:dyDescent="0.35">
      <c r="A307" t="s">
        <v>546</v>
      </c>
      <c r="B307" t="s">
        <v>487</v>
      </c>
      <c r="C307">
        <v>90</v>
      </c>
      <c r="D307">
        <v>1000</v>
      </c>
    </row>
    <row r="308" spans="1:4" x14ac:dyDescent="0.35">
      <c r="A308" t="s">
        <v>546</v>
      </c>
      <c r="B308" t="s">
        <v>347</v>
      </c>
      <c r="C308">
        <v>91</v>
      </c>
      <c r="D308">
        <v>1000</v>
      </c>
    </row>
    <row r="309" spans="1:4" x14ac:dyDescent="0.35">
      <c r="A309" t="s">
        <v>546</v>
      </c>
      <c r="B309" t="s">
        <v>119</v>
      </c>
      <c r="C309">
        <v>91</v>
      </c>
      <c r="D309">
        <v>1000</v>
      </c>
    </row>
    <row r="310" spans="1:4" x14ac:dyDescent="0.35">
      <c r="A310" t="s">
        <v>546</v>
      </c>
      <c r="B310" t="s">
        <v>234</v>
      </c>
      <c r="C310">
        <v>91</v>
      </c>
      <c r="D310">
        <v>1000</v>
      </c>
    </row>
    <row r="311" spans="1:4" x14ac:dyDescent="0.35">
      <c r="A311" t="s">
        <v>546</v>
      </c>
      <c r="B311" t="s">
        <v>333</v>
      </c>
      <c r="C311">
        <v>91</v>
      </c>
      <c r="D311">
        <v>1000</v>
      </c>
    </row>
    <row r="312" spans="1:4" x14ac:dyDescent="0.35">
      <c r="A312" t="s">
        <v>546</v>
      </c>
      <c r="B312" t="s">
        <v>364</v>
      </c>
      <c r="C312">
        <v>91</v>
      </c>
      <c r="D312">
        <v>1000</v>
      </c>
    </row>
    <row r="313" spans="1:4" x14ac:dyDescent="0.35">
      <c r="A313" t="s">
        <v>546</v>
      </c>
      <c r="B313" t="s">
        <v>273</v>
      </c>
      <c r="C313">
        <v>92</v>
      </c>
      <c r="D313">
        <v>1000</v>
      </c>
    </row>
    <row r="314" spans="1:4" x14ac:dyDescent="0.35">
      <c r="A314" t="s">
        <v>546</v>
      </c>
      <c r="B314" t="s">
        <v>326</v>
      </c>
      <c r="C314">
        <v>92</v>
      </c>
      <c r="D314">
        <v>1000</v>
      </c>
    </row>
    <row r="315" spans="1:4" x14ac:dyDescent="0.35">
      <c r="A315" t="s">
        <v>546</v>
      </c>
      <c r="B315" t="s">
        <v>216</v>
      </c>
      <c r="C315">
        <v>92</v>
      </c>
      <c r="D315">
        <v>1000</v>
      </c>
    </row>
    <row r="316" spans="1:4" x14ac:dyDescent="0.35">
      <c r="A316" t="s">
        <v>546</v>
      </c>
      <c r="B316" t="s">
        <v>351</v>
      </c>
      <c r="C316">
        <v>92</v>
      </c>
      <c r="D316">
        <v>1000</v>
      </c>
    </row>
    <row r="317" spans="1:4" x14ac:dyDescent="0.35">
      <c r="A317" t="s">
        <v>546</v>
      </c>
      <c r="B317" t="s">
        <v>52</v>
      </c>
      <c r="C317">
        <v>92</v>
      </c>
      <c r="D317">
        <v>1000</v>
      </c>
    </row>
    <row r="318" spans="1:4" x14ac:dyDescent="0.35">
      <c r="A318" t="s">
        <v>546</v>
      </c>
      <c r="B318" t="s">
        <v>324</v>
      </c>
      <c r="C318">
        <v>92</v>
      </c>
      <c r="D318">
        <v>1000</v>
      </c>
    </row>
    <row r="319" spans="1:4" x14ac:dyDescent="0.35">
      <c r="A319" t="s">
        <v>546</v>
      </c>
      <c r="B319" t="s">
        <v>151</v>
      </c>
      <c r="C319">
        <v>92</v>
      </c>
      <c r="D319">
        <v>1000</v>
      </c>
    </row>
    <row r="320" spans="1:4" x14ac:dyDescent="0.35">
      <c r="A320" t="s">
        <v>546</v>
      </c>
      <c r="B320" t="s">
        <v>312</v>
      </c>
      <c r="C320">
        <v>92</v>
      </c>
      <c r="D320">
        <v>1000</v>
      </c>
    </row>
    <row r="321" spans="1:4" x14ac:dyDescent="0.35">
      <c r="A321" t="s">
        <v>546</v>
      </c>
      <c r="B321" t="s">
        <v>85</v>
      </c>
      <c r="C321">
        <v>92</v>
      </c>
      <c r="D321">
        <v>1000</v>
      </c>
    </row>
    <row r="322" spans="1:4" x14ac:dyDescent="0.35">
      <c r="A322" t="s">
        <v>546</v>
      </c>
      <c r="B322" t="s">
        <v>168</v>
      </c>
      <c r="C322">
        <v>92</v>
      </c>
      <c r="D322">
        <v>1000</v>
      </c>
    </row>
    <row r="323" spans="1:4" x14ac:dyDescent="0.35">
      <c r="A323" t="s">
        <v>546</v>
      </c>
      <c r="B323" t="s">
        <v>176</v>
      </c>
      <c r="C323">
        <v>92</v>
      </c>
      <c r="D323">
        <v>1000</v>
      </c>
    </row>
    <row r="324" spans="1:4" x14ac:dyDescent="0.35">
      <c r="A324" t="s">
        <v>546</v>
      </c>
      <c r="B324" t="s">
        <v>431</v>
      </c>
      <c r="C324">
        <v>93</v>
      </c>
      <c r="D324">
        <v>1000</v>
      </c>
    </row>
    <row r="325" spans="1:4" x14ac:dyDescent="0.35">
      <c r="A325" t="s">
        <v>546</v>
      </c>
      <c r="B325" t="s">
        <v>400</v>
      </c>
      <c r="C325">
        <v>93</v>
      </c>
      <c r="D325">
        <v>1000</v>
      </c>
    </row>
    <row r="326" spans="1:4" x14ac:dyDescent="0.35">
      <c r="A326" t="s">
        <v>546</v>
      </c>
      <c r="B326" t="s">
        <v>489</v>
      </c>
      <c r="C326">
        <v>93</v>
      </c>
      <c r="D326">
        <v>1000</v>
      </c>
    </row>
    <row r="327" spans="1:4" x14ac:dyDescent="0.35">
      <c r="A327" t="s">
        <v>546</v>
      </c>
      <c r="B327" t="s">
        <v>457</v>
      </c>
      <c r="C327">
        <v>93</v>
      </c>
      <c r="D327">
        <v>1000</v>
      </c>
    </row>
    <row r="328" spans="1:4" x14ac:dyDescent="0.35">
      <c r="A328" t="s">
        <v>546</v>
      </c>
      <c r="B328" t="s">
        <v>433</v>
      </c>
      <c r="C328">
        <v>93</v>
      </c>
      <c r="D328">
        <v>1000</v>
      </c>
    </row>
    <row r="329" spans="1:4" x14ac:dyDescent="0.35">
      <c r="A329" t="s">
        <v>546</v>
      </c>
      <c r="B329" t="s">
        <v>261</v>
      </c>
      <c r="C329">
        <v>94</v>
      </c>
      <c r="D329">
        <v>1000</v>
      </c>
    </row>
    <row r="330" spans="1:4" x14ac:dyDescent="0.35">
      <c r="A330" t="s">
        <v>546</v>
      </c>
      <c r="B330" t="s">
        <v>438</v>
      </c>
      <c r="C330">
        <v>94</v>
      </c>
      <c r="D330">
        <v>1000</v>
      </c>
    </row>
    <row r="331" spans="1:4" x14ac:dyDescent="0.35">
      <c r="A331" t="s">
        <v>546</v>
      </c>
      <c r="B331" t="s">
        <v>162</v>
      </c>
      <c r="C331">
        <v>94</v>
      </c>
      <c r="D331">
        <v>1000</v>
      </c>
    </row>
    <row r="332" spans="1:4" x14ac:dyDescent="0.35">
      <c r="A332" t="s">
        <v>546</v>
      </c>
      <c r="B332" t="s">
        <v>429</v>
      </c>
      <c r="C332">
        <v>94</v>
      </c>
      <c r="D332">
        <v>1000</v>
      </c>
    </row>
    <row r="333" spans="1:4" x14ac:dyDescent="0.35">
      <c r="A333" t="s">
        <v>546</v>
      </c>
      <c r="B333" t="s">
        <v>368</v>
      </c>
      <c r="C333">
        <v>95</v>
      </c>
      <c r="D333">
        <v>1000</v>
      </c>
    </row>
    <row r="334" spans="1:4" x14ac:dyDescent="0.35">
      <c r="A334" t="s">
        <v>546</v>
      </c>
      <c r="B334" t="s">
        <v>362</v>
      </c>
      <c r="C334">
        <v>95</v>
      </c>
      <c r="D334">
        <v>1000</v>
      </c>
    </row>
    <row r="335" spans="1:4" x14ac:dyDescent="0.35">
      <c r="A335" t="s">
        <v>546</v>
      </c>
      <c r="B335" t="s">
        <v>245</v>
      </c>
      <c r="C335">
        <v>95</v>
      </c>
      <c r="D335">
        <v>1000</v>
      </c>
    </row>
    <row r="336" spans="1:4" x14ac:dyDescent="0.35">
      <c r="A336" t="s">
        <v>546</v>
      </c>
      <c r="B336" t="s">
        <v>303</v>
      </c>
      <c r="C336">
        <v>95</v>
      </c>
      <c r="D336">
        <v>1000</v>
      </c>
    </row>
    <row r="337" spans="1:4" x14ac:dyDescent="0.35">
      <c r="A337" t="s">
        <v>546</v>
      </c>
      <c r="B337" t="s">
        <v>63</v>
      </c>
      <c r="C337">
        <v>95</v>
      </c>
      <c r="D337">
        <v>1000</v>
      </c>
    </row>
    <row r="338" spans="1:4" x14ac:dyDescent="0.35">
      <c r="A338" t="s">
        <v>546</v>
      </c>
      <c r="B338" t="s">
        <v>406</v>
      </c>
      <c r="C338">
        <v>95</v>
      </c>
      <c r="D338">
        <v>1000</v>
      </c>
    </row>
    <row r="339" spans="1:4" x14ac:dyDescent="0.35">
      <c r="A339" t="s">
        <v>546</v>
      </c>
      <c r="B339" t="s">
        <v>375</v>
      </c>
      <c r="C339">
        <v>95</v>
      </c>
      <c r="D339">
        <v>1000</v>
      </c>
    </row>
    <row r="340" spans="1:4" x14ac:dyDescent="0.35">
      <c r="A340" t="s">
        <v>546</v>
      </c>
      <c r="B340" t="s">
        <v>396</v>
      </c>
      <c r="C340">
        <v>96</v>
      </c>
      <c r="D340">
        <v>1000</v>
      </c>
    </row>
    <row r="341" spans="1:4" x14ac:dyDescent="0.35">
      <c r="A341" t="s">
        <v>546</v>
      </c>
      <c r="B341" t="s">
        <v>476</v>
      </c>
      <c r="C341">
        <v>96</v>
      </c>
      <c r="D341">
        <v>1000</v>
      </c>
    </row>
    <row r="342" spans="1:4" x14ac:dyDescent="0.35">
      <c r="A342" t="s">
        <v>546</v>
      </c>
      <c r="B342" t="s">
        <v>366</v>
      </c>
      <c r="C342">
        <v>96</v>
      </c>
      <c r="D342">
        <v>1000</v>
      </c>
    </row>
    <row r="343" spans="1:4" x14ac:dyDescent="0.35">
      <c r="A343" t="s">
        <v>546</v>
      </c>
      <c r="B343" t="s">
        <v>343</v>
      </c>
      <c r="C343">
        <v>96</v>
      </c>
      <c r="D343">
        <v>1000</v>
      </c>
    </row>
    <row r="344" spans="1:4" x14ac:dyDescent="0.35">
      <c r="A344" t="s">
        <v>546</v>
      </c>
      <c r="B344" t="s">
        <v>33</v>
      </c>
      <c r="C344">
        <v>96</v>
      </c>
      <c r="D344">
        <v>1000</v>
      </c>
    </row>
    <row r="345" spans="1:4" x14ac:dyDescent="0.35">
      <c r="A345" t="s">
        <v>546</v>
      </c>
      <c r="B345" t="s">
        <v>25</v>
      </c>
      <c r="C345">
        <v>96</v>
      </c>
      <c r="D345">
        <v>1000</v>
      </c>
    </row>
    <row r="346" spans="1:4" x14ac:dyDescent="0.35">
      <c r="A346" t="s">
        <v>546</v>
      </c>
      <c r="B346" t="s">
        <v>336</v>
      </c>
      <c r="C346">
        <v>96</v>
      </c>
      <c r="D346">
        <v>1000</v>
      </c>
    </row>
    <row r="347" spans="1:4" x14ac:dyDescent="0.35">
      <c r="A347" t="s">
        <v>546</v>
      </c>
      <c r="B347" t="s">
        <v>416</v>
      </c>
      <c r="C347">
        <v>97</v>
      </c>
      <c r="D347">
        <v>1000</v>
      </c>
    </row>
    <row r="348" spans="1:4" x14ac:dyDescent="0.35">
      <c r="A348" t="s">
        <v>546</v>
      </c>
      <c r="B348" t="s">
        <v>321</v>
      </c>
      <c r="C348">
        <v>97</v>
      </c>
      <c r="D348">
        <v>1000</v>
      </c>
    </row>
    <row r="349" spans="1:4" x14ac:dyDescent="0.35">
      <c r="A349" t="s">
        <v>546</v>
      </c>
      <c r="B349" t="s">
        <v>384</v>
      </c>
      <c r="C349">
        <v>97</v>
      </c>
      <c r="D349">
        <v>1000</v>
      </c>
    </row>
    <row r="350" spans="1:4" x14ac:dyDescent="0.35">
      <c r="A350" t="s">
        <v>546</v>
      </c>
      <c r="B350" t="s">
        <v>483</v>
      </c>
      <c r="C350">
        <v>97</v>
      </c>
      <c r="D350">
        <v>1000</v>
      </c>
    </row>
    <row r="351" spans="1:4" x14ac:dyDescent="0.35">
      <c r="A351" t="s">
        <v>546</v>
      </c>
      <c r="B351" t="s">
        <v>370</v>
      </c>
      <c r="C351">
        <v>97</v>
      </c>
      <c r="D351">
        <v>1000</v>
      </c>
    </row>
    <row r="352" spans="1:4" x14ac:dyDescent="0.35">
      <c r="A352" t="s">
        <v>546</v>
      </c>
      <c r="B352" t="s">
        <v>101</v>
      </c>
      <c r="C352">
        <v>98</v>
      </c>
      <c r="D352">
        <v>1000</v>
      </c>
    </row>
    <row r="353" spans="1:4" x14ac:dyDescent="0.35">
      <c r="A353" t="s">
        <v>546</v>
      </c>
      <c r="B353" t="s">
        <v>37</v>
      </c>
      <c r="C353">
        <v>98</v>
      </c>
      <c r="D353">
        <v>1000</v>
      </c>
    </row>
    <row r="354" spans="1:4" x14ac:dyDescent="0.35">
      <c r="A354" t="s">
        <v>546</v>
      </c>
      <c r="B354" t="s">
        <v>16</v>
      </c>
      <c r="C354">
        <v>98</v>
      </c>
      <c r="D354">
        <v>1000</v>
      </c>
    </row>
    <row r="355" spans="1:4" x14ac:dyDescent="0.35">
      <c r="A355" t="s">
        <v>546</v>
      </c>
      <c r="B355" t="s">
        <v>111</v>
      </c>
      <c r="C355">
        <v>98</v>
      </c>
      <c r="D355">
        <v>1000</v>
      </c>
    </row>
    <row r="356" spans="1:4" x14ac:dyDescent="0.35">
      <c r="A356" t="s">
        <v>546</v>
      </c>
      <c r="B356" t="s">
        <v>480</v>
      </c>
      <c r="C356">
        <v>98</v>
      </c>
      <c r="D356">
        <v>1000</v>
      </c>
    </row>
    <row r="357" spans="1:4" x14ac:dyDescent="0.35">
      <c r="A357" t="s">
        <v>546</v>
      </c>
      <c r="B357" t="s">
        <v>427</v>
      </c>
      <c r="C357">
        <v>98</v>
      </c>
      <c r="D357">
        <v>1000</v>
      </c>
    </row>
    <row r="358" spans="1:4" x14ac:dyDescent="0.35">
      <c r="A358" t="s">
        <v>546</v>
      </c>
      <c r="B358" t="s">
        <v>432</v>
      </c>
      <c r="C358">
        <v>98</v>
      </c>
      <c r="D358">
        <v>1000</v>
      </c>
    </row>
    <row r="359" spans="1:4" x14ac:dyDescent="0.35">
      <c r="A359" t="s">
        <v>546</v>
      </c>
      <c r="B359" t="s">
        <v>439</v>
      </c>
      <c r="C359">
        <v>98</v>
      </c>
      <c r="D359">
        <v>1000</v>
      </c>
    </row>
    <row r="360" spans="1:4" x14ac:dyDescent="0.35">
      <c r="A360" t="s">
        <v>546</v>
      </c>
      <c r="B360" t="s">
        <v>210</v>
      </c>
      <c r="C360">
        <v>99</v>
      </c>
      <c r="D360">
        <v>1000</v>
      </c>
    </row>
    <row r="361" spans="1:4" x14ac:dyDescent="0.35">
      <c r="A361" t="s">
        <v>546</v>
      </c>
      <c r="B361" t="s">
        <v>246</v>
      </c>
      <c r="C361">
        <v>99</v>
      </c>
      <c r="D361">
        <v>1000</v>
      </c>
    </row>
    <row r="362" spans="1:4" x14ac:dyDescent="0.35">
      <c r="A362" t="s">
        <v>546</v>
      </c>
      <c r="B362" t="s">
        <v>97</v>
      </c>
      <c r="C362">
        <v>99</v>
      </c>
      <c r="D362">
        <v>1000</v>
      </c>
    </row>
    <row r="363" spans="1:4" x14ac:dyDescent="0.35">
      <c r="A363" t="s">
        <v>546</v>
      </c>
      <c r="B363" t="s">
        <v>38</v>
      </c>
      <c r="C363">
        <v>99</v>
      </c>
      <c r="D363">
        <v>1000</v>
      </c>
    </row>
    <row r="364" spans="1:4" x14ac:dyDescent="0.35">
      <c r="A364" t="s">
        <v>546</v>
      </c>
      <c r="B364" t="s">
        <v>479</v>
      </c>
      <c r="C364">
        <v>99</v>
      </c>
      <c r="D364">
        <v>1000</v>
      </c>
    </row>
    <row r="365" spans="1:4" x14ac:dyDescent="0.35">
      <c r="A365" t="s">
        <v>546</v>
      </c>
      <c r="B365" t="s">
        <v>122</v>
      </c>
      <c r="C365">
        <v>99</v>
      </c>
      <c r="D365">
        <v>1000</v>
      </c>
    </row>
    <row r="366" spans="1:4" x14ac:dyDescent="0.35">
      <c r="A366" t="s">
        <v>546</v>
      </c>
      <c r="B366" t="s">
        <v>138</v>
      </c>
      <c r="C366">
        <v>99</v>
      </c>
      <c r="D366">
        <v>1000</v>
      </c>
    </row>
    <row r="367" spans="1:4" x14ac:dyDescent="0.35">
      <c r="A367" t="s">
        <v>546</v>
      </c>
      <c r="B367" t="s">
        <v>462</v>
      </c>
      <c r="C367">
        <v>100</v>
      </c>
      <c r="D367">
        <v>1000</v>
      </c>
    </row>
    <row r="368" spans="1:4" x14ac:dyDescent="0.35">
      <c r="A368" t="s">
        <v>546</v>
      </c>
      <c r="B368" t="s">
        <v>330</v>
      </c>
      <c r="C368">
        <v>100</v>
      </c>
      <c r="D368">
        <v>1000</v>
      </c>
    </row>
    <row r="369" spans="1:4" x14ac:dyDescent="0.35">
      <c r="A369" t="s">
        <v>546</v>
      </c>
      <c r="B369" t="s">
        <v>131</v>
      </c>
      <c r="C369">
        <v>100</v>
      </c>
      <c r="D369">
        <v>1000</v>
      </c>
    </row>
    <row r="370" spans="1:4" x14ac:dyDescent="0.35">
      <c r="A370" t="s">
        <v>546</v>
      </c>
      <c r="B370" t="s">
        <v>455</v>
      </c>
      <c r="C370">
        <v>100</v>
      </c>
      <c r="D370">
        <v>1000</v>
      </c>
    </row>
    <row r="371" spans="1:4" x14ac:dyDescent="0.35">
      <c r="A371" t="s">
        <v>546</v>
      </c>
      <c r="B371" t="s">
        <v>376</v>
      </c>
      <c r="C371">
        <v>100</v>
      </c>
      <c r="D371">
        <v>1000</v>
      </c>
    </row>
    <row r="372" spans="1:4" x14ac:dyDescent="0.35">
      <c r="A372" t="s">
        <v>546</v>
      </c>
      <c r="B372" t="s">
        <v>129</v>
      </c>
      <c r="C372">
        <v>100</v>
      </c>
      <c r="D372">
        <v>1000</v>
      </c>
    </row>
    <row r="373" spans="1:4" x14ac:dyDescent="0.35">
      <c r="A373" t="s">
        <v>546</v>
      </c>
      <c r="B373" t="s">
        <v>195</v>
      </c>
      <c r="C373">
        <v>100</v>
      </c>
      <c r="D373">
        <v>1000</v>
      </c>
    </row>
    <row r="374" spans="1:4" x14ac:dyDescent="0.35">
      <c r="A374" t="s">
        <v>546</v>
      </c>
      <c r="B374" t="s">
        <v>165</v>
      </c>
      <c r="C374">
        <v>100</v>
      </c>
      <c r="D374">
        <v>1000</v>
      </c>
    </row>
    <row r="375" spans="1:4" x14ac:dyDescent="0.35">
      <c r="A375" t="s">
        <v>546</v>
      </c>
      <c r="B375" t="s">
        <v>365</v>
      </c>
      <c r="C375">
        <v>100</v>
      </c>
      <c r="D375">
        <v>1000</v>
      </c>
    </row>
    <row r="376" spans="1:4" x14ac:dyDescent="0.35">
      <c r="A376" t="s">
        <v>546</v>
      </c>
      <c r="B376" t="s">
        <v>456</v>
      </c>
      <c r="C376">
        <v>100</v>
      </c>
      <c r="D376">
        <v>1000</v>
      </c>
    </row>
    <row r="377" spans="1:4" x14ac:dyDescent="0.35">
      <c r="A377" t="s">
        <v>546</v>
      </c>
      <c r="B377" t="s">
        <v>337</v>
      </c>
      <c r="C377">
        <v>100</v>
      </c>
      <c r="D377">
        <v>1000</v>
      </c>
    </row>
    <row r="378" spans="1:4" x14ac:dyDescent="0.35">
      <c r="A378" t="s">
        <v>546</v>
      </c>
      <c r="B378" t="s">
        <v>466</v>
      </c>
      <c r="C378">
        <v>100</v>
      </c>
      <c r="D378">
        <v>1000</v>
      </c>
    </row>
    <row r="379" spans="1:4" x14ac:dyDescent="0.35">
      <c r="A379" t="s">
        <v>546</v>
      </c>
      <c r="B379" t="s">
        <v>467</v>
      </c>
      <c r="C379">
        <v>100</v>
      </c>
      <c r="D379">
        <v>1000</v>
      </c>
    </row>
    <row r="380" spans="1:4" x14ac:dyDescent="0.35">
      <c r="A380" t="s">
        <v>546</v>
      </c>
      <c r="B380" t="s">
        <v>65</v>
      </c>
      <c r="C380">
        <v>100</v>
      </c>
      <c r="D380">
        <v>1000</v>
      </c>
    </row>
    <row r="381" spans="1:4" x14ac:dyDescent="0.35">
      <c r="A381" t="s">
        <v>546</v>
      </c>
      <c r="B381" t="s">
        <v>50</v>
      </c>
      <c r="C381">
        <v>100</v>
      </c>
      <c r="D381">
        <v>1000</v>
      </c>
    </row>
    <row r="382" spans="1:4" x14ac:dyDescent="0.35">
      <c r="A382" t="s">
        <v>546</v>
      </c>
      <c r="B382" t="s">
        <v>130</v>
      </c>
      <c r="C382">
        <v>100</v>
      </c>
      <c r="D382">
        <v>1000</v>
      </c>
    </row>
    <row r="383" spans="1:4" x14ac:dyDescent="0.35">
      <c r="A383" t="s">
        <v>546</v>
      </c>
      <c r="B383" t="s">
        <v>105</v>
      </c>
      <c r="C383">
        <v>100</v>
      </c>
      <c r="D383">
        <v>1000</v>
      </c>
    </row>
    <row r="384" spans="1:4" x14ac:dyDescent="0.35">
      <c r="A384" t="s">
        <v>546</v>
      </c>
      <c r="B384" t="s">
        <v>339</v>
      </c>
      <c r="C384">
        <v>100</v>
      </c>
      <c r="D384">
        <v>1000</v>
      </c>
    </row>
    <row r="385" spans="1:4" x14ac:dyDescent="0.35">
      <c r="A385" t="s">
        <v>546</v>
      </c>
      <c r="B385" t="s">
        <v>71</v>
      </c>
      <c r="C385">
        <v>100</v>
      </c>
      <c r="D385">
        <v>1000</v>
      </c>
    </row>
    <row r="386" spans="1:4" x14ac:dyDescent="0.35">
      <c r="A386" t="s">
        <v>546</v>
      </c>
      <c r="B386" t="s">
        <v>469</v>
      </c>
      <c r="C386">
        <v>100</v>
      </c>
      <c r="D386">
        <v>1000</v>
      </c>
    </row>
    <row r="387" spans="1:4" x14ac:dyDescent="0.35">
      <c r="A387" t="s">
        <v>546</v>
      </c>
      <c r="B387" t="s">
        <v>436</v>
      </c>
      <c r="C387">
        <v>100</v>
      </c>
      <c r="D387">
        <v>1000</v>
      </c>
    </row>
    <row r="388" spans="1:4" x14ac:dyDescent="0.35">
      <c r="A388" t="s">
        <v>546</v>
      </c>
      <c r="B388" t="s">
        <v>84</v>
      </c>
      <c r="C388">
        <v>100</v>
      </c>
      <c r="D388">
        <v>1000</v>
      </c>
    </row>
    <row r="389" spans="1:4" x14ac:dyDescent="0.35">
      <c r="A389" t="s">
        <v>546</v>
      </c>
      <c r="B389" t="s">
        <v>233</v>
      </c>
      <c r="C389">
        <v>100</v>
      </c>
      <c r="D389">
        <v>1000</v>
      </c>
    </row>
    <row r="390" spans="1:4" x14ac:dyDescent="0.35">
      <c r="A390" t="s">
        <v>546</v>
      </c>
      <c r="B390" t="s">
        <v>240</v>
      </c>
      <c r="C390">
        <v>100</v>
      </c>
      <c r="D390">
        <v>1000</v>
      </c>
    </row>
    <row r="391" spans="1:4" x14ac:dyDescent="0.35">
      <c r="A391" t="s">
        <v>546</v>
      </c>
      <c r="B391" t="s">
        <v>175</v>
      </c>
      <c r="C391">
        <v>100</v>
      </c>
      <c r="D391">
        <v>1000</v>
      </c>
    </row>
    <row r="392" spans="1:4" x14ac:dyDescent="0.35">
      <c r="A392" t="s">
        <v>546</v>
      </c>
      <c r="B392" t="s">
        <v>222</v>
      </c>
      <c r="C392">
        <v>100</v>
      </c>
      <c r="D392">
        <v>1000</v>
      </c>
    </row>
    <row r="393" spans="1:4" x14ac:dyDescent="0.35">
      <c r="A393" t="s">
        <v>546</v>
      </c>
      <c r="B393" t="s">
        <v>226</v>
      </c>
      <c r="C393">
        <v>100</v>
      </c>
      <c r="D393">
        <v>1000</v>
      </c>
    </row>
    <row r="394" spans="1:4" x14ac:dyDescent="0.35">
      <c r="A394" t="s">
        <v>546</v>
      </c>
      <c r="B394" t="s">
        <v>274</v>
      </c>
      <c r="C394">
        <v>100</v>
      </c>
      <c r="D394">
        <v>1000</v>
      </c>
    </row>
    <row r="395" spans="1:4" x14ac:dyDescent="0.35">
      <c r="A395" t="s">
        <v>546</v>
      </c>
      <c r="B395" t="s">
        <v>285</v>
      </c>
      <c r="C395">
        <v>100</v>
      </c>
      <c r="D395">
        <v>1000</v>
      </c>
    </row>
    <row r="396" spans="1:4" x14ac:dyDescent="0.35">
      <c r="A396" t="s">
        <v>546</v>
      </c>
      <c r="B396" t="s">
        <v>263</v>
      </c>
      <c r="C396">
        <v>100</v>
      </c>
      <c r="D396">
        <v>1000</v>
      </c>
    </row>
    <row r="397" spans="1:4" x14ac:dyDescent="0.35">
      <c r="A397" t="s">
        <v>546</v>
      </c>
      <c r="B397" t="s">
        <v>314</v>
      </c>
      <c r="C397">
        <v>100</v>
      </c>
      <c r="D397">
        <v>1000</v>
      </c>
    </row>
    <row r="398" spans="1:4" x14ac:dyDescent="0.35">
      <c r="A398" t="s">
        <v>546</v>
      </c>
      <c r="B398" t="s">
        <v>393</v>
      </c>
      <c r="C398">
        <v>100</v>
      </c>
      <c r="D398">
        <v>1000</v>
      </c>
    </row>
    <row r="399" spans="1:4" x14ac:dyDescent="0.35">
      <c r="A399" t="s">
        <v>546</v>
      </c>
      <c r="B399" t="s">
        <v>160</v>
      </c>
      <c r="C399">
        <v>100</v>
      </c>
      <c r="D399">
        <v>1000</v>
      </c>
    </row>
    <row r="400" spans="1:4" x14ac:dyDescent="0.35">
      <c r="A400" t="s">
        <v>546</v>
      </c>
      <c r="B400" t="s">
        <v>470</v>
      </c>
      <c r="C400">
        <v>100</v>
      </c>
      <c r="D400">
        <v>1000</v>
      </c>
    </row>
    <row r="401" spans="1:4" x14ac:dyDescent="0.35">
      <c r="A401" t="s">
        <v>546</v>
      </c>
      <c r="B401" t="s">
        <v>388</v>
      </c>
      <c r="C401">
        <v>100</v>
      </c>
      <c r="D401">
        <v>1000</v>
      </c>
    </row>
    <row r="402" spans="1:4" x14ac:dyDescent="0.35">
      <c r="A402" t="s">
        <v>546</v>
      </c>
      <c r="B402" t="s">
        <v>350</v>
      </c>
      <c r="C402">
        <v>100</v>
      </c>
      <c r="D402">
        <v>1000</v>
      </c>
    </row>
    <row r="403" spans="1:4" x14ac:dyDescent="0.35">
      <c r="A403" t="s">
        <v>546</v>
      </c>
      <c r="B403" t="s">
        <v>382</v>
      </c>
      <c r="C403">
        <v>100</v>
      </c>
      <c r="D403">
        <v>1000</v>
      </c>
    </row>
    <row r="404" spans="1:4" x14ac:dyDescent="0.35">
      <c r="A404" t="s">
        <v>546</v>
      </c>
      <c r="B404" t="s">
        <v>340</v>
      </c>
      <c r="C404">
        <v>100</v>
      </c>
      <c r="D404">
        <v>1000</v>
      </c>
    </row>
    <row r="405" spans="1:4" x14ac:dyDescent="0.35">
      <c r="A405" t="s">
        <v>546</v>
      </c>
      <c r="B405" t="s">
        <v>317</v>
      </c>
      <c r="C405">
        <v>100</v>
      </c>
      <c r="D405">
        <v>1000</v>
      </c>
    </row>
    <row r="406" spans="1:4" x14ac:dyDescent="0.35">
      <c r="A406" t="s">
        <v>546</v>
      </c>
      <c r="B406" t="s">
        <v>192</v>
      </c>
      <c r="C406">
        <v>100</v>
      </c>
      <c r="D406">
        <v>1000</v>
      </c>
    </row>
    <row r="407" spans="1:4" x14ac:dyDescent="0.35">
      <c r="A407" t="s">
        <v>546</v>
      </c>
      <c r="B407" t="s">
        <v>94</v>
      </c>
      <c r="C407">
        <v>100</v>
      </c>
      <c r="D407">
        <v>1000</v>
      </c>
    </row>
    <row r="408" spans="1:4" x14ac:dyDescent="0.35">
      <c r="A408" t="s">
        <v>546</v>
      </c>
      <c r="B408" t="s">
        <v>471</v>
      </c>
      <c r="C408">
        <v>100</v>
      </c>
      <c r="D408">
        <v>1000</v>
      </c>
    </row>
    <row r="409" spans="1:4" x14ac:dyDescent="0.35">
      <c r="A409" t="s">
        <v>546</v>
      </c>
      <c r="B409" t="s">
        <v>152</v>
      </c>
      <c r="C409">
        <v>100</v>
      </c>
      <c r="D409">
        <v>1000</v>
      </c>
    </row>
    <row r="410" spans="1:4" x14ac:dyDescent="0.35">
      <c r="A410" t="s">
        <v>546</v>
      </c>
      <c r="B410" t="s">
        <v>341</v>
      </c>
      <c r="C410">
        <v>100</v>
      </c>
      <c r="D410">
        <v>1000</v>
      </c>
    </row>
    <row r="411" spans="1:4" x14ac:dyDescent="0.35">
      <c r="A411" t="s">
        <v>546</v>
      </c>
      <c r="B411" t="s">
        <v>445</v>
      </c>
      <c r="C411">
        <v>100</v>
      </c>
      <c r="D411">
        <v>1000</v>
      </c>
    </row>
    <row r="412" spans="1:4" x14ac:dyDescent="0.35">
      <c r="A412" t="s">
        <v>546</v>
      </c>
      <c r="B412" t="s">
        <v>403</v>
      </c>
      <c r="C412">
        <v>100</v>
      </c>
      <c r="D412">
        <v>1000</v>
      </c>
    </row>
    <row r="413" spans="1:4" x14ac:dyDescent="0.35">
      <c r="A413" t="s">
        <v>546</v>
      </c>
      <c r="B413" t="s">
        <v>304</v>
      </c>
      <c r="C413">
        <v>100</v>
      </c>
      <c r="D413">
        <v>1000</v>
      </c>
    </row>
    <row r="414" spans="1:4" x14ac:dyDescent="0.35">
      <c r="A414" t="s">
        <v>546</v>
      </c>
      <c r="B414" t="s">
        <v>0</v>
      </c>
      <c r="C414">
        <v>100</v>
      </c>
      <c r="D414">
        <v>1000</v>
      </c>
    </row>
    <row r="415" spans="1:4" x14ac:dyDescent="0.35">
      <c r="A415" t="s">
        <v>546</v>
      </c>
      <c r="B415" t="s">
        <v>342</v>
      </c>
      <c r="C415">
        <v>100</v>
      </c>
      <c r="D415">
        <v>1000</v>
      </c>
    </row>
    <row r="416" spans="1:4" x14ac:dyDescent="0.35">
      <c r="A416" t="s">
        <v>546</v>
      </c>
      <c r="B416" t="s">
        <v>7</v>
      </c>
      <c r="C416">
        <v>100</v>
      </c>
      <c r="D416">
        <v>1000</v>
      </c>
    </row>
    <row r="417" spans="1:4" x14ac:dyDescent="0.35">
      <c r="A417" t="s">
        <v>546</v>
      </c>
      <c r="B417" t="s">
        <v>446</v>
      </c>
      <c r="C417">
        <v>100</v>
      </c>
      <c r="D417">
        <v>1000</v>
      </c>
    </row>
    <row r="418" spans="1:4" x14ac:dyDescent="0.35">
      <c r="A418" t="s">
        <v>546</v>
      </c>
      <c r="B418" t="s">
        <v>474</v>
      </c>
      <c r="C418">
        <v>100</v>
      </c>
      <c r="D418">
        <v>1000</v>
      </c>
    </row>
    <row r="419" spans="1:4" x14ac:dyDescent="0.35">
      <c r="A419" t="s">
        <v>546</v>
      </c>
      <c r="B419" t="s">
        <v>477</v>
      </c>
      <c r="C419">
        <v>100</v>
      </c>
      <c r="D419">
        <v>1000</v>
      </c>
    </row>
    <row r="420" spans="1:4" x14ac:dyDescent="0.35">
      <c r="A420" t="s">
        <v>546</v>
      </c>
      <c r="B420" t="s">
        <v>236</v>
      </c>
      <c r="C420">
        <v>100</v>
      </c>
      <c r="D420">
        <v>1000</v>
      </c>
    </row>
    <row r="421" spans="1:4" x14ac:dyDescent="0.35">
      <c r="A421" t="s">
        <v>546</v>
      </c>
      <c r="B421" t="s">
        <v>332</v>
      </c>
      <c r="C421">
        <v>100</v>
      </c>
      <c r="D421">
        <v>1000</v>
      </c>
    </row>
    <row r="422" spans="1:4" x14ac:dyDescent="0.35">
      <c r="A422" t="s">
        <v>546</v>
      </c>
      <c r="B422" t="s">
        <v>179</v>
      </c>
      <c r="C422">
        <v>100</v>
      </c>
      <c r="D422">
        <v>1000</v>
      </c>
    </row>
    <row r="423" spans="1:4" x14ac:dyDescent="0.35">
      <c r="A423" t="s">
        <v>546</v>
      </c>
      <c r="B423" t="s">
        <v>193</v>
      </c>
      <c r="C423">
        <v>100</v>
      </c>
      <c r="D423">
        <v>1000</v>
      </c>
    </row>
    <row r="424" spans="1:4" x14ac:dyDescent="0.35">
      <c r="A424" t="s">
        <v>546</v>
      </c>
      <c r="B424" t="s">
        <v>242</v>
      </c>
      <c r="C424">
        <v>100</v>
      </c>
      <c r="D424">
        <v>1000</v>
      </c>
    </row>
    <row r="425" spans="1:4" x14ac:dyDescent="0.35">
      <c r="A425" t="s">
        <v>546</v>
      </c>
      <c r="B425" t="s">
        <v>481</v>
      </c>
      <c r="C425">
        <v>100</v>
      </c>
      <c r="D425">
        <v>1000</v>
      </c>
    </row>
    <row r="426" spans="1:4" x14ac:dyDescent="0.35">
      <c r="A426" t="s">
        <v>546</v>
      </c>
      <c r="B426" t="s">
        <v>394</v>
      </c>
      <c r="C426">
        <v>100</v>
      </c>
      <c r="D426">
        <v>1000</v>
      </c>
    </row>
    <row r="427" spans="1:4" x14ac:dyDescent="0.35">
      <c r="A427" t="s">
        <v>546</v>
      </c>
      <c r="B427" t="s">
        <v>323</v>
      </c>
      <c r="C427">
        <v>100</v>
      </c>
      <c r="D427">
        <v>1000</v>
      </c>
    </row>
    <row r="428" spans="1:4" x14ac:dyDescent="0.35">
      <c r="A428" t="s">
        <v>546</v>
      </c>
      <c r="B428" t="s">
        <v>426</v>
      </c>
      <c r="C428">
        <v>100</v>
      </c>
      <c r="D428">
        <v>1000</v>
      </c>
    </row>
    <row r="429" spans="1:4" x14ac:dyDescent="0.35">
      <c r="A429" t="s">
        <v>546</v>
      </c>
      <c r="B429" t="s">
        <v>24</v>
      </c>
      <c r="C429">
        <v>100</v>
      </c>
      <c r="D429">
        <v>1000</v>
      </c>
    </row>
    <row r="430" spans="1:4" x14ac:dyDescent="0.35">
      <c r="A430" t="s">
        <v>546</v>
      </c>
      <c r="B430" t="s">
        <v>87</v>
      </c>
      <c r="C430">
        <v>100</v>
      </c>
      <c r="D430">
        <v>1000</v>
      </c>
    </row>
    <row r="431" spans="1:4" x14ac:dyDescent="0.35">
      <c r="A431" t="s">
        <v>546</v>
      </c>
      <c r="B431" t="s">
        <v>443</v>
      </c>
      <c r="C431">
        <v>100</v>
      </c>
      <c r="D431">
        <v>1000</v>
      </c>
    </row>
    <row r="432" spans="1:4" x14ac:dyDescent="0.35">
      <c r="A432" t="s">
        <v>546</v>
      </c>
      <c r="B432" t="s">
        <v>355</v>
      </c>
      <c r="C432">
        <v>100</v>
      </c>
      <c r="D432">
        <v>1000</v>
      </c>
    </row>
    <row r="433" spans="1:4" x14ac:dyDescent="0.35">
      <c r="A433" t="s">
        <v>546</v>
      </c>
      <c r="B433" t="s">
        <v>420</v>
      </c>
      <c r="C433">
        <v>100</v>
      </c>
      <c r="D433">
        <v>1000</v>
      </c>
    </row>
    <row r="434" spans="1:4" x14ac:dyDescent="0.35">
      <c r="A434" t="s">
        <v>546</v>
      </c>
      <c r="B434" t="s">
        <v>482</v>
      </c>
      <c r="C434">
        <v>100</v>
      </c>
      <c r="D434">
        <v>1000</v>
      </c>
    </row>
    <row r="435" spans="1:4" x14ac:dyDescent="0.35">
      <c r="A435" t="s">
        <v>546</v>
      </c>
      <c r="B435" t="s">
        <v>411</v>
      </c>
      <c r="C435">
        <v>100</v>
      </c>
      <c r="D435">
        <v>1000</v>
      </c>
    </row>
    <row r="436" spans="1:4" x14ac:dyDescent="0.35">
      <c r="A436" t="s">
        <v>546</v>
      </c>
      <c r="B436" t="s">
        <v>447</v>
      </c>
      <c r="C436">
        <v>100</v>
      </c>
      <c r="D436">
        <v>1000</v>
      </c>
    </row>
    <row r="437" spans="1:4" x14ac:dyDescent="0.35">
      <c r="A437" t="s">
        <v>546</v>
      </c>
      <c r="B437" t="s">
        <v>428</v>
      </c>
      <c r="C437">
        <v>100</v>
      </c>
      <c r="D437">
        <v>1000</v>
      </c>
    </row>
    <row r="438" spans="1:4" x14ac:dyDescent="0.35">
      <c r="A438" t="s">
        <v>546</v>
      </c>
      <c r="B438" t="s">
        <v>407</v>
      </c>
      <c r="C438">
        <v>100</v>
      </c>
      <c r="D438">
        <v>1000</v>
      </c>
    </row>
    <row r="439" spans="1:4" x14ac:dyDescent="0.35">
      <c r="A439" t="s">
        <v>546</v>
      </c>
      <c r="B439" t="s">
        <v>306</v>
      </c>
      <c r="C439">
        <v>100</v>
      </c>
      <c r="D439">
        <v>1000</v>
      </c>
    </row>
    <row r="440" spans="1:4" x14ac:dyDescent="0.35">
      <c r="A440" t="s">
        <v>546</v>
      </c>
      <c r="B440" t="s">
        <v>185</v>
      </c>
      <c r="C440">
        <v>100</v>
      </c>
      <c r="D440">
        <v>1000</v>
      </c>
    </row>
    <row r="441" spans="1:4" x14ac:dyDescent="0.35">
      <c r="A441" t="s">
        <v>546</v>
      </c>
      <c r="B441" t="s">
        <v>267</v>
      </c>
      <c r="C441">
        <v>100</v>
      </c>
      <c r="D441">
        <v>1000</v>
      </c>
    </row>
    <row r="442" spans="1:4" x14ac:dyDescent="0.35">
      <c r="A442" t="s">
        <v>546</v>
      </c>
      <c r="B442" t="s">
        <v>223</v>
      </c>
      <c r="C442">
        <v>100</v>
      </c>
      <c r="D442">
        <v>1000</v>
      </c>
    </row>
    <row r="443" spans="1:4" x14ac:dyDescent="0.35">
      <c r="A443" t="s">
        <v>546</v>
      </c>
      <c r="B443" t="s">
        <v>229</v>
      </c>
      <c r="C443">
        <v>100</v>
      </c>
      <c r="D443">
        <v>1000</v>
      </c>
    </row>
    <row r="444" spans="1:4" x14ac:dyDescent="0.35">
      <c r="A444" t="s">
        <v>546</v>
      </c>
      <c r="B444" t="s">
        <v>401</v>
      </c>
      <c r="C444">
        <v>100</v>
      </c>
      <c r="D444">
        <v>1000</v>
      </c>
    </row>
    <row r="445" spans="1:4" x14ac:dyDescent="0.35">
      <c r="A445" t="s">
        <v>546</v>
      </c>
      <c r="B445" t="s">
        <v>412</v>
      </c>
      <c r="C445">
        <v>100</v>
      </c>
      <c r="D445">
        <v>1000</v>
      </c>
    </row>
    <row r="446" spans="1:4" x14ac:dyDescent="0.35">
      <c r="A446" t="s">
        <v>546</v>
      </c>
      <c r="B446" t="s">
        <v>275</v>
      </c>
      <c r="C446">
        <v>100</v>
      </c>
      <c r="D446">
        <v>1000</v>
      </c>
    </row>
    <row r="447" spans="1:4" x14ac:dyDescent="0.35">
      <c r="A447" t="s">
        <v>546</v>
      </c>
      <c r="B447" t="s">
        <v>421</v>
      </c>
      <c r="C447">
        <v>100</v>
      </c>
      <c r="D447">
        <v>1000</v>
      </c>
    </row>
    <row r="448" spans="1:4" x14ac:dyDescent="0.35">
      <c r="A448" t="s">
        <v>546</v>
      </c>
      <c r="B448" t="s">
        <v>36</v>
      </c>
      <c r="C448">
        <v>100</v>
      </c>
      <c r="D448">
        <v>1000</v>
      </c>
    </row>
    <row r="449" spans="1:4" x14ac:dyDescent="0.35">
      <c r="A449" t="s">
        <v>546</v>
      </c>
      <c r="B449" t="s">
        <v>93</v>
      </c>
      <c r="C449">
        <v>100</v>
      </c>
      <c r="D449">
        <v>1000</v>
      </c>
    </row>
    <row r="450" spans="1:4" x14ac:dyDescent="0.35">
      <c r="A450" t="s">
        <v>546</v>
      </c>
      <c r="B450" t="s">
        <v>440</v>
      </c>
      <c r="C450">
        <v>100</v>
      </c>
      <c r="D450">
        <v>1000</v>
      </c>
    </row>
    <row r="451" spans="1:4" x14ac:dyDescent="0.35">
      <c r="A451" t="s">
        <v>546</v>
      </c>
      <c r="B451" t="s">
        <v>258</v>
      </c>
      <c r="C451">
        <v>100</v>
      </c>
      <c r="D451">
        <v>1000</v>
      </c>
    </row>
    <row r="452" spans="1:4" x14ac:dyDescent="0.35">
      <c r="A452" t="s">
        <v>546</v>
      </c>
      <c r="B452" t="s">
        <v>315</v>
      </c>
      <c r="C452">
        <v>100</v>
      </c>
      <c r="D452">
        <v>1000</v>
      </c>
    </row>
    <row r="453" spans="1:4" x14ac:dyDescent="0.35">
      <c r="A453" t="s">
        <v>546</v>
      </c>
      <c r="B453" t="s">
        <v>300</v>
      </c>
      <c r="C453">
        <v>100</v>
      </c>
      <c r="D453">
        <v>1000</v>
      </c>
    </row>
    <row r="454" spans="1:4" x14ac:dyDescent="0.35">
      <c r="A454" t="s">
        <v>546</v>
      </c>
      <c r="B454" t="s">
        <v>348</v>
      </c>
      <c r="C454">
        <v>100</v>
      </c>
      <c r="D454">
        <v>1000</v>
      </c>
    </row>
    <row r="455" spans="1:4" x14ac:dyDescent="0.35">
      <c r="A455" t="s">
        <v>546</v>
      </c>
      <c r="B455" t="s">
        <v>344</v>
      </c>
      <c r="C455">
        <v>100</v>
      </c>
      <c r="D455">
        <v>1000</v>
      </c>
    </row>
    <row r="456" spans="1:4" x14ac:dyDescent="0.35">
      <c r="A456" t="s">
        <v>546</v>
      </c>
      <c r="B456" t="s">
        <v>224</v>
      </c>
      <c r="C456">
        <v>100</v>
      </c>
      <c r="D456">
        <v>1000</v>
      </c>
    </row>
    <row r="457" spans="1:4" x14ac:dyDescent="0.35">
      <c r="A457" t="s">
        <v>546</v>
      </c>
      <c r="B457" t="s">
        <v>486</v>
      </c>
      <c r="C457">
        <v>100</v>
      </c>
      <c r="D457">
        <v>1000</v>
      </c>
    </row>
    <row r="458" spans="1:4" x14ac:dyDescent="0.35">
      <c r="A458" t="s">
        <v>546</v>
      </c>
      <c r="B458" t="s">
        <v>218</v>
      </c>
      <c r="C458">
        <v>100</v>
      </c>
      <c r="D458">
        <v>1000</v>
      </c>
    </row>
    <row r="459" spans="1:4" x14ac:dyDescent="0.35">
      <c r="A459" t="s">
        <v>546</v>
      </c>
      <c r="B459" t="s">
        <v>103</v>
      </c>
      <c r="C459">
        <v>100</v>
      </c>
      <c r="D459">
        <v>1000</v>
      </c>
    </row>
    <row r="460" spans="1:4" x14ac:dyDescent="0.35">
      <c r="A460" t="s">
        <v>546</v>
      </c>
      <c r="B460" t="s">
        <v>278</v>
      </c>
      <c r="C460">
        <v>100</v>
      </c>
      <c r="D460">
        <v>1000</v>
      </c>
    </row>
    <row r="461" spans="1:4" x14ac:dyDescent="0.35">
      <c r="A461" t="s">
        <v>546</v>
      </c>
      <c r="B461" t="s">
        <v>271</v>
      </c>
      <c r="C461">
        <v>100</v>
      </c>
      <c r="D461">
        <v>1000</v>
      </c>
    </row>
    <row r="462" spans="1:4" x14ac:dyDescent="0.35">
      <c r="A462" t="s">
        <v>546</v>
      </c>
      <c r="B462" t="s">
        <v>127</v>
      </c>
      <c r="C462">
        <v>100</v>
      </c>
      <c r="D462">
        <v>1000</v>
      </c>
    </row>
    <row r="463" spans="1:4" x14ac:dyDescent="0.35">
      <c r="A463" t="s">
        <v>546</v>
      </c>
      <c r="B463" t="s">
        <v>35</v>
      </c>
      <c r="C463">
        <v>100</v>
      </c>
      <c r="D463">
        <v>1000</v>
      </c>
    </row>
    <row r="464" spans="1:4" x14ac:dyDescent="0.35">
      <c r="A464" t="s">
        <v>546</v>
      </c>
      <c r="B464" t="s">
        <v>14</v>
      </c>
      <c r="C464">
        <v>100</v>
      </c>
      <c r="D464">
        <v>1000</v>
      </c>
    </row>
    <row r="465" spans="1:4" x14ac:dyDescent="0.35">
      <c r="A465" t="s">
        <v>546</v>
      </c>
      <c r="B465" t="s">
        <v>203</v>
      </c>
      <c r="C465">
        <v>100</v>
      </c>
      <c r="D465">
        <v>1000</v>
      </c>
    </row>
    <row r="466" spans="1:4" x14ac:dyDescent="0.35">
      <c r="A466" t="s">
        <v>546</v>
      </c>
      <c r="B466" t="s">
        <v>80</v>
      </c>
      <c r="C466">
        <v>100</v>
      </c>
      <c r="D466">
        <v>1000</v>
      </c>
    </row>
    <row r="467" spans="1:4" x14ac:dyDescent="0.35">
      <c r="A467" t="s">
        <v>546</v>
      </c>
      <c r="B467" t="s">
        <v>408</v>
      </c>
      <c r="C467">
        <v>100</v>
      </c>
      <c r="D467">
        <v>1000</v>
      </c>
    </row>
    <row r="468" spans="1:4" x14ac:dyDescent="0.35">
      <c r="A468" t="s">
        <v>546</v>
      </c>
      <c r="B468" t="s">
        <v>454</v>
      </c>
      <c r="C468">
        <v>100</v>
      </c>
      <c r="D468">
        <v>1000</v>
      </c>
    </row>
    <row r="469" spans="1:4" x14ac:dyDescent="0.35">
      <c r="A469" t="s">
        <v>546</v>
      </c>
      <c r="B469" t="s">
        <v>386</v>
      </c>
      <c r="C469">
        <v>100</v>
      </c>
      <c r="D469">
        <v>1000</v>
      </c>
    </row>
  </sheetData>
  <sortState xmlns:xlrd2="http://schemas.microsoft.com/office/spreadsheetml/2017/richdata2" ref="M2:O433">
    <sortCondition ref="N2:N433"/>
  </sortState>
  <mergeCells count="4">
    <mergeCell ref="Z1:AB1"/>
    <mergeCell ref="AB3:AB28"/>
    <mergeCell ref="AA3:AA28"/>
    <mergeCell ref="Z3:Z28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Dasatinib Ambit Kds</vt:lpstr>
      <vt:lpstr>Sorafenib Ambit Kds</vt:lpstr>
      <vt:lpstr>AST487 Ambit Kds</vt:lpstr>
      <vt:lpstr>Foretinib Ambit Kds</vt:lpstr>
      <vt:lpstr>LXH254, 1 uM</vt:lpstr>
      <vt:lpstr>AMG-925, 1 uM</vt:lpstr>
      <vt:lpstr>Ponatinib, 1 uM</vt:lpstr>
      <vt:lpstr>GW296115X, 1 uM</vt:lpstr>
      <vt:lpstr>GW830263A, 1 uM</vt:lpstr>
      <vt:lpstr>TPKI-39, 1 uM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Binder, Matthew</cp:lastModifiedBy>
  <dcterms:created xsi:type="dcterms:W3CDTF">2025-04-01T17:37:25Z</dcterms:created>
  <dcterms:modified xsi:type="dcterms:W3CDTF">2025-12-15T15:06:49Z</dcterms:modified>
</cp:coreProperties>
</file>